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metmahsumkaplan/Documents/kaplan et al 2024/nmj4/SUBMIT/supplementary data set/"/>
    </mc:Choice>
  </mc:AlternateContent>
  <xr:revisionPtr revIDLastSave="0" documentId="13_ncr:1_{A541D75C-C265-CF4A-BA49-511B8C63D4D1}" xr6:coauthVersionLast="47" xr6:coauthVersionMax="47" xr10:uidLastSave="{00000000-0000-0000-0000-000000000000}"/>
  <bookViews>
    <workbookView xWindow="11520" yWindow="760" windowWidth="17280" windowHeight="18880" activeTab="2" xr2:uid="{8ACDAC35-43AA-B244-8FFE-314E72B15728}"/>
  </bookViews>
  <sheets>
    <sheet name="Type IIb Muscle" sheetId="1" r:id="rId1"/>
    <sheet name="Type I Muscle" sheetId="2" r:id="rId2"/>
    <sheet name="Fibroblast" sheetId="3" r:id="rId3"/>
    <sheet name="Ventral Diaphragm" sheetId="4" r:id="rId4"/>
    <sheet name="Endothelial_Smooth Muscle" sheetId="5" r:id="rId5"/>
    <sheet name="NMJ" sheetId="6" r:id="rId6"/>
    <sheet name="MTJ" sheetId="7" r:id="rId7"/>
    <sheet name="Chondrocyte" sheetId="8" r:id="rId8"/>
    <sheet name="Central Tendon" sheetId="9" r:id="rId9"/>
    <sheet name="Hepatocyte" sheetId="10" r:id="rId10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18" uniqueCount="3172">
  <si>
    <t>Slpi</t>
  </si>
  <si>
    <t>0</t>
  </si>
  <si>
    <t>Dpt</t>
  </si>
  <si>
    <t>Clec3b</t>
  </si>
  <si>
    <t>Col9a1</t>
  </si>
  <si>
    <t>Angptl2</t>
  </si>
  <si>
    <t>Chrna1</t>
  </si>
  <si>
    <t>Apoa2</t>
  </si>
  <si>
    <t>Maf</t>
  </si>
  <si>
    <t>Afp</t>
  </si>
  <si>
    <t>Cilp</t>
  </si>
  <si>
    <t>Stmn2</t>
  </si>
  <si>
    <t>Apoa1</t>
  </si>
  <si>
    <t>Smoc2</t>
  </si>
  <si>
    <t>Fga</t>
  </si>
  <si>
    <t>Serpina1e</t>
  </si>
  <si>
    <t>Fgg</t>
  </si>
  <si>
    <t>Alb</t>
  </si>
  <si>
    <t>Stab1</t>
  </si>
  <si>
    <t>Msln</t>
  </si>
  <si>
    <t>Ndufa4l2</t>
  </si>
  <si>
    <t>Ahsg</t>
  </si>
  <si>
    <t>Ufsp1</t>
  </si>
  <si>
    <t>Ttr</t>
  </si>
  <si>
    <t>Fgb</t>
  </si>
  <si>
    <t>C1qa</t>
  </si>
  <si>
    <t>Fcgrt</t>
  </si>
  <si>
    <t>Meox2</t>
  </si>
  <si>
    <t>Ccn3</t>
  </si>
  <si>
    <t>Igfbp7</t>
  </si>
  <si>
    <t>Tapbp</t>
  </si>
  <si>
    <t>Slc9a3r1</t>
  </si>
  <si>
    <t>Angptl7</t>
  </si>
  <si>
    <t>Nid2</t>
  </si>
  <si>
    <t>Fgl2</t>
  </si>
  <si>
    <t>Ache</t>
  </si>
  <si>
    <t>Map2k1</t>
  </si>
  <si>
    <t>Tagln2</t>
  </si>
  <si>
    <t>Pam</t>
  </si>
  <si>
    <t>Serping1</t>
  </si>
  <si>
    <t>Myl3</t>
  </si>
  <si>
    <t>Col11a2</t>
  </si>
  <si>
    <t>Penk</t>
  </si>
  <si>
    <t>Krt19</t>
  </si>
  <si>
    <t>Arhgdib</t>
  </si>
  <si>
    <t>Igfbp6</t>
  </si>
  <si>
    <t>Plpp3</t>
  </si>
  <si>
    <t>Adamtsl3</t>
  </si>
  <si>
    <t>Mfap5</t>
  </si>
  <si>
    <t>Tagln</t>
  </si>
  <si>
    <t>Prss23</t>
  </si>
  <si>
    <t>Tubb2b</t>
  </si>
  <si>
    <t>Kera</t>
  </si>
  <si>
    <t>Plxdc2</t>
  </si>
  <si>
    <t>Itm2c</t>
  </si>
  <si>
    <t>Krt7</t>
  </si>
  <si>
    <t>Lrrn4</t>
  </si>
  <si>
    <t>Heg1</t>
  </si>
  <si>
    <t>Rin2</t>
  </si>
  <si>
    <t>Col9a3</t>
  </si>
  <si>
    <t>Sorbs3</t>
  </si>
  <si>
    <t>Col5a3</t>
  </si>
  <si>
    <t>Comp</t>
  </si>
  <si>
    <t>Add3</t>
  </si>
  <si>
    <t>Dusp6</t>
  </si>
  <si>
    <t>Eva1b</t>
  </si>
  <si>
    <t>Bmp3</t>
  </si>
  <si>
    <t>Ctsk</t>
  </si>
  <si>
    <t>Ccdc80</t>
  </si>
  <si>
    <t>Rbp1</t>
  </si>
  <si>
    <t>Pcsk6</t>
  </si>
  <si>
    <t>Gsn</t>
  </si>
  <si>
    <t>Trf</t>
  </si>
  <si>
    <t>Apoe</t>
  </si>
  <si>
    <t>Ezr</t>
  </si>
  <si>
    <t>Ankrd1</t>
  </si>
  <si>
    <t>Loxl2</t>
  </si>
  <si>
    <t>Adam33</t>
  </si>
  <si>
    <t>Plod1</t>
  </si>
  <si>
    <t>Myl2</t>
  </si>
  <si>
    <t>Loxl1</t>
  </si>
  <si>
    <t>Fbln2</t>
  </si>
  <si>
    <t>Gap43</t>
  </si>
  <si>
    <t>Gpc6</t>
  </si>
  <si>
    <t>Scara5</t>
  </si>
  <si>
    <t>Igfbp5</t>
  </si>
  <si>
    <t>Thbs4</t>
  </si>
  <si>
    <t>Sdc4</t>
  </si>
  <si>
    <t>Klf2</t>
  </si>
  <si>
    <t>Pmepa1</t>
  </si>
  <si>
    <t>Vcan</t>
  </si>
  <si>
    <t>Tnc</t>
  </si>
  <si>
    <t>Cavin1</t>
  </si>
  <si>
    <t>Gpm6a</t>
  </si>
  <si>
    <t>Scn3b</t>
  </si>
  <si>
    <t>Copz2</t>
  </si>
  <si>
    <t>Col2a1</t>
  </si>
  <si>
    <t>Clic1</t>
  </si>
  <si>
    <t>Tmem98</t>
  </si>
  <si>
    <t>Rarres2</t>
  </si>
  <si>
    <t>Tns3</t>
  </si>
  <si>
    <t>Arhgef25</t>
  </si>
  <si>
    <t>Pi16</t>
  </si>
  <si>
    <t>Ecm1</t>
  </si>
  <si>
    <t>Fat4</t>
  </si>
  <si>
    <t>Arpc1b</t>
  </si>
  <si>
    <t>Tmem263</t>
  </si>
  <si>
    <t>Akap12</t>
  </si>
  <si>
    <t>B2m</t>
  </si>
  <si>
    <t>Tnfrsf1a</t>
  </si>
  <si>
    <t>Mmp23</t>
  </si>
  <si>
    <t>Tmsb4x</t>
  </si>
  <si>
    <t>Dtx3</t>
  </si>
  <si>
    <t>Tcf7l1</t>
  </si>
  <si>
    <t>Marcksl1</t>
  </si>
  <si>
    <t>Mllt11</t>
  </si>
  <si>
    <t>Sept5</t>
  </si>
  <si>
    <t>Ctsl</t>
  </si>
  <si>
    <t>Cavin3</t>
  </si>
  <si>
    <t>Sh3gl1</t>
  </si>
  <si>
    <t>Selenon</t>
  </si>
  <si>
    <t>Mxra8</t>
  </si>
  <si>
    <t>Ptpn14</t>
  </si>
  <si>
    <t>Nbl1</t>
  </si>
  <si>
    <t>Itm2b</t>
  </si>
  <si>
    <t>Id3</t>
  </si>
  <si>
    <t>C1qtnf6</t>
  </si>
  <si>
    <t>Tram1</t>
  </si>
  <si>
    <t>Klf6</t>
  </si>
  <si>
    <t>Mki67</t>
  </si>
  <si>
    <t>Basp1</t>
  </si>
  <si>
    <t>Tbrg1</t>
  </si>
  <si>
    <t>Ogn</t>
  </si>
  <si>
    <t>Gpx7</t>
  </si>
  <si>
    <t>Aspn</t>
  </si>
  <si>
    <t>Angptl1</t>
  </si>
  <si>
    <t>Sfrp2</t>
  </si>
  <si>
    <t>Myrf</t>
  </si>
  <si>
    <t>Ltbp3</t>
  </si>
  <si>
    <t>Scara3</t>
  </si>
  <si>
    <t>Dnm1</t>
  </si>
  <si>
    <t>Epb41l2</t>
  </si>
  <si>
    <t>Igfbp3</t>
  </si>
  <si>
    <t>Pamr1</t>
  </si>
  <si>
    <t>Sema3c</t>
  </si>
  <si>
    <t>Adamts10</t>
  </si>
  <si>
    <t>Csrp1</t>
  </si>
  <si>
    <t>Ppic</t>
  </si>
  <si>
    <t>Aebp1</t>
  </si>
  <si>
    <t>Arap1</t>
  </si>
  <si>
    <t>Twsg1</t>
  </si>
  <si>
    <t>2700081O15Rik</t>
  </si>
  <si>
    <t>Efemp2</t>
  </si>
  <si>
    <t>Tmem165</t>
  </si>
  <si>
    <t>Adamts2</t>
  </si>
  <si>
    <t>Actn1</t>
  </si>
  <si>
    <t>Surf4</t>
  </si>
  <si>
    <t>Gas2</t>
  </si>
  <si>
    <t>Gja1</t>
  </si>
  <si>
    <t>Zfp36l2</t>
  </si>
  <si>
    <t>Lhfpl2</t>
  </si>
  <si>
    <t>Htra1</t>
  </si>
  <si>
    <t>Sec31a</t>
  </si>
  <si>
    <t>Creb3l1</t>
  </si>
  <si>
    <t>Prkar1a</t>
  </si>
  <si>
    <t>C3</t>
  </si>
  <si>
    <t>Cpxm2</t>
  </si>
  <si>
    <t>Csrp3</t>
  </si>
  <si>
    <t>Adam12</t>
  </si>
  <si>
    <t>Sdc1</t>
  </si>
  <si>
    <t>Ptbp1</t>
  </si>
  <si>
    <t>Fam114a1</t>
  </si>
  <si>
    <t>Cbx6</t>
  </si>
  <si>
    <t>Capn6</t>
  </si>
  <si>
    <t>Lmo4</t>
  </si>
  <si>
    <t>Ptprs</t>
  </si>
  <si>
    <t>Lrrc17</t>
  </si>
  <si>
    <t>Gnai2</t>
  </si>
  <si>
    <t>Wnt5a</t>
  </si>
  <si>
    <t>Thbs3</t>
  </si>
  <si>
    <t>Tmed3</t>
  </si>
  <si>
    <t>Lum</t>
  </si>
  <si>
    <t>Sdf4</t>
  </si>
  <si>
    <t>Npc2</t>
  </si>
  <si>
    <t>Htra3</t>
  </si>
  <si>
    <t>Islr</t>
  </si>
  <si>
    <t>Fzd1</t>
  </si>
  <si>
    <t>Cmtm3</t>
  </si>
  <si>
    <t>Sept8</t>
  </si>
  <si>
    <t>Cnn2</t>
  </si>
  <si>
    <t>Mgp</t>
  </si>
  <si>
    <t>Hspg2</t>
  </si>
  <si>
    <t>Rap1b</t>
  </si>
  <si>
    <t>Itgav</t>
  </si>
  <si>
    <t>Rnase4</t>
  </si>
  <si>
    <t>Parva</t>
  </si>
  <si>
    <t>Myh10</t>
  </si>
  <si>
    <t>Itgbl1</t>
  </si>
  <si>
    <t>Anxa1</t>
  </si>
  <si>
    <t>P4ha1</t>
  </si>
  <si>
    <t>Hist1h1e</t>
  </si>
  <si>
    <t>Trim47</t>
  </si>
  <si>
    <t>Nnat</t>
  </si>
  <si>
    <t>Fbln1</t>
  </si>
  <si>
    <t>Serpinf1</t>
  </si>
  <si>
    <t>Cyb5r3</t>
  </si>
  <si>
    <t>Sec61a1</t>
  </si>
  <si>
    <t>Wwtr1</t>
  </si>
  <si>
    <t>Fgfr1</t>
  </si>
  <si>
    <t>Ptgfrn</t>
  </si>
  <si>
    <t>Dlg4</t>
  </si>
  <si>
    <t>Nes</t>
  </si>
  <si>
    <t>Ampd1</t>
  </si>
  <si>
    <t>Copg1</t>
  </si>
  <si>
    <t>Myo1c</t>
  </si>
  <si>
    <t>Vat1</t>
  </si>
  <si>
    <t>Plxnb2</t>
  </si>
  <si>
    <t>Cnn3</t>
  </si>
  <si>
    <t>Selenof</t>
  </si>
  <si>
    <t>Sulf2</t>
  </si>
  <si>
    <t>Plagl1</t>
  </si>
  <si>
    <t>Atp5o</t>
  </si>
  <si>
    <t>Bmp1</t>
  </si>
  <si>
    <t>Cald1</t>
  </si>
  <si>
    <t>Col22a1</t>
  </si>
  <si>
    <t>2310002L09Rik</t>
  </si>
  <si>
    <t>Snd1</t>
  </si>
  <si>
    <t>Fscn1</t>
  </si>
  <si>
    <t>Igf1</t>
  </si>
  <si>
    <t>Txndc5</t>
  </si>
  <si>
    <t>Fibin</t>
  </si>
  <si>
    <t>Pdia4</t>
  </si>
  <si>
    <t>Tnmd</t>
  </si>
  <si>
    <t>Fbn2</t>
  </si>
  <si>
    <t>Boc</t>
  </si>
  <si>
    <t>Dab2</t>
  </si>
  <si>
    <t>Cthrc1</t>
  </si>
  <si>
    <t>Col9a2</t>
  </si>
  <si>
    <t>Acan</t>
  </si>
  <si>
    <t>Ubtd2</t>
  </si>
  <si>
    <t>Hist1h3d</t>
  </si>
  <si>
    <t>Clta</t>
  </si>
  <si>
    <t>Prdx4</t>
  </si>
  <si>
    <t>Mest</t>
  </si>
  <si>
    <t>Selenom</t>
  </si>
  <si>
    <t>Tgfbr2</t>
  </si>
  <si>
    <t>Zfp185</t>
  </si>
  <si>
    <t>Ptgis</t>
  </si>
  <si>
    <t>Colgalt1</t>
  </si>
  <si>
    <t>Igf2bp2</t>
  </si>
  <si>
    <t>Cd248</t>
  </si>
  <si>
    <t>Smo</t>
  </si>
  <si>
    <t>Pgam1</t>
  </si>
  <si>
    <t>Kctd12</t>
  </si>
  <si>
    <t>Wipi1</t>
  </si>
  <si>
    <t>Myh7</t>
  </si>
  <si>
    <t>Sfrp1</t>
  </si>
  <si>
    <t>Copa</t>
  </si>
  <si>
    <t>Golim4</t>
  </si>
  <si>
    <t>Oaf</t>
  </si>
  <si>
    <t>Kdelr3</t>
  </si>
  <si>
    <t>Mcrip1</t>
  </si>
  <si>
    <t>Fzd2</t>
  </si>
  <si>
    <t>Sept2</t>
  </si>
  <si>
    <t>Tceal9</t>
  </si>
  <si>
    <t>Sptbn1</t>
  </si>
  <si>
    <t>Gdf10</t>
  </si>
  <si>
    <t>Marveld1</t>
  </si>
  <si>
    <t>Flna</t>
  </si>
  <si>
    <t>Prkcsh</t>
  </si>
  <si>
    <t>Ackr3</t>
  </si>
  <si>
    <t>Anxa5</t>
  </si>
  <si>
    <t>Tmem182</t>
  </si>
  <si>
    <t>Sec61b</t>
  </si>
  <si>
    <t>Scarf2</t>
  </si>
  <si>
    <t>Tgfb1i1</t>
  </si>
  <si>
    <t>Mmp2</t>
  </si>
  <si>
    <t>Fbn1</t>
  </si>
  <si>
    <t>H1f0</t>
  </si>
  <si>
    <t>Cystm1</t>
  </si>
  <si>
    <t>Arf6</t>
  </si>
  <si>
    <t>Aldh18a1</t>
  </si>
  <si>
    <t>Axl</t>
  </si>
  <si>
    <t>Thrsp</t>
  </si>
  <si>
    <t>Abi3bp</t>
  </si>
  <si>
    <t>Fkbp10</t>
  </si>
  <si>
    <t>Hist1h1a</t>
  </si>
  <si>
    <t>Gmpr</t>
  </si>
  <si>
    <t>Emilin1</t>
  </si>
  <si>
    <t>Mfap4</t>
  </si>
  <si>
    <t>Sln</t>
  </si>
  <si>
    <t>Myoz3</t>
  </si>
  <si>
    <t>Myf6</t>
  </si>
  <si>
    <t>Creb3l2</t>
  </si>
  <si>
    <t>Crtap</t>
  </si>
  <si>
    <t>Manf</t>
  </si>
  <si>
    <t>Atp5mpl</t>
  </si>
  <si>
    <t>Etv5</t>
  </si>
  <si>
    <t>Bicc1</t>
  </si>
  <si>
    <t>Uchl1</t>
  </si>
  <si>
    <t>Arhgdia</t>
  </si>
  <si>
    <t>Got1</t>
  </si>
  <si>
    <t>Ddost</t>
  </si>
  <si>
    <t>Prkaca</t>
  </si>
  <si>
    <t>Fndc3b</t>
  </si>
  <si>
    <t>S100a10</t>
  </si>
  <si>
    <t>Ecrg4</t>
  </si>
  <si>
    <t>Fbln5</t>
  </si>
  <si>
    <t>Tmem52</t>
  </si>
  <si>
    <t>P3h1</t>
  </si>
  <si>
    <t>Pcolce</t>
  </si>
  <si>
    <t>Serp1</t>
  </si>
  <si>
    <t>Hist1h2bk</t>
  </si>
  <si>
    <t>Matn2</t>
  </si>
  <si>
    <t>Ltbp4</t>
  </si>
  <si>
    <t>Ssr2</t>
  </si>
  <si>
    <t>Cfl1</t>
  </si>
  <si>
    <t>Trp53inp2</t>
  </si>
  <si>
    <t>P3h4</t>
  </si>
  <si>
    <t>Dkk3</t>
  </si>
  <si>
    <t>Sulf1</t>
  </si>
  <si>
    <t>Tgfb3</t>
  </si>
  <si>
    <t>Col6a1</t>
  </si>
  <si>
    <t>Dpysl3</t>
  </si>
  <si>
    <t>Cmya5</t>
  </si>
  <si>
    <t>Tubb2a</t>
  </si>
  <si>
    <t>Gas1</t>
  </si>
  <si>
    <t>Hdlbp</t>
  </si>
  <si>
    <t>Net1</t>
  </si>
  <si>
    <t>Cd44</t>
  </si>
  <si>
    <t>Lox</t>
  </si>
  <si>
    <t>Sfpq</t>
  </si>
  <si>
    <t>Uqcr11</t>
  </si>
  <si>
    <t>Rpn1</t>
  </si>
  <si>
    <t>Fndc1</t>
  </si>
  <si>
    <t>Igfbp4</t>
  </si>
  <si>
    <t>Cmbl</t>
  </si>
  <si>
    <t>Vim</t>
  </si>
  <si>
    <t>Olfml2b</t>
  </si>
  <si>
    <t>Srsf6</t>
  </si>
  <si>
    <t>Sod2</t>
  </si>
  <si>
    <t>Ndufb8</t>
  </si>
  <si>
    <t>Col14a1</t>
  </si>
  <si>
    <t>Hist1h2bb</t>
  </si>
  <si>
    <t>Hist1h2bj</t>
  </si>
  <si>
    <t>Myot</t>
  </si>
  <si>
    <t>Col6a3</t>
  </si>
  <si>
    <t>Fbxo31</t>
  </si>
  <si>
    <t>Col8a2</t>
  </si>
  <si>
    <t>Rrbp1</t>
  </si>
  <si>
    <t>Ryr1</t>
  </si>
  <si>
    <t>Ndufb5</t>
  </si>
  <si>
    <t>Etfa</t>
  </si>
  <si>
    <t>Nap1l1</t>
  </si>
  <si>
    <t>Ppp1r3c</t>
  </si>
  <si>
    <t>Chpf</t>
  </si>
  <si>
    <t>Fitm1</t>
  </si>
  <si>
    <t>Emp3</t>
  </si>
  <si>
    <t>Ptms</t>
  </si>
  <si>
    <t>P3h3</t>
  </si>
  <si>
    <t>Col11a1</t>
  </si>
  <si>
    <t>Rpn2</t>
  </si>
  <si>
    <t>Ndufb9</t>
  </si>
  <si>
    <t>Gnb2</t>
  </si>
  <si>
    <t>Zyx</t>
  </si>
  <si>
    <t>Gpc3</t>
  </si>
  <si>
    <t>Ski</t>
  </si>
  <si>
    <t>Tmem38a</t>
  </si>
  <si>
    <t>Dcn</t>
  </si>
  <si>
    <t>Trdn</t>
  </si>
  <si>
    <t>Emp1</t>
  </si>
  <si>
    <t>Bgn</t>
  </si>
  <si>
    <t>S100a11</t>
  </si>
  <si>
    <t>Col6a2</t>
  </si>
  <si>
    <t>Thbs2</t>
  </si>
  <si>
    <t>Map1lc3a</t>
  </si>
  <si>
    <t>Col12a1</t>
  </si>
  <si>
    <t>Coq9</t>
  </si>
  <si>
    <t>Hist1h1d</t>
  </si>
  <si>
    <t>Cd36</t>
  </si>
  <si>
    <t>Nipsnap2</t>
  </si>
  <si>
    <t>Slit3</t>
  </si>
  <si>
    <t>Hist2h2bb</t>
  </si>
  <si>
    <t>Thbs1</t>
  </si>
  <si>
    <t>Got2</t>
  </si>
  <si>
    <t>Cdh11</t>
  </si>
  <si>
    <t>Myom2</t>
  </si>
  <si>
    <t>Hist1h3c</t>
  </si>
  <si>
    <t>Cox6c</t>
  </si>
  <si>
    <t>Crat</t>
  </si>
  <si>
    <t>Atp5c1</t>
  </si>
  <si>
    <t>Map3k7cl</t>
  </si>
  <si>
    <t>Sparc</t>
  </si>
  <si>
    <t>Mdh2</t>
  </si>
  <si>
    <t>Ugp2</t>
  </si>
  <si>
    <t>Mmp14</t>
  </si>
  <si>
    <t>Mfap2</t>
  </si>
  <si>
    <t>Ccnd2</t>
  </si>
  <si>
    <t>Mybph</t>
  </si>
  <si>
    <t>Fstl1</t>
  </si>
  <si>
    <t>Fat1</t>
  </si>
  <si>
    <t>Hnrnpa0</t>
  </si>
  <si>
    <t>Hist1h3b</t>
  </si>
  <si>
    <t>Suclg1</t>
  </si>
  <si>
    <t>Ccn2</t>
  </si>
  <si>
    <t>Gys1</t>
  </si>
  <si>
    <t>Rcn1</t>
  </si>
  <si>
    <t>Ppib</t>
  </si>
  <si>
    <t>Marcks</t>
  </si>
  <si>
    <t>Calr</t>
  </si>
  <si>
    <t>Cox7a2</t>
  </si>
  <si>
    <t>Chchd3</t>
  </si>
  <si>
    <t>Cd81</t>
  </si>
  <si>
    <t>Tsc22d1</t>
  </si>
  <si>
    <t>Neb</t>
  </si>
  <si>
    <t>Crip1</t>
  </si>
  <si>
    <t>Mpc2</t>
  </si>
  <si>
    <t>Myh3</t>
  </si>
  <si>
    <t>Atp1a2</t>
  </si>
  <si>
    <t>Tnnc1</t>
  </si>
  <si>
    <t>Uqcrc2</t>
  </si>
  <si>
    <t>Antxr1</t>
  </si>
  <si>
    <t>Ndufv2</t>
  </si>
  <si>
    <t>Slc2a4</t>
  </si>
  <si>
    <t>Ndufa8</t>
  </si>
  <si>
    <t>Hrc</t>
  </si>
  <si>
    <t>Atp5k</t>
  </si>
  <si>
    <t>Pdk2</t>
  </si>
  <si>
    <t>Fn1</t>
  </si>
  <si>
    <t>Col3a1</t>
  </si>
  <si>
    <t>Arf4</t>
  </si>
  <si>
    <t>Tuba1a</t>
  </si>
  <si>
    <t>S100a6</t>
  </si>
  <si>
    <t>Anp32b</t>
  </si>
  <si>
    <t>Chrna9</t>
  </si>
  <si>
    <t>Col16a1</t>
  </si>
  <si>
    <t>Calu</t>
  </si>
  <si>
    <t>Lmna</t>
  </si>
  <si>
    <t>Anxa2</t>
  </si>
  <si>
    <t>Pmp22</t>
  </si>
  <si>
    <t>Kdelr2</t>
  </si>
  <si>
    <t>Aco2</t>
  </si>
  <si>
    <t>Eln</t>
  </si>
  <si>
    <t>Ankrd9</t>
  </si>
  <si>
    <t>Prss35</t>
  </si>
  <si>
    <t>Arhgap36</t>
  </si>
  <si>
    <t>Acaa2</t>
  </si>
  <si>
    <t>Cox6a2</t>
  </si>
  <si>
    <t>Fmod</t>
  </si>
  <si>
    <t>Tmod4</t>
  </si>
  <si>
    <t>Lgals1</t>
  </si>
  <si>
    <t>Rcn3</t>
  </si>
  <si>
    <t>Col5a1</t>
  </si>
  <si>
    <t>C1qtnf3</t>
  </si>
  <si>
    <t>Ndufs2</t>
  </si>
  <si>
    <t>App</t>
  </si>
  <si>
    <t>Hnrnpab</t>
  </si>
  <si>
    <t>Actb</t>
  </si>
  <si>
    <t>Adssl1</t>
  </si>
  <si>
    <t>Ccng1</t>
  </si>
  <si>
    <t>Pvalb</t>
  </si>
  <si>
    <t>Tnni1</t>
  </si>
  <si>
    <t>Slc25a12</t>
  </si>
  <si>
    <t>Smpx</t>
  </si>
  <si>
    <t>Postn</t>
  </si>
  <si>
    <t>Col5a2</t>
  </si>
  <si>
    <t>Ckap4</t>
  </si>
  <si>
    <t>Uqcrc1</t>
  </si>
  <si>
    <t>P4hb</t>
  </si>
  <si>
    <t>Cox5b</t>
  </si>
  <si>
    <t>Hsp90b1</t>
  </si>
  <si>
    <t>Pdha1</t>
  </si>
  <si>
    <t>Dlat</t>
  </si>
  <si>
    <t>Sypl2</t>
  </si>
  <si>
    <t>Cox8b</t>
  </si>
  <si>
    <t>Col1a2</t>
  </si>
  <si>
    <t>Gpd1</t>
  </si>
  <si>
    <t>Phkg1</t>
  </si>
  <si>
    <t>Col1a1</t>
  </si>
  <si>
    <t>Mettl21e</t>
  </si>
  <si>
    <t>Pdia3</t>
  </si>
  <si>
    <t>Sdha</t>
  </si>
  <si>
    <t>Ptn</t>
  </si>
  <si>
    <t>Slc16a3</t>
  </si>
  <si>
    <t>Ndufs7</t>
  </si>
  <si>
    <t>Uqcrfs1</t>
  </si>
  <si>
    <t>Timp2</t>
  </si>
  <si>
    <t>Mdh1</t>
  </si>
  <si>
    <t>Jund</t>
  </si>
  <si>
    <t>Sdhb</t>
  </si>
  <si>
    <t>Atp5a1</t>
  </si>
  <si>
    <t>Mstn</t>
  </si>
  <si>
    <t>Cyc1</t>
  </si>
  <si>
    <t>Hspa5</t>
  </si>
  <si>
    <t>Mlf1</t>
  </si>
  <si>
    <t>Serpinh1</t>
  </si>
  <si>
    <t>Tpm2</t>
  </si>
  <si>
    <t>Myh4</t>
  </si>
  <si>
    <t>Ndrg2</t>
  </si>
  <si>
    <t>Atp5j</t>
  </si>
  <si>
    <t>Idh3a</t>
  </si>
  <si>
    <t>Pfkm</t>
  </si>
  <si>
    <t>Ddit4l</t>
  </si>
  <si>
    <t>Eef1a2</t>
  </si>
  <si>
    <t>Atp5e</t>
  </si>
  <si>
    <t>Ndufb10</t>
  </si>
  <si>
    <t>Atp5g3</t>
  </si>
  <si>
    <t>Atp5b</t>
  </si>
  <si>
    <t>Ckmt2</t>
  </si>
  <si>
    <t>Casq1</t>
  </si>
  <si>
    <t>Tnni2</t>
  </si>
  <si>
    <t>Tpm1</t>
  </si>
  <si>
    <t>Cox7a1</t>
  </si>
  <si>
    <t>Actn3</t>
  </si>
  <si>
    <t>Slc25a4</t>
  </si>
  <si>
    <t>Myl1</t>
  </si>
  <si>
    <t>Acta1</t>
  </si>
  <si>
    <t>Aldoa</t>
  </si>
  <si>
    <t>Mybpc2</t>
  </si>
  <si>
    <t>Myoz1</t>
  </si>
  <si>
    <t>Mylpf</t>
  </si>
  <si>
    <t>Pygm</t>
  </si>
  <si>
    <t>Pgam2</t>
  </si>
  <si>
    <t>Tnnc2</t>
  </si>
  <si>
    <t>Ckm</t>
  </si>
  <si>
    <t>Myh8</t>
  </si>
  <si>
    <t>Tnnt3</t>
  </si>
  <si>
    <t>Eno3</t>
  </si>
  <si>
    <t>Atp2a1</t>
  </si>
  <si>
    <t>1</t>
  </si>
  <si>
    <t>Tnnt1</t>
  </si>
  <si>
    <t>Myoz2</t>
  </si>
  <si>
    <t>Mybpc1</t>
  </si>
  <si>
    <t>Ttn</t>
  </si>
  <si>
    <t>Idh2</t>
  </si>
  <si>
    <t>Fgfrl1</t>
  </si>
  <si>
    <t>Fhl1</t>
  </si>
  <si>
    <t>Strit1</t>
  </si>
  <si>
    <t>Mb</t>
  </si>
  <si>
    <t>Lmod2</t>
  </si>
  <si>
    <t>Obscn</t>
  </si>
  <si>
    <t>Fabp3</t>
  </si>
  <si>
    <t>Tcap</t>
  </si>
  <si>
    <t>Coq8a</t>
  </si>
  <si>
    <t>Fth1</t>
  </si>
  <si>
    <t>Fxyd1</t>
  </si>
  <si>
    <t>Pde4dip</t>
  </si>
  <si>
    <t>Acadl</t>
  </si>
  <si>
    <t>Ndufa5</t>
  </si>
  <si>
    <t>Myom1</t>
  </si>
  <si>
    <t>Ldb3</t>
  </si>
  <si>
    <t>Atp5d</t>
  </si>
  <si>
    <t>AW551984</t>
  </si>
  <si>
    <t>Ankrd2</t>
  </si>
  <si>
    <t>Ndufb7</t>
  </si>
  <si>
    <t>Nrap</t>
  </si>
  <si>
    <t>Cfl2</t>
  </si>
  <si>
    <t>Ogdh</t>
  </si>
  <si>
    <t>Actn2</t>
  </si>
  <si>
    <t>Klhl41</t>
  </si>
  <si>
    <t>Coro6</t>
  </si>
  <si>
    <t>Synpo2</t>
  </si>
  <si>
    <t>Myo18b</t>
  </si>
  <si>
    <t>Lpl</t>
  </si>
  <si>
    <t>Ndufb1-ps</t>
  </si>
  <si>
    <t>Ndufa10</t>
  </si>
  <si>
    <t>Hist1h1c</t>
  </si>
  <si>
    <t>Hspb7</t>
  </si>
  <si>
    <t>Nexn</t>
  </si>
  <si>
    <t>Atp1b4</t>
  </si>
  <si>
    <t>Uqcrh</t>
  </si>
  <si>
    <t>Adprhl1</t>
  </si>
  <si>
    <t>Pf4</t>
  </si>
  <si>
    <t>Ndufs1</t>
  </si>
  <si>
    <t>Hspb6</t>
  </si>
  <si>
    <t>Pabpc1</t>
  </si>
  <si>
    <t>Mypn</t>
  </si>
  <si>
    <t>Cpt1b</t>
  </si>
  <si>
    <t>Sucla2</t>
  </si>
  <si>
    <t>Col4a2</t>
  </si>
  <si>
    <t>Akr1a1</t>
  </si>
  <si>
    <t>Lama4</t>
  </si>
  <si>
    <t>Pdhb</t>
  </si>
  <si>
    <t>Ppp1r1a</t>
  </si>
  <si>
    <t>Cap1</t>
  </si>
  <si>
    <t>Pxdn</t>
  </si>
  <si>
    <t>Mlec</t>
  </si>
  <si>
    <t>Itih5</t>
  </si>
  <si>
    <t>Tfrc</t>
  </si>
  <si>
    <t>Hacd1</t>
  </si>
  <si>
    <t>Ctsb</t>
  </si>
  <si>
    <t>Coq10a</t>
  </si>
  <si>
    <t>Cox7b</t>
  </si>
  <si>
    <t>Tceal7</t>
  </si>
  <si>
    <t>Shc1</t>
  </si>
  <si>
    <t>Adgra2</t>
  </si>
  <si>
    <t>Synpo2l</t>
  </si>
  <si>
    <t>F13a1</t>
  </si>
  <si>
    <t>Sh3bgrl3</t>
  </si>
  <si>
    <t>Myl6b</t>
  </si>
  <si>
    <t>Calm1</t>
  </si>
  <si>
    <t>Lmod3</t>
  </si>
  <si>
    <t>Klhl31</t>
  </si>
  <si>
    <t>Ndufa6</t>
  </si>
  <si>
    <t>Atp5f1</t>
  </si>
  <si>
    <t>Myadm</t>
  </si>
  <si>
    <t>Rtn2</t>
  </si>
  <si>
    <t>Anxa3</t>
  </si>
  <si>
    <t>Mfn2</t>
  </si>
  <si>
    <t>Lrtm1</t>
  </si>
  <si>
    <t>Cotl1</t>
  </si>
  <si>
    <t>Nid1</t>
  </si>
  <si>
    <t>Ddx17</t>
  </si>
  <si>
    <t>Npdc1</t>
  </si>
  <si>
    <t>Erp29</t>
  </si>
  <si>
    <t>Selenop</t>
  </si>
  <si>
    <t>C1qb</t>
  </si>
  <si>
    <t>Glg1</t>
  </si>
  <si>
    <t>Jdp2</t>
  </si>
  <si>
    <t>Atp6v0e</t>
  </si>
  <si>
    <t>Timp3</t>
  </si>
  <si>
    <t>Col27a1</t>
  </si>
  <si>
    <t>Spry1</t>
  </si>
  <si>
    <t>Mrc1</t>
  </si>
  <si>
    <t>Myh9</t>
  </si>
  <si>
    <t>Colec12</t>
  </si>
  <si>
    <t>Tln1</t>
  </si>
  <si>
    <t>Ehd2</t>
  </si>
  <si>
    <t>Sri</t>
  </si>
  <si>
    <t>Sptan1</t>
  </si>
  <si>
    <t>Elk3</t>
  </si>
  <si>
    <t>Rai14</t>
  </si>
  <si>
    <t>C1qc</t>
  </si>
  <si>
    <t>Pofut2</t>
  </si>
  <si>
    <t>Ifitm2</t>
  </si>
  <si>
    <t>Lhfp</t>
  </si>
  <si>
    <t>Col4a1</t>
  </si>
  <si>
    <t>Cd9</t>
  </si>
  <si>
    <t>Dpysl2</t>
  </si>
  <si>
    <t>Tusc3</t>
  </si>
  <si>
    <t>Pdgfra</t>
  </si>
  <si>
    <t>Psap</t>
  </si>
  <si>
    <t>Pea15a</t>
  </si>
  <si>
    <t>Rhoj</t>
  </si>
  <si>
    <t>Sh3bgrl</t>
  </si>
  <si>
    <t>Sh3pxd2b</t>
  </si>
  <si>
    <t>Rtl3</t>
  </si>
  <si>
    <t>Cyba</t>
  </si>
  <si>
    <t>Ppp1r9b</t>
  </si>
  <si>
    <t>Cttn</t>
  </si>
  <si>
    <t>Tril</t>
  </si>
  <si>
    <t>Wls</t>
  </si>
  <si>
    <t>Aplp2</t>
  </si>
  <si>
    <t>Arpc3</t>
  </si>
  <si>
    <t>Myh1</t>
  </si>
  <si>
    <t>Mtpn</t>
  </si>
  <si>
    <t>Rgl1</t>
  </si>
  <si>
    <t>Tkt</t>
  </si>
  <si>
    <t>Lasp1</t>
  </si>
  <si>
    <t>Grn</t>
  </si>
  <si>
    <t>Ssr1</t>
  </si>
  <si>
    <t>Lima1</t>
  </si>
  <si>
    <t>Klf3</t>
  </si>
  <si>
    <t>Fkbp7</t>
  </si>
  <si>
    <t>Iqgap1</t>
  </si>
  <si>
    <t>Kctd10</t>
  </si>
  <si>
    <t>Man1a</t>
  </si>
  <si>
    <t>Acly</t>
  </si>
  <si>
    <t>Arl6ip1</t>
  </si>
  <si>
    <t>Adam15</t>
  </si>
  <si>
    <t>Nfia</t>
  </si>
  <si>
    <t>Soga1</t>
  </si>
  <si>
    <t>Vasn</t>
  </si>
  <si>
    <t>Tgfb1</t>
  </si>
  <si>
    <t>Tm4sf1</t>
  </si>
  <si>
    <t>Msn</t>
  </si>
  <si>
    <t>Ddah2</t>
  </si>
  <si>
    <t>Srsf11</t>
  </si>
  <si>
    <t>Svep1</t>
  </si>
  <si>
    <t>Sirpa</t>
  </si>
  <si>
    <t>Nfatc4</t>
  </si>
  <si>
    <t>Phldb1</t>
  </si>
  <si>
    <t>Snx2</t>
  </si>
  <si>
    <t>Clstn1</t>
  </si>
  <si>
    <t>Acbd3</t>
  </si>
  <si>
    <t>Fbxw8</t>
  </si>
  <si>
    <t>Col6a6</t>
  </si>
  <si>
    <t>Tmem59</t>
  </si>
  <si>
    <t>Mrc2</t>
  </si>
  <si>
    <t>Spats2l</t>
  </si>
  <si>
    <t>Dusp7</t>
  </si>
  <si>
    <t>2310022B05Rik</t>
  </si>
  <si>
    <t>Lrpap1</t>
  </si>
  <si>
    <t>Bex3</t>
  </si>
  <si>
    <t>Rab31</t>
  </si>
  <si>
    <t>Tshz2</t>
  </si>
  <si>
    <t>Meox1</t>
  </si>
  <si>
    <t>Megf6</t>
  </si>
  <si>
    <t>Tnxb</t>
  </si>
  <si>
    <t>Trps1</t>
  </si>
  <si>
    <t>Nucb1</t>
  </si>
  <si>
    <t>Gas7</t>
  </si>
  <si>
    <t>Chd3</t>
  </si>
  <si>
    <t>Pcgf2</t>
  </si>
  <si>
    <t>Zeb2</t>
  </si>
  <si>
    <t>Adamts9</t>
  </si>
  <si>
    <t>Ifitm3</t>
  </si>
  <si>
    <t>Ccnd1</t>
  </si>
  <si>
    <t>Spock2</t>
  </si>
  <si>
    <t>Entpd1</t>
  </si>
  <si>
    <t>Emilin2</t>
  </si>
  <si>
    <t>Mxra7</t>
  </si>
  <si>
    <t>Emilin3</t>
  </si>
  <si>
    <t>Cd34</t>
  </si>
  <si>
    <t>Aqp1</t>
  </si>
  <si>
    <t>Ednrb</t>
  </si>
  <si>
    <t>Vwf</t>
  </si>
  <si>
    <t>2</t>
  </si>
  <si>
    <t>Rspo1</t>
  </si>
  <si>
    <t>Efemp1</t>
  </si>
  <si>
    <t>Lgals7</t>
  </si>
  <si>
    <t>Wnt2b</t>
  </si>
  <si>
    <t>Dmkn</t>
  </si>
  <si>
    <t>Tmem151a</t>
  </si>
  <si>
    <t>Ppl</t>
  </si>
  <si>
    <t>Evpl</t>
  </si>
  <si>
    <t>Upk3b</t>
  </si>
  <si>
    <t>Osr1</t>
  </si>
  <si>
    <t>Cyp2s1</t>
  </si>
  <si>
    <t>Pkhd1l1</t>
  </si>
  <si>
    <t>Krt14</t>
  </si>
  <si>
    <t>Ptger3</t>
  </si>
  <si>
    <t>Muc16</t>
  </si>
  <si>
    <t>Nkain4</t>
  </si>
  <si>
    <t>Adgrd1</t>
  </si>
  <si>
    <t>Sema3d</t>
  </si>
  <si>
    <t>Ildr2</t>
  </si>
  <si>
    <t>Anxa8</t>
  </si>
  <si>
    <t>Tnfrsf11b</t>
  </si>
  <si>
    <t>Wt1</t>
  </si>
  <si>
    <t>Cldn15</t>
  </si>
  <si>
    <t>Clic3</t>
  </si>
  <si>
    <t>Lrrn4cl</t>
  </si>
  <si>
    <t>Mrgprf</t>
  </si>
  <si>
    <t>Nupr1</t>
  </si>
  <si>
    <t>Galnt6</t>
  </si>
  <si>
    <t>Kcnd3</t>
  </si>
  <si>
    <t>Cxadr</t>
  </si>
  <si>
    <t>Pdpn</t>
  </si>
  <si>
    <t>Xdh</t>
  </si>
  <si>
    <t>Gjb5</t>
  </si>
  <si>
    <t>Lgals3</t>
  </si>
  <si>
    <t>Upk1b</t>
  </si>
  <si>
    <t>Casq2</t>
  </si>
  <si>
    <t>Fmo2</t>
  </si>
  <si>
    <t>Gata6</t>
  </si>
  <si>
    <t>Des</t>
  </si>
  <si>
    <t>Tmem119</t>
  </si>
  <si>
    <t>Ahnak</t>
  </si>
  <si>
    <t>Dlk1</t>
  </si>
  <si>
    <t>Efna5</t>
  </si>
  <si>
    <t>Dpp4</t>
  </si>
  <si>
    <t>Cdh3</t>
  </si>
  <si>
    <t>Tmem108</t>
  </si>
  <si>
    <t>Rhpn2</t>
  </si>
  <si>
    <t>Itgb1bp2</t>
  </si>
  <si>
    <t>Klf4</t>
  </si>
  <si>
    <t>Agl</t>
  </si>
  <si>
    <t>Clec11a</t>
  </si>
  <si>
    <t>Podn</t>
  </si>
  <si>
    <t>Gfpt2</t>
  </si>
  <si>
    <t>Bin1</t>
  </si>
  <si>
    <t>Aldh1a2</t>
  </si>
  <si>
    <t>Rhou</t>
  </si>
  <si>
    <t>Oasl2</t>
  </si>
  <si>
    <t>Slc7a10</t>
  </si>
  <si>
    <t>Lvrn</t>
  </si>
  <si>
    <t>Thsd4</t>
  </si>
  <si>
    <t>Cdon</t>
  </si>
  <si>
    <t>Rsrp1</t>
  </si>
  <si>
    <t>Tgfbi</t>
  </si>
  <si>
    <t>Syne2</t>
  </si>
  <si>
    <t>Dhrs3</t>
  </si>
  <si>
    <t>Laptm4a</t>
  </si>
  <si>
    <t>Ptpn13</t>
  </si>
  <si>
    <t>Il33</t>
  </si>
  <si>
    <t>Nfkbiz</t>
  </si>
  <si>
    <t>Glis2</t>
  </si>
  <si>
    <t>Ank1</t>
  </si>
  <si>
    <t>Prelp</t>
  </si>
  <si>
    <t>Gsdmd</t>
  </si>
  <si>
    <t>Adamts5</t>
  </si>
  <si>
    <t>Cyp2d22</t>
  </si>
  <si>
    <t>Myo5b</t>
  </si>
  <si>
    <t>B3gnt9</t>
  </si>
  <si>
    <t>Fah</t>
  </si>
  <si>
    <t>Fcna</t>
  </si>
  <si>
    <t>Tnks1bp1</t>
  </si>
  <si>
    <t>Daglb</t>
  </si>
  <si>
    <t>Cfh</t>
  </si>
  <si>
    <t>Csf1r</t>
  </si>
  <si>
    <t>Cd55</t>
  </si>
  <si>
    <t>Sned1</t>
  </si>
  <si>
    <t>Ntn1</t>
  </si>
  <si>
    <t>Mmp19</t>
  </si>
  <si>
    <t>Mef2c</t>
  </si>
  <si>
    <t>Ptprf</t>
  </si>
  <si>
    <t>C4b</t>
  </si>
  <si>
    <t>Chst12</t>
  </si>
  <si>
    <t>Meis1</t>
  </si>
  <si>
    <t>Cpe</t>
  </si>
  <si>
    <t>Naaa</t>
  </si>
  <si>
    <t>Palm</t>
  </si>
  <si>
    <t>Ncoa4</t>
  </si>
  <si>
    <t>Susd2</t>
  </si>
  <si>
    <t>Myof</t>
  </si>
  <si>
    <t>Rbp4</t>
  </si>
  <si>
    <t>Smyd1</t>
  </si>
  <si>
    <t>Sfrp4</t>
  </si>
  <si>
    <t>Ntrk2</t>
  </si>
  <si>
    <t>Ptgs1</t>
  </si>
  <si>
    <t>Ccdc171</t>
  </si>
  <si>
    <t>Ltbp1</t>
  </si>
  <si>
    <t>Camk2n1</t>
  </si>
  <si>
    <t>Adamtsl1</t>
  </si>
  <si>
    <t>Ifi27l2a</t>
  </si>
  <si>
    <t>Vwa5a</t>
  </si>
  <si>
    <t>Pdlim2</t>
  </si>
  <si>
    <t>Itgb3</t>
  </si>
  <si>
    <t>Eno2</t>
  </si>
  <si>
    <t>Sfxn3</t>
  </si>
  <si>
    <t>Man2b1</t>
  </si>
  <si>
    <t>Metrnl</t>
  </si>
  <si>
    <t>Nynrin</t>
  </si>
  <si>
    <t>Efnb1</t>
  </si>
  <si>
    <t>Zmiz1</t>
  </si>
  <si>
    <t>Ap2a2</t>
  </si>
  <si>
    <t>Cercam</t>
  </si>
  <si>
    <t>Hsd17b11</t>
  </si>
  <si>
    <t>Cpxm1</t>
  </si>
  <si>
    <t>Clu</t>
  </si>
  <si>
    <t>Bnc2</t>
  </si>
  <si>
    <t>Ank3</t>
  </si>
  <si>
    <t>Maged1</t>
  </si>
  <si>
    <t>Prr15</t>
  </si>
  <si>
    <t>Arsi</t>
  </si>
  <si>
    <t>Man2b2</t>
  </si>
  <si>
    <t>Pbx1</t>
  </si>
  <si>
    <t>Ndnf</t>
  </si>
  <si>
    <t>Rarg</t>
  </si>
  <si>
    <t>Ugdh</t>
  </si>
  <si>
    <t>Zbtb8a</t>
  </si>
  <si>
    <t>P4ha2</t>
  </si>
  <si>
    <t>Tm6sf1</t>
  </si>
  <si>
    <t>Pnp</t>
  </si>
  <si>
    <t>C77080</t>
  </si>
  <si>
    <t>Tspan4</t>
  </si>
  <si>
    <t>Reck</t>
  </si>
  <si>
    <t>Flrt2</t>
  </si>
  <si>
    <t>Plekho2</t>
  </si>
  <si>
    <t>Ak5</t>
  </si>
  <si>
    <t>Il6st</t>
  </si>
  <si>
    <t>Rbm24</t>
  </si>
  <si>
    <t>Cryab</t>
  </si>
  <si>
    <t>Nkd1</t>
  </si>
  <si>
    <t>Gatm</t>
  </si>
  <si>
    <t>Arsa</t>
  </si>
  <si>
    <t>Rack1</t>
  </si>
  <si>
    <t>Pdcd6ip</t>
  </si>
  <si>
    <t>Thbd</t>
  </si>
  <si>
    <t>Lrp1</t>
  </si>
  <si>
    <t>Ccl9</t>
  </si>
  <si>
    <t>Pdzrn3</t>
  </si>
  <si>
    <t>Sntb2</t>
  </si>
  <si>
    <t>Smim1</t>
  </si>
  <si>
    <t>Pappa</t>
  </si>
  <si>
    <t>Gpx1</t>
  </si>
  <si>
    <t>Kank1</t>
  </si>
  <si>
    <t>Hjurp</t>
  </si>
  <si>
    <t>Nhsl1</t>
  </si>
  <si>
    <t>Amotl2</t>
  </si>
  <si>
    <t>Zfp385a</t>
  </si>
  <si>
    <t>Sh3d19</t>
  </si>
  <si>
    <t>Vamp8</t>
  </si>
  <si>
    <t>Nrep</t>
  </si>
  <si>
    <t>Tent5c</t>
  </si>
  <si>
    <t>Bicdl1</t>
  </si>
  <si>
    <t>Scpep1</t>
  </si>
  <si>
    <t>Dtna</t>
  </si>
  <si>
    <t>Naga</t>
  </si>
  <si>
    <t>Itga3</t>
  </si>
  <si>
    <t>Unc45b</t>
  </si>
  <si>
    <t>Itgb5</t>
  </si>
  <si>
    <t>Arhgap28</t>
  </si>
  <si>
    <t>Tpsb2</t>
  </si>
  <si>
    <t>Rbms3</t>
  </si>
  <si>
    <t>Cd2ap</t>
  </si>
  <si>
    <t>Nenf</t>
  </si>
  <si>
    <t>Capns1</t>
  </si>
  <si>
    <t>Cpt1c</t>
  </si>
  <si>
    <t>Cma1</t>
  </si>
  <si>
    <t>Glt8d2</t>
  </si>
  <si>
    <t>Tgfbr3</t>
  </si>
  <si>
    <t>Fuca1</t>
  </si>
  <si>
    <t>Rbms1</t>
  </si>
  <si>
    <t>Plac8</t>
  </si>
  <si>
    <t>Laptm5</t>
  </si>
  <si>
    <t>Fabp4</t>
  </si>
  <si>
    <t>Por</t>
  </si>
  <si>
    <t>Lamp2</t>
  </si>
  <si>
    <t>C1qtnf1</t>
  </si>
  <si>
    <t>Sdcbp</t>
  </si>
  <si>
    <t>Flnc</t>
  </si>
  <si>
    <t>Golm1</t>
  </si>
  <si>
    <t>Cyb5a</t>
  </si>
  <si>
    <t>Gltp</t>
  </si>
  <si>
    <t>Sh3bp1</t>
  </si>
  <si>
    <t>Plekhg3</t>
  </si>
  <si>
    <t>Srl</t>
  </si>
  <si>
    <t>Mylk2</t>
  </si>
  <si>
    <t>Smtnl1</t>
  </si>
  <si>
    <t>Col4a5</t>
  </si>
  <si>
    <t>Ltbp2</t>
  </si>
  <si>
    <t>Tex264</t>
  </si>
  <si>
    <t>Gas2l1</t>
  </si>
  <si>
    <t>Spon2</t>
  </si>
  <si>
    <t>Stat6</t>
  </si>
  <si>
    <t>Pard6b</t>
  </si>
  <si>
    <t>Gm2a</t>
  </si>
  <si>
    <t>Sf3b5</t>
  </si>
  <si>
    <t>Atf5</t>
  </si>
  <si>
    <t>Fst</t>
  </si>
  <si>
    <t>Rab3il1</t>
  </si>
  <si>
    <t>Slc43a3</t>
  </si>
  <si>
    <t>Casp12</t>
  </si>
  <si>
    <t>Arhgef1</t>
  </si>
  <si>
    <t>Cav3</t>
  </si>
  <si>
    <t>Syngap1</t>
  </si>
  <si>
    <t>Cnpy2</t>
  </si>
  <si>
    <t>Gli3</t>
  </si>
  <si>
    <t>Prrc2a</t>
  </si>
  <si>
    <t>Pcdh7</t>
  </si>
  <si>
    <t>Cap2</t>
  </si>
  <si>
    <t>Cd47</t>
  </si>
  <si>
    <t>Ssr3</t>
  </si>
  <si>
    <t>Ctsa</t>
  </si>
  <si>
    <t>9530068E07Rik</t>
  </si>
  <si>
    <t>Zfpm2</t>
  </si>
  <si>
    <t>Fcer1g</t>
  </si>
  <si>
    <t>Pgrmc1</t>
  </si>
  <si>
    <t>Ppfibp1</t>
  </si>
  <si>
    <t>Creb3</t>
  </si>
  <si>
    <t>Os9</t>
  </si>
  <si>
    <t>Smim14</t>
  </si>
  <si>
    <t>Npm1</t>
  </si>
  <si>
    <t>Cacnb3</t>
  </si>
  <si>
    <t>Fosl2</t>
  </si>
  <si>
    <t>Cd68</t>
  </si>
  <si>
    <t>Arpin</t>
  </si>
  <si>
    <t>Ube4b</t>
  </si>
  <si>
    <t>Oat</t>
  </si>
  <si>
    <t>Lamb1</t>
  </si>
  <si>
    <t>Numbl</t>
  </si>
  <si>
    <t>Tbc1d2b</t>
  </si>
  <si>
    <t>Psd</t>
  </si>
  <si>
    <t>Nisch</t>
  </si>
  <si>
    <t>Neo1</t>
  </si>
  <si>
    <t>Gabbr1</t>
  </si>
  <si>
    <t>Ube2l6</t>
  </si>
  <si>
    <t>Fads2</t>
  </si>
  <si>
    <t>Mylk4</t>
  </si>
  <si>
    <t>Sidt2</t>
  </si>
  <si>
    <t>Ypel3</t>
  </si>
  <si>
    <t>Rap2b</t>
  </si>
  <si>
    <t>Lamc1</t>
  </si>
  <si>
    <t>Rab5c</t>
  </si>
  <si>
    <t>Piezo2</t>
  </si>
  <si>
    <t>Pigs</t>
  </si>
  <si>
    <t>Tmem132c</t>
  </si>
  <si>
    <t>Arsb</t>
  </si>
  <si>
    <t>Dnajc10</t>
  </si>
  <si>
    <t>Atp11a</t>
  </si>
  <si>
    <t>Pttg1ip</t>
  </si>
  <si>
    <t>Plod3</t>
  </si>
  <si>
    <t>Sptlc2</t>
  </si>
  <si>
    <t>Eif4b</t>
  </si>
  <si>
    <t>Mt1</t>
  </si>
  <si>
    <t>Eps8</t>
  </si>
  <si>
    <t>Pygl</t>
  </si>
  <si>
    <t>Slc1a5</t>
  </si>
  <si>
    <t>Matn4</t>
  </si>
  <si>
    <t>Glrx5</t>
  </si>
  <si>
    <t>Socs3</t>
  </si>
  <si>
    <t>Olfml1</t>
  </si>
  <si>
    <t>Renbp</t>
  </si>
  <si>
    <t>Slc44a1</t>
  </si>
  <si>
    <t>Kiz</t>
  </si>
  <si>
    <t>Creb5</t>
  </si>
  <si>
    <t>Clip3</t>
  </si>
  <si>
    <t>Zdbf2</t>
  </si>
  <si>
    <t>Il11ra1</t>
  </si>
  <si>
    <t>Psip1</t>
  </si>
  <si>
    <t>Ehbp1</t>
  </si>
  <si>
    <t>Zfp395</t>
  </si>
  <si>
    <t>Ahr</t>
  </si>
  <si>
    <t>Snai1</t>
  </si>
  <si>
    <t>Ptpra</t>
  </si>
  <si>
    <t>Sec22b</t>
  </si>
  <si>
    <t>Aacs</t>
  </si>
  <si>
    <t>Tmem43</t>
  </si>
  <si>
    <t>Fads1</t>
  </si>
  <si>
    <t>Apobec2</t>
  </si>
  <si>
    <t>Cluh</t>
  </si>
  <si>
    <t>Rxrg</t>
  </si>
  <si>
    <t>Myl4</t>
  </si>
  <si>
    <t>Agap1</t>
  </si>
  <si>
    <t>Arfip2</t>
  </si>
  <si>
    <t>Ssbp4</t>
  </si>
  <si>
    <t>Xbp1</t>
  </si>
  <si>
    <t>Ctsz</t>
  </si>
  <si>
    <t>Lgmn</t>
  </si>
  <si>
    <t>Prkaa2</t>
  </si>
  <si>
    <t>Zfp503</t>
  </si>
  <si>
    <t>Ergic3</t>
  </si>
  <si>
    <t>Trip6</t>
  </si>
  <si>
    <t>Rassf8</t>
  </si>
  <si>
    <t>Shisa2</t>
  </si>
  <si>
    <t>C3ar1</t>
  </si>
  <si>
    <t>Arfgap1</t>
  </si>
  <si>
    <t>Zfyve21</t>
  </si>
  <si>
    <t>Rnh1</t>
  </si>
  <si>
    <t>Cdh5</t>
  </si>
  <si>
    <t>Hnrnpu</t>
  </si>
  <si>
    <t>Kcnj12</t>
  </si>
  <si>
    <t>Slc4a4</t>
  </si>
  <si>
    <t>Cygb</t>
  </si>
  <si>
    <t>Plscr3</t>
  </si>
  <si>
    <t>Fcgr3</t>
  </si>
  <si>
    <t>Mgst1</t>
  </si>
  <si>
    <t>Fkbp9</t>
  </si>
  <si>
    <t>Tro</t>
  </si>
  <si>
    <t>Cacnb1</t>
  </si>
  <si>
    <t>Adamts12</t>
  </si>
  <si>
    <t>Mdfic</t>
  </si>
  <si>
    <t>Shisa5</t>
  </si>
  <si>
    <t>Pld4</t>
  </si>
  <si>
    <t>Adamtsl5</t>
  </si>
  <si>
    <t>Fgf2</t>
  </si>
  <si>
    <t>Slc25a5</t>
  </si>
  <si>
    <t>Edem1</t>
  </si>
  <si>
    <t>Ncam1</t>
  </si>
  <si>
    <t>Tspo</t>
  </si>
  <si>
    <t>Blvrb</t>
  </si>
  <si>
    <t>Eif2ak3</t>
  </si>
  <si>
    <t>Col8a1</t>
  </si>
  <si>
    <t>Rhoa</t>
  </si>
  <si>
    <t>Itm2a</t>
  </si>
  <si>
    <t>Irf1</t>
  </si>
  <si>
    <t>Tnnt2</t>
  </si>
  <si>
    <t>Frmd4b</t>
  </si>
  <si>
    <t>Hdc</t>
  </si>
  <si>
    <t>Pafah1b3</t>
  </si>
  <si>
    <t>Cebpb</t>
  </si>
  <si>
    <t>Slc39a7</t>
  </si>
  <si>
    <t>Mogs</t>
  </si>
  <si>
    <t>Scd2</t>
  </si>
  <si>
    <t>Hras</t>
  </si>
  <si>
    <t>Fras1</t>
  </si>
  <si>
    <t>Vkorc1</t>
  </si>
  <si>
    <t>Slc50a1</t>
  </si>
  <si>
    <t>Tspan12</t>
  </si>
  <si>
    <t>Baiap2</t>
  </si>
  <si>
    <t>Man2a1</t>
  </si>
  <si>
    <t>Tnfaip8</t>
  </si>
  <si>
    <t>Sfxn1</t>
  </si>
  <si>
    <t>Retreg2</t>
  </si>
  <si>
    <t>Slit2</t>
  </si>
  <si>
    <t>Smarcd2</t>
  </si>
  <si>
    <t>Capn2</t>
  </si>
  <si>
    <t>Atn1</t>
  </si>
  <si>
    <t>Gga2</t>
  </si>
  <si>
    <t>Wasf2</t>
  </si>
  <si>
    <t>Ncf1</t>
  </si>
  <si>
    <t>Ctsc</t>
  </si>
  <si>
    <t>Usp47</t>
  </si>
  <si>
    <t>Tmpo</t>
  </si>
  <si>
    <t>Atp8b2</t>
  </si>
  <si>
    <t>Cdc42ep5</t>
  </si>
  <si>
    <t>Tyrobp</t>
  </si>
  <si>
    <t>Flnb</t>
  </si>
  <si>
    <t>Ehbp1l1</t>
  </si>
  <si>
    <t>Stxbp6</t>
  </si>
  <si>
    <t>Slc12a4</t>
  </si>
  <si>
    <t>Srpx</t>
  </si>
  <si>
    <t>Lmcd1</t>
  </si>
  <si>
    <t>Lrrc39</t>
  </si>
  <si>
    <t>Ramp1</t>
  </si>
  <si>
    <t>Adamts15</t>
  </si>
  <si>
    <t>Ctss</t>
  </si>
  <si>
    <t>Abi1</t>
  </si>
  <si>
    <t>Pygb</t>
  </si>
  <si>
    <t>Yy1</t>
  </si>
  <si>
    <t>Mcfd2</t>
  </si>
  <si>
    <t>Fam102b</t>
  </si>
  <si>
    <t>Pck2</t>
  </si>
  <si>
    <t>Stim1</t>
  </si>
  <si>
    <t>S1pr2</t>
  </si>
  <si>
    <t>Csrp2</t>
  </si>
  <si>
    <t>Tmem63a</t>
  </si>
  <si>
    <t>Igsf8</t>
  </si>
  <si>
    <t>Tmod3</t>
  </si>
  <si>
    <t>Lrp6</t>
  </si>
  <si>
    <t>Glmp</t>
  </si>
  <si>
    <t>Prrc2c</t>
  </si>
  <si>
    <t>Gm1673</t>
  </si>
  <si>
    <t>S100a16</t>
  </si>
  <si>
    <t>Map3k1</t>
  </si>
  <si>
    <t>Isoc1</t>
  </si>
  <si>
    <t>Esyt2</t>
  </si>
  <si>
    <t>Txn1</t>
  </si>
  <si>
    <t>Qsox1</t>
  </si>
  <si>
    <t>Map4k4</t>
  </si>
  <si>
    <t>Usp48</t>
  </si>
  <si>
    <t>Ap3b1</t>
  </si>
  <si>
    <t>Nsd3</t>
  </si>
  <si>
    <t>Nlgn2</t>
  </si>
  <si>
    <t>Agtrap</t>
  </si>
  <si>
    <t>Nectin2</t>
  </si>
  <si>
    <t>Eml3</t>
  </si>
  <si>
    <t>Aldh2</t>
  </si>
  <si>
    <t>Snx29</t>
  </si>
  <si>
    <t>Arf3</t>
  </si>
  <si>
    <t>Snx1</t>
  </si>
  <si>
    <t>6330403K07Rik</t>
  </si>
  <si>
    <t>Tanc2</t>
  </si>
  <si>
    <t>Dstn</t>
  </si>
  <si>
    <t>Mgat1</t>
  </si>
  <si>
    <t>Adamtsl4</t>
  </si>
  <si>
    <t>Hexb</t>
  </si>
  <si>
    <t>Ccnl1</t>
  </si>
  <si>
    <t>Zfp704</t>
  </si>
  <si>
    <t>Pbxip1</t>
  </si>
  <si>
    <t>Sel1l3</t>
  </si>
  <si>
    <t>Nr1h2</t>
  </si>
  <si>
    <t>Cebpd</t>
  </si>
  <si>
    <t>Gnai3</t>
  </si>
  <si>
    <t>Hnrnpf</t>
  </si>
  <si>
    <t>Eid1</t>
  </si>
  <si>
    <t>Scn4a</t>
  </si>
  <si>
    <t>Igsf1</t>
  </si>
  <si>
    <t>Nucb2</t>
  </si>
  <si>
    <t>Eif4h</t>
  </si>
  <si>
    <t>Gpr153</t>
  </si>
  <si>
    <t>Agrn</t>
  </si>
  <si>
    <t>Tbl1x</t>
  </si>
  <si>
    <t>Ifnar2</t>
  </si>
  <si>
    <t>Ehd1</t>
  </si>
  <si>
    <t>Ubap2l</t>
  </si>
  <si>
    <t>Csad</t>
  </si>
  <si>
    <t>Enpp2</t>
  </si>
  <si>
    <t>Meis2</t>
  </si>
  <si>
    <t>Hmox1</t>
  </si>
  <si>
    <t>Cdk6</t>
  </si>
  <si>
    <t>Sdc2</t>
  </si>
  <si>
    <t>Tle3</t>
  </si>
  <si>
    <t>Thy1</t>
  </si>
  <si>
    <t>Chmp4b</t>
  </si>
  <si>
    <t>Pfn1</t>
  </si>
  <si>
    <t>Cic</t>
  </si>
  <si>
    <t>Samd4b</t>
  </si>
  <si>
    <t>Klf14</t>
  </si>
  <si>
    <t>Tmem176b</t>
  </si>
  <si>
    <t>Tmem200b</t>
  </si>
  <si>
    <t>Ctdspl</t>
  </si>
  <si>
    <t>E2f6</t>
  </si>
  <si>
    <t>Papss1</t>
  </si>
  <si>
    <t>Klf13</t>
  </si>
  <si>
    <t>Nfe2l2</t>
  </si>
  <si>
    <t>Alad</t>
  </si>
  <si>
    <t>Dap</t>
  </si>
  <si>
    <t>Bclaf1</t>
  </si>
  <si>
    <t>Myom3</t>
  </si>
  <si>
    <t>Dmpk</t>
  </si>
  <si>
    <t>Lzts2</t>
  </si>
  <si>
    <t>Hpcal1</t>
  </si>
  <si>
    <t>Ndn</t>
  </si>
  <si>
    <t>Kirrel</t>
  </si>
  <si>
    <t>Mbtps1</t>
  </si>
  <si>
    <t>Slc4a2</t>
  </si>
  <si>
    <t>Erg28</t>
  </si>
  <si>
    <t>Atl3</t>
  </si>
  <si>
    <t>Il3ra</t>
  </si>
  <si>
    <t>Slc22a17</t>
  </si>
  <si>
    <t>Pkd2</t>
  </si>
  <si>
    <t>Mob1a</t>
  </si>
  <si>
    <t>Lman1</t>
  </si>
  <si>
    <t>Col4a3bp</t>
  </si>
  <si>
    <t>Lrrc59</t>
  </si>
  <si>
    <t>Chpf2</t>
  </si>
  <si>
    <t>Bmf</t>
  </si>
  <si>
    <t>Piezo1</t>
  </si>
  <si>
    <t>Ptpn18</t>
  </si>
  <si>
    <t>Eif1a</t>
  </si>
  <si>
    <t>Add1</t>
  </si>
  <si>
    <t>Myog</t>
  </si>
  <si>
    <t>Mov10</t>
  </si>
  <si>
    <t>Rnf130</t>
  </si>
  <si>
    <t>Sp1</t>
  </si>
  <si>
    <t>Serpinb6a</t>
  </si>
  <si>
    <t>Zim1</t>
  </si>
  <si>
    <t>Tns2</t>
  </si>
  <si>
    <t>Ptprb</t>
  </si>
  <si>
    <t>Lix1l</t>
  </si>
  <si>
    <t>Gaa</t>
  </si>
  <si>
    <t>Anapc11</t>
  </si>
  <si>
    <t>Entpd2</t>
  </si>
  <si>
    <t>Sec16a</t>
  </si>
  <si>
    <t>Zcchc24</t>
  </si>
  <si>
    <t>Fam129b</t>
  </si>
  <si>
    <t>Prkcd</t>
  </si>
  <si>
    <t>Ebf2</t>
  </si>
  <si>
    <t>Tsen34</t>
  </si>
  <si>
    <t>Kpnb1</t>
  </si>
  <si>
    <t>Atp2a2</t>
  </si>
  <si>
    <t>Atp6v0d1</t>
  </si>
  <si>
    <t>B3galnt1</t>
  </si>
  <si>
    <t>Trp53i13</t>
  </si>
  <si>
    <t>Ddr2</t>
  </si>
  <si>
    <t>Frmd6</t>
  </si>
  <si>
    <t>Samd14</t>
  </si>
  <si>
    <t>Ror1</t>
  </si>
  <si>
    <t>C1qtnf2</t>
  </si>
  <si>
    <t>Acap2</t>
  </si>
  <si>
    <t>Pml</t>
  </si>
  <si>
    <t>Ehmt2</t>
  </si>
  <si>
    <t>H1fx</t>
  </si>
  <si>
    <t>Snx18</t>
  </si>
  <si>
    <t>Xirp1</t>
  </si>
  <si>
    <t>Dpm3</t>
  </si>
  <si>
    <t>Cpsf6</t>
  </si>
  <si>
    <t>Gusb</t>
  </si>
  <si>
    <t>Slain2</t>
  </si>
  <si>
    <t>Glipr2</t>
  </si>
  <si>
    <t>Ap3d1</t>
  </si>
  <si>
    <t>Arhgap21</t>
  </si>
  <si>
    <t>Sipa1</t>
  </si>
  <si>
    <t>Afap1</t>
  </si>
  <si>
    <t>Gatd1</t>
  </si>
  <si>
    <t>Gas6</t>
  </si>
  <si>
    <t>Plp2</t>
  </si>
  <si>
    <t>Ttyh3</t>
  </si>
  <si>
    <t>Pkdcc</t>
  </si>
  <si>
    <t>Trio</t>
  </si>
  <si>
    <t>Atxn2l</t>
  </si>
  <si>
    <t>Fam168b</t>
  </si>
  <si>
    <t>Tmod2</t>
  </si>
  <si>
    <t>Arhgef40</t>
  </si>
  <si>
    <t>Anp32a</t>
  </si>
  <si>
    <t>Zfp106</t>
  </si>
  <si>
    <t>Tmem214</t>
  </si>
  <si>
    <t>Irf2bp2</t>
  </si>
  <si>
    <t>Dock7</t>
  </si>
  <si>
    <t>Sgce</t>
  </si>
  <si>
    <t>Cabin1</t>
  </si>
  <si>
    <t>Trabd2b</t>
  </si>
  <si>
    <t>Ggcx</t>
  </si>
  <si>
    <t>Csk</t>
  </si>
  <si>
    <t>Dcbld2</t>
  </si>
  <si>
    <t>Srsf9</t>
  </si>
  <si>
    <t>Dnajc3</t>
  </si>
  <si>
    <t>Sf1</t>
  </si>
  <si>
    <t>Fzd4</t>
  </si>
  <si>
    <t>Trim72</t>
  </si>
  <si>
    <t>Idh1</t>
  </si>
  <si>
    <t>Pdlim4</t>
  </si>
  <si>
    <t>Plxna4</t>
  </si>
  <si>
    <t>Dennd2a</t>
  </si>
  <si>
    <t>Hdgfl3</t>
  </si>
  <si>
    <t>Anxa7</t>
  </si>
  <si>
    <t>Tmem50a</t>
  </si>
  <si>
    <t>Rnf213</t>
  </si>
  <si>
    <t>Tmem9</t>
  </si>
  <si>
    <t>Klhl40</t>
  </si>
  <si>
    <t>Osbpl5</t>
  </si>
  <si>
    <t>Tnrc18</t>
  </si>
  <si>
    <t>Crim1</t>
  </si>
  <si>
    <t>Ctnna3</t>
  </si>
  <si>
    <t>Anapc5</t>
  </si>
  <si>
    <t>Tspan5</t>
  </si>
  <si>
    <t>Arpc1a</t>
  </si>
  <si>
    <t>Dlg5</t>
  </si>
  <si>
    <t>Ddx5</t>
  </si>
  <si>
    <t>Slc3a2</t>
  </si>
  <si>
    <t>St6galnac4</t>
  </si>
  <si>
    <t>Arid4b</t>
  </si>
  <si>
    <t>Prnp</t>
  </si>
  <si>
    <t>Rbm39</t>
  </si>
  <si>
    <t>Crk</t>
  </si>
  <si>
    <t>Cdk4</t>
  </si>
  <si>
    <t>Cltc</t>
  </si>
  <si>
    <t>Cacng1</t>
  </si>
  <si>
    <t>Copb1</t>
  </si>
  <si>
    <t>Wsb1</t>
  </si>
  <si>
    <t>Nab2</t>
  </si>
  <si>
    <t>Tcn2</t>
  </si>
  <si>
    <t>Popdc2</t>
  </si>
  <si>
    <t>Ncstn</t>
  </si>
  <si>
    <t>Cdkn1c</t>
  </si>
  <si>
    <t>Coro1c</t>
  </si>
  <si>
    <t>Fam117a</t>
  </si>
  <si>
    <t>Cmtm7</t>
  </si>
  <si>
    <t>Ampd2</t>
  </si>
  <si>
    <t>Ywhaq</t>
  </si>
  <si>
    <t>Bri3</t>
  </si>
  <si>
    <t>Htra2</t>
  </si>
  <si>
    <t>Dock1</t>
  </si>
  <si>
    <t>Deaf1</t>
  </si>
  <si>
    <t>Arpc4</t>
  </si>
  <si>
    <t>Pdxdc1</t>
  </si>
  <si>
    <t>Mapk3</t>
  </si>
  <si>
    <t>Rhbdf1</t>
  </si>
  <si>
    <t>Fxyd6</t>
  </si>
  <si>
    <t>Cndp2</t>
  </si>
  <si>
    <t>Srgap2</t>
  </si>
  <si>
    <t>Lgals8</t>
  </si>
  <si>
    <t>Jun</t>
  </si>
  <si>
    <t>Dazap2</t>
  </si>
  <si>
    <t>Cdc16</t>
  </si>
  <si>
    <t>Cd82</t>
  </si>
  <si>
    <t>Irf9</t>
  </si>
  <si>
    <t>Ext2</t>
  </si>
  <si>
    <t>Sgpl1</t>
  </si>
  <si>
    <t>Rbm28</t>
  </si>
  <si>
    <t>BC005537</t>
  </si>
  <si>
    <t>Hexa</t>
  </si>
  <si>
    <t>Hspb8</t>
  </si>
  <si>
    <t>Cep250</t>
  </si>
  <si>
    <t>Aldh7a1</t>
  </si>
  <si>
    <t>Dpy19l1</t>
  </si>
  <si>
    <t>Anapc1</t>
  </si>
  <si>
    <t>Rab8a</t>
  </si>
  <si>
    <t>Srsf2</t>
  </si>
  <si>
    <t>H2afy</t>
  </si>
  <si>
    <t>Ostf1</t>
  </si>
  <si>
    <t>Wwc2</t>
  </si>
  <si>
    <t>Mif4gd</t>
  </si>
  <si>
    <t>Ap1m1</t>
  </si>
  <si>
    <t>Mydgf</t>
  </si>
  <si>
    <t>Mpp1</t>
  </si>
  <si>
    <t>Sqstm1</t>
  </si>
  <si>
    <t>Hnrnpul2</t>
  </si>
  <si>
    <t>Krtcap2</t>
  </si>
  <si>
    <t>Emc10</t>
  </si>
  <si>
    <t>Mmrn1</t>
  </si>
  <si>
    <t>Mn1</t>
  </si>
  <si>
    <t>Plod2</t>
  </si>
  <si>
    <t>Tax1bp1</t>
  </si>
  <si>
    <t>Mbd2</t>
  </si>
  <si>
    <t>Srrt</t>
  </si>
  <si>
    <t>Fxyd5</t>
  </si>
  <si>
    <t>Pip5k1c</t>
  </si>
  <si>
    <t>Mcm3</t>
  </si>
  <si>
    <t>F11r</t>
  </si>
  <si>
    <t>Notch2</t>
  </si>
  <si>
    <t>Poldip3</t>
  </si>
  <si>
    <t>Tmem176a</t>
  </si>
  <si>
    <t>Numa1</t>
  </si>
  <si>
    <t>Tbc1d9b</t>
  </si>
  <si>
    <t>Dpep1</t>
  </si>
  <si>
    <t>Arhgap29</t>
  </si>
  <si>
    <t>Cyfip1</t>
  </si>
  <si>
    <t>Lysmd2</t>
  </si>
  <si>
    <t>Gls</t>
  </si>
  <si>
    <t>Spsb1</t>
  </si>
  <si>
    <t>Zfhx4</t>
  </si>
  <si>
    <t>B4galt1</t>
  </si>
  <si>
    <t>Mta2</t>
  </si>
  <si>
    <t>Elovl1</t>
  </si>
  <si>
    <t>Glt8d1</t>
  </si>
  <si>
    <t>Ankrd13a</t>
  </si>
  <si>
    <t>Crebzf</t>
  </si>
  <si>
    <t>Yipf3</t>
  </si>
  <si>
    <t>Atrnl1</t>
  </si>
  <si>
    <t>Auts2</t>
  </si>
  <si>
    <t>Fabp5</t>
  </si>
  <si>
    <t>Ccnl2</t>
  </si>
  <si>
    <t>Kat6b</t>
  </si>
  <si>
    <t>Zfp362</t>
  </si>
  <si>
    <t>Mcm6</t>
  </si>
  <si>
    <t>Col15a1</t>
  </si>
  <si>
    <t>Txnip</t>
  </si>
  <si>
    <t>Dtymk</t>
  </si>
  <si>
    <t>Pdcd4</t>
  </si>
  <si>
    <t>Pik3r1</t>
  </si>
  <si>
    <t>Nptn</t>
  </si>
  <si>
    <t>Cramp1l</t>
  </si>
  <si>
    <t>Hist2h2ac</t>
  </si>
  <si>
    <t>Acta2</t>
  </si>
  <si>
    <t>Sox9</t>
  </si>
  <si>
    <t>Nrp2</t>
  </si>
  <si>
    <t>Gpx3</t>
  </si>
  <si>
    <t>Ece1</t>
  </si>
  <si>
    <t>Tmem100</t>
  </si>
  <si>
    <t>Hbb-bs</t>
  </si>
  <si>
    <t>Tnn</t>
  </si>
  <si>
    <t>Wwp2</t>
  </si>
  <si>
    <t>Hba-a2</t>
  </si>
  <si>
    <t>Chad</t>
  </si>
  <si>
    <t>3</t>
  </si>
  <si>
    <t>Hspb1</t>
  </si>
  <si>
    <t>Peg10</t>
  </si>
  <si>
    <t>Tubb6</t>
  </si>
  <si>
    <t>Wdr1</t>
  </si>
  <si>
    <t>Hcfc1r1</t>
  </si>
  <si>
    <t>Tppp3</t>
  </si>
  <si>
    <t>Mamstr</t>
  </si>
  <si>
    <t>Car3</t>
  </si>
  <si>
    <t>Tgm2</t>
  </si>
  <si>
    <t>Tnfrsf12a</t>
  </si>
  <si>
    <t>Stip1</t>
  </si>
  <si>
    <t>Cst3</t>
  </si>
  <si>
    <t>Myl12a</t>
  </si>
  <si>
    <t>Ppp1r14b</t>
  </si>
  <si>
    <t>Iffo1</t>
  </si>
  <si>
    <t>Pnmal2</t>
  </si>
  <si>
    <t>Smtn</t>
  </si>
  <si>
    <t>Bex1</t>
  </si>
  <si>
    <t>Acss2</t>
  </si>
  <si>
    <t>Slc7a5</t>
  </si>
  <si>
    <t>Cox6a1</t>
  </si>
  <si>
    <t>Ttc9</t>
  </si>
  <si>
    <t>Prepl</t>
  </si>
  <si>
    <t>Chrng</t>
  </si>
  <si>
    <t>Jpt1</t>
  </si>
  <si>
    <t>Ago2</t>
  </si>
  <si>
    <t>Stim2</t>
  </si>
  <si>
    <t>Zfp568</t>
  </si>
  <si>
    <t>Ppargc1b</t>
  </si>
  <si>
    <t>Plekho1</t>
  </si>
  <si>
    <t>Srpk3</t>
  </si>
  <si>
    <t>Spg21</t>
  </si>
  <si>
    <t>Hspe1</t>
  </si>
  <si>
    <t>Rapgef1</t>
  </si>
  <si>
    <t>Traf3ip3</t>
  </si>
  <si>
    <t>Srf</t>
  </si>
  <si>
    <t>Myh2</t>
  </si>
  <si>
    <t>Tspan9</t>
  </si>
  <si>
    <t>Cdkn1a</t>
  </si>
  <si>
    <t>Enah</t>
  </si>
  <si>
    <t>Fhl3</t>
  </si>
  <si>
    <t>Sod3</t>
  </si>
  <si>
    <t>Slirp</t>
  </si>
  <si>
    <t>Chodl</t>
  </si>
  <si>
    <t>Cxcl12</t>
  </si>
  <si>
    <t>Anxa4</t>
  </si>
  <si>
    <t>Rnf6</t>
  </si>
  <si>
    <t>4</t>
  </si>
  <si>
    <t>Gja5</t>
  </si>
  <si>
    <t>Olfr78</t>
  </si>
  <si>
    <t>Jag1</t>
  </si>
  <si>
    <t>Myh11</t>
  </si>
  <si>
    <t>Reln</t>
  </si>
  <si>
    <t>Dhh</t>
  </si>
  <si>
    <t>Actg2</t>
  </si>
  <si>
    <t>Cav1</t>
  </si>
  <si>
    <t>Gja4</t>
  </si>
  <si>
    <t>Sema3g</t>
  </si>
  <si>
    <t>Gli1</t>
  </si>
  <si>
    <t>Aoc3</t>
  </si>
  <si>
    <t>Gucy1a1</t>
  </si>
  <si>
    <t>Notch3</t>
  </si>
  <si>
    <t>Itgb4</t>
  </si>
  <si>
    <t>Cd93</t>
  </si>
  <si>
    <t>L1cam</t>
  </si>
  <si>
    <t>Epas1</t>
  </si>
  <si>
    <t>Fabp7</t>
  </si>
  <si>
    <t>Rgs5</t>
  </si>
  <si>
    <t>Foxs1</t>
  </si>
  <si>
    <t>Lmod1</t>
  </si>
  <si>
    <t>Mal</t>
  </si>
  <si>
    <t>Procr</t>
  </si>
  <si>
    <t>Pecam1</t>
  </si>
  <si>
    <t>Hey1</t>
  </si>
  <si>
    <t>Gask1b</t>
  </si>
  <si>
    <t>Mpz</t>
  </si>
  <si>
    <t>Ednra</t>
  </si>
  <si>
    <t>Plk2</t>
  </si>
  <si>
    <t>Ramp2</t>
  </si>
  <si>
    <t>Ntrk3</t>
  </si>
  <si>
    <t>Plekhb1</t>
  </si>
  <si>
    <t>Notch1</t>
  </si>
  <si>
    <t>Nrp1</t>
  </si>
  <si>
    <t>Cav2</t>
  </si>
  <si>
    <t>Sema7a</t>
  </si>
  <si>
    <t>Ppp1r14a</t>
  </si>
  <si>
    <t>Clec14a</t>
  </si>
  <si>
    <t>Tinagl1</t>
  </si>
  <si>
    <t>Itga1</t>
  </si>
  <si>
    <t>Plxnd1</t>
  </si>
  <si>
    <t>Gfra2</t>
  </si>
  <si>
    <t>Heyl</t>
  </si>
  <si>
    <t>Itpr3</t>
  </si>
  <si>
    <t>Mylk</t>
  </si>
  <si>
    <t>Efnb2</t>
  </si>
  <si>
    <t>Olfml2a</t>
  </si>
  <si>
    <t>Angpt2</t>
  </si>
  <si>
    <t>Edn1</t>
  </si>
  <si>
    <t>Mrvi1</t>
  </si>
  <si>
    <t>Egfl7</t>
  </si>
  <si>
    <t>Pde3a</t>
  </si>
  <si>
    <t>Dock6</t>
  </si>
  <si>
    <t>Tspan18</t>
  </si>
  <si>
    <t>Ebf1</t>
  </si>
  <si>
    <t>Nr2f2</t>
  </si>
  <si>
    <t>Sparcl1</t>
  </si>
  <si>
    <t>Col18a1</t>
  </si>
  <si>
    <t>Dact1</t>
  </si>
  <si>
    <t>Ace</t>
  </si>
  <si>
    <t>Gucy1b1</t>
  </si>
  <si>
    <t>Ccdc3</t>
  </si>
  <si>
    <t>Gucy1a2</t>
  </si>
  <si>
    <t>Nrarp</t>
  </si>
  <si>
    <t>Ctxn1</t>
  </si>
  <si>
    <t>Plekhg2</t>
  </si>
  <si>
    <t>Plp1</t>
  </si>
  <si>
    <t>Aatk</t>
  </si>
  <si>
    <t>Unc5b</t>
  </si>
  <si>
    <t>Tek</t>
  </si>
  <si>
    <t>Nos3</t>
  </si>
  <si>
    <t>Nr2f1</t>
  </si>
  <si>
    <t>Lrrc32</t>
  </si>
  <si>
    <t>Chga</t>
  </si>
  <si>
    <t>Esam</t>
  </si>
  <si>
    <t>Mecom</t>
  </si>
  <si>
    <t>Sox17</t>
  </si>
  <si>
    <t>Il13ra1</t>
  </si>
  <si>
    <t>Mbp</t>
  </si>
  <si>
    <t>Prex2</t>
  </si>
  <si>
    <t>Cavin2</t>
  </si>
  <si>
    <t>Icam2</t>
  </si>
  <si>
    <t>Cgnl1</t>
  </si>
  <si>
    <t>Ecscr</t>
  </si>
  <si>
    <t>Afap1l2</t>
  </si>
  <si>
    <t>Fblim1</t>
  </si>
  <si>
    <t>Hspa12b</t>
  </si>
  <si>
    <t>Ptbp3</t>
  </si>
  <si>
    <t>Cldn5</t>
  </si>
  <si>
    <t>C130074G19Rik</t>
  </si>
  <si>
    <t>Sash1</t>
  </si>
  <si>
    <t>Mcam</t>
  </si>
  <si>
    <t>Slc6a9</t>
  </si>
  <si>
    <t>Mical1</t>
  </si>
  <si>
    <t>Lmo2</t>
  </si>
  <si>
    <t>She</t>
  </si>
  <si>
    <t>Gnb1</t>
  </si>
  <si>
    <t>Flt1</t>
  </si>
  <si>
    <t>Cox4i2</t>
  </si>
  <si>
    <t>Lifr</t>
  </si>
  <si>
    <t>Acvrl1</t>
  </si>
  <si>
    <t>Abca8a</t>
  </si>
  <si>
    <t>S1pr1</t>
  </si>
  <si>
    <t>Fam171a1</t>
  </si>
  <si>
    <t>Podxl</t>
  </si>
  <si>
    <t>Tspan2</t>
  </si>
  <si>
    <t>Arap3</t>
  </si>
  <si>
    <t>Id4</t>
  </si>
  <si>
    <t>Slc9a3r2</t>
  </si>
  <si>
    <t>Lrrc8b</t>
  </si>
  <si>
    <t>Mmp15</t>
  </si>
  <si>
    <t>Shank3</t>
  </si>
  <si>
    <t>St6gal1</t>
  </si>
  <si>
    <t>Frmd4a</t>
  </si>
  <si>
    <t>Vegfc</t>
  </si>
  <si>
    <t>Kdr</t>
  </si>
  <si>
    <t>Itgb1</t>
  </si>
  <si>
    <t>Uba2</t>
  </si>
  <si>
    <t>Stxbp1</t>
  </si>
  <si>
    <t>Prph</t>
  </si>
  <si>
    <t>Fgd5</t>
  </si>
  <si>
    <t>Eng</t>
  </si>
  <si>
    <t>Pcdh1</t>
  </si>
  <si>
    <t>Plekha4</t>
  </si>
  <si>
    <t>Kcna6</t>
  </si>
  <si>
    <t>Spon1</t>
  </si>
  <si>
    <t>Sept11</t>
  </si>
  <si>
    <t>Id1</t>
  </si>
  <si>
    <t>Apba1</t>
  </si>
  <si>
    <t>Tbx2</t>
  </si>
  <si>
    <t>Itga6</t>
  </si>
  <si>
    <t>Ctnna1</t>
  </si>
  <si>
    <t>Ccna2</t>
  </si>
  <si>
    <t>Sncg</t>
  </si>
  <si>
    <t>Specc1</t>
  </si>
  <si>
    <t>Epb41l1</t>
  </si>
  <si>
    <t>Tmem44</t>
  </si>
  <si>
    <t>Phox2a</t>
  </si>
  <si>
    <t>Arhgef28</t>
  </si>
  <si>
    <t>Rasip1</t>
  </si>
  <si>
    <t>Sema6d</t>
  </si>
  <si>
    <t>Pear1</t>
  </si>
  <si>
    <t>Kif5c</t>
  </si>
  <si>
    <t>Gjc1</t>
  </si>
  <si>
    <t>Gng3</t>
  </si>
  <si>
    <t>Cyp1b1</t>
  </si>
  <si>
    <t>Adgrf5</t>
  </si>
  <si>
    <t>Fbxo7</t>
  </si>
  <si>
    <t>Mfge8</t>
  </si>
  <si>
    <t>Fam129a</t>
  </si>
  <si>
    <t>Rapgef5</t>
  </si>
  <si>
    <t>Hmx1</t>
  </si>
  <si>
    <t>Bst2</t>
  </si>
  <si>
    <t>Egflam</t>
  </si>
  <si>
    <t>Snn</t>
  </si>
  <si>
    <t>Megf9</t>
  </si>
  <si>
    <t>Lpp</t>
  </si>
  <si>
    <t>Sdc3</t>
  </si>
  <si>
    <t>Nuak1</t>
  </si>
  <si>
    <t>Adcy4</t>
  </si>
  <si>
    <t>Ephb4</t>
  </si>
  <si>
    <t>Hnrnpul1</t>
  </si>
  <si>
    <t>Serpine2</t>
  </si>
  <si>
    <t>Ablim1</t>
  </si>
  <si>
    <t>Adam19</t>
  </si>
  <si>
    <t>Incenp</t>
  </si>
  <si>
    <t>Nefl</t>
  </si>
  <si>
    <t>Lbh</t>
  </si>
  <si>
    <t>Cbfa2t3</t>
  </si>
  <si>
    <t>Snrk</t>
  </si>
  <si>
    <t>Tubb3</t>
  </si>
  <si>
    <t>Daam1</t>
  </si>
  <si>
    <t>Lxn</t>
  </si>
  <si>
    <t>Metrn</t>
  </si>
  <si>
    <t>Syt11</t>
  </si>
  <si>
    <t>Pdgfrb</t>
  </si>
  <si>
    <t>Prcp</t>
  </si>
  <si>
    <t>Mprip</t>
  </si>
  <si>
    <t>Gdi1</t>
  </si>
  <si>
    <t>Cdca8</t>
  </si>
  <si>
    <t>Map3k3</t>
  </si>
  <si>
    <t>Pcsk1n</t>
  </si>
  <si>
    <t>Cnp</t>
  </si>
  <si>
    <t>Erf</t>
  </si>
  <si>
    <t>Canx</t>
  </si>
  <si>
    <t>Slc6a6</t>
  </si>
  <si>
    <t>Cdkn2c</t>
  </si>
  <si>
    <t>Phc2</t>
  </si>
  <si>
    <t>Vstm4</t>
  </si>
  <si>
    <t>Dock9</t>
  </si>
  <si>
    <t>Gnb4</t>
  </si>
  <si>
    <t>Tead2</t>
  </si>
  <si>
    <t>Ralb</t>
  </si>
  <si>
    <t>Trim28</t>
  </si>
  <si>
    <t>Vasp</t>
  </si>
  <si>
    <t>Sept7</t>
  </si>
  <si>
    <t>Nefm</t>
  </si>
  <si>
    <t>S1pr3</t>
  </si>
  <si>
    <t>Cdc42ep4</t>
  </si>
  <si>
    <t>Gpm6b</t>
  </si>
  <si>
    <t>Cadm4</t>
  </si>
  <si>
    <t>Snap25</t>
  </si>
  <si>
    <t>Itgb8</t>
  </si>
  <si>
    <t>Selenoh</t>
  </si>
  <si>
    <t>Fyn</t>
  </si>
  <si>
    <t>Reep3</t>
  </si>
  <si>
    <t>Sept9</t>
  </si>
  <si>
    <t>Evl</t>
  </si>
  <si>
    <t>Cyth3</t>
  </si>
  <si>
    <t>Gng12</t>
  </si>
  <si>
    <t>Efhd2</t>
  </si>
  <si>
    <t>Ggta1</t>
  </si>
  <si>
    <t>Abhd2</t>
  </si>
  <si>
    <t>Tmem88</t>
  </si>
  <si>
    <t>Erg</t>
  </si>
  <si>
    <t>Ppp1r12c</t>
  </si>
  <si>
    <t>Itprid2</t>
  </si>
  <si>
    <t>Atp2b4</t>
  </si>
  <si>
    <t>Sema5a</t>
  </si>
  <si>
    <t>Cxcr4</t>
  </si>
  <si>
    <t>Apbb2</t>
  </si>
  <si>
    <t>Tmem158</t>
  </si>
  <si>
    <t>Zfp664</t>
  </si>
  <si>
    <t>H2-D1</t>
  </si>
  <si>
    <t>Btg1</t>
  </si>
  <si>
    <t>Atf6b</t>
  </si>
  <si>
    <t>Itpripl2</t>
  </si>
  <si>
    <t>Map6</t>
  </si>
  <si>
    <t>Serinc3</t>
  </si>
  <si>
    <t>Mast4</t>
  </si>
  <si>
    <t>Tspan14</t>
  </si>
  <si>
    <t>Dek</t>
  </si>
  <si>
    <t>Jcad</t>
  </si>
  <si>
    <t>Cyb561</t>
  </si>
  <si>
    <t>Zcchc14</t>
  </si>
  <si>
    <t>Hspa12a</t>
  </si>
  <si>
    <t>Sae1</t>
  </si>
  <si>
    <t>Pten</t>
  </si>
  <si>
    <t>Ccdc28b</t>
  </si>
  <si>
    <t>Pclaf</t>
  </si>
  <si>
    <t>Clec2d</t>
  </si>
  <si>
    <t>Cdca3</t>
  </si>
  <si>
    <t>Th</t>
  </si>
  <si>
    <t>Prc1</t>
  </si>
  <si>
    <t>Tjp1</t>
  </si>
  <si>
    <t>Hnrnpa1</t>
  </si>
  <si>
    <t>Gng11</t>
  </si>
  <si>
    <t>Npy</t>
  </si>
  <si>
    <t>Brd2</t>
  </si>
  <si>
    <t>Ube2e3</t>
  </si>
  <si>
    <t>Errfi1</t>
  </si>
  <si>
    <t>Wtip</t>
  </si>
  <si>
    <t>Atrx</t>
  </si>
  <si>
    <t>Adam10</t>
  </si>
  <si>
    <t>Plcb4</t>
  </si>
  <si>
    <t>Sox4</t>
  </si>
  <si>
    <t>Cdc42ep1</t>
  </si>
  <si>
    <t>Etnk1</t>
  </si>
  <si>
    <t>Lig1</t>
  </si>
  <si>
    <t>Zfhx3</t>
  </si>
  <si>
    <t>Fubp1</t>
  </si>
  <si>
    <t>Hspb2</t>
  </si>
  <si>
    <t>Taok2</t>
  </si>
  <si>
    <t>Rab11a</t>
  </si>
  <si>
    <t>Stmn3</t>
  </si>
  <si>
    <t>Prkacb</t>
  </si>
  <si>
    <t>Ncor2</t>
  </si>
  <si>
    <t>Ccn5</t>
  </si>
  <si>
    <t>Sostdc1</t>
  </si>
  <si>
    <t>Rab40b</t>
  </si>
  <si>
    <t>Rtn3</t>
  </si>
  <si>
    <t>Galnt1</t>
  </si>
  <si>
    <t>Myef2</t>
  </si>
  <si>
    <t>Stx12</t>
  </si>
  <si>
    <t>Efna1</t>
  </si>
  <si>
    <t>St5</t>
  </si>
  <si>
    <t>H3f3b</t>
  </si>
  <si>
    <t>Knstrn</t>
  </si>
  <si>
    <t>Rbm5</t>
  </si>
  <si>
    <t>Elavl2</t>
  </si>
  <si>
    <t>H2afz</t>
  </si>
  <si>
    <t>Hsd17b12</t>
  </si>
  <si>
    <t>Lama2</t>
  </si>
  <si>
    <t>Akt3</t>
  </si>
  <si>
    <t>Mical2</t>
  </si>
  <si>
    <t>Cobl</t>
  </si>
  <si>
    <t>Calcrl</t>
  </si>
  <si>
    <t>Arhgef7</t>
  </si>
  <si>
    <t>Arglu1</t>
  </si>
  <si>
    <t>Crmp1</t>
  </si>
  <si>
    <t>Hand2</t>
  </si>
  <si>
    <t>Esyt1</t>
  </si>
  <si>
    <t>Plvap</t>
  </si>
  <si>
    <t>Npr3</t>
  </si>
  <si>
    <t>Foxp1</t>
  </si>
  <si>
    <t>Ctsh</t>
  </si>
  <si>
    <t>Smarcc2</t>
  </si>
  <si>
    <t>Rab3b</t>
  </si>
  <si>
    <t>Rtn1</t>
  </si>
  <si>
    <t>Nsg1</t>
  </si>
  <si>
    <t>Dnaja4</t>
  </si>
  <si>
    <t>Rab6b</t>
  </si>
  <si>
    <t>Ubqln2</t>
  </si>
  <si>
    <t>Stmn1</t>
  </si>
  <si>
    <t>Tagln3</t>
  </si>
  <si>
    <t>Nsd2</t>
  </si>
  <si>
    <t>Parm1</t>
  </si>
  <si>
    <t>Pcbp3</t>
  </si>
  <si>
    <t>Mt2</t>
  </si>
  <si>
    <t>Wwp1</t>
  </si>
  <si>
    <t>Acot7</t>
  </si>
  <si>
    <t>Bex2</t>
  </si>
  <si>
    <t>Synpo</t>
  </si>
  <si>
    <t>Ecel1</t>
  </si>
  <si>
    <t>Pcbp4</t>
  </si>
  <si>
    <t>Cadm1</t>
  </si>
  <si>
    <t>Tmeff1</t>
  </si>
  <si>
    <t>Epb41l4b</t>
  </si>
  <si>
    <t>Rgs4</t>
  </si>
  <si>
    <t>Vegfd</t>
  </si>
  <si>
    <t>Stmn4</t>
  </si>
  <si>
    <t>5</t>
  </si>
  <si>
    <t>Chrne</t>
  </si>
  <si>
    <t>Scn5a</t>
  </si>
  <si>
    <t>Chrnd</t>
  </si>
  <si>
    <t>Kcne1l</t>
  </si>
  <si>
    <t>Cd24a</t>
  </si>
  <si>
    <t>Pdzrn4</t>
  </si>
  <si>
    <t>Ehd4</t>
  </si>
  <si>
    <t>Col20a1</t>
  </si>
  <si>
    <t>Fzd10</t>
  </si>
  <si>
    <t>Myzap</t>
  </si>
  <si>
    <t>Crym</t>
  </si>
  <si>
    <t>Atp1b1</t>
  </si>
  <si>
    <t>Akap11</t>
  </si>
  <si>
    <t>Col25a1</t>
  </si>
  <si>
    <t>Musk</t>
  </si>
  <si>
    <t>Lynx1</t>
  </si>
  <si>
    <t>Kcnq4</t>
  </si>
  <si>
    <t>Ablim2</t>
  </si>
  <si>
    <t>Col23a1</t>
  </si>
  <si>
    <t>Etv4</t>
  </si>
  <si>
    <t>Phldb2</t>
  </si>
  <si>
    <t>Gstm1</t>
  </si>
  <si>
    <t>Ptprz1</t>
  </si>
  <si>
    <t>Shroom3</t>
  </si>
  <si>
    <t>Pak1</t>
  </si>
  <si>
    <t>Kremen1</t>
  </si>
  <si>
    <t>Hs6st2</t>
  </si>
  <si>
    <t>Gramd1b</t>
  </si>
  <si>
    <t>Gpc4</t>
  </si>
  <si>
    <t>Irf6</t>
  </si>
  <si>
    <t>Stradb</t>
  </si>
  <si>
    <t>Atp13a3</t>
  </si>
  <si>
    <t>Mt3</t>
  </si>
  <si>
    <t>Trak2</t>
  </si>
  <si>
    <t>Ccnd3</t>
  </si>
  <si>
    <t>Fgf1</t>
  </si>
  <si>
    <t>Bcam</t>
  </si>
  <si>
    <t>Dusp3</t>
  </si>
  <si>
    <t>Crot</t>
  </si>
  <si>
    <t>Nog</t>
  </si>
  <si>
    <t>Fzd9</t>
  </si>
  <si>
    <t>Hip1</t>
  </si>
  <si>
    <t>Cited1</t>
  </si>
  <si>
    <t>Erbb3</t>
  </si>
  <si>
    <t>Chrnb1</t>
  </si>
  <si>
    <t>Gprc5c</t>
  </si>
  <si>
    <t>Scn1b</t>
  </si>
  <si>
    <t>Rras</t>
  </si>
  <si>
    <t>Vash1</t>
  </si>
  <si>
    <t>Utrn</t>
  </si>
  <si>
    <t>Rgmb</t>
  </si>
  <si>
    <t>Sipa1l1</t>
  </si>
  <si>
    <t>Slco3a1</t>
  </si>
  <si>
    <t>St3gal1</t>
  </si>
  <si>
    <t>Klhl13</t>
  </si>
  <si>
    <t>Rasa3</t>
  </si>
  <si>
    <t>Cog4</t>
  </si>
  <si>
    <t>Prkar2a</t>
  </si>
  <si>
    <t>Sh3bp5</t>
  </si>
  <si>
    <t>Sptb</t>
  </si>
  <si>
    <t>Macf1</t>
  </si>
  <si>
    <t>Bche</t>
  </si>
  <si>
    <t>Nav2</t>
  </si>
  <si>
    <t>Svbp</t>
  </si>
  <si>
    <t>6</t>
  </si>
  <si>
    <t>Tigd4</t>
  </si>
  <si>
    <t>Ptx4</t>
  </si>
  <si>
    <t>C1ql3</t>
  </si>
  <si>
    <t>Kcnc4</t>
  </si>
  <si>
    <t>Baalc</t>
  </si>
  <si>
    <t>Jam2</t>
  </si>
  <si>
    <t>Adap1</t>
  </si>
  <si>
    <t>Map1a</t>
  </si>
  <si>
    <t>Scube2</t>
  </si>
  <si>
    <t>Fam81a</t>
  </si>
  <si>
    <t>Nav3</t>
  </si>
  <si>
    <t>Opn3</t>
  </si>
  <si>
    <t>Klf5</t>
  </si>
  <si>
    <t>Rgcc</t>
  </si>
  <si>
    <t>Fgf9</t>
  </si>
  <si>
    <t>Slc35f5</t>
  </si>
  <si>
    <t>Npnt</t>
  </si>
  <si>
    <t>Tiam2</t>
  </si>
  <si>
    <t>Fgf7</t>
  </si>
  <si>
    <t>Traf3</t>
  </si>
  <si>
    <t>Ift122</t>
  </si>
  <si>
    <t>Frem1</t>
  </si>
  <si>
    <t>Slitrk4</t>
  </si>
  <si>
    <t>Six2</t>
  </si>
  <si>
    <t>Rrad</t>
  </si>
  <si>
    <t>Ptpn3</t>
  </si>
  <si>
    <t>Hbegf</t>
  </si>
  <si>
    <t>Insc</t>
  </si>
  <si>
    <t>Dst</t>
  </si>
  <si>
    <t>Palld</t>
  </si>
  <si>
    <t>Kcnc1</t>
  </si>
  <si>
    <t>Mkx</t>
  </si>
  <si>
    <t>Psme4</t>
  </si>
  <si>
    <t>Ccdc136</t>
  </si>
  <si>
    <t>Dusp8</t>
  </si>
  <si>
    <t>Igtp</t>
  </si>
  <si>
    <t>Fam171a2</t>
  </si>
  <si>
    <t>Ttl</t>
  </si>
  <si>
    <t>Frem2</t>
  </si>
  <si>
    <t>Mustn1</t>
  </si>
  <si>
    <t>Csdc2</t>
  </si>
  <si>
    <t>Map3k7</t>
  </si>
  <si>
    <t>Smim5</t>
  </si>
  <si>
    <t>Itga7</t>
  </si>
  <si>
    <t>Pakap</t>
  </si>
  <si>
    <t>Tpbg</t>
  </si>
  <si>
    <t>Egfl6</t>
  </si>
  <si>
    <t>Tns1</t>
  </si>
  <si>
    <t>Trp53bp1</t>
  </si>
  <si>
    <t>Dync1h1</t>
  </si>
  <si>
    <t>Scx</t>
  </si>
  <si>
    <t>Mss51</t>
  </si>
  <si>
    <t>Atf4</t>
  </si>
  <si>
    <t>Dync1li1</t>
  </si>
  <si>
    <t>Adam23</t>
  </si>
  <si>
    <t>Adgra3</t>
  </si>
  <si>
    <t>Smad7</t>
  </si>
  <si>
    <t>Ccdc134</t>
  </si>
  <si>
    <t>Stau2</t>
  </si>
  <si>
    <t>Psmc2</t>
  </si>
  <si>
    <t>Col13a1</t>
  </si>
  <si>
    <t>Ripor3</t>
  </si>
  <si>
    <t>Eprs</t>
  </si>
  <si>
    <t>Irgm2</t>
  </si>
  <si>
    <t>P3h2</t>
  </si>
  <si>
    <t>Pdpk1</t>
  </si>
  <si>
    <t>Cspg4</t>
  </si>
  <si>
    <t>Sik1</t>
  </si>
  <si>
    <t>Sh3pxd2a</t>
  </si>
  <si>
    <t>Uaca</t>
  </si>
  <si>
    <t>Uck2</t>
  </si>
  <si>
    <t>Sgcd</t>
  </si>
  <si>
    <t>Camk2d</t>
  </si>
  <si>
    <t>Obsl1</t>
  </si>
  <si>
    <t>Etl4</t>
  </si>
  <si>
    <t>Ldlrad3</t>
  </si>
  <si>
    <t>Rflnb</t>
  </si>
  <si>
    <t>Map4</t>
  </si>
  <si>
    <t>Zfp651</t>
  </si>
  <si>
    <t>Tmem132a</t>
  </si>
  <si>
    <t>Dusp13</t>
  </si>
  <si>
    <t>Casp3</t>
  </si>
  <si>
    <t>Ecm2</t>
  </si>
  <si>
    <t>Ilk</t>
  </si>
  <si>
    <t>Ptpn21</t>
  </si>
  <si>
    <t>Plekha7</t>
  </si>
  <si>
    <t>Psmd7</t>
  </si>
  <si>
    <t>Gars</t>
  </si>
  <si>
    <t>Aebp2</t>
  </si>
  <si>
    <t>Gsto1</t>
  </si>
  <si>
    <t>Ifrd1</t>
  </si>
  <si>
    <t>Cux1</t>
  </si>
  <si>
    <t>Etfbkmt</t>
  </si>
  <si>
    <t>Pdzd2</t>
  </si>
  <si>
    <t>Lamb2</t>
  </si>
  <si>
    <t>Get4</t>
  </si>
  <si>
    <t>Camta1</t>
  </si>
  <si>
    <t>Hipk3</t>
  </si>
  <si>
    <t>Itga5</t>
  </si>
  <si>
    <t>Gfpt1</t>
  </si>
  <si>
    <t>Psmd4</t>
  </si>
  <si>
    <t>Fam20c</t>
  </si>
  <si>
    <t>Foxp4</t>
  </si>
  <si>
    <t>Dlgap4</t>
  </si>
  <si>
    <t>Psmb4</t>
  </si>
  <si>
    <t>Pip4k2b</t>
  </si>
  <si>
    <t>Igsf10</t>
  </si>
  <si>
    <t>Peli1</t>
  </si>
  <si>
    <t>Arhgef10l</t>
  </si>
  <si>
    <t>Map1b</t>
  </si>
  <si>
    <t>Ncs1</t>
  </si>
  <si>
    <t>Dusp10</t>
  </si>
  <si>
    <t>Psmd3</t>
  </si>
  <si>
    <t>Arl8b</t>
  </si>
  <si>
    <t>Limch1</t>
  </si>
  <si>
    <t>Samd4</t>
  </si>
  <si>
    <t>Micu2</t>
  </si>
  <si>
    <t>Itga9</t>
  </si>
  <si>
    <t>Tjap1</t>
  </si>
  <si>
    <t>Psmc4</t>
  </si>
  <si>
    <t>Ap1s2</t>
  </si>
  <si>
    <t>Impact</t>
  </si>
  <si>
    <t>Fbxw7</t>
  </si>
  <si>
    <t>Dchs1</t>
  </si>
  <si>
    <t>Otud1</t>
  </si>
  <si>
    <t>Extl3</t>
  </si>
  <si>
    <t>Tcf4</t>
  </si>
  <si>
    <t>Tmbim1</t>
  </si>
  <si>
    <t>Arfgap3</t>
  </si>
  <si>
    <t>Eif5</t>
  </si>
  <si>
    <t>2900026A02Rik</t>
  </si>
  <si>
    <t>Hsph1</t>
  </si>
  <si>
    <t>Rnf115</t>
  </si>
  <si>
    <t>Car14</t>
  </si>
  <si>
    <t>Psmc6</t>
  </si>
  <si>
    <t>Cenpb</t>
  </si>
  <si>
    <t>Ier5</t>
  </si>
  <si>
    <t>Pink1</t>
  </si>
  <si>
    <t>Arhgef17</t>
  </si>
  <si>
    <t>Inppl1</t>
  </si>
  <si>
    <t>Anp32e</t>
  </si>
  <si>
    <t>Tst</t>
  </si>
  <si>
    <t>Tcta</t>
  </si>
  <si>
    <t>Tcaf1</t>
  </si>
  <si>
    <t>Fmnl3</t>
  </si>
  <si>
    <t>Capn1</t>
  </si>
  <si>
    <t>Ubxn4</t>
  </si>
  <si>
    <t>Psmb3</t>
  </si>
  <si>
    <t>Kidins220</t>
  </si>
  <si>
    <t>Slc25a24</t>
  </si>
  <si>
    <t>Ubxn1</t>
  </si>
  <si>
    <t>Ets2</t>
  </si>
  <si>
    <t>Ogt</t>
  </si>
  <si>
    <t>Trib2</t>
  </si>
  <si>
    <t>Cltb</t>
  </si>
  <si>
    <t>Furin</t>
  </si>
  <si>
    <t>Ldlrad4</t>
  </si>
  <si>
    <t>Rbm20</t>
  </si>
  <si>
    <t>St3gal5</t>
  </si>
  <si>
    <t>Retreg1</t>
  </si>
  <si>
    <t>Mapre3</t>
  </si>
  <si>
    <t>Otulin</t>
  </si>
  <si>
    <t>Tcf20</t>
  </si>
  <si>
    <t>Nploc4</t>
  </si>
  <si>
    <t>Cct3</t>
  </si>
  <si>
    <t>Ablim3</t>
  </si>
  <si>
    <t>Ubr3</t>
  </si>
  <si>
    <t>Tgfb2</t>
  </si>
  <si>
    <t>Psmd1</t>
  </si>
  <si>
    <t>Resf1</t>
  </si>
  <si>
    <t>Cntfr</t>
  </si>
  <si>
    <t>7</t>
  </si>
  <si>
    <t>Cnmd</t>
  </si>
  <si>
    <t>Clec3a</t>
  </si>
  <si>
    <t>Ucma</t>
  </si>
  <si>
    <t>Ccn1</t>
  </si>
  <si>
    <t>8</t>
  </si>
  <si>
    <t>Ism1</t>
  </si>
  <si>
    <t>Cyp26b1</t>
  </si>
  <si>
    <t>Pcolce2</t>
  </si>
  <si>
    <t>Chst5</t>
  </si>
  <si>
    <t>Lhx2</t>
  </si>
  <si>
    <t>Kazald1</t>
  </si>
  <si>
    <t>Ssc5d</t>
  </si>
  <si>
    <t>Khdrbs2</t>
  </si>
  <si>
    <t>Pdgfrl</t>
  </si>
  <si>
    <t>Hs3st3b1</t>
  </si>
  <si>
    <t>Kirrel3</t>
  </si>
  <si>
    <t>Hs3st3a1</t>
  </si>
  <si>
    <t>Cpm</t>
  </si>
  <si>
    <t>Cilp2</t>
  </si>
  <si>
    <t>Sema3a</t>
  </si>
  <si>
    <t>Tbx5</t>
  </si>
  <si>
    <t>Kcnk1</t>
  </si>
  <si>
    <t>Tent5a</t>
  </si>
  <si>
    <t>Syt7</t>
  </si>
  <si>
    <t>Wif1</t>
  </si>
  <si>
    <t>Mtch1</t>
  </si>
  <si>
    <t>Itga11</t>
  </si>
  <si>
    <t>Adamts3</t>
  </si>
  <si>
    <t>Nkd2</t>
  </si>
  <si>
    <t>Mtmr11</t>
  </si>
  <si>
    <t>Kcnj15</t>
  </si>
  <si>
    <t>P4ha3</t>
  </si>
  <si>
    <t>Fgf18</t>
  </si>
  <si>
    <t>Pycr1</t>
  </si>
  <si>
    <t>Nt5e</t>
  </si>
  <si>
    <t>Mpp7</t>
  </si>
  <si>
    <t>Bambi</t>
  </si>
  <si>
    <t>Cacna1g</t>
  </si>
  <si>
    <t>Slc39a13</t>
  </si>
  <si>
    <t>Stk26</t>
  </si>
  <si>
    <t>Clmp</t>
  </si>
  <si>
    <t>Alcam</t>
  </si>
  <si>
    <t>Sec16b</t>
  </si>
  <si>
    <t>Cys1</t>
  </si>
  <si>
    <t>Syt9</t>
  </si>
  <si>
    <t>Srpx2</t>
  </si>
  <si>
    <t>Cpz</t>
  </si>
  <si>
    <t>Csgalnact1</t>
  </si>
  <si>
    <t>Lepr</t>
  </si>
  <si>
    <t>Nfib</t>
  </si>
  <si>
    <t>Mdfi</t>
  </si>
  <si>
    <t>Tenm3</t>
  </si>
  <si>
    <t>Pdgfc</t>
  </si>
  <si>
    <t>Itga2</t>
  </si>
  <si>
    <t>Wipf1</t>
  </si>
  <si>
    <t>Loxl3</t>
  </si>
  <si>
    <t>Cybrd1</t>
  </si>
  <si>
    <t>Ccn4</t>
  </si>
  <si>
    <t>Itga10</t>
  </si>
  <si>
    <t>Dok1</t>
  </si>
  <si>
    <t>Sphk1</t>
  </si>
  <si>
    <t>Gask1a</t>
  </si>
  <si>
    <t>Izumo4</t>
  </si>
  <si>
    <t>Aff3</t>
  </si>
  <si>
    <t>Twist1</t>
  </si>
  <si>
    <t>Zfp462</t>
  </si>
  <si>
    <t>Fkbp11</t>
  </si>
  <si>
    <t>Rasl11b</t>
  </si>
  <si>
    <t>Appl2</t>
  </si>
  <si>
    <t>Sertad4</t>
  </si>
  <si>
    <t>Fndc4</t>
  </si>
  <si>
    <t>Prr5</t>
  </si>
  <si>
    <t>Tasp1</t>
  </si>
  <si>
    <t>Ackr4</t>
  </si>
  <si>
    <t>Six5</t>
  </si>
  <si>
    <t>Chsy3</t>
  </si>
  <si>
    <t>Aldh1a1</t>
  </si>
  <si>
    <t>Arhgef19</t>
  </si>
  <si>
    <t>Cgref1</t>
  </si>
  <si>
    <t>Dock4</t>
  </si>
  <si>
    <t>Plpp5</t>
  </si>
  <si>
    <t>Ebf4</t>
  </si>
  <si>
    <t>Gmppb</t>
  </si>
  <si>
    <t>Camk4</t>
  </si>
  <si>
    <t>Tmem45a</t>
  </si>
  <si>
    <t>Gpr180</t>
  </si>
  <si>
    <t>Fkbp14</t>
  </si>
  <si>
    <t>Wnt5b</t>
  </si>
  <si>
    <t>Spryd3</t>
  </si>
  <si>
    <t>Dzip1</t>
  </si>
  <si>
    <t>Slc27a3</t>
  </si>
  <si>
    <t>Dut</t>
  </si>
  <si>
    <t>H13</t>
  </si>
  <si>
    <t>Zfp469</t>
  </si>
  <si>
    <t>Lrp5</t>
  </si>
  <si>
    <t>Bmp2</t>
  </si>
  <si>
    <t>Cdr2</t>
  </si>
  <si>
    <t>Smarca1</t>
  </si>
  <si>
    <t>Pbx3</t>
  </si>
  <si>
    <t>Tm9sf1</t>
  </si>
  <si>
    <t>Fzd8</t>
  </si>
  <si>
    <t>Txlna</t>
  </si>
  <si>
    <t>Castor1</t>
  </si>
  <si>
    <t>Casc4</t>
  </si>
  <si>
    <t>Picalm</t>
  </si>
  <si>
    <t>Hlf</t>
  </si>
  <si>
    <t>Fkbp1b</t>
  </si>
  <si>
    <t>Adgrb2</t>
  </si>
  <si>
    <t>Golt1b</t>
  </si>
  <si>
    <t>Tsku</t>
  </si>
  <si>
    <t>Pi4k2b</t>
  </si>
  <si>
    <t>Snx9</t>
  </si>
  <si>
    <t>Cep170b</t>
  </si>
  <si>
    <t>Dse</t>
  </si>
  <si>
    <t>Adgrl2</t>
  </si>
  <si>
    <t>Tm7sf3</t>
  </si>
  <si>
    <t>Rab23</t>
  </si>
  <si>
    <t>Man1c1</t>
  </si>
  <si>
    <t>Ccdc149</t>
  </si>
  <si>
    <t>Mpzl1</t>
  </si>
  <si>
    <t>Naglu</t>
  </si>
  <si>
    <t>Gm7694</t>
  </si>
  <si>
    <t>Gadd45b</t>
  </si>
  <si>
    <t>Echdc2</t>
  </si>
  <si>
    <t>Heatr5a</t>
  </si>
  <si>
    <t>Zfp423</t>
  </si>
  <si>
    <t>Ints6l</t>
  </si>
  <si>
    <t>Fancf</t>
  </si>
  <si>
    <t>B4galt2</t>
  </si>
  <si>
    <t>Ephx1</t>
  </si>
  <si>
    <t>Egfr</t>
  </si>
  <si>
    <t>Dact3</t>
  </si>
  <si>
    <t>Ssr4</t>
  </si>
  <si>
    <t>Pla2g4a</t>
  </si>
  <si>
    <t>Chst14</t>
  </si>
  <si>
    <t>Mageh1</t>
  </si>
  <si>
    <t>Serinc5</t>
  </si>
  <si>
    <t>Tpst1</t>
  </si>
  <si>
    <t>Zfp9</t>
  </si>
  <si>
    <t>Amacr</t>
  </si>
  <si>
    <t>Grik5</t>
  </si>
  <si>
    <t>Nedd4</t>
  </si>
  <si>
    <t>Mmp28</t>
  </si>
  <si>
    <t>Raver2</t>
  </si>
  <si>
    <t>Clint1</t>
  </si>
  <si>
    <t>Fut11</t>
  </si>
  <si>
    <t>Gpsm1</t>
  </si>
  <si>
    <t>Npas2</t>
  </si>
  <si>
    <t>Pheta2</t>
  </si>
  <si>
    <t>Rbpj</t>
  </si>
  <si>
    <t>Dkk2</t>
  </si>
  <si>
    <t>Nans</t>
  </si>
  <si>
    <t>1810055G02Rik</t>
  </si>
  <si>
    <t>Gata4</t>
  </si>
  <si>
    <t>Zfpl1</t>
  </si>
  <si>
    <t>Pdgfd</t>
  </si>
  <si>
    <t>Laptm4b</t>
  </si>
  <si>
    <t>Ctnnb1</t>
  </si>
  <si>
    <t>Tvp23b</t>
  </si>
  <si>
    <t>Hmgn3</t>
  </si>
  <si>
    <t>Crispld1</t>
  </si>
  <si>
    <t>Cdh2</t>
  </si>
  <si>
    <t>Trpm5</t>
  </si>
  <si>
    <t>Nfix</t>
  </si>
  <si>
    <t>Stx5a</t>
  </si>
  <si>
    <t>Snrnp70</t>
  </si>
  <si>
    <t>Skil</t>
  </si>
  <si>
    <t>Zfp652</t>
  </si>
  <si>
    <t>Epha4</t>
  </si>
  <si>
    <t>Rab34</t>
  </si>
  <si>
    <t>Selenos</t>
  </si>
  <si>
    <t>Vmac</t>
  </si>
  <si>
    <t>Rhod</t>
  </si>
  <si>
    <t>Cdk14</t>
  </si>
  <si>
    <t>Dennd4a</t>
  </si>
  <si>
    <t>Strbp</t>
  </si>
  <si>
    <t>Rint1</t>
  </si>
  <si>
    <t>Gpr27</t>
  </si>
  <si>
    <t>Fam3c</t>
  </si>
  <si>
    <t>Ston1</t>
  </si>
  <si>
    <t>Pth1r</t>
  </si>
  <si>
    <t>Prrc1</t>
  </si>
  <si>
    <t>Chrd</t>
  </si>
  <si>
    <t>Sra1</t>
  </si>
  <si>
    <t>Slc30a7</t>
  </si>
  <si>
    <t>Nfat5</t>
  </si>
  <si>
    <t>Pcdh18</t>
  </si>
  <si>
    <t>Nrbp2</t>
  </si>
  <si>
    <t>Maco1</t>
  </si>
  <si>
    <t>Slc37a3</t>
  </si>
  <si>
    <t>Setbp1</t>
  </si>
  <si>
    <t>Syvn1</t>
  </si>
  <si>
    <t>Mertk</t>
  </si>
  <si>
    <t>Serf1</t>
  </si>
  <si>
    <t>Lrrc58</t>
  </si>
  <si>
    <t>Agpat4</t>
  </si>
  <si>
    <t>Tulp3</t>
  </si>
  <si>
    <t>Fmnl2</t>
  </si>
  <si>
    <t>Nktr</t>
  </si>
  <si>
    <t>Socs1</t>
  </si>
  <si>
    <t>Leng8</t>
  </si>
  <si>
    <t>Hs2st1</t>
  </si>
  <si>
    <t>Med13l</t>
  </si>
  <si>
    <t>Slc38a10</t>
  </si>
  <si>
    <t>Kcnn2</t>
  </si>
  <si>
    <t>Lurap1l</t>
  </si>
  <si>
    <t>Pura</t>
  </si>
  <si>
    <t>Reep5</t>
  </si>
  <si>
    <t>Hlx</t>
  </si>
  <si>
    <t>Tmed9</t>
  </si>
  <si>
    <t>Snx7</t>
  </si>
  <si>
    <t>Ikbip</t>
  </si>
  <si>
    <t>Mpped2</t>
  </si>
  <si>
    <t>Slc38a6</t>
  </si>
  <si>
    <t>H2afy2</t>
  </si>
  <si>
    <t>Eya2</t>
  </si>
  <si>
    <t>Rab4b</t>
  </si>
  <si>
    <t>Nbas</t>
  </si>
  <si>
    <t>Tmed7</t>
  </si>
  <si>
    <t>Ctf1</t>
  </si>
  <si>
    <t>Slc35b2</t>
  </si>
  <si>
    <t>Gorasp2</t>
  </si>
  <si>
    <t>Fam193b</t>
  </si>
  <si>
    <t>Zfp260</t>
  </si>
  <si>
    <t>Asap3</t>
  </si>
  <si>
    <t>Hoxb2</t>
  </si>
  <si>
    <t>Sft2d2</t>
  </si>
  <si>
    <t>Cachd1</t>
  </si>
  <si>
    <t>Bet1l</t>
  </si>
  <si>
    <t>Calhm2</t>
  </si>
  <si>
    <t>Rassf1</t>
  </si>
  <si>
    <t>Pard3b</t>
  </si>
  <si>
    <t>Fgd1</t>
  </si>
  <si>
    <t>Trim39</t>
  </si>
  <si>
    <t>Spaca6</t>
  </si>
  <si>
    <t>Kank4</t>
  </si>
  <si>
    <t>Armcx1</t>
  </si>
  <si>
    <t>Runx1t1</t>
  </si>
  <si>
    <t>Galk1</t>
  </si>
  <si>
    <t>Pld2</t>
  </si>
  <si>
    <t>Xylt1</t>
  </si>
  <si>
    <t>Sh3kbp1</t>
  </si>
  <si>
    <t>Ephb3</t>
  </si>
  <si>
    <t>Yipf4</t>
  </si>
  <si>
    <t>Prag1</t>
  </si>
  <si>
    <t>Rnf144a</t>
  </si>
  <si>
    <t>Dock11</t>
  </si>
  <si>
    <t>Lbp</t>
  </si>
  <si>
    <t>Cxxc4</t>
  </si>
  <si>
    <t>Fnbp1</t>
  </si>
  <si>
    <t>Ccdc157</t>
  </si>
  <si>
    <t>Slc1a4</t>
  </si>
  <si>
    <t>Hif1a</t>
  </si>
  <si>
    <t>Kctd17</t>
  </si>
  <si>
    <t>Hmgb1</t>
  </si>
  <si>
    <t>Tbc1d10a</t>
  </si>
  <si>
    <t>Sult1a1</t>
  </si>
  <si>
    <t>Lrch2</t>
  </si>
  <si>
    <t>Ckb</t>
  </si>
  <si>
    <t>Itpr1</t>
  </si>
  <si>
    <t>Dlc1</t>
  </si>
  <si>
    <t>Ppm1m</t>
  </si>
  <si>
    <t>Entpd5</t>
  </si>
  <si>
    <t>Rlim</t>
  </si>
  <si>
    <t>Swap70</t>
  </si>
  <si>
    <t>Gpx8</t>
  </si>
  <si>
    <t>Srsf1</t>
  </si>
  <si>
    <t>Camkk2</t>
  </si>
  <si>
    <t>Tmem39a</t>
  </si>
  <si>
    <t>Cd276</t>
  </si>
  <si>
    <t>Cep295nl</t>
  </si>
  <si>
    <t>Fam174b</t>
  </si>
  <si>
    <t>Sar1a</t>
  </si>
  <si>
    <t>Plekhn1</t>
  </si>
  <si>
    <t>Cdk5rap3</t>
  </si>
  <si>
    <t>Fam91a1</t>
  </si>
  <si>
    <t>Elmo1</t>
  </si>
  <si>
    <t>Pcnx3</t>
  </si>
  <si>
    <t>Phf23</t>
  </si>
  <si>
    <t>Sec11a</t>
  </si>
  <si>
    <t>Ankrd27</t>
  </si>
  <si>
    <t>Ldlrap1</t>
  </si>
  <si>
    <t>Plcd1</t>
  </si>
  <si>
    <t>Lrrc75a</t>
  </si>
  <si>
    <t>Pprc1</t>
  </si>
  <si>
    <t>Cep164</t>
  </si>
  <si>
    <t>Lrrk1</t>
  </si>
  <si>
    <t>Phf21a</t>
  </si>
  <si>
    <t>Ttc28</t>
  </si>
  <si>
    <t>Dagla</t>
  </si>
  <si>
    <t>Nucks1</t>
  </si>
  <si>
    <t>Wdr6</t>
  </si>
  <si>
    <t>Cnnm2</t>
  </si>
  <si>
    <t>Cant1</t>
  </si>
  <si>
    <t>Tm9sf4</t>
  </si>
  <si>
    <t>Rcn2</t>
  </si>
  <si>
    <t>Adgrl1</t>
  </si>
  <si>
    <t>Plag1</t>
  </si>
  <si>
    <t>Pdcd6</t>
  </si>
  <si>
    <t>Il17rd</t>
  </si>
  <si>
    <t>Cd63</t>
  </si>
  <si>
    <t>Tnip2</t>
  </si>
  <si>
    <t>Daam2</t>
  </si>
  <si>
    <t>Mfsd10</t>
  </si>
  <si>
    <t>Sorcs2</t>
  </si>
  <si>
    <t>Rabac1</t>
  </si>
  <si>
    <t>Sema6a</t>
  </si>
  <si>
    <t>Tnrc6c</t>
  </si>
  <si>
    <t>Maff</t>
  </si>
  <si>
    <t>Ifi27</t>
  </si>
  <si>
    <t>Mia3</t>
  </si>
  <si>
    <t>Prex1</t>
  </si>
  <si>
    <t>Prickle2</t>
  </si>
  <si>
    <t>Sec23ip</t>
  </si>
  <si>
    <t>Ext1</t>
  </si>
  <si>
    <t>Rp2</t>
  </si>
  <si>
    <t>Lats1</t>
  </si>
  <si>
    <t>Angpt1</t>
  </si>
  <si>
    <t>Tbxa2r</t>
  </si>
  <si>
    <t>Atp6ap2</t>
  </si>
  <si>
    <t>Ptpn12</t>
  </si>
  <si>
    <t>Klhl42</t>
  </si>
  <si>
    <t>Sf3b3</t>
  </si>
  <si>
    <t>Cpq</t>
  </si>
  <si>
    <t>Tspan6</t>
  </si>
  <si>
    <t>Pxdc1</t>
  </si>
  <si>
    <t>Rab43</t>
  </si>
  <si>
    <t>Rftn2</t>
  </si>
  <si>
    <t>Fam8a1</t>
  </si>
  <si>
    <t>Mcc</t>
  </si>
  <si>
    <t>Adcy3</t>
  </si>
  <si>
    <t>Lrrc45</t>
  </si>
  <si>
    <t>Dzip1l</t>
  </si>
  <si>
    <t>Zfr2</t>
  </si>
  <si>
    <t>Rest</t>
  </si>
  <si>
    <t>Ror2</t>
  </si>
  <si>
    <t>Invs</t>
  </si>
  <si>
    <t>Srrm2</t>
  </si>
  <si>
    <t>Pigt</t>
  </si>
  <si>
    <t>Maml1</t>
  </si>
  <si>
    <t>Faf2</t>
  </si>
  <si>
    <t>Safb2</t>
  </si>
  <si>
    <t>Kdm5b</t>
  </si>
  <si>
    <t>Srgap3</t>
  </si>
  <si>
    <t>Unkl</t>
  </si>
  <si>
    <t>Gnai1</t>
  </si>
  <si>
    <t>Sec24a</t>
  </si>
  <si>
    <t>Kdelr1</t>
  </si>
  <si>
    <t>Setd5</t>
  </si>
  <si>
    <t>Inf2</t>
  </si>
  <si>
    <t>Snx33</t>
  </si>
  <si>
    <t>Nedd9</t>
  </si>
  <si>
    <t>Tm9sf3</t>
  </si>
  <si>
    <t>Erp44</t>
  </si>
  <si>
    <t>Tra2a</t>
  </si>
  <si>
    <t>Baz1b</t>
  </si>
  <si>
    <t>Tmem107</t>
  </si>
  <si>
    <t>Smarca2</t>
  </si>
  <si>
    <t>Mapre2</t>
  </si>
  <si>
    <t>Ddx3x</t>
  </si>
  <si>
    <t>Zscan25</t>
  </si>
  <si>
    <t>Fam107b</t>
  </si>
  <si>
    <t>Erlec1</t>
  </si>
  <si>
    <t>Tcf19</t>
  </si>
  <si>
    <t>Plekhh2</t>
  </si>
  <si>
    <t>Nfkbia</t>
  </si>
  <si>
    <t>Gprasp1</t>
  </si>
  <si>
    <t>Mettl1</t>
  </si>
  <si>
    <t>Dennd3</t>
  </si>
  <si>
    <t>Myo9b</t>
  </si>
  <si>
    <t>Sec62</t>
  </si>
  <si>
    <t>Ostc</t>
  </si>
  <si>
    <t>Zfp592</t>
  </si>
  <si>
    <t>Mtss1</t>
  </si>
  <si>
    <t>Zmym3</t>
  </si>
  <si>
    <t>Mex3d</t>
  </si>
  <si>
    <t>Pdia5</t>
  </si>
  <si>
    <t>Cacng7</t>
  </si>
  <si>
    <t>Slc35a2</t>
  </si>
  <si>
    <t>S100pbp</t>
  </si>
  <si>
    <t>Klhl5</t>
  </si>
  <si>
    <t>Dazap1</t>
  </si>
  <si>
    <t>Abl1</t>
  </si>
  <si>
    <t>Prrg3</t>
  </si>
  <si>
    <t>H2afx</t>
  </si>
  <si>
    <t>Nbea</t>
  </si>
  <si>
    <t>Dido1</t>
  </si>
  <si>
    <t>2410002F23Rik</t>
  </si>
  <si>
    <t>Sec24d</t>
  </si>
  <si>
    <t>Phf2</t>
  </si>
  <si>
    <t>Syncrip</t>
  </si>
  <si>
    <t>Cdyl</t>
  </si>
  <si>
    <t>Ddrgk1</t>
  </si>
  <si>
    <t>Zfp275</t>
  </si>
  <si>
    <t>Zbed3</t>
  </si>
  <si>
    <t>Gigyf1</t>
  </si>
  <si>
    <t>Nfic</t>
  </si>
  <si>
    <t>4833420G17Rik</t>
  </si>
  <si>
    <t>Lmf2</t>
  </si>
  <si>
    <t>Tial1</t>
  </si>
  <si>
    <t>Tab2</t>
  </si>
  <si>
    <t>Epb41l3</t>
  </si>
  <si>
    <t>Camk1</t>
  </si>
  <si>
    <t>Ctps2</t>
  </si>
  <si>
    <t>Adm</t>
  </si>
  <si>
    <t>Slc36a4</t>
  </si>
  <si>
    <t>Phf13</t>
  </si>
  <si>
    <t>Tdp2</t>
  </si>
  <si>
    <t>Gatad2b</t>
  </si>
  <si>
    <t>Rgs19</t>
  </si>
  <si>
    <t>Tcf12</t>
  </si>
  <si>
    <t>Cbx1</t>
  </si>
  <si>
    <t>Tbc1d17</t>
  </si>
  <si>
    <t>Ccdc88a</t>
  </si>
  <si>
    <t>Fmr1</t>
  </si>
  <si>
    <t>Hmg20b</t>
  </si>
  <si>
    <t>Phf12</t>
  </si>
  <si>
    <t>Nt5c</t>
  </si>
  <si>
    <t>Eps15l1</t>
  </si>
  <si>
    <t>Zfp598</t>
  </si>
  <si>
    <t>Sfswap</t>
  </si>
  <si>
    <t>Ccdc9</t>
  </si>
  <si>
    <t>Rab18</t>
  </si>
  <si>
    <t>Polr3d</t>
  </si>
  <si>
    <t>Gba</t>
  </si>
  <si>
    <t>Hp1bp3</t>
  </si>
  <si>
    <t>Numb</t>
  </si>
  <si>
    <t>Ppt1</t>
  </si>
  <si>
    <t>Map3k12</t>
  </si>
  <si>
    <t>Cnpy4</t>
  </si>
  <si>
    <t>Tnfsf12</t>
  </si>
  <si>
    <t>Pcdhgc3</t>
  </si>
  <si>
    <t>Pard6g</t>
  </si>
  <si>
    <t>Ltbr</t>
  </si>
  <si>
    <t>Dhx38</t>
  </si>
  <si>
    <t>Epm2aip1</t>
  </si>
  <si>
    <t>Itpr2</t>
  </si>
  <si>
    <t>Atxn7l3b</t>
  </si>
  <si>
    <t>Supt5</t>
  </si>
  <si>
    <t>Tnpo1</t>
  </si>
  <si>
    <t>Galnt18</t>
  </si>
  <si>
    <t>Mxd4</t>
  </si>
  <si>
    <t>Elk4</t>
  </si>
  <si>
    <t>Ptprd</t>
  </si>
  <si>
    <t>Cacfd1</t>
  </si>
  <si>
    <t>Hoxa2</t>
  </si>
  <si>
    <t>Trip11</t>
  </si>
  <si>
    <t>Chmp2b</t>
  </si>
  <si>
    <t>Adpgk</t>
  </si>
  <si>
    <t>Pld3</t>
  </si>
  <si>
    <t>Lemd2</t>
  </si>
  <si>
    <t>Spout1</t>
  </si>
  <si>
    <t>Swi5</t>
  </si>
  <si>
    <t>Calm2</t>
  </si>
  <si>
    <t>Msantd2</t>
  </si>
  <si>
    <t>Uxs1</t>
  </si>
  <si>
    <t>Tm9sf2</t>
  </si>
  <si>
    <t>Fam160b1</t>
  </si>
  <si>
    <t>Rcan3</t>
  </si>
  <si>
    <t>Cnot3</t>
  </si>
  <si>
    <t>Trir</t>
  </si>
  <si>
    <t>Rin3</t>
  </si>
  <si>
    <t>Zswim8</t>
  </si>
  <si>
    <t>Eri3</t>
  </si>
  <si>
    <t>Agt</t>
  </si>
  <si>
    <t>Spred1</t>
  </si>
  <si>
    <t>Tmem106c</t>
  </si>
  <si>
    <t>Trappc3</t>
  </si>
  <si>
    <t>Homer3</t>
  </si>
  <si>
    <t>Adarb1</t>
  </si>
  <si>
    <t>Ankrd11</t>
  </si>
  <si>
    <t>Arf1</t>
  </si>
  <si>
    <t>Gorasp1</t>
  </si>
  <si>
    <t>Purg</t>
  </si>
  <si>
    <t>Odf2</t>
  </si>
  <si>
    <t>Vamp4</t>
  </si>
  <si>
    <t>Epha3</t>
  </si>
  <si>
    <t>Scand1</t>
  </si>
  <si>
    <t>Samd1</t>
  </si>
  <si>
    <t>Asap1</t>
  </si>
  <si>
    <t>Dennd5a</t>
  </si>
  <si>
    <t>Prrx1</t>
  </si>
  <si>
    <t>Cnpy3</t>
  </si>
  <si>
    <t>Hexim1</t>
  </si>
  <si>
    <t>Ccdc107</t>
  </si>
  <si>
    <t>Abca1</t>
  </si>
  <si>
    <t>Atp6v0b</t>
  </si>
  <si>
    <t>Rela</t>
  </si>
  <si>
    <t>Mllt1</t>
  </si>
  <si>
    <t>Copb2</t>
  </si>
  <si>
    <t>Rnf25</t>
  </si>
  <si>
    <t>Mgat2</t>
  </si>
  <si>
    <t>Txndc12</t>
  </si>
  <si>
    <t>Hnrnph3</t>
  </si>
  <si>
    <t>Fam83d</t>
  </si>
  <si>
    <t>Ern1</t>
  </si>
  <si>
    <t>Chsy1</t>
  </si>
  <si>
    <t>Ube2i</t>
  </si>
  <si>
    <t>Cdc42bpa</t>
  </si>
  <si>
    <t>Fzd7</t>
  </si>
  <si>
    <t>Cept1</t>
  </si>
  <si>
    <t>Fndc3a</t>
  </si>
  <si>
    <t>2310039H08Rik</t>
  </si>
  <si>
    <t>Rab29</t>
  </si>
  <si>
    <t>Ankrd46</t>
  </si>
  <si>
    <t>Dnmt3a</t>
  </si>
  <si>
    <t>Mfap3</t>
  </si>
  <si>
    <t>Khnyn</t>
  </si>
  <si>
    <t>Zscan26</t>
  </si>
  <si>
    <t>Cad</t>
  </si>
  <si>
    <t>Gramd1a</t>
  </si>
  <si>
    <t>Tbl2</t>
  </si>
  <si>
    <t>Tmed2</t>
  </si>
  <si>
    <t>Per1</t>
  </si>
  <si>
    <t>Ssrp1</t>
  </si>
  <si>
    <t>Mnt</t>
  </si>
  <si>
    <t>Pgm3</t>
  </si>
  <si>
    <t>Tmx1</t>
  </si>
  <si>
    <t>Fasn</t>
  </si>
  <si>
    <t>Trim44</t>
  </si>
  <si>
    <t>Josd1</t>
  </si>
  <si>
    <t>Cep170</t>
  </si>
  <si>
    <t>Mark4</t>
  </si>
  <si>
    <t>Mib1</t>
  </si>
  <si>
    <t>Smad5</t>
  </si>
  <si>
    <t>Ric8a</t>
  </si>
  <si>
    <t>Tbc1d13</t>
  </si>
  <si>
    <t>Acin1</t>
  </si>
  <si>
    <t>Btbd7</t>
  </si>
  <si>
    <t>Mib2</t>
  </si>
  <si>
    <t>Sema3f</t>
  </si>
  <si>
    <t>Tgoln1</t>
  </si>
  <si>
    <t>Ankrd50</t>
  </si>
  <si>
    <t>Clasrp</t>
  </si>
  <si>
    <t>Dus3l</t>
  </si>
  <si>
    <t>Tmx4</t>
  </si>
  <si>
    <t>Ylpm1</t>
  </si>
  <si>
    <t>Czib</t>
  </si>
  <si>
    <t>Pspc1</t>
  </si>
  <si>
    <t>Ube2e2</t>
  </si>
  <si>
    <t>Hoxa3</t>
  </si>
  <si>
    <t>Rasa4</t>
  </si>
  <si>
    <t>Tbc1d20</t>
  </si>
  <si>
    <t>Tasor</t>
  </si>
  <si>
    <t>Dvl2</t>
  </si>
  <si>
    <t>Lpar1</t>
  </si>
  <si>
    <t>Nbdy</t>
  </si>
  <si>
    <t>Tgfbr1</t>
  </si>
  <si>
    <t>Txndc15</t>
  </si>
  <si>
    <t>Bahcc1</t>
  </si>
  <si>
    <t>Hnrnpm</t>
  </si>
  <si>
    <t>Kat6a</t>
  </si>
  <si>
    <t>Peak1</t>
  </si>
  <si>
    <t>Papola</t>
  </si>
  <si>
    <t>Bace1</t>
  </si>
  <si>
    <t>Foxo3</t>
  </si>
  <si>
    <t>Klhl11</t>
  </si>
  <si>
    <t>Lztr1</t>
  </si>
  <si>
    <t>Ccdc8</t>
  </si>
  <si>
    <t>Chd9</t>
  </si>
  <si>
    <t>Otud5</t>
  </si>
  <si>
    <t>Sumf2</t>
  </si>
  <si>
    <t>Ctdsp1</t>
  </si>
  <si>
    <t>Ubp1</t>
  </si>
  <si>
    <t>Acaca</t>
  </si>
  <si>
    <t>Arl1</t>
  </si>
  <si>
    <t>Tspan31</t>
  </si>
  <si>
    <t>Fam43a</t>
  </si>
  <si>
    <t>Gak</t>
  </si>
  <si>
    <t>Srp72</t>
  </si>
  <si>
    <t>Mboat7</t>
  </si>
  <si>
    <t>AI837181</t>
  </si>
  <si>
    <t>Man1b1</t>
  </si>
  <si>
    <t>Stk25</t>
  </si>
  <si>
    <t>Smad3</t>
  </si>
  <si>
    <t>Klf7</t>
  </si>
  <si>
    <t>Kdm5c</t>
  </si>
  <si>
    <t>Bcl7c</t>
  </si>
  <si>
    <t>Ip6k1</t>
  </si>
  <si>
    <t>Arhgap23</t>
  </si>
  <si>
    <t>Ddhd2</t>
  </si>
  <si>
    <t>Git2</t>
  </si>
  <si>
    <t>Hnrnpa2b1</t>
  </si>
  <si>
    <t>Nrf1</t>
  </si>
  <si>
    <t>Parp8</t>
  </si>
  <si>
    <t>Spry4</t>
  </si>
  <si>
    <t>Smc3</t>
  </si>
  <si>
    <t>Tdrd3</t>
  </si>
  <si>
    <t>Dad1</t>
  </si>
  <si>
    <t>Hif3a</t>
  </si>
  <si>
    <t>Cdk5rap2</t>
  </si>
  <si>
    <t>Sec23a</t>
  </si>
  <si>
    <t>Rab1a</t>
  </si>
  <si>
    <t>Zfp740</t>
  </si>
  <si>
    <t>Hnrnpdl</t>
  </si>
  <si>
    <t>Pcbp1</t>
  </si>
  <si>
    <t>Dnmt1</t>
  </si>
  <si>
    <t>Lrrc42</t>
  </si>
  <si>
    <t>Lsm10</t>
  </si>
  <si>
    <t>Necap2</t>
  </si>
  <si>
    <t>Gmppa</t>
  </si>
  <si>
    <t>Mrfap1</t>
  </si>
  <si>
    <t>Khdrbs1</t>
  </si>
  <si>
    <t>Ppp1r18</t>
  </si>
  <si>
    <t>Marf1</t>
  </si>
  <si>
    <t>Cyp20a1</t>
  </si>
  <si>
    <t>Abhd4</t>
  </si>
  <si>
    <t>Sfxn2</t>
  </si>
  <si>
    <t>Wipi2</t>
  </si>
  <si>
    <t>Csgalnact2</t>
  </si>
  <si>
    <t>Tspyl2</t>
  </si>
  <si>
    <t>Cask</t>
  </si>
  <si>
    <t>Ash1l</t>
  </si>
  <si>
    <t>Plcg1</t>
  </si>
  <si>
    <t>Actr3</t>
  </si>
  <si>
    <t>Cul7</t>
  </si>
  <si>
    <t>Rgs3</t>
  </si>
  <si>
    <t>Ubr4</t>
  </si>
  <si>
    <t>Fam207a</t>
  </si>
  <si>
    <t>Atf7ip</t>
  </si>
  <si>
    <t>Szrd1</t>
  </si>
  <si>
    <t>Tmem184b</t>
  </si>
  <si>
    <t>Bag5</t>
  </si>
  <si>
    <t>Rexo2</t>
  </si>
  <si>
    <t>Plpp1</t>
  </si>
  <si>
    <t>Prpf39</t>
  </si>
  <si>
    <t>Atp13a2</t>
  </si>
  <si>
    <t>Ift27</t>
  </si>
  <si>
    <t>Jmy</t>
  </si>
  <si>
    <t>Srprb</t>
  </si>
  <si>
    <t>Syde1</t>
  </si>
  <si>
    <t>Dgat2</t>
  </si>
  <si>
    <t>Secisbp2l</t>
  </si>
  <si>
    <t>Hdac7</t>
  </si>
  <si>
    <t>Pofut1</t>
  </si>
  <si>
    <t>Epb41</t>
  </si>
  <si>
    <t>4931406P16Rik</t>
  </si>
  <si>
    <t>Hist1h1b</t>
  </si>
  <si>
    <t>Dlg1</t>
  </si>
  <si>
    <t>Abr</t>
  </si>
  <si>
    <t>Uba5</t>
  </si>
  <si>
    <t>Srek1</t>
  </si>
  <si>
    <t>Thoc2</t>
  </si>
  <si>
    <t>Hk1</t>
  </si>
  <si>
    <t>Rcor3</t>
  </si>
  <si>
    <t>Ralbp1</t>
  </si>
  <si>
    <t>Zfp532</t>
  </si>
  <si>
    <t>Mindy2</t>
  </si>
  <si>
    <t>Pex6</t>
  </si>
  <si>
    <t>Slc35e1</t>
  </si>
  <si>
    <t>Srpk1</t>
  </si>
  <si>
    <t>Ulk1</t>
  </si>
  <si>
    <t>Usp33</t>
  </si>
  <si>
    <t>Borcs8</t>
  </si>
  <si>
    <t>Aup1</t>
  </si>
  <si>
    <t>Unc50</t>
  </si>
  <si>
    <t>Cbfb</t>
  </si>
  <si>
    <t>Fkbp2</t>
  </si>
  <si>
    <t>Scfd1</t>
  </si>
  <si>
    <t>Arhgap1</t>
  </si>
  <si>
    <t>Atp6ap1</t>
  </si>
  <si>
    <t>Cherp</t>
  </si>
  <si>
    <t>Slc39a9</t>
  </si>
  <si>
    <t>Ndel1</t>
  </si>
  <si>
    <t>Ahcyl1</t>
  </si>
  <si>
    <t>Sbf2</t>
  </si>
  <si>
    <t>Api5</t>
  </si>
  <si>
    <t>Pom121</t>
  </si>
  <si>
    <t>Tnrc6a</t>
  </si>
  <si>
    <t>Fam3a</t>
  </si>
  <si>
    <t>Cuedc1</t>
  </si>
  <si>
    <t>Rfc1</t>
  </si>
  <si>
    <t>Nfx1</t>
  </si>
  <si>
    <t>Prkd2</t>
  </si>
  <si>
    <t>Khdc4</t>
  </si>
  <si>
    <t>Cfdp1</t>
  </si>
  <si>
    <t>Smarcc1</t>
  </si>
  <si>
    <t>Rnaseh1</t>
  </si>
  <si>
    <t>Edc4</t>
  </si>
  <si>
    <t>Atxn7l3</t>
  </si>
  <si>
    <t>Rtkn</t>
  </si>
  <si>
    <t>Gnl1</t>
  </si>
  <si>
    <t>Dcaf10</t>
  </si>
  <si>
    <t>Hspa13</t>
  </si>
  <si>
    <t>Fli1</t>
  </si>
  <si>
    <t>Usp22</t>
  </si>
  <si>
    <t>Srsf5</t>
  </si>
  <si>
    <t>Spcs1</t>
  </si>
  <si>
    <t>Itch</t>
  </si>
  <si>
    <t>Smarcad1</t>
  </si>
  <si>
    <t>Casp2</t>
  </si>
  <si>
    <t>Mthfr</t>
  </si>
  <si>
    <t>Pacs1</t>
  </si>
  <si>
    <t>Pik3r2</t>
  </si>
  <si>
    <t>Kmt2a</t>
  </si>
  <si>
    <t>Mcmbp</t>
  </si>
  <si>
    <t>Unc119</t>
  </si>
  <si>
    <t>Plbd2</t>
  </si>
  <si>
    <t>Slc4a3</t>
  </si>
  <si>
    <t>Safb</t>
  </si>
  <si>
    <t>Limk2</t>
  </si>
  <si>
    <t>Cggbp1</t>
  </si>
  <si>
    <t>Uso1</t>
  </si>
  <si>
    <t>Nup85</t>
  </si>
  <si>
    <t>Taf15</t>
  </si>
  <si>
    <t>Birc6</t>
  </si>
  <si>
    <t>Tmbim6</t>
  </si>
  <si>
    <t>Ankfy1</t>
  </si>
  <si>
    <t>Thra</t>
  </si>
  <si>
    <t>Cdk9</t>
  </si>
  <si>
    <t>Ttc37</t>
  </si>
  <si>
    <t>Sumo3</t>
  </si>
  <si>
    <t>Fbrs</t>
  </si>
  <si>
    <t>Clk1</t>
  </si>
  <si>
    <t>Ubtf</t>
  </si>
  <si>
    <t>Ndst1</t>
  </si>
  <si>
    <t>Ryk</t>
  </si>
  <si>
    <t>Brd4</t>
  </si>
  <si>
    <t>Chd2</t>
  </si>
  <si>
    <t>Tmem204</t>
  </si>
  <si>
    <t>Zer1</t>
  </si>
  <si>
    <t>Hbp1</t>
  </si>
  <si>
    <t>Ccdc6</t>
  </si>
  <si>
    <t>Caskin2</t>
  </si>
  <si>
    <t>Csnk1g2</t>
  </si>
  <si>
    <t>Eif4a1</t>
  </si>
  <si>
    <t>Erc1</t>
  </si>
  <si>
    <t>Ncln</t>
  </si>
  <si>
    <t>Guk1</t>
  </si>
  <si>
    <t>Ncoa5</t>
  </si>
  <si>
    <t>Tssc4</t>
  </si>
  <si>
    <t>Acvr1</t>
  </si>
  <si>
    <t>Cdc42bpb</t>
  </si>
  <si>
    <t>Cdk1</t>
  </si>
  <si>
    <t>Plxna1</t>
  </si>
  <si>
    <t>Rraga</t>
  </si>
  <si>
    <t>Mvb12b</t>
  </si>
  <si>
    <t>Rer1</t>
  </si>
  <si>
    <t>Fam53c</t>
  </si>
  <si>
    <t>Dvl3</t>
  </si>
  <si>
    <t>Npr2</t>
  </si>
  <si>
    <t>Arcn1</t>
  </si>
  <si>
    <t>Fubp3</t>
  </si>
  <si>
    <t>Nufip2</t>
  </si>
  <si>
    <t>Zranb2</t>
  </si>
  <si>
    <t>Supt20</t>
  </si>
  <si>
    <t>Pdzd8</t>
  </si>
  <si>
    <t>Wasl</t>
  </si>
  <si>
    <t>9</t>
  </si>
  <si>
    <t>Uox</t>
  </si>
  <si>
    <t>Apcs</t>
  </si>
  <si>
    <t>Serpina1d</t>
  </si>
  <si>
    <t>Rgn</t>
  </si>
  <si>
    <t>Cpb2</t>
  </si>
  <si>
    <t>H2-Q10</t>
  </si>
  <si>
    <t>Rdh7</t>
  </si>
  <si>
    <t>Serpina1c</t>
  </si>
  <si>
    <t>Gjb1</t>
  </si>
  <si>
    <t>Cyp2c70</t>
  </si>
  <si>
    <t>Slc10a1</t>
  </si>
  <si>
    <t>Proc</t>
  </si>
  <si>
    <t>Apob</t>
  </si>
  <si>
    <t>Aqp8</t>
  </si>
  <si>
    <t>Bhmt2</t>
  </si>
  <si>
    <t>Cyp2c68</t>
  </si>
  <si>
    <t>C8b</t>
  </si>
  <si>
    <t>Cpn1</t>
  </si>
  <si>
    <t>Pah</t>
  </si>
  <si>
    <t>F13b</t>
  </si>
  <si>
    <t>Afm</t>
  </si>
  <si>
    <t>Serpina11</t>
  </si>
  <si>
    <t>Hnf4a</t>
  </si>
  <si>
    <t>Angptl3</t>
  </si>
  <si>
    <t>Spink1</t>
  </si>
  <si>
    <t>Acsm1</t>
  </si>
  <si>
    <t>Hao1</t>
  </si>
  <si>
    <t>Serpina10</t>
  </si>
  <si>
    <t>Serpind1</t>
  </si>
  <si>
    <t>Ces2a</t>
  </si>
  <si>
    <t>Hpd</t>
  </si>
  <si>
    <t>Apof</t>
  </si>
  <si>
    <t>Aadac</t>
  </si>
  <si>
    <t>Serpina1a</t>
  </si>
  <si>
    <t>Angptl8</t>
  </si>
  <si>
    <t>Serpina1b</t>
  </si>
  <si>
    <t>Mat1a</t>
  </si>
  <si>
    <t>Gm4952</t>
  </si>
  <si>
    <t>Hsd17b13</t>
  </si>
  <si>
    <t>Azgp1</t>
  </si>
  <si>
    <t>Dmgdh</t>
  </si>
  <si>
    <t>Prodh2</t>
  </si>
  <si>
    <t>A2m</t>
  </si>
  <si>
    <t>Spp2</t>
  </si>
  <si>
    <t>Mst1</t>
  </si>
  <si>
    <t>Habp2</t>
  </si>
  <si>
    <t>Arg1</t>
  </si>
  <si>
    <t>Cpn2</t>
  </si>
  <si>
    <t>Kng1</t>
  </si>
  <si>
    <t>Tff3</t>
  </si>
  <si>
    <t>Fetub</t>
  </si>
  <si>
    <t>Proz</t>
  </si>
  <si>
    <t>Kng2</t>
  </si>
  <si>
    <t>F11</t>
  </si>
  <si>
    <t>A1cf</t>
  </si>
  <si>
    <t>Cyp3a11</t>
  </si>
  <si>
    <t>Gstp3</t>
  </si>
  <si>
    <t>Fabp1</t>
  </si>
  <si>
    <t>Asgr1</t>
  </si>
  <si>
    <t>Kel</t>
  </si>
  <si>
    <t>Serpinf2</t>
  </si>
  <si>
    <t>Hc</t>
  </si>
  <si>
    <t>Hemgn</t>
  </si>
  <si>
    <t>Itih1</t>
  </si>
  <si>
    <t>Itih2</t>
  </si>
  <si>
    <t>Apom</t>
  </si>
  <si>
    <t>Cyp2c69</t>
  </si>
  <si>
    <t>F10</t>
  </si>
  <si>
    <t>Pon1</t>
  </si>
  <si>
    <t>Pklr</t>
  </si>
  <si>
    <t>Hao2</t>
  </si>
  <si>
    <t>Cyp2d26</t>
  </si>
  <si>
    <t>Gsta3</t>
  </si>
  <si>
    <t>Uroc1</t>
  </si>
  <si>
    <t>Cfi</t>
  </si>
  <si>
    <t>Cyp7a1</t>
  </si>
  <si>
    <t>Abcb11</t>
  </si>
  <si>
    <t>Gys2</t>
  </si>
  <si>
    <t>Gc</t>
  </si>
  <si>
    <t>Urah</t>
  </si>
  <si>
    <t>F12</t>
  </si>
  <si>
    <t>Hsd17b2</t>
  </si>
  <si>
    <t>Igfbp1</t>
  </si>
  <si>
    <t>Nlrp6</t>
  </si>
  <si>
    <t>Hmgcs2</t>
  </si>
  <si>
    <t>Slc27a2</t>
  </si>
  <si>
    <t>Pzp</t>
  </si>
  <si>
    <t>Acox2</t>
  </si>
  <si>
    <t>Hpx</t>
  </si>
  <si>
    <t>Fbp1</t>
  </si>
  <si>
    <t>Apoc4</t>
  </si>
  <si>
    <t>Fgl1</t>
  </si>
  <si>
    <t>Ltf</t>
  </si>
  <si>
    <t>S100a8</t>
  </si>
  <si>
    <t>Rhag</t>
  </si>
  <si>
    <t>Cyp2c23</t>
  </si>
  <si>
    <t>Ambp</t>
  </si>
  <si>
    <t>Camp</t>
  </si>
  <si>
    <t>Tm4sf4</t>
  </si>
  <si>
    <t>Itih4</t>
  </si>
  <si>
    <t>Apoc2</t>
  </si>
  <si>
    <t>Plg</t>
  </si>
  <si>
    <t>Rbp2</t>
  </si>
  <si>
    <t>Hgd</t>
  </si>
  <si>
    <t>Chdh</t>
  </si>
  <si>
    <t>Apoc1</t>
  </si>
  <si>
    <t>Prtn3</t>
  </si>
  <si>
    <t>Aldob</t>
  </si>
  <si>
    <t>Gpld1</t>
  </si>
  <si>
    <t>Cps1</t>
  </si>
  <si>
    <t>Apoh</t>
  </si>
  <si>
    <t>Serpinc1</t>
  </si>
  <si>
    <t>Ttc36</t>
  </si>
  <si>
    <t>1300017J02Rik</t>
  </si>
  <si>
    <t>Slc26a1</t>
  </si>
  <si>
    <t>Aldh8a1</t>
  </si>
  <si>
    <t>Ngp</t>
  </si>
  <si>
    <t>Cideb</t>
  </si>
  <si>
    <t>Hp</t>
  </si>
  <si>
    <t>Elovl2</t>
  </si>
  <si>
    <t>S100a9</t>
  </si>
  <si>
    <t>Itih3</t>
  </si>
  <si>
    <t>Olfm4</t>
  </si>
  <si>
    <t>Ggt1</t>
  </si>
  <si>
    <t>Il1rn</t>
  </si>
  <si>
    <t>Rhd</t>
  </si>
  <si>
    <t>Masp2</t>
  </si>
  <si>
    <t>Nipal1</t>
  </si>
  <si>
    <t>Marco</t>
  </si>
  <si>
    <t>Akr1b7</t>
  </si>
  <si>
    <t>Creb3l3</t>
  </si>
  <si>
    <t>Slc4a1</t>
  </si>
  <si>
    <t>Stfa3</t>
  </si>
  <si>
    <t>Paqr9</t>
  </si>
  <si>
    <t>Gypa</t>
  </si>
  <si>
    <t>Dnase1l3</t>
  </si>
  <si>
    <t>Hrg</t>
  </si>
  <si>
    <t>Hgfac</t>
  </si>
  <si>
    <t>Tmprss6</t>
  </si>
  <si>
    <t>Hpn</t>
  </si>
  <si>
    <t>Crp</t>
  </si>
  <si>
    <t>Cfb</t>
  </si>
  <si>
    <t>Mmp9</t>
  </si>
  <si>
    <t>Cldn1</t>
  </si>
  <si>
    <t>Serpina3n</t>
  </si>
  <si>
    <t>Trim10</t>
  </si>
  <si>
    <t>Nrn1</t>
  </si>
  <si>
    <t>Apoc3</t>
  </si>
  <si>
    <t>Serpina3m</t>
  </si>
  <si>
    <t>Pck1</t>
  </si>
  <si>
    <t>Ptprcap</t>
  </si>
  <si>
    <t>Pbld1</t>
  </si>
  <si>
    <t>Ighm</t>
  </si>
  <si>
    <t>Igkc</t>
  </si>
  <si>
    <t>F2</t>
  </si>
  <si>
    <t>Lcat</t>
  </si>
  <si>
    <t>Bdh1</t>
  </si>
  <si>
    <t>Cp</t>
  </si>
  <si>
    <t>Cebpa</t>
  </si>
  <si>
    <t>Timd4</t>
  </si>
  <si>
    <t>Cbs</t>
  </si>
  <si>
    <t>Spta1</t>
  </si>
  <si>
    <t>Cth</t>
  </si>
  <si>
    <t>Tspo2</t>
  </si>
  <si>
    <t>Vtn</t>
  </si>
  <si>
    <t>Osgin1</t>
  </si>
  <si>
    <t>Slc38a3</t>
  </si>
  <si>
    <t>Lcn2</t>
  </si>
  <si>
    <t>Gnmt</t>
  </si>
  <si>
    <t>Ikzf1</t>
  </si>
  <si>
    <t>Acp5</t>
  </si>
  <si>
    <t>Il7r</t>
  </si>
  <si>
    <t>Gls2</t>
  </si>
  <si>
    <t>Ermap</t>
  </si>
  <si>
    <t>Ltb</t>
  </si>
  <si>
    <t>Cd52</t>
  </si>
  <si>
    <t>Ifi47</t>
  </si>
  <si>
    <t>Mpeg1</t>
  </si>
  <si>
    <t>Pglyrp1</t>
  </si>
  <si>
    <t>Hbb-bt</t>
  </si>
  <si>
    <t>B4galnt1</t>
  </si>
  <si>
    <t>Adh1</t>
  </si>
  <si>
    <t>Bin2</t>
  </si>
  <si>
    <t>Pcx</t>
  </si>
  <si>
    <t>Ccl5</t>
  </si>
  <si>
    <t>Maob</t>
  </si>
  <si>
    <t>Gstt1</t>
  </si>
  <si>
    <t>Cxcl10</t>
  </si>
  <si>
    <t>Amy1</t>
  </si>
  <si>
    <t>Car2</t>
  </si>
  <si>
    <t>Add2</t>
  </si>
  <si>
    <t>Fmo5</t>
  </si>
  <si>
    <t>Aldh1l1</t>
  </si>
  <si>
    <t>Akr1c14</t>
  </si>
  <si>
    <t>Lss</t>
  </si>
  <si>
    <t>Insig1</t>
  </si>
  <si>
    <t>Ttpa</t>
  </si>
  <si>
    <t>Pemt</t>
  </si>
  <si>
    <t>Tspan33</t>
  </si>
  <si>
    <t>Ppp1r3b</t>
  </si>
  <si>
    <t>Cdo1</t>
  </si>
  <si>
    <t>Slc25a37</t>
  </si>
  <si>
    <t>Hebp1</t>
  </si>
  <si>
    <t>H2-Aa</t>
  </si>
  <si>
    <t>Selplg</t>
  </si>
  <si>
    <t>Snca</t>
  </si>
  <si>
    <t>Cd79b</t>
  </si>
  <si>
    <t>Pik3ap1</t>
  </si>
  <si>
    <t>Cd37</t>
  </si>
  <si>
    <t>Rdh11</t>
  </si>
  <si>
    <t>Frrs1</t>
  </si>
  <si>
    <t>Emb</t>
  </si>
  <si>
    <t>Stxbp2</t>
  </si>
  <si>
    <t>Coro1a</t>
  </si>
  <si>
    <t>Fermt3</t>
  </si>
  <si>
    <t>Sardh</t>
  </si>
  <si>
    <t>Dmtn</t>
  </si>
  <si>
    <t>Acsl5</t>
  </si>
  <si>
    <t>H2-T23</t>
  </si>
  <si>
    <t>Stard10</t>
  </si>
  <si>
    <t>Hmbs</t>
  </si>
  <si>
    <t>Pcbd1</t>
  </si>
  <si>
    <t>Top2a</t>
  </si>
  <si>
    <t>Hist1h2ag</t>
  </si>
  <si>
    <t>Isg20</t>
  </si>
  <si>
    <t>Cd74</t>
  </si>
  <si>
    <t>Slfn2</t>
  </si>
  <si>
    <t>Cd302</t>
  </si>
  <si>
    <t>Alas2</t>
  </si>
  <si>
    <t>Dock2</t>
  </si>
  <si>
    <t>Prxl2a</t>
  </si>
  <si>
    <t>Asl</t>
  </si>
  <si>
    <t>Psd4</t>
  </si>
  <si>
    <t>Alox5ap</t>
  </si>
  <si>
    <t>Fen1</t>
  </si>
  <si>
    <t>Tk1</t>
  </si>
  <si>
    <t>Slc19a2</t>
  </si>
  <si>
    <t>Spi1</t>
  </si>
  <si>
    <t>Psat1</t>
  </si>
  <si>
    <t>Stard5</t>
  </si>
  <si>
    <t>Pfkfb1</t>
  </si>
  <si>
    <t>Lgals9</t>
  </si>
  <si>
    <t>Il1r1</t>
  </si>
  <si>
    <t>Lcp1</t>
  </si>
  <si>
    <t>Slc22a23</t>
  </si>
  <si>
    <t>Dhcr7</t>
  </si>
  <si>
    <t>Cd53</t>
  </si>
  <si>
    <t>Cyth4</t>
  </si>
  <si>
    <t>Arhgap45</t>
  </si>
  <si>
    <t>Msmo1</t>
  </si>
  <si>
    <t>Hcls1</t>
  </si>
  <si>
    <t>Sephs2</t>
  </si>
  <si>
    <t>Hoga1</t>
  </si>
  <si>
    <t>Edem2</t>
  </si>
  <si>
    <t>Ptprc</t>
  </si>
  <si>
    <t>Trim14</t>
  </si>
  <si>
    <t>Gins2</t>
  </si>
  <si>
    <t>Lst1</t>
  </si>
  <si>
    <t>Ccnb2</t>
  </si>
  <si>
    <t>Iqgap2</t>
  </si>
  <si>
    <t>Dhcr24</t>
  </si>
  <si>
    <t>Pnpo</t>
  </si>
  <si>
    <t>Birc5</t>
  </si>
  <si>
    <t>Smc4</t>
  </si>
  <si>
    <t>Serpina3g</t>
  </si>
  <si>
    <t>Fam111a</t>
  </si>
  <si>
    <t>Uhrf1</t>
  </si>
  <si>
    <t>Ccnf</t>
  </si>
  <si>
    <t>Abca8b</t>
  </si>
  <si>
    <t>Rida</t>
  </si>
  <si>
    <t>Nfyb</t>
  </si>
  <si>
    <t>Echdc3</t>
  </si>
  <si>
    <t>Acox1</t>
  </si>
  <si>
    <t>Aqp11</t>
  </si>
  <si>
    <t>Aif1</t>
  </si>
  <si>
    <t>Kifc1</t>
  </si>
  <si>
    <t>Shmt2</t>
  </si>
  <si>
    <t>Asah1</t>
  </si>
  <si>
    <t>Vcam1</t>
  </si>
  <si>
    <t>Cat</t>
  </si>
  <si>
    <t>Cpox</t>
  </si>
  <si>
    <t>Lsp1</t>
  </si>
  <si>
    <t>Glud1</t>
  </si>
  <si>
    <t>Slc2a1</t>
  </si>
  <si>
    <t>Rgs16</t>
  </si>
  <si>
    <t>Slc25a10</t>
  </si>
  <si>
    <t>Cyp51</t>
  </si>
  <si>
    <t>Hist1h4f</t>
  </si>
  <si>
    <t>Mcm5</t>
  </si>
  <si>
    <t>Prox1</t>
  </si>
  <si>
    <t>Mcm2</t>
  </si>
  <si>
    <t>Rnaseh2b</t>
  </si>
  <si>
    <t>BC004004</t>
  </si>
  <si>
    <t>Nusap1</t>
  </si>
  <si>
    <t>Caprin1</t>
  </si>
  <si>
    <t>Dapk1</t>
  </si>
  <si>
    <t>Cyp39a1</t>
  </si>
  <si>
    <t>Hmgcs1</t>
  </si>
  <si>
    <t>Smap2</t>
  </si>
  <si>
    <t>Abcg2</t>
  </si>
  <si>
    <t>Psmb8</t>
  </si>
  <si>
    <t>Slc40a1</t>
  </si>
  <si>
    <t>Hist1h4h</t>
  </si>
  <si>
    <t>Lman2</t>
  </si>
  <si>
    <t>Kif11</t>
  </si>
  <si>
    <t>Igfbp2</t>
  </si>
  <si>
    <t>Lipa</t>
  </si>
  <si>
    <t>Selenbp1</t>
  </si>
  <si>
    <t>Tmem205</t>
  </si>
  <si>
    <t>Mfsd1</t>
  </si>
  <si>
    <t>Gcat</t>
  </si>
  <si>
    <t>Nasp</t>
  </si>
  <si>
    <t>Gstm7</t>
  </si>
  <si>
    <t>Gsr</t>
  </si>
  <si>
    <t>Magt1</t>
  </si>
  <si>
    <t>Cdt1</t>
  </si>
  <si>
    <t>Creg1</t>
  </si>
  <si>
    <t>Akna</t>
  </si>
  <si>
    <t>St3gal4</t>
  </si>
  <si>
    <t>Rrm1</t>
  </si>
  <si>
    <t>Cfp</t>
  </si>
  <si>
    <t>Slc25a39</t>
  </si>
  <si>
    <t>Tmem164</t>
  </si>
  <si>
    <t>Decr2</t>
  </si>
  <si>
    <t>Pmvk</t>
  </si>
  <si>
    <t>Hpf1</t>
  </si>
  <si>
    <t>Exosc8</t>
  </si>
  <si>
    <t>Pcyox1</t>
  </si>
  <si>
    <t>Fam210b</t>
  </si>
  <si>
    <t>Ezh2</t>
  </si>
  <si>
    <t>Ncl</t>
  </si>
  <si>
    <t>Evi5</t>
  </si>
  <si>
    <t>Rab27a</t>
  </si>
  <si>
    <t>Marc2</t>
  </si>
  <si>
    <t>Hyal2</t>
  </si>
  <si>
    <t>Spc25</t>
  </si>
  <si>
    <t>Rcc2</t>
  </si>
  <si>
    <t>Plin2</t>
  </si>
  <si>
    <t>Rnf149</t>
  </si>
  <si>
    <t>Ncoa7</t>
  </si>
  <si>
    <t>Dhrs7</t>
  </si>
  <si>
    <t>Morc4</t>
  </si>
  <si>
    <t>Apobec3</t>
  </si>
  <si>
    <t>Rbbp7</t>
  </si>
  <si>
    <t>E2f4</t>
  </si>
  <si>
    <t>Rogdi</t>
  </si>
  <si>
    <t>Hsp90aa1</t>
  </si>
  <si>
    <t>Inpp5d</t>
  </si>
  <si>
    <t>Brd8</t>
  </si>
  <si>
    <t>Vars</t>
  </si>
  <si>
    <t>Epsti1</t>
  </si>
  <si>
    <t>Cd4</t>
  </si>
  <si>
    <t>Limd2</t>
  </si>
  <si>
    <t>Aco1</t>
  </si>
  <si>
    <t>Pds5a</t>
  </si>
  <si>
    <t>Parvg</t>
  </si>
  <si>
    <t>Gstz1</t>
  </si>
  <si>
    <t>Samhd1</t>
  </si>
  <si>
    <t>Scp2</t>
  </si>
  <si>
    <t>Zc3hav1</t>
  </si>
  <si>
    <t>Hist4h4</t>
  </si>
  <si>
    <t>Atpif1</t>
  </si>
  <si>
    <t>Adk</t>
  </si>
  <si>
    <t>Ubxn7</t>
  </si>
  <si>
    <t>Tmem173</t>
  </si>
  <si>
    <t>Lpin2</t>
  </si>
  <si>
    <t>Seh1l</t>
  </si>
  <si>
    <t>Rnf145</t>
  </si>
  <si>
    <t>Hnrnpk</t>
  </si>
  <si>
    <t>Adh5</t>
  </si>
  <si>
    <t>Smc1a</t>
  </si>
  <si>
    <t>Noc2l</t>
  </si>
  <si>
    <t>Pa2g4</t>
  </si>
  <si>
    <t>Nubp2</t>
  </si>
  <si>
    <t>Rbbp4</t>
  </si>
  <si>
    <t>Ly6e</t>
  </si>
  <si>
    <t>Dhx9</t>
  </si>
  <si>
    <t>Abhd5</t>
  </si>
  <si>
    <t>Mospd3</t>
  </si>
  <si>
    <t>Ugcg</t>
  </si>
  <si>
    <t>Ifngr1</t>
  </si>
  <si>
    <t>Hvcn1</t>
  </si>
  <si>
    <t>Dgkd</t>
  </si>
  <si>
    <t>Itga4</t>
  </si>
  <si>
    <t>Grhpr</t>
  </si>
  <si>
    <t>Psmb10</t>
  </si>
  <si>
    <t>Depp1</t>
  </si>
  <si>
    <t>Lrch4</t>
  </si>
  <si>
    <t>Lta4h</t>
  </si>
  <si>
    <t>Pigq</t>
  </si>
  <si>
    <t>Tap2</t>
  </si>
  <si>
    <t>Masp1</t>
  </si>
  <si>
    <t>Tmcc2</t>
  </si>
  <si>
    <t>Mycbp2</t>
  </si>
  <si>
    <t>Abcb10</t>
  </si>
  <si>
    <t>Fech</t>
  </si>
  <si>
    <t>Luc7l3</t>
  </si>
  <si>
    <t>Ddx58</t>
  </si>
  <si>
    <t>Il2rg</t>
  </si>
  <si>
    <t>gene</t>
  </si>
  <si>
    <t>cluster</t>
  </si>
  <si>
    <t>p_val_adj</t>
  </si>
  <si>
    <t>pct.2</t>
  </si>
  <si>
    <t>pct.1</t>
  </si>
  <si>
    <t>avg_log2FC</t>
  </si>
  <si>
    <t>p_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A0D34-EE7D-EA47-A5D1-B7295811DE05}">
  <dimension ref="A1:G122"/>
  <sheetViews>
    <sheetView workbookViewId="0">
      <selection activeCell="I12" sqref="I12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3.2474659216165148E-135</v>
      </c>
      <c r="B2">
        <v>0.6277782630742712</v>
      </c>
      <c r="C2">
        <v>0.94699999999999995</v>
      </c>
      <c r="D2">
        <v>0.84199999999999997</v>
      </c>
      <c r="E2">
        <v>6.3211924164265476E-131</v>
      </c>
      <c r="F2" t="s">
        <v>1</v>
      </c>
      <c r="G2" t="s">
        <v>497</v>
      </c>
    </row>
    <row r="3" spans="1:7" x14ac:dyDescent="0.2">
      <c r="A3">
        <v>2.48890451188415E-99</v>
      </c>
      <c r="B3">
        <v>0.59456690004395507</v>
      </c>
      <c r="C3">
        <v>0.93899999999999995</v>
      </c>
      <c r="D3">
        <v>0.86899999999999999</v>
      </c>
      <c r="E3">
        <v>4.8446526323824988E-95</v>
      </c>
      <c r="F3" t="s">
        <v>1</v>
      </c>
      <c r="G3" t="s">
        <v>460</v>
      </c>
    </row>
    <row r="4" spans="1:7" x14ac:dyDescent="0.2">
      <c r="A4">
        <v>2.1459219597906851E-234</v>
      </c>
      <c r="B4">
        <v>0.55352830051318147</v>
      </c>
      <c r="C4">
        <v>0.99299999999999999</v>
      </c>
      <c r="D4">
        <v>0.98899999999999999</v>
      </c>
      <c r="E4">
        <v>4.1770370947325691E-230</v>
      </c>
      <c r="F4" t="s">
        <v>1</v>
      </c>
      <c r="G4" t="s">
        <v>518</v>
      </c>
    </row>
    <row r="5" spans="1:7" x14ac:dyDescent="0.2">
      <c r="A5">
        <v>1.829481558976259E-195</v>
      </c>
      <c r="B5">
        <v>0.48801465026604068</v>
      </c>
      <c r="C5">
        <v>0.99099999999999999</v>
      </c>
      <c r="D5">
        <v>0.98399999999999999</v>
      </c>
      <c r="E5">
        <v>3.561085854547288E-191</v>
      </c>
      <c r="F5" t="s">
        <v>1</v>
      </c>
      <c r="G5" t="s">
        <v>513</v>
      </c>
    </row>
    <row r="6" spans="1:7" x14ac:dyDescent="0.2">
      <c r="A6">
        <v>0</v>
      </c>
      <c r="B6">
        <v>0.48687490577084352</v>
      </c>
      <c r="C6">
        <v>0.998</v>
      </c>
      <c r="D6">
        <v>1</v>
      </c>
      <c r="E6">
        <v>0</v>
      </c>
      <c r="F6" t="s">
        <v>1</v>
      </c>
      <c r="G6" t="s">
        <v>528</v>
      </c>
    </row>
    <row r="7" spans="1:7" x14ac:dyDescent="0.2">
      <c r="A7">
        <v>5.0827856745202137E-192</v>
      </c>
      <c r="B7">
        <v>0.47233289614302182</v>
      </c>
      <c r="C7">
        <v>0.99</v>
      </c>
      <c r="D7">
        <v>0.98099999999999998</v>
      </c>
      <c r="E7">
        <v>9.8936423154535973E-188</v>
      </c>
      <c r="F7" t="s">
        <v>1</v>
      </c>
      <c r="G7" t="s">
        <v>512</v>
      </c>
    </row>
    <row r="8" spans="1:7" x14ac:dyDescent="0.2">
      <c r="A8">
        <v>2.326092102677755E-268</v>
      </c>
      <c r="B8">
        <v>0.46173438912168052</v>
      </c>
      <c r="C8">
        <v>0.997</v>
      </c>
      <c r="D8">
        <v>0.998</v>
      </c>
      <c r="E8">
        <v>4.52773827786225E-264</v>
      </c>
      <c r="F8" t="s">
        <v>1</v>
      </c>
      <c r="G8" t="s">
        <v>521</v>
      </c>
    </row>
    <row r="9" spans="1:7" x14ac:dyDescent="0.2">
      <c r="A9">
        <v>0</v>
      </c>
      <c r="B9">
        <v>0.45593248917169321</v>
      </c>
      <c r="C9">
        <v>0.999</v>
      </c>
      <c r="D9">
        <v>1</v>
      </c>
      <c r="E9">
        <v>0</v>
      </c>
      <c r="F9" t="s">
        <v>1</v>
      </c>
      <c r="G9" t="s">
        <v>527</v>
      </c>
    </row>
    <row r="10" spans="1:7" x14ac:dyDescent="0.2">
      <c r="A10">
        <v>2.5104903957849408E-292</v>
      </c>
      <c r="B10">
        <v>0.45184933174517111</v>
      </c>
      <c r="C10">
        <v>1</v>
      </c>
      <c r="D10">
        <v>1</v>
      </c>
      <c r="E10">
        <v>4.8866695553953873E-288</v>
      </c>
      <c r="F10" t="s">
        <v>1</v>
      </c>
      <c r="G10" t="s">
        <v>524</v>
      </c>
    </row>
    <row r="11" spans="1:7" x14ac:dyDescent="0.2">
      <c r="A11">
        <v>2.634472307908988E-269</v>
      </c>
      <c r="B11">
        <v>0.44645342213396688</v>
      </c>
      <c r="C11">
        <v>0.996</v>
      </c>
      <c r="D11">
        <v>0.999</v>
      </c>
      <c r="E11">
        <v>5.1280003473448454E-265</v>
      </c>
      <c r="F11" t="s">
        <v>1</v>
      </c>
      <c r="G11" t="s">
        <v>522</v>
      </c>
    </row>
    <row r="12" spans="1:7" x14ac:dyDescent="0.2">
      <c r="A12">
        <v>0</v>
      </c>
      <c r="B12">
        <v>0.44285548849991763</v>
      </c>
      <c r="C12">
        <v>0.999</v>
      </c>
      <c r="D12">
        <v>1</v>
      </c>
      <c r="E12">
        <v>0</v>
      </c>
      <c r="F12" t="s">
        <v>1</v>
      </c>
      <c r="G12" t="s">
        <v>526</v>
      </c>
    </row>
    <row r="13" spans="1:7" x14ac:dyDescent="0.2">
      <c r="A13">
        <v>6.9233598640238E-258</v>
      </c>
      <c r="B13">
        <v>0.44177662858052541</v>
      </c>
      <c r="C13">
        <v>0.99299999999999999</v>
      </c>
      <c r="D13">
        <v>0.998</v>
      </c>
      <c r="E13">
        <v>1.347631997532233E-253</v>
      </c>
      <c r="F13" t="s">
        <v>1</v>
      </c>
      <c r="G13" t="s">
        <v>519</v>
      </c>
    </row>
    <row r="14" spans="1:7" x14ac:dyDescent="0.2">
      <c r="A14">
        <v>2.5437900177538498E-127</v>
      </c>
      <c r="B14">
        <v>0.43339421762987951</v>
      </c>
      <c r="C14">
        <v>0.93899999999999995</v>
      </c>
      <c r="D14">
        <v>0.83199999999999996</v>
      </c>
      <c r="E14">
        <v>4.9514872695578678E-123</v>
      </c>
      <c r="F14" t="s">
        <v>1</v>
      </c>
      <c r="G14" t="s">
        <v>491</v>
      </c>
    </row>
    <row r="15" spans="1:7" x14ac:dyDescent="0.2">
      <c r="A15">
        <v>2.5522362906680138E-139</v>
      </c>
      <c r="B15">
        <v>0.43141061748278642</v>
      </c>
      <c r="C15">
        <v>0.92100000000000004</v>
      </c>
      <c r="D15">
        <v>0.77100000000000002</v>
      </c>
      <c r="E15">
        <v>4.9679279397852887E-135</v>
      </c>
      <c r="F15" t="s">
        <v>1</v>
      </c>
      <c r="G15" t="s">
        <v>502</v>
      </c>
    </row>
    <row r="16" spans="1:7" x14ac:dyDescent="0.2">
      <c r="A16">
        <v>0</v>
      </c>
      <c r="B16">
        <v>0.43038073192758469</v>
      </c>
      <c r="C16">
        <v>1</v>
      </c>
      <c r="D16">
        <v>1</v>
      </c>
      <c r="E16">
        <v>0</v>
      </c>
      <c r="F16" t="s">
        <v>1</v>
      </c>
      <c r="G16" t="s">
        <v>525</v>
      </c>
    </row>
    <row r="17" spans="1:7" x14ac:dyDescent="0.2">
      <c r="A17">
        <v>3.9793021423323732E-154</v>
      </c>
      <c r="B17">
        <v>0.42245059827869191</v>
      </c>
      <c r="C17">
        <v>0.997</v>
      </c>
      <c r="D17">
        <v>0.997</v>
      </c>
      <c r="E17">
        <v>7.7457116200499642E-150</v>
      </c>
      <c r="F17" t="s">
        <v>1</v>
      </c>
      <c r="G17" t="s">
        <v>508</v>
      </c>
    </row>
    <row r="18" spans="1:7" x14ac:dyDescent="0.2">
      <c r="A18">
        <v>5.16623798417556E-143</v>
      </c>
      <c r="B18">
        <v>0.41945602120302272</v>
      </c>
      <c r="C18">
        <v>0.98599999999999999</v>
      </c>
      <c r="D18">
        <v>0.96699999999999997</v>
      </c>
      <c r="E18">
        <v>1.0056082236197729E-138</v>
      </c>
      <c r="F18" t="s">
        <v>1</v>
      </c>
      <c r="G18" t="s">
        <v>503</v>
      </c>
    </row>
    <row r="19" spans="1:7" x14ac:dyDescent="0.2">
      <c r="A19">
        <v>2.2350982581423319E-187</v>
      </c>
      <c r="B19">
        <v>0.41111390524160912</v>
      </c>
      <c r="C19">
        <v>0.995</v>
      </c>
      <c r="D19">
        <v>0.998</v>
      </c>
      <c r="E19">
        <v>4.3506187594740498E-183</v>
      </c>
      <c r="F19" t="s">
        <v>1</v>
      </c>
      <c r="G19" t="s">
        <v>510</v>
      </c>
    </row>
    <row r="20" spans="1:7" x14ac:dyDescent="0.2">
      <c r="A20">
        <v>2.390277226679364E-129</v>
      </c>
      <c r="B20">
        <v>0.40970293928754398</v>
      </c>
      <c r="C20">
        <v>0.98899999999999999</v>
      </c>
      <c r="D20">
        <v>0.97199999999999998</v>
      </c>
      <c r="E20">
        <v>4.6526746217313831E-125</v>
      </c>
      <c r="F20" t="s">
        <v>1</v>
      </c>
      <c r="G20" t="s">
        <v>494</v>
      </c>
    </row>
    <row r="21" spans="1:7" x14ac:dyDescent="0.2">
      <c r="A21">
        <v>4.4393445764867122E-109</v>
      </c>
      <c r="B21">
        <v>0.40603372355659811</v>
      </c>
      <c r="C21">
        <v>0.96599999999999997</v>
      </c>
      <c r="D21">
        <v>0.88800000000000001</v>
      </c>
      <c r="E21">
        <v>8.6411842181313852E-105</v>
      </c>
      <c r="F21" t="s">
        <v>1</v>
      </c>
      <c r="G21" t="s">
        <v>476</v>
      </c>
    </row>
    <row r="22" spans="1:7" x14ac:dyDescent="0.2">
      <c r="A22">
        <v>3.9655880028336858E-230</v>
      </c>
      <c r="B22">
        <v>0.40319216643577072</v>
      </c>
      <c r="C22">
        <v>0.998</v>
      </c>
      <c r="D22">
        <v>1</v>
      </c>
      <c r="E22">
        <v>7.7190170475157694E-226</v>
      </c>
      <c r="F22" t="s">
        <v>1</v>
      </c>
      <c r="G22" t="s">
        <v>517</v>
      </c>
    </row>
    <row r="23" spans="1:7" x14ac:dyDescent="0.2">
      <c r="A23">
        <v>4.1581067666981143E-111</v>
      </c>
      <c r="B23">
        <v>0.39193161642296759</v>
      </c>
      <c r="C23">
        <v>0.95699999999999996</v>
      </c>
      <c r="D23">
        <v>0.875</v>
      </c>
      <c r="E23">
        <v>8.0937548213778801E-107</v>
      </c>
      <c r="F23" t="s">
        <v>1</v>
      </c>
      <c r="G23" t="s">
        <v>479</v>
      </c>
    </row>
    <row r="24" spans="1:7" x14ac:dyDescent="0.2">
      <c r="A24">
        <v>1.123439195125397E-277</v>
      </c>
      <c r="B24">
        <v>0.38479727221128529</v>
      </c>
      <c r="C24">
        <v>0.999</v>
      </c>
      <c r="D24">
        <v>1</v>
      </c>
      <c r="E24">
        <v>2.1867743933115848E-273</v>
      </c>
      <c r="F24" t="s">
        <v>1</v>
      </c>
      <c r="G24" t="s">
        <v>523</v>
      </c>
    </row>
    <row r="25" spans="1:7" x14ac:dyDescent="0.2">
      <c r="A25">
        <v>2.505484951266696E-110</v>
      </c>
      <c r="B25">
        <v>0.37067138120069248</v>
      </c>
      <c r="C25">
        <v>0.95499999999999996</v>
      </c>
      <c r="D25">
        <v>0.85699999999999998</v>
      </c>
      <c r="E25">
        <v>4.8769264576406229E-106</v>
      </c>
      <c r="F25" t="s">
        <v>1</v>
      </c>
      <c r="G25" t="s">
        <v>477</v>
      </c>
    </row>
    <row r="26" spans="1:7" x14ac:dyDescent="0.2">
      <c r="A26">
        <v>1.977332962554536E-137</v>
      </c>
      <c r="B26">
        <v>0.36972248564708471</v>
      </c>
      <c r="C26">
        <v>0.99</v>
      </c>
      <c r="D26">
        <v>0.98899999999999999</v>
      </c>
      <c r="E26">
        <v>3.8488786116124027E-133</v>
      </c>
      <c r="F26" t="s">
        <v>1</v>
      </c>
      <c r="G26" t="s">
        <v>500</v>
      </c>
    </row>
    <row r="27" spans="1:7" x14ac:dyDescent="0.2">
      <c r="A27">
        <v>2.5759044761039412E-262</v>
      </c>
      <c r="B27">
        <v>0.36925860870595351</v>
      </c>
      <c r="C27">
        <v>1</v>
      </c>
      <c r="D27">
        <v>1</v>
      </c>
      <c r="E27">
        <v>5.0139980627363208E-258</v>
      </c>
      <c r="F27" t="s">
        <v>1</v>
      </c>
      <c r="G27" t="s">
        <v>520</v>
      </c>
    </row>
    <row r="28" spans="1:7" x14ac:dyDescent="0.2">
      <c r="A28">
        <v>5.6221909110209044E-218</v>
      </c>
      <c r="B28">
        <v>0.3681880570635041</v>
      </c>
      <c r="C28">
        <v>0.999</v>
      </c>
      <c r="D28">
        <v>1</v>
      </c>
      <c r="E28">
        <v>1.0943594608302191E-213</v>
      </c>
      <c r="F28" t="s">
        <v>1</v>
      </c>
      <c r="G28" t="s">
        <v>515</v>
      </c>
    </row>
    <row r="29" spans="1:7" x14ac:dyDescent="0.2">
      <c r="A29">
        <v>1.129162083109481E-218</v>
      </c>
      <c r="B29">
        <v>0.35671048008181572</v>
      </c>
      <c r="C29">
        <v>1</v>
      </c>
      <c r="D29">
        <v>1</v>
      </c>
      <c r="E29">
        <v>2.1979139947726051E-214</v>
      </c>
      <c r="F29" t="s">
        <v>1</v>
      </c>
      <c r="G29" t="s">
        <v>516</v>
      </c>
    </row>
    <row r="30" spans="1:7" x14ac:dyDescent="0.2">
      <c r="A30">
        <v>1.756270246615805E-107</v>
      </c>
      <c r="B30">
        <v>0.35429934315803008</v>
      </c>
      <c r="C30">
        <v>0.98699999999999999</v>
      </c>
      <c r="D30">
        <v>0.97</v>
      </c>
      <c r="E30">
        <v>3.418580035037665E-103</v>
      </c>
      <c r="F30" t="s">
        <v>1</v>
      </c>
      <c r="G30" t="s">
        <v>474</v>
      </c>
    </row>
    <row r="31" spans="1:7" x14ac:dyDescent="0.2">
      <c r="A31">
        <v>1.521182997671632E-80</v>
      </c>
      <c r="B31">
        <v>0.34990330582079521</v>
      </c>
      <c r="C31">
        <v>0.98199999999999998</v>
      </c>
      <c r="D31">
        <v>0.95199999999999996</v>
      </c>
      <c r="E31">
        <v>2.9609827049678319E-76</v>
      </c>
      <c r="F31" t="s">
        <v>1</v>
      </c>
      <c r="G31" t="s">
        <v>398</v>
      </c>
    </row>
    <row r="32" spans="1:7" x14ac:dyDescent="0.2">
      <c r="A32">
        <v>2.4884780429784699E-197</v>
      </c>
      <c r="B32">
        <v>0.34521939763935627</v>
      </c>
      <c r="C32">
        <v>0.999</v>
      </c>
      <c r="D32">
        <v>1</v>
      </c>
      <c r="E32">
        <v>4.8438225106575927E-193</v>
      </c>
      <c r="F32" t="s">
        <v>1</v>
      </c>
      <c r="G32" t="s">
        <v>514</v>
      </c>
    </row>
    <row r="33" spans="1:7" x14ac:dyDescent="0.2">
      <c r="A33">
        <v>2.84002050693038E-95</v>
      </c>
      <c r="B33">
        <v>0.34072138074375502</v>
      </c>
      <c r="C33">
        <v>0.98699999999999999</v>
      </c>
      <c r="D33">
        <v>0.95899999999999996</v>
      </c>
      <c r="E33">
        <v>5.5280999167399849E-91</v>
      </c>
      <c r="F33" t="s">
        <v>1</v>
      </c>
      <c r="G33" t="s">
        <v>449</v>
      </c>
    </row>
    <row r="34" spans="1:7" x14ac:dyDescent="0.2">
      <c r="A34">
        <v>4.8464745599038422E-176</v>
      </c>
      <c r="B34">
        <v>0.33930652999295757</v>
      </c>
      <c r="C34">
        <v>0.99399999999999999</v>
      </c>
      <c r="D34">
        <v>1</v>
      </c>
      <c r="E34">
        <v>9.4336627308528289E-172</v>
      </c>
      <c r="F34" t="s">
        <v>1</v>
      </c>
      <c r="G34" t="s">
        <v>509</v>
      </c>
    </row>
    <row r="35" spans="1:7" x14ac:dyDescent="0.2">
      <c r="A35">
        <v>1.9759866932443389E-136</v>
      </c>
      <c r="B35">
        <v>0.3377948743182726</v>
      </c>
      <c r="C35">
        <v>0.99</v>
      </c>
      <c r="D35">
        <v>0.99199999999999999</v>
      </c>
      <c r="E35">
        <v>3.8462580984001047E-132</v>
      </c>
      <c r="F35" t="s">
        <v>1</v>
      </c>
      <c r="G35" t="s">
        <v>498</v>
      </c>
    </row>
    <row r="36" spans="1:7" x14ac:dyDescent="0.2">
      <c r="A36">
        <v>5.4100431261555588E-99</v>
      </c>
      <c r="B36">
        <v>0.33678648101298148</v>
      </c>
      <c r="C36">
        <v>0.98899999999999999</v>
      </c>
      <c r="D36">
        <v>0.98699999999999999</v>
      </c>
      <c r="E36">
        <v>1.05306489450618E-94</v>
      </c>
      <c r="F36" t="s">
        <v>1</v>
      </c>
      <c r="G36" t="s">
        <v>459</v>
      </c>
    </row>
    <row r="37" spans="1:7" x14ac:dyDescent="0.2">
      <c r="A37">
        <v>4.3569104428738599E-106</v>
      </c>
      <c r="B37">
        <v>0.33576408668973728</v>
      </c>
      <c r="C37">
        <v>0.99299999999999999</v>
      </c>
      <c r="D37">
        <v>0.98199999999999998</v>
      </c>
      <c r="E37">
        <v>8.4807261770539681E-102</v>
      </c>
      <c r="F37" t="s">
        <v>1</v>
      </c>
      <c r="G37" t="s">
        <v>473</v>
      </c>
    </row>
    <row r="38" spans="1:7" x14ac:dyDescent="0.2">
      <c r="A38">
        <v>2.2340870392240459E-94</v>
      </c>
      <c r="B38">
        <v>0.3354278998128819</v>
      </c>
      <c r="C38">
        <v>0.96699999999999997</v>
      </c>
      <c r="D38">
        <v>0.92300000000000004</v>
      </c>
      <c r="E38">
        <v>4.348650421849606E-90</v>
      </c>
      <c r="F38" t="s">
        <v>1</v>
      </c>
      <c r="G38" t="s">
        <v>443</v>
      </c>
    </row>
    <row r="39" spans="1:7" x14ac:dyDescent="0.2">
      <c r="A39">
        <v>6.1911770846104799E-150</v>
      </c>
      <c r="B39">
        <v>0.32747048898064168</v>
      </c>
      <c r="C39">
        <v>0.996</v>
      </c>
      <c r="D39">
        <v>0.999</v>
      </c>
      <c r="E39">
        <v>1.2051126195194301E-145</v>
      </c>
      <c r="F39" t="s">
        <v>1</v>
      </c>
      <c r="G39" t="s">
        <v>506</v>
      </c>
    </row>
    <row r="40" spans="1:7" x14ac:dyDescent="0.2">
      <c r="A40">
        <v>5.0302727539099141E-113</v>
      </c>
      <c r="B40">
        <v>0.32620743204004032</v>
      </c>
      <c r="C40">
        <v>0.98499999999999999</v>
      </c>
      <c r="D40">
        <v>0.98299999999999998</v>
      </c>
      <c r="E40">
        <v>9.7914259154856471E-109</v>
      </c>
      <c r="F40" t="s">
        <v>1</v>
      </c>
      <c r="G40" t="s">
        <v>483</v>
      </c>
    </row>
    <row r="41" spans="1:7" x14ac:dyDescent="0.2">
      <c r="A41">
        <v>7.4469536249103536E-147</v>
      </c>
      <c r="B41">
        <v>0.32517581512874738</v>
      </c>
      <c r="C41">
        <v>0.996</v>
      </c>
      <c r="D41">
        <v>0.999</v>
      </c>
      <c r="E41">
        <v>1.4495495230887999E-142</v>
      </c>
      <c r="F41" t="s">
        <v>1</v>
      </c>
      <c r="G41" t="s">
        <v>505</v>
      </c>
    </row>
    <row r="42" spans="1:7" x14ac:dyDescent="0.2">
      <c r="A42">
        <v>5.4254262948974171E-99</v>
      </c>
      <c r="B42">
        <v>0.32468029951029692</v>
      </c>
      <c r="C42">
        <v>0.98699999999999999</v>
      </c>
      <c r="D42">
        <v>0.97499999999999998</v>
      </c>
      <c r="E42">
        <v>1.0560592283017821E-94</v>
      </c>
      <c r="F42" t="s">
        <v>1</v>
      </c>
      <c r="G42" t="s">
        <v>458</v>
      </c>
    </row>
    <row r="43" spans="1:7" x14ac:dyDescent="0.2">
      <c r="A43">
        <v>8.9101538123828631E-138</v>
      </c>
      <c r="B43">
        <v>0.32370318701889961</v>
      </c>
      <c r="C43">
        <v>0.99299999999999999</v>
      </c>
      <c r="D43">
        <v>0.997</v>
      </c>
      <c r="E43">
        <v>1.7343614395803239E-133</v>
      </c>
      <c r="F43" t="s">
        <v>1</v>
      </c>
      <c r="G43" t="s">
        <v>501</v>
      </c>
    </row>
    <row r="44" spans="1:7" x14ac:dyDescent="0.2">
      <c r="A44">
        <v>7.8702514023049452E-152</v>
      </c>
      <c r="B44">
        <v>0.32300002453603049</v>
      </c>
      <c r="C44">
        <v>0.996</v>
      </c>
      <c r="D44">
        <v>1</v>
      </c>
      <c r="E44">
        <v>1.5319444354586581E-147</v>
      </c>
      <c r="F44" t="s">
        <v>1</v>
      </c>
      <c r="G44" t="s">
        <v>507</v>
      </c>
    </row>
    <row r="45" spans="1:7" x14ac:dyDescent="0.2">
      <c r="A45">
        <v>2.1772787746606651E-128</v>
      </c>
      <c r="B45">
        <v>0.32291063680361409</v>
      </c>
      <c r="C45">
        <v>0.995</v>
      </c>
      <c r="D45">
        <v>0.998</v>
      </c>
      <c r="E45">
        <v>4.238073134876984E-124</v>
      </c>
      <c r="F45" t="s">
        <v>1</v>
      </c>
      <c r="G45" t="s">
        <v>492</v>
      </c>
    </row>
    <row r="46" spans="1:7" x14ac:dyDescent="0.2">
      <c r="A46">
        <v>9.7300270292022135E-137</v>
      </c>
      <c r="B46">
        <v>0.31552412620059739</v>
      </c>
      <c r="C46">
        <v>0.99099999999999999</v>
      </c>
      <c r="D46">
        <v>0.998</v>
      </c>
      <c r="E46">
        <v>1.893949761234211E-132</v>
      </c>
      <c r="F46" t="s">
        <v>1</v>
      </c>
      <c r="G46" t="s">
        <v>499</v>
      </c>
    </row>
    <row r="47" spans="1:7" x14ac:dyDescent="0.2">
      <c r="A47">
        <v>1.589731660071337E-120</v>
      </c>
      <c r="B47">
        <v>0.31486776611344869</v>
      </c>
      <c r="C47">
        <v>0.99399999999999999</v>
      </c>
      <c r="D47">
        <v>0.998</v>
      </c>
      <c r="E47">
        <v>3.0944126763288578E-116</v>
      </c>
      <c r="F47" t="s">
        <v>1</v>
      </c>
      <c r="G47" t="s">
        <v>487</v>
      </c>
    </row>
    <row r="48" spans="1:7" x14ac:dyDescent="0.2">
      <c r="A48">
        <v>1.9562989100338629E-86</v>
      </c>
      <c r="B48">
        <v>0.31228057376957569</v>
      </c>
      <c r="C48">
        <v>0.97599999999999998</v>
      </c>
      <c r="D48">
        <v>0.95</v>
      </c>
      <c r="E48">
        <v>3.8079358283809151E-82</v>
      </c>
      <c r="F48" t="s">
        <v>1</v>
      </c>
      <c r="G48" t="s">
        <v>423</v>
      </c>
    </row>
    <row r="49" spans="1:7" x14ac:dyDescent="0.2">
      <c r="A49">
        <v>8.2218728882416886E-89</v>
      </c>
      <c r="B49">
        <v>0.30951785123981512</v>
      </c>
      <c r="C49">
        <v>0.98399999999999999</v>
      </c>
      <c r="D49">
        <v>0.97699999999999998</v>
      </c>
      <c r="E49">
        <v>1.6003875576962449E-84</v>
      </c>
      <c r="F49" t="s">
        <v>1</v>
      </c>
      <c r="G49" t="s">
        <v>427</v>
      </c>
    </row>
    <row r="50" spans="1:7" x14ac:dyDescent="0.2">
      <c r="A50">
        <v>5.3348331398898506E-112</v>
      </c>
      <c r="B50">
        <v>0.30922715656597738</v>
      </c>
      <c r="C50">
        <v>0.98899999999999999</v>
      </c>
      <c r="D50">
        <v>0.99199999999999999</v>
      </c>
      <c r="E50">
        <v>1.038425270679559E-107</v>
      </c>
      <c r="F50" t="s">
        <v>1</v>
      </c>
      <c r="G50" t="s">
        <v>481</v>
      </c>
    </row>
    <row r="51" spans="1:7" x14ac:dyDescent="0.2">
      <c r="A51">
        <v>6.1433719980713707E-106</v>
      </c>
      <c r="B51">
        <v>0.30646579180129541</v>
      </c>
      <c r="C51">
        <v>0.99</v>
      </c>
      <c r="D51">
        <v>0.98799999999999999</v>
      </c>
      <c r="E51">
        <v>1.195807359424592E-101</v>
      </c>
      <c r="F51" t="s">
        <v>1</v>
      </c>
      <c r="G51" t="s">
        <v>472</v>
      </c>
    </row>
    <row r="52" spans="1:7" x14ac:dyDescent="0.2">
      <c r="A52">
        <v>2.9843489171164901E-65</v>
      </c>
      <c r="B52">
        <v>0.30639634245008768</v>
      </c>
      <c r="C52">
        <v>0.98</v>
      </c>
      <c r="D52">
        <v>0.94899999999999995</v>
      </c>
      <c r="E52">
        <v>5.8090351671672468E-61</v>
      </c>
      <c r="F52" t="s">
        <v>1</v>
      </c>
      <c r="G52" t="s">
        <v>324</v>
      </c>
    </row>
    <row r="53" spans="1:7" x14ac:dyDescent="0.2">
      <c r="A53">
        <v>1.344389146251769E-94</v>
      </c>
      <c r="B53">
        <v>0.30501592187249038</v>
      </c>
      <c r="C53">
        <v>0.995</v>
      </c>
      <c r="D53">
        <v>0.996</v>
      </c>
      <c r="E53">
        <v>2.6168534731790688E-90</v>
      </c>
      <c r="F53" t="s">
        <v>1</v>
      </c>
      <c r="G53" t="s">
        <v>445</v>
      </c>
    </row>
    <row r="54" spans="1:7" x14ac:dyDescent="0.2">
      <c r="A54">
        <v>3.4002772971155531E-188</v>
      </c>
      <c r="B54">
        <v>0.30485472854805268</v>
      </c>
      <c r="C54">
        <v>0.999</v>
      </c>
      <c r="D54">
        <v>1</v>
      </c>
      <c r="E54">
        <v>6.6186397588354245E-184</v>
      </c>
      <c r="F54" t="s">
        <v>1</v>
      </c>
      <c r="G54" t="s">
        <v>511</v>
      </c>
    </row>
    <row r="55" spans="1:7" x14ac:dyDescent="0.2">
      <c r="A55">
        <v>1.014353373173643E-114</v>
      </c>
      <c r="B55">
        <v>0.30428819528000689</v>
      </c>
      <c r="C55">
        <v>0.99199999999999999</v>
      </c>
      <c r="D55">
        <v>0.996</v>
      </c>
      <c r="E55">
        <v>1.9744388408824959E-110</v>
      </c>
      <c r="F55" t="s">
        <v>1</v>
      </c>
      <c r="G55" t="s">
        <v>485</v>
      </c>
    </row>
    <row r="56" spans="1:7" x14ac:dyDescent="0.2">
      <c r="A56">
        <v>4.7991687112048427E-100</v>
      </c>
      <c r="B56">
        <v>0.30412224699679502</v>
      </c>
      <c r="C56">
        <v>0.98199999999999998</v>
      </c>
      <c r="D56">
        <v>0.97699999999999998</v>
      </c>
      <c r="E56">
        <v>9.3415818963602264E-96</v>
      </c>
      <c r="F56" t="s">
        <v>1</v>
      </c>
      <c r="G56" t="s">
        <v>462</v>
      </c>
    </row>
    <row r="57" spans="1:7" x14ac:dyDescent="0.2">
      <c r="A57">
        <v>1.1071319605169349E-71</v>
      </c>
      <c r="B57">
        <v>0.30206359266989002</v>
      </c>
      <c r="C57">
        <v>0.94599999999999995</v>
      </c>
      <c r="D57">
        <v>0.92100000000000004</v>
      </c>
      <c r="E57">
        <v>2.1550323611462139E-67</v>
      </c>
      <c r="F57" t="s">
        <v>1</v>
      </c>
      <c r="G57" t="s">
        <v>354</v>
      </c>
    </row>
    <row r="58" spans="1:7" x14ac:dyDescent="0.2">
      <c r="A58">
        <v>7.0622386140538456E-94</v>
      </c>
      <c r="B58">
        <v>0.30073321781732248</v>
      </c>
      <c r="C58">
        <v>0.98799999999999999</v>
      </c>
      <c r="D58">
        <v>0.98099999999999998</v>
      </c>
      <c r="E58">
        <v>1.374664746225581E-89</v>
      </c>
      <c r="F58" t="s">
        <v>1</v>
      </c>
      <c r="G58" t="s">
        <v>441</v>
      </c>
    </row>
    <row r="59" spans="1:7" x14ac:dyDescent="0.2">
      <c r="A59">
        <v>4.9567444944244788E-95</v>
      </c>
      <c r="B59">
        <v>0.29944952909786071</v>
      </c>
      <c r="C59">
        <v>0.99399999999999999</v>
      </c>
      <c r="D59">
        <v>0.997</v>
      </c>
      <c r="E59">
        <v>9.6483031583972484E-91</v>
      </c>
      <c r="F59" t="s">
        <v>1</v>
      </c>
      <c r="G59" t="s">
        <v>447</v>
      </c>
    </row>
    <row r="60" spans="1:7" x14ac:dyDescent="0.2">
      <c r="A60">
        <v>2.9891875849742272E-88</v>
      </c>
      <c r="B60">
        <v>0.29776614415125469</v>
      </c>
      <c r="C60">
        <v>0.98399999999999999</v>
      </c>
      <c r="D60">
        <v>0.97099999999999997</v>
      </c>
      <c r="E60">
        <v>5.8184536341523321E-84</v>
      </c>
      <c r="F60" t="s">
        <v>1</v>
      </c>
      <c r="G60" t="s">
        <v>425</v>
      </c>
    </row>
    <row r="61" spans="1:7" x14ac:dyDescent="0.2">
      <c r="A61">
        <v>7.127292776940964E-92</v>
      </c>
      <c r="B61">
        <v>0.29489328147339983</v>
      </c>
      <c r="C61">
        <v>0.76500000000000001</v>
      </c>
      <c r="D61">
        <v>0.55600000000000005</v>
      </c>
      <c r="E61">
        <v>1.3873275390315589E-87</v>
      </c>
      <c r="F61" t="s">
        <v>1</v>
      </c>
      <c r="G61" t="s">
        <v>434</v>
      </c>
    </row>
    <row r="62" spans="1:7" x14ac:dyDescent="0.2">
      <c r="A62">
        <v>1.0459097754052879E-61</v>
      </c>
      <c r="B62">
        <v>0.29380965908393292</v>
      </c>
      <c r="C62">
        <v>0.90500000000000003</v>
      </c>
      <c r="D62">
        <v>0.8</v>
      </c>
      <c r="E62">
        <v>2.0358633778263931E-57</v>
      </c>
      <c r="F62" t="s">
        <v>1</v>
      </c>
      <c r="G62" t="s">
        <v>308</v>
      </c>
    </row>
    <row r="63" spans="1:7" x14ac:dyDescent="0.2">
      <c r="A63">
        <v>2.845053124131833E-81</v>
      </c>
      <c r="B63">
        <v>0.29332985915426879</v>
      </c>
      <c r="C63">
        <v>0.98199999999999998</v>
      </c>
      <c r="D63">
        <v>0.96</v>
      </c>
      <c r="E63">
        <v>5.5378959061226118E-77</v>
      </c>
      <c r="F63" t="s">
        <v>1</v>
      </c>
      <c r="G63" t="s">
        <v>403</v>
      </c>
    </row>
    <row r="64" spans="1:7" x14ac:dyDescent="0.2">
      <c r="A64">
        <v>5.9111288837962722E-95</v>
      </c>
      <c r="B64">
        <v>0.29320720843412879</v>
      </c>
      <c r="C64">
        <v>0.99</v>
      </c>
      <c r="D64">
        <v>0.98499999999999999</v>
      </c>
      <c r="E64">
        <v>1.150601237230944E-90</v>
      </c>
      <c r="F64" t="s">
        <v>1</v>
      </c>
      <c r="G64" t="s">
        <v>446</v>
      </c>
    </row>
    <row r="65" spans="1:7" x14ac:dyDescent="0.2">
      <c r="A65">
        <v>4.2446678020402018E-125</v>
      </c>
      <c r="B65">
        <v>0.29109957410090459</v>
      </c>
      <c r="C65">
        <v>0.99099999999999999</v>
      </c>
      <c r="D65">
        <v>0.997</v>
      </c>
      <c r="E65">
        <v>8.2622458766712524E-121</v>
      </c>
      <c r="F65" t="s">
        <v>1</v>
      </c>
      <c r="G65" t="s">
        <v>489</v>
      </c>
    </row>
    <row r="66" spans="1:7" x14ac:dyDescent="0.2">
      <c r="A66">
        <v>7.9903599545474809E-101</v>
      </c>
      <c r="B66">
        <v>0.28924852900122427</v>
      </c>
      <c r="C66">
        <v>0.99299999999999999</v>
      </c>
      <c r="D66">
        <v>0.995</v>
      </c>
      <c r="E66">
        <v>1.555323565152667E-96</v>
      </c>
      <c r="F66" t="s">
        <v>1</v>
      </c>
      <c r="G66" t="s">
        <v>463</v>
      </c>
    </row>
    <row r="67" spans="1:7" x14ac:dyDescent="0.2">
      <c r="A67">
        <v>9.4605669943694558E-104</v>
      </c>
      <c r="B67">
        <v>0.28904361286695052</v>
      </c>
      <c r="C67">
        <v>0.99099999999999999</v>
      </c>
      <c r="D67">
        <v>0.996</v>
      </c>
      <c r="E67">
        <v>1.841499365454015E-99</v>
      </c>
      <c r="F67" t="s">
        <v>1</v>
      </c>
      <c r="G67" t="s">
        <v>471</v>
      </c>
    </row>
    <row r="68" spans="1:7" x14ac:dyDescent="0.2">
      <c r="A68">
        <v>7.3281961910625343E-68</v>
      </c>
      <c r="B68">
        <v>0.28874660168918148</v>
      </c>
      <c r="C68">
        <v>0.94099999999999995</v>
      </c>
      <c r="D68">
        <v>0.86499999999999999</v>
      </c>
      <c r="E68">
        <v>1.4264333885903221E-63</v>
      </c>
      <c r="F68" t="s">
        <v>1</v>
      </c>
      <c r="G68" t="s">
        <v>336</v>
      </c>
    </row>
    <row r="69" spans="1:7" x14ac:dyDescent="0.2">
      <c r="A69">
        <v>2.5030787744532351E-131</v>
      </c>
      <c r="B69">
        <v>0.28783367321490072</v>
      </c>
      <c r="C69">
        <v>1</v>
      </c>
      <c r="D69">
        <v>1</v>
      </c>
      <c r="E69">
        <v>4.872242834473221E-127</v>
      </c>
      <c r="F69" t="s">
        <v>1</v>
      </c>
      <c r="G69" t="s">
        <v>496</v>
      </c>
    </row>
    <row r="70" spans="1:7" x14ac:dyDescent="0.2">
      <c r="A70">
        <v>9.7986440578226171E-114</v>
      </c>
      <c r="B70">
        <v>0.28735916238847148</v>
      </c>
      <c r="C70">
        <v>0.99099999999999999</v>
      </c>
      <c r="D70">
        <v>0.997</v>
      </c>
      <c r="E70">
        <v>1.907306065855172E-109</v>
      </c>
      <c r="F70" t="s">
        <v>1</v>
      </c>
      <c r="G70" t="s">
        <v>484</v>
      </c>
    </row>
    <row r="71" spans="1:7" x14ac:dyDescent="0.2">
      <c r="A71">
        <v>7.4820846356355226E-59</v>
      </c>
      <c r="B71">
        <v>0.28129595249335959</v>
      </c>
      <c r="C71">
        <v>0.81</v>
      </c>
      <c r="D71">
        <v>0.67900000000000005</v>
      </c>
      <c r="E71">
        <v>1.4563877743264549E-54</v>
      </c>
      <c r="F71" t="s">
        <v>1</v>
      </c>
      <c r="G71" t="s">
        <v>291</v>
      </c>
    </row>
    <row r="72" spans="1:7" x14ac:dyDescent="0.2">
      <c r="A72">
        <v>5.3679037574624702E-82</v>
      </c>
      <c r="B72">
        <v>0.28055190446350448</v>
      </c>
      <c r="C72">
        <v>0.98199999999999998</v>
      </c>
      <c r="D72">
        <v>0.97799999999999998</v>
      </c>
      <c r="E72">
        <v>1.04486246639007E-77</v>
      </c>
      <c r="F72" t="s">
        <v>1</v>
      </c>
      <c r="G72" t="s">
        <v>405</v>
      </c>
    </row>
    <row r="73" spans="1:7" x14ac:dyDescent="0.2">
      <c r="A73">
        <v>1.05181615844319E-85</v>
      </c>
      <c r="B73">
        <v>0.27936365767832649</v>
      </c>
      <c r="C73">
        <v>0.98799999999999999</v>
      </c>
      <c r="D73">
        <v>0.99099999999999999</v>
      </c>
      <c r="E73">
        <v>2.047360152409668E-81</v>
      </c>
      <c r="F73" t="s">
        <v>1</v>
      </c>
      <c r="G73" t="s">
        <v>418</v>
      </c>
    </row>
    <row r="74" spans="1:7" x14ac:dyDescent="0.2">
      <c r="A74">
        <v>2.577035119680677E-75</v>
      </c>
      <c r="B74">
        <v>0.27811904071740351</v>
      </c>
      <c r="C74">
        <v>0.99</v>
      </c>
      <c r="D74">
        <v>0.98199999999999998</v>
      </c>
      <c r="E74">
        <v>5.0161988604584394E-71</v>
      </c>
      <c r="F74" t="s">
        <v>1</v>
      </c>
      <c r="G74" t="s">
        <v>367</v>
      </c>
    </row>
    <row r="75" spans="1:7" x14ac:dyDescent="0.2">
      <c r="A75">
        <v>9.7599264614053215E-77</v>
      </c>
      <c r="B75">
        <v>0.27726992817882051</v>
      </c>
      <c r="C75">
        <v>0.98</v>
      </c>
      <c r="D75">
        <v>0.97399999999999998</v>
      </c>
      <c r="E75">
        <v>1.8997696857125461E-72</v>
      </c>
      <c r="F75" t="s">
        <v>1</v>
      </c>
      <c r="G75" t="s">
        <v>379</v>
      </c>
    </row>
    <row r="76" spans="1:7" x14ac:dyDescent="0.2">
      <c r="A76">
        <v>5.6962729076964324E-71</v>
      </c>
      <c r="B76">
        <v>0.27716682062806219</v>
      </c>
      <c r="C76">
        <v>0.95099999999999996</v>
      </c>
      <c r="D76">
        <v>0.91800000000000004</v>
      </c>
      <c r="E76">
        <v>1.10877952148311E-66</v>
      </c>
      <c r="F76" t="s">
        <v>1</v>
      </c>
      <c r="G76" t="s">
        <v>347</v>
      </c>
    </row>
    <row r="77" spans="1:7" x14ac:dyDescent="0.2">
      <c r="A77">
        <v>3.1469789069483359E-86</v>
      </c>
      <c r="B77">
        <v>0.27682955732976477</v>
      </c>
      <c r="C77">
        <v>0.99099999999999999</v>
      </c>
      <c r="D77">
        <v>0.99</v>
      </c>
      <c r="E77">
        <v>6.1255944423749362E-82</v>
      </c>
      <c r="F77" t="s">
        <v>1</v>
      </c>
      <c r="G77" t="s">
        <v>422</v>
      </c>
    </row>
    <row r="78" spans="1:7" x14ac:dyDescent="0.2">
      <c r="A78">
        <v>5.165698720536123E-86</v>
      </c>
      <c r="B78">
        <v>0.27671427721389458</v>
      </c>
      <c r="C78">
        <v>0.98699999999999999</v>
      </c>
      <c r="D78">
        <v>0.98899999999999999</v>
      </c>
      <c r="E78">
        <v>1.005503255952356E-81</v>
      </c>
      <c r="F78" t="s">
        <v>1</v>
      </c>
      <c r="G78" t="s">
        <v>420</v>
      </c>
    </row>
    <row r="79" spans="1:7" x14ac:dyDescent="0.2">
      <c r="A79">
        <v>1.146895481465531E-76</v>
      </c>
      <c r="B79">
        <v>0.27654074141210389</v>
      </c>
      <c r="C79">
        <v>0.98299999999999998</v>
      </c>
      <c r="D79">
        <v>0.98399999999999999</v>
      </c>
      <c r="E79">
        <v>2.2324320546726559E-72</v>
      </c>
      <c r="F79" t="s">
        <v>1</v>
      </c>
      <c r="G79" t="s">
        <v>377</v>
      </c>
    </row>
    <row r="80" spans="1:7" x14ac:dyDescent="0.2">
      <c r="A80">
        <v>2.3018796598161322E-102</v>
      </c>
      <c r="B80">
        <v>0.27634461203537652</v>
      </c>
      <c r="C80">
        <v>0.98899999999999999</v>
      </c>
      <c r="D80">
        <v>0.997</v>
      </c>
      <c r="E80">
        <v>4.4806087578321008E-98</v>
      </c>
      <c r="F80" t="s">
        <v>1</v>
      </c>
      <c r="G80" t="s">
        <v>467</v>
      </c>
    </row>
    <row r="81" spans="1:7" x14ac:dyDescent="0.2">
      <c r="A81">
        <v>1.4975314678356471E-79</v>
      </c>
      <c r="B81">
        <v>0.27603603761803353</v>
      </c>
      <c r="C81">
        <v>0.98299999999999998</v>
      </c>
      <c r="D81">
        <v>0.98599999999999999</v>
      </c>
      <c r="E81">
        <v>2.9149450021420881E-75</v>
      </c>
      <c r="F81" t="s">
        <v>1</v>
      </c>
      <c r="G81" t="s">
        <v>394</v>
      </c>
    </row>
    <row r="82" spans="1:7" x14ac:dyDescent="0.2">
      <c r="A82">
        <v>2.6336534119675111E-76</v>
      </c>
      <c r="B82">
        <v>0.27539428642013331</v>
      </c>
      <c r="C82">
        <v>0.98</v>
      </c>
      <c r="D82">
        <v>0.98699999999999999</v>
      </c>
      <c r="E82">
        <v>5.1264063663947599E-72</v>
      </c>
      <c r="F82" t="s">
        <v>1</v>
      </c>
      <c r="G82" t="s">
        <v>375</v>
      </c>
    </row>
    <row r="83" spans="1:7" x14ac:dyDescent="0.2">
      <c r="A83">
        <v>1.7777332843825949E-78</v>
      </c>
      <c r="B83">
        <v>0.27458829985307037</v>
      </c>
      <c r="C83">
        <v>0.98499999999999999</v>
      </c>
      <c r="D83">
        <v>0.97799999999999998</v>
      </c>
      <c r="E83">
        <v>3.460357838050722E-74</v>
      </c>
      <c r="F83" t="s">
        <v>1</v>
      </c>
      <c r="G83" t="s">
        <v>389</v>
      </c>
    </row>
    <row r="84" spans="1:7" x14ac:dyDescent="0.2">
      <c r="A84">
        <v>2.3925872286113418E-71</v>
      </c>
      <c r="B84">
        <v>0.27355831746357101</v>
      </c>
      <c r="C84">
        <v>0.99199999999999999</v>
      </c>
      <c r="D84">
        <v>0.98799999999999999</v>
      </c>
      <c r="E84">
        <v>4.6571710404919777E-67</v>
      </c>
      <c r="F84" t="s">
        <v>1</v>
      </c>
      <c r="G84" t="s">
        <v>350</v>
      </c>
    </row>
    <row r="85" spans="1:7" x14ac:dyDescent="0.2">
      <c r="A85">
        <v>4.4326767441222204E-77</v>
      </c>
      <c r="B85">
        <v>0.2730161313146322</v>
      </c>
      <c r="C85">
        <v>0.98699999999999999</v>
      </c>
      <c r="D85">
        <v>0.98899999999999999</v>
      </c>
      <c r="E85">
        <v>8.6282052824339025E-73</v>
      </c>
      <c r="F85" t="s">
        <v>1</v>
      </c>
      <c r="G85" t="s">
        <v>380</v>
      </c>
    </row>
    <row r="86" spans="1:7" x14ac:dyDescent="0.2">
      <c r="A86">
        <v>4.8797458432286087E-84</v>
      </c>
      <c r="B86">
        <v>0.27198606443628393</v>
      </c>
      <c r="C86">
        <v>0.99299999999999999</v>
      </c>
      <c r="D86">
        <v>0.995</v>
      </c>
      <c r="E86">
        <v>9.4984252838444861E-80</v>
      </c>
      <c r="F86" t="s">
        <v>1</v>
      </c>
      <c r="G86" t="s">
        <v>414</v>
      </c>
    </row>
    <row r="87" spans="1:7" x14ac:dyDescent="0.2">
      <c r="A87">
        <v>4.7824462291855733E-126</v>
      </c>
      <c r="B87">
        <v>0.271885872355905</v>
      </c>
      <c r="C87">
        <v>0.995</v>
      </c>
      <c r="D87">
        <v>1</v>
      </c>
      <c r="E87">
        <v>9.3090315851097189E-122</v>
      </c>
      <c r="F87" t="s">
        <v>1</v>
      </c>
      <c r="G87" t="s">
        <v>490</v>
      </c>
    </row>
    <row r="88" spans="1:7" x14ac:dyDescent="0.2">
      <c r="A88">
        <v>5.3405996538980132E-96</v>
      </c>
      <c r="B88">
        <v>0.27106161210663599</v>
      </c>
      <c r="C88">
        <v>0.99099999999999999</v>
      </c>
      <c r="D88">
        <v>0.995</v>
      </c>
      <c r="E88">
        <v>1.039547722631248E-91</v>
      </c>
      <c r="F88" t="s">
        <v>1</v>
      </c>
      <c r="G88" t="s">
        <v>454</v>
      </c>
    </row>
    <row r="89" spans="1:7" x14ac:dyDescent="0.2">
      <c r="A89">
        <v>6.7387611246164341E-83</v>
      </c>
      <c r="B89">
        <v>0.26836803044187357</v>
      </c>
      <c r="C89">
        <v>0.98599999999999999</v>
      </c>
      <c r="D89">
        <v>0.98899999999999999</v>
      </c>
      <c r="E89">
        <v>1.3116998529065891E-78</v>
      </c>
      <c r="F89" t="s">
        <v>1</v>
      </c>
      <c r="G89" t="s">
        <v>410</v>
      </c>
    </row>
    <row r="90" spans="1:7" x14ac:dyDescent="0.2">
      <c r="A90">
        <v>7.031404192518835E-78</v>
      </c>
      <c r="B90">
        <v>0.26819310925494028</v>
      </c>
      <c r="C90">
        <v>0.98699999999999999</v>
      </c>
      <c r="D90">
        <v>0.98099999999999998</v>
      </c>
      <c r="E90">
        <v>1.368662826073791E-73</v>
      </c>
      <c r="F90" t="s">
        <v>1</v>
      </c>
      <c r="G90" t="s">
        <v>384</v>
      </c>
    </row>
    <row r="91" spans="1:7" x14ac:dyDescent="0.2">
      <c r="A91">
        <v>6.1367025583284654E-70</v>
      </c>
      <c r="B91">
        <v>0.26819088822642628</v>
      </c>
      <c r="C91">
        <v>0.98499999999999999</v>
      </c>
      <c r="D91">
        <v>0.97</v>
      </c>
      <c r="E91">
        <v>1.1945091529786361E-65</v>
      </c>
      <c r="F91" t="s">
        <v>1</v>
      </c>
      <c r="G91" t="s">
        <v>340</v>
      </c>
    </row>
    <row r="92" spans="1:7" x14ac:dyDescent="0.2">
      <c r="A92">
        <v>2.1151265619781161E-72</v>
      </c>
      <c r="B92">
        <v>0.26814687323518299</v>
      </c>
      <c r="C92">
        <v>0.98299999999999998</v>
      </c>
      <c r="D92">
        <v>0.96499999999999997</v>
      </c>
      <c r="E92">
        <v>4.1170938528904032E-68</v>
      </c>
      <c r="F92" t="s">
        <v>1</v>
      </c>
      <c r="G92" t="s">
        <v>356</v>
      </c>
    </row>
    <row r="93" spans="1:7" x14ac:dyDescent="0.2">
      <c r="A93">
        <v>1.8397404757395559E-88</v>
      </c>
      <c r="B93">
        <v>0.26732379344665302</v>
      </c>
      <c r="C93">
        <v>0.99199999999999999</v>
      </c>
      <c r="D93">
        <v>0.995</v>
      </c>
      <c r="E93">
        <v>3.5810548360270468E-84</v>
      </c>
      <c r="F93" t="s">
        <v>1</v>
      </c>
      <c r="G93" t="s">
        <v>426</v>
      </c>
    </row>
    <row r="94" spans="1:7" x14ac:dyDescent="0.2">
      <c r="A94">
        <v>1.8755798868214789E-145</v>
      </c>
      <c r="B94">
        <v>0.26664505502034158</v>
      </c>
      <c r="C94">
        <v>0.995</v>
      </c>
      <c r="D94">
        <v>1</v>
      </c>
      <c r="E94">
        <v>3.6508162496980102E-141</v>
      </c>
      <c r="F94" t="s">
        <v>1</v>
      </c>
      <c r="G94" t="s">
        <v>504</v>
      </c>
    </row>
    <row r="95" spans="1:7" x14ac:dyDescent="0.2">
      <c r="A95">
        <v>1.318332843068482E-73</v>
      </c>
      <c r="B95">
        <v>0.2656091150695401</v>
      </c>
      <c r="C95">
        <v>0.98699999999999999</v>
      </c>
      <c r="D95">
        <v>0.98099999999999998</v>
      </c>
      <c r="E95">
        <v>2.5661348790328011E-69</v>
      </c>
      <c r="F95" t="s">
        <v>1</v>
      </c>
      <c r="G95" t="s">
        <v>362</v>
      </c>
    </row>
    <row r="96" spans="1:7" x14ac:dyDescent="0.2">
      <c r="A96">
        <v>7.165416969481712E-85</v>
      </c>
      <c r="B96">
        <v>0.2648573950186428</v>
      </c>
      <c r="C96">
        <v>0.97899999999999998</v>
      </c>
      <c r="D96">
        <v>0.98099999999999998</v>
      </c>
      <c r="E96">
        <v>1.394748413109615E-80</v>
      </c>
      <c r="F96" t="s">
        <v>1</v>
      </c>
      <c r="G96" t="s">
        <v>416</v>
      </c>
    </row>
    <row r="97" spans="1:7" x14ac:dyDescent="0.2">
      <c r="A97">
        <v>4.2511354254613588E-64</v>
      </c>
      <c r="B97">
        <v>0.2640734262707265</v>
      </c>
      <c r="C97">
        <v>0.98099999999999998</v>
      </c>
      <c r="D97">
        <v>0.97099999999999997</v>
      </c>
      <c r="E97">
        <v>8.2748351056605346E-60</v>
      </c>
      <c r="F97" t="s">
        <v>1</v>
      </c>
      <c r="G97" t="s">
        <v>317</v>
      </c>
    </row>
    <row r="98" spans="1:7" x14ac:dyDescent="0.2">
      <c r="A98">
        <v>2.1876577383678659E-87</v>
      </c>
      <c r="B98">
        <v>0.26332764571246509</v>
      </c>
      <c r="C98">
        <v>0.98699999999999999</v>
      </c>
      <c r="D98">
        <v>0.99199999999999999</v>
      </c>
      <c r="E98">
        <v>4.2582757877330519E-83</v>
      </c>
      <c r="F98" t="s">
        <v>1</v>
      </c>
      <c r="G98" t="s">
        <v>424</v>
      </c>
    </row>
    <row r="99" spans="1:7" x14ac:dyDescent="0.2">
      <c r="A99">
        <v>2.6418722011776051E-78</v>
      </c>
      <c r="B99">
        <v>0.26219996924630129</v>
      </c>
      <c r="C99">
        <v>0.98799999999999999</v>
      </c>
      <c r="D99">
        <v>0.98799999999999999</v>
      </c>
      <c r="E99">
        <v>5.1424042395922086E-74</v>
      </c>
      <c r="F99" t="s">
        <v>1</v>
      </c>
      <c r="G99" t="s">
        <v>388</v>
      </c>
    </row>
    <row r="100" spans="1:7" x14ac:dyDescent="0.2">
      <c r="A100">
        <v>1.334752891023301E-56</v>
      </c>
      <c r="B100">
        <v>0.2620979581500833</v>
      </c>
      <c r="C100">
        <v>0.98299999999999998</v>
      </c>
      <c r="D100">
        <v>0.96</v>
      </c>
      <c r="E100">
        <v>2.5980965023768559E-52</v>
      </c>
      <c r="F100" t="s">
        <v>1</v>
      </c>
      <c r="G100" t="s">
        <v>272</v>
      </c>
    </row>
    <row r="101" spans="1:7" x14ac:dyDescent="0.2">
      <c r="A101">
        <v>1.283177467287374E-75</v>
      </c>
      <c r="B101">
        <v>0.2598881267250146</v>
      </c>
      <c r="C101">
        <v>0.98899999999999999</v>
      </c>
      <c r="D101">
        <v>0.98699999999999999</v>
      </c>
      <c r="E101">
        <v>2.4977049400748741E-71</v>
      </c>
      <c r="F101" t="s">
        <v>1</v>
      </c>
      <c r="G101" t="s">
        <v>369</v>
      </c>
    </row>
    <row r="102" spans="1:7" x14ac:dyDescent="0.2">
      <c r="A102">
        <v>1.310301607412659E-102</v>
      </c>
      <c r="B102">
        <v>0.25936414903220889</v>
      </c>
      <c r="C102">
        <v>0.99199999999999999</v>
      </c>
      <c r="D102">
        <v>0.998</v>
      </c>
      <c r="E102">
        <v>2.550502078828741E-98</v>
      </c>
      <c r="F102" t="s">
        <v>1</v>
      </c>
      <c r="G102" t="s">
        <v>469</v>
      </c>
    </row>
    <row r="103" spans="1:7" x14ac:dyDescent="0.2">
      <c r="A103">
        <v>3.2721667685274968E-67</v>
      </c>
      <c r="B103">
        <v>0.2592165217070308</v>
      </c>
      <c r="C103">
        <v>0.98699999999999999</v>
      </c>
      <c r="D103">
        <v>0.98199999999999998</v>
      </c>
      <c r="E103">
        <v>6.3692726149387725E-63</v>
      </c>
      <c r="F103" t="s">
        <v>1</v>
      </c>
      <c r="G103" t="s">
        <v>332</v>
      </c>
    </row>
    <row r="104" spans="1:7" x14ac:dyDescent="0.2">
      <c r="A104">
        <v>1.4233747060206961E-83</v>
      </c>
      <c r="B104">
        <v>0.25879685666765168</v>
      </c>
      <c r="C104">
        <v>0.98799999999999999</v>
      </c>
      <c r="D104">
        <v>0.99199999999999999</v>
      </c>
      <c r="E104">
        <v>2.7705988652692853E-79</v>
      </c>
      <c r="F104" t="s">
        <v>1</v>
      </c>
      <c r="G104" t="s">
        <v>411</v>
      </c>
    </row>
    <row r="105" spans="1:7" x14ac:dyDescent="0.2">
      <c r="A105">
        <v>1.343236676810773E-78</v>
      </c>
      <c r="B105">
        <v>0.25875114891146822</v>
      </c>
      <c r="C105">
        <v>0.98799999999999999</v>
      </c>
      <c r="D105">
        <v>0.98799999999999999</v>
      </c>
      <c r="E105">
        <v>2.61461019141217E-74</v>
      </c>
      <c r="F105" t="s">
        <v>1</v>
      </c>
      <c r="G105" t="s">
        <v>390</v>
      </c>
    </row>
    <row r="106" spans="1:7" x14ac:dyDescent="0.2">
      <c r="A106">
        <v>1.206760339720561E-71</v>
      </c>
      <c r="B106">
        <v>0.25774844486217607</v>
      </c>
      <c r="C106">
        <v>0.97399999999999998</v>
      </c>
      <c r="D106">
        <v>0.95799999999999996</v>
      </c>
      <c r="E106">
        <v>2.3489590012660732E-67</v>
      </c>
      <c r="F106" t="s">
        <v>1</v>
      </c>
      <c r="G106" t="s">
        <v>352</v>
      </c>
    </row>
    <row r="107" spans="1:7" x14ac:dyDescent="0.2">
      <c r="A107">
        <v>1.8754184284348561E-57</v>
      </c>
      <c r="B107">
        <v>0.2576341510197655</v>
      </c>
      <c r="C107">
        <v>0.97199999999999998</v>
      </c>
      <c r="D107">
        <v>0.93899999999999995</v>
      </c>
      <c r="E107">
        <v>3.650501970948447E-53</v>
      </c>
      <c r="F107" t="s">
        <v>1</v>
      </c>
      <c r="G107" t="s">
        <v>279</v>
      </c>
    </row>
    <row r="108" spans="1:7" x14ac:dyDescent="0.2">
      <c r="A108">
        <v>1.5187638750687781E-58</v>
      </c>
      <c r="B108">
        <v>0.2574895743270611</v>
      </c>
      <c r="C108">
        <v>0.99299999999999999</v>
      </c>
      <c r="D108">
        <v>0.98699999999999999</v>
      </c>
      <c r="E108">
        <v>2.9562738828213767E-54</v>
      </c>
      <c r="F108" t="s">
        <v>1</v>
      </c>
      <c r="G108" t="s">
        <v>290</v>
      </c>
    </row>
    <row r="109" spans="1:7" x14ac:dyDescent="0.2">
      <c r="A109">
        <v>4.5964741864283113E-78</v>
      </c>
      <c r="B109">
        <v>0.25691376810254418</v>
      </c>
      <c r="C109">
        <v>0.99099999999999999</v>
      </c>
      <c r="D109">
        <v>0.99</v>
      </c>
      <c r="E109">
        <v>8.9470370038827088E-74</v>
      </c>
      <c r="F109" t="s">
        <v>1</v>
      </c>
      <c r="G109" t="s">
        <v>386</v>
      </c>
    </row>
    <row r="110" spans="1:7" x14ac:dyDescent="0.2">
      <c r="A110">
        <v>5.6042826623101461E-70</v>
      </c>
      <c r="B110">
        <v>0.25673277720909221</v>
      </c>
      <c r="C110">
        <v>0.98199999999999998</v>
      </c>
      <c r="D110">
        <v>0.98199999999999998</v>
      </c>
      <c r="E110">
        <v>1.09087362021867E-65</v>
      </c>
      <c r="F110" t="s">
        <v>1</v>
      </c>
      <c r="G110" t="s">
        <v>341</v>
      </c>
    </row>
    <row r="111" spans="1:7" x14ac:dyDescent="0.2">
      <c r="A111">
        <v>1.6388852966292571E-51</v>
      </c>
      <c r="B111">
        <v>0.25621259894406728</v>
      </c>
      <c r="C111">
        <v>0.97199999999999998</v>
      </c>
      <c r="D111">
        <v>0.96299999999999997</v>
      </c>
      <c r="E111">
        <v>3.1900902298888492E-47</v>
      </c>
      <c r="F111" t="s">
        <v>1</v>
      </c>
      <c r="G111" t="s">
        <v>221</v>
      </c>
    </row>
    <row r="112" spans="1:7" x14ac:dyDescent="0.2">
      <c r="A112">
        <v>1.4206637640196089E-50</v>
      </c>
      <c r="B112">
        <v>0.25532084433597818</v>
      </c>
      <c r="C112">
        <v>0.98499999999999999</v>
      </c>
      <c r="D112">
        <v>0.95899999999999996</v>
      </c>
      <c r="E112">
        <v>2.7653220166641691E-46</v>
      </c>
      <c r="F112" t="s">
        <v>1</v>
      </c>
      <c r="G112" t="s">
        <v>212</v>
      </c>
    </row>
    <row r="113" spans="1:7" x14ac:dyDescent="0.2">
      <c r="A113">
        <v>1.7588098141804299E-79</v>
      </c>
      <c r="B113">
        <v>0.2552769408887583</v>
      </c>
      <c r="C113">
        <v>0.98599999999999999</v>
      </c>
      <c r="D113">
        <v>0.98899999999999999</v>
      </c>
      <c r="E113">
        <v>3.4235233033022069E-75</v>
      </c>
      <c r="F113" t="s">
        <v>1</v>
      </c>
      <c r="G113" t="s">
        <v>393</v>
      </c>
    </row>
    <row r="114" spans="1:7" x14ac:dyDescent="0.2">
      <c r="A114">
        <v>6.0760370493096737E-61</v>
      </c>
      <c r="B114">
        <v>0.25468205236740632</v>
      </c>
      <c r="C114">
        <v>0.97899999999999998</v>
      </c>
      <c r="D114">
        <v>0.96199999999999997</v>
      </c>
      <c r="E114">
        <v>1.182700611648128E-56</v>
      </c>
      <c r="F114" t="s">
        <v>1</v>
      </c>
      <c r="G114" t="s">
        <v>301</v>
      </c>
    </row>
    <row r="115" spans="1:7" x14ac:dyDescent="0.2">
      <c r="A115">
        <v>1.022702086270002E-57</v>
      </c>
      <c r="B115">
        <v>0.25444916376292609</v>
      </c>
      <c r="C115">
        <v>0.84399999999999997</v>
      </c>
      <c r="D115">
        <v>0.73499999999999999</v>
      </c>
      <c r="E115">
        <v>1.9906896109245599E-53</v>
      </c>
      <c r="F115" t="s">
        <v>1</v>
      </c>
      <c r="G115" t="s">
        <v>283</v>
      </c>
    </row>
    <row r="116" spans="1:7" x14ac:dyDescent="0.2">
      <c r="A116">
        <v>2.5278500595676607E-60</v>
      </c>
      <c r="B116">
        <v>0.25383555867175728</v>
      </c>
      <c r="C116">
        <v>0.98299999999999998</v>
      </c>
      <c r="D116">
        <v>0.97699999999999998</v>
      </c>
      <c r="E116">
        <v>4.9204601409484531E-56</v>
      </c>
      <c r="F116" t="s">
        <v>1</v>
      </c>
      <c r="G116" t="s">
        <v>296</v>
      </c>
    </row>
    <row r="117" spans="1:7" x14ac:dyDescent="0.2">
      <c r="A117">
        <v>8.521138646234714E-71</v>
      </c>
      <c r="B117">
        <v>0.25378968885707393</v>
      </c>
      <c r="C117">
        <v>0.995</v>
      </c>
      <c r="D117">
        <v>0.997</v>
      </c>
      <c r="E117">
        <v>1.6586396374895871E-66</v>
      </c>
      <c r="F117" t="s">
        <v>1</v>
      </c>
      <c r="G117" t="s">
        <v>345</v>
      </c>
    </row>
    <row r="118" spans="1:7" x14ac:dyDescent="0.2">
      <c r="A118">
        <v>3.9237244867496348E-61</v>
      </c>
      <c r="B118">
        <v>0.25334237208575422</v>
      </c>
      <c r="C118">
        <v>0.99</v>
      </c>
      <c r="D118">
        <v>0.98899999999999999</v>
      </c>
      <c r="E118">
        <v>7.6375297134581641E-57</v>
      </c>
      <c r="F118" t="s">
        <v>1</v>
      </c>
      <c r="G118" t="s">
        <v>303</v>
      </c>
    </row>
    <row r="119" spans="1:7" x14ac:dyDescent="0.2">
      <c r="A119">
        <v>1.5997135464070809E-71</v>
      </c>
      <c r="B119">
        <v>0.25316433612691253</v>
      </c>
      <c r="C119">
        <v>0.99099999999999999</v>
      </c>
      <c r="D119">
        <v>0.99399999999999999</v>
      </c>
      <c r="E119">
        <v>3.1138424180813841E-67</v>
      </c>
      <c r="F119" t="s">
        <v>1</v>
      </c>
      <c r="G119" t="s">
        <v>351</v>
      </c>
    </row>
    <row r="120" spans="1:7" x14ac:dyDescent="0.2">
      <c r="A120">
        <v>3.8457552885897143E-58</v>
      </c>
      <c r="B120">
        <v>0.25278765978828138</v>
      </c>
      <c r="C120">
        <v>0.97599999999999998</v>
      </c>
      <c r="D120">
        <v>0.94199999999999995</v>
      </c>
      <c r="E120">
        <v>7.4857626692398775E-54</v>
      </c>
      <c r="F120" t="s">
        <v>1</v>
      </c>
      <c r="G120" t="s">
        <v>287</v>
      </c>
    </row>
    <row r="121" spans="1:7" x14ac:dyDescent="0.2">
      <c r="A121">
        <v>5.2778003381149802E-52</v>
      </c>
      <c r="B121">
        <v>0.25128275573121489</v>
      </c>
      <c r="C121">
        <v>0.94399999999999995</v>
      </c>
      <c r="D121">
        <v>0.878</v>
      </c>
      <c r="E121">
        <v>1.0273238358140811E-47</v>
      </c>
      <c r="F121" t="s">
        <v>1</v>
      </c>
      <c r="G121" t="s">
        <v>225</v>
      </c>
    </row>
    <row r="122" spans="1:7" x14ac:dyDescent="0.2">
      <c r="A122">
        <v>5.7936120646168247E-59</v>
      </c>
      <c r="B122">
        <v>0.25121964837266247</v>
      </c>
      <c r="C122">
        <v>0.97299999999999998</v>
      </c>
      <c r="D122">
        <v>0.94699999999999995</v>
      </c>
      <c r="E122">
        <v>1.127726588377665E-54</v>
      </c>
      <c r="F122" t="s">
        <v>1</v>
      </c>
      <c r="G122" t="s">
        <v>292</v>
      </c>
    </row>
  </sheetData>
  <sortState xmlns:xlrd2="http://schemas.microsoft.com/office/spreadsheetml/2017/richdata2" ref="A2:G529">
    <sortCondition descending="1" ref="B2:B52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1606C-9E77-CA4D-BB5E-2B7F1386BC14}">
  <dimension ref="A1:G718"/>
  <sheetViews>
    <sheetView workbookViewId="0">
      <selection activeCell="I13" sqref="I13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3.359183240550375E-37</v>
      </c>
      <c r="B2">
        <v>6.8143675591625321</v>
      </c>
      <c r="C2">
        <v>0.871</v>
      </c>
      <c r="D2">
        <v>0.376</v>
      </c>
      <c r="E2">
        <v>6.5386501777313053E-33</v>
      </c>
      <c r="F2" t="s">
        <v>2765</v>
      </c>
      <c r="G2" t="s">
        <v>17</v>
      </c>
    </row>
    <row r="3" spans="1:7" x14ac:dyDescent="0.2">
      <c r="A3">
        <v>7.3105852253297829E-55</v>
      </c>
      <c r="B3">
        <v>5.8500685843220666</v>
      </c>
      <c r="C3">
        <v>0.871</v>
      </c>
      <c r="D3">
        <v>0.218</v>
      </c>
      <c r="E3">
        <v>1.423005414110442E-50</v>
      </c>
      <c r="F3" t="s">
        <v>2765</v>
      </c>
      <c r="G3" t="s">
        <v>21</v>
      </c>
    </row>
    <row r="4" spans="1:7" x14ac:dyDescent="0.2">
      <c r="A4">
        <v>3.3029121094830461E-45</v>
      </c>
      <c r="B4">
        <v>5.622993333951289</v>
      </c>
      <c r="C4">
        <v>0.98399999999999999</v>
      </c>
      <c r="D4">
        <v>0.438</v>
      </c>
      <c r="E4">
        <v>6.4291184211087489E-41</v>
      </c>
      <c r="F4" t="s">
        <v>2765</v>
      </c>
      <c r="G4" t="s">
        <v>72</v>
      </c>
    </row>
    <row r="5" spans="1:7" x14ac:dyDescent="0.2">
      <c r="A5">
        <v>1.468080298082394E-64</v>
      </c>
      <c r="B5">
        <v>5.2874283357532423</v>
      </c>
      <c r="C5">
        <v>0.88700000000000001</v>
      </c>
      <c r="D5">
        <v>0.184</v>
      </c>
      <c r="E5">
        <v>2.8576183002173797E-60</v>
      </c>
      <c r="F5" t="s">
        <v>2765</v>
      </c>
      <c r="G5" t="s">
        <v>12</v>
      </c>
    </row>
    <row r="6" spans="1:7" x14ac:dyDescent="0.2">
      <c r="A6">
        <v>7.1605038721905995E-79</v>
      </c>
      <c r="B6">
        <v>4.7896043498108334</v>
      </c>
      <c r="C6">
        <v>0.871</v>
      </c>
      <c r="D6">
        <v>0.13800000000000001</v>
      </c>
      <c r="E6">
        <v>1.3937920787219E-74</v>
      </c>
      <c r="F6" t="s">
        <v>2765</v>
      </c>
      <c r="G6" t="s">
        <v>24</v>
      </c>
    </row>
    <row r="7" spans="1:7" x14ac:dyDescent="0.2">
      <c r="A7">
        <v>1.2696687965752869E-81</v>
      </c>
      <c r="B7">
        <v>4.7532722619158214</v>
      </c>
      <c r="C7">
        <v>0.871</v>
      </c>
      <c r="D7">
        <v>0.13300000000000001</v>
      </c>
      <c r="E7">
        <v>2.4714103125337971E-77</v>
      </c>
      <c r="F7" t="s">
        <v>2765</v>
      </c>
      <c r="G7" t="s">
        <v>23</v>
      </c>
    </row>
    <row r="8" spans="1:7" x14ac:dyDescent="0.2">
      <c r="A8">
        <v>8.1121527189718572E-91</v>
      </c>
      <c r="B8">
        <v>4.5679419575853766</v>
      </c>
      <c r="C8">
        <v>0.871</v>
      </c>
      <c r="D8">
        <v>0.11600000000000001</v>
      </c>
      <c r="E8">
        <v>1.5790305267478719E-86</v>
      </c>
      <c r="F8" t="s">
        <v>2765</v>
      </c>
      <c r="G8" t="s">
        <v>14</v>
      </c>
    </row>
    <row r="9" spans="1:7" x14ac:dyDescent="0.2">
      <c r="A9">
        <v>4.8675264072233386E-97</v>
      </c>
      <c r="B9">
        <v>4.4127464195789941</v>
      </c>
      <c r="C9">
        <v>0.871</v>
      </c>
      <c r="D9">
        <v>0.107</v>
      </c>
      <c r="E9">
        <v>9.4746401516602285E-93</v>
      </c>
      <c r="F9" t="s">
        <v>2765</v>
      </c>
      <c r="G9" t="s">
        <v>15</v>
      </c>
    </row>
    <row r="10" spans="1:7" x14ac:dyDescent="0.2">
      <c r="A10">
        <v>2.5331932617027921E-94</v>
      </c>
      <c r="B10">
        <v>3.9099065083731359</v>
      </c>
      <c r="C10">
        <v>0.88700000000000001</v>
      </c>
      <c r="D10">
        <v>0.115</v>
      </c>
      <c r="E10">
        <v>4.9308606839044842E-90</v>
      </c>
      <c r="F10" t="s">
        <v>2765</v>
      </c>
      <c r="G10" t="s">
        <v>7</v>
      </c>
    </row>
    <row r="11" spans="1:7" x14ac:dyDescent="0.2">
      <c r="A11">
        <v>3.0350648391628193E-126</v>
      </c>
      <c r="B11">
        <v>3.8919452672080519</v>
      </c>
      <c r="C11">
        <v>0.871</v>
      </c>
      <c r="D11">
        <v>7.8E-2</v>
      </c>
      <c r="E11">
        <v>5.9077537094304277E-122</v>
      </c>
      <c r="F11" t="s">
        <v>2765</v>
      </c>
      <c r="G11" t="s">
        <v>16</v>
      </c>
    </row>
    <row r="12" spans="1:7" x14ac:dyDescent="0.2">
      <c r="A12">
        <v>6.4136537323726196E-20</v>
      </c>
      <c r="B12">
        <v>3.6613593589155609</v>
      </c>
      <c r="C12">
        <v>1</v>
      </c>
      <c r="D12">
        <v>0.95399999999999996</v>
      </c>
      <c r="E12">
        <v>1.24841769900633E-15</v>
      </c>
      <c r="F12" t="s">
        <v>2765</v>
      </c>
      <c r="G12" t="s">
        <v>1403</v>
      </c>
    </row>
    <row r="13" spans="1:7" x14ac:dyDescent="0.2">
      <c r="A13">
        <v>5.1181106719925502E-113</v>
      </c>
      <c r="B13">
        <v>3.601089490610093</v>
      </c>
      <c r="C13">
        <v>0.85499999999999998</v>
      </c>
      <c r="D13">
        <v>8.5000000000000006E-2</v>
      </c>
      <c r="E13">
        <v>9.9624024230334975E-109</v>
      </c>
      <c r="F13" t="s">
        <v>2765</v>
      </c>
      <c r="G13" t="s">
        <v>9</v>
      </c>
    </row>
    <row r="14" spans="1:7" x14ac:dyDescent="0.2">
      <c r="A14">
        <v>5.2203593098871989E-145</v>
      </c>
      <c r="B14">
        <v>3.059256141793913</v>
      </c>
      <c r="C14">
        <v>0.85499999999999998</v>
      </c>
      <c r="D14">
        <v>6.3E-2</v>
      </c>
      <c r="E14">
        <v>1.016142939669543E-140</v>
      </c>
      <c r="F14" t="s">
        <v>2765</v>
      </c>
      <c r="G14" t="s">
        <v>2876</v>
      </c>
    </row>
    <row r="15" spans="1:7" x14ac:dyDescent="0.2">
      <c r="A15">
        <v>5.5823886360960168E-155</v>
      </c>
      <c r="B15">
        <v>3.040929119525825</v>
      </c>
      <c r="C15">
        <v>0.91900000000000004</v>
      </c>
      <c r="D15">
        <v>6.8000000000000005E-2</v>
      </c>
      <c r="E15">
        <v>1.08661194801609E-150</v>
      </c>
      <c r="F15" t="s">
        <v>2765</v>
      </c>
      <c r="G15" t="s">
        <v>2871</v>
      </c>
    </row>
    <row r="16" spans="1:7" x14ac:dyDescent="0.2">
      <c r="A16">
        <v>6.3934164644138697E-19</v>
      </c>
      <c r="B16">
        <v>3.031261872512641</v>
      </c>
      <c r="C16">
        <v>0.98399999999999999</v>
      </c>
      <c r="D16">
        <v>0.875</v>
      </c>
      <c r="E16">
        <v>1.24447851479816E-14</v>
      </c>
      <c r="F16" t="s">
        <v>2765</v>
      </c>
      <c r="G16" t="s">
        <v>1406</v>
      </c>
    </row>
    <row r="17" spans="1:7" x14ac:dyDescent="0.2">
      <c r="A17">
        <v>2.8585192281109338E-52</v>
      </c>
      <c r="B17">
        <v>2.9679832688530472</v>
      </c>
      <c r="C17">
        <v>0.98399999999999999</v>
      </c>
      <c r="D17">
        <v>0.29399999999999998</v>
      </c>
      <c r="E17">
        <v>5.5641076775179329E-48</v>
      </c>
      <c r="F17" t="s">
        <v>2765</v>
      </c>
      <c r="G17" t="s">
        <v>165</v>
      </c>
    </row>
    <row r="18" spans="1:7" x14ac:dyDescent="0.2">
      <c r="A18">
        <v>6.1299918381863922E-132</v>
      </c>
      <c r="B18">
        <v>2.9288515898442689</v>
      </c>
      <c r="C18">
        <v>0.85499999999999998</v>
      </c>
      <c r="D18">
        <v>6.9000000000000006E-2</v>
      </c>
      <c r="E18">
        <v>1.193202911302981E-127</v>
      </c>
      <c r="F18" t="s">
        <v>2765</v>
      </c>
      <c r="G18" t="s">
        <v>2887</v>
      </c>
    </row>
    <row r="19" spans="1:7" x14ac:dyDescent="0.2">
      <c r="A19">
        <v>5.7097776421053731E-191</v>
      </c>
      <c r="B19">
        <v>2.8214159619490111</v>
      </c>
      <c r="C19">
        <v>0.83899999999999997</v>
      </c>
      <c r="D19">
        <v>4.2000000000000003E-2</v>
      </c>
      <c r="E19">
        <v>1.1114082180358109E-186</v>
      </c>
      <c r="F19" t="s">
        <v>2765</v>
      </c>
      <c r="G19" t="s">
        <v>2862</v>
      </c>
    </row>
    <row r="20" spans="1:7" x14ac:dyDescent="0.2">
      <c r="A20">
        <v>6.3807181166030323E-150</v>
      </c>
      <c r="B20">
        <v>2.7943431335889661</v>
      </c>
      <c r="C20">
        <v>0.83899999999999997</v>
      </c>
      <c r="D20">
        <v>5.7000000000000002E-2</v>
      </c>
      <c r="E20">
        <v>1.24200678139678E-145</v>
      </c>
      <c r="F20" t="s">
        <v>2765</v>
      </c>
      <c r="G20" t="s">
        <v>2873</v>
      </c>
    </row>
    <row r="21" spans="1:7" x14ac:dyDescent="0.2">
      <c r="A21">
        <v>6.6137227819660499E-176</v>
      </c>
      <c r="B21">
        <v>2.7599124456034319</v>
      </c>
      <c r="C21">
        <v>0.82299999999999995</v>
      </c>
      <c r="D21">
        <v>4.4999999999999998E-2</v>
      </c>
      <c r="E21">
        <v>1.287361139509692E-171</v>
      </c>
      <c r="F21" t="s">
        <v>2765</v>
      </c>
      <c r="G21" t="s">
        <v>2867</v>
      </c>
    </row>
    <row r="22" spans="1:7" x14ac:dyDescent="0.2">
      <c r="A22">
        <v>1.498760710592043E-215</v>
      </c>
      <c r="B22">
        <v>2.7504445996254701</v>
      </c>
      <c r="C22">
        <v>0.871</v>
      </c>
      <c r="D22">
        <v>0.04</v>
      </c>
      <c r="E22">
        <v>2.9173377231674119E-211</v>
      </c>
      <c r="F22" t="s">
        <v>2765</v>
      </c>
      <c r="G22" t="s">
        <v>2848</v>
      </c>
    </row>
    <row r="23" spans="1:7" x14ac:dyDescent="0.2">
      <c r="A23">
        <v>1.382573456234831E-143</v>
      </c>
      <c r="B23">
        <v>2.5727845784664289</v>
      </c>
      <c r="C23">
        <v>0.83899999999999997</v>
      </c>
      <c r="D23">
        <v>5.8999999999999997E-2</v>
      </c>
      <c r="E23">
        <v>2.6911792325610989E-139</v>
      </c>
      <c r="F23" t="s">
        <v>2765</v>
      </c>
      <c r="G23" t="s">
        <v>2877</v>
      </c>
    </row>
    <row r="24" spans="1:7" x14ac:dyDescent="0.2">
      <c r="A24">
        <v>1.927285190855044E-210</v>
      </c>
      <c r="B24">
        <v>2.4927233109437958</v>
      </c>
      <c r="C24">
        <v>0.82299999999999995</v>
      </c>
      <c r="D24">
        <v>3.5999999999999997E-2</v>
      </c>
      <c r="E24">
        <v>3.7514606239993419E-206</v>
      </c>
      <c r="F24" t="s">
        <v>2765</v>
      </c>
      <c r="G24" t="s">
        <v>2852</v>
      </c>
    </row>
    <row r="25" spans="1:7" x14ac:dyDescent="0.2">
      <c r="A25">
        <v>6.9642623967202718E-79</v>
      </c>
      <c r="B25">
        <v>2.454770159456495</v>
      </c>
      <c r="C25">
        <v>0.83899999999999997</v>
      </c>
      <c r="D25">
        <v>0.11700000000000001</v>
      </c>
      <c r="E25">
        <v>1.3555936755216011E-74</v>
      </c>
      <c r="F25" t="s">
        <v>2765</v>
      </c>
      <c r="G25" t="s">
        <v>816</v>
      </c>
    </row>
    <row r="26" spans="1:7" x14ac:dyDescent="0.2">
      <c r="A26">
        <v>2.1866626852237731E-147</v>
      </c>
      <c r="B26">
        <v>2.2962230689854501</v>
      </c>
      <c r="C26">
        <v>0.74199999999999999</v>
      </c>
      <c r="D26">
        <v>4.2999999999999997E-2</v>
      </c>
      <c r="E26">
        <v>4.2563389167880741E-143</v>
      </c>
      <c r="F26" t="s">
        <v>2765</v>
      </c>
      <c r="G26" t="s">
        <v>2875</v>
      </c>
    </row>
    <row r="27" spans="1:7" x14ac:dyDescent="0.2">
      <c r="A27">
        <v>6.9221655078272799E-133</v>
      </c>
      <c r="B27">
        <v>2.2651522437233398</v>
      </c>
      <c r="C27">
        <v>0.95199999999999996</v>
      </c>
      <c r="D27">
        <v>8.7999999999999995E-2</v>
      </c>
      <c r="E27">
        <v>1.3473995160985799E-128</v>
      </c>
      <c r="F27" t="s">
        <v>2765</v>
      </c>
      <c r="G27" t="s">
        <v>2886</v>
      </c>
    </row>
    <row r="28" spans="1:7" x14ac:dyDescent="0.2">
      <c r="A28">
        <v>5.9373396408324508E-24</v>
      </c>
      <c r="B28">
        <v>2.217844264973015</v>
      </c>
      <c r="C28">
        <v>0.80600000000000005</v>
      </c>
      <c r="D28">
        <v>0.38700000000000001</v>
      </c>
      <c r="E28">
        <v>1.1557031610880369E-19</v>
      </c>
      <c r="F28" t="s">
        <v>2765</v>
      </c>
      <c r="G28" t="s">
        <v>2945</v>
      </c>
    </row>
    <row r="29" spans="1:7" x14ac:dyDescent="0.2">
      <c r="A29">
        <v>8.9457554998670987E-274</v>
      </c>
      <c r="B29">
        <v>2.1192118760711338</v>
      </c>
      <c r="C29">
        <v>0.80600000000000005</v>
      </c>
      <c r="D29">
        <v>2.4E-2</v>
      </c>
      <c r="E29">
        <v>1.7412913080491311E-269</v>
      </c>
      <c r="F29" t="s">
        <v>2765</v>
      </c>
      <c r="G29" t="s">
        <v>2814</v>
      </c>
    </row>
    <row r="30" spans="1:7" x14ac:dyDescent="0.2">
      <c r="A30">
        <v>1.7265235788254421E-45</v>
      </c>
      <c r="B30">
        <v>2.1144734222467791</v>
      </c>
      <c r="C30">
        <v>0.871</v>
      </c>
      <c r="D30">
        <v>0.246</v>
      </c>
      <c r="E30">
        <v>3.3606781461837232E-41</v>
      </c>
      <c r="F30" t="s">
        <v>2765</v>
      </c>
      <c r="G30" t="s">
        <v>2920</v>
      </c>
    </row>
    <row r="31" spans="1:7" x14ac:dyDescent="0.2">
      <c r="A31">
        <v>3.0948807689626469E-207</v>
      </c>
      <c r="B31">
        <v>2.1100510988125709</v>
      </c>
      <c r="C31">
        <v>0.79</v>
      </c>
      <c r="D31">
        <v>3.3000000000000002E-2</v>
      </c>
      <c r="E31">
        <v>6.0241854167857934E-203</v>
      </c>
      <c r="F31" t="s">
        <v>2765</v>
      </c>
      <c r="G31" t="s">
        <v>2855</v>
      </c>
    </row>
    <row r="32" spans="1:7" x14ac:dyDescent="0.2">
      <c r="A32">
        <v>3.6391107962514251E-31</v>
      </c>
      <c r="B32">
        <v>2.082188329755728</v>
      </c>
      <c r="C32">
        <v>1</v>
      </c>
      <c r="D32">
        <v>0.97499999999999998</v>
      </c>
      <c r="E32">
        <v>7.0835291649033987E-27</v>
      </c>
      <c r="F32" t="s">
        <v>2765</v>
      </c>
      <c r="G32" t="s">
        <v>615</v>
      </c>
    </row>
    <row r="33" spans="1:7" x14ac:dyDescent="0.2">
      <c r="A33">
        <v>8.6574331476307514E-238</v>
      </c>
      <c r="B33">
        <v>1.994124666886987</v>
      </c>
      <c r="C33">
        <v>0.79</v>
      </c>
      <c r="D33">
        <v>2.8000000000000001E-2</v>
      </c>
      <c r="E33">
        <v>1.685169362186326E-233</v>
      </c>
      <c r="F33" t="s">
        <v>2765</v>
      </c>
      <c r="G33" t="s">
        <v>2837</v>
      </c>
    </row>
    <row r="34" spans="1:7" x14ac:dyDescent="0.2">
      <c r="A34">
        <v>2.1959984193306489E-29</v>
      </c>
      <c r="B34">
        <v>1.9823260421023521</v>
      </c>
      <c r="C34">
        <v>1</v>
      </c>
      <c r="D34">
        <v>0.66900000000000004</v>
      </c>
      <c r="E34">
        <v>4.2745109232271082E-25</v>
      </c>
      <c r="F34" t="s">
        <v>2765</v>
      </c>
      <c r="G34" t="s">
        <v>73</v>
      </c>
    </row>
    <row r="35" spans="1:7" x14ac:dyDescent="0.2">
      <c r="A35">
        <v>4.4633660141641453E-285</v>
      </c>
      <c r="B35">
        <v>1.8861037085121499</v>
      </c>
      <c r="C35">
        <v>0.85499999999999998</v>
      </c>
      <c r="D35">
        <v>2.5999999999999999E-2</v>
      </c>
      <c r="E35">
        <v>8.6879419465705093E-281</v>
      </c>
      <c r="F35" t="s">
        <v>2765</v>
      </c>
      <c r="G35" t="s">
        <v>2808</v>
      </c>
    </row>
    <row r="36" spans="1:7" x14ac:dyDescent="0.2">
      <c r="A36">
        <v>0</v>
      </c>
      <c r="B36">
        <v>1.8134292398492959</v>
      </c>
      <c r="C36">
        <v>0.77400000000000002</v>
      </c>
      <c r="D36">
        <v>1.7000000000000001E-2</v>
      </c>
      <c r="E36">
        <v>0</v>
      </c>
      <c r="F36" t="s">
        <v>2765</v>
      </c>
      <c r="G36" t="s">
        <v>2766</v>
      </c>
    </row>
    <row r="37" spans="1:7" x14ac:dyDescent="0.2">
      <c r="A37">
        <v>1.7591551994029579E-182</v>
      </c>
      <c r="B37">
        <v>1.7965101634662559</v>
      </c>
      <c r="C37">
        <v>0.74199999999999999</v>
      </c>
      <c r="D37">
        <v>3.3000000000000002E-2</v>
      </c>
      <c r="E37">
        <v>3.424195595637857E-178</v>
      </c>
      <c r="F37" t="s">
        <v>2765</v>
      </c>
      <c r="G37" t="s">
        <v>2865</v>
      </c>
    </row>
    <row r="38" spans="1:7" x14ac:dyDescent="0.2">
      <c r="A38">
        <v>2.9581104453891199E-208</v>
      </c>
      <c r="B38">
        <v>1.768038316423592</v>
      </c>
      <c r="C38">
        <v>0.67700000000000005</v>
      </c>
      <c r="D38">
        <v>2.3E-2</v>
      </c>
      <c r="E38">
        <v>5.757961981949923E-204</v>
      </c>
      <c r="F38" t="s">
        <v>2765</v>
      </c>
      <c r="G38" t="s">
        <v>2854</v>
      </c>
    </row>
    <row r="39" spans="1:7" x14ac:dyDescent="0.2">
      <c r="A39">
        <v>2.136200952326159E-297</v>
      </c>
      <c r="B39">
        <v>1.7364525655678109</v>
      </c>
      <c r="C39">
        <v>0.77400000000000002</v>
      </c>
      <c r="D39">
        <v>1.9E-2</v>
      </c>
      <c r="E39">
        <v>4.1581151537028689E-293</v>
      </c>
      <c r="F39" t="s">
        <v>2765</v>
      </c>
      <c r="G39" t="s">
        <v>2799</v>
      </c>
    </row>
    <row r="40" spans="1:7" x14ac:dyDescent="0.2">
      <c r="A40">
        <v>1.1032156152059209E-252</v>
      </c>
      <c r="B40">
        <v>1.7350664722911331</v>
      </c>
      <c r="C40">
        <v>0.74199999999999999</v>
      </c>
      <c r="D40">
        <v>2.1999999999999999E-2</v>
      </c>
      <c r="E40">
        <v>2.1474091949983262E-248</v>
      </c>
      <c r="F40" t="s">
        <v>2765</v>
      </c>
      <c r="G40" t="s">
        <v>2826</v>
      </c>
    </row>
    <row r="41" spans="1:7" x14ac:dyDescent="0.2">
      <c r="A41">
        <v>1.257658591683001E-212</v>
      </c>
      <c r="B41">
        <v>1.706198548484507</v>
      </c>
      <c r="C41">
        <v>0.871</v>
      </c>
      <c r="D41">
        <v>0.04</v>
      </c>
      <c r="E41">
        <v>2.4480324487109619E-208</v>
      </c>
      <c r="F41" t="s">
        <v>2765</v>
      </c>
      <c r="G41" t="s">
        <v>2850</v>
      </c>
    </row>
    <row r="42" spans="1:7" x14ac:dyDescent="0.2">
      <c r="A42">
        <v>2.5876610172232939E-20</v>
      </c>
      <c r="B42">
        <v>1.639074782093801</v>
      </c>
      <c r="C42">
        <v>0.75800000000000001</v>
      </c>
      <c r="D42">
        <v>0.308</v>
      </c>
      <c r="E42">
        <v>5.0368821700251407E-16</v>
      </c>
      <c r="F42" t="s">
        <v>2765</v>
      </c>
      <c r="G42" t="s">
        <v>2955</v>
      </c>
    </row>
    <row r="43" spans="1:7" x14ac:dyDescent="0.2">
      <c r="A43">
        <v>7.1386264361993279E-24</v>
      </c>
      <c r="B43">
        <v>1.584539750086853</v>
      </c>
      <c r="C43">
        <v>0.85499999999999998</v>
      </c>
      <c r="D43">
        <v>0.47899999999999998</v>
      </c>
      <c r="E43">
        <v>1.3895336358061989E-19</v>
      </c>
      <c r="F43" t="s">
        <v>2765</v>
      </c>
      <c r="G43" t="s">
        <v>2947</v>
      </c>
    </row>
    <row r="44" spans="1:7" x14ac:dyDescent="0.2">
      <c r="A44">
        <v>9.9000822322970073E-244</v>
      </c>
      <c r="B44">
        <v>1.5817734656694331</v>
      </c>
      <c r="C44">
        <v>0.77400000000000002</v>
      </c>
      <c r="D44">
        <v>2.5000000000000001E-2</v>
      </c>
      <c r="E44">
        <v>1.9270510065166131E-239</v>
      </c>
      <c r="F44" t="s">
        <v>2765</v>
      </c>
      <c r="G44" t="s">
        <v>2830</v>
      </c>
    </row>
    <row r="45" spans="1:7" x14ac:dyDescent="0.2">
      <c r="A45">
        <v>4.1905786326358211E-295</v>
      </c>
      <c r="B45">
        <v>1.581642580737153</v>
      </c>
      <c r="C45">
        <v>0.72599999999999998</v>
      </c>
      <c r="D45">
        <v>1.7000000000000001E-2</v>
      </c>
      <c r="E45">
        <v>8.1569613084256263E-291</v>
      </c>
      <c r="F45" t="s">
        <v>2765</v>
      </c>
      <c r="G45" t="s">
        <v>2801</v>
      </c>
    </row>
    <row r="46" spans="1:7" x14ac:dyDescent="0.2">
      <c r="A46">
        <v>1.4878578219939461E-303</v>
      </c>
      <c r="B46">
        <v>1.555739708699823</v>
      </c>
      <c r="C46">
        <v>0.74199999999999999</v>
      </c>
      <c r="D46">
        <v>1.7000000000000001E-2</v>
      </c>
      <c r="E46">
        <v>2.8961152505112159E-299</v>
      </c>
      <c r="F46" t="s">
        <v>2765</v>
      </c>
      <c r="G46" t="s">
        <v>2797</v>
      </c>
    </row>
    <row r="47" spans="1:7" x14ac:dyDescent="0.2">
      <c r="A47">
        <v>1.273751915384007E-134</v>
      </c>
      <c r="B47">
        <v>1.5317783379368719</v>
      </c>
      <c r="C47">
        <v>0.51600000000000001</v>
      </c>
      <c r="D47">
        <v>2.1000000000000001E-2</v>
      </c>
      <c r="E47">
        <v>2.479358103294971E-130</v>
      </c>
      <c r="F47" t="s">
        <v>2765</v>
      </c>
      <c r="G47" t="s">
        <v>2884</v>
      </c>
    </row>
    <row r="48" spans="1:7" x14ac:dyDescent="0.2">
      <c r="A48">
        <v>3.2032740771515671E-13</v>
      </c>
      <c r="B48">
        <v>1.420834279873942</v>
      </c>
      <c r="C48">
        <v>1</v>
      </c>
      <c r="D48">
        <v>0.97599999999999998</v>
      </c>
      <c r="E48">
        <v>6.2351729911755254E-9</v>
      </c>
      <c r="F48" t="s">
        <v>2765</v>
      </c>
      <c r="G48" t="s">
        <v>986</v>
      </c>
    </row>
    <row r="49" spans="1:7" x14ac:dyDescent="0.2">
      <c r="A49">
        <v>2.9536998429853672E-135</v>
      </c>
      <c r="B49">
        <v>1.410094665098198</v>
      </c>
      <c r="C49">
        <v>0.58099999999999996</v>
      </c>
      <c r="D49">
        <v>2.7E-2</v>
      </c>
      <c r="E49">
        <v>5.7493767443710166E-131</v>
      </c>
      <c r="F49" t="s">
        <v>2765</v>
      </c>
      <c r="G49" t="s">
        <v>2882</v>
      </c>
    </row>
    <row r="50" spans="1:7" x14ac:dyDescent="0.2">
      <c r="A50">
        <v>0</v>
      </c>
      <c r="B50">
        <v>1.409534978941869</v>
      </c>
      <c r="C50">
        <v>0.69399999999999995</v>
      </c>
      <c r="D50">
        <v>1.2E-2</v>
      </c>
      <c r="E50">
        <v>0</v>
      </c>
      <c r="F50" t="s">
        <v>2765</v>
      </c>
      <c r="G50" t="s">
        <v>2767</v>
      </c>
    </row>
    <row r="51" spans="1:7" x14ac:dyDescent="0.2">
      <c r="A51">
        <v>4.8717038430477803E-272</v>
      </c>
      <c r="B51">
        <v>1.407441881579379</v>
      </c>
      <c r="C51">
        <v>0.629</v>
      </c>
      <c r="D51">
        <v>1.2999999999999999E-2</v>
      </c>
      <c r="E51">
        <v>9.4827715304925033E-268</v>
      </c>
      <c r="F51" t="s">
        <v>2765</v>
      </c>
      <c r="G51" t="s">
        <v>2815</v>
      </c>
    </row>
    <row r="52" spans="1:7" x14ac:dyDescent="0.2">
      <c r="A52">
        <v>3.7510388535554931E-289</v>
      </c>
      <c r="B52">
        <v>1.402108325441326</v>
      </c>
      <c r="C52">
        <v>0.75800000000000001</v>
      </c>
      <c r="D52">
        <v>1.9E-2</v>
      </c>
      <c r="E52">
        <v>7.3013971284457659E-285</v>
      </c>
      <c r="F52" t="s">
        <v>2765</v>
      </c>
      <c r="G52" t="s">
        <v>2805</v>
      </c>
    </row>
    <row r="53" spans="1:7" x14ac:dyDescent="0.2">
      <c r="A53">
        <v>1.827725805330587E-193</v>
      </c>
      <c r="B53">
        <v>1.391753348988148</v>
      </c>
      <c r="C53">
        <v>0.90300000000000002</v>
      </c>
      <c r="D53">
        <v>4.8000000000000001E-2</v>
      </c>
      <c r="E53">
        <v>3.557668280075988E-189</v>
      </c>
      <c r="F53" t="s">
        <v>2765</v>
      </c>
      <c r="G53" t="s">
        <v>2859</v>
      </c>
    </row>
    <row r="54" spans="1:7" x14ac:dyDescent="0.2">
      <c r="A54">
        <v>0</v>
      </c>
      <c r="B54">
        <v>1.385029602632522</v>
      </c>
      <c r="C54">
        <v>0.71</v>
      </c>
      <c r="D54">
        <v>1.0999999999999999E-2</v>
      </c>
      <c r="E54">
        <v>0</v>
      </c>
      <c r="F54" t="s">
        <v>2765</v>
      </c>
      <c r="G54" t="s">
        <v>2768</v>
      </c>
    </row>
    <row r="55" spans="1:7" x14ac:dyDescent="0.2">
      <c r="A55">
        <v>1.124036209332395E-242</v>
      </c>
      <c r="B55">
        <v>1.3804555261897551</v>
      </c>
      <c r="C55">
        <v>0.69399999999999995</v>
      </c>
      <c r="D55">
        <v>0.02</v>
      </c>
      <c r="E55">
        <v>2.1879364814655069E-238</v>
      </c>
      <c r="F55" t="s">
        <v>2765</v>
      </c>
      <c r="G55" t="s">
        <v>2831</v>
      </c>
    </row>
    <row r="56" spans="1:7" x14ac:dyDescent="0.2">
      <c r="A56">
        <v>1.8783421601260238E-12</v>
      </c>
      <c r="B56">
        <v>1.3756198488977811</v>
      </c>
      <c r="C56">
        <v>0.38700000000000001</v>
      </c>
      <c r="D56">
        <v>0.11</v>
      </c>
      <c r="E56">
        <v>3.6561930146853051E-8</v>
      </c>
      <c r="F56" t="s">
        <v>2765</v>
      </c>
      <c r="G56" t="s">
        <v>2991</v>
      </c>
    </row>
    <row r="57" spans="1:7" x14ac:dyDescent="0.2">
      <c r="A57">
        <v>1.4985099658097081E-9</v>
      </c>
      <c r="B57">
        <v>1.3442246933088819</v>
      </c>
      <c r="C57">
        <v>0.95199999999999996</v>
      </c>
      <c r="D57">
        <v>0.88700000000000001</v>
      </c>
      <c r="E57">
        <v>2.9168496484485969E-5</v>
      </c>
      <c r="F57" t="s">
        <v>2765</v>
      </c>
      <c r="G57" t="s">
        <v>1766</v>
      </c>
    </row>
    <row r="58" spans="1:7" x14ac:dyDescent="0.2">
      <c r="A58">
        <v>1.9296871634946069E-23</v>
      </c>
      <c r="B58">
        <v>1.317302889779316</v>
      </c>
      <c r="C58">
        <v>0.85499999999999998</v>
      </c>
      <c r="D58">
        <v>0.4</v>
      </c>
      <c r="E58">
        <v>3.7561360637422528E-19</v>
      </c>
      <c r="F58" t="s">
        <v>2765</v>
      </c>
      <c r="G58" t="s">
        <v>2949</v>
      </c>
    </row>
    <row r="59" spans="1:7" x14ac:dyDescent="0.2">
      <c r="A59">
        <v>3.3477985922047608E-306</v>
      </c>
      <c r="B59">
        <v>1.2963794291483359</v>
      </c>
      <c r="C59">
        <v>0.69399999999999995</v>
      </c>
      <c r="D59">
        <v>1.4E-2</v>
      </c>
      <c r="E59">
        <v>6.5164899597265684E-302</v>
      </c>
      <c r="F59" t="s">
        <v>2765</v>
      </c>
      <c r="G59" t="s">
        <v>2796</v>
      </c>
    </row>
    <row r="60" spans="1:7" x14ac:dyDescent="0.2">
      <c r="A60">
        <v>1.4864938060872761E-236</v>
      </c>
      <c r="B60">
        <v>1.290833552785742</v>
      </c>
      <c r="C60">
        <v>0.71</v>
      </c>
      <c r="D60">
        <v>2.1000000000000001E-2</v>
      </c>
      <c r="E60">
        <v>2.893460193548882E-232</v>
      </c>
      <c r="F60" t="s">
        <v>2765</v>
      </c>
      <c r="G60" t="s">
        <v>2838</v>
      </c>
    </row>
    <row r="61" spans="1:7" x14ac:dyDescent="0.2">
      <c r="A61">
        <v>3.7668424206698359E-42</v>
      </c>
      <c r="B61">
        <v>1.2430385304550511</v>
      </c>
      <c r="C61">
        <v>0.61299999999999999</v>
      </c>
      <c r="D61">
        <v>0.105</v>
      </c>
      <c r="E61">
        <v>7.3321587718338358E-38</v>
      </c>
      <c r="F61" t="s">
        <v>2765</v>
      </c>
      <c r="G61" t="s">
        <v>2923</v>
      </c>
    </row>
    <row r="62" spans="1:7" x14ac:dyDescent="0.2">
      <c r="A62">
        <v>9.0831398169079088E-45</v>
      </c>
      <c r="B62">
        <v>1.2237796378743171</v>
      </c>
      <c r="C62">
        <v>0.75800000000000001</v>
      </c>
      <c r="D62">
        <v>0.155</v>
      </c>
      <c r="E62">
        <v>1.768033165361124E-40</v>
      </c>
      <c r="F62" t="s">
        <v>2765</v>
      </c>
      <c r="G62" t="s">
        <v>795</v>
      </c>
    </row>
    <row r="63" spans="1:7" x14ac:dyDescent="0.2">
      <c r="A63">
        <v>1.286195008317934E-30</v>
      </c>
      <c r="B63">
        <v>1.2146577987057261</v>
      </c>
      <c r="C63">
        <v>0.72599999999999998</v>
      </c>
      <c r="D63">
        <v>0.20799999999999999</v>
      </c>
      <c r="E63">
        <v>2.503578583690858E-26</v>
      </c>
      <c r="F63" t="s">
        <v>2765</v>
      </c>
      <c r="G63" t="s">
        <v>2934</v>
      </c>
    </row>
    <row r="64" spans="1:7" x14ac:dyDescent="0.2">
      <c r="A64">
        <v>0</v>
      </c>
      <c r="B64">
        <v>1.146257436318586</v>
      </c>
      <c r="C64">
        <v>0.74199999999999999</v>
      </c>
      <c r="D64">
        <v>1.2E-2</v>
      </c>
      <c r="E64">
        <v>0</v>
      </c>
      <c r="F64" t="s">
        <v>2765</v>
      </c>
      <c r="G64" t="s">
        <v>2769</v>
      </c>
    </row>
    <row r="65" spans="1:7" x14ac:dyDescent="0.2">
      <c r="A65">
        <v>0</v>
      </c>
      <c r="B65">
        <v>1.1459108102512821</v>
      </c>
      <c r="C65">
        <v>0.64500000000000002</v>
      </c>
      <c r="D65">
        <v>0.01</v>
      </c>
      <c r="E65">
        <v>0</v>
      </c>
      <c r="F65" t="s">
        <v>2765</v>
      </c>
      <c r="G65" t="s">
        <v>2770</v>
      </c>
    </row>
    <row r="66" spans="1:7" x14ac:dyDescent="0.2">
      <c r="A66">
        <v>1.054360494993614E-293</v>
      </c>
      <c r="B66">
        <v>1.1458835628122399</v>
      </c>
      <c r="C66">
        <v>0.59699999999999998</v>
      </c>
      <c r="D66">
        <v>0.01</v>
      </c>
      <c r="E66">
        <v>2.05231270350507E-289</v>
      </c>
      <c r="F66" t="s">
        <v>2765</v>
      </c>
      <c r="G66" t="s">
        <v>2802</v>
      </c>
    </row>
    <row r="67" spans="1:7" x14ac:dyDescent="0.2">
      <c r="A67">
        <v>6.2332598032505484E-18</v>
      </c>
      <c r="B67">
        <v>1.122109185797334</v>
      </c>
      <c r="C67">
        <v>1</v>
      </c>
      <c r="D67">
        <v>0.91400000000000003</v>
      </c>
      <c r="E67">
        <v>1.213304020702719E-13</v>
      </c>
      <c r="F67" t="s">
        <v>2765</v>
      </c>
      <c r="G67" t="s">
        <v>876</v>
      </c>
    </row>
    <row r="68" spans="1:7" x14ac:dyDescent="0.2">
      <c r="A68">
        <v>4.2340232345395562E-19</v>
      </c>
      <c r="B68">
        <v>1.089840313155388</v>
      </c>
      <c r="C68">
        <v>0.96799999999999997</v>
      </c>
      <c r="D68">
        <v>0.85299999999999998</v>
      </c>
      <c r="E68">
        <v>8.2415262260312466E-15</v>
      </c>
      <c r="F68" t="s">
        <v>2765</v>
      </c>
      <c r="G68" t="s">
        <v>1384</v>
      </c>
    </row>
    <row r="69" spans="1:7" x14ac:dyDescent="0.2">
      <c r="A69">
        <v>2.639331993797573E-79</v>
      </c>
      <c r="B69">
        <v>1.064813263572518</v>
      </c>
      <c r="C69">
        <v>0.58099999999999996</v>
      </c>
      <c r="D69">
        <v>0.05</v>
      </c>
      <c r="E69">
        <v>5.1374597259269756E-75</v>
      </c>
      <c r="F69" t="s">
        <v>2765</v>
      </c>
      <c r="G69" t="s">
        <v>2906</v>
      </c>
    </row>
    <row r="70" spans="1:7" x14ac:dyDescent="0.2">
      <c r="A70">
        <v>1.5522719684767839E-22</v>
      </c>
      <c r="B70">
        <v>1.0626943735414589</v>
      </c>
      <c r="C70">
        <v>1</v>
      </c>
      <c r="D70">
        <v>0.99299999999999999</v>
      </c>
      <c r="E70">
        <v>3.021497386640061E-18</v>
      </c>
      <c r="F70" t="s">
        <v>2765</v>
      </c>
      <c r="G70" t="s">
        <v>428</v>
      </c>
    </row>
    <row r="71" spans="1:7" x14ac:dyDescent="0.2">
      <c r="A71">
        <v>8.6833821717599381E-278</v>
      </c>
      <c r="B71">
        <v>1.0615226020834421</v>
      </c>
      <c r="C71">
        <v>0.64500000000000002</v>
      </c>
      <c r="D71">
        <v>1.2999999999999999E-2</v>
      </c>
      <c r="E71">
        <v>1.6902203397330721E-273</v>
      </c>
      <c r="F71" t="s">
        <v>2765</v>
      </c>
      <c r="G71" t="s">
        <v>2812</v>
      </c>
    </row>
    <row r="72" spans="1:7" x14ac:dyDescent="0.2">
      <c r="A72">
        <v>6.3570825479212281E-280</v>
      </c>
      <c r="B72">
        <v>1.0498735378936741</v>
      </c>
      <c r="C72">
        <v>0.59699999999999998</v>
      </c>
      <c r="D72">
        <v>1.0999999999999999E-2</v>
      </c>
      <c r="E72">
        <v>1.237406117952867E-275</v>
      </c>
      <c r="F72" t="s">
        <v>2765</v>
      </c>
      <c r="G72" t="s">
        <v>2809</v>
      </c>
    </row>
    <row r="73" spans="1:7" x14ac:dyDescent="0.2">
      <c r="A73">
        <v>0</v>
      </c>
      <c r="B73">
        <v>1.0476310832284721</v>
      </c>
      <c r="C73">
        <v>0.66100000000000003</v>
      </c>
      <c r="D73">
        <v>1.2E-2</v>
      </c>
      <c r="E73">
        <v>0</v>
      </c>
      <c r="F73" t="s">
        <v>2765</v>
      </c>
      <c r="G73" t="s">
        <v>2771</v>
      </c>
    </row>
    <row r="74" spans="1:7" x14ac:dyDescent="0.2">
      <c r="A74">
        <v>1.7704468115817569E-206</v>
      </c>
      <c r="B74">
        <v>1.0445154116936879</v>
      </c>
      <c r="C74">
        <v>0.61299999999999999</v>
      </c>
      <c r="D74">
        <v>1.7999999999999999E-2</v>
      </c>
      <c r="E74">
        <v>3.4461747187438911E-202</v>
      </c>
      <c r="F74" t="s">
        <v>2765</v>
      </c>
      <c r="G74" t="s">
        <v>2857</v>
      </c>
    </row>
    <row r="75" spans="1:7" x14ac:dyDescent="0.2">
      <c r="A75">
        <v>2.5942830815171591E-307</v>
      </c>
      <c r="B75">
        <v>1.014183205953423</v>
      </c>
      <c r="C75">
        <v>0.58099999999999996</v>
      </c>
      <c r="D75">
        <v>8.9999999999999993E-3</v>
      </c>
      <c r="E75">
        <v>5.04977201817315E-303</v>
      </c>
      <c r="F75" t="s">
        <v>2765</v>
      </c>
      <c r="G75" t="s">
        <v>2794</v>
      </c>
    </row>
    <row r="76" spans="1:7" x14ac:dyDescent="0.2">
      <c r="A76">
        <v>5.4577575226340732E-17</v>
      </c>
      <c r="B76">
        <v>1.0105401695839531</v>
      </c>
      <c r="C76">
        <v>1</v>
      </c>
      <c r="D76">
        <v>0.95299999999999996</v>
      </c>
      <c r="E76">
        <v>1.062352501780722E-12</v>
      </c>
      <c r="F76" t="s">
        <v>2765</v>
      </c>
      <c r="G76" t="s">
        <v>387</v>
      </c>
    </row>
    <row r="77" spans="1:7" x14ac:dyDescent="0.2">
      <c r="A77">
        <v>1.865479600484356E-190</v>
      </c>
      <c r="B77">
        <v>0.9994146523770191</v>
      </c>
      <c r="C77">
        <v>0.54800000000000004</v>
      </c>
      <c r="D77">
        <v>1.4999999999999999E-2</v>
      </c>
      <c r="E77">
        <v>3.6311560423427981E-186</v>
      </c>
      <c r="F77" t="s">
        <v>2765</v>
      </c>
      <c r="G77" t="s">
        <v>2863</v>
      </c>
    </row>
    <row r="78" spans="1:7" x14ac:dyDescent="0.2">
      <c r="A78">
        <v>0</v>
      </c>
      <c r="B78">
        <v>0.99754107984570783</v>
      </c>
      <c r="C78">
        <v>0.59699999999999998</v>
      </c>
      <c r="D78">
        <v>8.9999999999999993E-3</v>
      </c>
      <c r="E78">
        <v>0</v>
      </c>
      <c r="F78" t="s">
        <v>2765</v>
      </c>
      <c r="G78" t="s">
        <v>2772</v>
      </c>
    </row>
    <row r="79" spans="1:7" x14ac:dyDescent="0.2">
      <c r="A79">
        <v>1.033077755600735E-240</v>
      </c>
      <c r="B79">
        <v>0.9904376504745126</v>
      </c>
      <c r="C79">
        <v>0.56499999999999995</v>
      </c>
      <c r="D79">
        <v>1.2E-2</v>
      </c>
      <c r="E79">
        <v>2.0108858512768308E-236</v>
      </c>
      <c r="F79" t="s">
        <v>2765</v>
      </c>
      <c r="G79" t="s">
        <v>2833</v>
      </c>
    </row>
    <row r="80" spans="1:7" x14ac:dyDescent="0.2">
      <c r="A80">
        <v>9.5864937812796E-17</v>
      </c>
      <c r="B80">
        <v>0.99000568243880405</v>
      </c>
      <c r="C80">
        <v>0.75800000000000001</v>
      </c>
      <c r="D80">
        <v>0.39900000000000002</v>
      </c>
      <c r="E80">
        <v>1.8660110145260741E-12</v>
      </c>
      <c r="F80" t="s">
        <v>2765</v>
      </c>
      <c r="G80" t="s">
        <v>1038</v>
      </c>
    </row>
    <row r="81" spans="1:7" x14ac:dyDescent="0.2">
      <c r="A81">
        <v>9.7830723333646496E-17</v>
      </c>
      <c r="B81">
        <v>0.96957968888683288</v>
      </c>
      <c r="C81">
        <v>0.82299999999999995</v>
      </c>
      <c r="D81">
        <v>0.41299999999999998</v>
      </c>
      <c r="E81">
        <v>1.9042750296894291E-12</v>
      </c>
      <c r="F81" t="s">
        <v>2765</v>
      </c>
      <c r="G81" t="s">
        <v>2967</v>
      </c>
    </row>
    <row r="82" spans="1:7" x14ac:dyDescent="0.2">
      <c r="A82">
        <v>2.2445385267602871E-45</v>
      </c>
      <c r="B82">
        <v>0.96950393513743405</v>
      </c>
      <c r="C82">
        <v>0.74199999999999999</v>
      </c>
      <c r="D82">
        <v>0.14799999999999999</v>
      </c>
      <c r="E82">
        <v>4.3689942423388981E-41</v>
      </c>
      <c r="F82" t="s">
        <v>2765</v>
      </c>
      <c r="G82" t="s">
        <v>2921</v>
      </c>
    </row>
    <row r="83" spans="1:7" x14ac:dyDescent="0.2">
      <c r="A83">
        <v>8.6689844351582746E-88</v>
      </c>
      <c r="B83">
        <v>0.96645516449361901</v>
      </c>
      <c r="C83">
        <v>0.61299999999999999</v>
      </c>
      <c r="D83">
        <v>5.0999999999999997E-2</v>
      </c>
      <c r="E83">
        <v>1.6874178203035579E-83</v>
      </c>
      <c r="F83" t="s">
        <v>2765</v>
      </c>
      <c r="G83" t="s">
        <v>2903</v>
      </c>
    </row>
    <row r="84" spans="1:7" x14ac:dyDescent="0.2">
      <c r="A84">
        <v>3.358983028369269E-143</v>
      </c>
      <c r="B84">
        <v>0.96389204848793275</v>
      </c>
      <c r="C84">
        <v>0.56499999999999995</v>
      </c>
      <c r="D84">
        <v>2.4E-2</v>
      </c>
      <c r="E84">
        <v>6.5382604647207827E-139</v>
      </c>
      <c r="F84" t="s">
        <v>2765</v>
      </c>
      <c r="G84" t="s">
        <v>2878</v>
      </c>
    </row>
    <row r="85" spans="1:7" x14ac:dyDescent="0.2">
      <c r="A85">
        <v>3.4029795751300611E-268</v>
      </c>
      <c r="B85">
        <v>0.96250751363401321</v>
      </c>
      <c r="C85">
        <v>0.61299999999999999</v>
      </c>
      <c r="D85">
        <v>1.2E-2</v>
      </c>
      <c r="E85">
        <v>6.6238997429906631E-264</v>
      </c>
      <c r="F85" t="s">
        <v>2765</v>
      </c>
      <c r="G85" t="s">
        <v>2816</v>
      </c>
    </row>
    <row r="86" spans="1:7" x14ac:dyDescent="0.2">
      <c r="A86">
        <v>2.0142250512757281E-16</v>
      </c>
      <c r="B86">
        <v>0.94855741925371995</v>
      </c>
      <c r="C86">
        <v>0.96799999999999997</v>
      </c>
      <c r="D86">
        <v>0.81</v>
      </c>
      <c r="E86">
        <v>3.920689062308205E-12</v>
      </c>
      <c r="F86" t="s">
        <v>2765</v>
      </c>
      <c r="G86" t="s">
        <v>129</v>
      </c>
    </row>
    <row r="87" spans="1:7" x14ac:dyDescent="0.2">
      <c r="A87">
        <v>4.4566634429605235E-19</v>
      </c>
      <c r="B87">
        <v>0.94713588688632533</v>
      </c>
      <c r="C87">
        <v>1</v>
      </c>
      <c r="D87">
        <v>0.92900000000000005</v>
      </c>
      <c r="E87">
        <v>8.6748953917226575E-15</v>
      </c>
      <c r="F87" t="s">
        <v>2765</v>
      </c>
      <c r="G87" t="s">
        <v>344</v>
      </c>
    </row>
    <row r="88" spans="1:7" x14ac:dyDescent="0.2">
      <c r="A88">
        <v>0</v>
      </c>
      <c r="B88">
        <v>0.94109807625552333</v>
      </c>
      <c r="C88">
        <v>0.59699999999999998</v>
      </c>
      <c r="D88">
        <v>8.9999999999999993E-3</v>
      </c>
      <c r="E88">
        <v>0</v>
      </c>
      <c r="F88" t="s">
        <v>2765</v>
      </c>
      <c r="G88" t="s">
        <v>2773</v>
      </c>
    </row>
    <row r="89" spans="1:7" x14ac:dyDescent="0.2">
      <c r="A89">
        <v>3.7623428908690374E-15</v>
      </c>
      <c r="B89">
        <v>0.93780612863201651</v>
      </c>
      <c r="C89">
        <v>1</v>
      </c>
      <c r="D89">
        <v>0.93200000000000005</v>
      </c>
      <c r="E89">
        <v>7.3234004370765809E-11</v>
      </c>
      <c r="F89" t="s">
        <v>2765</v>
      </c>
      <c r="G89" t="s">
        <v>382</v>
      </c>
    </row>
    <row r="90" spans="1:7" x14ac:dyDescent="0.2">
      <c r="A90">
        <v>3.8898707272307983E-17</v>
      </c>
      <c r="B90">
        <v>0.92754454678661169</v>
      </c>
      <c r="C90">
        <v>1</v>
      </c>
      <c r="D90">
        <v>0.95399999999999996</v>
      </c>
      <c r="E90">
        <v>7.5716333705547472E-13</v>
      </c>
      <c r="F90" t="s">
        <v>2765</v>
      </c>
      <c r="G90" t="s">
        <v>343</v>
      </c>
    </row>
    <row r="91" spans="1:7" x14ac:dyDescent="0.2">
      <c r="A91">
        <v>0</v>
      </c>
      <c r="B91">
        <v>0.92301277928408743</v>
      </c>
      <c r="C91">
        <v>0.58099999999999996</v>
      </c>
      <c r="D91">
        <v>8.9999999999999993E-3</v>
      </c>
      <c r="E91">
        <v>0</v>
      </c>
      <c r="F91" t="s">
        <v>2765</v>
      </c>
      <c r="G91" t="s">
        <v>2774</v>
      </c>
    </row>
    <row r="92" spans="1:7" x14ac:dyDescent="0.2">
      <c r="A92">
        <v>0</v>
      </c>
      <c r="B92">
        <v>0.91025203590632608</v>
      </c>
      <c r="C92">
        <v>0.59699999999999998</v>
      </c>
      <c r="D92">
        <v>6.0000000000000001E-3</v>
      </c>
      <c r="E92">
        <v>0</v>
      </c>
      <c r="F92" t="s">
        <v>2765</v>
      </c>
      <c r="G92" t="s">
        <v>2775</v>
      </c>
    </row>
    <row r="93" spans="1:7" x14ac:dyDescent="0.2">
      <c r="A93">
        <v>1.732207163095533E-18</v>
      </c>
      <c r="B93">
        <v>0.90814782716328113</v>
      </c>
      <c r="C93">
        <v>0.88700000000000001</v>
      </c>
      <c r="D93">
        <v>0.58099999999999996</v>
      </c>
      <c r="E93">
        <v>3.3717412429654562E-14</v>
      </c>
      <c r="F93" t="s">
        <v>2765</v>
      </c>
      <c r="G93" t="s">
        <v>2961</v>
      </c>
    </row>
    <row r="94" spans="1:7" x14ac:dyDescent="0.2">
      <c r="A94">
        <v>5.0925403389843848E-16</v>
      </c>
      <c r="B94">
        <v>0.88015736990823445</v>
      </c>
      <c r="C94">
        <v>0.90300000000000002</v>
      </c>
      <c r="D94">
        <v>0.55300000000000005</v>
      </c>
      <c r="E94">
        <v>9.912629769833105E-12</v>
      </c>
      <c r="F94" t="s">
        <v>2765</v>
      </c>
      <c r="G94" t="s">
        <v>1120</v>
      </c>
    </row>
    <row r="95" spans="1:7" x14ac:dyDescent="0.2">
      <c r="A95">
        <v>1.7329168549661921E-17</v>
      </c>
      <c r="B95">
        <v>0.87886491390948196</v>
      </c>
      <c r="C95">
        <v>1</v>
      </c>
      <c r="D95">
        <v>0.96299999999999997</v>
      </c>
      <c r="E95">
        <v>3.3731226581916929E-13</v>
      </c>
      <c r="F95" t="s">
        <v>2765</v>
      </c>
      <c r="G95" t="s">
        <v>402</v>
      </c>
    </row>
    <row r="96" spans="1:7" x14ac:dyDescent="0.2">
      <c r="A96">
        <v>1.7314484061229509E-66</v>
      </c>
      <c r="B96">
        <v>0.87823481644456969</v>
      </c>
      <c r="C96">
        <v>0.64500000000000002</v>
      </c>
      <c r="D96">
        <v>7.3999999999999996E-2</v>
      </c>
      <c r="E96">
        <v>3.3702643225183228E-62</v>
      </c>
      <c r="F96" t="s">
        <v>2765</v>
      </c>
      <c r="G96" t="s">
        <v>2912</v>
      </c>
    </row>
    <row r="97" spans="1:7" x14ac:dyDescent="0.2">
      <c r="A97">
        <v>6.7610871557848606E-290</v>
      </c>
      <c r="B97">
        <v>0.87096903251972069</v>
      </c>
      <c r="C97">
        <v>0.53200000000000003</v>
      </c>
      <c r="D97">
        <v>8.0000000000000002E-3</v>
      </c>
      <c r="E97">
        <v>1.316045614873523E-285</v>
      </c>
      <c r="F97" t="s">
        <v>2765</v>
      </c>
      <c r="G97" t="s">
        <v>2804</v>
      </c>
    </row>
    <row r="98" spans="1:7" x14ac:dyDescent="0.2">
      <c r="A98">
        <v>5.025104047283061E-35</v>
      </c>
      <c r="B98">
        <v>0.87030784902521552</v>
      </c>
      <c r="C98">
        <v>0.56499999999999995</v>
      </c>
      <c r="D98">
        <v>0.106</v>
      </c>
      <c r="E98">
        <v>9.7813650280364781E-31</v>
      </c>
      <c r="F98" t="s">
        <v>2765</v>
      </c>
      <c r="G98" t="s">
        <v>2930</v>
      </c>
    </row>
    <row r="99" spans="1:7" x14ac:dyDescent="0.2">
      <c r="A99">
        <v>1.8518614347760001E-16</v>
      </c>
      <c r="B99">
        <v>0.8480235394005351</v>
      </c>
      <c r="C99">
        <v>1</v>
      </c>
      <c r="D99">
        <v>0.96199999999999997</v>
      </c>
      <c r="E99">
        <v>3.6046482827914838E-12</v>
      </c>
      <c r="F99" t="s">
        <v>2765</v>
      </c>
      <c r="G99" t="s">
        <v>378</v>
      </c>
    </row>
    <row r="100" spans="1:7" x14ac:dyDescent="0.2">
      <c r="A100">
        <v>7.519732457854498E-18</v>
      </c>
      <c r="B100">
        <v>0.8330380000744555</v>
      </c>
      <c r="C100">
        <v>1</v>
      </c>
      <c r="D100">
        <v>0.94599999999999995</v>
      </c>
      <c r="E100">
        <v>1.4637159229213779E-13</v>
      </c>
      <c r="F100" t="s">
        <v>2765</v>
      </c>
      <c r="G100" t="s">
        <v>240</v>
      </c>
    </row>
    <row r="101" spans="1:7" x14ac:dyDescent="0.2">
      <c r="A101">
        <v>1.319057758676969E-15</v>
      </c>
      <c r="B101">
        <v>0.82901056032947396</v>
      </c>
      <c r="C101">
        <v>1</v>
      </c>
      <c r="D101">
        <v>0.92600000000000005</v>
      </c>
      <c r="E101">
        <v>2.567545927264721E-11</v>
      </c>
      <c r="F101" t="s">
        <v>2765</v>
      </c>
      <c r="G101" t="s">
        <v>108</v>
      </c>
    </row>
    <row r="102" spans="1:7" x14ac:dyDescent="0.2">
      <c r="A102">
        <v>1.719346789790215E-67</v>
      </c>
      <c r="B102">
        <v>0.82791578220681472</v>
      </c>
      <c r="C102">
        <v>0.629</v>
      </c>
      <c r="D102">
        <v>6.7000000000000004E-2</v>
      </c>
      <c r="E102">
        <v>3.3467085263266538E-63</v>
      </c>
      <c r="F102" t="s">
        <v>2765</v>
      </c>
      <c r="G102" t="s">
        <v>807</v>
      </c>
    </row>
    <row r="103" spans="1:7" x14ac:dyDescent="0.2">
      <c r="A103">
        <v>1.2266529178800269E-13</v>
      </c>
      <c r="B103">
        <v>0.82556405355333251</v>
      </c>
      <c r="C103">
        <v>0.91900000000000004</v>
      </c>
      <c r="D103">
        <v>0.58799999999999997</v>
      </c>
      <c r="E103">
        <v>2.3876799046534722E-9</v>
      </c>
      <c r="F103" t="s">
        <v>2765</v>
      </c>
      <c r="G103" t="s">
        <v>1052</v>
      </c>
    </row>
    <row r="104" spans="1:7" x14ac:dyDescent="0.2">
      <c r="A104">
        <v>2.4069955532392558E-97</v>
      </c>
      <c r="B104">
        <v>0.81371669067006092</v>
      </c>
      <c r="C104">
        <v>0.53200000000000003</v>
      </c>
      <c r="D104">
        <v>3.3000000000000002E-2</v>
      </c>
      <c r="E104">
        <v>4.6852168443802121E-93</v>
      </c>
      <c r="F104" t="s">
        <v>2765</v>
      </c>
      <c r="G104" t="s">
        <v>2899</v>
      </c>
    </row>
    <row r="105" spans="1:7" x14ac:dyDescent="0.2">
      <c r="A105">
        <v>7.178483558760712E-14</v>
      </c>
      <c r="B105">
        <v>0.81340182995892185</v>
      </c>
      <c r="C105">
        <v>0.66100000000000003</v>
      </c>
      <c r="D105">
        <v>0.318</v>
      </c>
      <c r="E105">
        <v>1.3972918247127721E-9</v>
      </c>
      <c r="F105" t="s">
        <v>2765</v>
      </c>
      <c r="G105" t="s">
        <v>2985</v>
      </c>
    </row>
    <row r="106" spans="1:7" x14ac:dyDescent="0.2">
      <c r="A106">
        <v>8.301886572612119E-173</v>
      </c>
      <c r="B106">
        <v>0.80588990468536803</v>
      </c>
      <c r="C106">
        <v>0.51600000000000001</v>
      </c>
      <c r="D106">
        <v>1.4999999999999999E-2</v>
      </c>
      <c r="E106">
        <v>1.6159622213589491E-168</v>
      </c>
      <c r="F106" t="s">
        <v>2765</v>
      </c>
      <c r="G106" t="s">
        <v>2868</v>
      </c>
    </row>
    <row r="107" spans="1:7" x14ac:dyDescent="0.2">
      <c r="A107">
        <v>5.1705624664335342E-266</v>
      </c>
      <c r="B107">
        <v>0.79658836548058498</v>
      </c>
      <c r="C107">
        <v>0.5</v>
      </c>
      <c r="D107">
        <v>7.0000000000000001E-3</v>
      </c>
      <c r="E107">
        <v>1.006449984091287E-261</v>
      </c>
      <c r="F107" t="s">
        <v>2765</v>
      </c>
      <c r="G107" t="s">
        <v>2818</v>
      </c>
    </row>
    <row r="108" spans="1:7" x14ac:dyDescent="0.2">
      <c r="A108">
        <v>2.6146420100615671E-22</v>
      </c>
      <c r="B108">
        <v>0.79289544407705881</v>
      </c>
      <c r="C108">
        <v>0.72599999999999998</v>
      </c>
      <c r="D108">
        <v>0.25800000000000001</v>
      </c>
      <c r="E108">
        <v>5.0894006725848401E-18</v>
      </c>
      <c r="F108" t="s">
        <v>2765</v>
      </c>
      <c r="G108" t="s">
        <v>2952</v>
      </c>
    </row>
    <row r="109" spans="1:7" x14ac:dyDescent="0.2">
      <c r="A109">
        <v>3.5467776775426611E-17</v>
      </c>
      <c r="B109">
        <v>0.79183863340109084</v>
      </c>
      <c r="C109">
        <v>0.79</v>
      </c>
      <c r="D109">
        <v>0.44700000000000001</v>
      </c>
      <c r="E109">
        <v>6.9038027493367903E-13</v>
      </c>
      <c r="F109" t="s">
        <v>2765</v>
      </c>
      <c r="G109" t="s">
        <v>2966</v>
      </c>
    </row>
    <row r="110" spans="1:7" x14ac:dyDescent="0.2">
      <c r="A110">
        <v>7.9708176881062006E-12</v>
      </c>
      <c r="B110">
        <v>0.78586806245210883</v>
      </c>
      <c r="C110">
        <v>0.96799999999999997</v>
      </c>
      <c r="D110">
        <v>0.82299999999999995</v>
      </c>
      <c r="E110">
        <v>1.5515196629898719E-7</v>
      </c>
      <c r="F110" t="s">
        <v>2765</v>
      </c>
      <c r="G110" t="s">
        <v>286</v>
      </c>
    </row>
    <row r="111" spans="1:7" x14ac:dyDescent="0.2">
      <c r="A111">
        <v>1.259894791491102E-17</v>
      </c>
      <c r="B111">
        <v>0.78557602400921878</v>
      </c>
      <c r="C111">
        <v>0.69399999999999995</v>
      </c>
      <c r="D111">
        <v>0.28199999999999997</v>
      </c>
      <c r="E111">
        <v>2.4523852116374289E-13</v>
      </c>
      <c r="F111" t="s">
        <v>2765</v>
      </c>
      <c r="G111" t="s">
        <v>2963</v>
      </c>
    </row>
    <row r="112" spans="1:7" x14ac:dyDescent="0.2">
      <c r="A112">
        <v>1.985882109316865E-17</v>
      </c>
      <c r="B112">
        <v>0.78478428294880009</v>
      </c>
      <c r="C112">
        <v>1</v>
      </c>
      <c r="D112">
        <v>0.98599999999999999</v>
      </c>
      <c r="E112">
        <v>3.8655195257852782E-13</v>
      </c>
      <c r="F112" t="s">
        <v>2765</v>
      </c>
      <c r="G112" t="s">
        <v>590</v>
      </c>
    </row>
    <row r="113" spans="1:7" x14ac:dyDescent="0.2">
      <c r="A113">
        <v>1.939641634429328E-14</v>
      </c>
      <c r="B113">
        <v>0.78284235352774989</v>
      </c>
      <c r="C113">
        <v>0.90300000000000002</v>
      </c>
      <c r="D113">
        <v>0.68799999999999994</v>
      </c>
      <c r="E113">
        <v>3.7755124414166871E-10</v>
      </c>
      <c r="F113" t="s">
        <v>2765</v>
      </c>
      <c r="G113" t="s">
        <v>914</v>
      </c>
    </row>
    <row r="114" spans="1:7" x14ac:dyDescent="0.2">
      <c r="A114">
        <v>5.8945931049743104E-149</v>
      </c>
      <c r="B114">
        <v>0.77953475230803593</v>
      </c>
      <c r="C114">
        <v>0.54800000000000004</v>
      </c>
      <c r="D114">
        <v>2.1000000000000001E-2</v>
      </c>
      <c r="E114">
        <v>1.14738254788325E-144</v>
      </c>
      <c r="F114" t="s">
        <v>2765</v>
      </c>
      <c r="G114" t="s">
        <v>2874</v>
      </c>
    </row>
    <row r="115" spans="1:7" x14ac:dyDescent="0.2">
      <c r="A115">
        <v>1.3459977712613771E-24</v>
      </c>
      <c r="B115">
        <v>0.77527961619108243</v>
      </c>
      <c r="C115">
        <v>0.40300000000000002</v>
      </c>
      <c r="D115">
        <v>7.0000000000000007E-2</v>
      </c>
      <c r="E115">
        <v>2.6199846617602709E-20</v>
      </c>
      <c r="F115" t="s">
        <v>2765</v>
      </c>
      <c r="G115" t="s">
        <v>2941</v>
      </c>
    </row>
    <row r="116" spans="1:7" x14ac:dyDescent="0.2">
      <c r="A116">
        <v>0</v>
      </c>
      <c r="B116">
        <v>0.77506362005791829</v>
      </c>
      <c r="C116">
        <v>0.54800000000000004</v>
      </c>
      <c r="D116">
        <v>6.0000000000000001E-3</v>
      </c>
      <c r="E116">
        <v>0</v>
      </c>
      <c r="F116" t="s">
        <v>2765</v>
      </c>
      <c r="G116" t="s">
        <v>2776</v>
      </c>
    </row>
    <row r="117" spans="1:7" x14ac:dyDescent="0.2">
      <c r="A117">
        <v>7.4154330593340073E-70</v>
      </c>
      <c r="B117">
        <v>0.77405458883950096</v>
      </c>
      <c r="C117">
        <v>0.61299999999999999</v>
      </c>
      <c r="D117">
        <v>6.2E-2</v>
      </c>
      <c r="E117">
        <v>1.443414044999365E-65</v>
      </c>
      <c r="F117" t="s">
        <v>2765</v>
      </c>
      <c r="G117" t="s">
        <v>2909</v>
      </c>
    </row>
    <row r="118" spans="1:7" x14ac:dyDescent="0.2">
      <c r="A118">
        <v>2.3028824542378361E-8</v>
      </c>
      <c r="B118">
        <v>0.76144230382275557</v>
      </c>
      <c r="C118">
        <v>0.69399999999999995</v>
      </c>
      <c r="D118">
        <v>0.45600000000000002</v>
      </c>
      <c r="E118">
        <v>4.4825606971739479E-4</v>
      </c>
      <c r="F118" t="s">
        <v>2765</v>
      </c>
      <c r="G118" t="s">
        <v>3046</v>
      </c>
    </row>
    <row r="119" spans="1:7" x14ac:dyDescent="0.2">
      <c r="A119">
        <v>0</v>
      </c>
      <c r="B119">
        <v>0.75758235149464614</v>
      </c>
      <c r="C119">
        <v>0.54800000000000004</v>
      </c>
      <c r="D119">
        <v>5.0000000000000001E-3</v>
      </c>
      <c r="E119">
        <v>0</v>
      </c>
      <c r="F119" t="s">
        <v>2765</v>
      </c>
      <c r="G119" t="s">
        <v>2777</v>
      </c>
    </row>
    <row r="120" spans="1:7" x14ac:dyDescent="0.2">
      <c r="A120">
        <v>1.1420242798029239E-206</v>
      </c>
      <c r="B120">
        <v>0.75505627016253574</v>
      </c>
      <c r="C120">
        <v>0.54800000000000004</v>
      </c>
      <c r="D120">
        <v>1.4E-2</v>
      </c>
      <c r="E120">
        <v>2.222950260636391E-202</v>
      </c>
      <c r="F120" t="s">
        <v>2765</v>
      </c>
      <c r="G120" t="s">
        <v>2856</v>
      </c>
    </row>
    <row r="121" spans="1:7" x14ac:dyDescent="0.2">
      <c r="A121">
        <v>8.2990821650763223E-14</v>
      </c>
      <c r="B121">
        <v>0.75199334530631068</v>
      </c>
      <c r="C121">
        <v>0.871</v>
      </c>
      <c r="D121">
        <v>0.55800000000000005</v>
      </c>
      <c r="E121">
        <v>1.615416343432106E-9</v>
      </c>
      <c r="F121" t="s">
        <v>2765</v>
      </c>
      <c r="G121" t="s">
        <v>2986</v>
      </c>
    </row>
    <row r="122" spans="1:7" x14ac:dyDescent="0.2">
      <c r="A122">
        <v>1.77906020961597E-14</v>
      </c>
      <c r="B122">
        <v>0.75130158988153228</v>
      </c>
      <c r="C122">
        <v>0.64500000000000002</v>
      </c>
      <c r="D122">
        <v>0.25600000000000001</v>
      </c>
      <c r="E122">
        <v>3.4629406980174863E-10</v>
      </c>
      <c r="F122" t="s">
        <v>2765</v>
      </c>
      <c r="G122" t="s">
        <v>2979</v>
      </c>
    </row>
    <row r="123" spans="1:7" x14ac:dyDescent="0.2">
      <c r="A123">
        <v>2.951057525820127E-266</v>
      </c>
      <c r="B123">
        <v>0.74650512614015807</v>
      </c>
      <c r="C123">
        <v>0.5</v>
      </c>
      <c r="D123">
        <v>7.0000000000000001E-3</v>
      </c>
      <c r="E123">
        <v>5.7442334740088764E-262</v>
      </c>
      <c r="F123" t="s">
        <v>2765</v>
      </c>
      <c r="G123" t="s">
        <v>2817</v>
      </c>
    </row>
    <row r="124" spans="1:7" x14ac:dyDescent="0.2">
      <c r="A124">
        <v>1.6531619440622589E-25</v>
      </c>
      <c r="B124">
        <v>0.74609640781551556</v>
      </c>
      <c r="C124">
        <v>0.17699999999999999</v>
      </c>
      <c r="D124">
        <v>1.4E-2</v>
      </c>
      <c r="E124">
        <v>3.2178797241171881E-21</v>
      </c>
      <c r="F124" t="s">
        <v>2765</v>
      </c>
      <c r="G124" t="s">
        <v>2940</v>
      </c>
    </row>
    <row r="125" spans="1:7" x14ac:dyDescent="0.2">
      <c r="A125">
        <v>3.582024233051739E-249</v>
      </c>
      <c r="B125">
        <v>0.74493185450821287</v>
      </c>
      <c r="C125">
        <v>0.48399999999999999</v>
      </c>
      <c r="D125">
        <v>8.0000000000000002E-3</v>
      </c>
      <c r="E125">
        <v>6.9724101696352109E-245</v>
      </c>
      <c r="F125" t="s">
        <v>2765</v>
      </c>
      <c r="G125" t="s">
        <v>2828</v>
      </c>
    </row>
    <row r="126" spans="1:7" x14ac:dyDescent="0.2">
      <c r="A126">
        <v>4.5583882408561141E-55</v>
      </c>
      <c r="B126">
        <v>0.74194854433034851</v>
      </c>
      <c r="C126">
        <v>0.46800000000000003</v>
      </c>
      <c r="D126">
        <v>4.3999999999999997E-2</v>
      </c>
      <c r="E126">
        <v>8.8729027108264255E-51</v>
      </c>
      <c r="F126" t="s">
        <v>2765</v>
      </c>
      <c r="G126" t="s">
        <v>2918</v>
      </c>
    </row>
    <row r="127" spans="1:7" x14ac:dyDescent="0.2">
      <c r="A127">
        <v>0</v>
      </c>
      <c r="B127">
        <v>0.74175200886472581</v>
      </c>
      <c r="C127">
        <v>0.59699999999999998</v>
      </c>
      <c r="D127">
        <v>5.0000000000000001E-3</v>
      </c>
      <c r="E127">
        <v>0</v>
      </c>
      <c r="F127" t="s">
        <v>2765</v>
      </c>
      <c r="G127" t="s">
        <v>2778</v>
      </c>
    </row>
    <row r="128" spans="1:7" x14ac:dyDescent="0.2">
      <c r="A128">
        <v>1.0230680486324481E-30</v>
      </c>
      <c r="B128">
        <v>0.73840578669689361</v>
      </c>
      <c r="C128">
        <v>0.74199999999999999</v>
      </c>
      <c r="D128">
        <v>0.20300000000000001</v>
      </c>
      <c r="E128">
        <v>1.9914019566630599E-26</v>
      </c>
      <c r="F128" t="s">
        <v>2765</v>
      </c>
      <c r="G128" t="s">
        <v>2933</v>
      </c>
    </row>
    <row r="129" spans="1:7" x14ac:dyDescent="0.2">
      <c r="A129">
        <v>8.2113374537809207E-26</v>
      </c>
      <c r="B129">
        <v>0.7374694821863379</v>
      </c>
      <c r="C129">
        <v>0.54800000000000004</v>
      </c>
      <c r="D129">
        <v>0.124</v>
      </c>
      <c r="E129">
        <v>1.5983368353784559E-21</v>
      </c>
      <c r="F129" t="s">
        <v>2765</v>
      </c>
      <c r="G129" t="s">
        <v>905</v>
      </c>
    </row>
    <row r="130" spans="1:7" x14ac:dyDescent="0.2">
      <c r="A130">
        <v>1.3061446127071311E-21</v>
      </c>
      <c r="B130">
        <v>0.72768087199289366</v>
      </c>
      <c r="C130">
        <v>0.72599999999999998</v>
      </c>
      <c r="D130">
        <v>0.25700000000000001</v>
      </c>
      <c r="E130">
        <v>2.542410488634431E-17</v>
      </c>
      <c r="F130" t="s">
        <v>2765</v>
      </c>
      <c r="G130" t="s">
        <v>799</v>
      </c>
    </row>
    <row r="131" spans="1:7" x14ac:dyDescent="0.2">
      <c r="A131">
        <v>3.9600391609583299E-11</v>
      </c>
      <c r="B131">
        <v>0.72665473672649172</v>
      </c>
      <c r="C131">
        <v>0.93500000000000005</v>
      </c>
      <c r="D131">
        <v>0.65500000000000003</v>
      </c>
      <c r="E131">
        <v>7.7082162268053906E-7</v>
      </c>
      <c r="F131" t="s">
        <v>2765</v>
      </c>
      <c r="G131" t="s">
        <v>44</v>
      </c>
    </row>
    <row r="132" spans="1:7" x14ac:dyDescent="0.2">
      <c r="A132">
        <v>3.090200157061665E-7</v>
      </c>
      <c r="B132">
        <v>0.72439565175530785</v>
      </c>
      <c r="C132">
        <v>0.93500000000000005</v>
      </c>
      <c r="D132">
        <v>0.92700000000000005</v>
      </c>
      <c r="E132">
        <v>6.0150746057205306E-3</v>
      </c>
      <c r="F132" t="s">
        <v>2765</v>
      </c>
      <c r="G132" t="s">
        <v>3071</v>
      </c>
    </row>
    <row r="133" spans="1:7" x14ac:dyDescent="0.2">
      <c r="A133">
        <v>1.6401443847439539E-4</v>
      </c>
      <c r="B133">
        <v>0.72355780410959436</v>
      </c>
      <c r="C133">
        <v>0.871</v>
      </c>
      <c r="D133">
        <v>0.70399999999999996</v>
      </c>
      <c r="E133">
        <v>1</v>
      </c>
      <c r="F133" t="s">
        <v>2765</v>
      </c>
      <c r="G133" t="s">
        <v>3141</v>
      </c>
    </row>
    <row r="134" spans="1:7" x14ac:dyDescent="0.2">
      <c r="A134">
        <v>7.8631233110302354E-31</v>
      </c>
      <c r="B134">
        <v>0.69958165298850583</v>
      </c>
      <c r="C134">
        <v>0.69399999999999995</v>
      </c>
      <c r="D134">
        <v>0.16</v>
      </c>
      <c r="E134">
        <v>1.5305569524920349E-26</v>
      </c>
      <c r="F134" t="s">
        <v>2765</v>
      </c>
      <c r="G134" t="s">
        <v>2264</v>
      </c>
    </row>
    <row r="135" spans="1:7" x14ac:dyDescent="0.2">
      <c r="A135">
        <v>3.0330138425659549E-74</v>
      </c>
      <c r="B135">
        <v>0.69914961212143656</v>
      </c>
      <c r="C135">
        <v>0.58099999999999996</v>
      </c>
      <c r="D135">
        <v>5.1999999999999998E-2</v>
      </c>
      <c r="E135">
        <v>5.903761444554631E-70</v>
      </c>
      <c r="F135" t="s">
        <v>2765</v>
      </c>
      <c r="G135" t="s">
        <v>2907</v>
      </c>
    </row>
    <row r="136" spans="1:7" x14ac:dyDescent="0.2">
      <c r="A136">
        <v>0</v>
      </c>
      <c r="B136">
        <v>0.69604895781741161</v>
      </c>
      <c r="C136">
        <v>0.56499999999999995</v>
      </c>
      <c r="D136">
        <v>5.0000000000000001E-3</v>
      </c>
      <c r="E136">
        <v>0</v>
      </c>
      <c r="F136" t="s">
        <v>2765</v>
      </c>
      <c r="G136" t="s">
        <v>2779</v>
      </c>
    </row>
    <row r="137" spans="1:7" x14ac:dyDescent="0.2">
      <c r="A137">
        <v>1.022203912980778E-19</v>
      </c>
      <c r="B137">
        <v>0.69076686118108743</v>
      </c>
      <c r="C137">
        <v>0.74199999999999999</v>
      </c>
      <c r="D137">
        <v>0.27900000000000003</v>
      </c>
      <c r="E137">
        <v>1.9897199166170839E-15</v>
      </c>
      <c r="F137" t="s">
        <v>2765</v>
      </c>
      <c r="G137" t="s">
        <v>988</v>
      </c>
    </row>
    <row r="138" spans="1:7" x14ac:dyDescent="0.2">
      <c r="A138">
        <v>3.8327620379276908E-41</v>
      </c>
      <c r="B138">
        <v>0.68515165926371946</v>
      </c>
      <c r="C138">
        <v>0.71</v>
      </c>
      <c r="D138">
        <v>0.14099999999999999</v>
      </c>
      <c r="E138">
        <v>7.4604713068262512E-37</v>
      </c>
      <c r="F138" t="s">
        <v>2765</v>
      </c>
      <c r="G138" t="s">
        <v>2924</v>
      </c>
    </row>
    <row r="139" spans="1:7" x14ac:dyDescent="0.2">
      <c r="A139">
        <v>0</v>
      </c>
      <c r="B139">
        <v>0.68499891908938659</v>
      </c>
      <c r="C139">
        <v>0.54800000000000004</v>
      </c>
      <c r="D139">
        <v>7.0000000000000001E-3</v>
      </c>
      <c r="E139">
        <v>0</v>
      </c>
      <c r="F139" t="s">
        <v>2765</v>
      </c>
      <c r="G139" t="s">
        <v>2780</v>
      </c>
    </row>
    <row r="140" spans="1:7" x14ac:dyDescent="0.2">
      <c r="A140">
        <v>2.1783745197306278E-34</v>
      </c>
      <c r="B140">
        <v>0.68434443917181509</v>
      </c>
      <c r="C140">
        <v>0.629</v>
      </c>
      <c r="D140">
        <v>0.13100000000000001</v>
      </c>
      <c r="E140">
        <v>4.2402060026556671E-30</v>
      </c>
      <c r="F140" t="s">
        <v>2765</v>
      </c>
      <c r="G140" t="s">
        <v>2932</v>
      </c>
    </row>
    <row r="141" spans="1:7" x14ac:dyDescent="0.2">
      <c r="A141">
        <v>3.2118450771858691E-12</v>
      </c>
      <c r="B141">
        <v>0.68025921429048364</v>
      </c>
      <c r="C141">
        <v>0.40300000000000002</v>
      </c>
      <c r="D141">
        <v>0.13300000000000001</v>
      </c>
      <c r="E141">
        <v>6.2518564427422935E-8</v>
      </c>
      <c r="F141" t="s">
        <v>2765</v>
      </c>
      <c r="G141" t="s">
        <v>2994</v>
      </c>
    </row>
    <row r="142" spans="1:7" x14ac:dyDescent="0.2">
      <c r="A142">
        <v>9.6637988754521734E-80</v>
      </c>
      <c r="B142">
        <v>0.67906312918988809</v>
      </c>
      <c r="C142">
        <v>0.58099999999999996</v>
      </c>
      <c r="D142">
        <v>4.9000000000000002E-2</v>
      </c>
      <c r="E142">
        <v>1.8810584511067659E-75</v>
      </c>
      <c r="F142" t="s">
        <v>2765</v>
      </c>
      <c r="G142" t="s">
        <v>2905</v>
      </c>
    </row>
    <row r="143" spans="1:7" x14ac:dyDescent="0.2">
      <c r="A143">
        <v>3.166556560510132E-12</v>
      </c>
      <c r="B143">
        <v>0.67167261481480622</v>
      </c>
      <c r="C143">
        <v>1</v>
      </c>
      <c r="D143">
        <v>0.99099999999999999</v>
      </c>
      <c r="E143">
        <v>6.1637023450329714E-8</v>
      </c>
      <c r="F143" t="s">
        <v>2765</v>
      </c>
      <c r="G143" t="s">
        <v>457</v>
      </c>
    </row>
    <row r="144" spans="1:7" x14ac:dyDescent="0.2">
      <c r="A144">
        <v>7.8964063756257238E-16</v>
      </c>
      <c r="B144">
        <v>0.67148737775178113</v>
      </c>
      <c r="C144">
        <v>0.95199999999999996</v>
      </c>
      <c r="D144">
        <v>0.66400000000000003</v>
      </c>
      <c r="E144">
        <v>1.537035501015547E-11</v>
      </c>
      <c r="F144" t="s">
        <v>2765</v>
      </c>
      <c r="G144" t="s">
        <v>1396</v>
      </c>
    </row>
    <row r="145" spans="1:7" x14ac:dyDescent="0.2">
      <c r="A145">
        <v>5.5032597133033413E-6</v>
      </c>
      <c r="B145">
        <v>0.66502416882691096</v>
      </c>
      <c r="C145">
        <v>0.61299999999999999</v>
      </c>
      <c r="D145">
        <v>0.35099999999999998</v>
      </c>
      <c r="E145">
        <v>0.1071209503194495</v>
      </c>
      <c r="F145" t="s">
        <v>2765</v>
      </c>
      <c r="G145" t="s">
        <v>3108</v>
      </c>
    </row>
    <row r="146" spans="1:7" x14ac:dyDescent="0.2">
      <c r="A146">
        <v>1.642087460608193E-14</v>
      </c>
      <c r="B146">
        <v>0.66388826577225424</v>
      </c>
      <c r="C146">
        <v>1</v>
      </c>
      <c r="D146">
        <v>0.96599999999999997</v>
      </c>
      <c r="E146">
        <v>3.1963232420738481E-10</v>
      </c>
      <c r="F146" t="s">
        <v>2765</v>
      </c>
      <c r="G146" t="s">
        <v>117</v>
      </c>
    </row>
    <row r="147" spans="1:7" x14ac:dyDescent="0.2">
      <c r="A147">
        <v>3.9715628531432992E-201</v>
      </c>
      <c r="B147">
        <v>0.66202774659102048</v>
      </c>
      <c r="C147">
        <v>0.54800000000000004</v>
      </c>
      <c r="D147">
        <v>1.4E-2</v>
      </c>
      <c r="E147">
        <v>7.7306470936434317E-197</v>
      </c>
      <c r="F147" t="s">
        <v>2765</v>
      </c>
      <c r="G147" t="s">
        <v>2858</v>
      </c>
    </row>
    <row r="148" spans="1:7" x14ac:dyDescent="0.2">
      <c r="A148">
        <v>4.6041417009797909E-15</v>
      </c>
      <c r="B148">
        <v>0.66186552158392054</v>
      </c>
      <c r="C148">
        <v>0.98399999999999999</v>
      </c>
      <c r="D148">
        <v>0.76600000000000001</v>
      </c>
      <c r="E148">
        <v>8.9619618209571632E-11</v>
      </c>
      <c r="F148" t="s">
        <v>2765</v>
      </c>
      <c r="G148" t="s">
        <v>69</v>
      </c>
    </row>
    <row r="149" spans="1:7" x14ac:dyDescent="0.2">
      <c r="A149">
        <v>0</v>
      </c>
      <c r="B149">
        <v>0.65821132422689799</v>
      </c>
      <c r="C149">
        <v>0.53200000000000003</v>
      </c>
      <c r="D149">
        <v>3.0000000000000001E-3</v>
      </c>
      <c r="E149">
        <v>0</v>
      </c>
      <c r="F149" t="s">
        <v>2765</v>
      </c>
      <c r="G149" t="s">
        <v>2781</v>
      </c>
    </row>
    <row r="150" spans="1:7" x14ac:dyDescent="0.2">
      <c r="A150">
        <v>0</v>
      </c>
      <c r="B150">
        <v>0.65818617513106614</v>
      </c>
      <c r="C150">
        <v>0.51600000000000001</v>
      </c>
      <c r="D150">
        <v>5.0000000000000001E-3</v>
      </c>
      <c r="E150">
        <v>0</v>
      </c>
      <c r="F150" t="s">
        <v>2765</v>
      </c>
      <c r="G150" t="s">
        <v>2782</v>
      </c>
    </row>
    <row r="151" spans="1:7" x14ac:dyDescent="0.2">
      <c r="A151">
        <v>3.5352690433539E-9</v>
      </c>
      <c r="B151">
        <v>0.64846999250545334</v>
      </c>
      <c r="C151">
        <v>1</v>
      </c>
      <c r="D151">
        <v>0.998</v>
      </c>
      <c r="E151">
        <v>6.8814011928883658E-5</v>
      </c>
      <c r="F151" t="s">
        <v>2765</v>
      </c>
      <c r="G151" t="s">
        <v>111</v>
      </c>
    </row>
    <row r="152" spans="1:7" x14ac:dyDescent="0.2">
      <c r="A152">
        <v>4.8160019324435083E-11</v>
      </c>
      <c r="B152">
        <v>0.64834527514490503</v>
      </c>
      <c r="C152">
        <v>0.871</v>
      </c>
      <c r="D152">
        <v>0.622</v>
      </c>
      <c r="E152">
        <v>9.3743477615012892E-7</v>
      </c>
      <c r="F152" t="s">
        <v>2765</v>
      </c>
      <c r="G152" t="s">
        <v>3004</v>
      </c>
    </row>
    <row r="153" spans="1:7" x14ac:dyDescent="0.2">
      <c r="A153">
        <v>5.8864498446684638E-13</v>
      </c>
      <c r="B153">
        <v>0.64371213155247187</v>
      </c>
      <c r="C153">
        <v>1</v>
      </c>
      <c r="D153">
        <v>0.98599999999999999</v>
      </c>
      <c r="E153">
        <v>1.145797462264717E-8</v>
      </c>
      <c r="F153" t="s">
        <v>2765</v>
      </c>
      <c r="G153" t="s">
        <v>433</v>
      </c>
    </row>
    <row r="154" spans="1:7" x14ac:dyDescent="0.2">
      <c r="A154">
        <v>2.8338690512944189E-13</v>
      </c>
      <c r="B154">
        <v>0.63877052609320395</v>
      </c>
      <c r="C154">
        <v>1</v>
      </c>
      <c r="D154">
        <v>0.96099999999999997</v>
      </c>
      <c r="E154">
        <v>5.5161261083445857E-9</v>
      </c>
      <c r="F154" t="s">
        <v>2765</v>
      </c>
      <c r="G154" t="s">
        <v>365</v>
      </c>
    </row>
    <row r="155" spans="1:7" x14ac:dyDescent="0.2">
      <c r="A155">
        <v>9.4770341495175113E-10</v>
      </c>
      <c r="B155">
        <v>0.63156243448637861</v>
      </c>
      <c r="C155">
        <v>0.80600000000000005</v>
      </c>
      <c r="D155">
        <v>0.53400000000000003</v>
      </c>
      <c r="E155">
        <v>1.8447046972035841E-5</v>
      </c>
      <c r="F155" t="s">
        <v>2765</v>
      </c>
      <c r="G155" t="s">
        <v>1365</v>
      </c>
    </row>
    <row r="156" spans="1:7" x14ac:dyDescent="0.2">
      <c r="A156">
        <v>2.511051606046093E-6</v>
      </c>
      <c r="B156">
        <v>0.63062130490971402</v>
      </c>
      <c r="C156">
        <v>0.96799999999999997</v>
      </c>
      <c r="D156">
        <v>0.92900000000000005</v>
      </c>
      <c r="E156">
        <v>4.8877619511687197E-2</v>
      </c>
      <c r="F156" t="s">
        <v>2765</v>
      </c>
      <c r="G156" t="s">
        <v>2</v>
      </c>
    </row>
    <row r="157" spans="1:7" x14ac:dyDescent="0.2">
      <c r="A157">
        <v>9.0357295414932324E-90</v>
      </c>
      <c r="B157">
        <v>0.62779425284543811</v>
      </c>
      <c r="C157">
        <v>0.46800000000000003</v>
      </c>
      <c r="D157">
        <v>2.7E-2</v>
      </c>
      <c r="E157">
        <v>1.758804755251658E-85</v>
      </c>
      <c r="F157" t="s">
        <v>2765</v>
      </c>
      <c r="G157" t="s">
        <v>2902</v>
      </c>
    </row>
    <row r="158" spans="1:7" x14ac:dyDescent="0.2">
      <c r="A158">
        <v>1.7750195654974881E-55</v>
      </c>
      <c r="B158">
        <v>0.62648243649891444</v>
      </c>
      <c r="C158">
        <v>0.56499999999999995</v>
      </c>
      <c r="D158">
        <v>6.7000000000000004E-2</v>
      </c>
      <c r="E158">
        <v>3.4550755842408599E-51</v>
      </c>
      <c r="F158" t="s">
        <v>2765</v>
      </c>
      <c r="G158" t="s">
        <v>2917</v>
      </c>
    </row>
    <row r="159" spans="1:7" x14ac:dyDescent="0.2">
      <c r="A159">
        <v>1.2212703715927131E-10</v>
      </c>
      <c r="B159">
        <v>0.62229595505524804</v>
      </c>
      <c r="C159">
        <v>0.59699999999999998</v>
      </c>
      <c r="D159">
        <v>0.26200000000000001</v>
      </c>
      <c r="E159">
        <v>2.377202778305216E-6</v>
      </c>
      <c r="F159" t="s">
        <v>2765</v>
      </c>
      <c r="G159" t="s">
        <v>3009</v>
      </c>
    </row>
    <row r="160" spans="1:7" x14ac:dyDescent="0.2">
      <c r="A160">
        <v>9.7852679758936762E-15</v>
      </c>
      <c r="B160">
        <v>0.62094479523689494</v>
      </c>
      <c r="C160">
        <v>1</v>
      </c>
      <c r="D160">
        <v>0.98199999999999998</v>
      </c>
      <c r="E160">
        <v>1.9047024115077041E-10</v>
      </c>
      <c r="F160" t="s">
        <v>2765</v>
      </c>
      <c r="G160" t="s">
        <v>200</v>
      </c>
    </row>
    <row r="161" spans="1:7" x14ac:dyDescent="0.2">
      <c r="A161">
        <v>8.39624977566744E-11</v>
      </c>
      <c r="B161">
        <v>0.61667916717460036</v>
      </c>
      <c r="C161">
        <v>0.72599999999999998</v>
      </c>
      <c r="D161">
        <v>0.36799999999999999</v>
      </c>
      <c r="E161">
        <v>1.634330018833667E-6</v>
      </c>
      <c r="F161" t="s">
        <v>2765</v>
      </c>
      <c r="G161" t="s">
        <v>1784</v>
      </c>
    </row>
    <row r="162" spans="1:7" x14ac:dyDescent="0.2">
      <c r="A162">
        <v>5.6712602481679794E-6</v>
      </c>
      <c r="B162">
        <v>0.61284423094623863</v>
      </c>
      <c r="C162">
        <v>0.88700000000000001</v>
      </c>
      <c r="D162">
        <v>0.751</v>
      </c>
      <c r="E162">
        <v>0.1103910807305897</v>
      </c>
      <c r="F162" t="s">
        <v>2765</v>
      </c>
      <c r="G162" t="s">
        <v>2481</v>
      </c>
    </row>
    <row r="163" spans="1:7" x14ac:dyDescent="0.2">
      <c r="A163">
        <v>3.1775618493385251E-222</v>
      </c>
      <c r="B163">
        <v>0.60814710517995818</v>
      </c>
      <c r="C163">
        <v>0.435</v>
      </c>
      <c r="D163">
        <v>7.0000000000000001E-3</v>
      </c>
      <c r="E163">
        <v>6.1851241397374393E-218</v>
      </c>
      <c r="F163" t="s">
        <v>2765</v>
      </c>
      <c r="G163" t="s">
        <v>2846</v>
      </c>
    </row>
    <row r="164" spans="1:7" x14ac:dyDescent="0.2">
      <c r="A164">
        <v>1.742397611193115E-12</v>
      </c>
      <c r="B164">
        <v>0.60489769104403934</v>
      </c>
      <c r="C164">
        <v>0.96799999999999997</v>
      </c>
      <c r="D164">
        <v>0.85399999999999998</v>
      </c>
      <c r="E164">
        <v>3.3915769501873989E-8</v>
      </c>
      <c r="F164" t="s">
        <v>2765</v>
      </c>
      <c r="G164" t="s">
        <v>312</v>
      </c>
    </row>
    <row r="165" spans="1:7" x14ac:dyDescent="0.2">
      <c r="A165">
        <v>5.6069596848321167E-8</v>
      </c>
      <c r="B165">
        <v>0.60486407070446946</v>
      </c>
      <c r="C165">
        <v>0.88700000000000001</v>
      </c>
      <c r="D165">
        <v>0.66300000000000003</v>
      </c>
      <c r="E165">
        <v>1.091394702652571E-3</v>
      </c>
      <c r="F165" t="s">
        <v>2765</v>
      </c>
      <c r="G165" t="s">
        <v>253</v>
      </c>
    </row>
    <row r="166" spans="1:7" x14ac:dyDescent="0.2">
      <c r="A166">
        <v>1.9596748713015689E-5</v>
      </c>
      <c r="B166">
        <v>0.60031104330743235</v>
      </c>
      <c r="C166">
        <v>0.77400000000000002</v>
      </c>
      <c r="D166">
        <v>0.58799999999999997</v>
      </c>
      <c r="E166">
        <v>0.38145071369885042</v>
      </c>
      <c r="F166" t="s">
        <v>2765</v>
      </c>
      <c r="G166" t="s">
        <v>3118</v>
      </c>
    </row>
    <row r="167" spans="1:7" x14ac:dyDescent="0.2">
      <c r="A167">
        <v>9.852104489785919E-15</v>
      </c>
      <c r="B167">
        <v>0.59866519538867369</v>
      </c>
      <c r="C167">
        <v>1</v>
      </c>
      <c r="D167">
        <v>0.98899999999999999</v>
      </c>
      <c r="E167">
        <v>1.9177121389368291E-10</v>
      </c>
      <c r="F167" t="s">
        <v>2765</v>
      </c>
      <c r="G167" t="s">
        <v>468</v>
      </c>
    </row>
    <row r="168" spans="1:7" x14ac:dyDescent="0.2">
      <c r="A168">
        <v>5.6618679886733106E-9</v>
      </c>
      <c r="B168">
        <v>0.59364878733231652</v>
      </c>
      <c r="C168">
        <v>0.14499999999999999</v>
      </c>
      <c r="D168">
        <v>2.5999999999999999E-2</v>
      </c>
      <c r="E168">
        <v>1.10208260399526E-4</v>
      </c>
      <c r="F168" t="s">
        <v>2765</v>
      </c>
      <c r="G168" t="s">
        <v>3030</v>
      </c>
    </row>
    <row r="169" spans="1:7" x14ac:dyDescent="0.2">
      <c r="A169">
        <v>3.4026720753942737E-8</v>
      </c>
      <c r="B169">
        <v>0.59251101850368793</v>
      </c>
      <c r="C169">
        <v>0.95199999999999996</v>
      </c>
      <c r="D169">
        <v>0.96</v>
      </c>
      <c r="E169">
        <v>6.623301194754954E-4</v>
      </c>
      <c r="F169" t="s">
        <v>2765</v>
      </c>
      <c r="G169" t="s">
        <v>3048</v>
      </c>
    </row>
    <row r="170" spans="1:7" x14ac:dyDescent="0.2">
      <c r="A170">
        <v>2.7594595093917538E-141</v>
      </c>
      <c r="B170">
        <v>0.5892589133373034</v>
      </c>
      <c r="C170">
        <v>0.5</v>
      </c>
      <c r="D170">
        <v>1.7999999999999999E-2</v>
      </c>
      <c r="E170">
        <v>5.3712879350310486E-137</v>
      </c>
      <c r="F170" t="s">
        <v>2765</v>
      </c>
      <c r="G170" t="s">
        <v>2879</v>
      </c>
    </row>
    <row r="171" spans="1:7" x14ac:dyDescent="0.2">
      <c r="A171">
        <v>1.6462027700454681E-8</v>
      </c>
      <c r="B171">
        <v>0.58849502981206792</v>
      </c>
      <c r="C171">
        <v>0.91900000000000004</v>
      </c>
      <c r="D171">
        <v>0.78300000000000003</v>
      </c>
      <c r="E171">
        <v>3.2043336918935038E-4</v>
      </c>
      <c r="F171" t="s">
        <v>2765</v>
      </c>
      <c r="G171" t="s">
        <v>668</v>
      </c>
    </row>
    <row r="172" spans="1:7" x14ac:dyDescent="0.2">
      <c r="A172">
        <v>1.3081020226689979E-30</v>
      </c>
      <c r="B172">
        <v>0.58800198562916006</v>
      </c>
      <c r="C172">
        <v>0.53200000000000003</v>
      </c>
      <c r="D172">
        <v>0.1</v>
      </c>
      <c r="E172">
        <v>2.5462205871252049E-26</v>
      </c>
      <c r="F172" t="s">
        <v>2765</v>
      </c>
      <c r="G172" t="s">
        <v>2935</v>
      </c>
    </row>
    <row r="173" spans="1:7" x14ac:dyDescent="0.2">
      <c r="A173">
        <v>4.3360338773014722E-22</v>
      </c>
      <c r="B173">
        <v>0.58249450949300385</v>
      </c>
      <c r="C173">
        <v>0.21</v>
      </c>
      <c r="D173">
        <v>2.1999999999999999E-2</v>
      </c>
      <c r="E173">
        <v>8.4400899421673164E-18</v>
      </c>
      <c r="F173" t="s">
        <v>2765</v>
      </c>
      <c r="G173" t="s">
        <v>2953</v>
      </c>
    </row>
    <row r="174" spans="1:7" x14ac:dyDescent="0.2">
      <c r="A174">
        <v>1.204767140933525E-265</v>
      </c>
      <c r="B174">
        <v>0.57620967529367084</v>
      </c>
      <c r="C174">
        <v>0.41899999999999998</v>
      </c>
      <c r="D174">
        <v>5.0000000000000001E-3</v>
      </c>
      <c r="E174">
        <v>2.3450792398271069E-261</v>
      </c>
      <c r="F174" t="s">
        <v>2765</v>
      </c>
      <c r="G174" t="s">
        <v>2819</v>
      </c>
    </row>
    <row r="175" spans="1:7" x14ac:dyDescent="0.2">
      <c r="A175">
        <v>3.2136531701454012E-11</v>
      </c>
      <c r="B175">
        <v>0.57235767676607741</v>
      </c>
      <c r="C175">
        <v>1</v>
      </c>
      <c r="D175">
        <v>0.95499999999999996</v>
      </c>
      <c r="E175">
        <v>6.2553758956880239E-7</v>
      </c>
      <c r="F175" t="s">
        <v>2765</v>
      </c>
      <c r="G175" t="s">
        <v>480</v>
      </c>
    </row>
    <row r="176" spans="1:7" x14ac:dyDescent="0.2">
      <c r="A176">
        <v>1.2672756916572401E-16</v>
      </c>
      <c r="B176">
        <v>0.57129936019587702</v>
      </c>
      <c r="C176">
        <v>0.871</v>
      </c>
      <c r="D176">
        <v>0.44700000000000001</v>
      </c>
      <c r="E176">
        <v>2.4667521338108171E-12</v>
      </c>
      <c r="F176" t="s">
        <v>2765</v>
      </c>
      <c r="G176" t="s">
        <v>1074</v>
      </c>
    </row>
    <row r="177" spans="1:7" x14ac:dyDescent="0.2">
      <c r="A177">
        <v>1.7730593107432719E-42</v>
      </c>
      <c r="B177">
        <v>0.57110468729089003</v>
      </c>
      <c r="C177">
        <v>0.5</v>
      </c>
      <c r="D177">
        <v>6.6000000000000003E-2</v>
      </c>
      <c r="E177">
        <v>3.4512599483617789E-38</v>
      </c>
      <c r="F177" t="s">
        <v>2765</v>
      </c>
      <c r="G177" t="s">
        <v>2922</v>
      </c>
    </row>
    <row r="178" spans="1:7" x14ac:dyDescent="0.2">
      <c r="A178">
        <v>3.0092845446558857E-8</v>
      </c>
      <c r="B178">
        <v>0.56784492501729189</v>
      </c>
      <c r="C178">
        <v>0.85499999999999998</v>
      </c>
      <c r="D178">
        <v>0.56999999999999995</v>
      </c>
      <c r="E178">
        <v>5.8575723661726811E-4</v>
      </c>
      <c r="F178" t="s">
        <v>2765</v>
      </c>
      <c r="G178" t="s">
        <v>3047</v>
      </c>
    </row>
    <row r="179" spans="1:7" x14ac:dyDescent="0.2">
      <c r="A179">
        <v>1.039606495100645E-12</v>
      </c>
      <c r="B179">
        <v>0.56610313678141821</v>
      </c>
      <c r="C179">
        <v>0.69399999999999995</v>
      </c>
      <c r="D179">
        <v>0.33200000000000002</v>
      </c>
      <c r="E179">
        <v>2.0235940427134059E-8</v>
      </c>
      <c r="F179" t="s">
        <v>2765</v>
      </c>
      <c r="G179" t="s">
        <v>968</v>
      </c>
    </row>
    <row r="180" spans="1:7" x14ac:dyDescent="0.2">
      <c r="A180">
        <v>4.0015001763810848E-15</v>
      </c>
      <c r="B180">
        <v>0.56605015205345577</v>
      </c>
      <c r="C180">
        <v>1</v>
      </c>
      <c r="D180">
        <v>0.99099999999999999</v>
      </c>
      <c r="E180">
        <v>7.788920093325782E-11</v>
      </c>
      <c r="F180" t="s">
        <v>2765</v>
      </c>
      <c r="G180" t="s">
        <v>493</v>
      </c>
    </row>
    <row r="181" spans="1:7" x14ac:dyDescent="0.2">
      <c r="A181">
        <v>5.8090076698463803E-10</v>
      </c>
      <c r="B181">
        <v>0.56276613964228894</v>
      </c>
      <c r="C181">
        <v>0.93500000000000005</v>
      </c>
      <c r="D181">
        <v>0.77900000000000003</v>
      </c>
      <c r="E181">
        <v>1.1307233429355981E-5</v>
      </c>
      <c r="F181" t="s">
        <v>2765</v>
      </c>
      <c r="G181" t="s">
        <v>87</v>
      </c>
    </row>
    <row r="182" spans="1:7" x14ac:dyDescent="0.2">
      <c r="A182">
        <v>7.9986043489006847E-7</v>
      </c>
      <c r="B182">
        <v>0.56195442546143637</v>
      </c>
      <c r="C182">
        <v>0.80600000000000005</v>
      </c>
      <c r="D182">
        <v>0.626</v>
      </c>
      <c r="E182">
        <v>1.5569283365135181E-2</v>
      </c>
      <c r="F182" t="s">
        <v>2765</v>
      </c>
      <c r="G182" t="s">
        <v>2273</v>
      </c>
    </row>
    <row r="183" spans="1:7" x14ac:dyDescent="0.2">
      <c r="A183">
        <v>2.9780182880838652E-12</v>
      </c>
      <c r="B183">
        <v>0.55540004713660807</v>
      </c>
      <c r="C183">
        <v>0.95199999999999996</v>
      </c>
      <c r="D183">
        <v>0.79100000000000004</v>
      </c>
      <c r="E183">
        <v>5.7967125977552428E-8</v>
      </c>
      <c r="F183" t="s">
        <v>2765</v>
      </c>
      <c r="G183" t="s">
        <v>943</v>
      </c>
    </row>
    <row r="184" spans="1:7" x14ac:dyDescent="0.2">
      <c r="A184">
        <v>3.9881543902393513E-6</v>
      </c>
      <c r="B184">
        <v>0.55536871083852679</v>
      </c>
      <c r="C184">
        <v>0.93500000000000005</v>
      </c>
      <c r="D184">
        <v>0.76300000000000001</v>
      </c>
      <c r="E184">
        <v>7.7629425206008976E-2</v>
      </c>
      <c r="F184" t="s">
        <v>2765</v>
      </c>
      <c r="G184" t="s">
        <v>1328</v>
      </c>
    </row>
    <row r="185" spans="1:7" x14ac:dyDescent="0.2">
      <c r="A185">
        <v>1.674064559943271E-7</v>
      </c>
      <c r="B185">
        <v>0.55395386935602919</v>
      </c>
      <c r="C185">
        <v>0.93500000000000005</v>
      </c>
      <c r="D185">
        <v>0.76300000000000001</v>
      </c>
      <c r="E185">
        <v>3.2585666659295772E-3</v>
      </c>
      <c r="F185" t="s">
        <v>2765</v>
      </c>
      <c r="G185" t="s">
        <v>610</v>
      </c>
    </row>
    <row r="186" spans="1:7" x14ac:dyDescent="0.2">
      <c r="A186">
        <v>9.2728671638152816E-13</v>
      </c>
      <c r="B186">
        <v>0.55387769593293434</v>
      </c>
      <c r="C186">
        <v>1</v>
      </c>
      <c r="D186">
        <v>0.996</v>
      </c>
      <c r="E186">
        <v>1.804963593436645E-8</v>
      </c>
      <c r="F186" t="s">
        <v>2765</v>
      </c>
      <c r="G186" t="s">
        <v>566</v>
      </c>
    </row>
    <row r="187" spans="1:7" x14ac:dyDescent="0.2">
      <c r="A187">
        <v>0</v>
      </c>
      <c r="B187">
        <v>0.55230783075097134</v>
      </c>
      <c r="C187">
        <v>0.5</v>
      </c>
      <c r="D187">
        <v>6.0000000000000001E-3</v>
      </c>
      <c r="E187">
        <v>0</v>
      </c>
      <c r="F187" t="s">
        <v>2765</v>
      </c>
      <c r="G187" t="s">
        <v>2783</v>
      </c>
    </row>
    <row r="188" spans="1:7" x14ac:dyDescent="0.2">
      <c r="A188">
        <v>1.523702149805637E-10</v>
      </c>
      <c r="B188">
        <v>0.55124566308861045</v>
      </c>
      <c r="C188">
        <v>0.75800000000000001</v>
      </c>
      <c r="D188">
        <v>0.443</v>
      </c>
      <c r="E188">
        <v>2.9658862345966721E-6</v>
      </c>
      <c r="F188" t="s">
        <v>2765</v>
      </c>
      <c r="G188" t="s">
        <v>1753</v>
      </c>
    </row>
    <row r="189" spans="1:7" x14ac:dyDescent="0.2">
      <c r="A189">
        <v>6.6107385100341078E-10</v>
      </c>
      <c r="B189">
        <v>0.54843182564656368</v>
      </c>
      <c r="C189">
        <v>0.90300000000000002</v>
      </c>
      <c r="D189">
        <v>0.68300000000000005</v>
      </c>
      <c r="E189">
        <v>1.286780250978139E-5</v>
      </c>
      <c r="F189" t="s">
        <v>2765</v>
      </c>
      <c r="G189" t="s">
        <v>2502</v>
      </c>
    </row>
    <row r="190" spans="1:7" x14ac:dyDescent="0.2">
      <c r="A190">
        <v>2.561990990286057E-5</v>
      </c>
      <c r="B190">
        <v>0.54620483287538102</v>
      </c>
      <c r="C190">
        <v>1</v>
      </c>
      <c r="D190">
        <v>0.97399999999999998</v>
      </c>
      <c r="E190">
        <v>0.49869154625918088</v>
      </c>
      <c r="F190" t="s">
        <v>2765</v>
      </c>
      <c r="G190" t="s">
        <v>1257</v>
      </c>
    </row>
    <row r="191" spans="1:7" x14ac:dyDescent="0.2">
      <c r="A191">
        <v>1.3781718153986519E-16</v>
      </c>
      <c r="B191">
        <v>0.54583984471962854</v>
      </c>
      <c r="C191">
        <v>0.74199999999999999</v>
      </c>
      <c r="D191">
        <v>0.34100000000000003</v>
      </c>
      <c r="E191">
        <v>2.6826114386734761E-12</v>
      </c>
      <c r="F191" t="s">
        <v>2765</v>
      </c>
      <c r="G191" t="s">
        <v>2968</v>
      </c>
    </row>
    <row r="192" spans="1:7" x14ac:dyDescent="0.2">
      <c r="A192">
        <v>5.9673879693545907E-10</v>
      </c>
      <c r="B192">
        <v>0.54541332728165004</v>
      </c>
      <c r="C192">
        <v>0.41899999999999998</v>
      </c>
      <c r="D192">
        <v>0.14899999999999999</v>
      </c>
      <c r="E192">
        <v>1.1615520682348709E-5</v>
      </c>
      <c r="F192" t="s">
        <v>2765</v>
      </c>
      <c r="G192" t="s">
        <v>3020</v>
      </c>
    </row>
    <row r="193" spans="1:7" x14ac:dyDescent="0.2">
      <c r="A193">
        <v>3.3634115555252462E-186</v>
      </c>
      <c r="B193">
        <v>0.54537577666590153</v>
      </c>
      <c r="C193">
        <v>0.38700000000000001</v>
      </c>
      <c r="D193">
        <v>7.0000000000000001E-3</v>
      </c>
      <c r="E193">
        <v>6.5468805928298913E-182</v>
      </c>
      <c r="F193" t="s">
        <v>2765</v>
      </c>
      <c r="G193" t="s">
        <v>2864</v>
      </c>
    </row>
    <row r="194" spans="1:7" x14ac:dyDescent="0.2">
      <c r="A194">
        <v>9.7246410402867558E-8</v>
      </c>
      <c r="B194">
        <v>0.54201936007833251</v>
      </c>
      <c r="C194">
        <v>0.66100000000000003</v>
      </c>
      <c r="D194">
        <v>0.35699999999999998</v>
      </c>
      <c r="E194">
        <v>1.8929013784918171E-3</v>
      </c>
      <c r="F194" t="s">
        <v>2765</v>
      </c>
      <c r="G194" t="s">
        <v>906</v>
      </c>
    </row>
    <row r="195" spans="1:7" x14ac:dyDescent="0.2">
      <c r="A195">
        <v>7.1057482455964391E-6</v>
      </c>
      <c r="B195">
        <v>0.54043051288191657</v>
      </c>
      <c r="C195">
        <v>0.83899999999999997</v>
      </c>
      <c r="D195">
        <v>0.61599999999999999</v>
      </c>
      <c r="E195">
        <v>0.13831338960053469</v>
      </c>
      <c r="F195" t="s">
        <v>2765</v>
      </c>
      <c r="G195" t="s">
        <v>1171</v>
      </c>
    </row>
    <row r="196" spans="1:7" x14ac:dyDescent="0.2">
      <c r="A196">
        <v>5.0503077825563152E-14</v>
      </c>
      <c r="B196">
        <v>0.53923581251121144</v>
      </c>
      <c r="C196">
        <v>0.96799999999999997</v>
      </c>
      <c r="D196">
        <v>0.72399999999999998</v>
      </c>
      <c r="E196">
        <v>9.8304240987458653E-10</v>
      </c>
      <c r="F196" t="s">
        <v>2765</v>
      </c>
      <c r="G196" t="s">
        <v>667</v>
      </c>
    </row>
    <row r="197" spans="1:7" x14ac:dyDescent="0.2">
      <c r="A197">
        <v>9.1390187784539826E-8</v>
      </c>
      <c r="B197">
        <v>0.53902320009536808</v>
      </c>
      <c r="C197">
        <v>0.98399999999999999</v>
      </c>
      <c r="D197">
        <v>0.87</v>
      </c>
      <c r="E197">
        <v>1.7789100052260679E-3</v>
      </c>
      <c r="F197" t="s">
        <v>2765</v>
      </c>
      <c r="G197" t="s">
        <v>647</v>
      </c>
    </row>
    <row r="198" spans="1:7" x14ac:dyDescent="0.2">
      <c r="A198">
        <v>3.1261440722388432E-9</v>
      </c>
      <c r="B198">
        <v>0.53813596011148679</v>
      </c>
      <c r="C198">
        <v>0.58099999999999996</v>
      </c>
      <c r="D198">
        <v>0.27500000000000002</v>
      </c>
      <c r="E198">
        <v>6.0850394366129083E-5</v>
      </c>
      <c r="F198" t="s">
        <v>2765</v>
      </c>
      <c r="G198" t="s">
        <v>1098</v>
      </c>
    </row>
    <row r="199" spans="1:7" x14ac:dyDescent="0.2">
      <c r="A199">
        <v>2.0868440201971138E-12</v>
      </c>
      <c r="B199">
        <v>0.53342348869772138</v>
      </c>
      <c r="C199">
        <v>0.95199999999999996</v>
      </c>
      <c r="D199">
        <v>0.89300000000000002</v>
      </c>
      <c r="E199">
        <v>4.0620418853136829E-8</v>
      </c>
      <c r="F199" t="s">
        <v>2765</v>
      </c>
      <c r="G199" t="s">
        <v>277</v>
      </c>
    </row>
    <row r="200" spans="1:7" x14ac:dyDescent="0.2">
      <c r="A200">
        <v>5.550177531502569E-279</v>
      </c>
      <c r="B200">
        <v>0.53280843104648012</v>
      </c>
      <c r="C200">
        <v>0.48399999999999999</v>
      </c>
      <c r="D200">
        <v>6.0000000000000001E-3</v>
      </c>
      <c r="E200">
        <v>1.0803420565069749E-274</v>
      </c>
      <c r="F200" t="s">
        <v>2765</v>
      </c>
      <c r="G200" t="s">
        <v>2810</v>
      </c>
    </row>
    <row r="201" spans="1:7" x14ac:dyDescent="0.2">
      <c r="A201">
        <v>2.8856010141655059E-12</v>
      </c>
      <c r="B201">
        <v>0.52761774584934118</v>
      </c>
      <c r="C201">
        <v>0.61299999999999999</v>
      </c>
      <c r="D201">
        <v>0.28899999999999998</v>
      </c>
      <c r="E201">
        <v>5.6168223740731582E-8</v>
      </c>
      <c r="F201" t="s">
        <v>2765</v>
      </c>
      <c r="G201" t="s">
        <v>2993</v>
      </c>
    </row>
    <row r="202" spans="1:7" x14ac:dyDescent="0.2">
      <c r="A202">
        <v>6.2821441593780713E-8</v>
      </c>
      <c r="B202">
        <v>0.52290250572476249</v>
      </c>
      <c r="C202">
        <v>0.95199999999999996</v>
      </c>
      <c r="D202">
        <v>0.874</v>
      </c>
      <c r="E202">
        <v>1.2228193606229421E-3</v>
      </c>
      <c r="F202" t="s">
        <v>2765</v>
      </c>
      <c r="G202" t="s">
        <v>1689</v>
      </c>
    </row>
    <row r="203" spans="1:7" x14ac:dyDescent="0.2">
      <c r="A203">
        <v>6.2747556279057236E-13</v>
      </c>
      <c r="B203">
        <v>0.52027230307390071</v>
      </c>
      <c r="C203">
        <v>0.98399999999999999</v>
      </c>
      <c r="D203">
        <v>0.96599999999999997</v>
      </c>
      <c r="E203">
        <v>1.2213811829718491E-8</v>
      </c>
      <c r="F203" t="s">
        <v>2765</v>
      </c>
      <c r="G203" t="s">
        <v>1642</v>
      </c>
    </row>
    <row r="204" spans="1:7" x14ac:dyDescent="0.2">
      <c r="A204">
        <v>0</v>
      </c>
      <c r="B204">
        <v>0.51230366643610259</v>
      </c>
      <c r="C204">
        <v>0.48399999999999999</v>
      </c>
      <c r="D204">
        <v>5.0000000000000001E-3</v>
      </c>
      <c r="E204">
        <v>0</v>
      </c>
      <c r="F204" t="s">
        <v>2765</v>
      </c>
      <c r="G204" t="s">
        <v>2784</v>
      </c>
    </row>
    <row r="205" spans="1:7" x14ac:dyDescent="0.2">
      <c r="A205">
        <v>3.8276964724713222E-10</v>
      </c>
      <c r="B205">
        <v>0.50741885942118592</v>
      </c>
      <c r="C205">
        <v>0.88700000000000001</v>
      </c>
      <c r="D205">
        <v>0.56999999999999995</v>
      </c>
      <c r="E205">
        <v>7.450611183665429E-6</v>
      </c>
      <c r="F205" t="s">
        <v>2765</v>
      </c>
      <c r="G205" t="s">
        <v>1699</v>
      </c>
    </row>
    <row r="206" spans="1:7" x14ac:dyDescent="0.2">
      <c r="A206">
        <v>1.2792466228386109E-18</v>
      </c>
      <c r="B206">
        <v>0.50553903425538516</v>
      </c>
      <c r="C206">
        <v>0.59699999999999998</v>
      </c>
      <c r="D206">
        <v>0.19500000000000001</v>
      </c>
      <c r="E206">
        <v>2.4900535513553559E-14</v>
      </c>
      <c r="F206" t="s">
        <v>2765</v>
      </c>
      <c r="G206" t="s">
        <v>2960</v>
      </c>
    </row>
    <row r="207" spans="1:7" x14ac:dyDescent="0.2">
      <c r="A207">
        <v>4.69565632754155E-9</v>
      </c>
      <c r="B207">
        <v>0.50145368564022874</v>
      </c>
      <c r="C207">
        <v>0.82299999999999995</v>
      </c>
      <c r="D207">
        <v>0.63900000000000001</v>
      </c>
      <c r="E207">
        <v>9.1400950415596266E-5</v>
      </c>
      <c r="F207" t="s">
        <v>2765</v>
      </c>
      <c r="G207" t="s">
        <v>908</v>
      </c>
    </row>
    <row r="208" spans="1:7" x14ac:dyDescent="0.2">
      <c r="A208">
        <v>6.7327212303994875E-240</v>
      </c>
      <c r="B208">
        <v>0.49967334647680861</v>
      </c>
      <c r="C208">
        <v>0.35499999999999998</v>
      </c>
      <c r="D208">
        <v>3.0000000000000001E-3</v>
      </c>
      <c r="E208">
        <v>1.31052418749726E-235</v>
      </c>
      <c r="F208" t="s">
        <v>2765</v>
      </c>
      <c r="G208" t="s">
        <v>2835</v>
      </c>
    </row>
    <row r="209" spans="1:7" x14ac:dyDescent="0.2">
      <c r="A209">
        <v>2.7405049647975199E-34</v>
      </c>
      <c r="B209">
        <v>0.49900386932630192</v>
      </c>
      <c r="C209">
        <v>0.61299999999999999</v>
      </c>
      <c r="D209">
        <v>0.114</v>
      </c>
      <c r="E209">
        <v>5.3343929139783731E-30</v>
      </c>
      <c r="F209" t="s">
        <v>2765</v>
      </c>
      <c r="G209" t="s">
        <v>871</v>
      </c>
    </row>
    <row r="210" spans="1:7" x14ac:dyDescent="0.2">
      <c r="A210">
        <v>1.5432950683915518E-8</v>
      </c>
      <c r="B210">
        <v>0.49881091806266958</v>
      </c>
      <c r="C210">
        <v>0.59699999999999998</v>
      </c>
      <c r="D210">
        <v>0.29899999999999999</v>
      </c>
      <c r="E210">
        <v>3.0040238506241562E-4</v>
      </c>
      <c r="F210" t="s">
        <v>2765</v>
      </c>
      <c r="G210" t="s">
        <v>3044</v>
      </c>
    </row>
    <row r="211" spans="1:7" x14ac:dyDescent="0.2">
      <c r="A211">
        <v>1.077206736984646E-11</v>
      </c>
      <c r="B211">
        <v>0.49841751647234162</v>
      </c>
      <c r="C211">
        <v>0.59699999999999998</v>
      </c>
      <c r="D211">
        <v>0.24</v>
      </c>
      <c r="E211">
        <v>2.0967829135406131E-7</v>
      </c>
      <c r="F211" t="s">
        <v>2765</v>
      </c>
      <c r="G211" t="s">
        <v>1082</v>
      </c>
    </row>
    <row r="212" spans="1:7" x14ac:dyDescent="0.2">
      <c r="A212">
        <v>4.6872938320950632E-212</v>
      </c>
      <c r="B212">
        <v>0.49768959089529119</v>
      </c>
      <c r="C212">
        <v>0.40300000000000002</v>
      </c>
      <c r="D212">
        <v>6.0000000000000001E-3</v>
      </c>
      <c r="E212">
        <v>9.1238174441730408E-208</v>
      </c>
      <c r="F212" t="s">
        <v>2765</v>
      </c>
      <c r="G212" t="s">
        <v>2851</v>
      </c>
    </row>
    <row r="213" spans="1:7" x14ac:dyDescent="0.2">
      <c r="A213">
        <v>1.91379685149834E-10</v>
      </c>
      <c r="B213">
        <v>0.49647246456991462</v>
      </c>
      <c r="C213">
        <v>0.98399999999999999</v>
      </c>
      <c r="D213">
        <v>0.88800000000000001</v>
      </c>
      <c r="E213">
        <v>3.7252055714415188E-6</v>
      </c>
      <c r="F213" t="s">
        <v>2765</v>
      </c>
      <c r="G213" t="s">
        <v>242</v>
      </c>
    </row>
    <row r="214" spans="1:7" x14ac:dyDescent="0.2">
      <c r="A214">
        <v>3.8710094910985629E-10</v>
      </c>
      <c r="B214">
        <v>0.49486931929300082</v>
      </c>
      <c r="C214">
        <v>0.71</v>
      </c>
      <c r="D214">
        <v>0.375</v>
      </c>
      <c r="E214">
        <v>7.5349199744233533E-6</v>
      </c>
      <c r="F214" t="s">
        <v>2765</v>
      </c>
      <c r="G214" t="s">
        <v>3017</v>
      </c>
    </row>
    <row r="215" spans="1:7" x14ac:dyDescent="0.2">
      <c r="A215">
        <v>5.469040486979286E-64</v>
      </c>
      <c r="B215">
        <v>0.4948266006934291</v>
      </c>
      <c r="C215">
        <v>0.19400000000000001</v>
      </c>
      <c r="D215">
        <v>6.0000000000000001E-3</v>
      </c>
      <c r="E215">
        <v>1.064548730790518E-59</v>
      </c>
      <c r="F215" t="s">
        <v>2765</v>
      </c>
      <c r="G215" t="s">
        <v>2914</v>
      </c>
    </row>
    <row r="216" spans="1:7" x14ac:dyDescent="0.2">
      <c r="A216">
        <v>8.5569702885039426E-101</v>
      </c>
      <c r="B216">
        <v>0.49434877297211732</v>
      </c>
      <c r="C216">
        <v>0.35499999999999998</v>
      </c>
      <c r="D216">
        <v>1.2999999999999999E-2</v>
      </c>
      <c r="E216">
        <v>1.665614266657292E-96</v>
      </c>
      <c r="F216" t="s">
        <v>2765</v>
      </c>
      <c r="G216" t="s">
        <v>2897</v>
      </c>
    </row>
    <row r="217" spans="1:7" x14ac:dyDescent="0.2">
      <c r="A217">
        <v>3.8431068149430278E-17</v>
      </c>
      <c r="B217">
        <v>0.49361795297566491</v>
      </c>
      <c r="C217">
        <v>0.64500000000000002</v>
      </c>
      <c r="D217">
        <v>0.23799999999999999</v>
      </c>
      <c r="E217">
        <v>7.4806074152866036E-13</v>
      </c>
      <c r="F217" t="s">
        <v>2765</v>
      </c>
      <c r="G217" t="s">
        <v>1570</v>
      </c>
    </row>
    <row r="218" spans="1:7" x14ac:dyDescent="0.2">
      <c r="A218">
        <v>1.4592918825711371E-17</v>
      </c>
      <c r="B218">
        <v>0.49320268061543598</v>
      </c>
      <c r="C218">
        <v>0.77400000000000002</v>
      </c>
      <c r="D218">
        <v>0.30199999999999999</v>
      </c>
      <c r="E218">
        <v>2.8405116494247179E-13</v>
      </c>
      <c r="F218" t="s">
        <v>2765</v>
      </c>
      <c r="G218" t="s">
        <v>381</v>
      </c>
    </row>
    <row r="219" spans="1:7" x14ac:dyDescent="0.2">
      <c r="A219">
        <v>1.9543956769577229E-8</v>
      </c>
      <c r="B219">
        <v>0.49144733042505478</v>
      </c>
      <c r="C219">
        <v>0.90300000000000002</v>
      </c>
      <c r="D219">
        <v>0.70199999999999996</v>
      </c>
      <c r="E219">
        <v>3.8042311851982082E-4</v>
      </c>
      <c r="F219" t="s">
        <v>2765</v>
      </c>
      <c r="G219" t="s">
        <v>3045</v>
      </c>
    </row>
    <row r="220" spans="1:7" x14ac:dyDescent="0.2">
      <c r="A220">
        <v>9.1147932616876849E-12</v>
      </c>
      <c r="B220">
        <v>0.48673536344607088</v>
      </c>
      <c r="C220">
        <v>1</v>
      </c>
      <c r="D220">
        <v>0.99399999999999999</v>
      </c>
      <c r="E220">
        <v>1.7741945083875079E-7</v>
      </c>
      <c r="F220" t="s">
        <v>2765</v>
      </c>
      <c r="G220" t="s">
        <v>575</v>
      </c>
    </row>
    <row r="221" spans="1:7" x14ac:dyDescent="0.2">
      <c r="A221">
        <v>2.193025610770381E-56</v>
      </c>
      <c r="B221">
        <v>0.48637877989426959</v>
      </c>
      <c r="C221">
        <v>0.27400000000000002</v>
      </c>
      <c r="D221">
        <v>1.4E-2</v>
      </c>
      <c r="E221">
        <v>4.2687243513645457E-52</v>
      </c>
      <c r="F221" t="s">
        <v>2765</v>
      </c>
      <c r="G221" t="s">
        <v>2916</v>
      </c>
    </row>
    <row r="222" spans="1:7" x14ac:dyDescent="0.2">
      <c r="A222">
        <v>1.145276057873282E-11</v>
      </c>
      <c r="B222">
        <v>0.48633228735802181</v>
      </c>
      <c r="C222">
        <v>1</v>
      </c>
      <c r="D222">
        <v>0.99399999999999999</v>
      </c>
      <c r="E222">
        <v>2.2292798466503441E-7</v>
      </c>
      <c r="F222" t="s">
        <v>2765</v>
      </c>
      <c r="G222" t="s">
        <v>470</v>
      </c>
    </row>
    <row r="223" spans="1:7" x14ac:dyDescent="0.2">
      <c r="A223">
        <v>0</v>
      </c>
      <c r="B223">
        <v>0.4837539130529443</v>
      </c>
      <c r="C223">
        <v>0.46800000000000003</v>
      </c>
      <c r="D223">
        <v>4.0000000000000001E-3</v>
      </c>
      <c r="E223">
        <v>0</v>
      </c>
      <c r="F223" t="s">
        <v>2765</v>
      </c>
      <c r="G223" t="s">
        <v>2785</v>
      </c>
    </row>
    <row r="224" spans="1:7" x14ac:dyDescent="0.2">
      <c r="A224">
        <v>1.4657690131445059E-8</v>
      </c>
      <c r="B224">
        <v>0.48304947956947292</v>
      </c>
      <c r="C224">
        <v>0.871</v>
      </c>
      <c r="D224">
        <v>0.69499999999999995</v>
      </c>
      <c r="E224">
        <v>2.8531193840857812E-4</v>
      </c>
      <c r="F224" t="s">
        <v>2765</v>
      </c>
      <c r="G224" t="s">
        <v>1590</v>
      </c>
    </row>
    <row r="225" spans="1:7" x14ac:dyDescent="0.2">
      <c r="A225">
        <v>8.0891348075356424E-15</v>
      </c>
      <c r="B225">
        <v>0.47980422403804612</v>
      </c>
      <c r="C225">
        <v>0.30599999999999999</v>
      </c>
      <c r="D225">
        <v>6.4000000000000001E-2</v>
      </c>
      <c r="E225">
        <v>1.574550090286813E-10</v>
      </c>
      <c r="F225" t="s">
        <v>2765</v>
      </c>
      <c r="G225" t="s">
        <v>2974</v>
      </c>
    </row>
    <row r="226" spans="1:7" x14ac:dyDescent="0.2">
      <c r="A226">
        <v>2.3298951405788029E-4</v>
      </c>
      <c r="B226">
        <v>0.47930315793345052</v>
      </c>
      <c r="C226">
        <v>0.629</v>
      </c>
      <c r="D226">
        <v>0.442</v>
      </c>
      <c r="E226">
        <v>1</v>
      </c>
      <c r="F226" t="s">
        <v>2765</v>
      </c>
      <c r="G226" t="s">
        <v>1681</v>
      </c>
    </row>
    <row r="227" spans="1:7" x14ac:dyDescent="0.2">
      <c r="A227">
        <v>1.063038214916217E-8</v>
      </c>
      <c r="B227">
        <v>0.47929483513668092</v>
      </c>
      <c r="C227">
        <v>0.91900000000000004</v>
      </c>
      <c r="D227">
        <v>0.72399999999999998</v>
      </c>
      <c r="E227">
        <v>2.0692038853344159E-4</v>
      </c>
      <c r="F227" t="s">
        <v>2765</v>
      </c>
      <c r="G227" t="s">
        <v>3038</v>
      </c>
    </row>
    <row r="228" spans="1:7" x14ac:dyDescent="0.2">
      <c r="A228">
        <v>6.6876376239059494E-9</v>
      </c>
      <c r="B228">
        <v>0.47867031343848021</v>
      </c>
      <c r="C228">
        <v>1</v>
      </c>
      <c r="D228">
        <v>0.96599999999999997</v>
      </c>
      <c r="E228">
        <v>1.3017486634932929E-4</v>
      </c>
      <c r="F228" t="s">
        <v>2765</v>
      </c>
      <c r="G228" t="s">
        <v>911</v>
      </c>
    </row>
    <row r="229" spans="1:7" x14ac:dyDescent="0.2">
      <c r="A229">
        <v>1.4757788855560281E-10</v>
      </c>
      <c r="B229">
        <v>0.47691974283304922</v>
      </c>
      <c r="C229">
        <v>0.96799999999999997</v>
      </c>
      <c r="D229">
        <v>0.88800000000000001</v>
      </c>
      <c r="E229">
        <v>2.8726036007348089E-6</v>
      </c>
      <c r="F229" t="s">
        <v>2765</v>
      </c>
      <c r="G229" t="s">
        <v>349</v>
      </c>
    </row>
    <row r="230" spans="1:7" x14ac:dyDescent="0.2">
      <c r="A230">
        <v>2.9894753366458582E-7</v>
      </c>
      <c r="B230">
        <v>0.47574386384468598</v>
      </c>
      <c r="C230">
        <v>0.93500000000000005</v>
      </c>
      <c r="D230">
        <v>0.85599999999999998</v>
      </c>
      <c r="E230">
        <v>5.8190137427811617E-3</v>
      </c>
      <c r="F230" t="s">
        <v>2765</v>
      </c>
      <c r="G230" t="s">
        <v>3068</v>
      </c>
    </row>
    <row r="231" spans="1:7" x14ac:dyDescent="0.2">
      <c r="A231">
        <v>6.3116316986370359E-8</v>
      </c>
      <c r="B231">
        <v>0.47499008854451169</v>
      </c>
      <c r="C231">
        <v>0.96799999999999997</v>
      </c>
      <c r="D231">
        <v>0.94399999999999995</v>
      </c>
      <c r="E231">
        <v>1.228559110139699E-3</v>
      </c>
      <c r="F231" t="s">
        <v>2765</v>
      </c>
      <c r="G231" t="s">
        <v>181</v>
      </c>
    </row>
    <row r="232" spans="1:7" x14ac:dyDescent="0.2">
      <c r="A232">
        <v>1.9636682433348081E-8</v>
      </c>
      <c r="B232">
        <v>0.4748139723827407</v>
      </c>
      <c r="C232">
        <v>1</v>
      </c>
      <c r="D232">
        <v>0.97299999999999998</v>
      </c>
      <c r="E232">
        <v>3.8222802356512048E-4</v>
      </c>
      <c r="F232" t="s">
        <v>2765</v>
      </c>
      <c r="G232" t="s">
        <v>37</v>
      </c>
    </row>
    <row r="233" spans="1:7" x14ac:dyDescent="0.2">
      <c r="A233">
        <v>2.2150437472734121E-7</v>
      </c>
      <c r="B233">
        <v>0.47357699527242048</v>
      </c>
      <c r="C233">
        <v>1</v>
      </c>
      <c r="D233">
        <v>0.95899999999999996</v>
      </c>
      <c r="E233">
        <v>4.3115826540676963E-3</v>
      </c>
      <c r="F233" t="s">
        <v>2765</v>
      </c>
      <c r="G233" t="s">
        <v>442</v>
      </c>
    </row>
    <row r="234" spans="1:7" x14ac:dyDescent="0.2">
      <c r="A234">
        <v>1.236421272246978E-13</v>
      </c>
      <c r="B234">
        <v>0.4720272445462681</v>
      </c>
      <c r="C234">
        <v>0.95199999999999996</v>
      </c>
      <c r="D234">
        <v>0.71299999999999997</v>
      </c>
      <c r="E234">
        <v>2.4066940064287428E-9</v>
      </c>
      <c r="F234" t="s">
        <v>2765</v>
      </c>
      <c r="G234" t="s">
        <v>231</v>
      </c>
    </row>
    <row r="235" spans="1:7" x14ac:dyDescent="0.2">
      <c r="A235">
        <v>1.237346087327583E-8</v>
      </c>
      <c r="B235">
        <v>0.47055502896991441</v>
      </c>
      <c r="C235">
        <v>0.90300000000000002</v>
      </c>
      <c r="D235">
        <v>0.747</v>
      </c>
      <c r="E235">
        <v>2.4084941589831409E-4</v>
      </c>
      <c r="F235" t="s">
        <v>2765</v>
      </c>
      <c r="G235" t="s">
        <v>3042</v>
      </c>
    </row>
    <row r="236" spans="1:7" x14ac:dyDescent="0.2">
      <c r="A236">
        <v>1.095846568821073E-12</v>
      </c>
      <c r="B236">
        <v>0.46917946952116169</v>
      </c>
      <c r="C236">
        <v>0.98399999999999999</v>
      </c>
      <c r="D236">
        <v>0.91400000000000003</v>
      </c>
      <c r="E236">
        <v>2.1330653462102189E-8</v>
      </c>
      <c r="F236" t="s">
        <v>2765</v>
      </c>
      <c r="G236" t="s">
        <v>295</v>
      </c>
    </row>
    <row r="237" spans="1:7" x14ac:dyDescent="0.2">
      <c r="A237">
        <v>2.8301241719788929E-13</v>
      </c>
      <c r="B237">
        <v>0.46635506045983077</v>
      </c>
      <c r="C237">
        <v>1</v>
      </c>
      <c r="D237">
        <v>0.97099999999999997</v>
      </c>
      <c r="E237">
        <v>5.5088367007569157E-9</v>
      </c>
      <c r="F237" t="s">
        <v>2765</v>
      </c>
      <c r="G237" t="s">
        <v>409</v>
      </c>
    </row>
    <row r="238" spans="1:7" x14ac:dyDescent="0.2">
      <c r="A238">
        <v>2.1928599082083331E-11</v>
      </c>
      <c r="B238">
        <v>0.46619644275633298</v>
      </c>
      <c r="C238">
        <v>1</v>
      </c>
      <c r="D238">
        <v>0.98099999999999998</v>
      </c>
      <c r="E238">
        <v>4.2684018113275198E-7</v>
      </c>
      <c r="F238" t="s">
        <v>2765</v>
      </c>
      <c r="G238" t="s">
        <v>1065</v>
      </c>
    </row>
    <row r="239" spans="1:7" x14ac:dyDescent="0.2">
      <c r="A239">
        <v>1.122467472911669E-11</v>
      </c>
      <c r="B239">
        <v>0.46508814598358622</v>
      </c>
      <c r="C239">
        <v>0.74199999999999999</v>
      </c>
      <c r="D239">
        <v>0.40899999999999997</v>
      </c>
      <c r="E239">
        <v>2.184882936022563E-7</v>
      </c>
      <c r="F239" t="s">
        <v>2765</v>
      </c>
      <c r="G239" t="s">
        <v>2997</v>
      </c>
    </row>
    <row r="240" spans="1:7" x14ac:dyDescent="0.2">
      <c r="A240">
        <v>2.223656368221713E-13</v>
      </c>
      <c r="B240">
        <v>0.4649615147407703</v>
      </c>
      <c r="C240">
        <v>0.48399999999999999</v>
      </c>
      <c r="D240">
        <v>0.155</v>
      </c>
      <c r="E240">
        <v>4.3283471207435637E-9</v>
      </c>
      <c r="F240" t="s">
        <v>2765</v>
      </c>
      <c r="G240" t="s">
        <v>796</v>
      </c>
    </row>
    <row r="241" spans="1:7" x14ac:dyDescent="0.2">
      <c r="A241">
        <v>1.729250831874229E-10</v>
      </c>
      <c r="B241">
        <v>0.46455022724358641</v>
      </c>
      <c r="C241">
        <v>0.88700000000000001</v>
      </c>
      <c r="D241">
        <v>0.67500000000000004</v>
      </c>
      <c r="E241">
        <v>3.3659867442431872E-6</v>
      </c>
      <c r="F241" t="s">
        <v>2765</v>
      </c>
      <c r="G241" t="s">
        <v>1388</v>
      </c>
    </row>
    <row r="242" spans="1:7" x14ac:dyDescent="0.2">
      <c r="A242">
        <v>9.3924595649618368E-12</v>
      </c>
      <c r="B242">
        <v>0.46453786135987779</v>
      </c>
      <c r="C242">
        <v>0.93500000000000005</v>
      </c>
      <c r="D242">
        <v>0.73299999999999998</v>
      </c>
      <c r="E242">
        <v>1.8282422543198219E-7</v>
      </c>
      <c r="F242" t="s">
        <v>2765</v>
      </c>
      <c r="G242" t="s">
        <v>176</v>
      </c>
    </row>
    <row r="243" spans="1:7" x14ac:dyDescent="0.2">
      <c r="A243">
        <v>4.2698225704507121E-240</v>
      </c>
      <c r="B243">
        <v>0.46295237872699091</v>
      </c>
      <c r="C243">
        <v>0.38700000000000001</v>
      </c>
      <c r="D243">
        <v>4.0000000000000001E-3</v>
      </c>
      <c r="E243">
        <v>8.3112096333823106E-236</v>
      </c>
      <c r="F243" t="s">
        <v>2765</v>
      </c>
      <c r="G243" t="s">
        <v>2834</v>
      </c>
    </row>
    <row r="244" spans="1:7" x14ac:dyDescent="0.2">
      <c r="A244">
        <v>0</v>
      </c>
      <c r="B244">
        <v>0.46251832294040601</v>
      </c>
      <c r="C244">
        <v>0.40300000000000002</v>
      </c>
      <c r="D244">
        <v>2E-3</v>
      </c>
      <c r="E244">
        <v>0</v>
      </c>
      <c r="F244" t="s">
        <v>2765</v>
      </c>
      <c r="G244" t="s">
        <v>2786</v>
      </c>
    </row>
    <row r="245" spans="1:7" x14ac:dyDescent="0.2">
      <c r="A245">
        <v>1.422744546742483E-11</v>
      </c>
      <c r="B245">
        <v>0.46078308272794199</v>
      </c>
      <c r="C245">
        <v>1</v>
      </c>
      <c r="D245">
        <v>0.95199999999999996</v>
      </c>
      <c r="E245">
        <v>2.7693722602342431E-7</v>
      </c>
      <c r="F245" t="s">
        <v>2765</v>
      </c>
      <c r="G245" t="s">
        <v>482</v>
      </c>
    </row>
    <row r="246" spans="1:7" x14ac:dyDescent="0.2">
      <c r="A246">
        <v>1.4136981767604971E-7</v>
      </c>
      <c r="B246">
        <v>0.45803171545399579</v>
      </c>
      <c r="C246">
        <v>0.71</v>
      </c>
      <c r="D246">
        <v>0.375</v>
      </c>
      <c r="E246">
        <v>2.7517635010643081E-3</v>
      </c>
      <c r="F246" t="s">
        <v>2765</v>
      </c>
      <c r="G246" t="s">
        <v>948</v>
      </c>
    </row>
    <row r="247" spans="1:7" x14ac:dyDescent="0.2">
      <c r="A247">
        <v>2.9430343771709948E-7</v>
      </c>
      <c r="B247">
        <v>0.45568472614854522</v>
      </c>
      <c r="C247">
        <v>0.41899999999999998</v>
      </c>
      <c r="D247">
        <v>0.17599999999999999</v>
      </c>
      <c r="E247">
        <v>5.7286164151633427E-3</v>
      </c>
      <c r="F247" t="s">
        <v>2765</v>
      </c>
      <c r="G247" t="s">
        <v>3066</v>
      </c>
    </row>
    <row r="248" spans="1:7" x14ac:dyDescent="0.2">
      <c r="A248">
        <v>1.072146416397669E-10</v>
      </c>
      <c r="B248">
        <v>0.45546035285954978</v>
      </c>
      <c r="C248">
        <v>0.85499999999999998</v>
      </c>
      <c r="D248">
        <v>0.54200000000000004</v>
      </c>
      <c r="E248">
        <v>2.086932999518063E-6</v>
      </c>
      <c r="F248" t="s">
        <v>2765</v>
      </c>
      <c r="G248" t="s">
        <v>3007</v>
      </c>
    </row>
    <row r="249" spans="1:7" x14ac:dyDescent="0.2">
      <c r="A249">
        <v>2.5571677257282159E-303</v>
      </c>
      <c r="B249">
        <v>0.45317965033005692</v>
      </c>
      <c r="C249">
        <v>0.40300000000000002</v>
      </c>
      <c r="D249">
        <v>3.0000000000000001E-3</v>
      </c>
      <c r="E249">
        <v>4.9775269781299733E-299</v>
      </c>
      <c r="F249" t="s">
        <v>2765</v>
      </c>
      <c r="G249" t="s">
        <v>2798</v>
      </c>
    </row>
    <row r="250" spans="1:7" x14ac:dyDescent="0.2">
      <c r="A250">
        <v>4.2972539692236608E-5</v>
      </c>
      <c r="B250">
        <v>0.45190317863807838</v>
      </c>
      <c r="C250">
        <v>0.75800000000000001</v>
      </c>
      <c r="D250">
        <v>0.60199999999999998</v>
      </c>
      <c r="E250">
        <v>0.83646048510938575</v>
      </c>
      <c r="F250" t="s">
        <v>2765</v>
      </c>
      <c r="G250" t="s">
        <v>3128</v>
      </c>
    </row>
    <row r="251" spans="1:7" x14ac:dyDescent="0.2">
      <c r="A251">
        <v>1.6160219504894668E-8</v>
      </c>
      <c r="B251">
        <v>0.45162609167070511</v>
      </c>
      <c r="C251">
        <v>0.95199999999999996</v>
      </c>
      <c r="D251">
        <v>0.878</v>
      </c>
      <c r="E251">
        <v>3.1455867266277481E-4</v>
      </c>
      <c r="F251" t="s">
        <v>2765</v>
      </c>
      <c r="G251" t="s">
        <v>2723</v>
      </c>
    </row>
    <row r="252" spans="1:7" x14ac:dyDescent="0.2">
      <c r="A252">
        <v>5.8532295965713906E-234</v>
      </c>
      <c r="B252">
        <v>0.45099331432055689</v>
      </c>
      <c r="C252">
        <v>0.371</v>
      </c>
      <c r="D252">
        <v>4.0000000000000001E-3</v>
      </c>
      <c r="E252">
        <v>1.139331140972621E-229</v>
      </c>
      <c r="F252" t="s">
        <v>2765</v>
      </c>
      <c r="G252" t="s">
        <v>2843</v>
      </c>
    </row>
    <row r="253" spans="1:7" x14ac:dyDescent="0.2">
      <c r="A253">
        <v>2.8477524305604289E-5</v>
      </c>
      <c r="B253">
        <v>0.4499873630597257</v>
      </c>
      <c r="C253">
        <v>0.69399999999999995</v>
      </c>
      <c r="D253">
        <v>0.44500000000000001</v>
      </c>
      <c r="E253">
        <v>0.55431501060858746</v>
      </c>
      <c r="F253" t="s">
        <v>2765</v>
      </c>
      <c r="G253" t="s">
        <v>168</v>
      </c>
    </row>
    <row r="254" spans="1:7" x14ac:dyDescent="0.2">
      <c r="A254">
        <v>1.1612844234796619E-25</v>
      </c>
      <c r="B254">
        <v>0.44825074225031791</v>
      </c>
      <c r="C254">
        <v>0.28999999999999998</v>
      </c>
      <c r="D254">
        <v>3.6999999999999998E-2</v>
      </c>
      <c r="E254">
        <v>2.260440130303163E-21</v>
      </c>
      <c r="F254" t="s">
        <v>2765</v>
      </c>
      <c r="G254" t="s">
        <v>2939</v>
      </c>
    </row>
    <row r="255" spans="1:7" x14ac:dyDescent="0.2">
      <c r="A255">
        <v>1.1049699451544159E-134</v>
      </c>
      <c r="B255">
        <v>0.44617787107040302</v>
      </c>
      <c r="C255">
        <v>0.40300000000000002</v>
      </c>
      <c r="D255">
        <v>1.2E-2</v>
      </c>
      <c r="E255">
        <v>2.15082399824307E-130</v>
      </c>
      <c r="F255" t="s">
        <v>2765</v>
      </c>
      <c r="G255" t="s">
        <v>2883</v>
      </c>
    </row>
    <row r="256" spans="1:7" x14ac:dyDescent="0.2">
      <c r="A256">
        <v>4.498851848334159E-7</v>
      </c>
      <c r="B256">
        <v>0.44608352993854389</v>
      </c>
      <c r="C256">
        <v>0.88700000000000001</v>
      </c>
      <c r="D256">
        <v>0.66700000000000004</v>
      </c>
      <c r="E256">
        <v>8.7570151227824404E-3</v>
      </c>
      <c r="F256" t="s">
        <v>2765</v>
      </c>
      <c r="G256" t="s">
        <v>25</v>
      </c>
    </row>
    <row r="257" spans="1:7" x14ac:dyDescent="0.2">
      <c r="A257">
        <v>1.438401354313697E-209</v>
      </c>
      <c r="B257">
        <v>0.4436645611499932</v>
      </c>
      <c r="C257">
        <v>0.38700000000000001</v>
      </c>
      <c r="D257">
        <v>6.0000000000000001E-3</v>
      </c>
      <c r="E257">
        <v>2.7998482361716109E-205</v>
      </c>
      <c r="F257" t="s">
        <v>2765</v>
      </c>
      <c r="G257" t="s">
        <v>2853</v>
      </c>
    </row>
    <row r="258" spans="1:7" x14ac:dyDescent="0.2">
      <c r="A258">
        <v>1.4584047352061749E-9</v>
      </c>
      <c r="B258">
        <v>0.44317110636484142</v>
      </c>
      <c r="C258">
        <v>0.75800000000000001</v>
      </c>
      <c r="D258">
        <v>0.49199999999999999</v>
      </c>
      <c r="E258">
        <v>2.8387848170788199E-5</v>
      </c>
      <c r="F258" t="s">
        <v>2765</v>
      </c>
      <c r="G258" t="s">
        <v>930</v>
      </c>
    </row>
    <row r="259" spans="1:7" x14ac:dyDescent="0.2">
      <c r="A259">
        <v>1.034761436172936E-69</v>
      </c>
      <c r="B259">
        <v>0.44309755665974387</v>
      </c>
      <c r="C259">
        <v>0.25800000000000001</v>
      </c>
      <c r="D259">
        <v>0.01</v>
      </c>
      <c r="E259">
        <v>2.01416313551062E-65</v>
      </c>
      <c r="F259" t="s">
        <v>2765</v>
      </c>
      <c r="G259" t="s">
        <v>2910</v>
      </c>
    </row>
    <row r="260" spans="1:7" x14ac:dyDescent="0.2">
      <c r="A260">
        <v>4.8119999486649118E-9</v>
      </c>
      <c r="B260">
        <v>0.44300064666825301</v>
      </c>
      <c r="C260">
        <v>1</v>
      </c>
      <c r="D260">
        <v>0.95199999999999996</v>
      </c>
      <c r="E260">
        <v>9.3665579000762502E-5</v>
      </c>
      <c r="F260" t="s">
        <v>2765</v>
      </c>
      <c r="G260" t="s">
        <v>183</v>
      </c>
    </row>
    <row r="261" spans="1:7" x14ac:dyDescent="0.2">
      <c r="A261">
        <v>6.6231166698253007E-9</v>
      </c>
      <c r="B261">
        <v>0.43996802492036308</v>
      </c>
      <c r="C261">
        <v>0.91900000000000004</v>
      </c>
      <c r="D261">
        <v>0.66300000000000003</v>
      </c>
      <c r="E261">
        <v>1.2891896597814949E-4</v>
      </c>
      <c r="F261" t="s">
        <v>2765</v>
      </c>
      <c r="G261" t="s">
        <v>1242</v>
      </c>
    </row>
    <row r="262" spans="1:7" x14ac:dyDescent="0.2">
      <c r="A262">
        <v>4.3296333755380952E-4</v>
      </c>
      <c r="B262">
        <v>0.43946278891542512</v>
      </c>
      <c r="C262">
        <v>0.51600000000000001</v>
      </c>
      <c r="D262">
        <v>0.33400000000000002</v>
      </c>
      <c r="E262">
        <v>1</v>
      </c>
      <c r="F262" t="s">
        <v>2765</v>
      </c>
      <c r="G262" t="s">
        <v>3149</v>
      </c>
    </row>
    <row r="263" spans="1:7" x14ac:dyDescent="0.2">
      <c r="A263">
        <v>1.9967005921597188E-9</v>
      </c>
      <c r="B263">
        <v>0.43912881760026112</v>
      </c>
      <c r="C263">
        <v>0.77400000000000002</v>
      </c>
      <c r="D263">
        <v>0.48699999999999999</v>
      </c>
      <c r="E263">
        <v>3.8865777026388932E-5</v>
      </c>
      <c r="F263" t="s">
        <v>2765</v>
      </c>
      <c r="G263" t="s">
        <v>1697</v>
      </c>
    </row>
    <row r="264" spans="1:7" x14ac:dyDescent="0.2">
      <c r="A264">
        <v>1.539841765915769E-9</v>
      </c>
      <c r="B264">
        <v>0.43790690769262408</v>
      </c>
      <c r="C264">
        <v>0.93500000000000005</v>
      </c>
      <c r="D264">
        <v>0.74</v>
      </c>
      <c r="E264">
        <v>2.9973019973550431E-5</v>
      </c>
      <c r="F264" t="s">
        <v>2765</v>
      </c>
      <c r="G264" t="s">
        <v>933</v>
      </c>
    </row>
    <row r="265" spans="1:7" x14ac:dyDescent="0.2">
      <c r="A265">
        <v>4.4000155069644602E-3</v>
      </c>
      <c r="B265">
        <v>0.43785307734262352</v>
      </c>
      <c r="C265">
        <v>0.96799999999999997</v>
      </c>
      <c r="D265">
        <v>0.89500000000000002</v>
      </c>
      <c r="E265">
        <v>1</v>
      </c>
      <c r="F265" t="s">
        <v>2765</v>
      </c>
      <c r="G265" t="s">
        <v>3161</v>
      </c>
    </row>
    <row r="266" spans="1:7" x14ac:dyDescent="0.2">
      <c r="A266">
        <v>2.9603816700593931E-7</v>
      </c>
      <c r="B266">
        <v>0.43595216381013191</v>
      </c>
      <c r="C266">
        <v>0.629</v>
      </c>
      <c r="D266">
        <v>0.34699999999999998</v>
      </c>
      <c r="E266">
        <v>5.7623829207706073E-3</v>
      </c>
      <c r="F266" t="s">
        <v>2765</v>
      </c>
      <c r="G266" t="s">
        <v>3067</v>
      </c>
    </row>
    <row r="267" spans="1:7" x14ac:dyDescent="0.2">
      <c r="A267">
        <v>1.3790370862381429E-7</v>
      </c>
      <c r="B267">
        <v>0.43557877852448529</v>
      </c>
      <c r="C267">
        <v>0.95199999999999996</v>
      </c>
      <c r="D267">
        <v>0.92900000000000005</v>
      </c>
      <c r="E267">
        <v>2.6842956883625451E-3</v>
      </c>
      <c r="F267" t="s">
        <v>2765</v>
      </c>
      <c r="G267" t="s">
        <v>1738</v>
      </c>
    </row>
    <row r="268" spans="1:7" x14ac:dyDescent="0.2">
      <c r="A268">
        <v>3.8373318015366362E-13</v>
      </c>
      <c r="B268">
        <v>0.43545641550546438</v>
      </c>
      <c r="C268">
        <v>0.91900000000000004</v>
      </c>
      <c r="D268">
        <v>0.58799999999999997</v>
      </c>
      <c r="E268">
        <v>7.4693663516910623E-9</v>
      </c>
      <c r="F268" t="s">
        <v>2765</v>
      </c>
      <c r="G268" t="s">
        <v>831</v>
      </c>
    </row>
    <row r="269" spans="1:7" x14ac:dyDescent="0.2">
      <c r="A269">
        <v>1.8395015155923411E-291</v>
      </c>
      <c r="B269">
        <v>0.43446690812763111</v>
      </c>
      <c r="C269">
        <v>0.45200000000000001</v>
      </c>
      <c r="D269">
        <v>5.0000000000000001E-3</v>
      </c>
      <c r="E269">
        <v>3.5805897001004929E-287</v>
      </c>
      <c r="F269" t="s">
        <v>2765</v>
      </c>
      <c r="G269" t="s">
        <v>2803</v>
      </c>
    </row>
    <row r="270" spans="1:7" x14ac:dyDescent="0.2">
      <c r="A270">
        <v>1.02738473594967E-7</v>
      </c>
      <c r="B270">
        <v>0.43396963057011712</v>
      </c>
      <c r="C270">
        <v>1</v>
      </c>
      <c r="D270">
        <v>0.93600000000000005</v>
      </c>
      <c r="E270">
        <v>1.999804388526033E-3</v>
      </c>
      <c r="F270" t="s">
        <v>2765</v>
      </c>
      <c r="G270" t="s">
        <v>353</v>
      </c>
    </row>
    <row r="271" spans="1:7" x14ac:dyDescent="0.2">
      <c r="A271">
        <v>2.1762643582934232E-8</v>
      </c>
      <c r="B271">
        <v>0.43384277360941093</v>
      </c>
      <c r="C271">
        <v>0.83899999999999997</v>
      </c>
      <c r="D271">
        <v>0.56100000000000005</v>
      </c>
      <c r="E271">
        <v>4.2360985734181492E-4</v>
      </c>
      <c r="F271" t="s">
        <v>2765</v>
      </c>
      <c r="G271" t="s">
        <v>1623</v>
      </c>
    </row>
    <row r="272" spans="1:7" x14ac:dyDescent="0.2">
      <c r="A272">
        <v>5.3633448327322513E-24</v>
      </c>
      <c r="B272">
        <v>0.43214108874870311</v>
      </c>
      <c r="C272">
        <v>0.45200000000000001</v>
      </c>
      <c r="D272">
        <v>8.8999999999999996E-2</v>
      </c>
      <c r="E272">
        <v>1.043975071691333E-19</v>
      </c>
      <c r="F272" t="s">
        <v>2765</v>
      </c>
      <c r="G272" t="s">
        <v>2944</v>
      </c>
    </row>
    <row r="273" spans="1:7" x14ac:dyDescent="0.2">
      <c r="A273">
        <v>1.076921665754107E-14</v>
      </c>
      <c r="B273">
        <v>0.43137874790461811</v>
      </c>
      <c r="C273">
        <v>0.67700000000000005</v>
      </c>
      <c r="D273">
        <v>0.30299999999999999</v>
      </c>
      <c r="E273">
        <v>2.0962280223903689E-10</v>
      </c>
      <c r="F273" t="s">
        <v>2765</v>
      </c>
      <c r="G273" t="s">
        <v>2975</v>
      </c>
    </row>
    <row r="274" spans="1:7" x14ac:dyDescent="0.2">
      <c r="A274">
        <v>2.2028175425704961E-10</v>
      </c>
      <c r="B274">
        <v>0.43082330302555277</v>
      </c>
      <c r="C274">
        <v>0.56499999999999995</v>
      </c>
      <c r="D274">
        <v>0.24299999999999999</v>
      </c>
      <c r="E274">
        <v>4.28778434661347E-6</v>
      </c>
      <c r="F274" t="s">
        <v>2765</v>
      </c>
      <c r="G274" t="s">
        <v>1159</v>
      </c>
    </row>
    <row r="275" spans="1:7" x14ac:dyDescent="0.2">
      <c r="A275">
        <v>2.6594369351817691E-12</v>
      </c>
      <c r="B275">
        <v>0.4306891266006847</v>
      </c>
      <c r="C275">
        <v>0.53200000000000003</v>
      </c>
      <c r="D275">
        <v>0.189</v>
      </c>
      <c r="E275">
        <v>5.1765939943313143E-8</v>
      </c>
      <c r="F275" t="s">
        <v>2765</v>
      </c>
      <c r="G275" t="s">
        <v>2992</v>
      </c>
    </row>
    <row r="276" spans="1:7" x14ac:dyDescent="0.2">
      <c r="A276">
        <v>2.3366539880806742E-9</v>
      </c>
      <c r="B276">
        <v>0.43050109500412082</v>
      </c>
      <c r="C276">
        <v>1</v>
      </c>
      <c r="D276">
        <v>0.94399999999999995</v>
      </c>
      <c r="E276">
        <v>4.5482969877990321E-5</v>
      </c>
      <c r="F276" t="s">
        <v>2765</v>
      </c>
      <c r="G276" t="s">
        <v>192</v>
      </c>
    </row>
    <row r="277" spans="1:7" x14ac:dyDescent="0.2">
      <c r="A277">
        <v>4.7350131167704608E-11</v>
      </c>
      <c r="B277">
        <v>0.42966431510836212</v>
      </c>
      <c r="C277">
        <v>0.98399999999999999</v>
      </c>
      <c r="D277">
        <v>0.81599999999999995</v>
      </c>
      <c r="E277">
        <v>9.2167030317937019E-7</v>
      </c>
      <c r="F277" t="s">
        <v>2765</v>
      </c>
      <c r="G277" t="s">
        <v>660</v>
      </c>
    </row>
    <row r="278" spans="1:7" x14ac:dyDescent="0.2">
      <c r="A278">
        <v>5.126339029781257E-13</v>
      </c>
      <c r="B278">
        <v>0.42936878605999451</v>
      </c>
      <c r="C278">
        <v>0.75800000000000001</v>
      </c>
      <c r="D278">
        <v>0.33200000000000002</v>
      </c>
      <c r="E278">
        <v>9.978418921469216E-9</v>
      </c>
      <c r="F278" t="s">
        <v>2765</v>
      </c>
      <c r="G278" t="s">
        <v>2989</v>
      </c>
    </row>
    <row r="279" spans="1:7" x14ac:dyDescent="0.2">
      <c r="A279">
        <v>9.0895384827337033E-8</v>
      </c>
      <c r="B279">
        <v>0.42816138489386851</v>
      </c>
      <c r="C279">
        <v>0.82299999999999995</v>
      </c>
      <c r="D279">
        <v>0.61199999999999999</v>
      </c>
      <c r="E279">
        <v>1.769278665664115E-3</v>
      </c>
      <c r="F279" t="s">
        <v>2765</v>
      </c>
      <c r="G279" t="s">
        <v>1361</v>
      </c>
    </row>
    <row r="280" spans="1:7" x14ac:dyDescent="0.2">
      <c r="A280">
        <v>2.2978098515308688E-9</v>
      </c>
      <c r="B280">
        <v>0.42806039206508889</v>
      </c>
      <c r="C280">
        <v>0.79</v>
      </c>
      <c r="D280">
        <v>0.50600000000000001</v>
      </c>
      <c r="E280">
        <v>4.4726868760048362E-5</v>
      </c>
      <c r="F280" t="s">
        <v>2765</v>
      </c>
      <c r="G280" t="s">
        <v>2654</v>
      </c>
    </row>
    <row r="281" spans="1:7" x14ac:dyDescent="0.2">
      <c r="A281">
        <v>4.9082476276571196E-6</v>
      </c>
      <c r="B281">
        <v>0.42718402158373242</v>
      </c>
      <c r="C281">
        <v>0.82299999999999995</v>
      </c>
      <c r="D281">
        <v>0.58099999999999996</v>
      </c>
      <c r="E281">
        <v>9.5539040072345843E-2</v>
      </c>
      <c r="F281" t="s">
        <v>2765</v>
      </c>
      <c r="G281" t="s">
        <v>673</v>
      </c>
    </row>
    <row r="282" spans="1:7" x14ac:dyDescent="0.2">
      <c r="A282">
        <v>1.4436835572152381E-29</v>
      </c>
      <c r="B282">
        <v>0.42631092885909599</v>
      </c>
      <c r="C282">
        <v>0.46800000000000003</v>
      </c>
      <c r="D282">
        <v>7.6999999999999999E-2</v>
      </c>
      <c r="E282">
        <v>2.810130044119461E-25</v>
      </c>
      <c r="F282" t="s">
        <v>2765</v>
      </c>
      <c r="G282" t="s">
        <v>2936</v>
      </c>
    </row>
    <row r="283" spans="1:7" x14ac:dyDescent="0.2">
      <c r="A283">
        <v>1.018071211384431E-53</v>
      </c>
      <c r="B283">
        <v>0.42621722266661072</v>
      </c>
      <c r="C283">
        <v>0.25800000000000001</v>
      </c>
      <c r="D283">
        <v>1.2999999999999999E-2</v>
      </c>
      <c r="E283">
        <v>1.981675612959796E-49</v>
      </c>
      <c r="F283" t="s">
        <v>2765</v>
      </c>
      <c r="G283" t="s">
        <v>2919</v>
      </c>
    </row>
    <row r="284" spans="1:7" x14ac:dyDescent="0.2">
      <c r="A284">
        <v>0</v>
      </c>
      <c r="B284">
        <v>0.42576668630144748</v>
      </c>
      <c r="C284">
        <v>0.45200000000000001</v>
      </c>
      <c r="D284">
        <v>3.0000000000000001E-3</v>
      </c>
      <c r="E284">
        <v>0</v>
      </c>
      <c r="F284" t="s">
        <v>2765</v>
      </c>
      <c r="G284" t="s">
        <v>2787</v>
      </c>
    </row>
    <row r="285" spans="1:7" x14ac:dyDescent="0.2">
      <c r="A285">
        <v>7.8862261059456495E-11</v>
      </c>
      <c r="B285">
        <v>0.4245442526824067</v>
      </c>
      <c r="C285">
        <v>0.40300000000000002</v>
      </c>
      <c r="D285">
        <v>0.14399999999999999</v>
      </c>
      <c r="E285">
        <v>1.5350539115223211E-6</v>
      </c>
      <c r="F285" t="s">
        <v>2765</v>
      </c>
      <c r="G285" t="s">
        <v>3006</v>
      </c>
    </row>
    <row r="286" spans="1:7" x14ac:dyDescent="0.2">
      <c r="A286">
        <v>6.2318967216639801E-24</v>
      </c>
      <c r="B286">
        <v>0.42410838554218439</v>
      </c>
      <c r="C286">
        <v>0.40300000000000002</v>
      </c>
      <c r="D286">
        <v>7.3999999999999996E-2</v>
      </c>
      <c r="E286">
        <v>1.213038696871894E-19</v>
      </c>
      <c r="F286" t="s">
        <v>2765</v>
      </c>
      <c r="G286" t="s">
        <v>2946</v>
      </c>
    </row>
    <row r="287" spans="1:7" x14ac:dyDescent="0.2">
      <c r="A287">
        <v>1.7800826926160729E-73</v>
      </c>
      <c r="B287">
        <v>0.42338492643525227</v>
      </c>
      <c r="C287">
        <v>0.30599999999999999</v>
      </c>
      <c r="D287">
        <v>1.2999999999999999E-2</v>
      </c>
      <c r="E287">
        <v>3.4649309611771872E-69</v>
      </c>
      <c r="F287" t="s">
        <v>2765</v>
      </c>
      <c r="G287" t="s">
        <v>2908</v>
      </c>
    </row>
    <row r="288" spans="1:7" x14ac:dyDescent="0.2">
      <c r="A288">
        <v>1.112389020109917E-8</v>
      </c>
      <c r="B288">
        <v>0.42328005197185298</v>
      </c>
      <c r="C288">
        <v>0.90300000000000002</v>
      </c>
      <c r="D288">
        <v>0.755</v>
      </c>
      <c r="E288">
        <v>2.1652652276439539E-4</v>
      </c>
      <c r="F288" t="s">
        <v>2765</v>
      </c>
      <c r="G288" t="s">
        <v>1545</v>
      </c>
    </row>
    <row r="289" spans="1:7" x14ac:dyDescent="0.2">
      <c r="A289">
        <v>2.0233801278236689E-7</v>
      </c>
      <c r="B289">
        <v>0.41980592868670041</v>
      </c>
      <c r="C289">
        <v>0.90300000000000002</v>
      </c>
      <c r="D289">
        <v>0.77900000000000003</v>
      </c>
      <c r="E289">
        <v>3.9385094188087713E-3</v>
      </c>
      <c r="F289" t="s">
        <v>2765</v>
      </c>
      <c r="G289" t="s">
        <v>3063</v>
      </c>
    </row>
    <row r="290" spans="1:7" x14ac:dyDescent="0.2">
      <c r="A290">
        <v>4.5586277913445309E-10</v>
      </c>
      <c r="B290">
        <v>0.41538518750058229</v>
      </c>
      <c r="C290">
        <v>0.98399999999999999</v>
      </c>
      <c r="D290">
        <v>0.85199999999999998</v>
      </c>
      <c r="E290">
        <v>8.8733689958521294E-6</v>
      </c>
      <c r="F290" t="s">
        <v>2765</v>
      </c>
      <c r="G290" t="s">
        <v>252</v>
      </c>
    </row>
    <row r="291" spans="1:7" x14ac:dyDescent="0.2">
      <c r="A291">
        <v>5.0388562721632884E-7</v>
      </c>
      <c r="B291">
        <v>0.41436713984433537</v>
      </c>
      <c r="C291">
        <v>0.98399999999999999</v>
      </c>
      <c r="D291">
        <v>0.93700000000000006</v>
      </c>
      <c r="E291">
        <v>9.8081337337658416E-3</v>
      </c>
      <c r="F291" t="s">
        <v>2765</v>
      </c>
      <c r="G291" t="s">
        <v>653</v>
      </c>
    </row>
    <row r="292" spans="1:7" x14ac:dyDescent="0.2">
      <c r="A292">
        <v>9.4266165644059786E-11</v>
      </c>
      <c r="B292">
        <v>0.41404564733271831</v>
      </c>
      <c r="C292">
        <v>0.72599999999999998</v>
      </c>
      <c r="D292">
        <v>0.38</v>
      </c>
      <c r="E292">
        <v>1.834890914261624E-6</v>
      </c>
      <c r="F292" t="s">
        <v>2765</v>
      </c>
      <c r="G292" t="s">
        <v>969</v>
      </c>
    </row>
    <row r="293" spans="1:7" x14ac:dyDescent="0.2">
      <c r="A293">
        <v>2.2928176553141659E-15</v>
      </c>
      <c r="B293">
        <v>0.41403765094361261</v>
      </c>
      <c r="C293">
        <v>0.41899999999999998</v>
      </c>
      <c r="D293">
        <v>0.111</v>
      </c>
      <c r="E293">
        <v>4.4629695660690239E-11</v>
      </c>
      <c r="F293" t="s">
        <v>2765</v>
      </c>
      <c r="G293" t="s">
        <v>2971</v>
      </c>
    </row>
    <row r="294" spans="1:7" x14ac:dyDescent="0.2">
      <c r="A294">
        <v>3.5902820525822402E-256</v>
      </c>
      <c r="B294">
        <v>0.41391488091222128</v>
      </c>
      <c r="C294">
        <v>0.371</v>
      </c>
      <c r="D294">
        <v>3.0000000000000001E-3</v>
      </c>
      <c r="E294">
        <v>6.9884840153513297E-252</v>
      </c>
      <c r="F294" t="s">
        <v>2765</v>
      </c>
      <c r="G294" t="s">
        <v>2825</v>
      </c>
    </row>
    <row r="295" spans="1:7" x14ac:dyDescent="0.2">
      <c r="A295">
        <v>3.0029602946919338E-8</v>
      </c>
      <c r="B295">
        <v>0.41358053137636908</v>
      </c>
      <c r="C295">
        <v>0.90300000000000002</v>
      </c>
      <c r="D295">
        <v>0.66500000000000004</v>
      </c>
      <c r="E295">
        <v>5.8452622136178506E-4</v>
      </c>
      <c r="F295" t="s">
        <v>2765</v>
      </c>
      <c r="G295" t="s">
        <v>39</v>
      </c>
    </row>
    <row r="296" spans="1:7" x14ac:dyDescent="0.2">
      <c r="A296">
        <v>2.7400403737521638E-6</v>
      </c>
      <c r="B296">
        <v>0.41354620743500048</v>
      </c>
      <c r="C296">
        <v>0.98399999999999999</v>
      </c>
      <c r="D296">
        <v>0.94299999999999995</v>
      </c>
      <c r="E296">
        <v>5.3334885875085877E-2</v>
      </c>
      <c r="F296" t="s">
        <v>2765</v>
      </c>
      <c r="G296" t="s">
        <v>3</v>
      </c>
    </row>
    <row r="297" spans="1:7" x14ac:dyDescent="0.2">
      <c r="A297">
        <v>4.8099543836703648E-4</v>
      </c>
      <c r="B297">
        <v>0.41305450717762698</v>
      </c>
      <c r="C297">
        <v>0.82299999999999995</v>
      </c>
      <c r="D297">
        <v>0.72099999999999997</v>
      </c>
      <c r="E297">
        <v>1</v>
      </c>
      <c r="F297" t="s">
        <v>2765</v>
      </c>
      <c r="G297" t="s">
        <v>1453</v>
      </c>
    </row>
    <row r="298" spans="1:7" x14ac:dyDescent="0.2">
      <c r="A298">
        <v>6.9994271477643043E-7</v>
      </c>
      <c r="B298">
        <v>0.41303954544514632</v>
      </c>
      <c r="C298">
        <v>1</v>
      </c>
      <c r="D298">
        <v>0.97199999999999998</v>
      </c>
      <c r="E298">
        <v>1.362438494312322E-2</v>
      </c>
      <c r="F298" t="s">
        <v>2765</v>
      </c>
      <c r="G298" t="s">
        <v>316</v>
      </c>
    </row>
    <row r="299" spans="1:7" x14ac:dyDescent="0.2">
      <c r="A299">
        <v>2.1625794126972889E-10</v>
      </c>
      <c r="B299">
        <v>0.41172678545228952</v>
      </c>
      <c r="C299">
        <v>0.40300000000000002</v>
      </c>
      <c r="D299">
        <v>0.13300000000000001</v>
      </c>
      <c r="E299">
        <v>4.2094608268152727E-6</v>
      </c>
      <c r="F299" t="s">
        <v>2765</v>
      </c>
      <c r="G299" t="s">
        <v>3014</v>
      </c>
    </row>
    <row r="300" spans="1:7" x14ac:dyDescent="0.2">
      <c r="A300">
        <v>2.9732392638657688E-13</v>
      </c>
      <c r="B300">
        <v>0.41161472943297439</v>
      </c>
      <c r="C300">
        <v>0.90300000000000002</v>
      </c>
      <c r="D300">
        <v>0.52500000000000002</v>
      </c>
      <c r="E300">
        <v>5.78741022711472E-9</v>
      </c>
      <c r="F300" t="s">
        <v>2765</v>
      </c>
      <c r="G300" t="s">
        <v>2988</v>
      </c>
    </row>
    <row r="301" spans="1:7" x14ac:dyDescent="0.2">
      <c r="A301">
        <v>6.1734032638324389E-9</v>
      </c>
      <c r="B301">
        <v>0.4112639718488223</v>
      </c>
      <c r="C301">
        <v>0.75800000000000001</v>
      </c>
      <c r="D301">
        <v>0.47499999999999998</v>
      </c>
      <c r="E301">
        <v>1.2016529453049841E-4</v>
      </c>
      <c r="F301" t="s">
        <v>2765</v>
      </c>
      <c r="G301" t="s">
        <v>3031</v>
      </c>
    </row>
    <row r="302" spans="1:7" x14ac:dyDescent="0.2">
      <c r="A302">
        <v>1.039591237368621E-4</v>
      </c>
      <c r="B302">
        <v>0.41125120589427849</v>
      </c>
      <c r="C302">
        <v>0.82299999999999995</v>
      </c>
      <c r="D302">
        <v>0.66500000000000004</v>
      </c>
      <c r="E302">
        <v>1</v>
      </c>
      <c r="F302" t="s">
        <v>2765</v>
      </c>
      <c r="G302" t="s">
        <v>1116</v>
      </c>
    </row>
    <row r="303" spans="1:7" x14ac:dyDescent="0.2">
      <c r="A303">
        <v>6.8690128739380682E-12</v>
      </c>
      <c r="B303">
        <v>0.4109093148878078</v>
      </c>
      <c r="C303">
        <v>0.41899999999999998</v>
      </c>
      <c r="D303">
        <v>0.127</v>
      </c>
      <c r="E303">
        <v>1.337053355912045E-7</v>
      </c>
      <c r="F303" t="s">
        <v>2765</v>
      </c>
      <c r="G303" t="s">
        <v>2995</v>
      </c>
    </row>
    <row r="304" spans="1:7" x14ac:dyDescent="0.2">
      <c r="A304">
        <v>4.4173163571296359E-7</v>
      </c>
      <c r="B304">
        <v>0.41066615679941249</v>
      </c>
      <c r="C304">
        <v>0.66100000000000003</v>
      </c>
      <c r="D304">
        <v>0.40200000000000002</v>
      </c>
      <c r="E304">
        <v>8.5983062891528371E-3</v>
      </c>
      <c r="F304" t="s">
        <v>2765</v>
      </c>
      <c r="G304" t="s">
        <v>3074</v>
      </c>
    </row>
    <row r="305" spans="1:7" x14ac:dyDescent="0.2">
      <c r="A305">
        <v>4.7087042848211816E-12</v>
      </c>
      <c r="B305">
        <v>0.40907575258321982</v>
      </c>
      <c r="C305">
        <v>1</v>
      </c>
      <c r="D305">
        <v>0.98799999999999999</v>
      </c>
      <c r="E305">
        <v>9.1654928904044312E-8</v>
      </c>
      <c r="F305" t="s">
        <v>2765</v>
      </c>
      <c r="G305" t="s">
        <v>335</v>
      </c>
    </row>
    <row r="306" spans="1:7" x14ac:dyDescent="0.2">
      <c r="A306">
        <v>2.3348071473405431E-6</v>
      </c>
      <c r="B306">
        <v>0.40735698517876562</v>
      </c>
      <c r="C306">
        <v>0.83899999999999997</v>
      </c>
      <c r="D306">
        <v>0.60499999999999998</v>
      </c>
      <c r="E306">
        <v>4.5447021122983669E-2</v>
      </c>
      <c r="F306" t="s">
        <v>2765</v>
      </c>
      <c r="G306" t="s">
        <v>1178</v>
      </c>
    </row>
    <row r="307" spans="1:7" x14ac:dyDescent="0.2">
      <c r="A307">
        <v>1.292782068262313E-9</v>
      </c>
      <c r="B307">
        <v>0.40671513509516011</v>
      </c>
      <c r="C307">
        <v>0.95199999999999996</v>
      </c>
      <c r="D307">
        <v>0.70799999999999996</v>
      </c>
      <c r="E307">
        <v>2.5164002958725921E-5</v>
      </c>
      <c r="F307" t="s">
        <v>2765</v>
      </c>
      <c r="G307" t="s">
        <v>107</v>
      </c>
    </row>
    <row r="308" spans="1:7" x14ac:dyDescent="0.2">
      <c r="A308">
        <v>7.0517094229561903E-6</v>
      </c>
      <c r="B308">
        <v>0.40651980776289492</v>
      </c>
      <c r="C308">
        <v>0.79</v>
      </c>
      <c r="D308">
        <v>0.54300000000000004</v>
      </c>
      <c r="E308">
        <v>0.13726152391784219</v>
      </c>
      <c r="F308" t="s">
        <v>2765</v>
      </c>
      <c r="G308" t="s">
        <v>666</v>
      </c>
    </row>
    <row r="309" spans="1:7" x14ac:dyDescent="0.2">
      <c r="A309">
        <v>1.6162554456417889E-13</v>
      </c>
      <c r="B309">
        <v>0.40605106096342319</v>
      </c>
      <c r="C309">
        <v>0.61299999999999999</v>
      </c>
      <c r="D309">
        <v>0.26</v>
      </c>
      <c r="E309">
        <v>3.1460412249417421E-9</v>
      </c>
      <c r="F309" t="s">
        <v>2765</v>
      </c>
      <c r="G309" t="s">
        <v>2987</v>
      </c>
    </row>
    <row r="310" spans="1:7" x14ac:dyDescent="0.2">
      <c r="A310">
        <v>1.4768277206197861E-9</v>
      </c>
      <c r="B310">
        <v>0.40418583017197818</v>
      </c>
      <c r="C310">
        <v>0.82299999999999995</v>
      </c>
      <c r="D310">
        <v>0.49099999999999999</v>
      </c>
      <c r="E310">
        <v>2.8746451581864139E-5</v>
      </c>
      <c r="F310" t="s">
        <v>2765</v>
      </c>
      <c r="G310" t="s">
        <v>616</v>
      </c>
    </row>
    <row r="311" spans="1:7" x14ac:dyDescent="0.2">
      <c r="A311">
        <v>5.5033435281450214E-9</v>
      </c>
      <c r="B311">
        <v>0.40337499282777278</v>
      </c>
      <c r="C311">
        <v>0.871</v>
      </c>
      <c r="D311">
        <v>0.65100000000000002</v>
      </c>
      <c r="E311">
        <v>1.0712258177534279E-4</v>
      </c>
      <c r="F311" t="s">
        <v>2765</v>
      </c>
      <c r="G311" t="s">
        <v>3029</v>
      </c>
    </row>
    <row r="312" spans="1:7" x14ac:dyDescent="0.2">
      <c r="A312">
        <v>1.218446239309183E-4</v>
      </c>
      <c r="B312">
        <v>0.40304365813196241</v>
      </c>
      <c r="C312">
        <v>0.91900000000000004</v>
      </c>
      <c r="D312">
        <v>0.79600000000000004</v>
      </c>
      <c r="E312">
        <v>1</v>
      </c>
      <c r="F312" t="s">
        <v>2765</v>
      </c>
      <c r="G312" t="s">
        <v>1686</v>
      </c>
    </row>
    <row r="313" spans="1:7" x14ac:dyDescent="0.2">
      <c r="A313">
        <v>5.7852102569568217E-11</v>
      </c>
      <c r="B313">
        <v>0.40067367456503272</v>
      </c>
      <c r="C313">
        <v>0.871</v>
      </c>
      <c r="D313">
        <v>0.60899999999999999</v>
      </c>
      <c r="E313">
        <v>1.1260911765166451E-6</v>
      </c>
      <c r="F313" t="s">
        <v>2765</v>
      </c>
      <c r="G313" t="s">
        <v>250</v>
      </c>
    </row>
    <row r="314" spans="1:7" x14ac:dyDescent="0.2">
      <c r="A314">
        <v>6.8314276616890844E-59</v>
      </c>
      <c r="B314">
        <v>0.40032222893089631</v>
      </c>
      <c r="C314">
        <v>0.161</v>
      </c>
      <c r="D314">
        <v>4.0000000000000001E-3</v>
      </c>
      <c r="E314">
        <v>1.32973739434778E-54</v>
      </c>
      <c r="F314" t="s">
        <v>2765</v>
      </c>
      <c r="G314" t="s">
        <v>2915</v>
      </c>
    </row>
    <row r="315" spans="1:7" x14ac:dyDescent="0.2">
      <c r="A315">
        <v>2.0762471150086118E-261</v>
      </c>
      <c r="B315">
        <v>0.39908254849956509</v>
      </c>
      <c r="C315">
        <v>0.435</v>
      </c>
      <c r="D315">
        <v>5.0000000000000001E-3</v>
      </c>
      <c r="E315">
        <v>4.0414150093642632E-257</v>
      </c>
      <c r="F315" t="s">
        <v>2765</v>
      </c>
      <c r="G315" t="s">
        <v>2822</v>
      </c>
    </row>
    <row r="316" spans="1:7" x14ac:dyDescent="0.2">
      <c r="A316">
        <v>9.8959456437078231E-7</v>
      </c>
      <c r="B316">
        <v>0.39847159336497978</v>
      </c>
      <c r="C316">
        <v>0.79</v>
      </c>
      <c r="D316">
        <v>0.56299999999999994</v>
      </c>
      <c r="E316">
        <v>1.926245819547728E-2</v>
      </c>
      <c r="F316" t="s">
        <v>2765</v>
      </c>
      <c r="G316" t="s">
        <v>1670</v>
      </c>
    </row>
    <row r="317" spans="1:7" x14ac:dyDescent="0.2">
      <c r="A317">
        <v>2.4192095713403651E-234</v>
      </c>
      <c r="B317">
        <v>0.39541497382499508</v>
      </c>
      <c r="C317">
        <v>0.371</v>
      </c>
      <c r="D317">
        <v>4.0000000000000001E-3</v>
      </c>
      <c r="E317">
        <v>4.7089914306140202E-230</v>
      </c>
      <c r="F317" t="s">
        <v>2765</v>
      </c>
      <c r="G317" t="s">
        <v>2842</v>
      </c>
    </row>
    <row r="318" spans="1:7" x14ac:dyDescent="0.2">
      <c r="A318">
        <v>4.0524487014277407E-11</v>
      </c>
      <c r="B318">
        <v>0.39523570687570891</v>
      </c>
      <c r="C318">
        <v>0.871</v>
      </c>
      <c r="D318">
        <v>0.52700000000000002</v>
      </c>
      <c r="E318">
        <v>7.8880913973290974E-7</v>
      </c>
      <c r="F318" t="s">
        <v>2765</v>
      </c>
      <c r="G318" t="s">
        <v>3001</v>
      </c>
    </row>
    <row r="319" spans="1:7" x14ac:dyDescent="0.2">
      <c r="A319">
        <v>1.6210465581338869E-10</v>
      </c>
      <c r="B319">
        <v>0.39429130979895999</v>
      </c>
      <c r="C319">
        <v>0.69399999999999995</v>
      </c>
      <c r="D319">
        <v>0.35099999999999998</v>
      </c>
      <c r="E319">
        <v>3.1553671254076109E-6</v>
      </c>
      <c r="F319" t="s">
        <v>2765</v>
      </c>
      <c r="G319" t="s">
        <v>3011</v>
      </c>
    </row>
    <row r="320" spans="1:7" x14ac:dyDescent="0.2">
      <c r="A320">
        <v>6.7335882517260611E-8</v>
      </c>
      <c r="B320">
        <v>0.39318331499268788</v>
      </c>
      <c r="C320">
        <v>0.82299999999999995</v>
      </c>
      <c r="D320">
        <v>0.56899999999999995</v>
      </c>
      <c r="E320">
        <v>1.3106929531984781E-3</v>
      </c>
      <c r="F320" t="s">
        <v>2765</v>
      </c>
      <c r="G320" t="s">
        <v>3056</v>
      </c>
    </row>
    <row r="321" spans="1:7" x14ac:dyDescent="0.2">
      <c r="A321">
        <v>2.2877578724923969E-14</v>
      </c>
      <c r="B321">
        <v>0.39305559835375292</v>
      </c>
      <c r="C321">
        <v>0.629</v>
      </c>
      <c r="D321">
        <v>0.23</v>
      </c>
      <c r="E321">
        <v>4.4531206988064498E-10</v>
      </c>
      <c r="F321" t="s">
        <v>2765</v>
      </c>
      <c r="G321" t="s">
        <v>2981</v>
      </c>
    </row>
    <row r="322" spans="1:7" x14ac:dyDescent="0.2">
      <c r="A322">
        <v>1.276130144202381E-5</v>
      </c>
      <c r="B322">
        <v>0.39250194850880288</v>
      </c>
      <c r="C322">
        <v>0.72599999999999998</v>
      </c>
      <c r="D322">
        <v>0.46700000000000003</v>
      </c>
      <c r="E322">
        <v>0.2483987325689935</v>
      </c>
      <c r="F322" t="s">
        <v>2765</v>
      </c>
      <c r="G322" t="s">
        <v>3111</v>
      </c>
    </row>
    <row r="323" spans="1:7" x14ac:dyDescent="0.2">
      <c r="A323">
        <v>1.1416881904652861E-7</v>
      </c>
      <c r="B323">
        <v>0.39226667271993287</v>
      </c>
      <c r="C323">
        <v>1</v>
      </c>
      <c r="D323">
        <v>0.89300000000000002</v>
      </c>
      <c r="E323">
        <v>2.2222960627406789E-3</v>
      </c>
      <c r="F323" t="s">
        <v>2765</v>
      </c>
      <c r="G323" t="s">
        <v>90</v>
      </c>
    </row>
    <row r="324" spans="1:7" x14ac:dyDescent="0.2">
      <c r="A324">
        <v>0</v>
      </c>
      <c r="B324">
        <v>0.39123794207994611</v>
      </c>
      <c r="C324">
        <v>0.435</v>
      </c>
      <c r="D324">
        <v>3.0000000000000001E-3</v>
      </c>
      <c r="E324">
        <v>0</v>
      </c>
      <c r="F324" t="s">
        <v>2765</v>
      </c>
      <c r="G324" t="s">
        <v>2788</v>
      </c>
    </row>
    <row r="325" spans="1:7" x14ac:dyDescent="0.2">
      <c r="A325">
        <v>1.3256312888718319E-7</v>
      </c>
      <c r="B325">
        <v>0.39060387873340002</v>
      </c>
      <c r="C325">
        <v>0.96799999999999997</v>
      </c>
      <c r="D325">
        <v>0.82199999999999995</v>
      </c>
      <c r="E325">
        <v>2.5803413037890199E-3</v>
      </c>
      <c r="F325" t="s">
        <v>2765</v>
      </c>
      <c r="G325" t="s">
        <v>693</v>
      </c>
    </row>
    <row r="326" spans="1:7" x14ac:dyDescent="0.2">
      <c r="A326">
        <v>7.9803480142846723E-7</v>
      </c>
      <c r="B326">
        <v>0.38953538367228813</v>
      </c>
      <c r="C326">
        <v>0.91900000000000004</v>
      </c>
      <c r="D326">
        <v>0.76</v>
      </c>
      <c r="E326">
        <v>1.5533747409805111E-2</v>
      </c>
      <c r="F326" t="s">
        <v>2765</v>
      </c>
      <c r="G326" t="s">
        <v>1269</v>
      </c>
    </row>
    <row r="327" spans="1:7" x14ac:dyDescent="0.2">
      <c r="A327">
        <v>3.6897555112801231E-84</v>
      </c>
      <c r="B327">
        <v>0.38916147420062741</v>
      </c>
      <c r="C327">
        <v>0.35499999999999998</v>
      </c>
      <c r="D327">
        <v>1.6E-2</v>
      </c>
      <c r="E327">
        <v>7.1821091027067603E-80</v>
      </c>
      <c r="F327" t="s">
        <v>2765</v>
      </c>
      <c r="G327" t="s">
        <v>2904</v>
      </c>
    </row>
    <row r="328" spans="1:7" x14ac:dyDescent="0.2">
      <c r="A328">
        <v>1.4970892309075689E-134</v>
      </c>
      <c r="B328">
        <v>0.38767911423820789</v>
      </c>
      <c r="C328">
        <v>0.35499999999999998</v>
      </c>
      <c r="D328">
        <v>8.9999999999999993E-3</v>
      </c>
      <c r="E328">
        <v>2.9140841879615831E-130</v>
      </c>
      <c r="F328" t="s">
        <v>2765</v>
      </c>
      <c r="G328" t="s">
        <v>2885</v>
      </c>
    </row>
    <row r="329" spans="1:7" x14ac:dyDescent="0.2">
      <c r="A329">
        <v>1.519466357642629E-125</v>
      </c>
      <c r="B329">
        <v>0.38756968484500282</v>
      </c>
      <c r="C329">
        <v>0.35499999999999998</v>
      </c>
      <c r="D329">
        <v>0.01</v>
      </c>
      <c r="E329">
        <v>2.9576412651513782E-121</v>
      </c>
      <c r="F329" t="s">
        <v>2765</v>
      </c>
      <c r="G329" t="s">
        <v>2891</v>
      </c>
    </row>
    <row r="330" spans="1:7" x14ac:dyDescent="0.2">
      <c r="A330">
        <v>5.5465734253808087E-3</v>
      </c>
      <c r="B330">
        <v>0.38747972448668427</v>
      </c>
      <c r="C330">
        <v>1</v>
      </c>
      <c r="D330">
        <v>0.99299999999999999</v>
      </c>
      <c r="E330">
        <v>1</v>
      </c>
      <c r="F330" t="s">
        <v>2765</v>
      </c>
      <c r="G330" t="s">
        <v>641</v>
      </c>
    </row>
    <row r="331" spans="1:7" x14ac:dyDescent="0.2">
      <c r="A331">
        <v>3.9797459374164051E-223</v>
      </c>
      <c r="B331">
        <v>0.38690707473120811</v>
      </c>
      <c r="C331">
        <v>0.40300000000000002</v>
      </c>
      <c r="D331">
        <v>6.0000000000000001E-3</v>
      </c>
      <c r="E331">
        <v>7.7465754671810322E-219</v>
      </c>
      <c r="F331" t="s">
        <v>2765</v>
      </c>
      <c r="G331" t="s">
        <v>2845</v>
      </c>
    </row>
    <row r="332" spans="1:7" x14ac:dyDescent="0.2">
      <c r="A332">
        <v>2.274174917697941E-23</v>
      </c>
      <c r="B332">
        <v>0.38605590433409809</v>
      </c>
      <c r="C332">
        <v>0.14499999999999999</v>
      </c>
      <c r="D332">
        <v>0.01</v>
      </c>
      <c r="E332">
        <v>4.4266814772990419E-19</v>
      </c>
      <c r="F332" t="s">
        <v>2765</v>
      </c>
      <c r="G332" t="s">
        <v>2950</v>
      </c>
    </row>
    <row r="333" spans="1:7" x14ac:dyDescent="0.2">
      <c r="A333">
        <v>2.8869610092274522E-4</v>
      </c>
      <c r="B333">
        <v>0.38513449444882769</v>
      </c>
      <c r="C333">
        <v>1</v>
      </c>
      <c r="D333">
        <v>0.93100000000000005</v>
      </c>
      <c r="E333">
        <v>1</v>
      </c>
      <c r="F333" t="s">
        <v>2765</v>
      </c>
      <c r="G333" t="s">
        <v>1019</v>
      </c>
    </row>
    <row r="334" spans="1:7" x14ac:dyDescent="0.2">
      <c r="A334">
        <v>6.6613256857606102E-277</v>
      </c>
      <c r="B334">
        <v>0.38472940810897038</v>
      </c>
      <c r="C334">
        <v>0.40300000000000002</v>
      </c>
      <c r="D334">
        <v>4.0000000000000001E-3</v>
      </c>
      <c r="E334">
        <v>1.2966270447333029E-272</v>
      </c>
      <c r="F334" t="s">
        <v>2765</v>
      </c>
      <c r="G334" t="s">
        <v>2813</v>
      </c>
    </row>
    <row r="335" spans="1:7" x14ac:dyDescent="0.2">
      <c r="A335">
        <v>4.0177653807012324E-9</v>
      </c>
      <c r="B335">
        <v>0.38445939781639149</v>
      </c>
      <c r="C335">
        <v>0.56499999999999995</v>
      </c>
      <c r="D335">
        <v>0.27100000000000002</v>
      </c>
      <c r="E335">
        <v>7.8205803135349472E-5</v>
      </c>
      <c r="F335" t="s">
        <v>2765</v>
      </c>
      <c r="G335" t="s">
        <v>3027</v>
      </c>
    </row>
    <row r="336" spans="1:7" x14ac:dyDescent="0.2">
      <c r="A336">
        <v>1.054633357068255E-37</v>
      </c>
      <c r="B336">
        <v>0.38419439221666102</v>
      </c>
      <c r="C336">
        <v>0.45200000000000001</v>
      </c>
      <c r="D336">
        <v>0.06</v>
      </c>
      <c r="E336">
        <v>2.0528438295333579E-33</v>
      </c>
      <c r="F336" t="s">
        <v>2765</v>
      </c>
      <c r="G336" t="s">
        <v>2928</v>
      </c>
    </row>
    <row r="337" spans="1:7" x14ac:dyDescent="0.2">
      <c r="A337">
        <v>2.199791314143037E-8</v>
      </c>
      <c r="B337">
        <v>0.38400029400112529</v>
      </c>
      <c r="C337">
        <v>0.98399999999999999</v>
      </c>
      <c r="D337">
        <v>0.81299999999999994</v>
      </c>
      <c r="E337">
        <v>4.2818937929794211E-4</v>
      </c>
      <c r="F337" t="s">
        <v>2765</v>
      </c>
      <c r="G337" t="s">
        <v>1356</v>
      </c>
    </row>
    <row r="338" spans="1:7" x14ac:dyDescent="0.2">
      <c r="A338">
        <v>4.9526106447518384E-7</v>
      </c>
      <c r="B338">
        <v>0.38240413383803479</v>
      </c>
      <c r="C338">
        <v>0.91900000000000004</v>
      </c>
      <c r="D338">
        <v>0.80400000000000005</v>
      </c>
      <c r="E338">
        <v>9.6402566200094533E-3</v>
      </c>
      <c r="F338" t="s">
        <v>2765</v>
      </c>
      <c r="G338" t="s">
        <v>204</v>
      </c>
    </row>
    <row r="339" spans="1:7" x14ac:dyDescent="0.2">
      <c r="A339">
        <v>2.5147141353864539E-17</v>
      </c>
      <c r="B339">
        <v>0.38197861960656071</v>
      </c>
      <c r="C339">
        <v>0.59699999999999998</v>
      </c>
      <c r="D339">
        <v>0.19900000000000001</v>
      </c>
      <c r="E339">
        <v>4.8948910645297334E-13</v>
      </c>
      <c r="F339" t="s">
        <v>2765</v>
      </c>
      <c r="G339" t="s">
        <v>2965</v>
      </c>
    </row>
    <row r="340" spans="1:7" x14ac:dyDescent="0.2">
      <c r="A340">
        <v>3.3170572785710499E-3</v>
      </c>
      <c r="B340">
        <v>0.38188766276082298</v>
      </c>
      <c r="C340">
        <v>0.82299999999999995</v>
      </c>
      <c r="D340">
        <v>0.72099999999999997</v>
      </c>
      <c r="E340">
        <v>1</v>
      </c>
      <c r="F340" t="s">
        <v>2765</v>
      </c>
      <c r="G340" t="s">
        <v>100</v>
      </c>
    </row>
    <row r="341" spans="1:7" x14ac:dyDescent="0.2">
      <c r="A341">
        <v>8.862580653681921E-4</v>
      </c>
      <c r="B341">
        <v>0.38172446947852029</v>
      </c>
      <c r="C341">
        <v>0.871</v>
      </c>
      <c r="D341">
        <v>0.68899999999999995</v>
      </c>
      <c r="E341">
        <v>1</v>
      </c>
      <c r="F341" t="s">
        <v>2765</v>
      </c>
      <c r="G341" t="s">
        <v>174</v>
      </c>
    </row>
    <row r="342" spans="1:7" x14ac:dyDescent="0.2">
      <c r="A342">
        <v>1.3502094268711551E-7</v>
      </c>
      <c r="B342">
        <v>0.38066519711367852</v>
      </c>
      <c r="C342">
        <v>0.88700000000000001</v>
      </c>
      <c r="D342">
        <v>0.748</v>
      </c>
      <c r="E342">
        <v>2.6281826494047029E-3</v>
      </c>
      <c r="F342" t="s">
        <v>2765</v>
      </c>
      <c r="G342" t="s">
        <v>18</v>
      </c>
    </row>
    <row r="343" spans="1:7" x14ac:dyDescent="0.2">
      <c r="A343">
        <v>3.6758763267252837E-8</v>
      </c>
      <c r="B343">
        <v>0.38065704672883721</v>
      </c>
      <c r="C343">
        <v>0.98399999999999999</v>
      </c>
      <c r="D343">
        <v>0.79</v>
      </c>
      <c r="E343">
        <v>7.1550932699707647E-4</v>
      </c>
      <c r="F343" t="s">
        <v>2765</v>
      </c>
      <c r="G343" t="s">
        <v>325</v>
      </c>
    </row>
    <row r="344" spans="1:7" x14ac:dyDescent="0.2">
      <c r="A344">
        <v>3.8428267043919372E-9</v>
      </c>
      <c r="B344">
        <v>0.37983420647839239</v>
      </c>
      <c r="C344">
        <v>0.85499999999999998</v>
      </c>
      <c r="D344">
        <v>0.52900000000000003</v>
      </c>
      <c r="E344">
        <v>7.4800621800989064E-5</v>
      </c>
      <c r="F344" t="s">
        <v>2765</v>
      </c>
      <c r="G344" t="s">
        <v>679</v>
      </c>
    </row>
    <row r="345" spans="1:7" x14ac:dyDescent="0.2">
      <c r="A345">
        <v>2.4424077489521861E-7</v>
      </c>
      <c r="B345">
        <v>0.37936183229942372</v>
      </c>
      <c r="C345">
        <v>0.80600000000000005</v>
      </c>
      <c r="D345">
        <v>0.60499999999999998</v>
      </c>
      <c r="E345">
        <v>4.7541466833354289E-3</v>
      </c>
      <c r="F345" t="s">
        <v>2765</v>
      </c>
      <c r="G345" t="s">
        <v>3064</v>
      </c>
    </row>
    <row r="346" spans="1:7" x14ac:dyDescent="0.2">
      <c r="A346">
        <v>4.4487339770261778E-179</v>
      </c>
      <c r="B346">
        <v>0.37926901121657969</v>
      </c>
      <c r="C346">
        <v>0.371</v>
      </c>
      <c r="D346">
        <v>6.0000000000000001E-3</v>
      </c>
      <c r="E346">
        <v>8.6594606862814551E-175</v>
      </c>
      <c r="F346" t="s">
        <v>2765</v>
      </c>
      <c r="G346" t="s">
        <v>2866</v>
      </c>
    </row>
    <row r="347" spans="1:7" x14ac:dyDescent="0.2">
      <c r="A347">
        <v>1.0427591436854749E-5</v>
      </c>
      <c r="B347">
        <v>0.3790170334465825</v>
      </c>
      <c r="C347">
        <v>0.69399999999999995</v>
      </c>
      <c r="D347">
        <v>0.45</v>
      </c>
      <c r="E347">
        <v>0.20297306731837761</v>
      </c>
      <c r="F347" t="s">
        <v>2765</v>
      </c>
      <c r="G347" t="s">
        <v>859</v>
      </c>
    </row>
    <row r="348" spans="1:7" x14ac:dyDescent="0.2">
      <c r="A348">
        <v>9.4357905443484998E-3</v>
      </c>
      <c r="B348">
        <v>0.37755617964615112</v>
      </c>
      <c r="C348">
        <v>0.22600000000000001</v>
      </c>
      <c r="D348">
        <v>0.12</v>
      </c>
      <c r="E348">
        <v>1</v>
      </c>
      <c r="F348" t="s">
        <v>2765</v>
      </c>
      <c r="G348" t="s">
        <v>3164</v>
      </c>
    </row>
    <row r="349" spans="1:7" x14ac:dyDescent="0.2">
      <c r="A349">
        <v>8.9523988669174002E-7</v>
      </c>
      <c r="B349">
        <v>0.37737965108610422</v>
      </c>
      <c r="C349">
        <v>0.90300000000000002</v>
      </c>
      <c r="D349">
        <v>0.78300000000000003</v>
      </c>
      <c r="E349">
        <v>1.7425844394454722E-2</v>
      </c>
      <c r="F349" t="s">
        <v>2765</v>
      </c>
      <c r="G349" t="s">
        <v>3079</v>
      </c>
    </row>
    <row r="350" spans="1:7" x14ac:dyDescent="0.2">
      <c r="A350">
        <v>3.4184050288254738E-5</v>
      </c>
      <c r="B350">
        <v>0.3772435336609814</v>
      </c>
      <c r="C350">
        <v>0.91900000000000004</v>
      </c>
      <c r="D350">
        <v>0.73199999999999998</v>
      </c>
      <c r="E350">
        <v>0.66539253886087857</v>
      </c>
      <c r="F350" t="s">
        <v>2765</v>
      </c>
      <c r="G350" t="s">
        <v>984</v>
      </c>
    </row>
    <row r="351" spans="1:7" x14ac:dyDescent="0.2">
      <c r="A351">
        <v>7.667632373126756E-35</v>
      </c>
      <c r="B351">
        <v>0.37424260645545088</v>
      </c>
      <c r="C351">
        <v>0.40300000000000002</v>
      </c>
      <c r="D351">
        <v>5.1999999999999998E-2</v>
      </c>
      <c r="E351">
        <v>1.492504641429123E-30</v>
      </c>
      <c r="F351" t="s">
        <v>2765</v>
      </c>
      <c r="G351" t="s">
        <v>2931</v>
      </c>
    </row>
    <row r="352" spans="1:7" x14ac:dyDescent="0.2">
      <c r="A352">
        <v>3.3773791668660141E-9</v>
      </c>
      <c r="B352">
        <v>0.37380771341880659</v>
      </c>
      <c r="C352">
        <v>0.629</v>
      </c>
      <c r="D352">
        <v>0.33600000000000002</v>
      </c>
      <c r="E352">
        <v>6.574068548304697E-5</v>
      </c>
      <c r="F352" t="s">
        <v>2765</v>
      </c>
      <c r="G352" t="s">
        <v>3026</v>
      </c>
    </row>
    <row r="353" spans="1:7" x14ac:dyDescent="0.2">
      <c r="A353">
        <v>7.4107897994693617E-279</v>
      </c>
      <c r="B353">
        <v>0.37282669415712338</v>
      </c>
      <c r="C353">
        <v>0.48399999999999999</v>
      </c>
      <c r="D353">
        <v>6.0000000000000001E-3</v>
      </c>
      <c r="E353">
        <v>1.4425102344667111E-274</v>
      </c>
      <c r="F353" t="s">
        <v>2765</v>
      </c>
      <c r="G353" t="s">
        <v>2811</v>
      </c>
    </row>
    <row r="354" spans="1:7" x14ac:dyDescent="0.2">
      <c r="A354">
        <v>8.5698106445868204E-7</v>
      </c>
      <c r="B354">
        <v>0.37244082431246089</v>
      </c>
      <c r="C354">
        <v>0.85499999999999998</v>
      </c>
      <c r="D354">
        <v>0.69299999999999995</v>
      </c>
      <c r="E354">
        <v>1.6681136419688249E-2</v>
      </c>
      <c r="F354" t="s">
        <v>2765</v>
      </c>
      <c r="G354" t="s">
        <v>657</v>
      </c>
    </row>
    <row r="355" spans="1:7" x14ac:dyDescent="0.2">
      <c r="A355">
        <v>6.1498179992465768E-288</v>
      </c>
      <c r="B355">
        <v>0.37241770752316611</v>
      </c>
      <c r="C355">
        <v>0.33900000000000002</v>
      </c>
      <c r="D355">
        <v>2E-3</v>
      </c>
      <c r="E355">
        <v>1.1970620735533459E-283</v>
      </c>
      <c r="F355" t="s">
        <v>2765</v>
      </c>
      <c r="G355" t="s">
        <v>2807</v>
      </c>
    </row>
    <row r="356" spans="1:7" x14ac:dyDescent="0.2">
      <c r="A356">
        <v>7.2240013386595346E-12</v>
      </c>
      <c r="B356">
        <v>0.37070376283899359</v>
      </c>
      <c r="C356">
        <v>0.64500000000000002</v>
      </c>
      <c r="D356">
        <v>0.29499999999999998</v>
      </c>
      <c r="E356">
        <v>1.4061518605700781E-7</v>
      </c>
      <c r="F356" t="s">
        <v>2765</v>
      </c>
      <c r="G356" t="s">
        <v>2996</v>
      </c>
    </row>
    <row r="357" spans="1:7" x14ac:dyDescent="0.2">
      <c r="A357">
        <v>9.5182286506852487E-69</v>
      </c>
      <c r="B357">
        <v>0.36971355499592989</v>
      </c>
      <c r="C357">
        <v>0.28999999999999998</v>
      </c>
      <c r="D357">
        <v>1.2999999999999999E-2</v>
      </c>
      <c r="E357">
        <v>1.8527232068558841E-64</v>
      </c>
      <c r="F357" t="s">
        <v>2765</v>
      </c>
      <c r="G357" t="s">
        <v>2911</v>
      </c>
    </row>
    <row r="358" spans="1:7" x14ac:dyDescent="0.2">
      <c r="A358">
        <v>2.5406460514456449E-6</v>
      </c>
      <c r="B358">
        <v>0.36950438713054251</v>
      </c>
      <c r="C358">
        <v>0.83899999999999997</v>
      </c>
      <c r="D358">
        <v>0.65200000000000002</v>
      </c>
      <c r="E358">
        <v>4.9453675391389493E-2</v>
      </c>
      <c r="F358" t="s">
        <v>2765</v>
      </c>
      <c r="G358" t="s">
        <v>3095</v>
      </c>
    </row>
    <row r="359" spans="1:7" x14ac:dyDescent="0.2">
      <c r="A359">
        <v>2.658370154913931E-4</v>
      </c>
      <c r="B359">
        <v>0.36897900867978439</v>
      </c>
      <c r="C359">
        <v>0.90300000000000002</v>
      </c>
      <c r="D359">
        <v>0.754</v>
      </c>
      <c r="E359">
        <v>1</v>
      </c>
      <c r="F359" t="s">
        <v>2765</v>
      </c>
      <c r="G359" t="s">
        <v>114</v>
      </c>
    </row>
    <row r="360" spans="1:7" x14ac:dyDescent="0.2">
      <c r="A360">
        <v>5.9908202605585118E-14</v>
      </c>
      <c r="B360">
        <v>0.36778399945655971</v>
      </c>
      <c r="C360">
        <v>0.53200000000000003</v>
      </c>
      <c r="D360">
        <v>0.184</v>
      </c>
      <c r="E360">
        <v>1.1661131637177141E-9</v>
      </c>
      <c r="F360" t="s">
        <v>2765</v>
      </c>
      <c r="G360" t="s">
        <v>2984</v>
      </c>
    </row>
    <row r="361" spans="1:7" x14ac:dyDescent="0.2">
      <c r="A361">
        <v>1.3132450837847759E-128</v>
      </c>
      <c r="B361">
        <v>0.3665027892163058</v>
      </c>
      <c r="C361">
        <v>0.371</v>
      </c>
      <c r="D361">
        <v>0.01</v>
      </c>
      <c r="E361">
        <v>2.5562315555870658E-124</v>
      </c>
      <c r="F361" t="s">
        <v>2765</v>
      </c>
      <c r="G361" t="s">
        <v>2888</v>
      </c>
    </row>
    <row r="362" spans="1:7" x14ac:dyDescent="0.2">
      <c r="A362">
        <v>3.401223471741819E-10</v>
      </c>
      <c r="B362">
        <v>0.36634301596372387</v>
      </c>
      <c r="C362">
        <v>0.98399999999999999</v>
      </c>
      <c r="D362">
        <v>0.80100000000000005</v>
      </c>
      <c r="E362">
        <v>6.6204814877454498E-6</v>
      </c>
      <c r="F362" t="s">
        <v>2765</v>
      </c>
      <c r="G362" t="s">
        <v>311</v>
      </c>
    </row>
    <row r="363" spans="1:7" x14ac:dyDescent="0.2">
      <c r="A363">
        <v>4.2582176888841162E-11</v>
      </c>
      <c r="B363">
        <v>0.36622780444956532</v>
      </c>
      <c r="C363">
        <v>0.51600000000000001</v>
      </c>
      <c r="D363">
        <v>0.20599999999999999</v>
      </c>
      <c r="E363">
        <v>8.2886207314129312E-7</v>
      </c>
      <c r="F363" t="s">
        <v>2765</v>
      </c>
      <c r="G363" t="s">
        <v>3002</v>
      </c>
    </row>
    <row r="364" spans="1:7" x14ac:dyDescent="0.2">
      <c r="A364">
        <v>5.4636818709941655E-7</v>
      </c>
      <c r="B364">
        <v>0.36593002040987432</v>
      </c>
      <c r="C364">
        <v>0.96799999999999997</v>
      </c>
      <c r="D364">
        <v>0.94499999999999995</v>
      </c>
      <c r="E364">
        <v>1.063505676189014E-2</v>
      </c>
      <c r="F364" t="s">
        <v>2765</v>
      </c>
      <c r="G364" t="s">
        <v>368</v>
      </c>
    </row>
    <row r="365" spans="1:7" x14ac:dyDescent="0.2">
      <c r="A365">
        <v>0</v>
      </c>
      <c r="B365">
        <v>0.36583694054875598</v>
      </c>
      <c r="C365">
        <v>0.40300000000000002</v>
      </c>
      <c r="D365">
        <v>3.0000000000000001E-3</v>
      </c>
      <c r="E365">
        <v>0</v>
      </c>
      <c r="F365" t="s">
        <v>2765</v>
      </c>
      <c r="G365" t="s">
        <v>2789</v>
      </c>
    </row>
    <row r="366" spans="1:7" x14ac:dyDescent="0.2">
      <c r="A366">
        <v>1.7709931189564129E-6</v>
      </c>
      <c r="B366">
        <v>0.36555043147655991</v>
      </c>
      <c r="C366">
        <v>0.95199999999999996</v>
      </c>
      <c r="D366">
        <v>0.83099999999999996</v>
      </c>
      <c r="E366">
        <v>3.4472381060486577E-2</v>
      </c>
      <c r="F366" t="s">
        <v>2765</v>
      </c>
      <c r="G366" t="s">
        <v>282</v>
      </c>
    </row>
    <row r="367" spans="1:7" x14ac:dyDescent="0.2">
      <c r="A367">
        <v>1.6679278631977011E-3</v>
      </c>
      <c r="B367">
        <v>0.36533203086498828</v>
      </c>
      <c r="C367">
        <v>0.85499999999999998</v>
      </c>
      <c r="D367">
        <v>0.75800000000000001</v>
      </c>
      <c r="E367">
        <v>1</v>
      </c>
      <c r="F367" t="s">
        <v>2765</v>
      </c>
      <c r="G367" t="s">
        <v>3158</v>
      </c>
    </row>
    <row r="368" spans="1:7" x14ac:dyDescent="0.2">
      <c r="A368">
        <v>1.3177062767833941E-6</v>
      </c>
      <c r="B368">
        <v>0.36506082104159449</v>
      </c>
      <c r="C368">
        <v>0.80600000000000005</v>
      </c>
      <c r="D368">
        <v>0.56899999999999995</v>
      </c>
      <c r="E368">
        <v>2.5649152677588761E-2</v>
      </c>
      <c r="F368" t="s">
        <v>2765</v>
      </c>
      <c r="G368" t="s">
        <v>3085</v>
      </c>
    </row>
    <row r="369" spans="1:7" x14ac:dyDescent="0.2">
      <c r="A369">
        <v>5.9129832229375904E-6</v>
      </c>
      <c r="B369">
        <v>0.36461538443895353</v>
      </c>
      <c r="C369">
        <v>0.98399999999999999</v>
      </c>
      <c r="D369">
        <v>0.91200000000000003</v>
      </c>
      <c r="E369">
        <v>0.1150962184344802</v>
      </c>
      <c r="F369" t="s">
        <v>2765</v>
      </c>
      <c r="G369" t="s">
        <v>1129</v>
      </c>
    </row>
    <row r="370" spans="1:7" x14ac:dyDescent="0.2">
      <c r="A370">
        <v>1.853184482388781E-10</v>
      </c>
      <c r="B370">
        <v>0.36405559474607452</v>
      </c>
      <c r="C370">
        <v>0.58099999999999996</v>
      </c>
      <c r="D370">
        <v>0.23599999999999999</v>
      </c>
      <c r="E370">
        <v>3.6072235949697631E-6</v>
      </c>
      <c r="F370" t="s">
        <v>2765</v>
      </c>
      <c r="G370" t="s">
        <v>3013</v>
      </c>
    </row>
    <row r="371" spans="1:7" x14ac:dyDescent="0.2">
      <c r="A371">
        <v>1.1968650011555491E-13</v>
      </c>
      <c r="B371">
        <v>0.36112035215750232</v>
      </c>
      <c r="C371">
        <v>0.56499999999999995</v>
      </c>
      <c r="D371">
        <v>0.19800000000000001</v>
      </c>
      <c r="E371">
        <v>2.329697724749277E-9</v>
      </c>
      <c r="F371" t="s">
        <v>2765</v>
      </c>
      <c r="G371" t="s">
        <v>102</v>
      </c>
    </row>
    <row r="372" spans="1:7" x14ac:dyDescent="0.2">
      <c r="A372">
        <v>9.1081726601635908E-229</v>
      </c>
      <c r="B372">
        <v>0.36072821690043227</v>
      </c>
      <c r="C372">
        <v>0.35499999999999998</v>
      </c>
      <c r="D372">
        <v>4.0000000000000001E-3</v>
      </c>
      <c r="E372">
        <v>1.772905808300843E-224</v>
      </c>
      <c r="F372" t="s">
        <v>2765</v>
      </c>
      <c r="G372" t="s">
        <v>2844</v>
      </c>
    </row>
    <row r="373" spans="1:7" x14ac:dyDescent="0.2">
      <c r="A373">
        <v>3.8411728475398173E-18</v>
      </c>
      <c r="B373">
        <v>0.36040061376429833</v>
      </c>
      <c r="C373">
        <v>0.32300000000000001</v>
      </c>
      <c r="D373">
        <v>6.0999999999999999E-2</v>
      </c>
      <c r="E373">
        <v>7.4768429477362546E-14</v>
      </c>
      <c r="F373" t="s">
        <v>2765</v>
      </c>
      <c r="G373" t="s">
        <v>2962</v>
      </c>
    </row>
    <row r="374" spans="1:7" x14ac:dyDescent="0.2">
      <c r="A374">
        <v>1.7361785953009701E-5</v>
      </c>
      <c r="B374">
        <v>0.35938754570045589</v>
      </c>
      <c r="C374">
        <v>0.871</v>
      </c>
      <c r="D374">
        <v>0.66200000000000003</v>
      </c>
      <c r="E374">
        <v>0.33794716357533378</v>
      </c>
      <c r="F374" t="s">
        <v>2765</v>
      </c>
      <c r="G374" t="s">
        <v>3115</v>
      </c>
    </row>
    <row r="375" spans="1:7" x14ac:dyDescent="0.2">
      <c r="A375">
        <v>9.8219098302479844E-124</v>
      </c>
      <c r="B375">
        <v>0.35934978395068051</v>
      </c>
      <c r="C375">
        <v>0.35499999999999998</v>
      </c>
      <c r="D375">
        <v>0.01</v>
      </c>
      <c r="E375">
        <v>1.9118347484577699E-119</v>
      </c>
      <c r="F375" t="s">
        <v>2765</v>
      </c>
      <c r="G375" t="s">
        <v>2892</v>
      </c>
    </row>
    <row r="376" spans="1:7" x14ac:dyDescent="0.2">
      <c r="A376">
        <v>5.5216246652522994E-4</v>
      </c>
      <c r="B376">
        <v>0.35900508365275308</v>
      </c>
      <c r="C376">
        <v>0.79</v>
      </c>
      <c r="D376">
        <v>0.64500000000000002</v>
      </c>
      <c r="E376">
        <v>1</v>
      </c>
      <c r="F376" t="s">
        <v>2765</v>
      </c>
      <c r="G376" t="s">
        <v>3152</v>
      </c>
    </row>
    <row r="377" spans="1:7" x14ac:dyDescent="0.2">
      <c r="A377">
        <v>5.5200480356500888E-6</v>
      </c>
      <c r="B377">
        <v>0.35842562107459991</v>
      </c>
      <c r="C377">
        <v>0.91900000000000004</v>
      </c>
      <c r="D377">
        <v>0.77200000000000002</v>
      </c>
      <c r="E377">
        <v>0.107447735013929</v>
      </c>
      <c r="F377" t="s">
        <v>2765</v>
      </c>
      <c r="G377" t="s">
        <v>235</v>
      </c>
    </row>
    <row r="378" spans="1:7" x14ac:dyDescent="0.2">
      <c r="A378">
        <v>0</v>
      </c>
      <c r="B378">
        <v>0.35797840409546711</v>
      </c>
      <c r="C378">
        <v>0.41899999999999998</v>
      </c>
      <c r="D378">
        <v>2E-3</v>
      </c>
      <c r="E378">
        <v>0</v>
      </c>
      <c r="F378" t="s">
        <v>2765</v>
      </c>
      <c r="G378" t="s">
        <v>2790</v>
      </c>
    </row>
    <row r="379" spans="1:7" x14ac:dyDescent="0.2">
      <c r="A379">
        <v>3.3424414944594011E-7</v>
      </c>
      <c r="B379">
        <v>0.35780039756484389</v>
      </c>
      <c r="C379">
        <v>0.64500000000000002</v>
      </c>
      <c r="D379">
        <v>0.372</v>
      </c>
      <c r="E379">
        <v>6.5060623689652238E-3</v>
      </c>
      <c r="F379" t="s">
        <v>2765</v>
      </c>
      <c r="G379" t="s">
        <v>800</v>
      </c>
    </row>
    <row r="380" spans="1:7" x14ac:dyDescent="0.2">
      <c r="A380">
        <v>3.6670329218082998E-5</v>
      </c>
      <c r="B380">
        <v>0.35752685760124903</v>
      </c>
      <c r="C380">
        <v>0.82299999999999995</v>
      </c>
      <c r="D380">
        <v>0.60199999999999998</v>
      </c>
      <c r="E380">
        <v>0.71378795822998553</v>
      </c>
      <c r="F380" t="s">
        <v>2765</v>
      </c>
      <c r="G380" t="s">
        <v>3126</v>
      </c>
    </row>
    <row r="381" spans="1:7" x14ac:dyDescent="0.2">
      <c r="A381">
        <v>5.4878109535383819E-9</v>
      </c>
      <c r="B381">
        <v>0.35672925860628851</v>
      </c>
      <c r="C381">
        <v>0.74199999999999999</v>
      </c>
      <c r="D381">
        <v>0.45400000000000001</v>
      </c>
      <c r="E381">
        <v>1.068202402106246E-4</v>
      </c>
      <c r="F381" t="s">
        <v>2765</v>
      </c>
      <c r="G381" t="s">
        <v>1189</v>
      </c>
    </row>
    <row r="382" spans="1:7" x14ac:dyDescent="0.2">
      <c r="A382">
        <v>1.369216542339167E-192</v>
      </c>
      <c r="B382">
        <v>0.35596371102286872</v>
      </c>
      <c r="C382">
        <v>0.30599999999999999</v>
      </c>
      <c r="D382">
        <v>3.0000000000000001E-3</v>
      </c>
      <c r="E382">
        <v>2.6651799996631879E-188</v>
      </c>
      <c r="F382" t="s">
        <v>2765</v>
      </c>
      <c r="G382" t="s">
        <v>2860</v>
      </c>
    </row>
    <row r="383" spans="1:7" x14ac:dyDescent="0.2">
      <c r="A383">
        <v>3.0815550544206338E-103</v>
      </c>
      <c r="B383">
        <v>0.35564462005727782</v>
      </c>
      <c r="C383">
        <v>0.40300000000000002</v>
      </c>
      <c r="D383">
        <v>1.6E-2</v>
      </c>
      <c r="E383">
        <v>5.9982469134297647E-99</v>
      </c>
      <c r="F383" t="s">
        <v>2765</v>
      </c>
      <c r="G383" t="s">
        <v>2896</v>
      </c>
    </row>
    <row r="384" spans="1:7" x14ac:dyDescent="0.2">
      <c r="A384">
        <v>5.8684228101607653E-158</v>
      </c>
      <c r="B384">
        <v>0.35509590588447659</v>
      </c>
      <c r="C384">
        <v>0.371</v>
      </c>
      <c r="D384">
        <v>8.0000000000000002E-3</v>
      </c>
      <c r="E384">
        <v>1.142288499997793E-153</v>
      </c>
      <c r="F384" t="s">
        <v>2765</v>
      </c>
      <c r="G384" t="s">
        <v>2870</v>
      </c>
    </row>
    <row r="385" spans="1:7" x14ac:dyDescent="0.2">
      <c r="A385">
        <v>4.7284378620994162E-8</v>
      </c>
      <c r="B385">
        <v>0.35453681459357361</v>
      </c>
      <c r="C385">
        <v>0.75800000000000001</v>
      </c>
      <c r="D385">
        <v>0.46800000000000003</v>
      </c>
      <c r="E385">
        <v>9.2039042985765131E-4</v>
      </c>
      <c r="F385" t="s">
        <v>2765</v>
      </c>
      <c r="G385" t="s">
        <v>3052</v>
      </c>
    </row>
    <row r="386" spans="1:7" x14ac:dyDescent="0.2">
      <c r="A386">
        <v>1.8925742839036029E-93</v>
      </c>
      <c r="B386">
        <v>0.3545230381272938</v>
      </c>
      <c r="C386">
        <v>0.32300000000000001</v>
      </c>
      <c r="D386">
        <v>1.0999999999999999E-2</v>
      </c>
      <c r="E386">
        <v>3.6838958436183632E-89</v>
      </c>
      <c r="F386" t="s">
        <v>2765</v>
      </c>
      <c r="G386" t="s">
        <v>2900</v>
      </c>
    </row>
    <row r="387" spans="1:7" x14ac:dyDescent="0.2">
      <c r="A387">
        <v>4.0150008094688814E-9</v>
      </c>
      <c r="B387">
        <v>0.35282952145732122</v>
      </c>
      <c r="C387">
        <v>1</v>
      </c>
      <c r="D387">
        <v>0.98599999999999999</v>
      </c>
      <c r="E387">
        <v>7.8151990756311781E-5</v>
      </c>
      <c r="F387" t="s">
        <v>2765</v>
      </c>
      <c r="G387" t="s">
        <v>430</v>
      </c>
    </row>
    <row r="388" spans="1:7" x14ac:dyDescent="0.2">
      <c r="A388">
        <v>1.4892139091863799E-14</v>
      </c>
      <c r="B388">
        <v>0.35175107890446328</v>
      </c>
      <c r="C388">
        <v>0.5</v>
      </c>
      <c r="D388">
        <v>0.15</v>
      </c>
      <c r="E388">
        <v>2.8987548742312881E-10</v>
      </c>
      <c r="F388" t="s">
        <v>2765</v>
      </c>
      <c r="G388" t="s">
        <v>2978</v>
      </c>
    </row>
    <row r="389" spans="1:7" x14ac:dyDescent="0.2">
      <c r="A389">
        <v>4.629805059874656E-11</v>
      </c>
      <c r="B389">
        <v>0.34891624088560191</v>
      </c>
      <c r="C389">
        <v>0.5</v>
      </c>
      <c r="D389">
        <v>0.187</v>
      </c>
      <c r="E389">
        <v>9.0119155490460176E-7</v>
      </c>
      <c r="F389" t="s">
        <v>2765</v>
      </c>
      <c r="G389" t="s">
        <v>3003</v>
      </c>
    </row>
    <row r="390" spans="1:7" x14ac:dyDescent="0.2">
      <c r="A390">
        <v>3.2785512721985259E-10</v>
      </c>
      <c r="B390">
        <v>0.34844578971351381</v>
      </c>
      <c r="C390">
        <v>0.69399999999999995</v>
      </c>
      <c r="D390">
        <v>0.34599999999999997</v>
      </c>
      <c r="E390">
        <v>6.3817000513344303E-6</v>
      </c>
      <c r="F390" t="s">
        <v>2765</v>
      </c>
      <c r="G390" t="s">
        <v>3015</v>
      </c>
    </row>
    <row r="391" spans="1:7" x14ac:dyDescent="0.2">
      <c r="A391">
        <v>3.036371223121907E-19</v>
      </c>
      <c r="B391">
        <v>0.34842584217777439</v>
      </c>
      <c r="C391">
        <v>0.35499999999999998</v>
      </c>
      <c r="D391">
        <v>7.0999999999999994E-2</v>
      </c>
      <c r="E391">
        <v>5.9102965858067921E-15</v>
      </c>
      <c r="F391" t="s">
        <v>2765</v>
      </c>
      <c r="G391" t="s">
        <v>2958</v>
      </c>
    </row>
    <row r="392" spans="1:7" x14ac:dyDescent="0.2">
      <c r="A392">
        <v>4.4902137223288057E-6</v>
      </c>
      <c r="B392">
        <v>0.3475428872313886</v>
      </c>
      <c r="C392">
        <v>0.93500000000000005</v>
      </c>
      <c r="D392">
        <v>0.82299999999999995</v>
      </c>
      <c r="E392">
        <v>8.7402010105130198E-2</v>
      </c>
      <c r="F392" t="s">
        <v>2765</v>
      </c>
      <c r="G392" t="s">
        <v>313</v>
      </c>
    </row>
    <row r="393" spans="1:7" x14ac:dyDescent="0.2">
      <c r="A393">
        <v>7.2293300289929856E-9</v>
      </c>
      <c r="B393">
        <v>0.34695086099506489</v>
      </c>
      <c r="C393">
        <v>0.66100000000000003</v>
      </c>
      <c r="D393">
        <v>0.39300000000000002</v>
      </c>
      <c r="E393">
        <v>1.4071890901434851E-4</v>
      </c>
      <c r="F393" t="s">
        <v>2765</v>
      </c>
      <c r="G393" t="s">
        <v>3034</v>
      </c>
    </row>
    <row r="394" spans="1:7" x14ac:dyDescent="0.2">
      <c r="A394">
        <v>1.5244923243084711E-6</v>
      </c>
      <c r="B394">
        <v>0.34665440273621501</v>
      </c>
      <c r="C394">
        <v>0.83899999999999997</v>
      </c>
      <c r="D394">
        <v>0.64100000000000001</v>
      </c>
      <c r="E394">
        <v>2.967424309266439E-2</v>
      </c>
      <c r="F394" t="s">
        <v>2765</v>
      </c>
      <c r="G394" t="s">
        <v>1049</v>
      </c>
    </row>
    <row r="395" spans="1:7" x14ac:dyDescent="0.2">
      <c r="A395">
        <v>3.7138590229369348E-7</v>
      </c>
      <c r="B395">
        <v>0.34518263332825472</v>
      </c>
      <c r="C395">
        <v>0.45200000000000001</v>
      </c>
      <c r="D395">
        <v>0.2</v>
      </c>
      <c r="E395">
        <v>7.2290265881467426E-3</v>
      </c>
      <c r="F395" t="s">
        <v>2765</v>
      </c>
      <c r="G395" t="s">
        <v>3073</v>
      </c>
    </row>
    <row r="396" spans="1:7" x14ac:dyDescent="0.2">
      <c r="A396">
        <v>1.5316416979122159E-7</v>
      </c>
      <c r="B396">
        <v>0.34493545017028271</v>
      </c>
      <c r="C396">
        <v>0.85499999999999998</v>
      </c>
      <c r="D396">
        <v>0.60499999999999998</v>
      </c>
      <c r="E396">
        <v>2.9813405649861289E-3</v>
      </c>
      <c r="F396" t="s">
        <v>2765</v>
      </c>
      <c r="G396" t="s">
        <v>3061</v>
      </c>
    </row>
    <row r="397" spans="1:7" x14ac:dyDescent="0.2">
      <c r="A397">
        <v>1.228536907989611E-6</v>
      </c>
      <c r="B397">
        <v>0.34376296558948549</v>
      </c>
      <c r="C397">
        <v>0.79</v>
      </c>
      <c r="D397">
        <v>0.53600000000000003</v>
      </c>
      <c r="E397">
        <v>2.3913470914017781E-2</v>
      </c>
      <c r="F397" t="s">
        <v>2765</v>
      </c>
      <c r="G397" t="s">
        <v>854</v>
      </c>
    </row>
    <row r="398" spans="1:7" x14ac:dyDescent="0.2">
      <c r="A398">
        <v>1.3994282151356129E-5</v>
      </c>
      <c r="B398">
        <v>0.34294493005126969</v>
      </c>
      <c r="C398">
        <v>0.90300000000000002</v>
      </c>
      <c r="D398">
        <v>0.70899999999999996</v>
      </c>
      <c r="E398">
        <v>0.27239870207614708</v>
      </c>
      <c r="F398" t="s">
        <v>2765</v>
      </c>
      <c r="G398" t="s">
        <v>628</v>
      </c>
    </row>
    <row r="399" spans="1:7" x14ac:dyDescent="0.2">
      <c r="A399">
        <v>2.8496850689257918E-6</v>
      </c>
      <c r="B399">
        <v>0.342583050009655</v>
      </c>
      <c r="C399">
        <v>0.35499999999999998</v>
      </c>
      <c r="D399">
        <v>0.14699999999999999</v>
      </c>
      <c r="E399">
        <v>5.5469119866640548E-2</v>
      </c>
      <c r="F399" t="s">
        <v>2765</v>
      </c>
      <c r="G399" t="s">
        <v>3098</v>
      </c>
    </row>
    <row r="400" spans="1:7" x14ac:dyDescent="0.2">
      <c r="A400">
        <v>6.9359804496692228E-6</v>
      </c>
      <c r="B400">
        <v>0.34252522265094149</v>
      </c>
      <c r="C400">
        <v>0.77400000000000002</v>
      </c>
      <c r="D400">
        <v>0.63100000000000001</v>
      </c>
      <c r="E400">
        <v>0.13500885945281141</v>
      </c>
      <c r="F400" t="s">
        <v>2765</v>
      </c>
      <c r="G400" t="s">
        <v>2648</v>
      </c>
    </row>
    <row r="401" spans="1:7" x14ac:dyDescent="0.2">
      <c r="A401">
        <v>1.187034934977701E-9</v>
      </c>
      <c r="B401">
        <v>0.34248567214351322</v>
      </c>
      <c r="C401">
        <v>1</v>
      </c>
      <c r="D401">
        <v>0.97599999999999998</v>
      </c>
      <c r="E401">
        <v>2.3105635009340951E-5</v>
      </c>
      <c r="F401" t="s">
        <v>2765</v>
      </c>
      <c r="G401" t="s">
        <v>407</v>
      </c>
    </row>
    <row r="402" spans="1:7" x14ac:dyDescent="0.2">
      <c r="A402">
        <v>2.9651480551272651E-5</v>
      </c>
      <c r="B402">
        <v>0.3417808804041057</v>
      </c>
      <c r="C402">
        <v>0.871</v>
      </c>
      <c r="D402">
        <v>0.72</v>
      </c>
      <c r="E402">
        <v>0.57716606893052214</v>
      </c>
      <c r="F402" t="s">
        <v>2765</v>
      </c>
      <c r="G402" t="s">
        <v>3124</v>
      </c>
    </row>
    <row r="403" spans="1:7" x14ac:dyDescent="0.2">
      <c r="A403">
        <v>2.52500204166426E-7</v>
      </c>
      <c r="B403">
        <v>0.34169022771567098</v>
      </c>
      <c r="C403">
        <v>1</v>
      </c>
      <c r="D403">
        <v>0.97</v>
      </c>
      <c r="E403">
        <v>4.914916474099482E-3</v>
      </c>
      <c r="F403" t="s">
        <v>2765</v>
      </c>
      <c r="G403" t="s">
        <v>408</v>
      </c>
    </row>
    <row r="404" spans="1:7" x14ac:dyDescent="0.2">
      <c r="A404">
        <v>2.9933934967063578E-6</v>
      </c>
      <c r="B404">
        <v>0.34166790227601362</v>
      </c>
      <c r="C404">
        <v>0.88700000000000001</v>
      </c>
      <c r="D404">
        <v>0.74</v>
      </c>
      <c r="E404">
        <v>5.8266404413389261E-2</v>
      </c>
      <c r="F404" t="s">
        <v>2765</v>
      </c>
      <c r="G404" t="s">
        <v>3099</v>
      </c>
    </row>
    <row r="405" spans="1:7" x14ac:dyDescent="0.2">
      <c r="A405">
        <v>2.0378417389701202E-6</v>
      </c>
      <c r="B405">
        <v>0.3411524875902574</v>
      </c>
      <c r="C405">
        <v>0.95199999999999996</v>
      </c>
      <c r="D405">
        <v>0.83599999999999997</v>
      </c>
      <c r="E405">
        <v>3.9666589449053387E-2</v>
      </c>
      <c r="F405" t="s">
        <v>2765</v>
      </c>
      <c r="G405" t="s">
        <v>329</v>
      </c>
    </row>
    <row r="406" spans="1:7" x14ac:dyDescent="0.2">
      <c r="A406">
        <v>2.0384025016936431E-249</v>
      </c>
      <c r="B406">
        <v>0.34091255170529627</v>
      </c>
      <c r="C406">
        <v>0.38700000000000001</v>
      </c>
      <c r="D406">
        <v>4.0000000000000001E-3</v>
      </c>
      <c r="E406">
        <v>3.9677504695466752E-245</v>
      </c>
      <c r="F406" t="s">
        <v>2765</v>
      </c>
      <c r="G406" t="s">
        <v>2827</v>
      </c>
    </row>
    <row r="407" spans="1:7" x14ac:dyDescent="0.2">
      <c r="A407">
        <v>2.0035130811340422E-9</v>
      </c>
      <c r="B407">
        <v>0.34061311039448527</v>
      </c>
      <c r="C407">
        <v>0.79</v>
      </c>
      <c r="D407">
        <v>0.39900000000000002</v>
      </c>
      <c r="E407">
        <v>3.8998382124274133E-5</v>
      </c>
      <c r="F407" t="s">
        <v>2765</v>
      </c>
      <c r="G407" t="s">
        <v>3024</v>
      </c>
    </row>
    <row r="408" spans="1:7" x14ac:dyDescent="0.2">
      <c r="A408">
        <v>6.4468360337316531E-7</v>
      </c>
      <c r="B408">
        <v>0.34054236571504187</v>
      </c>
      <c r="C408">
        <v>1</v>
      </c>
      <c r="D408">
        <v>0.86899999999999999</v>
      </c>
      <c r="E408">
        <v>1.254876633965866E-2</v>
      </c>
      <c r="F408" t="s">
        <v>2765</v>
      </c>
      <c r="G408" t="s">
        <v>1317</v>
      </c>
    </row>
    <row r="409" spans="1:7" x14ac:dyDescent="0.2">
      <c r="A409">
        <v>3.8481730894112836E-6</v>
      </c>
      <c r="B409">
        <v>0.34044079254033988</v>
      </c>
      <c r="C409">
        <v>0.95199999999999996</v>
      </c>
      <c r="D409">
        <v>0.80700000000000005</v>
      </c>
      <c r="E409">
        <v>7.490468918539063E-2</v>
      </c>
      <c r="F409" t="s">
        <v>2765</v>
      </c>
      <c r="G409" t="s">
        <v>598</v>
      </c>
    </row>
    <row r="410" spans="1:7" x14ac:dyDescent="0.2">
      <c r="A410">
        <v>1.3575213688577411E-6</v>
      </c>
      <c r="B410">
        <v>0.34041166710371817</v>
      </c>
      <c r="C410">
        <v>0.54800000000000004</v>
      </c>
      <c r="D410">
        <v>0.28599999999999998</v>
      </c>
      <c r="E410">
        <v>2.642415344481594E-2</v>
      </c>
      <c r="F410" t="s">
        <v>2765</v>
      </c>
      <c r="G410" t="s">
        <v>3086</v>
      </c>
    </row>
    <row r="411" spans="1:7" x14ac:dyDescent="0.2">
      <c r="A411">
        <v>4.3499802786674467E-24</v>
      </c>
      <c r="B411">
        <v>0.34032093664178731</v>
      </c>
      <c r="C411">
        <v>0.35499999999999998</v>
      </c>
      <c r="D411">
        <v>5.6000000000000001E-2</v>
      </c>
      <c r="E411">
        <v>8.4672366124261862E-20</v>
      </c>
      <c r="F411" t="s">
        <v>2765</v>
      </c>
      <c r="G411" t="s">
        <v>2943</v>
      </c>
    </row>
    <row r="412" spans="1:7" x14ac:dyDescent="0.2">
      <c r="A412">
        <v>1.476718671975172E-7</v>
      </c>
      <c r="B412">
        <v>0.34016133005245469</v>
      </c>
      <c r="C412">
        <v>0.80600000000000005</v>
      </c>
      <c r="D412">
        <v>0.65600000000000003</v>
      </c>
      <c r="E412">
        <v>2.874432894999673E-3</v>
      </c>
      <c r="F412" t="s">
        <v>2765</v>
      </c>
      <c r="G412" t="s">
        <v>1102</v>
      </c>
    </row>
    <row r="413" spans="1:7" x14ac:dyDescent="0.2">
      <c r="A413">
        <v>6.7024828687837792E-7</v>
      </c>
      <c r="B413">
        <v>0.33941109563401167</v>
      </c>
      <c r="C413">
        <v>0.93500000000000005</v>
      </c>
      <c r="D413">
        <v>0.87</v>
      </c>
      <c r="E413">
        <v>1.304638290408763E-2</v>
      </c>
      <c r="F413" t="s">
        <v>2765</v>
      </c>
      <c r="G413" t="s">
        <v>624</v>
      </c>
    </row>
    <row r="414" spans="1:7" x14ac:dyDescent="0.2">
      <c r="A414">
        <v>1.658801603460413E-16</v>
      </c>
      <c r="B414">
        <v>0.33921590081764358</v>
      </c>
      <c r="C414">
        <v>0.24199999999999999</v>
      </c>
      <c r="D414">
        <v>3.7999999999999999E-2</v>
      </c>
      <c r="E414">
        <v>3.228857321135695E-12</v>
      </c>
      <c r="F414" t="s">
        <v>2765</v>
      </c>
      <c r="G414" t="s">
        <v>2969</v>
      </c>
    </row>
    <row r="415" spans="1:7" x14ac:dyDescent="0.2">
      <c r="A415">
        <v>7.6051904246207564E-7</v>
      </c>
      <c r="B415">
        <v>0.33916028700267259</v>
      </c>
      <c r="C415">
        <v>0.91900000000000004</v>
      </c>
      <c r="D415">
        <v>0.68300000000000005</v>
      </c>
      <c r="E415">
        <v>1.48035031615243E-2</v>
      </c>
      <c r="F415" t="s">
        <v>2765</v>
      </c>
      <c r="G415" t="s">
        <v>1245</v>
      </c>
    </row>
    <row r="416" spans="1:7" x14ac:dyDescent="0.2">
      <c r="A416">
        <v>1.4041550444875031E-6</v>
      </c>
      <c r="B416">
        <v>0.33872708747054942</v>
      </c>
      <c r="C416">
        <v>0.75800000000000001</v>
      </c>
      <c r="D416">
        <v>0.46500000000000002</v>
      </c>
      <c r="E416">
        <v>2.733187794094925E-2</v>
      </c>
      <c r="F416" t="s">
        <v>2765</v>
      </c>
      <c r="G416" t="s">
        <v>2434</v>
      </c>
    </row>
    <row r="417" spans="1:7" x14ac:dyDescent="0.2">
      <c r="A417">
        <v>4.4200163140400478E-5</v>
      </c>
      <c r="B417">
        <v>0.33824573184824158</v>
      </c>
      <c r="C417">
        <v>0.871</v>
      </c>
      <c r="D417">
        <v>0.74399999999999999</v>
      </c>
      <c r="E417">
        <v>0.86035617552789534</v>
      </c>
      <c r="F417" t="s">
        <v>2765</v>
      </c>
      <c r="G417" t="s">
        <v>170</v>
      </c>
    </row>
    <row r="418" spans="1:7" x14ac:dyDescent="0.2">
      <c r="A418">
        <v>1.368554675176273E-6</v>
      </c>
      <c r="B418">
        <v>0.33815161759308682</v>
      </c>
      <c r="C418">
        <v>0.96799999999999997</v>
      </c>
      <c r="D418">
        <v>0.90200000000000002</v>
      </c>
      <c r="E418">
        <v>2.663891675230616E-2</v>
      </c>
      <c r="F418" t="s">
        <v>2765</v>
      </c>
      <c r="G418" t="s">
        <v>3087</v>
      </c>
    </row>
    <row r="419" spans="1:7" x14ac:dyDescent="0.2">
      <c r="A419">
        <v>3.6349660580320488E-11</v>
      </c>
      <c r="B419">
        <v>0.33795790194308389</v>
      </c>
      <c r="C419">
        <v>0.64500000000000002</v>
      </c>
      <c r="D419">
        <v>0.28799999999999998</v>
      </c>
      <c r="E419">
        <v>7.0754614319593841E-7</v>
      </c>
      <c r="F419" t="s">
        <v>2765</v>
      </c>
      <c r="G419" t="s">
        <v>3000</v>
      </c>
    </row>
    <row r="420" spans="1:7" x14ac:dyDescent="0.2">
      <c r="A420">
        <v>6.7086669144105195E-7</v>
      </c>
      <c r="B420">
        <v>0.33695441326953501</v>
      </c>
      <c r="C420">
        <v>1</v>
      </c>
      <c r="D420">
        <v>0.96099999999999997</v>
      </c>
      <c r="E420">
        <v>1.3058420148900079E-2</v>
      </c>
      <c r="F420" t="s">
        <v>2765</v>
      </c>
      <c r="G420" t="s">
        <v>1619</v>
      </c>
    </row>
    <row r="421" spans="1:7" x14ac:dyDescent="0.2">
      <c r="A421">
        <v>5.1120229754634638E-6</v>
      </c>
      <c r="B421">
        <v>0.33670975627863642</v>
      </c>
      <c r="C421">
        <v>0.66100000000000003</v>
      </c>
      <c r="D421">
        <v>0.41499999999999998</v>
      </c>
      <c r="E421">
        <v>9.950552721739632E-2</v>
      </c>
      <c r="F421" t="s">
        <v>2765</v>
      </c>
      <c r="G421" t="s">
        <v>1233</v>
      </c>
    </row>
    <row r="422" spans="1:7" x14ac:dyDescent="0.2">
      <c r="A422">
        <v>2.414136427578071E-256</v>
      </c>
      <c r="B422">
        <v>0.33644436962745539</v>
      </c>
      <c r="C422">
        <v>0.371</v>
      </c>
      <c r="D422">
        <v>3.0000000000000001E-3</v>
      </c>
      <c r="E422">
        <v>4.6991165562807146E-252</v>
      </c>
      <c r="F422" t="s">
        <v>2765</v>
      </c>
      <c r="G422" t="s">
        <v>2824</v>
      </c>
    </row>
    <row r="423" spans="1:7" x14ac:dyDescent="0.2">
      <c r="A423">
        <v>4.693572730185173E-5</v>
      </c>
      <c r="B423">
        <v>0.33624082472914568</v>
      </c>
      <c r="C423">
        <v>1</v>
      </c>
      <c r="D423">
        <v>0.89900000000000002</v>
      </c>
      <c r="E423">
        <v>0.9136039319305439</v>
      </c>
      <c r="F423" t="s">
        <v>2765</v>
      </c>
      <c r="G423" t="s">
        <v>619</v>
      </c>
    </row>
    <row r="424" spans="1:7" x14ac:dyDescent="0.2">
      <c r="A424">
        <v>9.9894652075062197E-8</v>
      </c>
      <c r="B424">
        <v>0.33609754541465559</v>
      </c>
      <c r="C424">
        <v>0.77400000000000002</v>
      </c>
      <c r="D424">
        <v>0.52</v>
      </c>
      <c r="E424">
        <v>1.9444494026410861E-3</v>
      </c>
      <c r="F424" t="s">
        <v>2765</v>
      </c>
      <c r="G424" t="s">
        <v>3059</v>
      </c>
    </row>
    <row r="425" spans="1:7" x14ac:dyDescent="0.2">
      <c r="A425">
        <v>2.7889767704419429E-6</v>
      </c>
      <c r="B425">
        <v>0.33562724515048997</v>
      </c>
      <c r="C425">
        <v>0.98399999999999999</v>
      </c>
      <c r="D425">
        <v>0.81699999999999995</v>
      </c>
      <c r="E425">
        <v>5.4287432836652411E-2</v>
      </c>
      <c r="F425" t="s">
        <v>2765</v>
      </c>
      <c r="G425" t="s">
        <v>105</v>
      </c>
    </row>
    <row r="426" spans="1:7" x14ac:dyDescent="0.2">
      <c r="A426">
        <v>8.6890994586194483E-8</v>
      </c>
      <c r="B426">
        <v>0.33549110914867158</v>
      </c>
      <c r="C426">
        <v>0.98399999999999999</v>
      </c>
      <c r="D426">
        <v>0.89200000000000002</v>
      </c>
      <c r="E426">
        <v>1.6913332096202759E-3</v>
      </c>
      <c r="F426" t="s">
        <v>2765</v>
      </c>
      <c r="G426" t="s">
        <v>3058</v>
      </c>
    </row>
    <row r="427" spans="1:7" x14ac:dyDescent="0.2">
      <c r="A427">
        <v>1.3573516978599381E-234</v>
      </c>
      <c r="B427">
        <v>0.33474925990734972</v>
      </c>
      <c r="C427">
        <v>0.35499999999999998</v>
      </c>
      <c r="D427">
        <v>4.0000000000000001E-3</v>
      </c>
      <c r="E427">
        <v>2.6420850798843702E-230</v>
      </c>
      <c r="F427" t="s">
        <v>2765</v>
      </c>
      <c r="G427" t="s">
        <v>2841</v>
      </c>
    </row>
    <row r="428" spans="1:7" x14ac:dyDescent="0.2">
      <c r="A428">
        <v>2.7097852396066329E-6</v>
      </c>
      <c r="B428">
        <v>0.33403055139991672</v>
      </c>
      <c r="C428">
        <v>1</v>
      </c>
      <c r="D428">
        <v>0.98599999999999999</v>
      </c>
      <c r="E428">
        <v>5.2745969688943108E-2</v>
      </c>
      <c r="F428" t="s">
        <v>2765</v>
      </c>
      <c r="G428" t="s">
        <v>3096</v>
      </c>
    </row>
    <row r="429" spans="1:7" x14ac:dyDescent="0.2">
      <c r="A429">
        <v>1.2654484276909501E-14</v>
      </c>
      <c r="B429">
        <v>0.33365311967197447</v>
      </c>
      <c r="C429">
        <v>0.27400000000000002</v>
      </c>
      <c r="D429">
        <v>5.1999999999999998E-2</v>
      </c>
      <c r="E429">
        <v>2.4631953645004341E-10</v>
      </c>
      <c r="F429" t="s">
        <v>2765</v>
      </c>
      <c r="G429" t="s">
        <v>2977</v>
      </c>
    </row>
    <row r="430" spans="1:7" x14ac:dyDescent="0.2">
      <c r="A430">
        <v>7.3160172670320461E-104</v>
      </c>
      <c r="B430">
        <v>0.33350385112169789</v>
      </c>
      <c r="C430">
        <v>0.22600000000000001</v>
      </c>
      <c r="D430">
        <v>4.0000000000000001E-3</v>
      </c>
      <c r="E430">
        <v>1.4240627610277881E-99</v>
      </c>
      <c r="F430" t="s">
        <v>2765</v>
      </c>
      <c r="G430" t="s">
        <v>2895</v>
      </c>
    </row>
    <row r="431" spans="1:7" x14ac:dyDescent="0.2">
      <c r="A431">
        <v>5.6655334493737809E-8</v>
      </c>
      <c r="B431">
        <v>0.33245051583539942</v>
      </c>
      <c r="C431">
        <v>0.67700000000000005</v>
      </c>
      <c r="D431">
        <v>0.38</v>
      </c>
      <c r="E431">
        <v>1.102796085920606E-3</v>
      </c>
      <c r="F431" t="s">
        <v>2765</v>
      </c>
      <c r="G431" t="s">
        <v>1229</v>
      </c>
    </row>
    <row r="432" spans="1:7" x14ac:dyDescent="0.2">
      <c r="A432">
        <v>9.1995070365950314E-222</v>
      </c>
      <c r="B432">
        <v>0.3315331503015671</v>
      </c>
      <c r="C432">
        <v>0.30599999999999999</v>
      </c>
      <c r="D432">
        <v>3.0000000000000001E-3</v>
      </c>
      <c r="E432">
        <v>1.790684044673223E-217</v>
      </c>
      <c r="F432" t="s">
        <v>2765</v>
      </c>
      <c r="G432" t="s">
        <v>2847</v>
      </c>
    </row>
    <row r="433" spans="1:7" x14ac:dyDescent="0.2">
      <c r="A433">
        <v>1.087481324677231E-8</v>
      </c>
      <c r="B433">
        <v>0.33127964231183621</v>
      </c>
      <c r="C433">
        <v>0.40300000000000002</v>
      </c>
      <c r="D433">
        <v>0.154</v>
      </c>
      <c r="E433">
        <v>2.1167823984842311E-4</v>
      </c>
      <c r="F433" t="s">
        <v>2765</v>
      </c>
      <c r="G433" t="s">
        <v>3040</v>
      </c>
    </row>
    <row r="434" spans="1:7" x14ac:dyDescent="0.2">
      <c r="A434">
        <v>7.262756681349715E-7</v>
      </c>
      <c r="B434">
        <v>0.32921251101171478</v>
      </c>
      <c r="C434">
        <v>0.93500000000000005</v>
      </c>
      <c r="D434">
        <v>0.91300000000000003</v>
      </c>
      <c r="E434">
        <v>1.413695588024722E-2</v>
      </c>
      <c r="F434" t="s">
        <v>2765</v>
      </c>
      <c r="G434" t="s">
        <v>333</v>
      </c>
    </row>
    <row r="435" spans="1:7" x14ac:dyDescent="0.2">
      <c r="A435">
        <v>1.489396215613103E-9</v>
      </c>
      <c r="B435">
        <v>0.32889504762798938</v>
      </c>
      <c r="C435">
        <v>0.58099999999999996</v>
      </c>
      <c r="D435">
        <v>0.25</v>
      </c>
      <c r="E435">
        <v>2.8991097336909041E-5</v>
      </c>
      <c r="F435" t="s">
        <v>2765</v>
      </c>
      <c r="G435" t="s">
        <v>3023</v>
      </c>
    </row>
    <row r="436" spans="1:7" x14ac:dyDescent="0.2">
      <c r="A436">
        <v>2.423953178217964E-265</v>
      </c>
      <c r="B436">
        <v>0.3281886505010288</v>
      </c>
      <c r="C436">
        <v>0.35499999999999998</v>
      </c>
      <c r="D436">
        <v>3.0000000000000001E-3</v>
      </c>
      <c r="E436">
        <v>4.7182248614012669E-261</v>
      </c>
      <c r="F436" t="s">
        <v>2765</v>
      </c>
      <c r="G436" t="s">
        <v>2820</v>
      </c>
    </row>
    <row r="437" spans="1:7" x14ac:dyDescent="0.2">
      <c r="A437">
        <v>1.8506042343273509E-6</v>
      </c>
      <c r="B437">
        <v>0.32813712287659291</v>
      </c>
      <c r="C437">
        <v>0.88700000000000001</v>
      </c>
      <c r="D437">
        <v>0.61899999999999999</v>
      </c>
      <c r="E437">
        <v>3.6022011421181881E-2</v>
      </c>
      <c r="F437" t="s">
        <v>2765</v>
      </c>
      <c r="G437" t="s">
        <v>3091</v>
      </c>
    </row>
    <row r="438" spans="1:7" x14ac:dyDescent="0.2">
      <c r="A438">
        <v>2.4735077949605291E-23</v>
      </c>
      <c r="B438">
        <v>0.3280712680753276</v>
      </c>
      <c r="C438">
        <v>0.38700000000000001</v>
      </c>
      <c r="D438">
        <v>6.8000000000000005E-2</v>
      </c>
      <c r="E438">
        <v>4.8146829228906705E-19</v>
      </c>
      <c r="F438" t="s">
        <v>2765</v>
      </c>
      <c r="G438" t="s">
        <v>2951</v>
      </c>
    </row>
    <row r="439" spans="1:7" x14ac:dyDescent="0.2">
      <c r="A439">
        <v>8.0593792561780806E-7</v>
      </c>
      <c r="B439">
        <v>0.32728703078916749</v>
      </c>
      <c r="C439">
        <v>0.95199999999999996</v>
      </c>
      <c r="D439">
        <v>0.82799999999999996</v>
      </c>
      <c r="E439">
        <v>1.568758172215063E-2</v>
      </c>
      <c r="F439" t="s">
        <v>2765</v>
      </c>
      <c r="G439" t="s">
        <v>1729</v>
      </c>
    </row>
    <row r="440" spans="1:7" x14ac:dyDescent="0.2">
      <c r="A440">
        <v>2.077071625323695E-5</v>
      </c>
      <c r="B440">
        <v>0.32704099048464691</v>
      </c>
      <c r="C440">
        <v>0.85499999999999998</v>
      </c>
      <c r="D440">
        <v>0.67700000000000005</v>
      </c>
      <c r="E440">
        <v>0.40430199186925719</v>
      </c>
      <c r="F440" t="s">
        <v>2765</v>
      </c>
      <c r="G440" t="s">
        <v>2750</v>
      </c>
    </row>
    <row r="441" spans="1:7" x14ac:dyDescent="0.2">
      <c r="A441">
        <v>3.174010210495154E-7</v>
      </c>
      <c r="B441">
        <v>0.32665746636900089</v>
      </c>
      <c r="C441">
        <v>1</v>
      </c>
      <c r="D441">
        <v>0.97399999999999998</v>
      </c>
      <c r="E441">
        <v>6.178210874728818E-3</v>
      </c>
      <c r="F441" t="s">
        <v>2765</v>
      </c>
      <c r="G441" t="s">
        <v>257</v>
      </c>
    </row>
    <row r="442" spans="1:7" x14ac:dyDescent="0.2">
      <c r="A442">
        <v>2.271721153546909E-6</v>
      </c>
      <c r="B442">
        <v>0.32480765464366368</v>
      </c>
      <c r="C442">
        <v>0.91900000000000004</v>
      </c>
      <c r="D442">
        <v>0.84899999999999998</v>
      </c>
      <c r="E442">
        <v>4.4219052253790588E-2</v>
      </c>
      <c r="F442" t="s">
        <v>2765</v>
      </c>
      <c r="G442" t="s">
        <v>3093</v>
      </c>
    </row>
    <row r="443" spans="1:7" x14ac:dyDescent="0.2">
      <c r="A443">
        <v>9.8848655661644798E-8</v>
      </c>
      <c r="B443">
        <v>0.32437196469578611</v>
      </c>
      <c r="C443">
        <v>1</v>
      </c>
      <c r="D443">
        <v>0.95499999999999996</v>
      </c>
      <c r="E443">
        <v>1.924089082453916E-3</v>
      </c>
      <c r="F443" t="s">
        <v>2765</v>
      </c>
      <c r="G443" t="s">
        <v>1651</v>
      </c>
    </row>
    <row r="444" spans="1:7" x14ac:dyDescent="0.2">
      <c r="A444">
        <v>2.673323136595037E-8</v>
      </c>
      <c r="B444">
        <v>0.32398949782132752</v>
      </c>
      <c r="C444">
        <v>0.5</v>
      </c>
      <c r="D444">
        <v>0.22</v>
      </c>
      <c r="E444">
        <v>5.2036234853822391E-4</v>
      </c>
      <c r="F444" t="s">
        <v>2765</v>
      </c>
      <c r="G444" t="s">
        <v>1088</v>
      </c>
    </row>
    <row r="445" spans="1:7" x14ac:dyDescent="0.2">
      <c r="A445">
        <v>4.3610251039207632E-9</v>
      </c>
      <c r="B445">
        <v>0.3237547156729082</v>
      </c>
      <c r="C445">
        <v>0.72599999999999998</v>
      </c>
      <c r="D445">
        <v>0.39200000000000002</v>
      </c>
      <c r="E445">
        <v>8.4887353647817657E-5</v>
      </c>
      <c r="F445" t="s">
        <v>2765</v>
      </c>
      <c r="G445" t="s">
        <v>3028</v>
      </c>
    </row>
    <row r="446" spans="1:7" x14ac:dyDescent="0.2">
      <c r="A446">
        <v>7.3046610257506306E-9</v>
      </c>
      <c r="B446">
        <v>0.32364089927486822</v>
      </c>
      <c r="C446">
        <v>0.435</v>
      </c>
      <c r="D446">
        <v>0.184</v>
      </c>
      <c r="E446">
        <v>1.4218522686623611E-4</v>
      </c>
      <c r="F446" t="s">
        <v>2765</v>
      </c>
      <c r="G446" t="s">
        <v>3035</v>
      </c>
    </row>
    <row r="447" spans="1:7" x14ac:dyDescent="0.2">
      <c r="A447">
        <v>6.6406858131445096E-6</v>
      </c>
      <c r="B447">
        <v>0.32352786975967551</v>
      </c>
      <c r="C447">
        <v>0.96799999999999997</v>
      </c>
      <c r="D447">
        <v>0.89200000000000002</v>
      </c>
      <c r="E447">
        <v>0.1292609493528579</v>
      </c>
      <c r="F447" t="s">
        <v>2765</v>
      </c>
      <c r="G447" t="s">
        <v>3109</v>
      </c>
    </row>
    <row r="448" spans="1:7" x14ac:dyDescent="0.2">
      <c r="A448">
        <v>1.9521395787602749E-6</v>
      </c>
      <c r="B448">
        <v>0.323163452922612</v>
      </c>
      <c r="C448">
        <v>0.74199999999999999</v>
      </c>
      <c r="D448">
        <v>0.45700000000000002</v>
      </c>
      <c r="E448">
        <v>3.7998396900568762E-2</v>
      </c>
      <c r="F448" t="s">
        <v>2765</v>
      </c>
      <c r="G448" t="s">
        <v>3092</v>
      </c>
    </row>
    <row r="449" spans="1:7" x14ac:dyDescent="0.2">
      <c r="A449">
        <v>2.765823746152315E-3</v>
      </c>
      <c r="B449">
        <v>0.32284593331639821</v>
      </c>
      <c r="C449">
        <v>0.64500000000000002</v>
      </c>
      <c r="D449">
        <v>0.52700000000000002</v>
      </c>
      <c r="E449">
        <v>1</v>
      </c>
      <c r="F449" t="s">
        <v>2765</v>
      </c>
      <c r="G449" t="s">
        <v>1986</v>
      </c>
    </row>
    <row r="450" spans="1:7" x14ac:dyDescent="0.2">
      <c r="A450">
        <v>5.1663984761136347E-5</v>
      </c>
      <c r="B450">
        <v>0.32237229231471393</v>
      </c>
      <c r="C450">
        <v>1</v>
      </c>
      <c r="D450">
        <v>0.91300000000000003</v>
      </c>
      <c r="E450">
        <v>1</v>
      </c>
      <c r="F450" t="s">
        <v>2765</v>
      </c>
      <c r="G450" t="s">
        <v>883</v>
      </c>
    </row>
    <row r="451" spans="1:7" x14ac:dyDescent="0.2">
      <c r="A451">
        <v>6.3942246948899483E-4</v>
      </c>
      <c r="B451">
        <v>0.32215789574417508</v>
      </c>
      <c r="C451">
        <v>0.98399999999999999</v>
      </c>
      <c r="D451">
        <v>0.89600000000000002</v>
      </c>
      <c r="E451">
        <v>1</v>
      </c>
      <c r="F451" t="s">
        <v>2765</v>
      </c>
      <c r="G451" t="s">
        <v>189</v>
      </c>
    </row>
    <row r="452" spans="1:7" x14ac:dyDescent="0.2">
      <c r="A452">
        <v>8.5083293779013806E-3</v>
      </c>
      <c r="B452">
        <v>0.32214431726382042</v>
      </c>
      <c r="C452">
        <v>0.371</v>
      </c>
      <c r="D452">
        <v>0.23300000000000001</v>
      </c>
      <c r="E452">
        <v>1</v>
      </c>
      <c r="F452" t="s">
        <v>2765</v>
      </c>
      <c r="G452" t="s">
        <v>2558</v>
      </c>
    </row>
    <row r="453" spans="1:7" x14ac:dyDescent="0.2">
      <c r="A453">
        <v>1.148657965606136E-5</v>
      </c>
      <c r="B453">
        <v>0.32196688545996188</v>
      </c>
      <c r="C453">
        <v>0.88700000000000001</v>
      </c>
      <c r="D453">
        <v>0.68400000000000005</v>
      </c>
      <c r="E453">
        <v>0.22358627300523429</v>
      </c>
      <c r="F453" t="s">
        <v>2765</v>
      </c>
      <c r="G453" t="s">
        <v>1240</v>
      </c>
    </row>
    <row r="454" spans="1:7" x14ac:dyDescent="0.2">
      <c r="A454">
        <v>5.6383675390192857E-8</v>
      </c>
      <c r="B454">
        <v>0.32174935493459239</v>
      </c>
      <c r="C454">
        <v>0.75800000000000001</v>
      </c>
      <c r="D454">
        <v>0.45400000000000001</v>
      </c>
      <c r="E454">
        <v>1.097508241470104E-3</v>
      </c>
      <c r="F454" t="s">
        <v>2765</v>
      </c>
      <c r="G454" t="s">
        <v>3054</v>
      </c>
    </row>
    <row r="455" spans="1:7" x14ac:dyDescent="0.2">
      <c r="A455">
        <v>3.051931629360431E-6</v>
      </c>
      <c r="B455">
        <v>0.32113034833464171</v>
      </c>
      <c r="C455">
        <v>0.96799999999999997</v>
      </c>
      <c r="D455">
        <v>0.92100000000000004</v>
      </c>
      <c r="E455">
        <v>5.940584916550079E-2</v>
      </c>
      <c r="F455" t="s">
        <v>2765</v>
      </c>
      <c r="G455" t="s">
        <v>954</v>
      </c>
    </row>
    <row r="456" spans="1:7" x14ac:dyDescent="0.2">
      <c r="A456">
        <v>1.7808341244639651E-7</v>
      </c>
      <c r="B456">
        <v>0.32102037107358639</v>
      </c>
      <c r="C456">
        <v>1</v>
      </c>
      <c r="D456">
        <v>0.98599999999999999</v>
      </c>
      <c r="E456">
        <v>3.4663936232691081E-3</v>
      </c>
      <c r="F456" t="s">
        <v>2765</v>
      </c>
      <c r="G456" t="s">
        <v>1299</v>
      </c>
    </row>
    <row r="457" spans="1:7" x14ac:dyDescent="0.2">
      <c r="A457">
        <v>1.352905306337526E-8</v>
      </c>
      <c r="B457">
        <v>0.32095958766102223</v>
      </c>
      <c r="C457">
        <v>0.88700000000000001</v>
      </c>
      <c r="D457">
        <v>0.59399999999999997</v>
      </c>
      <c r="E457">
        <v>2.633430178785994E-4</v>
      </c>
      <c r="F457" t="s">
        <v>2765</v>
      </c>
      <c r="G457" t="s">
        <v>1117</v>
      </c>
    </row>
    <row r="458" spans="1:7" x14ac:dyDescent="0.2">
      <c r="A458">
        <v>4.4175575947178902E-5</v>
      </c>
      <c r="B458">
        <v>0.32037331004004038</v>
      </c>
      <c r="C458">
        <v>0.53200000000000003</v>
      </c>
      <c r="D458">
        <v>0.29399999999999998</v>
      </c>
      <c r="E458">
        <v>0.85987758581183715</v>
      </c>
      <c r="F458" t="s">
        <v>2765</v>
      </c>
      <c r="G458" t="s">
        <v>3130</v>
      </c>
    </row>
    <row r="459" spans="1:7" x14ac:dyDescent="0.2">
      <c r="A459">
        <v>1.200221137004575E-7</v>
      </c>
      <c r="B459">
        <v>0.32010919937364091</v>
      </c>
      <c r="C459">
        <v>0.95199999999999996</v>
      </c>
      <c r="D459">
        <v>0.75600000000000001</v>
      </c>
      <c r="E459">
        <v>2.336230443179405E-3</v>
      </c>
      <c r="F459" t="s">
        <v>2765</v>
      </c>
      <c r="G459" t="s">
        <v>273</v>
      </c>
    </row>
    <row r="460" spans="1:7" x14ac:dyDescent="0.2">
      <c r="A460">
        <v>7.9564267458228913E-24</v>
      </c>
      <c r="B460">
        <v>0.32009221238573421</v>
      </c>
      <c r="C460">
        <v>0.371</v>
      </c>
      <c r="D460">
        <v>0.06</v>
      </c>
      <c r="E460">
        <v>1.5487184660744259E-19</v>
      </c>
      <c r="F460" t="s">
        <v>2765</v>
      </c>
      <c r="G460" t="s">
        <v>2948</v>
      </c>
    </row>
    <row r="461" spans="1:7" x14ac:dyDescent="0.2">
      <c r="A461">
        <v>1.0564835054046519E-6</v>
      </c>
      <c r="B461">
        <v>0.31994003644512797</v>
      </c>
      <c r="C461">
        <v>0.79</v>
      </c>
      <c r="D461">
        <v>0.48</v>
      </c>
      <c r="E461">
        <v>2.0564451432701549E-2</v>
      </c>
      <c r="F461" t="s">
        <v>2765</v>
      </c>
      <c r="G461" t="s">
        <v>3082</v>
      </c>
    </row>
    <row r="462" spans="1:7" x14ac:dyDescent="0.2">
      <c r="A462">
        <v>3.556070937199356E-3</v>
      </c>
      <c r="B462">
        <v>0.31969902220071011</v>
      </c>
      <c r="C462">
        <v>0.80600000000000005</v>
      </c>
      <c r="D462">
        <v>0.71599999999999997</v>
      </c>
      <c r="E462">
        <v>1</v>
      </c>
      <c r="F462" t="s">
        <v>2765</v>
      </c>
      <c r="G462" t="s">
        <v>1715</v>
      </c>
    </row>
    <row r="463" spans="1:7" x14ac:dyDescent="0.2">
      <c r="A463">
        <v>1.7226783264731371E-39</v>
      </c>
      <c r="B463">
        <v>0.31859286985177981</v>
      </c>
      <c r="C463">
        <v>0.19400000000000001</v>
      </c>
      <c r="D463">
        <v>0.01</v>
      </c>
      <c r="E463">
        <v>3.3531933624799621E-35</v>
      </c>
      <c r="F463" t="s">
        <v>2765</v>
      </c>
      <c r="G463" t="s">
        <v>2925</v>
      </c>
    </row>
    <row r="464" spans="1:7" x14ac:dyDescent="0.2">
      <c r="A464">
        <v>1.2612257272488899E-4</v>
      </c>
      <c r="B464">
        <v>0.31833188988642741</v>
      </c>
      <c r="C464">
        <v>0.82299999999999995</v>
      </c>
      <c r="D464">
        <v>0.621</v>
      </c>
      <c r="E464">
        <v>1</v>
      </c>
      <c r="F464" t="s">
        <v>2765</v>
      </c>
      <c r="G464" t="s">
        <v>989</v>
      </c>
    </row>
    <row r="465" spans="1:7" x14ac:dyDescent="0.2">
      <c r="A465">
        <v>1.413662023537185E-241</v>
      </c>
      <c r="B465">
        <v>0.31826361723906088</v>
      </c>
      <c r="C465">
        <v>0.28999999999999998</v>
      </c>
      <c r="D465">
        <v>2E-3</v>
      </c>
      <c r="E465">
        <v>2.751693128815131E-237</v>
      </c>
      <c r="F465" t="s">
        <v>2765</v>
      </c>
      <c r="G465" t="s">
        <v>2832</v>
      </c>
    </row>
    <row r="466" spans="1:7" x14ac:dyDescent="0.2">
      <c r="A466">
        <v>5.4312375524931166E-3</v>
      </c>
      <c r="B466">
        <v>0.31796561650560567</v>
      </c>
      <c r="C466">
        <v>0.79</v>
      </c>
      <c r="D466">
        <v>0.70299999999999996</v>
      </c>
      <c r="E466">
        <v>1</v>
      </c>
      <c r="F466" t="s">
        <v>2765</v>
      </c>
      <c r="G466" t="s">
        <v>1708</v>
      </c>
    </row>
    <row r="467" spans="1:7" x14ac:dyDescent="0.2">
      <c r="A467">
        <v>2.7268547528043369E-238</v>
      </c>
      <c r="B467">
        <v>0.31791669364418579</v>
      </c>
      <c r="C467">
        <v>0.32300000000000001</v>
      </c>
      <c r="D467">
        <v>3.0000000000000001E-3</v>
      </c>
      <c r="E467">
        <v>5.307822776333641E-234</v>
      </c>
      <c r="F467" t="s">
        <v>2765</v>
      </c>
      <c r="G467" t="s">
        <v>2836</v>
      </c>
    </row>
    <row r="468" spans="1:7" x14ac:dyDescent="0.2">
      <c r="A468">
        <v>4.6807650159090829E-4</v>
      </c>
      <c r="B468">
        <v>0.31784274682354952</v>
      </c>
      <c r="C468">
        <v>0.69399999999999995</v>
      </c>
      <c r="D468">
        <v>0.56699999999999995</v>
      </c>
      <c r="E468">
        <v>1</v>
      </c>
      <c r="F468" t="s">
        <v>2765</v>
      </c>
      <c r="G468" t="s">
        <v>1716</v>
      </c>
    </row>
    <row r="469" spans="1:7" x14ac:dyDescent="0.2">
      <c r="A469">
        <v>2.9215571412106888E-265</v>
      </c>
      <c r="B469">
        <v>0.3172755712147588</v>
      </c>
      <c r="C469">
        <v>0.35499999999999998</v>
      </c>
      <c r="D469">
        <v>3.0000000000000001E-3</v>
      </c>
      <c r="E469">
        <v>5.686810975366607E-261</v>
      </c>
      <c r="F469" t="s">
        <v>2765</v>
      </c>
      <c r="G469" t="s">
        <v>2821</v>
      </c>
    </row>
    <row r="470" spans="1:7" x14ac:dyDescent="0.2">
      <c r="A470">
        <v>3.0086663563561399E-7</v>
      </c>
      <c r="B470">
        <v>0.31681206540203011</v>
      </c>
      <c r="C470">
        <v>0.98399999999999999</v>
      </c>
      <c r="D470">
        <v>0.92800000000000005</v>
      </c>
      <c r="E470">
        <v>5.856369062647227E-3</v>
      </c>
      <c r="F470" t="s">
        <v>2765</v>
      </c>
      <c r="G470" t="s">
        <v>3069</v>
      </c>
    </row>
    <row r="471" spans="1:7" x14ac:dyDescent="0.2">
      <c r="A471">
        <v>1.5870852681519549E-6</v>
      </c>
      <c r="B471">
        <v>0.31598393785182871</v>
      </c>
      <c r="C471">
        <v>0.75800000000000001</v>
      </c>
      <c r="D471">
        <v>0.47599999999999998</v>
      </c>
      <c r="E471">
        <v>3.0892614744577801E-2</v>
      </c>
      <c r="F471" t="s">
        <v>2765</v>
      </c>
      <c r="G471" t="s">
        <v>3088</v>
      </c>
    </row>
    <row r="472" spans="1:7" x14ac:dyDescent="0.2">
      <c r="A472">
        <v>7.9003256815696251E-3</v>
      </c>
      <c r="B472">
        <v>0.31579232036527433</v>
      </c>
      <c r="C472">
        <v>0.91900000000000004</v>
      </c>
      <c r="D472">
        <v>0.81799999999999995</v>
      </c>
      <c r="E472">
        <v>1</v>
      </c>
      <c r="F472" t="s">
        <v>2765</v>
      </c>
      <c r="G472" t="s">
        <v>704</v>
      </c>
    </row>
    <row r="473" spans="1:7" x14ac:dyDescent="0.2">
      <c r="A473">
        <v>7.9129542739457624E-4</v>
      </c>
      <c r="B473">
        <v>0.31541619117652392</v>
      </c>
      <c r="C473">
        <v>0.93500000000000005</v>
      </c>
      <c r="D473">
        <v>0.88700000000000001</v>
      </c>
      <c r="E473">
        <v>1</v>
      </c>
      <c r="F473" t="s">
        <v>2765</v>
      </c>
      <c r="G473" t="s">
        <v>698</v>
      </c>
    </row>
    <row r="474" spans="1:7" x14ac:dyDescent="0.2">
      <c r="A474">
        <v>1.3607075209959351E-12</v>
      </c>
      <c r="B474">
        <v>0.31411304373827909</v>
      </c>
      <c r="C474">
        <v>0.28999999999999998</v>
      </c>
      <c r="D474">
        <v>6.8000000000000005E-2</v>
      </c>
      <c r="E474">
        <v>2.648617189618587E-8</v>
      </c>
      <c r="F474" t="s">
        <v>2765</v>
      </c>
      <c r="G474" t="s">
        <v>2990</v>
      </c>
    </row>
    <row r="475" spans="1:7" x14ac:dyDescent="0.2">
      <c r="A475">
        <v>5.4787603167608015E-4</v>
      </c>
      <c r="B475">
        <v>0.31409562994346812</v>
      </c>
      <c r="C475">
        <v>0.51600000000000001</v>
      </c>
      <c r="D475">
        <v>0.35</v>
      </c>
      <c r="E475">
        <v>1</v>
      </c>
      <c r="F475" t="s">
        <v>2765</v>
      </c>
      <c r="G475" t="s">
        <v>3151</v>
      </c>
    </row>
    <row r="476" spans="1:7" x14ac:dyDescent="0.2">
      <c r="A476">
        <v>0</v>
      </c>
      <c r="B476">
        <v>0.31400418387101531</v>
      </c>
      <c r="C476">
        <v>0.38700000000000001</v>
      </c>
      <c r="D476">
        <v>2E-3</v>
      </c>
      <c r="E476">
        <v>0</v>
      </c>
      <c r="F476" t="s">
        <v>2765</v>
      </c>
      <c r="G476" t="s">
        <v>2791</v>
      </c>
    </row>
    <row r="477" spans="1:7" x14ac:dyDescent="0.2">
      <c r="A477">
        <v>7.984212391836773E-236</v>
      </c>
      <c r="B477">
        <v>0.31396654782220051</v>
      </c>
      <c r="C477">
        <v>0.33900000000000002</v>
      </c>
      <c r="D477">
        <v>3.0000000000000001E-3</v>
      </c>
      <c r="E477">
        <v>1.554126942071028E-231</v>
      </c>
      <c r="F477" t="s">
        <v>2765</v>
      </c>
      <c r="G477" t="s">
        <v>2839</v>
      </c>
    </row>
    <row r="478" spans="1:7" x14ac:dyDescent="0.2">
      <c r="A478">
        <v>7.1104694291725037E-16</v>
      </c>
      <c r="B478">
        <v>0.31382994514290868</v>
      </c>
      <c r="C478">
        <v>0.32300000000000001</v>
      </c>
      <c r="D478">
        <v>6.6000000000000003E-2</v>
      </c>
      <c r="E478">
        <v>1.384052874388428E-11</v>
      </c>
      <c r="F478" t="s">
        <v>2765</v>
      </c>
      <c r="G478" t="s">
        <v>2970</v>
      </c>
    </row>
    <row r="479" spans="1:7" x14ac:dyDescent="0.2">
      <c r="A479">
        <v>3.7806460832396163E-39</v>
      </c>
      <c r="B479">
        <v>0.31366267344441429</v>
      </c>
      <c r="C479">
        <v>0.40300000000000002</v>
      </c>
      <c r="D479">
        <v>4.5999999999999999E-2</v>
      </c>
      <c r="E479">
        <v>7.3590276010259128E-35</v>
      </c>
      <c r="F479" t="s">
        <v>2765</v>
      </c>
      <c r="G479" t="s">
        <v>2926</v>
      </c>
    </row>
    <row r="480" spans="1:7" x14ac:dyDescent="0.2">
      <c r="A480">
        <v>1.039598689137741E-21</v>
      </c>
      <c r="B480">
        <v>0.31341820410651272</v>
      </c>
      <c r="C480">
        <v>0.32300000000000001</v>
      </c>
      <c r="D480">
        <v>5.2999999999999999E-2</v>
      </c>
      <c r="E480">
        <v>2.0235788484066121E-17</v>
      </c>
      <c r="F480" t="s">
        <v>2765</v>
      </c>
      <c r="G480" t="s">
        <v>2954</v>
      </c>
    </row>
    <row r="481" spans="1:7" x14ac:dyDescent="0.2">
      <c r="A481">
        <v>4.2644475430762308E-6</v>
      </c>
      <c r="B481">
        <v>0.31308913196860522</v>
      </c>
      <c r="C481">
        <v>0.69399999999999995</v>
      </c>
      <c r="D481">
        <v>0.40500000000000003</v>
      </c>
      <c r="E481">
        <v>8.3007471425978835E-2</v>
      </c>
      <c r="F481" t="s">
        <v>2765</v>
      </c>
      <c r="G481" t="s">
        <v>3101</v>
      </c>
    </row>
    <row r="482" spans="1:7" x14ac:dyDescent="0.2">
      <c r="A482">
        <v>1.0429914452229259E-6</v>
      </c>
      <c r="B482">
        <v>0.31281297451694412</v>
      </c>
      <c r="C482">
        <v>0.64500000000000002</v>
      </c>
      <c r="D482">
        <v>0.39100000000000001</v>
      </c>
      <c r="E482">
        <v>2.0301828481264259E-2</v>
      </c>
      <c r="F482" t="s">
        <v>2765</v>
      </c>
      <c r="G482" t="s">
        <v>3081</v>
      </c>
    </row>
    <row r="483" spans="1:7" x14ac:dyDescent="0.2">
      <c r="A483">
        <v>1.7360474367944759E-5</v>
      </c>
      <c r="B483">
        <v>0.31276445694233651</v>
      </c>
      <c r="C483">
        <v>0.88700000000000001</v>
      </c>
      <c r="D483">
        <v>0.69299999999999995</v>
      </c>
      <c r="E483">
        <v>0.3379216335720448</v>
      </c>
      <c r="F483" t="s">
        <v>2765</v>
      </c>
      <c r="G483" t="s">
        <v>3114</v>
      </c>
    </row>
    <row r="484" spans="1:7" x14ac:dyDescent="0.2">
      <c r="A484">
        <v>6.8533574696795707E-19</v>
      </c>
      <c r="B484">
        <v>0.31203768273570209</v>
      </c>
      <c r="C484">
        <v>0.435</v>
      </c>
      <c r="D484">
        <v>0.10199999999999999</v>
      </c>
      <c r="E484">
        <v>1.334006031473128E-14</v>
      </c>
      <c r="F484" t="s">
        <v>2765</v>
      </c>
      <c r="G484" t="s">
        <v>2959</v>
      </c>
    </row>
    <row r="485" spans="1:7" x14ac:dyDescent="0.2">
      <c r="A485">
        <v>4.52620462533593E-6</v>
      </c>
      <c r="B485">
        <v>0.31177091194919732</v>
      </c>
      <c r="C485">
        <v>0.80600000000000005</v>
      </c>
      <c r="D485">
        <v>0.623</v>
      </c>
      <c r="E485">
        <v>8.8102573032163872E-2</v>
      </c>
      <c r="F485" t="s">
        <v>2765</v>
      </c>
      <c r="G485" t="s">
        <v>3103</v>
      </c>
    </row>
    <row r="486" spans="1:7" x14ac:dyDescent="0.2">
      <c r="A486">
        <v>1.0998711309341089E-3</v>
      </c>
      <c r="B486">
        <v>0.31121135121182819</v>
      </c>
      <c r="C486">
        <v>0.91900000000000004</v>
      </c>
      <c r="D486">
        <v>0.747</v>
      </c>
      <c r="E486">
        <v>1</v>
      </c>
      <c r="F486" t="s">
        <v>2765</v>
      </c>
      <c r="G486" t="s">
        <v>3155</v>
      </c>
    </row>
    <row r="487" spans="1:7" x14ac:dyDescent="0.2">
      <c r="A487">
        <v>2.2932143106861651E-4</v>
      </c>
      <c r="B487">
        <v>0.31086551535552309</v>
      </c>
      <c r="C487">
        <v>0.91900000000000004</v>
      </c>
      <c r="D487">
        <v>0.93500000000000005</v>
      </c>
      <c r="E487">
        <v>1</v>
      </c>
      <c r="F487" t="s">
        <v>2765</v>
      </c>
      <c r="G487" t="s">
        <v>1410</v>
      </c>
    </row>
    <row r="488" spans="1:7" x14ac:dyDescent="0.2">
      <c r="A488">
        <v>5.7137814096963306E-6</v>
      </c>
      <c r="B488">
        <v>0.31053797923327409</v>
      </c>
      <c r="C488">
        <v>0.61299999999999999</v>
      </c>
      <c r="D488">
        <v>0.38700000000000001</v>
      </c>
      <c r="E488">
        <v>0.1112187551397391</v>
      </c>
      <c r="F488" t="s">
        <v>2765</v>
      </c>
      <c r="G488" t="s">
        <v>1205</v>
      </c>
    </row>
    <row r="489" spans="1:7" x14ac:dyDescent="0.2">
      <c r="A489">
        <v>1.063871083187253E-8</v>
      </c>
      <c r="B489">
        <v>0.310401639406851</v>
      </c>
      <c r="C489">
        <v>0.46800000000000003</v>
      </c>
      <c r="D489">
        <v>0.19600000000000001</v>
      </c>
      <c r="E489">
        <v>2.0708250634239879E-4</v>
      </c>
      <c r="F489" t="s">
        <v>2765</v>
      </c>
      <c r="G489" t="s">
        <v>3039</v>
      </c>
    </row>
    <row r="490" spans="1:7" x14ac:dyDescent="0.2">
      <c r="A490">
        <v>1.5133073909210851E-17</v>
      </c>
      <c r="B490">
        <v>0.31033140078796262</v>
      </c>
      <c r="C490">
        <v>0.40300000000000002</v>
      </c>
      <c r="D490">
        <v>9.2999999999999999E-2</v>
      </c>
      <c r="E490">
        <v>2.9456528364278928E-13</v>
      </c>
      <c r="F490" t="s">
        <v>2765</v>
      </c>
      <c r="G490" t="s">
        <v>2964</v>
      </c>
    </row>
    <row r="491" spans="1:7" x14ac:dyDescent="0.2">
      <c r="A491">
        <v>8.140477181113341E-4</v>
      </c>
      <c r="B491">
        <v>0.30987717983581931</v>
      </c>
      <c r="C491">
        <v>0.82299999999999995</v>
      </c>
      <c r="D491">
        <v>0.63800000000000001</v>
      </c>
      <c r="E491">
        <v>1</v>
      </c>
      <c r="F491" t="s">
        <v>2765</v>
      </c>
      <c r="G491" t="s">
        <v>30</v>
      </c>
    </row>
    <row r="492" spans="1:7" x14ac:dyDescent="0.2">
      <c r="A492">
        <v>0</v>
      </c>
      <c r="B492">
        <v>0.3097083054218297</v>
      </c>
      <c r="C492">
        <v>0.371</v>
      </c>
      <c r="D492">
        <v>2E-3</v>
      </c>
      <c r="E492">
        <v>0</v>
      </c>
      <c r="F492" t="s">
        <v>2765</v>
      </c>
      <c r="G492" t="s">
        <v>2792</v>
      </c>
    </row>
    <row r="493" spans="1:7" x14ac:dyDescent="0.2">
      <c r="A493">
        <v>2.815256783919951E-288</v>
      </c>
      <c r="B493">
        <v>0.30869816208007561</v>
      </c>
      <c r="C493">
        <v>0.35499999999999998</v>
      </c>
      <c r="D493">
        <v>2E-3</v>
      </c>
      <c r="E493">
        <v>5.4798973299001844E-284</v>
      </c>
      <c r="F493" t="s">
        <v>2765</v>
      </c>
      <c r="G493" t="s">
        <v>2806</v>
      </c>
    </row>
    <row r="494" spans="1:7" x14ac:dyDescent="0.2">
      <c r="A494">
        <v>1.6660100340650749E-5</v>
      </c>
      <c r="B494">
        <v>0.30827328015873401</v>
      </c>
      <c r="C494">
        <v>0.93500000000000005</v>
      </c>
      <c r="D494">
        <v>0.81299999999999994</v>
      </c>
      <c r="E494">
        <v>0.32428885313076689</v>
      </c>
      <c r="F494" t="s">
        <v>2765</v>
      </c>
      <c r="G494" t="s">
        <v>307</v>
      </c>
    </row>
    <row r="495" spans="1:7" x14ac:dyDescent="0.2">
      <c r="A495">
        <v>1.420715333674984E-7</v>
      </c>
      <c r="B495">
        <v>0.30826549946184822</v>
      </c>
      <c r="C495">
        <v>0.85499999999999998</v>
      </c>
      <c r="D495">
        <v>0.58899999999999997</v>
      </c>
      <c r="E495">
        <v>2.7654223969983561E-3</v>
      </c>
      <c r="F495" t="s">
        <v>2765</v>
      </c>
      <c r="G495" t="s">
        <v>2613</v>
      </c>
    </row>
    <row r="496" spans="1:7" x14ac:dyDescent="0.2">
      <c r="A496">
        <v>3.8445805363124943E-8</v>
      </c>
      <c r="B496">
        <v>0.30761667090745559</v>
      </c>
      <c r="C496">
        <v>0.79</v>
      </c>
      <c r="D496">
        <v>0.49399999999999999</v>
      </c>
      <c r="E496">
        <v>7.4834760139322689E-4</v>
      </c>
      <c r="F496" t="s">
        <v>2765</v>
      </c>
      <c r="G496" t="s">
        <v>3049</v>
      </c>
    </row>
    <row r="497" spans="1:7" x14ac:dyDescent="0.2">
      <c r="A497">
        <v>4.8747393307313838E-14</v>
      </c>
      <c r="B497">
        <v>0.30752810998493152</v>
      </c>
      <c r="C497">
        <v>0.53200000000000003</v>
      </c>
      <c r="D497">
        <v>0.184</v>
      </c>
      <c r="E497">
        <v>9.4886801072686395E-10</v>
      </c>
      <c r="F497" t="s">
        <v>2765</v>
      </c>
      <c r="G497" t="s">
        <v>2983</v>
      </c>
    </row>
    <row r="498" spans="1:7" x14ac:dyDescent="0.2">
      <c r="A498">
        <v>1.402385329243135E-139</v>
      </c>
      <c r="B498">
        <v>0.30738378787550119</v>
      </c>
      <c r="C498">
        <v>0.32300000000000001</v>
      </c>
      <c r="D498">
        <v>7.0000000000000001E-3</v>
      </c>
      <c r="E498">
        <v>2.7297430433717619E-135</v>
      </c>
      <c r="F498" t="s">
        <v>2765</v>
      </c>
      <c r="G498" t="s">
        <v>2880</v>
      </c>
    </row>
    <row r="499" spans="1:7" x14ac:dyDescent="0.2">
      <c r="A499">
        <v>5.262773614576123E-8</v>
      </c>
      <c r="B499">
        <v>0.30737351796074708</v>
      </c>
      <c r="C499">
        <v>0.93500000000000005</v>
      </c>
      <c r="D499">
        <v>0.77400000000000002</v>
      </c>
      <c r="E499">
        <v>1.0243988840772419E-3</v>
      </c>
      <c r="F499" t="s">
        <v>2765</v>
      </c>
      <c r="G499" t="s">
        <v>432</v>
      </c>
    </row>
    <row r="500" spans="1:7" x14ac:dyDescent="0.2">
      <c r="A500">
        <v>1.5081130793124619E-38</v>
      </c>
      <c r="B500">
        <v>0.30717226961765032</v>
      </c>
      <c r="C500">
        <v>0.25800000000000001</v>
      </c>
      <c r="D500">
        <v>1.9E-2</v>
      </c>
      <c r="E500">
        <v>2.935542108881706E-34</v>
      </c>
      <c r="F500" t="s">
        <v>2765</v>
      </c>
      <c r="G500" t="s">
        <v>2927</v>
      </c>
    </row>
    <row r="501" spans="1:7" x14ac:dyDescent="0.2">
      <c r="A501">
        <v>1.2626025384332589E-165</v>
      </c>
      <c r="B501">
        <v>0.30687269739558598</v>
      </c>
      <c r="C501">
        <v>0.33900000000000002</v>
      </c>
      <c r="D501">
        <v>6.0000000000000001E-3</v>
      </c>
      <c r="E501">
        <v>2.457655841060339E-161</v>
      </c>
      <c r="F501" t="s">
        <v>2765</v>
      </c>
      <c r="G501" t="s">
        <v>2869</v>
      </c>
    </row>
    <row r="502" spans="1:7" x14ac:dyDescent="0.2">
      <c r="A502">
        <v>3.0781798452146388E-7</v>
      </c>
      <c r="B502">
        <v>0.30686228654546321</v>
      </c>
      <c r="C502">
        <v>0.74199999999999999</v>
      </c>
      <c r="D502">
        <v>0.45900000000000002</v>
      </c>
      <c r="E502">
        <v>5.9916770687102943E-3</v>
      </c>
      <c r="F502" t="s">
        <v>2765</v>
      </c>
      <c r="G502" t="s">
        <v>3070</v>
      </c>
    </row>
    <row r="503" spans="1:7" x14ac:dyDescent="0.2">
      <c r="A503">
        <v>1.219675674432607E-8</v>
      </c>
      <c r="B503">
        <v>0.3067207329962709</v>
      </c>
      <c r="C503">
        <v>0.75800000000000001</v>
      </c>
      <c r="D503">
        <v>0.42899999999999999</v>
      </c>
      <c r="E503">
        <v>2.37409870028307E-4</v>
      </c>
      <c r="F503" t="s">
        <v>2765</v>
      </c>
      <c r="G503" t="s">
        <v>3041</v>
      </c>
    </row>
    <row r="504" spans="1:7" x14ac:dyDescent="0.2">
      <c r="A504">
        <v>1.773200133911057E-8</v>
      </c>
      <c r="B504">
        <v>0.30627012364876022</v>
      </c>
      <c r="C504">
        <v>0.75800000000000001</v>
      </c>
      <c r="D504">
        <v>0.40899999999999997</v>
      </c>
      <c r="E504">
        <v>3.4515340606578718E-4</v>
      </c>
      <c r="F504" t="s">
        <v>2765</v>
      </c>
      <c r="G504" t="s">
        <v>850</v>
      </c>
    </row>
    <row r="505" spans="1:7" x14ac:dyDescent="0.2">
      <c r="A505">
        <v>6.8396295360008976E-9</v>
      </c>
      <c r="B505">
        <v>0.30616403160010219</v>
      </c>
      <c r="C505">
        <v>0.83899999999999997</v>
      </c>
      <c r="D505">
        <v>0.59</v>
      </c>
      <c r="E505">
        <v>1.331333889182575E-4</v>
      </c>
      <c r="F505" t="s">
        <v>2765</v>
      </c>
      <c r="G505" t="s">
        <v>1739</v>
      </c>
    </row>
    <row r="506" spans="1:7" x14ac:dyDescent="0.2">
      <c r="A506">
        <v>1.8515787386753449E-4</v>
      </c>
      <c r="B506">
        <v>0.30612975426938732</v>
      </c>
      <c r="C506">
        <v>0.71</v>
      </c>
      <c r="D506">
        <v>0.57699999999999996</v>
      </c>
      <c r="E506">
        <v>1</v>
      </c>
      <c r="F506" t="s">
        <v>2765</v>
      </c>
      <c r="G506" t="s">
        <v>1158</v>
      </c>
    </row>
    <row r="507" spans="1:7" x14ac:dyDescent="0.2">
      <c r="A507">
        <v>7.2866664286627663E-8</v>
      </c>
      <c r="B507">
        <v>0.30593662028448337</v>
      </c>
      <c r="C507">
        <v>0.77400000000000002</v>
      </c>
      <c r="D507">
        <v>0.49299999999999999</v>
      </c>
      <c r="E507">
        <v>1.418349620339207E-3</v>
      </c>
      <c r="F507" t="s">
        <v>2765</v>
      </c>
      <c r="G507" t="s">
        <v>3057</v>
      </c>
    </row>
    <row r="508" spans="1:7" x14ac:dyDescent="0.2">
      <c r="A508">
        <v>7.6040228452521176E-7</v>
      </c>
      <c r="B508">
        <v>0.30563279335203158</v>
      </c>
      <c r="C508">
        <v>0.96799999999999997</v>
      </c>
      <c r="D508">
        <v>0.80600000000000005</v>
      </c>
      <c r="E508">
        <v>1.4801230468283249E-2</v>
      </c>
      <c r="F508" t="s">
        <v>2765</v>
      </c>
      <c r="G508" t="s">
        <v>1391</v>
      </c>
    </row>
    <row r="509" spans="1:7" x14ac:dyDescent="0.2">
      <c r="A509">
        <v>5.7496211827879869E-4</v>
      </c>
      <c r="B509">
        <v>0.30508844362447501</v>
      </c>
      <c r="C509">
        <v>0.85499999999999998</v>
      </c>
      <c r="D509">
        <v>0.73199999999999998</v>
      </c>
      <c r="E509">
        <v>1</v>
      </c>
      <c r="F509" t="s">
        <v>2765</v>
      </c>
      <c r="G509" t="s">
        <v>1051</v>
      </c>
    </row>
    <row r="510" spans="1:7" x14ac:dyDescent="0.2">
      <c r="A510">
        <v>6.3057660355220636E-5</v>
      </c>
      <c r="B510">
        <v>0.30504361143120529</v>
      </c>
      <c r="C510">
        <v>0.91900000000000004</v>
      </c>
      <c r="D510">
        <v>0.81299999999999994</v>
      </c>
      <c r="E510">
        <v>1</v>
      </c>
      <c r="F510" t="s">
        <v>2765</v>
      </c>
      <c r="G510" t="s">
        <v>3135</v>
      </c>
    </row>
    <row r="511" spans="1:7" x14ac:dyDescent="0.2">
      <c r="A511">
        <v>3.4845850340928282E-5</v>
      </c>
      <c r="B511">
        <v>0.30476401998107078</v>
      </c>
      <c r="C511">
        <v>0.41899999999999998</v>
      </c>
      <c r="D511">
        <v>0.219</v>
      </c>
      <c r="E511">
        <v>0.67827447688616904</v>
      </c>
      <c r="F511" t="s">
        <v>2765</v>
      </c>
      <c r="G511" t="s">
        <v>3125</v>
      </c>
    </row>
    <row r="512" spans="1:7" x14ac:dyDescent="0.2">
      <c r="A512">
        <v>7.8159529346891328E-117</v>
      </c>
      <c r="B512">
        <v>0.30435982835541858</v>
      </c>
      <c r="C512">
        <v>0.32300000000000001</v>
      </c>
      <c r="D512">
        <v>8.0000000000000002E-3</v>
      </c>
      <c r="E512">
        <v>1.5213752387372401E-112</v>
      </c>
      <c r="F512" t="s">
        <v>2765</v>
      </c>
      <c r="G512" t="s">
        <v>2893</v>
      </c>
    </row>
    <row r="513" spans="1:7" x14ac:dyDescent="0.2">
      <c r="A513">
        <v>4.8379924894872738E-5</v>
      </c>
      <c r="B513">
        <v>0.30392664418215731</v>
      </c>
      <c r="C513">
        <v>0.91900000000000004</v>
      </c>
      <c r="D513">
        <v>0.78700000000000003</v>
      </c>
      <c r="E513">
        <v>0.94171523807869784</v>
      </c>
      <c r="F513" t="s">
        <v>2765</v>
      </c>
      <c r="G513" t="s">
        <v>2339</v>
      </c>
    </row>
    <row r="514" spans="1:7" x14ac:dyDescent="0.2">
      <c r="A514">
        <v>2.3704188559732612E-192</v>
      </c>
      <c r="B514">
        <v>0.30365977972950248</v>
      </c>
      <c r="C514">
        <v>0.30599999999999999</v>
      </c>
      <c r="D514">
        <v>3.0000000000000001E-3</v>
      </c>
      <c r="E514">
        <v>4.614020303151953E-188</v>
      </c>
      <c r="F514" t="s">
        <v>2765</v>
      </c>
      <c r="G514" t="s">
        <v>2861</v>
      </c>
    </row>
    <row r="515" spans="1:7" x14ac:dyDescent="0.2">
      <c r="A515">
        <v>1.575047056872708E-6</v>
      </c>
      <c r="B515">
        <v>0.30363863651833989</v>
      </c>
      <c r="C515">
        <v>1</v>
      </c>
      <c r="D515">
        <v>0.97299999999999998</v>
      </c>
      <c r="E515">
        <v>3.0658290962027261E-2</v>
      </c>
      <c r="F515" t="s">
        <v>2765</v>
      </c>
      <c r="G515" t="s">
        <v>331</v>
      </c>
    </row>
    <row r="516" spans="1:7" x14ac:dyDescent="0.2">
      <c r="A516">
        <v>5.4345184731402091E-8</v>
      </c>
      <c r="B516">
        <v>0.30363022732839612</v>
      </c>
      <c r="C516">
        <v>0.61299999999999999</v>
      </c>
      <c r="D516">
        <v>0.316</v>
      </c>
      <c r="E516">
        <v>1.0578290207967421E-3</v>
      </c>
      <c r="F516" t="s">
        <v>2765</v>
      </c>
      <c r="G516" t="s">
        <v>3053</v>
      </c>
    </row>
    <row r="517" spans="1:7" x14ac:dyDescent="0.2">
      <c r="A517">
        <v>1.3211712748858621E-5</v>
      </c>
      <c r="B517">
        <v>0.30358080024279638</v>
      </c>
      <c r="C517">
        <v>0.98399999999999999</v>
      </c>
      <c r="D517">
        <v>0.86399999999999999</v>
      </c>
      <c r="E517">
        <v>0.25716598865653301</v>
      </c>
      <c r="F517" t="s">
        <v>2765</v>
      </c>
      <c r="G517" t="s">
        <v>97</v>
      </c>
    </row>
    <row r="518" spans="1:7" x14ac:dyDescent="0.2">
      <c r="A518">
        <v>8.9476069812478442E-9</v>
      </c>
      <c r="B518">
        <v>0.30344547138200351</v>
      </c>
      <c r="C518">
        <v>0.85499999999999998</v>
      </c>
      <c r="D518">
        <v>0.54700000000000004</v>
      </c>
      <c r="E518">
        <v>1.7416516988998931E-4</v>
      </c>
      <c r="F518" t="s">
        <v>2765</v>
      </c>
      <c r="G518" t="s">
        <v>3036</v>
      </c>
    </row>
    <row r="519" spans="1:7" x14ac:dyDescent="0.2">
      <c r="A519">
        <v>4.6197950383715284E-6</v>
      </c>
      <c r="B519">
        <v>0.30311850619259012</v>
      </c>
      <c r="C519">
        <v>0.61299999999999999</v>
      </c>
      <c r="D519">
        <v>0.32900000000000001</v>
      </c>
      <c r="E519">
        <v>8.9924310421901799E-2</v>
      </c>
      <c r="F519" t="s">
        <v>2765</v>
      </c>
      <c r="G519" t="s">
        <v>3105</v>
      </c>
    </row>
    <row r="520" spans="1:7" x14ac:dyDescent="0.2">
      <c r="A520">
        <v>5.4764820387045182E-7</v>
      </c>
      <c r="B520">
        <v>0.30310920674457947</v>
      </c>
      <c r="C520">
        <v>0.74199999999999999</v>
      </c>
      <c r="D520">
        <v>0.44700000000000001</v>
      </c>
      <c r="E520">
        <v>1.065997228833834E-2</v>
      </c>
      <c r="F520" t="s">
        <v>2765</v>
      </c>
      <c r="G520" t="s">
        <v>3075</v>
      </c>
    </row>
    <row r="521" spans="1:7" x14ac:dyDescent="0.2">
      <c r="A521">
        <v>2.9860368491427619E-6</v>
      </c>
      <c r="B521">
        <v>0.30273735143925051</v>
      </c>
      <c r="C521">
        <v>0.80600000000000005</v>
      </c>
      <c r="D521">
        <v>0.58599999999999997</v>
      </c>
      <c r="E521">
        <v>5.8123207268563862E-2</v>
      </c>
      <c r="F521" t="s">
        <v>2765</v>
      </c>
      <c r="G521" t="s">
        <v>1557</v>
      </c>
    </row>
    <row r="522" spans="1:7" x14ac:dyDescent="0.2">
      <c r="A522">
        <v>5.3585407411130953E-4</v>
      </c>
      <c r="B522">
        <v>0.30232174011823099</v>
      </c>
      <c r="C522">
        <v>0.72599999999999998</v>
      </c>
      <c r="D522">
        <v>0.65400000000000003</v>
      </c>
      <c r="E522">
        <v>1</v>
      </c>
      <c r="F522" t="s">
        <v>2765</v>
      </c>
      <c r="G522" t="s">
        <v>1515</v>
      </c>
    </row>
    <row r="523" spans="1:7" x14ac:dyDescent="0.2">
      <c r="A523">
        <v>6.9704214003493217E-9</v>
      </c>
      <c r="B523">
        <v>0.30190318341932793</v>
      </c>
      <c r="C523">
        <v>0.64500000000000002</v>
      </c>
      <c r="D523">
        <v>0.32100000000000001</v>
      </c>
      <c r="E523">
        <v>1.3567925255779961E-4</v>
      </c>
      <c r="F523" t="s">
        <v>2765</v>
      </c>
      <c r="G523" t="s">
        <v>3033</v>
      </c>
    </row>
    <row r="524" spans="1:7" x14ac:dyDescent="0.2">
      <c r="A524">
        <v>6.3168381430845432E-8</v>
      </c>
      <c r="B524">
        <v>0.30171263610021271</v>
      </c>
      <c r="C524">
        <v>0.72599999999999998</v>
      </c>
      <c r="D524">
        <v>0.435</v>
      </c>
      <c r="E524">
        <v>1.2295725445514061E-3</v>
      </c>
      <c r="F524" t="s">
        <v>2765</v>
      </c>
      <c r="G524" t="s">
        <v>3055</v>
      </c>
    </row>
    <row r="525" spans="1:7" x14ac:dyDescent="0.2">
      <c r="A525">
        <v>1.1121190210291911E-6</v>
      </c>
      <c r="B525">
        <v>0.30169503596983999</v>
      </c>
      <c r="C525">
        <v>0.80600000000000005</v>
      </c>
      <c r="D525">
        <v>0.55500000000000005</v>
      </c>
      <c r="E525">
        <v>2.1647396744333209E-2</v>
      </c>
      <c r="F525" t="s">
        <v>2765</v>
      </c>
      <c r="G525" t="s">
        <v>2108</v>
      </c>
    </row>
    <row r="526" spans="1:7" x14ac:dyDescent="0.2">
      <c r="A526">
        <v>3.7471095335888101E-10</v>
      </c>
      <c r="B526">
        <v>0.30098680977904368</v>
      </c>
      <c r="C526">
        <v>0.45200000000000001</v>
      </c>
      <c r="D526">
        <v>0.159</v>
      </c>
      <c r="E526">
        <v>7.2937487071306166E-6</v>
      </c>
      <c r="F526" t="s">
        <v>2765</v>
      </c>
      <c r="G526" t="s">
        <v>3016</v>
      </c>
    </row>
    <row r="527" spans="1:7" x14ac:dyDescent="0.2">
      <c r="A527">
        <v>5.4384972375339027E-5</v>
      </c>
      <c r="B527">
        <v>0.30096323568083511</v>
      </c>
      <c r="C527">
        <v>0.96799999999999997</v>
      </c>
      <c r="D527">
        <v>0.85799999999999998</v>
      </c>
      <c r="E527">
        <v>1</v>
      </c>
      <c r="F527" t="s">
        <v>2765</v>
      </c>
      <c r="G527" t="s">
        <v>1664</v>
      </c>
    </row>
    <row r="528" spans="1:7" x14ac:dyDescent="0.2">
      <c r="A528">
        <v>1.5094616587944969E-7</v>
      </c>
      <c r="B528">
        <v>0.30055426204189772</v>
      </c>
      <c r="C528">
        <v>0.98399999999999999</v>
      </c>
      <c r="D528">
        <v>0.9</v>
      </c>
      <c r="E528">
        <v>2.9381671188434891E-3</v>
      </c>
      <c r="F528" t="s">
        <v>2765</v>
      </c>
      <c r="G528" t="s">
        <v>1195</v>
      </c>
    </row>
    <row r="529" spans="1:7" x14ac:dyDescent="0.2">
      <c r="A529">
        <v>6.4987144866905026E-9</v>
      </c>
      <c r="B529">
        <v>0.29996345065791102</v>
      </c>
      <c r="C529">
        <v>0.74199999999999999</v>
      </c>
      <c r="D529">
        <v>0.44</v>
      </c>
      <c r="E529">
        <v>1.2649747748343061E-4</v>
      </c>
      <c r="F529" t="s">
        <v>2765</v>
      </c>
      <c r="G529" t="s">
        <v>3032</v>
      </c>
    </row>
    <row r="530" spans="1:7" x14ac:dyDescent="0.2">
      <c r="A530">
        <v>1.0411258367741231E-6</v>
      </c>
      <c r="B530">
        <v>0.29961275784768898</v>
      </c>
      <c r="C530">
        <v>0.80600000000000005</v>
      </c>
      <c r="D530">
        <v>0.55500000000000005</v>
      </c>
      <c r="E530">
        <v>2.02655144128083E-2</v>
      </c>
      <c r="F530" t="s">
        <v>2765</v>
      </c>
      <c r="G530" t="s">
        <v>3080</v>
      </c>
    </row>
    <row r="531" spans="1:7" x14ac:dyDescent="0.2">
      <c r="A531">
        <v>1.5302792227520549E-3</v>
      </c>
      <c r="B531">
        <v>0.29944926897653668</v>
      </c>
      <c r="C531">
        <v>0.80600000000000005</v>
      </c>
      <c r="D531">
        <v>0.66900000000000004</v>
      </c>
      <c r="E531">
        <v>1</v>
      </c>
      <c r="F531" t="s">
        <v>2765</v>
      </c>
      <c r="G531" t="s">
        <v>2652</v>
      </c>
    </row>
    <row r="532" spans="1:7" x14ac:dyDescent="0.2">
      <c r="A532">
        <v>3.5950357914683811E-7</v>
      </c>
      <c r="B532">
        <v>0.29932200090099093</v>
      </c>
      <c r="C532">
        <v>0.74199999999999999</v>
      </c>
      <c r="D532">
        <v>0.441</v>
      </c>
      <c r="E532">
        <v>6.9977371680932038E-3</v>
      </c>
      <c r="F532" t="s">
        <v>2765</v>
      </c>
      <c r="G532" t="s">
        <v>1637</v>
      </c>
    </row>
    <row r="533" spans="1:7" x14ac:dyDescent="0.2">
      <c r="A533">
        <v>9.1395724274321468E-9</v>
      </c>
      <c r="B533">
        <v>0.29884375924437911</v>
      </c>
      <c r="C533">
        <v>1</v>
      </c>
      <c r="D533">
        <v>0.97699999999999998</v>
      </c>
      <c r="E533">
        <v>1.7790177729996669E-4</v>
      </c>
      <c r="F533" t="s">
        <v>2765</v>
      </c>
      <c r="G533" t="s">
        <v>2609</v>
      </c>
    </row>
    <row r="534" spans="1:7" x14ac:dyDescent="0.2">
      <c r="A534">
        <v>8.4706736691445963E-7</v>
      </c>
      <c r="B534">
        <v>0.29839961102567658</v>
      </c>
      <c r="C534">
        <v>0.82299999999999995</v>
      </c>
      <c r="D534">
        <v>0.59199999999999997</v>
      </c>
      <c r="E534">
        <v>1.6488166296989959E-2</v>
      </c>
      <c r="F534" t="s">
        <v>2765</v>
      </c>
      <c r="G534" t="s">
        <v>3077</v>
      </c>
    </row>
    <row r="535" spans="1:7" x14ac:dyDescent="0.2">
      <c r="A535">
        <v>5.0840319298131743E-7</v>
      </c>
      <c r="B535">
        <v>0.29811372297611682</v>
      </c>
      <c r="C535">
        <v>0.98399999999999999</v>
      </c>
      <c r="D535">
        <v>0.89900000000000002</v>
      </c>
      <c r="E535">
        <v>9.8960681513813441E-3</v>
      </c>
      <c r="F535" t="s">
        <v>2765</v>
      </c>
      <c r="G535" t="s">
        <v>594</v>
      </c>
    </row>
    <row r="536" spans="1:7" x14ac:dyDescent="0.2">
      <c r="A536">
        <v>1.3766662786997169E-4</v>
      </c>
      <c r="B536">
        <v>0.2975507893358631</v>
      </c>
      <c r="C536">
        <v>0.871</v>
      </c>
      <c r="D536">
        <v>0.70299999999999996</v>
      </c>
      <c r="E536">
        <v>1</v>
      </c>
      <c r="F536" t="s">
        <v>2765</v>
      </c>
      <c r="G536" t="s">
        <v>3137</v>
      </c>
    </row>
    <row r="537" spans="1:7" x14ac:dyDescent="0.2">
      <c r="A537">
        <v>2.44199189841686E-5</v>
      </c>
      <c r="B537">
        <v>0.29670341604478662</v>
      </c>
      <c r="C537">
        <v>1</v>
      </c>
      <c r="D537">
        <v>0.97299999999999998</v>
      </c>
      <c r="E537">
        <v>0.47533372302684168</v>
      </c>
      <c r="F537" t="s">
        <v>2765</v>
      </c>
      <c r="G537" t="s">
        <v>339</v>
      </c>
    </row>
    <row r="538" spans="1:7" x14ac:dyDescent="0.2">
      <c r="A538">
        <v>1.286194242362825E-8</v>
      </c>
      <c r="B538">
        <v>0.29656998022357822</v>
      </c>
      <c r="C538">
        <v>0.871</v>
      </c>
      <c r="D538">
        <v>0.58299999999999996</v>
      </c>
      <c r="E538">
        <v>2.5035770927592379E-4</v>
      </c>
      <c r="F538" t="s">
        <v>2765</v>
      </c>
      <c r="G538" t="s">
        <v>48</v>
      </c>
    </row>
    <row r="539" spans="1:7" x14ac:dyDescent="0.2">
      <c r="A539">
        <v>2.9577261045981349E-261</v>
      </c>
      <c r="B539">
        <v>0.29648338405973002</v>
      </c>
      <c r="C539">
        <v>0.32300000000000001</v>
      </c>
      <c r="D539">
        <v>2E-3</v>
      </c>
      <c r="E539">
        <v>5.7572138626002704E-257</v>
      </c>
      <c r="F539" t="s">
        <v>2765</v>
      </c>
      <c r="G539" t="s">
        <v>2823</v>
      </c>
    </row>
    <row r="540" spans="1:7" x14ac:dyDescent="0.2">
      <c r="A540">
        <v>7.9121049080743691E-5</v>
      </c>
      <c r="B540">
        <v>0.29627567293745288</v>
      </c>
      <c r="C540">
        <v>1</v>
      </c>
      <c r="D540">
        <v>0.99099999999999999</v>
      </c>
      <c r="E540">
        <v>1</v>
      </c>
      <c r="F540" t="s">
        <v>2765</v>
      </c>
      <c r="G540" t="s">
        <v>177</v>
      </c>
    </row>
    <row r="541" spans="1:7" x14ac:dyDescent="0.2">
      <c r="A541">
        <v>4.801792974246305E-6</v>
      </c>
      <c r="B541">
        <v>0.29620047316547299</v>
      </c>
      <c r="C541">
        <v>0.98399999999999999</v>
      </c>
      <c r="D541">
        <v>0.90500000000000003</v>
      </c>
      <c r="E541">
        <v>9.3466900243704326E-2</v>
      </c>
      <c r="F541" t="s">
        <v>2765</v>
      </c>
      <c r="G541" t="s">
        <v>315</v>
      </c>
    </row>
    <row r="542" spans="1:7" x14ac:dyDescent="0.2">
      <c r="A542">
        <v>1.389053110163211E-5</v>
      </c>
      <c r="B542">
        <v>0.29612056918871987</v>
      </c>
      <c r="C542">
        <v>0.93500000000000005</v>
      </c>
      <c r="D542">
        <v>0.85099999999999998</v>
      </c>
      <c r="E542">
        <v>0.27037918789326909</v>
      </c>
      <c r="F542" t="s">
        <v>2765</v>
      </c>
      <c r="G542" t="s">
        <v>1072</v>
      </c>
    </row>
    <row r="543" spans="1:7" x14ac:dyDescent="0.2">
      <c r="A543">
        <v>3.0540856049784E-4</v>
      </c>
      <c r="B543">
        <v>0.29599067436030141</v>
      </c>
      <c r="C543">
        <v>0.93500000000000005</v>
      </c>
      <c r="D543">
        <v>0.84799999999999998</v>
      </c>
      <c r="E543">
        <v>1</v>
      </c>
      <c r="F543" t="s">
        <v>2765</v>
      </c>
      <c r="G543" t="s">
        <v>8</v>
      </c>
    </row>
    <row r="544" spans="1:7" x14ac:dyDescent="0.2">
      <c r="A544">
        <v>1.465952997592244E-6</v>
      </c>
      <c r="B544">
        <v>0.2953706087077313</v>
      </c>
      <c r="C544">
        <v>0.56499999999999995</v>
      </c>
      <c r="D544">
        <v>0.33200000000000002</v>
      </c>
      <c r="E544">
        <v>2.8534775098133031E-2</v>
      </c>
      <c r="F544" t="s">
        <v>2765</v>
      </c>
      <c r="G544" t="s">
        <v>1201</v>
      </c>
    </row>
    <row r="545" spans="1:7" x14ac:dyDescent="0.2">
      <c r="A545">
        <v>2.1872435182911171E-5</v>
      </c>
      <c r="B545">
        <v>0.29473755745432012</v>
      </c>
      <c r="C545">
        <v>0.90300000000000002</v>
      </c>
      <c r="D545">
        <v>0.754</v>
      </c>
      <c r="E545">
        <v>0.42574695083536601</v>
      </c>
      <c r="F545" t="s">
        <v>2765</v>
      </c>
      <c r="G545" t="s">
        <v>3120</v>
      </c>
    </row>
    <row r="546" spans="1:7" x14ac:dyDescent="0.2">
      <c r="A546">
        <v>1.070139307277195E-4</v>
      </c>
      <c r="B546">
        <v>0.29472921814173769</v>
      </c>
      <c r="C546">
        <v>0.371</v>
      </c>
      <c r="D546">
        <v>0.186</v>
      </c>
      <c r="E546">
        <v>1</v>
      </c>
      <c r="F546" t="s">
        <v>2765</v>
      </c>
      <c r="G546" t="s">
        <v>885</v>
      </c>
    </row>
    <row r="547" spans="1:7" x14ac:dyDescent="0.2">
      <c r="A547">
        <v>6.9919984884313216E-10</v>
      </c>
      <c r="B547">
        <v>0.2940991395758199</v>
      </c>
      <c r="C547">
        <v>0.75800000000000001</v>
      </c>
      <c r="D547">
        <v>0.375</v>
      </c>
      <c r="E547">
        <v>1.360992505773157E-5</v>
      </c>
      <c r="F547" t="s">
        <v>2765</v>
      </c>
      <c r="G547" t="s">
        <v>3022</v>
      </c>
    </row>
    <row r="548" spans="1:7" x14ac:dyDescent="0.2">
      <c r="A548">
        <v>5.4274074699710741E-8</v>
      </c>
      <c r="B548">
        <v>0.29400089221281428</v>
      </c>
      <c r="C548">
        <v>0.91900000000000004</v>
      </c>
      <c r="D548">
        <v>0.79900000000000004</v>
      </c>
      <c r="E548">
        <v>1.0564448640298691E-3</v>
      </c>
      <c r="F548" t="s">
        <v>2765</v>
      </c>
      <c r="G548" t="s">
        <v>194</v>
      </c>
    </row>
    <row r="549" spans="1:7" x14ac:dyDescent="0.2">
      <c r="A549">
        <v>2.0743837576825209E-5</v>
      </c>
      <c r="B549">
        <v>0.29374573194490983</v>
      </c>
      <c r="C549">
        <v>0.80600000000000005</v>
      </c>
      <c r="D549">
        <v>0.64200000000000002</v>
      </c>
      <c r="E549">
        <v>0.40377879843290271</v>
      </c>
      <c r="F549" t="s">
        <v>2765</v>
      </c>
      <c r="G549" t="s">
        <v>3119</v>
      </c>
    </row>
    <row r="550" spans="1:7" x14ac:dyDescent="0.2">
      <c r="A550">
        <v>3.0934591015515392E-4</v>
      </c>
      <c r="B550">
        <v>0.29327343440786208</v>
      </c>
      <c r="C550">
        <v>0.871</v>
      </c>
      <c r="D550">
        <v>0.751</v>
      </c>
      <c r="E550">
        <v>1</v>
      </c>
      <c r="F550" t="s">
        <v>2765</v>
      </c>
      <c r="G550" t="s">
        <v>1682</v>
      </c>
    </row>
    <row r="551" spans="1:7" x14ac:dyDescent="0.2">
      <c r="A551">
        <v>2.1979176574388011E-11</v>
      </c>
      <c r="B551">
        <v>0.29323979221164598</v>
      </c>
      <c r="C551">
        <v>0.54800000000000004</v>
      </c>
      <c r="D551">
        <v>0.21299999999999999</v>
      </c>
      <c r="E551">
        <v>4.2782467202046271E-7</v>
      </c>
      <c r="F551" t="s">
        <v>2765</v>
      </c>
      <c r="G551" t="s">
        <v>2999</v>
      </c>
    </row>
    <row r="552" spans="1:7" x14ac:dyDescent="0.2">
      <c r="A552">
        <v>5.8938381688445622E-10</v>
      </c>
      <c r="B552">
        <v>0.29316698792677098</v>
      </c>
      <c r="C552">
        <v>0.69399999999999995</v>
      </c>
      <c r="D552">
        <v>0.36099999999999999</v>
      </c>
      <c r="E552">
        <v>1.1472355995655941E-5</v>
      </c>
      <c r="F552" t="s">
        <v>2765</v>
      </c>
      <c r="G552" t="s">
        <v>3019</v>
      </c>
    </row>
    <row r="553" spans="1:7" x14ac:dyDescent="0.2">
      <c r="A553">
        <v>1.4383927900804249E-4</v>
      </c>
      <c r="B553">
        <v>0.29298958042216422</v>
      </c>
      <c r="C553">
        <v>0.69399999999999995</v>
      </c>
      <c r="D553">
        <v>0.47199999999999998</v>
      </c>
      <c r="E553">
        <v>1</v>
      </c>
      <c r="F553" t="s">
        <v>2765</v>
      </c>
      <c r="G553" t="s">
        <v>3139</v>
      </c>
    </row>
    <row r="554" spans="1:7" x14ac:dyDescent="0.2">
      <c r="A554">
        <v>9.8717761743749916E-5</v>
      </c>
      <c r="B554">
        <v>0.29285834856069659</v>
      </c>
      <c r="C554">
        <v>0.98399999999999999</v>
      </c>
      <c r="D554">
        <v>0.97599999999999998</v>
      </c>
      <c r="E554">
        <v>1</v>
      </c>
      <c r="F554" t="s">
        <v>2765</v>
      </c>
      <c r="G554" t="s">
        <v>124</v>
      </c>
    </row>
    <row r="555" spans="1:7" x14ac:dyDescent="0.2">
      <c r="A555">
        <v>1.074044720374507E-6</v>
      </c>
      <c r="B555">
        <v>0.29275227585645458</v>
      </c>
      <c r="C555">
        <v>0.88700000000000001</v>
      </c>
      <c r="D555">
        <v>0.64600000000000002</v>
      </c>
      <c r="E555">
        <v>2.0906280482089781E-2</v>
      </c>
      <c r="F555" t="s">
        <v>2765</v>
      </c>
      <c r="G555" t="s">
        <v>3084</v>
      </c>
    </row>
    <row r="556" spans="1:7" x14ac:dyDescent="0.2">
      <c r="A556">
        <v>2.1971979671344659E-306</v>
      </c>
      <c r="B556">
        <v>0.29223368372336578</v>
      </c>
      <c r="C556">
        <v>0.371</v>
      </c>
      <c r="D556">
        <v>2E-3</v>
      </c>
      <c r="E556">
        <v>4.2768458430272371E-302</v>
      </c>
      <c r="F556" t="s">
        <v>2765</v>
      </c>
      <c r="G556" t="s">
        <v>2795</v>
      </c>
    </row>
    <row r="557" spans="1:7" x14ac:dyDescent="0.2">
      <c r="A557">
        <v>1.128157312894177E-10</v>
      </c>
      <c r="B557">
        <v>0.29071842351333271</v>
      </c>
      <c r="C557">
        <v>0.58099999999999996</v>
      </c>
      <c r="D557">
        <v>0.23300000000000001</v>
      </c>
      <c r="E557">
        <v>2.195958209548515E-6</v>
      </c>
      <c r="F557" t="s">
        <v>2765</v>
      </c>
      <c r="G557" t="s">
        <v>3008</v>
      </c>
    </row>
    <row r="558" spans="1:7" x14ac:dyDescent="0.2">
      <c r="A558">
        <v>5.0137655296606052E-4</v>
      </c>
      <c r="B558">
        <v>0.29003287897629743</v>
      </c>
      <c r="C558">
        <v>0.871</v>
      </c>
      <c r="D558">
        <v>0.75800000000000001</v>
      </c>
      <c r="E558">
        <v>1</v>
      </c>
      <c r="F558" t="s">
        <v>2765</v>
      </c>
      <c r="G558" t="s">
        <v>1326</v>
      </c>
    </row>
    <row r="559" spans="1:7" x14ac:dyDescent="0.2">
      <c r="A559">
        <v>3.3712441629372712E-5</v>
      </c>
      <c r="B559">
        <v>0.29002478574924617</v>
      </c>
      <c r="C559">
        <v>0.93500000000000005</v>
      </c>
      <c r="D559">
        <v>0.81100000000000005</v>
      </c>
      <c r="E559">
        <v>0.65621267631573987</v>
      </c>
      <c r="F559" t="s">
        <v>2765</v>
      </c>
      <c r="G559" t="s">
        <v>2742</v>
      </c>
    </row>
    <row r="560" spans="1:7" x14ac:dyDescent="0.2">
      <c r="A560">
        <v>3.3374905996798521E-4</v>
      </c>
      <c r="B560">
        <v>0.28999753135498529</v>
      </c>
      <c r="C560">
        <v>0.66100000000000003</v>
      </c>
      <c r="D560">
        <v>0.47199999999999998</v>
      </c>
      <c r="E560">
        <v>1</v>
      </c>
      <c r="F560" t="s">
        <v>2765</v>
      </c>
      <c r="G560" t="s">
        <v>3146</v>
      </c>
    </row>
    <row r="561" spans="1:7" x14ac:dyDescent="0.2">
      <c r="A561">
        <v>4.1535544805272259E-3</v>
      </c>
      <c r="B561">
        <v>0.28944493321780418</v>
      </c>
      <c r="C561">
        <v>0.93500000000000005</v>
      </c>
      <c r="D561">
        <v>0.89500000000000002</v>
      </c>
      <c r="E561">
        <v>1</v>
      </c>
      <c r="F561" t="s">
        <v>2765</v>
      </c>
      <c r="G561" t="s">
        <v>1498</v>
      </c>
    </row>
    <row r="562" spans="1:7" x14ac:dyDescent="0.2">
      <c r="A562">
        <v>5.1513782793601351E-29</v>
      </c>
      <c r="B562">
        <v>0.2892838634820904</v>
      </c>
      <c r="C562">
        <v>0.129</v>
      </c>
      <c r="D562">
        <v>6.0000000000000001E-3</v>
      </c>
      <c r="E562">
        <v>1.00271578207745E-24</v>
      </c>
      <c r="F562" t="s">
        <v>2765</v>
      </c>
      <c r="G562" t="s">
        <v>2937</v>
      </c>
    </row>
    <row r="563" spans="1:7" x14ac:dyDescent="0.2">
      <c r="A563">
        <v>2.7928109004296221E-5</v>
      </c>
      <c r="B563">
        <v>0.28912409036291259</v>
      </c>
      <c r="C563">
        <v>0.64500000000000002</v>
      </c>
      <c r="D563">
        <v>0.373</v>
      </c>
      <c r="E563">
        <v>0.54362064176862601</v>
      </c>
      <c r="F563" t="s">
        <v>2765</v>
      </c>
      <c r="G563" t="s">
        <v>3123</v>
      </c>
    </row>
    <row r="564" spans="1:7" x14ac:dyDescent="0.2">
      <c r="A564">
        <v>8.8386104490881993E-7</v>
      </c>
      <c r="B564">
        <v>0.28903294857174189</v>
      </c>
      <c r="C564">
        <v>0.59699999999999998</v>
      </c>
      <c r="D564">
        <v>0.317</v>
      </c>
      <c r="E564">
        <v>1.720435523915018E-2</v>
      </c>
      <c r="F564" t="s">
        <v>2765</v>
      </c>
      <c r="G564" t="s">
        <v>3078</v>
      </c>
    </row>
    <row r="565" spans="1:7" x14ac:dyDescent="0.2">
      <c r="A565">
        <v>6.554600443948259E-10</v>
      </c>
      <c r="B565">
        <v>0.28899895481082072</v>
      </c>
      <c r="C565">
        <v>0.35499999999999998</v>
      </c>
      <c r="D565">
        <v>0.11</v>
      </c>
      <c r="E565">
        <v>1.2758529764145291E-5</v>
      </c>
      <c r="F565" t="s">
        <v>2765</v>
      </c>
      <c r="G565" t="s">
        <v>3021</v>
      </c>
    </row>
    <row r="566" spans="1:7" x14ac:dyDescent="0.2">
      <c r="A566">
        <v>1.9521706336309969E-11</v>
      </c>
      <c r="B566">
        <v>0.28852349770472913</v>
      </c>
      <c r="C566">
        <v>0.71</v>
      </c>
      <c r="D566">
        <v>0.33900000000000002</v>
      </c>
      <c r="E566">
        <v>3.7999001383627351E-7</v>
      </c>
      <c r="F566" t="s">
        <v>2765</v>
      </c>
      <c r="G566" t="s">
        <v>2083</v>
      </c>
    </row>
    <row r="567" spans="1:7" x14ac:dyDescent="0.2">
      <c r="A567">
        <v>1.6552840148978059E-4</v>
      </c>
      <c r="B567">
        <v>0.28758291204197262</v>
      </c>
      <c r="C567">
        <v>0.91900000000000004</v>
      </c>
      <c r="D567">
        <v>0.749</v>
      </c>
      <c r="E567">
        <v>1</v>
      </c>
      <c r="F567" t="s">
        <v>2765</v>
      </c>
      <c r="G567" t="s">
        <v>3142</v>
      </c>
    </row>
    <row r="568" spans="1:7" x14ac:dyDescent="0.2">
      <c r="A568">
        <v>2.5035627405191099E-135</v>
      </c>
      <c r="B568">
        <v>0.28691557543080898</v>
      </c>
      <c r="C568">
        <v>0.30599999999999999</v>
      </c>
      <c r="D568">
        <v>6.0000000000000001E-3</v>
      </c>
      <c r="E568">
        <v>4.8731848744204487E-131</v>
      </c>
      <c r="F568" t="s">
        <v>2765</v>
      </c>
      <c r="G568" t="s">
        <v>2881</v>
      </c>
    </row>
    <row r="569" spans="1:7" x14ac:dyDescent="0.2">
      <c r="A569">
        <v>1.3144284287352189E-7</v>
      </c>
      <c r="B569">
        <v>0.28649885915662071</v>
      </c>
      <c r="C569">
        <v>1</v>
      </c>
      <c r="D569">
        <v>0.91900000000000004</v>
      </c>
      <c r="E569">
        <v>2.558534936533104E-3</v>
      </c>
      <c r="F569" t="s">
        <v>2765</v>
      </c>
      <c r="G569" t="s">
        <v>361</v>
      </c>
    </row>
    <row r="570" spans="1:7" x14ac:dyDescent="0.2">
      <c r="A570">
        <v>3.7662098320607297E-297</v>
      </c>
      <c r="B570">
        <v>0.28628728076924759</v>
      </c>
      <c r="C570">
        <v>0.35499999999999998</v>
      </c>
      <c r="D570">
        <v>2E-3</v>
      </c>
      <c r="E570">
        <v>7.3309274381062105E-293</v>
      </c>
      <c r="F570" t="s">
        <v>2765</v>
      </c>
      <c r="G570" t="s">
        <v>2800</v>
      </c>
    </row>
    <row r="571" spans="1:7" x14ac:dyDescent="0.2">
      <c r="A571">
        <v>1.512214758301019E-7</v>
      </c>
      <c r="B571">
        <v>0.28561372575813437</v>
      </c>
      <c r="C571">
        <v>1</v>
      </c>
      <c r="D571">
        <v>0.97399999999999998</v>
      </c>
      <c r="E571">
        <v>2.9435260270329342E-3</v>
      </c>
      <c r="F571" t="s">
        <v>2765</v>
      </c>
      <c r="G571" t="s">
        <v>3060</v>
      </c>
    </row>
    <row r="572" spans="1:7" x14ac:dyDescent="0.2">
      <c r="A572">
        <v>4.3331310430316546E-6</v>
      </c>
      <c r="B572">
        <v>0.28522179735867331</v>
      </c>
      <c r="C572">
        <v>0.88700000000000001</v>
      </c>
      <c r="D572">
        <v>0.66100000000000003</v>
      </c>
      <c r="E572">
        <v>8.4344395752611157E-2</v>
      </c>
      <c r="F572" t="s">
        <v>2765</v>
      </c>
      <c r="G572" t="s">
        <v>3102</v>
      </c>
    </row>
    <row r="573" spans="1:7" x14ac:dyDescent="0.2">
      <c r="A573">
        <v>7.7929107143191951E-4</v>
      </c>
      <c r="B573">
        <v>0.28515022825884467</v>
      </c>
      <c r="C573">
        <v>0.96799999999999997</v>
      </c>
      <c r="D573">
        <v>0.91</v>
      </c>
      <c r="E573">
        <v>1</v>
      </c>
      <c r="F573" t="s">
        <v>2765</v>
      </c>
      <c r="G573" t="s">
        <v>1698</v>
      </c>
    </row>
    <row r="574" spans="1:7" x14ac:dyDescent="0.2">
      <c r="A574">
        <v>2.3399390474647091E-6</v>
      </c>
      <c r="B574">
        <v>0.28513317782493552</v>
      </c>
      <c r="C574">
        <v>0.91900000000000004</v>
      </c>
      <c r="D574">
        <v>0.74099999999999999</v>
      </c>
      <c r="E574">
        <v>4.5546913558900559E-2</v>
      </c>
      <c r="F574" t="s">
        <v>2765</v>
      </c>
      <c r="G574" t="s">
        <v>2372</v>
      </c>
    </row>
    <row r="575" spans="1:7" x14ac:dyDescent="0.2">
      <c r="A575">
        <v>7.8770431289196721E-3</v>
      </c>
      <c r="B575">
        <v>0.28508096014969331</v>
      </c>
      <c r="C575">
        <v>0.96799999999999997</v>
      </c>
      <c r="D575">
        <v>0.91300000000000003</v>
      </c>
      <c r="E575">
        <v>1</v>
      </c>
      <c r="F575" t="s">
        <v>2765</v>
      </c>
      <c r="G575" t="s">
        <v>146</v>
      </c>
    </row>
    <row r="576" spans="1:7" x14ac:dyDescent="0.2">
      <c r="A576">
        <v>1.3576993713958689E-7</v>
      </c>
      <c r="B576">
        <v>0.28438998877628863</v>
      </c>
      <c r="C576">
        <v>0.59699999999999998</v>
      </c>
      <c r="D576">
        <v>0.30499999999999999</v>
      </c>
      <c r="E576">
        <v>2.6427618264220588E-3</v>
      </c>
      <c r="F576" t="s">
        <v>2765</v>
      </c>
      <c r="G576" t="s">
        <v>1037</v>
      </c>
    </row>
    <row r="577" spans="1:7" x14ac:dyDescent="0.2">
      <c r="A577">
        <v>2.3359988411828751E-10</v>
      </c>
      <c r="B577">
        <v>0.28427305649508139</v>
      </c>
      <c r="C577">
        <v>0.5</v>
      </c>
      <c r="D577">
        <v>0.193</v>
      </c>
      <c r="E577">
        <v>4.5470217443624674E-6</v>
      </c>
      <c r="F577" t="s">
        <v>2765</v>
      </c>
      <c r="G577" t="s">
        <v>2058</v>
      </c>
    </row>
    <row r="578" spans="1:7" x14ac:dyDescent="0.2">
      <c r="A578">
        <v>6.7839016857943257E-12</v>
      </c>
      <c r="B578">
        <v>0.28409897869022421</v>
      </c>
      <c r="C578">
        <v>1</v>
      </c>
      <c r="D578">
        <v>0.998</v>
      </c>
      <c r="E578">
        <v>1.320486463139866E-7</v>
      </c>
      <c r="F578" t="s">
        <v>2765</v>
      </c>
      <c r="G578" t="s">
        <v>867</v>
      </c>
    </row>
    <row r="579" spans="1:7" x14ac:dyDescent="0.2">
      <c r="A579">
        <v>3.556258817122411E-3</v>
      </c>
      <c r="B579">
        <v>0.28295579135592919</v>
      </c>
      <c r="C579">
        <v>0.77400000000000002</v>
      </c>
      <c r="D579">
        <v>0.66100000000000003</v>
      </c>
      <c r="E579">
        <v>1</v>
      </c>
      <c r="F579" t="s">
        <v>2765</v>
      </c>
      <c r="G579" t="s">
        <v>3160</v>
      </c>
    </row>
    <row r="580" spans="1:7" x14ac:dyDescent="0.2">
      <c r="A580">
        <v>2.159509870545055E-99</v>
      </c>
      <c r="B580">
        <v>0.28294002116533762</v>
      </c>
      <c r="C580">
        <v>0.30599999999999999</v>
      </c>
      <c r="D580">
        <v>8.9999999999999993E-3</v>
      </c>
      <c r="E580">
        <v>4.2034859630159493E-95</v>
      </c>
      <c r="F580" t="s">
        <v>2765</v>
      </c>
      <c r="G580" t="s">
        <v>2898</v>
      </c>
    </row>
    <row r="581" spans="1:7" x14ac:dyDescent="0.2">
      <c r="A581">
        <v>1.211846948325944E-3</v>
      </c>
      <c r="B581">
        <v>0.2828015803827249</v>
      </c>
      <c r="C581">
        <v>0.41899999999999998</v>
      </c>
      <c r="D581">
        <v>0.25</v>
      </c>
      <c r="E581">
        <v>1</v>
      </c>
      <c r="F581" t="s">
        <v>2765</v>
      </c>
      <c r="G581" t="s">
        <v>3156</v>
      </c>
    </row>
    <row r="582" spans="1:7" x14ac:dyDescent="0.2">
      <c r="A582">
        <v>4.199780800982311E-5</v>
      </c>
      <c r="B582">
        <v>0.28214485146665069</v>
      </c>
      <c r="C582">
        <v>0.98399999999999999</v>
      </c>
      <c r="D582">
        <v>0.91200000000000003</v>
      </c>
      <c r="E582">
        <v>0.8174873329112069</v>
      </c>
      <c r="F582" t="s">
        <v>2765</v>
      </c>
      <c r="G582" t="s">
        <v>3127</v>
      </c>
    </row>
    <row r="583" spans="1:7" x14ac:dyDescent="0.2">
      <c r="A583">
        <v>1.787694044006099E-4</v>
      </c>
      <c r="B583">
        <v>0.28167567079363481</v>
      </c>
      <c r="C583">
        <v>1</v>
      </c>
      <c r="D583">
        <v>0.98799999999999999</v>
      </c>
      <c r="E583">
        <v>1</v>
      </c>
      <c r="F583" t="s">
        <v>2765</v>
      </c>
      <c r="G583" t="s">
        <v>263</v>
      </c>
    </row>
    <row r="584" spans="1:7" x14ac:dyDescent="0.2">
      <c r="A584">
        <v>1.361477779877915E-125</v>
      </c>
      <c r="B584">
        <v>0.28149021407911939</v>
      </c>
      <c r="C584">
        <v>0.30599999999999999</v>
      </c>
      <c r="D584">
        <v>7.0000000000000001E-3</v>
      </c>
      <c r="E584">
        <v>2.650116498532361E-121</v>
      </c>
      <c r="F584" t="s">
        <v>2765</v>
      </c>
      <c r="G584" t="s">
        <v>2890</v>
      </c>
    </row>
    <row r="585" spans="1:7" x14ac:dyDescent="0.2">
      <c r="A585">
        <v>1.8767813778360309E-5</v>
      </c>
      <c r="B585">
        <v>0.28117595476323759</v>
      </c>
      <c r="C585">
        <v>0.93500000000000005</v>
      </c>
      <c r="D585">
        <v>0.79500000000000004</v>
      </c>
      <c r="E585">
        <v>0.36531549519578332</v>
      </c>
      <c r="F585" t="s">
        <v>2765</v>
      </c>
      <c r="G585" t="s">
        <v>206</v>
      </c>
    </row>
    <row r="586" spans="1:7" x14ac:dyDescent="0.2">
      <c r="A586">
        <v>1.643920181628936E-4</v>
      </c>
      <c r="B586">
        <v>0.28073236989506029</v>
      </c>
      <c r="C586">
        <v>1</v>
      </c>
      <c r="D586">
        <v>0.96499999999999997</v>
      </c>
      <c r="E586">
        <v>1</v>
      </c>
      <c r="F586" t="s">
        <v>2765</v>
      </c>
      <c r="G586" t="s">
        <v>2307</v>
      </c>
    </row>
    <row r="587" spans="1:7" x14ac:dyDescent="0.2">
      <c r="A587">
        <v>4.7933588255428267E-6</v>
      </c>
      <c r="B587">
        <v>0.28023885786540942</v>
      </c>
      <c r="C587">
        <v>0.82299999999999995</v>
      </c>
      <c r="D587">
        <v>0.58199999999999996</v>
      </c>
      <c r="E587">
        <v>9.3302729539191123E-2</v>
      </c>
      <c r="F587" t="s">
        <v>2765</v>
      </c>
      <c r="G587" t="s">
        <v>3107</v>
      </c>
    </row>
    <row r="588" spans="1:7" x14ac:dyDescent="0.2">
      <c r="A588">
        <v>7.5533612356325448E-20</v>
      </c>
      <c r="B588">
        <v>0.27995227255131888</v>
      </c>
      <c r="C588">
        <v>0.371</v>
      </c>
      <c r="D588">
        <v>7.2999999999999995E-2</v>
      </c>
      <c r="E588">
        <v>1.4702617645158749E-15</v>
      </c>
      <c r="F588" t="s">
        <v>2765</v>
      </c>
      <c r="G588" t="s">
        <v>2956</v>
      </c>
    </row>
    <row r="589" spans="1:7" x14ac:dyDescent="0.2">
      <c r="A589">
        <v>7.540270053935388E-4</v>
      </c>
      <c r="B589">
        <v>0.27958073083507851</v>
      </c>
      <c r="C589">
        <v>0.74199999999999999</v>
      </c>
      <c r="D589">
        <v>0.52400000000000002</v>
      </c>
      <c r="E589">
        <v>1</v>
      </c>
      <c r="F589" t="s">
        <v>2765</v>
      </c>
      <c r="G589" t="s">
        <v>3153</v>
      </c>
    </row>
    <row r="590" spans="1:7" x14ac:dyDescent="0.2">
      <c r="A590">
        <v>2.8908925337827017E-14</v>
      </c>
      <c r="B590">
        <v>0.27955713692342188</v>
      </c>
      <c r="C590">
        <v>0.435</v>
      </c>
      <c r="D590">
        <v>0.121</v>
      </c>
      <c r="E590">
        <v>5.6271223170080299E-10</v>
      </c>
      <c r="F590" t="s">
        <v>2765</v>
      </c>
      <c r="G590" t="s">
        <v>2982</v>
      </c>
    </row>
    <row r="591" spans="1:7" x14ac:dyDescent="0.2">
      <c r="A591">
        <v>2.4569378406148771E-6</v>
      </c>
      <c r="B591">
        <v>0.27947326523196592</v>
      </c>
      <c r="C591">
        <v>0.61299999999999999</v>
      </c>
      <c r="D591">
        <v>0.376</v>
      </c>
      <c r="E591">
        <v>4.7824295067568592E-2</v>
      </c>
      <c r="F591" t="s">
        <v>2765</v>
      </c>
      <c r="G591" t="s">
        <v>3094</v>
      </c>
    </row>
    <row r="592" spans="1:7" x14ac:dyDescent="0.2">
      <c r="A592">
        <v>1.726383150044645E-6</v>
      </c>
      <c r="B592">
        <v>0.27912113621104828</v>
      </c>
      <c r="C592">
        <v>0.80600000000000005</v>
      </c>
      <c r="D592">
        <v>0.56899999999999995</v>
      </c>
      <c r="E592">
        <v>3.3604048015619011E-2</v>
      </c>
      <c r="F592" t="s">
        <v>2765</v>
      </c>
      <c r="G592" t="s">
        <v>1155</v>
      </c>
    </row>
    <row r="593" spans="1:7" x14ac:dyDescent="0.2">
      <c r="A593">
        <v>4.0628087141999306E-6</v>
      </c>
      <c r="B593">
        <v>0.27809575428776862</v>
      </c>
      <c r="C593">
        <v>0.871</v>
      </c>
      <c r="D593">
        <v>0.70799999999999996</v>
      </c>
      <c r="E593">
        <v>7.9082571621901659E-2</v>
      </c>
      <c r="F593" t="s">
        <v>2765</v>
      </c>
      <c r="G593" t="s">
        <v>1194</v>
      </c>
    </row>
    <row r="594" spans="1:7" x14ac:dyDescent="0.2">
      <c r="A594">
        <v>6.5230137620411309E-6</v>
      </c>
      <c r="B594">
        <v>0.27797151807283699</v>
      </c>
      <c r="C594">
        <v>0.83899999999999997</v>
      </c>
      <c r="D594">
        <v>0.53800000000000003</v>
      </c>
      <c r="E594">
        <v>0.1269704628781306</v>
      </c>
      <c r="F594" t="s">
        <v>2765</v>
      </c>
      <c r="G594" t="s">
        <v>198</v>
      </c>
    </row>
    <row r="595" spans="1:7" x14ac:dyDescent="0.2">
      <c r="A595">
        <v>8.4219090386527538E-6</v>
      </c>
      <c r="B595">
        <v>0.27795991721044921</v>
      </c>
      <c r="C595">
        <v>0.95199999999999996</v>
      </c>
      <c r="D595">
        <v>0.81499999999999995</v>
      </c>
      <c r="E595">
        <v>0.16393245943737589</v>
      </c>
      <c r="F595" t="s">
        <v>2765</v>
      </c>
      <c r="G595" t="s">
        <v>3110</v>
      </c>
    </row>
    <row r="596" spans="1:7" x14ac:dyDescent="0.2">
      <c r="A596">
        <v>2.0932490589113701E-5</v>
      </c>
      <c r="B596">
        <v>0.27778648270256012</v>
      </c>
      <c r="C596">
        <v>0.85499999999999998</v>
      </c>
      <c r="D596">
        <v>0.63800000000000001</v>
      </c>
      <c r="E596">
        <v>0.40745092931709831</v>
      </c>
      <c r="F596" t="s">
        <v>2765</v>
      </c>
      <c r="G596" t="s">
        <v>1104</v>
      </c>
    </row>
    <row r="597" spans="1:7" x14ac:dyDescent="0.2">
      <c r="A597">
        <v>8.3093977733504412E-92</v>
      </c>
      <c r="B597">
        <v>0.27752859741497438</v>
      </c>
      <c r="C597">
        <v>0.22600000000000001</v>
      </c>
      <c r="D597">
        <v>5.0000000000000001E-3</v>
      </c>
      <c r="E597">
        <v>1.617424276582663E-87</v>
      </c>
      <c r="F597" t="s">
        <v>2765</v>
      </c>
      <c r="G597" t="s">
        <v>2901</v>
      </c>
    </row>
    <row r="598" spans="1:7" x14ac:dyDescent="0.2">
      <c r="A598">
        <v>3.5231443030545848E-4</v>
      </c>
      <c r="B598">
        <v>0.27736092001655033</v>
      </c>
      <c r="C598">
        <v>0.98399999999999999</v>
      </c>
      <c r="D598">
        <v>0.83899999999999997</v>
      </c>
      <c r="E598">
        <v>1</v>
      </c>
      <c r="F598" t="s">
        <v>2765</v>
      </c>
      <c r="G598" t="s">
        <v>675</v>
      </c>
    </row>
    <row r="599" spans="1:7" x14ac:dyDescent="0.2">
      <c r="A599">
        <v>5.8893700746289818E-5</v>
      </c>
      <c r="B599">
        <v>0.27733487688922992</v>
      </c>
      <c r="C599">
        <v>1</v>
      </c>
      <c r="D599">
        <v>0.95099999999999996</v>
      </c>
      <c r="E599">
        <v>1</v>
      </c>
      <c r="F599" t="s">
        <v>2765</v>
      </c>
      <c r="G599" t="s">
        <v>626</v>
      </c>
    </row>
    <row r="600" spans="1:7" x14ac:dyDescent="0.2">
      <c r="A600">
        <v>1.578208524879123E-7</v>
      </c>
      <c r="B600">
        <v>0.27679567423055729</v>
      </c>
      <c r="C600">
        <v>0.56499999999999995</v>
      </c>
      <c r="D600">
        <v>0.29399999999999998</v>
      </c>
      <c r="E600">
        <v>3.071982893677213E-3</v>
      </c>
      <c r="F600" t="s">
        <v>2765</v>
      </c>
      <c r="G600" t="s">
        <v>3062</v>
      </c>
    </row>
    <row r="601" spans="1:7" x14ac:dyDescent="0.2">
      <c r="A601">
        <v>4.6025910336003276E-6</v>
      </c>
      <c r="B601">
        <v>0.27670760012070539</v>
      </c>
      <c r="C601">
        <v>0.75800000000000001</v>
      </c>
      <c r="D601">
        <v>0.54300000000000004</v>
      </c>
      <c r="E601">
        <v>8.9589434469030393E-2</v>
      </c>
      <c r="F601" t="s">
        <v>2765</v>
      </c>
      <c r="G601" t="s">
        <v>3104</v>
      </c>
    </row>
    <row r="602" spans="1:7" x14ac:dyDescent="0.2">
      <c r="A602">
        <v>4.0600827418274707E-245</v>
      </c>
      <c r="B602">
        <v>0.27651197334111349</v>
      </c>
      <c r="C602">
        <v>0.32300000000000001</v>
      </c>
      <c r="D602">
        <v>2E-3</v>
      </c>
      <c r="E602">
        <v>7.9029510569671737E-241</v>
      </c>
      <c r="F602" t="s">
        <v>2765</v>
      </c>
      <c r="G602" t="s">
        <v>2829</v>
      </c>
    </row>
    <row r="603" spans="1:7" x14ac:dyDescent="0.2">
      <c r="A603">
        <v>4.5020278360006133E-8</v>
      </c>
      <c r="B603">
        <v>0.2765051977212557</v>
      </c>
      <c r="C603">
        <v>0.66100000000000003</v>
      </c>
      <c r="D603">
        <v>0.35699999999999998</v>
      </c>
      <c r="E603">
        <v>8.7631971827751925E-4</v>
      </c>
      <c r="F603" t="s">
        <v>2765</v>
      </c>
      <c r="G603" t="s">
        <v>3050</v>
      </c>
    </row>
    <row r="604" spans="1:7" x14ac:dyDescent="0.2">
      <c r="A604">
        <v>2.6524335727458093E-4</v>
      </c>
      <c r="B604">
        <v>0.27649100712039598</v>
      </c>
      <c r="C604">
        <v>0.77400000000000002</v>
      </c>
      <c r="D604">
        <v>0.60599999999999998</v>
      </c>
      <c r="E604">
        <v>1</v>
      </c>
      <c r="F604" t="s">
        <v>2765</v>
      </c>
      <c r="G604" t="s">
        <v>3144</v>
      </c>
    </row>
    <row r="605" spans="1:7" x14ac:dyDescent="0.2">
      <c r="A605">
        <v>5.583441405622781E-18</v>
      </c>
      <c r="B605">
        <v>0.27617692629814528</v>
      </c>
      <c r="C605">
        <v>0.5</v>
      </c>
      <c r="D605">
        <v>0.129</v>
      </c>
      <c r="E605">
        <v>1.086816869604474E-13</v>
      </c>
      <c r="F605" t="s">
        <v>2765</v>
      </c>
      <c r="G605" t="s">
        <v>747</v>
      </c>
    </row>
    <row r="606" spans="1:7" x14ac:dyDescent="0.2">
      <c r="A606">
        <v>2.829462857210356E-6</v>
      </c>
      <c r="B606">
        <v>0.27617624959226589</v>
      </c>
      <c r="C606">
        <v>0.83899999999999997</v>
      </c>
      <c r="D606">
        <v>0.58699999999999997</v>
      </c>
      <c r="E606">
        <v>5.507549451559958E-2</v>
      </c>
      <c r="F606" t="s">
        <v>2765</v>
      </c>
      <c r="G606" t="s">
        <v>3097</v>
      </c>
    </row>
    <row r="607" spans="1:7" x14ac:dyDescent="0.2">
      <c r="A607">
        <v>6.9218339387888922E-6</v>
      </c>
      <c r="B607">
        <v>0.27576330471658622</v>
      </c>
      <c r="C607">
        <v>0.91900000000000004</v>
      </c>
      <c r="D607">
        <v>0.84099999999999997</v>
      </c>
      <c r="E607">
        <v>0.13473349761852579</v>
      </c>
      <c r="F607" t="s">
        <v>2765</v>
      </c>
      <c r="G607" t="s">
        <v>236</v>
      </c>
    </row>
    <row r="608" spans="1:7" x14ac:dyDescent="0.2">
      <c r="A608">
        <v>1.011477849286845E-5</v>
      </c>
      <c r="B608">
        <v>0.27555341612651918</v>
      </c>
      <c r="C608">
        <v>0.871</v>
      </c>
      <c r="D608">
        <v>0.67300000000000004</v>
      </c>
      <c r="E608">
        <v>0.1968841633636845</v>
      </c>
      <c r="F608" t="s">
        <v>2765</v>
      </c>
      <c r="G608" t="s">
        <v>2357</v>
      </c>
    </row>
    <row r="609" spans="1:7" x14ac:dyDescent="0.2">
      <c r="A609">
        <v>3.1843123217918891E-15</v>
      </c>
      <c r="B609">
        <v>0.27536056961226479</v>
      </c>
      <c r="C609">
        <v>0.25800000000000001</v>
      </c>
      <c r="D609">
        <v>4.7E-2</v>
      </c>
      <c r="E609">
        <v>6.1982639343679114E-11</v>
      </c>
      <c r="F609" t="s">
        <v>2765</v>
      </c>
      <c r="G609" t="s">
        <v>2972</v>
      </c>
    </row>
    <row r="610" spans="1:7" x14ac:dyDescent="0.2">
      <c r="A610">
        <v>1.492689406427657E-5</v>
      </c>
      <c r="B610">
        <v>0.27528788652114677</v>
      </c>
      <c r="C610">
        <v>0.79</v>
      </c>
      <c r="D610">
        <v>0.57899999999999996</v>
      </c>
      <c r="E610">
        <v>0.29055199296114348</v>
      </c>
      <c r="F610" t="s">
        <v>2765</v>
      </c>
      <c r="G610" t="s">
        <v>1202</v>
      </c>
    </row>
    <row r="611" spans="1:7" x14ac:dyDescent="0.2">
      <c r="A611">
        <v>2.8437623104995271E-7</v>
      </c>
      <c r="B611">
        <v>0.27481238950235187</v>
      </c>
      <c r="C611">
        <v>0.66100000000000003</v>
      </c>
      <c r="D611">
        <v>0.38700000000000001</v>
      </c>
      <c r="E611">
        <v>5.5353833373873286E-3</v>
      </c>
      <c r="F611" t="s">
        <v>2765</v>
      </c>
      <c r="G611" t="s">
        <v>3065</v>
      </c>
    </row>
    <row r="612" spans="1:7" x14ac:dyDescent="0.2">
      <c r="A612">
        <v>1.3526021385426271E-5</v>
      </c>
      <c r="B612">
        <v>0.27409653833033909</v>
      </c>
      <c r="C612">
        <v>0.95199999999999996</v>
      </c>
      <c r="D612">
        <v>0.8</v>
      </c>
      <c r="E612">
        <v>0.26328400626732229</v>
      </c>
      <c r="F612" t="s">
        <v>2765</v>
      </c>
      <c r="G612" t="s">
        <v>3112</v>
      </c>
    </row>
    <row r="613" spans="1:7" x14ac:dyDescent="0.2">
      <c r="A613">
        <v>5.5721142397042498E-111</v>
      </c>
      <c r="B613">
        <v>0.27408791789012399</v>
      </c>
      <c r="C613">
        <v>0.19400000000000001</v>
      </c>
      <c r="D613">
        <v>3.0000000000000001E-3</v>
      </c>
      <c r="E613">
        <v>1.084612036758432E-106</v>
      </c>
      <c r="F613" t="s">
        <v>2765</v>
      </c>
      <c r="G613" t="s">
        <v>2894</v>
      </c>
    </row>
    <row r="614" spans="1:7" x14ac:dyDescent="0.2">
      <c r="A614">
        <v>4.7095381290468173E-6</v>
      </c>
      <c r="B614">
        <v>0.27345356835052631</v>
      </c>
      <c r="C614">
        <v>0.69399999999999995</v>
      </c>
      <c r="D614">
        <v>0.45700000000000002</v>
      </c>
      <c r="E614">
        <v>9.1671159681896305E-2</v>
      </c>
      <c r="F614" t="s">
        <v>2765</v>
      </c>
      <c r="G614" t="s">
        <v>3106</v>
      </c>
    </row>
    <row r="615" spans="1:7" x14ac:dyDescent="0.2">
      <c r="A615">
        <v>3.5809144447372589E-6</v>
      </c>
      <c r="B615">
        <v>0.27344892849528118</v>
      </c>
      <c r="C615">
        <v>0.93500000000000005</v>
      </c>
      <c r="D615">
        <v>0.84399999999999997</v>
      </c>
      <c r="E615">
        <v>6.9702499666810747E-2</v>
      </c>
      <c r="F615" t="s">
        <v>2765</v>
      </c>
      <c r="G615" t="s">
        <v>269</v>
      </c>
    </row>
    <row r="616" spans="1:7" x14ac:dyDescent="0.2">
      <c r="A616">
        <v>5.6458534277014612E-7</v>
      </c>
      <c r="B616">
        <v>0.27343538905518822</v>
      </c>
      <c r="C616">
        <v>0.98399999999999999</v>
      </c>
      <c r="D616">
        <v>0.96199999999999997</v>
      </c>
      <c r="E616">
        <v>1.0989653697020889E-2</v>
      </c>
      <c r="F616" t="s">
        <v>2765</v>
      </c>
      <c r="G616" t="s">
        <v>399</v>
      </c>
    </row>
    <row r="617" spans="1:7" x14ac:dyDescent="0.2">
      <c r="A617">
        <v>3.8878750203509658E-4</v>
      </c>
      <c r="B617">
        <v>0.27343389558170372</v>
      </c>
      <c r="C617">
        <v>0.88700000000000001</v>
      </c>
      <c r="D617">
        <v>0.73</v>
      </c>
      <c r="E617">
        <v>1</v>
      </c>
      <c r="F617" t="s">
        <v>2765</v>
      </c>
      <c r="G617" t="s">
        <v>3148</v>
      </c>
    </row>
    <row r="618" spans="1:7" x14ac:dyDescent="0.2">
      <c r="A618">
        <v>3.3153397220932689E-4</v>
      </c>
      <c r="B618">
        <v>0.27321593273830308</v>
      </c>
      <c r="C618">
        <v>0.69399999999999995</v>
      </c>
      <c r="D618">
        <v>0.52900000000000003</v>
      </c>
      <c r="E618">
        <v>1</v>
      </c>
      <c r="F618" t="s">
        <v>2765</v>
      </c>
      <c r="G618" t="s">
        <v>928</v>
      </c>
    </row>
    <row r="619" spans="1:7" x14ac:dyDescent="0.2">
      <c r="A619">
        <v>1.0625269229317291E-6</v>
      </c>
      <c r="B619">
        <v>0.27262894507123409</v>
      </c>
      <c r="C619">
        <v>0.40300000000000002</v>
      </c>
      <c r="D619">
        <v>0.17499999999999999</v>
      </c>
      <c r="E619">
        <v>2.068208655486611E-2</v>
      </c>
      <c r="F619" t="s">
        <v>2765</v>
      </c>
      <c r="G619" t="s">
        <v>3083</v>
      </c>
    </row>
    <row r="620" spans="1:7" x14ac:dyDescent="0.2">
      <c r="A620">
        <v>1.4179204444229109E-10</v>
      </c>
      <c r="B620">
        <v>0.27255422335343782</v>
      </c>
      <c r="C620">
        <v>0.53200000000000003</v>
      </c>
      <c r="D620">
        <v>0.21</v>
      </c>
      <c r="E620">
        <v>2.759982145069196E-6</v>
      </c>
      <c r="F620" t="s">
        <v>2765</v>
      </c>
      <c r="G620" t="s">
        <v>3010</v>
      </c>
    </row>
    <row r="621" spans="1:7" x14ac:dyDescent="0.2">
      <c r="A621">
        <v>5.10676964841636E-4</v>
      </c>
      <c r="B621">
        <v>0.27236199348065743</v>
      </c>
      <c r="C621">
        <v>0.72599999999999998</v>
      </c>
      <c r="D621">
        <v>0.59399999999999997</v>
      </c>
      <c r="E621">
        <v>1</v>
      </c>
      <c r="F621" t="s">
        <v>2765</v>
      </c>
      <c r="G621" t="s">
        <v>3150</v>
      </c>
    </row>
    <row r="622" spans="1:7" x14ac:dyDescent="0.2">
      <c r="A622">
        <v>4.6666723420923657E-8</v>
      </c>
      <c r="B622">
        <v>0.27217886875957448</v>
      </c>
      <c r="C622">
        <v>0.71</v>
      </c>
      <c r="D622">
        <v>0.39500000000000002</v>
      </c>
      <c r="E622">
        <v>9.0836777138827908E-4</v>
      </c>
      <c r="F622" t="s">
        <v>2765</v>
      </c>
      <c r="G622" t="s">
        <v>3051</v>
      </c>
    </row>
    <row r="623" spans="1:7" x14ac:dyDescent="0.2">
      <c r="A623">
        <v>9.3740783035627218E-5</v>
      </c>
      <c r="B623">
        <v>0.27161565484640571</v>
      </c>
      <c r="C623">
        <v>0.95199999999999996</v>
      </c>
      <c r="D623">
        <v>0.873</v>
      </c>
      <c r="E623">
        <v>1</v>
      </c>
      <c r="F623" t="s">
        <v>2765</v>
      </c>
      <c r="G623" t="s">
        <v>406</v>
      </c>
    </row>
    <row r="624" spans="1:7" x14ac:dyDescent="0.2">
      <c r="A624">
        <v>3.8779277969606053E-213</v>
      </c>
      <c r="B624">
        <v>0.27158978536474759</v>
      </c>
      <c r="C624">
        <v>0.33900000000000002</v>
      </c>
      <c r="D624">
        <v>4.0000000000000001E-3</v>
      </c>
      <c r="E624">
        <v>7.5483864567838188E-209</v>
      </c>
      <c r="F624" t="s">
        <v>2765</v>
      </c>
      <c r="G624" t="s">
        <v>2849</v>
      </c>
    </row>
    <row r="625" spans="1:7" x14ac:dyDescent="0.2">
      <c r="A625">
        <v>3.3599250623917708E-8</v>
      </c>
      <c r="B625">
        <v>0.27150720846271659</v>
      </c>
      <c r="C625">
        <v>1</v>
      </c>
      <c r="D625">
        <v>0.99099999999999999</v>
      </c>
      <c r="E625">
        <v>6.5400941339455816E-4</v>
      </c>
      <c r="F625" t="s">
        <v>2765</v>
      </c>
      <c r="G625" t="s">
        <v>438</v>
      </c>
    </row>
    <row r="626" spans="1:7" x14ac:dyDescent="0.2">
      <c r="A626">
        <v>1.7434116355615969E-10</v>
      </c>
      <c r="B626">
        <v>0.27139830170840551</v>
      </c>
      <c r="C626">
        <v>0.40300000000000002</v>
      </c>
      <c r="D626">
        <v>0.13</v>
      </c>
      <c r="E626">
        <v>3.3935507486206482E-6</v>
      </c>
      <c r="F626" t="s">
        <v>2765</v>
      </c>
      <c r="G626" t="s">
        <v>3012</v>
      </c>
    </row>
    <row r="627" spans="1:7" x14ac:dyDescent="0.2">
      <c r="A627">
        <v>5.4498718389310578E-7</v>
      </c>
      <c r="B627">
        <v>0.27136915903768372</v>
      </c>
      <c r="C627">
        <v>0.82299999999999995</v>
      </c>
      <c r="D627">
        <v>0.57799999999999996</v>
      </c>
      <c r="E627">
        <v>1.06081755344793E-2</v>
      </c>
      <c r="F627" t="s">
        <v>2765</v>
      </c>
      <c r="G627" t="s">
        <v>701</v>
      </c>
    </row>
    <row r="628" spans="1:7" x14ac:dyDescent="0.2">
      <c r="A628">
        <v>1.029318194691558E-8</v>
      </c>
      <c r="B628">
        <v>0.27099418054799751</v>
      </c>
      <c r="C628">
        <v>0.45200000000000001</v>
      </c>
      <c r="D628">
        <v>0.184</v>
      </c>
      <c r="E628">
        <v>2.0035678659671171E-4</v>
      </c>
      <c r="F628" t="s">
        <v>2765</v>
      </c>
      <c r="G628" t="s">
        <v>3037</v>
      </c>
    </row>
    <row r="629" spans="1:7" x14ac:dyDescent="0.2">
      <c r="A629">
        <v>8.9290799252223501E-29</v>
      </c>
      <c r="B629">
        <v>0.27085712043999038</v>
      </c>
      <c r="C629">
        <v>0.32300000000000001</v>
      </c>
      <c r="D629">
        <v>3.9E-2</v>
      </c>
      <c r="E629">
        <v>1.738045407444531E-24</v>
      </c>
      <c r="F629" t="s">
        <v>2765</v>
      </c>
      <c r="G629" t="s">
        <v>2938</v>
      </c>
    </row>
    <row r="630" spans="1:7" x14ac:dyDescent="0.2">
      <c r="A630">
        <v>1.8045674924063021E-6</v>
      </c>
      <c r="B630">
        <v>0.27034211387264939</v>
      </c>
      <c r="C630">
        <v>0.85499999999999998</v>
      </c>
      <c r="D630">
        <v>0.59599999999999997</v>
      </c>
      <c r="E630">
        <v>3.5125906239688663E-2</v>
      </c>
      <c r="F630" t="s">
        <v>2765</v>
      </c>
      <c r="G630" t="s">
        <v>3089</v>
      </c>
    </row>
    <row r="631" spans="1:7" x14ac:dyDescent="0.2">
      <c r="A631">
        <v>5.1842724746984527E-8</v>
      </c>
      <c r="B631">
        <v>0.2703221355951787</v>
      </c>
      <c r="C631">
        <v>0.72599999999999998</v>
      </c>
      <c r="D631">
        <v>0.39800000000000002</v>
      </c>
      <c r="E631">
        <v>1.009118637200054E-3</v>
      </c>
      <c r="F631" t="s">
        <v>2765</v>
      </c>
      <c r="G631" t="s">
        <v>1359</v>
      </c>
    </row>
    <row r="632" spans="1:7" x14ac:dyDescent="0.2">
      <c r="A632">
        <v>1.943027384191943E-3</v>
      </c>
      <c r="B632">
        <v>0.27018238343736101</v>
      </c>
      <c r="C632">
        <v>0.74199999999999999</v>
      </c>
      <c r="D632">
        <v>0.63600000000000001</v>
      </c>
      <c r="E632">
        <v>1</v>
      </c>
      <c r="F632" t="s">
        <v>2765</v>
      </c>
      <c r="G632" t="s">
        <v>1348</v>
      </c>
    </row>
    <row r="633" spans="1:7" x14ac:dyDescent="0.2">
      <c r="A633">
        <v>5.0169012634628258E-6</v>
      </c>
      <c r="B633">
        <v>0.27018155276697298</v>
      </c>
      <c r="C633">
        <v>0.90300000000000002</v>
      </c>
      <c r="D633">
        <v>0.66100000000000003</v>
      </c>
      <c r="E633">
        <v>9.7653983093303906E-2</v>
      </c>
      <c r="F633" t="s">
        <v>2765</v>
      </c>
      <c r="G633" t="s">
        <v>623</v>
      </c>
    </row>
    <row r="634" spans="1:7" x14ac:dyDescent="0.2">
      <c r="A634">
        <v>2.2393037546004181E-36</v>
      </c>
      <c r="B634">
        <v>0.27015931419738592</v>
      </c>
      <c r="C634">
        <v>0.17699999999999999</v>
      </c>
      <c r="D634">
        <v>8.9999999999999993E-3</v>
      </c>
      <c r="E634">
        <v>4.3588047583297143E-32</v>
      </c>
      <c r="F634" t="s">
        <v>2765</v>
      </c>
      <c r="G634" t="s">
        <v>2929</v>
      </c>
    </row>
    <row r="635" spans="1:7" x14ac:dyDescent="0.2">
      <c r="A635">
        <v>5.34068455383715E-5</v>
      </c>
      <c r="B635">
        <v>0.26970490472883613</v>
      </c>
      <c r="C635">
        <v>0.93500000000000005</v>
      </c>
      <c r="D635">
        <v>0.83499999999999996</v>
      </c>
      <c r="E635">
        <v>1</v>
      </c>
      <c r="F635" t="s">
        <v>2765</v>
      </c>
      <c r="G635" t="s">
        <v>3132</v>
      </c>
    </row>
    <row r="636" spans="1:7" x14ac:dyDescent="0.2">
      <c r="A636">
        <v>8.8642404278050577E-3</v>
      </c>
      <c r="B636">
        <v>0.2695417730948475</v>
      </c>
      <c r="C636">
        <v>0.96799999999999997</v>
      </c>
      <c r="D636">
        <v>0.95299999999999996</v>
      </c>
      <c r="E636">
        <v>1</v>
      </c>
      <c r="F636" t="s">
        <v>2765</v>
      </c>
      <c r="G636" t="s">
        <v>147</v>
      </c>
    </row>
    <row r="637" spans="1:7" x14ac:dyDescent="0.2">
      <c r="A637">
        <v>2.619347651804054E-5</v>
      </c>
      <c r="B637">
        <v>0.26872263993968482</v>
      </c>
      <c r="C637">
        <v>0.91900000000000004</v>
      </c>
      <c r="D637">
        <v>0.81200000000000006</v>
      </c>
      <c r="E637">
        <v>0.50985602042365907</v>
      </c>
      <c r="F637" t="s">
        <v>2765</v>
      </c>
      <c r="G637" t="s">
        <v>2371</v>
      </c>
    </row>
    <row r="638" spans="1:7" x14ac:dyDescent="0.2">
      <c r="A638">
        <v>4.2875255963634439E-4</v>
      </c>
      <c r="B638">
        <v>0.26857922108876009</v>
      </c>
      <c r="C638">
        <v>0.90300000000000002</v>
      </c>
      <c r="D638">
        <v>0.77700000000000002</v>
      </c>
      <c r="E638">
        <v>1</v>
      </c>
      <c r="F638" t="s">
        <v>2765</v>
      </c>
      <c r="G638" t="s">
        <v>692</v>
      </c>
    </row>
    <row r="639" spans="1:7" x14ac:dyDescent="0.2">
      <c r="A639">
        <v>3.9850725620803584E-6</v>
      </c>
      <c r="B639">
        <v>0.26853497470608018</v>
      </c>
      <c r="C639">
        <v>0.79</v>
      </c>
      <c r="D639">
        <v>0.51600000000000001</v>
      </c>
      <c r="E639">
        <v>7.7569437420894158E-2</v>
      </c>
      <c r="F639" t="s">
        <v>2765</v>
      </c>
      <c r="G639" t="s">
        <v>3100</v>
      </c>
    </row>
    <row r="640" spans="1:7" x14ac:dyDescent="0.2">
      <c r="A640">
        <v>6.3667844192871786E-7</v>
      </c>
      <c r="B640">
        <v>0.26818686029299549</v>
      </c>
      <c r="C640">
        <v>0.88700000000000001</v>
      </c>
      <c r="D640">
        <v>0.56799999999999995</v>
      </c>
      <c r="E640">
        <v>1.2392945872142489E-2</v>
      </c>
      <c r="F640" t="s">
        <v>2765</v>
      </c>
      <c r="G640" t="s">
        <v>632</v>
      </c>
    </row>
    <row r="641" spans="1:7" x14ac:dyDescent="0.2">
      <c r="A641">
        <v>4.3675061711144331E-10</v>
      </c>
      <c r="B641">
        <v>0.26805342317841968</v>
      </c>
      <c r="C641">
        <v>0.54800000000000004</v>
      </c>
      <c r="D641">
        <v>0.223</v>
      </c>
      <c r="E641">
        <v>8.5013507620742428E-6</v>
      </c>
      <c r="F641" t="s">
        <v>2765</v>
      </c>
      <c r="G641" t="s">
        <v>3018</v>
      </c>
    </row>
    <row r="642" spans="1:7" x14ac:dyDescent="0.2">
      <c r="A642">
        <v>1.221575639260005E-14</v>
      </c>
      <c r="B642">
        <v>0.26780916040277009</v>
      </c>
      <c r="C642">
        <v>0.40300000000000002</v>
      </c>
      <c r="D642">
        <v>0.106</v>
      </c>
      <c r="E642">
        <v>2.3777969818196009E-10</v>
      </c>
      <c r="F642" t="s">
        <v>2765</v>
      </c>
      <c r="G642" t="s">
        <v>2976</v>
      </c>
    </row>
    <row r="643" spans="1:7" x14ac:dyDescent="0.2">
      <c r="A643">
        <v>3.7565941575198468E-4</v>
      </c>
      <c r="B643">
        <v>0.26770499790577529</v>
      </c>
      <c r="C643">
        <v>0.72599999999999998</v>
      </c>
      <c r="D643">
        <v>0.56499999999999995</v>
      </c>
      <c r="E643">
        <v>1</v>
      </c>
      <c r="F643" t="s">
        <v>2765</v>
      </c>
      <c r="G643" t="s">
        <v>1337</v>
      </c>
    </row>
    <row r="644" spans="1:7" x14ac:dyDescent="0.2">
      <c r="A644">
        <v>1.1041626929593549E-4</v>
      </c>
      <c r="B644">
        <v>0.26768262789939451</v>
      </c>
      <c r="C644">
        <v>0.91900000000000004</v>
      </c>
      <c r="D644">
        <v>0.876</v>
      </c>
      <c r="E644">
        <v>1</v>
      </c>
      <c r="F644" t="s">
        <v>2765</v>
      </c>
      <c r="G644" t="s">
        <v>228</v>
      </c>
    </row>
    <row r="645" spans="1:7" x14ac:dyDescent="0.2">
      <c r="A645">
        <v>6.0640851249167216E-4</v>
      </c>
      <c r="B645">
        <v>0.26720899445598789</v>
      </c>
      <c r="C645">
        <v>0.98399999999999999</v>
      </c>
      <c r="D645">
        <v>0.97699999999999998</v>
      </c>
      <c r="E645">
        <v>1</v>
      </c>
      <c r="F645" t="s">
        <v>2765</v>
      </c>
      <c r="G645" t="s">
        <v>241</v>
      </c>
    </row>
    <row r="646" spans="1:7" x14ac:dyDescent="0.2">
      <c r="A646">
        <v>2.4371014502659779E-5</v>
      </c>
      <c r="B646">
        <v>0.26700754400081222</v>
      </c>
      <c r="C646">
        <v>0.28999999999999998</v>
      </c>
      <c r="D646">
        <v>0.12</v>
      </c>
      <c r="E646">
        <v>0.47438179729427249</v>
      </c>
      <c r="F646" t="s">
        <v>2765</v>
      </c>
      <c r="G646" t="s">
        <v>3121</v>
      </c>
    </row>
    <row r="647" spans="1:7" x14ac:dyDescent="0.2">
      <c r="A647">
        <v>1.780381854478965E-5</v>
      </c>
      <c r="B647">
        <v>0.26695746461859599</v>
      </c>
      <c r="C647">
        <v>0.129</v>
      </c>
      <c r="D647">
        <v>3.3000000000000002E-2</v>
      </c>
      <c r="E647">
        <v>0.34655132797433058</v>
      </c>
      <c r="F647" t="s">
        <v>2765</v>
      </c>
      <c r="G647" t="s">
        <v>3117</v>
      </c>
    </row>
    <row r="648" spans="1:7" x14ac:dyDescent="0.2">
      <c r="A648">
        <v>5.414227256555373E-7</v>
      </c>
      <c r="B648">
        <v>0.26685458838335629</v>
      </c>
      <c r="C648">
        <v>0.51600000000000001</v>
      </c>
      <c r="D648">
        <v>0.245</v>
      </c>
      <c r="E648">
        <v>1.0538793354885031E-2</v>
      </c>
      <c r="F648" t="s">
        <v>2765</v>
      </c>
      <c r="G648" t="s">
        <v>1045</v>
      </c>
    </row>
    <row r="649" spans="1:7" x14ac:dyDescent="0.2">
      <c r="A649">
        <v>3.001838727025124E-4</v>
      </c>
      <c r="B649">
        <v>0.26659464556239421</v>
      </c>
      <c r="C649">
        <v>0.56499999999999995</v>
      </c>
      <c r="D649">
        <v>0.34499999999999997</v>
      </c>
      <c r="E649">
        <v>1</v>
      </c>
      <c r="F649" t="s">
        <v>2765</v>
      </c>
      <c r="G649" t="s">
        <v>1044</v>
      </c>
    </row>
    <row r="650" spans="1:7" x14ac:dyDescent="0.2">
      <c r="A650">
        <v>5.5254299423471759E-8</v>
      </c>
      <c r="B650">
        <v>0.26619803895963567</v>
      </c>
      <c r="C650">
        <v>0.74199999999999999</v>
      </c>
      <c r="D650">
        <v>0.38900000000000001</v>
      </c>
      <c r="E650">
        <v>1.0755249382778779E-3</v>
      </c>
      <c r="F650" t="s">
        <v>2765</v>
      </c>
      <c r="G650" t="s">
        <v>266</v>
      </c>
    </row>
    <row r="651" spans="1:7" x14ac:dyDescent="0.2">
      <c r="A651">
        <v>1.4422107867241961E-4</v>
      </c>
      <c r="B651">
        <v>0.2661378133737613</v>
      </c>
      <c r="C651">
        <v>0.93500000000000005</v>
      </c>
      <c r="D651">
        <v>0.84699999999999998</v>
      </c>
      <c r="E651">
        <v>1</v>
      </c>
      <c r="F651" t="s">
        <v>2765</v>
      </c>
      <c r="G651" t="s">
        <v>3140</v>
      </c>
    </row>
    <row r="652" spans="1:7" x14ac:dyDescent="0.2">
      <c r="A652">
        <v>9.3060478972955949E-5</v>
      </c>
      <c r="B652">
        <v>0.26564677686438481</v>
      </c>
      <c r="C652">
        <v>0.83899999999999997</v>
      </c>
      <c r="D652">
        <v>0.69699999999999995</v>
      </c>
      <c r="E652">
        <v>1</v>
      </c>
      <c r="F652" t="s">
        <v>2765</v>
      </c>
      <c r="G652" t="s">
        <v>3136</v>
      </c>
    </row>
    <row r="653" spans="1:7" x14ac:dyDescent="0.2">
      <c r="A653">
        <v>5.5619210166669657E-6</v>
      </c>
      <c r="B653">
        <v>0.2651330481015538</v>
      </c>
      <c r="C653">
        <v>0.85499999999999998</v>
      </c>
      <c r="D653">
        <v>0.65</v>
      </c>
      <c r="E653">
        <v>0.10826279258942249</v>
      </c>
      <c r="F653" t="s">
        <v>2765</v>
      </c>
      <c r="G653" t="s">
        <v>639</v>
      </c>
    </row>
    <row r="654" spans="1:7" x14ac:dyDescent="0.2">
      <c r="A654">
        <v>5.2673191159573511E-5</v>
      </c>
      <c r="B654">
        <v>0.26497540420914462</v>
      </c>
      <c r="C654">
        <v>0.51600000000000001</v>
      </c>
      <c r="D654">
        <v>0.31900000000000001</v>
      </c>
      <c r="E654">
        <v>1</v>
      </c>
      <c r="F654" t="s">
        <v>2765</v>
      </c>
      <c r="G654" t="s">
        <v>3131</v>
      </c>
    </row>
    <row r="655" spans="1:7" x14ac:dyDescent="0.2">
      <c r="A655">
        <v>1.7144696190031541E-5</v>
      </c>
      <c r="B655">
        <v>0.26451067529587002</v>
      </c>
      <c r="C655">
        <v>0.48399999999999999</v>
      </c>
      <c r="D655">
        <v>0.255</v>
      </c>
      <c r="E655">
        <v>0.33372151133896399</v>
      </c>
      <c r="F655" t="s">
        <v>2765</v>
      </c>
      <c r="G655" t="s">
        <v>3113</v>
      </c>
    </row>
    <row r="656" spans="1:7" x14ac:dyDescent="0.2">
      <c r="A656">
        <v>6.6062453679445396E-3</v>
      </c>
      <c r="B656">
        <v>0.26440373384199001</v>
      </c>
      <c r="C656">
        <v>0.35499999999999998</v>
      </c>
      <c r="D656">
        <v>0.221</v>
      </c>
      <c r="E656">
        <v>1</v>
      </c>
      <c r="F656" t="s">
        <v>2765</v>
      </c>
      <c r="G656" t="s">
        <v>3163</v>
      </c>
    </row>
    <row r="657" spans="1:7" x14ac:dyDescent="0.2">
      <c r="A657">
        <v>1.2306847644968501E-153</v>
      </c>
      <c r="B657">
        <v>0.26400527659139877</v>
      </c>
      <c r="C657">
        <v>0.27400000000000002</v>
      </c>
      <c r="D657">
        <v>4.0000000000000001E-3</v>
      </c>
      <c r="E657">
        <v>2.3955278940931178E-149</v>
      </c>
      <c r="F657" t="s">
        <v>2765</v>
      </c>
      <c r="G657" t="s">
        <v>2872</v>
      </c>
    </row>
    <row r="658" spans="1:7" x14ac:dyDescent="0.2">
      <c r="A658">
        <v>2.1997903351545419E-5</v>
      </c>
      <c r="B658">
        <v>0.26370371914497598</v>
      </c>
      <c r="C658">
        <v>0.96799999999999997</v>
      </c>
      <c r="D658">
        <v>0.95</v>
      </c>
      <c r="E658">
        <v>0.42818918873783152</v>
      </c>
      <c r="F658" t="s">
        <v>2765</v>
      </c>
      <c r="G658" t="s">
        <v>229</v>
      </c>
    </row>
    <row r="659" spans="1:7" x14ac:dyDescent="0.2">
      <c r="A659">
        <v>2.4601857781999429E-5</v>
      </c>
      <c r="B659">
        <v>0.26369890817963482</v>
      </c>
      <c r="C659">
        <v>0.72599999999999998</v>
      </c>
      <c r="D659">
        <v>0.55400000000000005</v>
      </c>
      <c r="E659">
        <v>0.47887516172661898</v>
      </c>
      <c r="F659" t="s">
        <v>2765</v>
      </c>
      <c r="G659" t="s">
        <v>3122</v>
      </c>
    </row>
    <row r="660" spans="1:7" x14ac:dyDescent="0.2">
      <c r="A660">
        <v>1.5748290519712411E-11</v>
      </c>
      <c r="B660">
        <v>0.26367618899296941</v>
      </c>
      <c r="C660">
        <v>0.19400000000000001</v>
      </c>
      <c r="D660">
        <v>3.5000000000000003E-2</v>
      </c>
      <c r="E660">
        <v>3.0654047496620198E-7</v>
      </c>
      <c r="F660" t="s">
        <v>2765</v>
      </c>
      <c r="G660" t="s">
        <v>2998</v>
      </c>
    </row>
    <row r="661" spans="1:7" x14ac:dyDescent="0.2">
      <c r="A661">
        <v>1.330594287645592E-5</v>
      </c>
      <c r="B661">
        <v>0.26345439396664072</v>
      </c>
      <c r="C661">
        <v>0.95199999999999996</v>
      </c>
      <c r="D661">
        <v>0.86099999999999999</v>
      </c>
      <c r="E661">
        <v>0.25900017809021458</v>
      </c>
      <c r="F661" t="s">
        <v>2765</v>
      </c>
      <c r="G661" t="s">
        <v>127</v>
      </c>
    </row>
    <row r="662" spans="1:7" x14ac:dyDescent="0.2">
      <c r="A662">
        <v>1.7409016182323641E-5</v>
      </c>
      <c r="B662">
        <v>0.26274251710215751</v>
      </c>
      <c r="C662">
        <v>0.14499999999999999</v>
      </c>
      <c r="D662">
        <v>0.04</v>
      </c>
      <c r="E662">
        <v>0.33886649998892959</v>
      </c>
      <c r="F662" t="s">
        <v>2765</v>
      </c>
      <c r="G662" t="s">
        <v>3116</v>
      </c>
    </row>
    <row r="663" spans="1:7" x14ac:dyDescent="0.2">
      <c r="A663">
        <v>5.0637075361881367E-235</v>
      </c>
      <c r="B663">
        <v>0.26268061741951509</v>
      </c>
      <c r="C663">
        <v>0.30599999999999999</v>
      </c>
      <c r="D663">
        <v>2E-3</v>
      </c>
      <c r="E663">
        <v>9.8565067191902083E-231</v>
      </c>
      <c r="F663" t="s">
        <v>2765</v>
      </c>
      <c r="G663" t="s">
        <v>2840</v>
      </c>
    </row>
    <row r="664" spans="1:7" x14ac:dyDescent="0.2">
      <c r="A664">
        <v>5.1566974226174476E-4</v>
      </c>
      <c r="B664">
        <v>0.26251463230199401</v>
      </c>
      <c r="C664">
        <v>0.82299999999999995</v>
      </c>
      <c r="D664">
        <v>0.64800000000000002</v>
      </c>
      <c r="E664">
        <v>1</v>
      </c>
      <c r="F664" t="s">
        <v>2765</v>
      </c>
      <c r="G664" t="s">
        <v>1392</v>
      </c>
    </row>
    <row r="665" spans="1:7" x14ac:dyDescent="0.2">
      <c r="A665">
        <v>4.8045214805313811E-3</v>
      </c>
      <c r="B665">
        <v>0.26230120492504899</v>
      </c>
      <c r="C665">
        <v>0.871</v>
      </c>
      <c r="D665">
        <v>0.84499999999999997</v>
      </c>
      <c r="E665">
        <v>1</v>
      </c>
      <c r="F665" t="s">
        <v>2765</v>
      </c>
      <c r="G665" t="s">
        <v>80</v>
      </c>
    </row>
    <row r="666" spans="1:7" x14ac:dyDescent="0.2">
      <c r="A666">
        <v>2.3739930620227641E-4</v>
      </c>
      <c r="B666">
        <v>0.26206234649450821</v>
      </c>
      <c r="C666">
        <v>0.98399999999999999</v>
      </c>
      <c r="D666">
        <v>0.94399999999999995</v>
      </c>
      <c r="E666">
        <v>1</v>
      </c>
      <c r="F666" t="s">
        <v>2765</v>
      </c>
      <c r="G666" t="s">
        <v>1291</v>
      </c>
    </row>
    <row r="667" spans="1:7" x14ac:dyDescent="0.2">
      <c r="A667">
        <v>0</v>
      </c>
      <c r="B667">
        <v>0.26168138661566681</v>
      </c>
      <c r="C667">
        <v>0.32300000000000001</v>
      </c>
      <c r="D667">
        <v>1E-3</v>
      </c>
      <c r="E667">
        <v>0</v>
      </c>
      <c r="F667" t="s">
        <v>2765</v>
      </c>
      <c r="G667" t="s">
        <v>2793</v>
      </c>
    </row>
    <row r="668" spans="1:7" x14ac:dyDescent="0.2">
      <c r="A668">
        <v>2.4392420609702019E-4</v>
      </c>
      <c r="B668">
        <v>0.26165386155585141</v>
      </c>
      <c r="C668">
        <v>0.64500000000000002</v>
      </c>
      <c r="D668">
        <v>0.45900000000000002</v>
      </c>
      <c r="E668">
        <v>1</v>
      </c>
      <c r="F668" t="s">
        <v>2765</v>
      </c>
      <c r="G668" t="s">
        <v>3143</v>
      </c>
    </row>
    <row r="669" spans="1:7" x14ac:dyDescent="0.2">
      <c r="A669">
        <v>2.5217497707658358E-12</v>
      </c>
      <c r="B669">
        <v>0.26147023174124889</v>
      </c>
      <c r="C669">
        <v>0.53200000000000003</v>
      </c>
      <c r="D669">
        <v>0.19</v>
      </c>
      <c r="E669">
        <v>4.9085859287957001E-8</v>
      </c>
      <c r="F669" t="s">
        <v>2765</v>
      </c>
      <c r="G669" t="s">
        <v>1161</v>
      </c>
    </row>
    <row r="670" spans="1:7" x14ac:dyDescent="0.2">
      <c r="A670">
        <v>6.6993199473324714E-8</v>
      </c>
      <c r="B670">
        <v>0.26064869228220222</v>
      </c>
      <c r="C670">
        <v>0.45200000000000001</v>
      </c>
      <c r="D670">
        <v>0.183</v>
      </c>
      <c r="E670">
        <v>1.3040226277482661E-3</v>
      </c>
      <c r="F670" t="s">
        <v>2765</v>
      </c>
      <c r="G670" t="s">
        <v>828</v>
      </c>
    </row>
    <row r="671" spans="1:7" x14ac:dyDescent="0.2">
      <c r="A671">
        <v>1.4262348722202551E-4</v>
      </c>
      <c r="B671">
        <v>0.26035035509053589</v>
      </c>
      <c r="C671">
        <v>0.95199999999999996</v>
      </c>
      <c r="D671">
        <v>0.92200000000000004</v>
      </c>
      <c r="E671">
        <v>1</v>
      </c>
      <c r="F671" t="s">
        <v>2765</v>
      </c>
      <c r="G671" t="s">
        <v>3138</v>
      </c>
    </row>
    <row r="672" spans="1:7" x14ac:dyDescent="0.2">
      <c r="A672">
        <v>2.180934084995685E-24</v>
      </c>
      <c r="B672">
        <v>0.26021534949839997</v>
      </c>
      <c r="C672">
        <v>0.371</v>
      </c>
      <c r="D672">
        <v>0.06</v>
      </c>
      <c r="E672">
        <v>4.2451881964441018E-20</v>
      </c>
      <c r="F672" t="s">
        <v>2765</v>
      </c>
      <c r="G672" t="s">
        <v>2942</v>
      </c>
    </row>
    <row r="673" spans="1:7" x14ac:dyDescent="0.2">
      <c r="A673">
        <v>1.845171728937493E-14</v>
      </c>
      <c r="B673">
        <v>0.25926159330705961</v>
      </c>
      <c r="C673">
        <v>0.45200000000000001</v>
      </c>
      <c r="D673">
        <v>0.129</v>
      </c>
      <c r="E673">
        <v>3.5916267703768308E-10</v>
      </c>
      <c r="F673" t="s">
        <v>2765</v>
      </c>
      <c r="G673" t="s">
        <v>2980</v>
      </c>
    </row>
    <row r="674" spans="1:7" x14ac:dyDescent="0.2">
      <c r="A674">
        <v>1.0269706326200851E-7</v>
      </c>
      <c r="B674">
        <v>0.25912579322577572</v>
      </c>
      <c r="C674">
        <v>0.80600000000000005</v>
      </c>
      <c r="D674">
        <v>0.51</v>
      </c>
      <c r="E674">
        <v>1.9989983363949949E-3</v>
      </c>
      <c r="F674" t="s">
        <v>2765</v>
      </c>
      <c r="G674" t="s">
        <v>941</v>
      </c>
    </row>
    <row r="675" spans="1:7" x14ac:dyDescent="0.2">
      <c r="A675">
        <v>1.3009708990158829E-4</v>
      </c>
      <c r="B675">
        <v>0.25904145826354941</v>
      </c>
      <c r="C675">
        <v>0.93500000000000005</v>
      </c>
      <c r="D675">
        <v>0.69899999999999995</v>
      </c>
      <c r="E675">
        <v>1</v>
      </c>
      <c r="F675" t="s">
        <v>2765</v>
      </c>
      <c r="G675" t="s">
        <v>1263</v>
      </c>
    </row>
    <row r="676" spans="1:7" x14ac:dyDescent="0.2">
      <c r="A676">
        <v>7.1453366553576013E-7</v>
      </c>
      <c r="B676">
        <v>0.25869800819851169</v>
      </c>
      <c r="C676">
        <v>0.54800000000000004</v>
      </c>
      <c r="D676">
        <v>0.28899999999999998</v>
      </c>
      <c r="E676">
        <v>1.390839779965357E-2</v>
      </c>
      <c r="F676" t="s">
        <v>2765</v>
      </c>
      <c r="G676" t="s">
        <v>3076</v>
      </c>
    </row>
    <row r="677" spans="1:7" x14ac:dyDescent="0.2">
      <c r="A677">
        <v>1.09121092901969E-64</v>
      </c>
      <c r="B677">
        <v>0.25842228395923938</v>
      </c>
      <c r="C677">
        <v>0.14499999999999999</v>
      </c>
      <c r="D677">
        <v>3.0000000000000001E-3</v>
      </c>
      <c r="E677">
        <v>2.124042073336826E-60</v>
      </c>
      <c r="F677" t="s">
        <v>2765</v>
      </c>
      <c r="G677" t="s">
        <v>2913</v>
      </c>
    </row>
    <row r="678" spans="1:7" x14ac:dyDescent="0.2">
      <c r="A678">
        <v>2.1254270725130421E-4</v>
      </c>
      <c r="B678">
        <v>0.25759747893641838</v>
      </c>
      <c r="C678">
        <v>0.98399999999999999</v>
      </c>
      <c r="D678">
        <v>0.95199999999999996</v>
      </c>
      <c r="E678">
        <v>1</v>
      </c>
      <c r="F678" t="s">
        <v>2765</v>
      </c>
      <c r="G678" t="s">
        <v>614</v>
      </c>
    </row>
    <row r="679" spans="1:7" x14ac:dyDescent="0.2">
      <c r="A679">
        <v>4.1666252294830068E-126</v>
      </c>
      <c r="B679">
        <v>0.25738955900523108</v>
      </c>
      <c r="C679">
        <v>0.25800000000000001</v>
      </c>
      <c r="D679">
        <v>4.0000000000000001E-3</v>
      </c>
      <c r="E679">
        <v>8.1103360091886743E-122</v>
      </c>
      <c r="F679" t="s">
        <v>2765</v>
      </c>
      <c r="G679" t="s">
        <v>2889</v>
      </c>
    </row>
    <row r="680" spans="1:7" x14ac:dyDescent="0.2">
      <c r="A680">
        <v>3.7666747298750973E-15</v>
      </c>
      <c r="B680">
        <v>0.25682349146447869</v>
      </c>
      <c r="C680">
        <v>0.40300000000000002</v>
      </c>
      <c r="D680">
        <v>0.10100000000000001</v>
      </c>
      <c r="E680">
        <v>7.3318323617018776E-11</v>
      </c>
      <c r="F680" t="s">
        <v>2765</v>
      </c>
      <c r="G680" t="s">
        <v>2973</v>
      </c>
    </row>
    <row r="681" spans="1:7" x14ac:dyDescent="0.2">
      <c r="A681">
        <v>1.2303391347487151E-6</v>
      </c>
      <c r="B681">
        <v>0.2567893310798719</v>
      </c>
      <c r="C681">
        <v>0.98399999999999999</v>
      </c>
      <c r="D681">
        <v>0.95699999999999996</v>
      </c>
      <c r="E681">
        <v>2.3948551257883741E-2</v>
      </c>
      <c r="F681" t="s">
        <v>2765</v>
      </c>
      <c r="G681" t="s">
        <v>1287</v>
      </c>
    </row>
    <row r="682" spans="1:7" x14ac:dyDescent="0.2">
      <c r="A682">
        <v>1.7532468272404239E-16</v>
      </c>
      <c r="B682">
        <v>0.25584390105500471</v>
      </c>
      <c r="C682">
        <v>0.69399999999999995</v>
      </c>
      <c r="D682">
        <v>0.248</v>
      </c>
      <c r="E682">
        <v>3.4126949492234859E-12</v>
      </c>
      <c r="F682" t="s">
        <v>2765</v>
      </c>
      <c r="G682" t="s">
        <v>82</v>
      </c>
    </row>
    <row r="683" spans="1:7" x14ac:dyDescent="0.2">
      <c r="A683">
        <v>2.8194678823884021E-7</v>
      </c>
      <c r="B683">
        <v>0.2557232669431751</v>
      </c>
      <c r="C683">
        <v>0.79</v>
      </c>
      <c r="D683">
        <v>0.50800000000000001</v>
      </c>
      <c r="E683">
        <v>5.4880942330690239E-3</v>
      </c>
      <c r="F683" t="s">
        <v>2765</v>
      </c>
      <c r="G683" t="s">
        <v>1338</v>
      </c>
    </row>
    <row r="684" spans="1:7" x14ac:dyDescent="0.2">
      <c r="A684">
        <v>1.145541991279445E-3</v>
      </c>
      <c r="B684">
        <v>0.25541335999982068</v>
      </c>
      <c r="C684">
        <v>0.93500000000000005</v>
      </c>
      <c r="D684">
        <v>0.81799999999999995</v>
      </c>
      <c r="E684">
        <v>1</v>
      </c>
      <c r="F684" t="s">
        <v>2765</v>
      </c>
      <c r="G684" t="s">
        <v>584</v>
      </c>
    </row>
    <row r="685" spans="1:7" x14ac:dyDescent="0.2">
      <c r="A685">
        <v>9.0600126302931208E-6</v>
      </c>
      <c r="B685">
        <v>0.25532121959676729</v>
      </c>
      <c r="C685">
        <v>0.74199999999999999</v>
      </c>
      <c r="D685">
        <v>0.48899999999999999</v>
      </c>
      <c r="E685">
        <v>0.17635314584865561</v>
      </c>
      <c r="F685" t="s">
        <v>2765</v>
      </c>
      <c r="G685" t="s">
        <v>1064</v>
      </c>
    </row>
    <row r="686" spans="1:7" x14ac:dyDescent="0.2">
      <c r="A686">
        <v>6.212405713848272E-3</v>
      </c>
      <c r="B686">
        <v>0.25527312157837118</v>
      </c>
      <c r="C686">
        <v>0.96799999999999997</v>
      </c>
      <c r="D686">
        <v>0.90800000000000003</v>
      </c>
      <c r="E686">
        <v>1</v>
      </c>
      <c r="F686" t="s">
        <v>2765</v>
      </c>
      <c r="G686" t="s">
        <v>3162</v>
      </c>
    </row>
    <row r="687" spans="1:7" x14ac:dyDescent="0.2">
      <c r="A687">
        <v>1.5078680391528799E-19</v>
      </c>
      <c r="B687">
        <v>0.2548967402244437</v>
      </c>
      <c r="C687">
        <v>0.435</v>
      </c>
      <c r="D687">
        <v>9.6000000000000002E-2</v>
      </c>
      <c r="E687">
        <v>2.9350651382110799E-15</v>
      </c>
      <c r="F687" t="s">
        <v>2765</v>
      </c>
      <c r="G687" t="s">
        <v>2957</v>
      </c>
    </row>
    <row r="688" spans="1:7" x14ac:dyDescent="0.2">
      <c r="A688">
        <v>3.4751087937920212E-7</v>
      </c>
      <c r="B688">
        <v>0.25444883909010091</v>
      </c>
      <c r="C688">
        <v>0.46800000000000003</v>
      </c>
      <c r="D688">
        <v>0.20699999999999999</v>
      </c>
      <c r="E688">
        <v>6.7642992671161691E-3</v>
      </c>
      <c r="F688" t="s">
        <v>2765</v>
      </c>
      <c r="G688" t="s">
        <v>751</v>
      </c>
    </row>
    <row r="689" spans="1:7" x14ac:dyDescent="0.2">
      <c r="A689">
        <v>5.9736948351474538E-5</v>
      </c>
      <c r="B689">
        <v>0.25443663034590702</v>
      </c>
      <c r="C689">
        <v>0.91900000000000004</v>
      </c>
      <c r="D689">
        <v>0.70199999999999996</v>
      </c>
      <c r="E689">
        <v>1</v>
      </c>
      <c r="F689" t="s">
        <v>2765</v>
      </c>
      <c r="G689" t="s">
        <v>1075</v>
      </c>
    </row>
    <row r="690" spans="1:7" x14ac:dyDescent="0.2">
      <c r="A690">
        <v>3.426774223680759E-7</v>
      </c>
      <c r="B690">
        <v>0.25420807450762117</v>
      </c>
      <c r="C690">
        <v>1</v>
      </c>
      <c r="D690">
        <v>0.96199999999999997</v>
      </c>
      <c r="E690">
        <v>6.6702160263945962E-3</v>
      </c>
      <c r="F690" t="s">
        <v>2765</v>
      </c>
      <c r="G690" t="s">
        <v>440</v>
      </c>
    </row>
    <row r="691" spans="1:7" x14ac:dyDescent="0.2">
      <c r="A691">
        <v>1.5366784398884958E-5</v>
      </c>
      <c r="B691">
        <v>0.25402595285503599</v>
      </c>
      <c r="C691">
        <v>0.72599999999999998</v>
      </c>
      <c r="D691">
        <v>0.57499999999999996</v>
      </c>
      <c r="E691">
        <v>0.29911445832429567</v>
      </c>
      <c r="F691" t="s">
        <v>2765</v>
      </c>
      <c r="G691" t="s">
        <v>2535</v>
      </c>
    </row>
    <row r="692" spans="1:7" x14ac:dyDescent="0.2">
      <c r="A692">
        <v>2.996304457552315E-6</v>
      </c>
      <c r="B692">
        <v>0.25397416366738251</v>
      </c>
      <c r="C692">
        <v>0.91900000000000004</v>
      </c>
      <c r="D692">
        <v>0.81299999999999994</v>
      </c>
      <c r="E692">
        <v>5.8323066266255823E-2</v>
      </c>
      <c r="F692" t="s">
        <v>2765</v>
      </c>
      <c r="G692" t="s">
        <v>2531</v>
      </c>
    </row>
    <row r="693" spans="1:7" x14ac:dyDescent="0.2">
      <c r="A693">
        <v>5.3331586316659149E-6</v>
      </c>
      <c r="B693">
        <v>0.25396722808796462</v>
      </c>
      <c r="C693">
        <v>0.75800000000000001</v>
      </c>
      <c r="D693">
        <v>0.48099999999999998</v>
      </c>
      <c r="E693">
        <v>0.10380993276537701</v>
      </c>
      <c r="F693" t="s">
        <v>2765</v>
      </c>
      <c r="G693" t="s">
        <v>1512</v>
      </c>
    </row>
    <row r="694" spans="1:7" x14ac:dyDescent="0.2">
      <c r="A694">
        <v>2.1405611612083501E-9</v>
      </c>
      <c r="B694">
        <v>0.25389517519254923</v>
      </c>
      <c r="C694">
        <v>0.5</v>
      </c>
      <c r="D694">
        <v>0.20699999999999999</v>
      </c>
      <c r="E694">
        <v>4.1666023002920529E-5</v>
      </c>
      <c r="F694" t="s">
        <v>2765</v>
      </c>
      <c r="G694" t="s">
        <v>3025</v>
      </c>
    </row>
    <row r="695" spans="1:7" x14ac:dyDescent="0.2">
      <c r="A695">
        <v>5.4921737296956301E-5</v>
      </c>
      <c r="B695">
        <v>0.25386054642201927</v>
      </c>
      <c r="C695">
        <v>0.77400000000000002</v>
      </c>
      <c r="D695">
        <v>0.55500000000000005</v>
      </c>
      <c r="E695">
        <v>1</v>
      </c>
      <c r="F695" t="s">
        <v>2765</v>
      </c>
      <c r="G695" t="s">
        <v>3133</v>
      </c>
    </row>
    <row r="696" spans="1:7" x14ac:dyDescent="0.2">
      <c r="A696">
        <v>5.3694002471022398E-6</v>
      </c>
      <c r="B696">
        <v>0.25384903092244598</v>
      </c>
      <c r="C696">
        <v>0.91900000000000004</v>
      </c>
      <c r="D696">
        <v>0.67900000000000005</v>
      </c>
      <c r="E696">
        <v>0.1045153758098451</v>
      </c>
      <c r="F696" t="s">
        <v>2765</v>
      </c>
      <c r="G696" t="s">
        <v>1197</v>
      </c>
    </row>
    <row r="697" spans="1:7" x14ac:dyDescent="0.2">
      <c r="A697">
        <v>1.4851815044610291E-4</v>
      </c>
      <c r="B697">
        <v>0.25359872617464801</v>
      </c>
      <c r="C697">
        <v>0.91900000000000004</v>
      </c>
      <c r="D697">
        <v>0.84699999999999998</v>
      </c>
      <c r="E697">
        <v>1</v>
      </c>
      <c r="F697" t="s">
        <v>2765</v>
      </c>
      <c r="G697" t="s">
        <v>2730</v>
      </c>
    </row>
    <row r="698" spans="1:7" x14ac:dyDescent="0.2">
      <c r="A698">
        <v>3.4221118644345061E-7</v>
      </c>
      <c r="B698">
        <v>0.25307121123536241</v>
      </c>
      <c r="C698">
        <v>0.61299999999999999</v>
      </c>
      <c r="D698">
        <v>0.33</v>
      </c>
      <c r="E698">
        <v>6.6611407441217654E-3</v>
      </c>
      <c r="F698" t="s">
        <v>2765</v>
      </c>
      <c r="G698" t="s">
        <v>3072</v>
      </c>
    </row>
    <row r="699" spans="1:7" x14ac:dyDescent="0.2">
      <c r="A699">
        <v>3.004407924237327E-3</v>
      </c>
      <c r="B699">
        <v>0.25306134903293848</v>
      </c>
      <c r="C699">
        <v>0.88700000000000001</v>
      </c>
      <c r="D699">
        <v>0.82299999999999995</v>
      </c>
      <c r="E699">
        <v>1</v>
      </c>
      <c r="F699" t="s">
        <v>2765</v>
      </c>
      <c r="G699" t="s">
        <v>1224</v>
      </c>
    </row>
    <row r="700" spans="1:7" x14ac:dyDescent="0.2">
      <c r="A700">
        <v>1.0346092128482661E-5</v>
      </c>
      <c r="B700">
        <v>0.25234162053767312</v>
      </c>
      <c r="C700">
        <v>0.95199999999999996</v>
      </c>
      <c r="D700">
        <v>0.79200000000000004</v>
      </c>
      <c r="E700">
        <v>0.201386683280915</v>
      </c>
      <c r="F700" t="s">
        <v>2765</v>
      </c>
      <c r="G700" t="s">
        <v>656</v>
      </c>
    </row>
    <row r="701" spans="1:7" x14ac:dyDescent="0.2">
      <c r="A701">
        <v>1.4018629677990569E-8</v>
      </c>
      <c r="B701">
        <v>0.25224696707047378</v>
      </c>
      <c r="C701">
        <v>0.77400000000000002</v>
      </c>
      <c r="D701">
        <v>0.44900000000000001</v>
      </c>
      <c r="E701">
        <v>2.7287262668208639E-4</v>
      </c>
      <c r="F701" t="s">
        <v>2765</v>
      </c>
      <c r="G701" t="s">
        <v>3043</v>
      </c>
    </row>
    <row r="702" spans="1:7" x14ac:dyDescent="0.2">
      <c r="A702">
        <v>9.9442354149880687E-4</v>
      </c>
      <c r="B702">
        <v>0.25211495089848002</v>
      </c>
      <c r="C702">
        <v>0.64500000000000002</v>
      </c>
      <c r="D702">
        <v>0.45700000000000002</v>
      </c>
      <c r="E702">
        <v>1</v>
      </c>
      <c r="F702" t="s">
        <v>2765</v>
      </c>
      <c r="G702" t="s">
        <v>1042</v>
      </c>
    </row>
    <row r="703" spans="1:7" x14ac:dyDescent="0.2">
      <c r="A703">
        <v>4.3281101369128899E-5</v>
      </c>
      <c r="B703">
        <v>0.25211457949544841</v>
      </c>
      <c r="C703">
        <v>0.82299999999999995</v>
      </c>
      <c r="D703">
        <v>0.65600000000000003</v>
      </c>
      <c r="E703">
        <v>0.84246663815009404</v>
      </c>
      <c r="F703" t="s">
        <v>2765</v>
      </c>
      <c r="G703" t="s">
        <v>3129</v>
      </c>
    </row>
    <row r="704" spans="1:7" x14ac:dyDescent="0.2">
      <c r="A704">
        <v>5.2228918435968847E-5</v>
      </c>
      <c r="B704">
        <v>0.25208962583071709</v>
      </c>
      <c r="C704">
        <v>0.79</v>
      </c>
      <c r="D704">
        <v>0.6</v>
      </c>
      <c r="E704">
        <v>1</v>
      </c>
      <c r="F704" t="s">
        <v>2765</v>
      </c>
      <c r="G704" t="s">
        <v>949</v>
      </c>
    </row>
    <row r="705" spans="1:7" x14ac:dyDescent="0.2">
      <c r="A705">
        <v>4.2649941962655613E-5</v>
      </c>
      <c r="B705">
        <v>0.2516546310613994</v>
      </c>
      <c r="C705">
        <v>0.95199999999999996</v>
      </c>
      <c r="D705">
        <v>0.88200000000000001</v>
      </c>
      <c r="E705">
        <v>0.83018112030309155</v>
      </c>
      <c r="F705" t="s">
        <v>2765</v>
      </c>
      <c r="G705" t="s">
        <v>2149</v>
      </c>
    </row>
    <row r="706" spans="1:7" x14ac:dyDescent="0.2">
      <c r="A706">
        <v>2.4251959345352081E-3</v>
      </c>
      <c r="B706">
        <v>0.25160341233415923</v>
      </c>
      <c r="C706">
        <v>0.871</v>
      </c>
      <c r="D706">
        <v>0.66500000000000004</v>
      </c>
      <c r="E706">
        <v>1</v>
      </c>
      <c r="F706" t="s">
        <v>2765</v>
      </c>
      <c r="G706" t="s">
        <v>3159</v>
      </c>
    </row>
    <row r="707" spans="1:7" x14ac:dyDescent="0.2">
      <c r="A707">
        <v>2.6596656374771379E-4</v>
      </c>
      <c r="B707">
        <v>0.25137602121132568</v>
      </c>
      <c r="C707">
        <v>0.83899999999999997</v>
      </c>
      <c r="D707">
        <v>0.73899999999999999</v>
      </c>
      <c r="E707">
        <v>1</v>
      </c>
      <c r="F707" t="s">
        <v>2765</v>
      </c>
      <c r="G707" t="s">
        <v>3145</v>
      </c>
    </row>
    <row r="708" spans="1:7" x14ac:dyDescent="0.2">
      <c r="A708">
        <v>8.4042822982893979E-4</v>
      </c>
      <c r="B708">
        <v>0.25128359556078378</v>
      </c>
      <c r="C708">
        <v>0.85499999999999998</v>
      </c>
      <c r="D708">
        <v>0.73199999999999998</v>
      </c>
      <c r="E708">
        <v>1</v>
      </c>
      <c r="F708" t="s">
        <v>2765</v>
      </c>
      <c r="G708" t="s">
        <v>706</v>
      </c>
    </row>
    <row r="709" spans="1:7" x14ac:dyDescent="0.2">
      <c r="A709">
        <v>9.0600653993778491E-5</v>
      </c>
      <c r="B709">
        <v>0.25126567603164779</v>
      </c>
      <c r="C709">
        <v>0.96799999999999997</v>
      </c>
      <c r="D709">
        <v>0.90300000000000002</v>
      </c>
      <c r="E709">
        <v>1</v>
      </c>
      <c r="F709" t="s">
        <v>2765</v>
      </c>
      <c r="G709" t="s">
        <v>153</v>
      </c>
    </row>
    <row r="710" spans="1:7" x14ac:dyDescent="0.2">
      <c r="A710">
        <v>7.5364240213463248E-5</v>
      </c>
      <c r="B710">
        <v>0.25124384479986789</v>
      </c>
      <c r="C710">
        <v>1</v>
      </c>
      <c r="D710">
        <v>0.98899999999999999</v>
      </c>
      <c r="E710">
        <v>1</v>
      </c>
      <c r="F710" t="s">
        <v>2765</v>
      </c>
      <c r="G710" t="s">
        <v>456</v>
      </c>
    </row>
    <row r="711" spans="1:7" x14ac:dyDescent="0.2">
      <c r="A711">
        <v>5.4506689600617538E-11</v>
      </c>
      <c r="B711">
        <v>0.25094315451000959</v>
      </c>
      <c r="C711">
        <v>0.54800000000000004</v>
      </c>
      <c r="D711">
        <v>0.219</v>
      </c>
      <c r="E711">
        <v>1.06097271307602E-6</v>
      </c>
      <c r="F711" t="s">
        <v>2765</v>
      </c>
      <c r="G711" t="s">
        <v>3005</v>
      </c>
    </row>
    <row r="712" spans="1:7" x14ac:dyDescent="0.2">
      <c r="A712">
        <v>1.4761198147932519E-4</v>
      </c>
      <c r="B712">
        <v>0.25091100330942168</v>
      </c>
      <c r="C712">
        <v>1</v>
      </c>
      <c r="D712">
        <v>0.97399999999999998</v>
      </c>
      <c r="E712">
        <v>1</v>
      </c>
      <c r="F712" t="s">
        <v>2765</v>
      </c>
      <c r="G712" t="s">
        <v>1119</v>
      </c>
    </row>
    <row r="713" spans="1:7" x14ac:dyDescent="0.2">
      <c r="A713">
        <v>6.1394621900044647E-5</v>
      </c>
      <c r="B713">
        <v>0.25090880181798408</v>
      </c>
      <c r="C713">
        <v>0.93500000000000005</v>
      </c>
      <c r="D713">
        <v>0.93100000000000005</v>
      </c>
      <c r="E713">
        <v>1</v>
      </c>
      <c r="F713" t="s">
        <v>2765</v>
      </c>
      <c r="G713" t="s">
        <v>3134</v>
      </c>
    </row>
    <row r="714" spans="1:7" x14ac:dyDescent="0.2">
      <c r="A714">
        <v>3.5679049567758589E-4</v>
      </c>
      <c r="B714">
        <v>0.2509007277949179</v>
      </c>
      <c r="C714">
        <v>0.38700000000000001</v>
      </c>
      <c r="D714">
        <v>0.21</v>
      </c>
      <c r="E714">
        <v>1</v>
      </c>
      <c r="F714" t="s">
        <v>2765</v>
      </c>
      <c r="G714" t="s">
        <v>3147</v>
      </c>
    </row>
    <row r="715" spans="1:7" x14ac:dyDescent="0.2">
      <c r="A715">
        <v>1.5918929535789911E-3</v>
      </c>
      <c r="B715">
        <v>0.25049315889004081</v>
      </c>
      <c r="C715">
        <v>0.51600000000000001</v>
      </c>
      <c r="D715">
        <v>0.35799999999999998</v>
      </c>
      <c r="E715">
        <v>1</v>
      </c>
      <c r="F715" t="s">
        <v>2765</v>
      </c>
      <c r="G715" t="s">
        <v>3157</v>
      </c>
    </row>
    <row r="716" spans="1:7" x14ac:dyDescent="0.2">
      <c r="A716">
        <v>7.7097569647418456E-4</v>
      </c>
      <c r="B716">
        <v>0.25048653051568448</v>
      </c>
      <c r="C716">
        <v>0.93500000000000005</v>
      </c>
      <c r="D716">
        <v>0.84299999999999997</v>
      </c>
      <c r="E716">
        <v>1</v>
      </c>
      <c r="F716" t="s">
        <v>2765</v>
      </c>
      <c r="G716" t="s">
        <v>3154</v>
      </c>
    </row>
    <row r="717" spans="1:7" x14ac:dyDescent="0.2">
      <c r="A717">
        <v>6.4575291843913671E-5</v>
      </c>
      <c r="B717">
        <v>0.2504094838970643</v>
      </c>
      <c r="C717">
        <v>1</v>
      </c>
      <c r="D717">
        <v>0.96499999999999997</v>
      </c>
      <c r="E717">
        <v>1</v>
      </c>
      <c r="F717" t="s">
        <v>2765</v>
      </c>
      <c r="G717" t="s">
        <v>2567</v>
      </c>
    </row>
    <row r="718" spans="1:7" x14ac:dyDescent="0.2">
      <c r="A718">
        <v>1.8465678493870559E-6</v>
      </c>
      <c r="B718">
        <v>0.25018569549602537</v>
      </c>
      <c r="C718">
        <v>0.83899999999999997</v>
      </c>
      <c r="D718">
        <v>0.55900000000000005</v>
      </c>
      <c r="E718">
        <v>3.5943443188319053E-2</v>
      </c>
      <c r="F718" t="s">
        <v>2765</v>
      </c>
      <c r="G718" t="s">
        <v>3090</v>
      </c>
    </row>
  </sheetData>
  <sortState xmlns:xlrd2="http://schemas.microsoft.com/office/spreadsheetml/2017/richdata2" ref="A2:G1108">
    <sortCondition descending="1" ref="B2:B11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1E67E-5AB3-2D47-9E1F-C85261578370}">
  <dimension ref="A1:G162"/>
  <sheetViews>
    <sheetView workbookViewId="0">
      <selection activeCell="H17" sqref="H17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0</v>
      </c>
      <c r="B2">
        <v>1.1738235962418471</v>
      </c>
      <c r="C2">
        <v>1</v>
      </c>
      <c r="D2">
        <v>0.996</v>
      </c>
      <c r="E2">
        <v>0</v>
      </c>
      <c r="F2" t="s">
        <v>529</v>
      </c>
      <c r="G2" t="s">
        <v>255</v>
      </c>
    </row>
    <row r="3" spans="1:7" x14ac:dyDescent="0.2">
      <c r="A3">
        <v>0</v>
      </c>
      <c r="B3">
        <v>1.107683920177829</v>
      </c>
      <c r="C3">
        <v>0.997</v>
      </c>
      <c r="D3">
        <v>0.91300000000000003</v>
      </c>
      <c r="E3">
        <v>0</v>
      </c>
      <c r="F3" t="s">
        <v>529</v>
      </c>
      <c r="G3" t="s">
        <v>79</v>
      </c>
    </row>
    <row r="4" spans="1:7" x14ac:dyDescent="0.2">
      <c r="A4">
        <v>2.4186108636815241E-306</v>
      </c>
      <c r="B4">
        <v>0.95955844957864711</v>
      </c>
      <c r="C4">
        <v>0.98599999999999999</v>
      </c>
      <c r="D4">
        <v>0.79300000000000004</v>
      </c>
      <c r="E4">
        <v>4.7078260461560858E-302</v>
      </c>
      <c r="F4" t="s">
        <v>529</v>
      </c>
      <c r="G4" t="s">
        <v>40</v>
      </c>
    </row>
    <row r="5" spans="1:7" x14ac:dyDescent="0.2">
      <c r="A5">
        <v>1.245150995502615E-267</v>
      </c>
      <c r="B5">
        <v>0.82724487598256236</v>
      </c>
      <c r="C5">
        <v>0.999</v>
      </c>
      <c r="D5">
        <v>0.98199999999999998</v>
      </c>
      <c r="E5">
        <v>2.4236864127458401E-263</v>
      </c>
      <c r="F5" t="s">
        <v>529</v>
      </c>
      <c r="G5" t="s">
        <v>419</v>
      </c>
    </row>
    <row r="6" spans="1:7" x14ac:dyDescent="0.2">
      <c r="A6">
        <v>1.01678571725163E-283</v>
      </c>
      <c r="B6">
        <v>0.67641853667170171</v>
      </c>
      <c r="C6">
        <v>1</v>
      </c>
      <c r="D6">
        <v>0.999</v>
      </c>
      <c r="E6">
        <v>1.979173398630298E-279</v>
      </c>
      <c r="F6" t="s">
        <v>529</v>
      </c>
      <c r="G6" t="s">
        <v>530</v>
      </c>
    </row>
    <row r="7" spans="1:7" x14ac:dyDescent="0.2">
      <c r="A7">
        <v>8.453312361646043E-256</v>
      </c>
      <c r="B7">
        <v>0.53984087568067629</v>
      </c>
      <c r="C7">
        <v>1</v>
      </c>
      <c r="D7">
        <v>0.98499999999999999</v>
      </c>
      <c r="E7">
        <v>1.645437251194402E-251</v>
      </c>
      <c r="F7" t="s">
        <v>529</v>
      </c>
      <c r="G7" t="s">
        <v>531</v>
      </c>
    </row>
    <row r="8" spans="1:7" x14ac:dyDescent="0.2">
      <c r="A8">
        <v>3.9082878044145953E-130</v>
      </c>
      <c r="B8">
        <v>0.52501258647657822</v>
      </c>
      <c r="C8">
        <v>0.91400000000000003</v>
      </c>
      <c r="D8">
        <v>0.71599999999999997</v>
      </c>
      <c r="E8">
        <v>7.6074822112930094E-126</v>
      </c>
      <c r="F8" t="s">
        <v>529</v>
      </c>
      <c r="G8" t="s">
        <v>538</v>
      </c>
    </row>
    <row r="9" spans="1:7" x14ac:dyDescent="0.2">
      <c r="A9">
        <v>1.105911750193938E-166</v>
      </c>
      <c r="B9">
        <v>0.51141090530768807</v>
      </c>
      <c r="C9">
        <v>1</v>
      </c>
      <c r="D9">
        <v>0.99299999999999999</v>
      </c>
      <c r="E9">
        <v>2.1526572217525009E-162</v>
      </c>
      <c r="F9" t="s">
        <v>529</v>
      </c>
      <c r="G9" t="s">
        <v>461</v>
      </c>
    </row>
    <row r="10" spans="1:7" x14ac:dyDescent="0.2">
      <c r="A10">
        <v>5.6962524182713371E-274</v>
      </c>
      <c r="B10">
        <v>0.49886076935602208</v>
      </c>
      <c r="C10">
        <v>1</v>
      </c>
      <c r="D10">
        <v>0.996</v>
      </c>
      <c r="E10">
        <v>1.1087755332165159E-269</v>
      </c>
      <c r="F10" t="s">
        <v>529</v>
      </c>
      <c r="G10" t="s">
        <v>447</v>
      </c>
    </row>
    <row r="11" spans="1:7" x14ac:dyDescent="0.2">
      <c r="A11">
        <v>1.51069254555721E-170</v>
      </c>
      <c r="B11">
        <v>0.46628819963343959</v>
      </c>
      <c r="C11">
        <v>0.999</v>
      </c>
      <c r="D11">
        <v>0.96899999999999997</v>
      </c>
      <c r="E11">
        <v>2.9405630399271103E-166</v>
      </c>
      <c r="F11" t="s">
        <v>529</v>
      </c>
      <c r="G11" t="s">
        <v>474</v>
      </c>
    </row>
    <row r="12" spans="1:7" x14ac:dyDescent="0.2">
      <c r="A12">
        <v>2.9645389778612148E-153</v>
      </c>
      <c r="B12">
        <v>0.44613428593962068</v>
      </c>
      <c r="C12">
        <v>1</v>
      </c>
      <c r="D12">
        <v>0.97899999999999998</v>
      </c>
      <c r="E12">
        <v>5.7704751204068547E-149</v>
      </c>
      <c r="F12" t="s">
        <v>529</v>
      </c>
      <c r="G12" t="s">
        <v>512</v>
      </c>
    </row>
    <row r="13" spans="1:7" x14ac:dyDescent="0.2">
      <c r="A13">
        <v>6.1210040185200565E-162</v>
      </c>
      <c r="B13">
        <v>0.44416172810562848</v>
      </c>
      <c r="C13">
        <v>1</v>
      </c>
      <c r="D13">
        <v>0.997</v>
      </c>
      <c r="E13">
        <v>1.1914534322049291E-157</v>
      </c>
      <c r="F13" t="s">
        <v>529</v>
      </c>
      <c r="G13" t="s">
        <v>508</v>
      </c>
    </row>
    <row r="14" spans="1:7" x14ac:dyDescent="0.2">
      <c r="A14">
        <v>7.6492414556621536E-87</v>
      </c>
      <c r="B14">
        <v>0.42787917256801938</v>
      </c>
      <c r="C14">
        <v>0.90100000000000002</v>
      </c>
      <c r="D14">
        <v>0.747</v>
      </c>
      <c r="E14">
        <v>1.4889248493446379E-82</v>
      </c>
      <c r="F14" t="s">
        <v>529</v>
      </c>
      <c r="G14" t="s">
        <v>553</v>
      </c>
    </row>
    <row r="15" spans="1:7" x14ac:dyDescent="0.2">
      <c r="A15">
        <v>2.8999631192594938E-152</v>
      </c>
      <c r="B15">
        <v>0.41550115439345608</v>
      </c>
      <c r="C15">
        <v>1</v>
      </c>
      <c r="D15">
        <v>0.98899999999999999</v>
      </c>
      <c r="E15">
        <v>5.6447782116386062E-148</v>
      </c>
      <c r="F15" t="s">
        <v>529</v>
      </c>
      <c r="G15" t="s">
        <v>535</v>
      </c>
    </row>
    <row r="16" spans="1:7" x14ac:dyDescent="0.2">
      <c r="A16">
        <v>7.7531803947847001E-130</v>
      </c>
      <c r="B16">
        <v>0.40874260899650761</v>
      </c>
      <c r="C16">
        <v>0.998</v>
      </c>
      <c r="D16">
        <v>0.97499999999999998</v>
      </c>
      <c r="E16">
        <v>1.509156563844842E-125</v>
      </c>
      <c r="F16" t="s">
        <v>529</v>
      </c>
      <c r="G16" t="s">
        <v>539</v>
      </c>
    </row>
    <row r="17" spans="1:7" x14ac:dyDescent="0.2">
      <c r="A17">
        <v>4.441061302269544E-119</v>
      </c>
      <c r="B17">
        <v>0.40442276149340728</v>
      </c>
      <c r="C17">
        <v>0.999</v>
      </c>
      <c r="D17">
        <v>0.96099999999999997</v>
      </c>
      <c r="E17">
        <v>8.6445258248676674E-115</v>
      </c>
      <c r="F17" t="s">
        <v>529</v>
      </c>
      <c r="G17" t="s">
        <v>541</v>
      </c>
    </row>
    <row r="18" spans="1:7" x14ac:dyDescent="0.2">
      <c r="A18">
        <v>7.3054200134425582E-118</v>
      </c>
      <c r="B18">
        <v>0.39904204756563111</v>
      </c>
      <c r="C18">
        <v>1</v>
      </c>
      <c r="D18">
        <v>0.98499999999999999</v>
      </c>
      <c r="E18">
        <v>1.4220000056165939E-113</v>
      </c>
      <c r="F18" t="s">
        <v>529</v>
      </c>
      <c r="G18" t="s">
        <v>542</v>
      </c>
    </row>
    <row r="19" spans="1:7" x14ac:dyDescent="0.2">
      <c r="A19">
        <v>7.4203250424170828E-170</v>
      </c>
      <c r="B19">
        <v>0.38758189490507672</v>
      </c>
      <c r="C19">
        <v>1</v>
      </c>
      <c r="D19">
        <v>0.996</v>
      </c>
      <c r="E19">
        <v>1.4443662695064851E-165</v>
      </c>
      <c r="F19" t="s">
        <v>529</v>
      </c>
      <c r="G19" t="s">
        <v>345</v>
      </c>
    </row>
    <row r="20" spans="1:7" x14ac:dyDescent="0.2">
      <c r="A20">
        <v>3.0283211566787888E-172</v>
      </c>
      <c r="B20">
        <v>0.38270129363713501</v>
      </c>
      <c r="C20">
        <v>1</v>
      </c>
      <c r="D20">
        <v>1</v>
      </c>
      <c r="E20">
        <v>5.8946271314752626E-168</v>
      </c>
      <c r="F20" t="s">
        <v>529</v>
      </c>
      <c r="G20" t="s">
        <v>524</v>
      </c>
    </row>
    <row r="21" spans="1:7" x14ac:dyDescent="0.2">
      <c r="A21">
        <v>2.3815070781815061E-114</v>
      </c>
      <c r="B21">
        <v>0.37623159404657791</v>
      </c>
      <c r="C21">
        <v>0.999</v>
      </c>
      <c r="D21">
        <v>0.95599999999999996</v>
      </c>
      <c r="E21">
        <v>4.6356035276803021E-110</v>
      </c>
      <c r="F21" t="s">
        <v>529</v>
      </c>
      <c r="G21" t="s">
        <v>543</v>
      </c>
    </row>
    <row r="22" spans="1:7" x14ac:dyDescent="0.2">
      <c r="A22">
        <v>1.8245665352278289E-109</v>
      </c>
      <c r="B22">
        <v>0.37442449515387161</v>
      </c>
      <c r="C22">
        <v>1</v>
      </c>
      <c r="D22">
        <v>0.96499999999999997</v>
      </c>
      <c r="E22">
        <v>3.5515187608209691E-105</v>
      </c>
      <c r="F22" t="s">
        <v>529</v>
      </c>
      <c r="G22" t="s">
        <v>503</v>
      </c>
    </row>
    <row r="23" spans="1:7" x14ac:dyDescent="0.2">
      <c r="A23">
        <v>1.990056341713588E-142</v>
      </c>
      <c r="B23">
        <v>0.36646676570070991</v>
      </c>
      <c r="C23">
        <v>1</v>
      </c>
      <c r="D23">
        <v>0.999</v>
      </c>
      <c r="E23">
        <v>3.8736446691454989E-138</v>
      </c>
      <c r="F23" t="s">
        <v>529</v>
      </c>
      <c r="G23" t="s">
        <v>528</v>
      </c>
    </row>
    <row r="24" spans="1:7" x14ac:dyDescent="0.2">
      <c r="A24">
        <v>4.9651042895443483E-150</v>
      </c>
      <c r="B24">
        <v>0.36626650704615482</v>
      </c>
      <c r="C24">
        <v>1</v>
      </c>
      <c r="D24">
        <v>0.998</v>
      </c>
      <c r="E24">
        <v>9.6645754995980733E-146</v>
      </c>
      <c r="F24" t="s">
        <v>529</v>
      </c>
      <c r="G24" t="s">
        <v>536</v>
      </c>
    </row>
    <row r="25" spans="1:7" x14ac:dyDescent="0.2">
      <c r="A25">
        <v>1.5286945260245111E-60</v>
      </c>
      <c r="B25">
        <v>0.36558317078055352</v>
      </c>
      <c r="C25">
        <v>0.96299999999999997</v>
      </c>
      <c r="D25">
        <v>0.84799999999999998</v>
      </c>
      <c r="E25">
        <v>2.975603894906711E-56</v>
      </c>
      <c r="F25" t="s">
        <v>529</v>
      </c>
      <c r="G25" t="s">
        <v>497</v>
      </c>
    </row>
    <row r="26" spans="1:7" x14ac:dyDescent="0.2">
      <c r="A26">
        <v>4.3873876573953029E-128</v>
      </c>
      <c r="B26">
        <v>0.3629861725257344</v>
      </c>
      <c r="C26">
        <v>1</v>
      </c>
      <c r="D26">
        <v>0.98599999999999999</v>
      </c>
      <c r="E26">
        <v>8.5400500751199566E-124</v>
      </c>
      <c r="F26" t="s">
        <v>529</v>
      </c>
      <c r="G26" t="s">
        <v>380</v>
      </c>
    </row>
    <row r="27" spans="1:7" x14ac:dyDescent="0.2">
      <c r="A27">
        <v>1.968109160877346E-220</v>
      </c>
      <c r="B27">
        <v>0.3629189590791313</v>
      </c>
      <c r="C27">
        <v>1</v>
      </c>
      <c r="D27">
        <v>1</v>
      </c>
      <c r="E27">
        <v>3.8309244816477538E-216</v>
      </c>
      <c r="F27" t="s">
        <v>529</v>
      </c>
      <c r="G27" t="s">
        <v>516</v>
      </c>
    </row>
    <row r="28" spans="1:7" x14ac:dyDescent="0.2">
      <c r="A28">
        <v>4.7847040257716793E-167</v>
      </c>
      <c r="B28">
        <v>0.35555864202248338</v>
      </c>
      <c r="C28">
        <v>1</v>
      </c>
      <c r="D28">
        <v>0.998</v>
      </c>
      <c r="E28">
        <v>9.313426386164572E-163</v>
      </c>
      <c r="F28" t="s">
        <v>529</v>
      </c>
      <c r="G28" t="s">
        <v>506</v>
      </c>
    </row>
    <row r="29" spans="1:7" x14ac:dyDescent="0.2">
      <c r="A29">
        <v>1.1412026905502239E-139</v>
      </c>
      <c r="B29">
        <v>0.35437457232434261</v>
      </c>
      <c r="C29">
        <v>1</v>
      </c>
      <c r="D29">
        <v>0.99399999999999999</v>
      </c>
      <c r="E29">
        <v>2.2213510371560101E-135</v>
      </c>
      <c r="F29" t="s">
        <v>529</v>
      </c>
      <c r="G29" t="s">
        <v>414</v>
      </c>
    </row>
    <row r="30" spans="1:7" x14ac:dyDescent="0.2">
      <c r="A30">
        <v>2.0583534789206781E-129</v>
      </c>
      <c r="B30">
        <v>0.34975550854599913</v>
      </c>
      <c r="C30">
        <v>1</v>
      </c>
      <c r="D30">
        <v>0.98799999999999999</v>
      </c>
      <c r="E30">
        <v>4.0065850467190989E-125</v>
      </c>
      <c r="F30" t="s">
        <v>529</v>
      </c>
      <c r="G30" t="s">
        <v>540</v>
      </c>
    </row>
    <row r="31" spans="1:7" x14ac:dyDescent="0.2">
      <c r="A31">
        <v>1.4146473326357481E-135</v>
      </c>
      <c r="B31">
        <v>0.34580735586649469</v>
      </c>
      <c r="C31">
        <v>1</v>
      </c>
      <c r="D31">
        <v>0.99399999999999999</v>
      </c>
      <c r="E31">
        <v>2.753611032975483E-131</v>
      </c>
      <c r="F31" t="s">
        <v>529</v>
      </c>
      <c r="G31" t="s">
        <v>485</v>
      </c>
    </row>
    <row r="32" spans="1:7" x14ac:dyDescent="0.2">
      <c r="A32">
        <v>1.6781918701800991E-139</v>
      </c>
      <c r="B32">
        <v>0.34350435272979579</v>
      </c>
      <c r="C32">
        <v>0.61199999999999999</v>
      </c>
      <c r="D32">
        <v>0.27200000000000002</v>
      </c>
      <c r="E32">
        <v>3.2666004753055621E-135</v>
      </c>
      <c r="F32" t="s">
        <v>529</v>
      </c>
      <c r="G32" t="s">
        <v>537</v>
      </c>
    </row>
    <row r="33" spans="1:7" x14ac:dyDescent="0.2">
      <c r="A33">
        <v>1.4480349721343629E-130</v>
      </c>
      <c r="B33">
        <v>0.34011644570574973</v>
      </c>
      <c r="C33">
        <v>1</v>
      </c>
      <c r="D33">
        <v>0.999</v>
      </c>
      <c r="E33">
        <v>2.8186000732595371E-126</v>
      </c>
      <c r="F33" t="s">
        <v>529</v>
      </c>
      <c r="G33" t="s">
        <v>517</v>
      </c>
    </row>
    <row r="34" spans="1:7" x14ac:dyDescent="0.2">
      <c r="A34">
        <v>7.3167791436192357E-114</v>
      </c>
      <c r="B34">
        <v>0.33864884643209248</v>
      </c>
      <c r="C34">
        <v>1</v>
      </c>
      <c r="D34">
        <v>0.98499999999999999</v>
      </c>
      <c r="E34">
        <v>1.424211060305484E-109</v>
      </c>
      <c r="F34" t="s">
        <v>529</v>
      </c>
      <c r="G34" t="s">
        <v>369</v>
      </c>
    </row>
    <row r="35" spans="1:7" x14ac:dyDescent="0.2">
      <c r="A35">
        <v>1.3736384335928069E-73</v>
      </c>
      <c r="B35">
        <v>0.33772722832025842</v>
      </c>
      <c r="C35">
        <v>1</v>
      </c>
      <c r="D35">
        <v>0.98699999999999999</v>
      </c>
      <c r="E35">
        <v>2.6737872109883991E-69</v>
      </c>
      <c r="F35" t="s">
        <v>529</v>
      </c>
      <c r="G35" t="s">
        <v>518</v>
      </c>
    </row>
    <row r="36" spans="1:7" x14ac:dyDescent="0.2">
      <c r="A36">
        <v>3.1737068445020618E-181</v>
      </c>
      <c r="B36">
        <v>0.33712604197598578</v>
      </c>
      <c r="C36">
        <v>1</v>
      </c>
      <c r="D36">
        <v>1</v>
      </c>
      <c r="E36">
        <v>6.1776203728232639E-177</v>
      </c>
      <c r="F36" t="s">
        <v>529</v>
      </c>
      <c r="G36" t="s">
        <v>514</v>
      </c>
    </row>
    <row r="37" spans="1:7" x14ac:dyDescent="0.2">
      <c r="A37">
        <v>9.6150324692309332E-104</v>
      </c>
      <c r="B37">
        <v>0.3352415397751809</v>
      </c>
      <c r="C37">
        <v>1</v>
      </c>
      <c r="D37">
        <v>0.98499999999999999</v>
      </c>
      <c r="E37">
        <v>1.871566070135801E-99</v>
      </c>
      <c r="F37" t="s">
        <v>529</v>
      </c>
      <c r="G37" t="s">
        <v>290</v>
      </c>
    </row>
    <row r="38" spans="1:7" x14ac:dyDescent="0.2">
      <c r="A38">
        <v>1.024153932240029E-97</v>
      </c>
      <c r="B38">
        <v>0.33345098674222262</v>
      </c>
      <c r="C38">
        <v>1</v>
      </c>
      <c r="D38">
        <v>0.97399999999999998</v>
      </c>
      <c r="E38">
        <v>1.993515629105216E-93</v>
      </c>
      <c r="F38" t="s">
        <v>529</v>
      </c>
      <c r="G38" t="s">
        <v>427</v>
      </c>
    </row>
    <row r="39" spans="1:7" x14ac:dyDescent="0.2">
      <c r="A39">
        <v>3.7506584303376176E-102</v>
      </c>
      <c r="B39">
        <v>0.33331924415555209</v>
      </c>
      <c r="C39">
        <v>1</v>
      </c>
      <c r="D39">
        <v>0.996</v>
      </c>
      <c r="E39">
        <v>7.3006566346521745E-98</v>
      </c>
      <c r="F39" t="s">
        <v>529</v>
      </c>
      <c r="G39" t="s">
        <v>510</v>
      </c>
    </row>
    <row r="40" spans="1:7" x14ac:dyDescent="0.2">
      <c r="A40">
        <v>6.4372760500244867E-77</v>
      </c>
      <c r="B40">
        <v>0.33209425638038409</v>
      </c>
      <c r="C40">
        <v>1</v>
      </c>
      <c r="D40">
        <v>0.98299999999999998</v>
      </c>
      <c r="E40">
        <v>1.253015783137267E-72</v>
      </c>
      <c r="F40" t="s">
        <v>529</v>
      </c>
      <c r="G40" t="s">
        <v>513</v>
      </c>
    </row>
    <row r="41" spans="1:7" x14ac:dyDescent="0.2">
      <c r="A41">
        <v>1.3567080151612061E-37</v>
      </c>
      <c r="B41">
        <v>0.33131962210373328</v>
      </c>
      <c r="C41">
        <v>0.95299999999999996</v>
      </c>
      <c r="D41">
        <v>0.872</v>
      </c>
      <c r="E41">
        <v>2.640832151511287E-33</v>
      </c>
      <c r="F41" t="s">
        <v>529</v>
      </c>
      <c r="G41" t="s">
        <v>460</v>
      </c>
    </row>
    <row r="42" spans="1:7" x14ac:dyDescent="0.2">
      <c r="A42">
        <v>6.5139485595446093E-177</v>
      </c>
      <c r="B42">
        <v>0.33111345562201228</v>
      </c>
      <c r="C42">
        <v>1</v>
      </c>
      <c r="D42">
        <v>0.999</v>
      </c>
      <c r="E42">
        <v>1.267940087115358E-172</v>
      </c>
      <c r="F42" t="s">
        <v>529</v>
      </c>
      <c r="G42" t="s">
        <v>532</v>
      </c>
    </row>
    <row r="43" spans="1:7" x14ac:dyDescent="0.2">
      <c r="A43">
        <v>1.8430046614222541E-154</v>
      </c>
      <c r="B43">
        <v>0.33064518916815722</v>
      </c>
      <c r="C43">
        <v>1</v>
      </c>
      <c r="D43">
        <v>0.998</v>
      </c>
      <c r="E43">
        <v>3.5874085734584181E-150</v>
      </c>
      <c r="F43" t="s">
        <v>529</v>
      </c>
      <c r="G43" t="s">
        <v>507</v>
      </c>
    </row>
    <row r="44" spans="1:7" x14ac:dyDescent="0.2">
      <c r="A44">
        <v>6.5712800915721023E-102</v>
      </c>
      <c r="B44">
        <v>0.33012815214702501</v>
      </c>
      <c r="C44">
        <v>1</v>
      </c>
      <c r="D44">
        <v>0.97899999999999998</v>
      </c>
      <c r="E44">
        <v>1.279099669824509E-97</v>
      </c>
      <c r="F44" t="s">
        <v>529</v>
      </c>
      <c r="G44" t="s">
        <v>441</v>
      </c>
    </row>
    <row r="45" spans="1:7" x14ac:dyDescent="0.2">
      <c r="A45">
        <v>8.3426238957934478E-109</v>
      </c>
      <c r="B45">
        <v>0.32923090349249762</v>
      </c>
      <c r="C45">
        <v>1</v>
      </c>
      <c r="D45">
        <v>0.98599999999999999</v>
      </c>
      <c r="E45">
        <v>1.6238917413161951E-104</v>
      </c>
      <c r="F45" t="s">
        <v>529</v>
      </c>
      <c r="G45" t="s">
        <v>546</v>
      </c>
    </row>
    <row r="46" spans="1:7" x14ac:dyDescent="0.2">
      <c r="A46">
        <v>4.2272317856493813E-114</v>
      </c>
      <c r="B46">
        <v>0.32880360255850372</v>
      </c>
      <c r="C46">
        <v>1</v>
      </c>
      <c r="D46">
        <v>0.99299999999999999</v>
      </c>
      <c r="E46">
        <v>8.2283066707665193E-110</v>
      </c>
      <c r="F46" t="s">
        <v>529</v>
      </c>
      <c r="G46" t="s">
        <v>463</v>
      </c>
    </row>
    <row r="47" spans="1:7" x14ac:dyDescent="0.2">
      <c r="A47">
        <v>1.6192779134231699E-138</v>
      </c>
      <c r="B47">
        <v>0.32587660539897101</v>
      </c>
      <c r="C47">
        <v>1</v>
      </c>
      <c r="D47">
        <v>1</v>
      </c>
      <c r="E47">
        <v>3.1519244584782002E-134</v>
      </c>
      <c r="F47" t="s">
        <v>529</v>
      </c>
      <c r="G47" t="s">
        <v>515</v>
      </c>
    </row>
    <row r="48" spans="1:7" x14ac:dyDescent="0.2">
      <c r="A48">
        <v>5.2496458030702752E-118</v>
      </c>
      <c r="B48">
        <v>0.32324545248396142</v>
      </c>
      <c r="C48">
        <v>1</v>
      </c>
      <c r="D48">
        <v>0.99299999999999999</v>
      </c>
      <c r="E48">
        <v>1.0218435555676289E-113</v>
      </c>
      <c r="F48" t="s">
        <v>529</v>
      </c>
      <c r="G48" t="s">
        <v>426</v>
      </c>
    </row>
    <row r="49" spans="1:7" x14ac:dyDescent="0.2">
      <c r="A49">
        <v>1.892221552396676E-83</v>
      </c>
      <c r="B49">
        <v>0.32312819579151331</v>
      </c>
      <c r="C49">
        <v>1</v>
      </c>
      <c r="D49">
        <v>0.97499999999999998</v>
      </c>
      <c r="E49">
        <v>3.6832092517401298E-79</v>
      </c>
      <c r="F49" t="s">
        <v>529</v>
      </c>
      <c r="G49" t="s">
        <v>555</v>
      </c>
    </row>
    <row r="50" spans="1:7" x14ac:dyDescent="0.2">
      <c r="A50">
        <v>2.4040110772141919E-154</v>
      </c>
      <c r="B50">
        <v>0.32255136392369632</v>
      </c>
      <c r="C50">
        <v>1</v>
      </c>
      <c r="D50">
        <v>0.996</v>
      </c>
      <c r="E50">
        <v>4.6794075617974251E-150</v>
      </c>
      <c r="F50" t="s">
        <v>529</v>
      </c>
      <c r="G50" t="s">
        <v>534</v>
      </c>
    </row>
    <row r="51" spans="1:7" x14ac:dyDescent="0.2">
      <c r="A51">
        <v>1.5153405518085539E-121</v>
      </c>
      <c r="B51">
        <v>0.32179232356615989</v>
      </c>
      <c r="C51">
        <v>1</v>
      </c>
      <c r="D51">
        <v>0.997</v>
      </c>
      <c r="E51">
        <v>2.9496103840953511E-117</v>
      </c>
      <c r="F51" t="s">
        <v>529</v>
      </c>
      <c r="G51" t="s">
        <v>487</v>
      </c>
    </row>
    <row r="52" spans="1:7" x14ac:dyDescent="0.2">
      <c r="A52">
        <v>1.1746015542683309E-180</v>
      </c>
      <c r="B52">
        <v>0.32097811773181301</v>
      </c>
      <c r="C52">
        <v>1</v>
      </c>
      <c r="D52">
        <v>1</v>
      </c>
      <c r="E52">
        <v>2.286361925383307E-176</v>
      </c>
      <c r="F52" t="s">
        <v>529</v>
      </c>
      <c r="G52" t="s">
        <v>496</v>
      </c>
    </row>
    <row r="53" spans="1:7" x14ac:dyDescent="0.2">
      <c r="A53">
        <v>1.970961378849285E-121</v>
      </c>
      <c r="B53">
        <v>0.32087598518145549</v>
      </c>
      <c r="C53">
        <v>1</v>
      </c>
      <c r="D53">
        <v>1</v>
      </c>
      <c r="E53">
        <v>3.8364763239301327E-117</v>
      </c>
      <c r="F53" t="s">
        <v>529</v>
      </c>
      <c r="G53" t="s">
        <v>525</v>
      </c>
    </row>
    <row r="54" spans="1:7" x14ac:dyDescent="0.2">
      <c r="A54">
        <v>7.0336188972755329E-88</v>
      </c>
      <c r="B54">
        <v>0.31957903811586558</v>
      </c>
      <c r="C54">
        <v>0.999</v>
      </c>
      <c r="D54">
        <v>0.95899999999999996</v>
      </c>
      <c r="E54">
        <v>1.3690939183546829E-83</v>
      </c>
      <c r="F54" t="s">
        <v>529</v>
      </c>
      <c r="G54" t="s">
        <v>449</v>
      </c>
    </row>
    <row r="55" spans="1:7" x14ac:dyDescent="0.2">
      <c r="A55">
        <v>1.383983805666249E-86</v>
      </c>
      <c r="B55">
        <v>0.31760053994786869</v>
      </c>
      <c r="C55">
        <v>0.999</v>
      </c>
      <c r="D55">
        <v>0.96299999999999997</v>
      </c>
      <c r="E55">
        <v>2.6939244777293529E-82</v>
      </c>
      <c r="F55" t="s">
        <v>529</v>
      </c>
      <c r="G55" t="s">
        <v>356</v>
      </c>
    </row>
    <row r="56" spans="1:7" x14ac:dyDescent="0.2">
      <c r="A56">
        <v>8.5597820574419835E-93</v>
      </c>
      <c r="B56">
        <v>0.31732045521528551</v>
      </c>
      <c r="C56">
        <v>1</v>
      </c>
      <c r="D56">
        <v>0.98199999999999998</v>
      </c>
      <c r="E56">
        <v>1.6661615774810819E-88</v>
      </c>
      <c r="F56" t="s">
        <v>529</v>
      </c>
      <c r="G56" t="s">
        <v>375</v>
      </c>
    </row>
    <row r="57" spans="1:7" x14ac:dyDescent="0.2">
      <c r="A57">
        <v>6.3594272463199398E-112</v>
      </c>
      <c r="B57">
        <v>0.31667448927746689</v>
      </c>
      <c r="C57">
        <v>1</v>
      </c>
      <c r="D57">
        <v>0.99099999999999999</v>
      </c>
      <c r="E57">
        <v>1.237862513496176E-107</v>
      </c>
      <c r="F57" t="s">
        <v>529</v>
      </c>
      <c r="G57" t="s">
        <v>545</v>
      </c>
    </row>
    <row r="58" spans="1:7" x14ac:dyDescent="0.2">
      <c r="A58">
        <v>5.5507272930160728E-105</v>
      </c>
      <c r="B58">
        <v>0.3159853866072182</v>
      </c>
      <c r="C58">
        <v>1</v>
      </c>
      <c r="D58">
        <v>0.99099999999999999</v>
      </c>
      <c r="E58">
        <v>1.080449067585579E-100</v>
      </c>
      <c r="F58" t="s">
        <v>529</v>
      </c>
      <c r="G58" t="s">
        <v>549</v>
      </c>
    </row>
    <row r="59" spans="1:7" x14ac:dyDescent="0.2">
      <c r="A59">
        <v>1.074365104378198E-145</v>
      </c>
      <c r="B59">
        <v>0.31448346713550102</v>
      </c>
      <c r="C59">
        <v>1</v>
      </c>
      <c r="D59">
        <v>1</v>
      </c>
      <c r="E59">
        <v>2.0912516756721631E-141</v>
      </c>
      <c r="F59" t="s">
        <v>529</v>
      </c>
      <c r="G59" t="s">
        <v>520</v>
      </c>
    </row>
    <row r="60" spans="1:7" x14ac:dyDescent="0.2">
      <c r="A60">
        <v>3.8402258315671696E-93</v>
      </c>
      <c r="B60">
        <v>0.31399360749336003</v>
      </c>
      <c r="C60">
        <v>0.999</v>
      </c>
      <c r="D60">
        <v>0.98199999999999998</v>
      </c>
      <c r="E60">
        <v>7.474999581145497E-89</v>
      </c>
      <c r="F60" t="s">
        <v>529</v>
      </c>
      <c r="G60" t="s">
        <v>473</v>
      </c>
    </row>
    <row r="61" spans="1:7" x14ac:dyDescent="0.2">
      <c r="A61">
        <v>1.0377210193773171E-102</v>
      </c>
      <c r="B61">
        <v>0.3124862389516414</v>
      </c>
      <c r="C61">
        <v>1</v>
      </c>
      <c r="D61">
        <v>0.99399999999999999</v>
      </c>
      <c r="E61">
        <v>2.0199239642179472E-98</v>
      </c>
      <c r="F61" t="s">
        <v>529</v>
      </c>
      <c r="G61" t="s">
        <v>550</v>
      </c>
    </row>
    <row r="62" spans="1:7" x14ac:dyDescent="0.2">
      <c r="A62">
        <v>3.228770057499903E-97</v>
      </c>
      <c r="B62">
        <v>0.31236288181544491</v>
      </c>
      <c r="C62">
        <v>1</v>
      </c>
      <c r="D62">
        <v>0.998</v>
      </c>
      <c r="E62">
        <v>6.2848009169235613E-93</v>
      </c>
      <c r="F62" t="s">
        <v>529</v>
      </c>
      <c r="G62" t="s">
        <v>522</v>
      </c>
    </row>
    <row r="63" spans="1:7" x14ac:dyDescent="0.2">
      <c r="A63">
        <v>2.9200497687323018E-160</v>
      </c>
      <c r="B63">
        <v>0.31193445139683451</v>
      </c>
      <c r="C63">
        <v>1</v>
      </c>
      <c r="D63">
        <v>0.999</v>
      </c>
      <c r="E63">
        <v>5.6838768748374266E-156</v>
      </c>
      <c r="F63" t="s">
        <v>529</v>
      </c>
      <c r="G63" t="s">
        <v>533</v>
      </c>
    </row>
    <row r="64" spans="1:7" x14ac:dyDescent="0.2">
      <c r="A64">
        <v>3.4447871304969531E-96</v>
      </c>
      <c r="B64">
        <v>0.31173449574641682</v>
      </c>
      <c r="C64">
        <v>1</v>
      </c>
      <c r="D64">
        <v>0.98799999999999999</v>
      </c>
      <c r="E64">
        <v>6.7052781495123178E-92</v>
      </c>
      <c r="F64" t="s">
        <v>529</v>
      </c>
      <c r="G64" t="s">
        <v>418</v>
      </c>
    </row>
    <row r="65" spans="1:7" x14ac:dyDescent="0.2">
      <c r="A65">
        <v>1.526839246422683E-107</v>
      </c>
      <c r="B65">
        <v>0.31042994660954332</v>
      </c>
      <c r="C65">
        <v>1</v>
      </c>
      <c r="D65">
        <v>0.98699999999999999</v>
      </c>
      <c r="E65">
        <v>2.9719925931617521E-103</v>
      </c>
      <c r="F65" t="s">
        <v>529</v>
      </c>
      <c r="G65" t="s">
        <v>548</v>
      </c>
    </row>
    <row r="66" spans="1:7" x14ac:dyDescent="0.2">
      <c r="A66">
        <v>8.7285427224347641E-86</v>
      </c>
      <c r="B66">
        <v>0.30986847257783839</v>
      </c>
      <c r="C66">
        <v>1</v>
      </c>
      <c r="D66">
        <v>0.98</v>
      </c>
      <c r="E66">
        <v>1.6990108409219269E-81</v>
      </c>
      <c r="F66" t="s">
        <v>529</v>
      </c>
      <c r="G66" t="s">
        <v>367</v>
      </c>
    </row>
    <row r="67" spans="1:7" x14ac:dyDescent="0.2">
      <c r="A67">
        <v>6.3283201652781812E-78</v>
      </c>
      <c r="B67">
        <v>0.30912058189733421</v>
      </c>
      <c r="C67">
        <v>0.997</v>
      </c>
      <c r="D67">
        <v>0.95299999999999996</v>
      </c>
      <c r="E67">
        <v>1.231807520171398E-73</v>
      </c>
      <c r="F67" t="s">
        <v>529</v>
      </c>
      <c r="G67" t="s">
        <v>560</v>
      </c>
    </row>
    <row r="68" spans="1:7" x14ac:dyDescent="0.2">
      <c r="A68">
        <v>5.4304686680897669E-91</v>
      </c>
      <c r="B68">
        <v>0.30714434684754188</v>
      </c>
      <c r="C68">
        <v>1</v>
      </c>
      <c r="D68">
        <v>0.99</v>
      </c>
      <c r="E68">
        <v>1.057040726243673E-86</v>
      </c>
      <c r="F68" t="s">
        <v>529</v>
      </c>
      <c r="G68" t="s">
        <v>552</v>
      </c>
    </row>
    <row r="69" spans="1:7" x14ac:dyDescent="0.2">
      <c r="A69">
        <v>4.1665544082181276E-112</v>
      </c>
      <c r="B69">
        <v>0.30199175651413229</v>
      </c>
      <c r="C69">
        <v>0.999</v>
      </c>
      <c r="D69">
        <v>0.996</v>
      </c>
      <c r="E69">
        <v>8.1101981555965852E-108</v>
      </c>
      <c r="F69" t="s">
        <v>529</v>
      </c>
      <c r="G69" t="s">
        <v>492</v>
      </c>
    </row>
    <row r="70" spans="1:7" x14ac:dyDescent="0.2">
      <c r="A70">
        <v>7.3800745729690721E-162</v>
      </c>
      <c r="B70">
        <v>0.3019340389082048</v>
      </c>
      <c r="C70">
        <v>1</v>
      </c>
      <c r="D70">
        <v>0.998</v>
      </c>
      <c r="E70">
        <v>1.43653151562843E-157</v>
      </c>
      <c r="F70" t="s">
        <v>529</v>
      </c>
      <c r="G70" t="s">
        <v>504</v>
      </c>
    </row>
    <row r="71" spans="1:7" x14ac:dyDescent="0.2">
      <c r="A71">
        <v>1.9359329648115359E-79</v>
      </c>
      <c r="B71">
        <v>0.30167555835379017</v>
      </c>
      <c r="C71">
        <v>0.997</v>
      </c>
      <c r="D71">
        <v>0.95799999999999996</v>
      </c>
      <c r="E71">
        <v>3.7682935160056551E-75</v>
      </c>
      <c r="F71" t="s">
        <v>529</v>
      </c>
      <c r="G71" t="s">
        <v>272</v>
      </c>
    </row>
    <row r="72" spans="1:7" x14ac:dyDescent="0.2">
      <c r="A72">
        <v>1.7087907696123221E-102</v>
      </c>
      <c r="B72">
        <v>0.30047168670113061</v>
      </c>
      <c r="C72">
        <v>1</v>
      </c>
      <c r="D72">
        <v>1</v>
      </c>
      <c r="E72">
        <v>3.3261612330503849E-98</v>
      </c>
      <c r="F72" t="s">
        <v>529</v>
      </c>
      <c r="G72" t="s">
        <v>526</v>
      </c>
    </row>
    <row r="73" spans="1:7" x14ac:dyDescent="0.2">
      <c r="A73">
        <v>7.8496269342781033E-90</v>
      </c>
      <c r="B73">
        <v>0.29844810273715128</v>
      </c>
      <c r="C73">
        <v>1</v>
      </c>
      <c r="D73">
        <v>0.98799999999999999</v>
      </c>
      <c r="E73">
        <v>1.5279298827572331E-85</v>
      </c>
      <c r="F73" t="s">
        <v>529</v>
      </c>
      <c r="G73" t="s">
        <v>422</v>
      </c>
    </row>
    <row r="74" spans="1:7" x14ac:dyDescent="0.2">
      <c r="A74">
        <v>1.5120361009677199E-114</v>
      </c>
      <c r="B74">
        <v>0.29769952073647321</v>
      </c>
      <c r="C74">
        <v>1</v>
      </c>
      <c r="D74">
        <v>1</v>
      </c>
      <c r="E74">
        <v>2.9431782705336673E-110</v>
      </c>
      <c r="F74" t="s">
        <v>529</v>
      </c>
      <c r="G74" t="s">
        <v>523</v>
      </c>
    </row>
    <row r="75" spans="1:7" x14ac:dyDescent="0.2">
      <c r="A75">
        <v>5.3217170239647732E-77</v>
      </c>
      <c r="B75">
        <v>0.29704156827693101</v>
      </c>
      <c r="C75">
        <v>0.999</v>
      </c>
      <c r="D75">
        <v>0.95699999999999996</v>
      </c>
      <c r="E75">
        <v>1.0358722187147431E-72</v>
      </c>
      <c r="F75" t="s">
        <v>529</v>
      </c>
      <c r="G75" t="s">
        <v>561</v>
      </c>
    </row>
    <row r="76" spans="1:7" x14ac:dyDescent="0.2">
      <c r="A76">
        <v>3.4200151452180478E-104</v>
      </c>
      <c r="B76">
        <v>0.29663070983320727</v>
      </c>
      <c r="C76">
        <v>1</v>
      </c>
      <c r="D76">
        <v>0.99399999999999999</v>
      </c>
      <c r="E76">
        <v>6.6570594801669303E-100</v>
      </c>
      <c r="F76" t="s">
        <v>529</v>
      </c>
      <c r="G76" t="s">
        <v>471</v>
      </c>
    </row>
    <row r="77" spans="1:7" x14ac:dyDescent="0.2">
      <c r="A77">
        <v>1.2507376580106859E-68</v>
      </c>
      <c r="B77">
        <v>0.29649556891695111</v>
      </c>
      <c r="C77">
        <v>0.99</v>
      </c>
      <c r="D77">
        <v>0.92300000000000004</v>
      </c>
      <c r="E77">
        <v>2.434560851317799E-64</v>
      </c>
      <c r="F77" t="s">
        <v>529</v>
      </c>
      <c r="G77" t="s">
        <v>571</v>
      </c>
    </row>
    <row r="78" spans="1:7" x14ac:dyDescent="0.2">
      <c r="A78">
        <v>2.6414023158052981E-108</v>
      </c>
      <c r="B78">
        <v>0.29631240870200409</v>
      </c>
      <c r="C78">
        <v>1</v>
      </c>
      <c r="D78">
        <v>0.99299999999999999</v>
      </c>
      <c r="E78">
        <v>5.1414896077150118E-104</v>
      </c>
      <c r="F78" t="s">
        <v>529</v>
      </c>
      <c r="G78" t="s">
        <v>547</v>
      </c>
    </row>
    <row r="79" spans="1:7" x14ac:dyDescent="0.2">
      <c r="A79">
        <v>1.833745572802774E-87</v>
      </c>
      <c r="B79">
        <v>0.29579310111811541</v>
      </c>
      <c r="C79">
        <v>1</v>
      </c>
      <c r="D79">
        <v>0.97899999999999998</v>
      </c>
      <c r="E79">
        <v>3.5693857574605986E-83</v>
      </c>
      <c r="F79" t="s">
        <v>529</v>
      </c>
      <c r="G79" t="s">
        <v>384</v>
      </c>
    </row>
    <row r="80" spans="1:7" x14ac:dyDescent="0.2">
      <c r="A80">
        <v>6.2559149119680079E-80</v>
      </c>
      <c r="B80">
        <v>0.29189967802206768</v>
      </c>
      <c r="C80">
        <v>1</v>
      </c>
      <c r="D80">
        <v>0.996</v>
      </c>
      <c r="E80">
        <v>1.217713837614573E-75</v>
      </c>
      <c r="F80" t="s">
        <v>529</v>
      </c>
      <c r="G80" t="s">
        <v>519</v>
      </c>
    </row>
    <row r="81" spans="1:7" x14ac:dyDescent="0.2">
      <c r="A81">
        <v>4.6009248575597779E-69</v>
      </c>
      <c r="B81">
        <v>0.29164228269394382</v>
      </c>
      <c r="C81">
        <v>0.99199999999999999</v>
      </c>
      <c r="D81">
        <v>0.94899999999999995</v>
      </c>
      <c r="E81">
        <v>8.9557002352401075E-65</v>
      </c>
      <c r="F81" t="s">
        <v>529</v>
      </c>
      <c r="G81" t="s">
        <v>423</v>
      </c>
    </row>
    <row r="82" spans="1:7" x14ac:dyDescent="0.2">
      <c r="A82">
        <v>8.2557559030579518E-88</v>
      </c>
      <c r="B82">
        <v>0.29070966226436568</v>
      </c>
      <c r="C82">
        <v>0.999</v>
      </c>
      <c r="D82">
        <v>0.98599999999999999</v>
      </c>
      <c r="E82">
        <v>1.6069828865302299E-83</v>
      </c>
      <c r="F82" t="s">
        <v>529</v>
      </c>
      <c r="G82" t="s">
        <v>420</v>
      </c>
    </row>
    <row r="83" spans="1:7" x14ac:dyDescent="0.2">
      <c r="A83">
        <v>2.5052945062827419E-66</v>
      </c>
      <c r="B83">
        <v>0.29066971424108567</v>
      </c>
      <c r="C83">
        <v>0.997</v>
      </c>
      <c r="D83">
        <v>0.96799999999999997</v>
      </c>
      <c r="E83">
        <v>4.8765557564793571E-62</v>
      </c>
      <c r="F83" t="s">
        <v>529</v>
      </c>
      <c r="G83" t="s">
        <v>317</v>
      </c>
    </row>
    <row r="84" spans="1:7" x14ac:dyDescent="0.2">
      <c r="A84">
        <v>1.1996837417999781E-141</v>
      </c>
      <c r="B84">
        <v>0.28966194960922031</v>
      </c>
      <c r="C84">
        <v>1</v>
      </c>
      <c r="D84">
        <v>0.998</v>
      </c>
      <c r="E84">
        <v>2.335184403413658E-137</v>
      </c>
      <c r="F84" t="s">
        <v>529</v>
      </c>
      <c r="G84" t="s">
        <v>490</v>
      </c>
    </row>
    <row r="85" spans="1:7" x14ac:dyDescent="0.2">
      <c r="A85">
        <v>1.0939628037052591E-67</v>
      </c>
      <c r="B85">
        <v>0.28912386793491679</v>
      </c>
      <c r="C85">
        <v>1</v>
      </c>
      <c r="D85">
        <v>0.97099999999999997</v>
      </c>
      <c r="E85">
        <v>2.1293985974122861E-63</v>
      </c>
      <c r="F85" t="s">
        <v>529</v>
      </c>
      <c r="G85" t="s">
        <v>494</v>
      </c>
    </row>
    <row r="86" spans="1:7" x14ac:dyDescent="0.2">
      <c r="A86">
        <v>8.9712337975778485E-75</v>
      </c>
      <c r="B86">
        <v>0.28750669532296319</v>
      </c>
      <c r="C86">
        <v>0.999</v>
      </c>
      <c r="D86">
        <v>0.97399999999999998</v>
      </c>
      <c r="E86">
        <v>1.7462506586985281E-70</v>
      </c>
      <c r="F86" t="s">
        <v>529</v>
      </c>
      <c r="G86" t="s">
        <v>296</v>
      </c>
    </row>
    <row r="87" spans="1:7" x14ac:dyDescent="0.2">
      <c r="A87">
        <v>3.1916696586300261E-94</v>
      </c>
      <c r="B87">
        <v>0.28702871340192537</v>
      </c>
      <c r="C87">
        <v>1</v>
      </c>
      <c r="D87">
        <v>0.995</v>
      </c>
      <c r="E87">
        <v>6.2125849905233453E-90</v>
      </c>
      <c r="F87" t="s">
        <v>529</v>
      </c>
      <c r="G87" t="s">
        <v>501</v>
      </c>
    </row>
    <row r="88" spans="1:7" x14ac:dyDescent="0.2">
      <c r="A88">
        <v>3.2481648066082948E-76</v>
      </c>
      <c r="B88">
        <v>0.28686646495100071</v>
      </c>
      <c r="C88">
        <v>1</v>
      </c>
      <c r="D88">
        <v>0.98099999999999998</v>
      </c>
      <c r="E88">
        <v>6.3225527960630475E-72</v>
      </c>
      <c r="F88" t="s">
        <v>529</v>
      </c>
      <c r="G88" t="s">
        <v>562</v>
      </c>
    </row>
    <row r="89" spans="1:7" x14ac:dyDescent="0.2">
      <c r="A89">
        <v>8.7547660252004716E-88</v>
      </c>
      <c r="B89">
        <v>0.28667074316378072</v>
      </c>
      <c r="C89">
        <v>1</v>
      </c>
      <c r="D89">
        <v>0.98899999999999999</v>
      </c>
      <c r="E89">
        <v>1.7041152068052719E-83</v>
      </c>
      <c r="F89" t="s">
        <v>529</v>
      </c>
      <c r="G89" t="s">
        <v>481</v>
      </c>
    </row>
    <row r="90" spans="1:7" x14ac:dyDescent="0.2">
      <c r="A90">
        <v>1.299774929589139E-77</v>
      </c>
      <c r="B90">
        <v>0.28658591874173522</v>
      </c>
      <c r="C90">
        <v>1</v>
      </c>
      <c r="D90">
        <v>0.98499999999999999</v>
      </c>
      <c r="E90">
        <v>2.530011900445258E-73</v>
      </c>
      <c r="F90" t="s">
        <v>529</v>
      </c>
      <c r="G90" t="s">
        <v>390</v>
      </c>
    </row>
    <row r="91" spans="1:7" x14ac:dyDescent="0.2">
      <c r="A91">
        <v>2.5687172434110652E-75</v>
      </c>
      <c r="B91">
        <v>0.28557282885505031</v>
      </c>
      <c r="C91">
        <v>0.997</v>
      </c>
      <c r="D91">
        <v>0.94799999999999995</v>
      </c>
      <c r="E91">
        <v>5.0000081142996372E-71</v>
      </c>
      <c r="F91" t="s">
        <v>529</v>
      </c>
      <c r="G91" t="s">
        <v>324</v>
      </c>
    </row>
    <row r="92" spans="1:7" x14ac:dyDescent="0.2">
      <c r="A92">
        <v>4.6590073344604018E-97</v>
      </c>
      <c r="B92">
        <v>0.28512280225110759</v>
      </c>
      <c r="C92">
        <v>1</v>
      </c>
      <c r="D92">
        <v>0.99299999999999999</v>
      </c>
      <c r="E92">
        <v>9.0687577765271713E-93</v>
      </c>
      <c r="F92" t="s">
        <v>529</v>
      </c>
      <c r="G92" t="s">
        <v>454</v>
      </c>
    </row>
    <row r="93" spans="1:7" x14ac:dyDescent="0.2">
      <c r="A93">
        <v>3.4625892751250941E-103</v>
      </c>
      <c r="B93">
        <v>0.28480334396820428</v>
      </c>
      <c r="C93">
        <v>1</v>
      </c>
      <c r="D93">
        <v>0.99399999999999999</v>
      </c>
      <c r="E93">
        <v>6.739930024030996E-99</v>
      </c>
      <c r="F93" t="s">
        <v>529</v>
      </c>
      <c r="G93" t="s">
        <v>489</v>
      </c>
    </row>
    <row r="94" spans="1:7" x14ac:dyDescent="0.2">
      <c r="A94">
        <v>2.7069497363286941E-63</v>
      </c>
      <c r="B94">
        <v>0.28480095517874038</v>
      </c>
      <c r="C94">
        <v>0.872</v>
      </c>
      <c r="D94">
        <v>0.71899999999999997</v>
      </c>
      <c r="E94">
        <v>5.2690776617638031E-59</v>
      </c>
      <c r="F94" t="s">
        <v>529</v>
      </c>
      <c r="G94" t="s">
        <v>583</v>
      </c>
    </row>
    <row r="95" spans="1:7" x14ac:dyDescent="0.2">
      <c r="A95">
        <v>6.6820898538832018E-79</v>
      </c>
      <c r="B95">
        <v>0.28439143704482112</v>
      </c>
      <c r="C95">
        <v>1</v>
      </c>
      <c r="D95">
        <v>0.98499999999999999</v>
      </c>
      <c r="E95">
        <v>1.3006687900583651E-74</v>
      </c>
      <c r="F95" t="s">
        <v>529</v>
      </c>
      <c r="G95" t="s">
        <v>388</v>
      </c>
    </row>
    <row r="96" spans="1:7" x14ac:dyDescent="0.2">
      <c r="A96">
        <v>1.4801802954654919E-69</v>
      </c>
      <c r="B96">
        <v>0.28410503564656692</v>
      </c>
      <c r="C96">
        <v>0.997</v>
      </c>
      <c r="D96">
        <v>0.95399999999999996</v>
      </c>
      <c r="E96">
        <v>2.8811709451235799E-65</v>
      </c>
      <c r="F96" t="s">
        <v>529</v>
      </c>
      <c r="G96" t="s">
        <v>352</v>
      </c>
    </row>
    <row r="97" spans="1:7" x14ac:dyDescent="0.2">
      <c r="A97">
        <v>1.3941901296243679E-91</v>
      </c>
      <c r="B97">
        <v>0.28279167722896142</v>
      </c>
      <c r="C97">
        <v>1</v>
      </c>
      <c r="D97">
        <v>0.99399999999999999</v>
      </c>
      <c r="E97">
        <v>2.7137910873138322E-87</v>
      </c>
      <c r="F97" t="s">
        <v>529</v>
      </c>
      <c r="G97" t="s">
        <v>484</v>
      </c>
    </row>
    <row r="98" spans="1:7" x14ac:dyDescent="0.2">
      <c r="A98">
        <v>8.6971364363832895E-70</v>
      </c>
      <c r="B98">
        <v>0.28202377968046338</v>
      </c>
      <c r="C98">
        <v>1</v>
      </c>
      <c r="D98">
        <v>0.97299999999999998</v>
      </c>
      <c r="E98">
        <v>1.6928976073420069E-65</v>
      </c>
      <c r="F98" t="s">
        <v>529</v>
      </c>
      <c r="G98" t="s">
        <v>458</v>
      </c>
    </row>
    <row r="99" spans="1:7" x14ac:dyDescent="0.2">
      <c r="A99">
        <v>4.8624985867900418E-79</v>
      </c>
      <c r="B99">
        <v>0.28159363452823388</v>
      </c>
      <c r="C99">
        <v>1</v>
      </c>
      <c r="D99">
        <v>0.98599999999999999</v>
      </c>
      <c r="E99">
        <v>9.4648534991868156E-75</v>
      </c>
      <c r="F99" t="s">
        <v>529</v>
      </c>
      <c r="G99" t="s">
        <v>559</v>
      </c>
    </row>
    <row r="100" spans="1:7" x14ac:dyDescent="0.2">
      <c r="A100">
        <v>1.701482806994031E-65</v>
      </c>
      <c r="B100">
        <v>0.28086681742371389</v>
      </c>
      <c r="C100">
        <v>0.99199999999999999</v>
      </c>
      <c r="D100">
        <v>0.92800000000000005</v>
      </c>
      <c r="E100">
        <v>3.311936283813882E-61</v>
      </c>
      <c r="F100" t="s">
        <v>529</v>
      </c>
      <c r="G100" t="s">
        <v>577</v>
      </c>
    </row>
    <row r="101" spans="1:7" x14ac:dyDescent="0.2">
      <c r="A101">
        <v>7.604409839390707E-64</v>
      </c>
      <c r="B101">
        <v>0.28078512856096172</v>
      </c>
      <c r="C101">
        <v>1</v>
      </c>
      <c r="D101">
        <v>0.96899999999999997</v>
      </c>
      <c r="E101">
        <v>1.480198375237401E-59</v>
      </c>
      <c r="F101" t="s">
        <v>529</v>
      </c>
      <c r="G101" t="s">
        <v>425</v>
      </c>
    </row>
    <row r="102" spans="1:7" x14ac:dyDescent="0.2">
      <c r="A102">
        <v>1.3015893780155939E-66</v>
      </c>
      <c r="B102">
        <v>0.28057297594107489</v>
      </c>
      <c r="C102">
        <v>0.998</v>
      </c>
      <c r="D102">
        <v>0.96799999999999997</v>
      </c>
      <c r="E102">
        <v>2.533543724307354E-62</v>
      </c>
      <c r="F102" t="s">
        <v>529</v>
      </c>
      <c r="G102" t="s">
        <v>574</v>
      </c>
    </row>
    <row r="103" spans="1:7" x14ac:dyDescent="0.2">
      <c r="A103">
        <v>3.774683667332023E-93</v>
      </c>
      <c r="B103">
        <v>0.27958828695175469</v>
      </c>
      <c r="C103">
        <v>1</v>
      </c>
      <c r="D103">
        <v>0.995</v>
      </c>
      <c r="E103">
        <v>7.3474217584617816E-89</v>
      </c>
      <c r="F103" t="s">
        <v>529</v>
      </c>
      <c r="G103" t="s">
        <v>499</v>
      </c>
    </row>
    <row r="104" spans="1:7" x14ac:dyDescent="0.2">
      <c r="A104">
        <v>2.1613009665162051E-81</v>
      </c>
      <c r="B104">
        <v>0.27942246795786779</v>
      </c>
      <c r="C104">
        <v>1</v>
      </c>
      <c r="D104">
        <v>0.99399999999999999</v>
      </c>
      <c r="E104">
        <v>4.2069723313237943E-77</v>
      </c>
      <c r="F104" t="s">
        <v>529</v>
      </c>
      <c r="G104" t="s">
        <v>556</v>
      </c>
    </row>
    <row r="105" spans="1:7" x14ac:dyDescent="0.2">
      <c r="A105">
        <v>1.5827464671056571E-84</v>
      </c>
      <c r="B105">
        <v>0.27933524491907491</v>
      </c>
      <c r="C105">
        <v>1</v>
      </c>
      <c r="D105">
        <v>0.98899999999999999</v>
      </c>
      <c r="E105">
        <v>3.0808159982211611E-80</v>
      </c>
      <c r="F105" t="s">
        <v>529</v>
      </c>
      <c r="G105" t="s">
        <v>411</v>
      </c>
    </row>
    <row r="106" spans="1:7" x14ac:dyDescent="0.2">
      <c r="A106">
        <v>7.3966662939804778E-76</v>
      </c>
      <c r="B106">
        <v>0.27893744292620898</v>
      </c>
      <c r="C106">
        <v>0.999</v>
      </c>
      <c r="D106">
        <v>0.98699999999999999</v>
      </c>
      <c r="E106">
        <v>1.4397610941233E-71</v>
      </c>
      <c r="F106" t="s">
        <v>529</v>
      </c>
      <c r="G106" t="s">
        <v>350</v>
      </c>
    </row>
    <row r="107" spans="1:7" x14ac:dyDescent="0.2">
      <c r="A107">
        <v>1.355306347783677E-65</v>
      </c>
      <c r="B107">
        <v>0.27893352438479629</v>
      </c>
      <c r="C107">
        <v>1</v>
      </c>
      <c r="D107">
        <v>0.95699999999999996</v>
      </c>
      <c r="E107">
        <v>2.6381038059609261E-61</v>
      </c>
      <c r="F107" t="s">
        <v>529</v>
      </c>
      <c r="G107" t="s">
        <v>576</v>
      </c>
    </row>
    <row r="108" spans="1:7" x14ac:dyDescent="0.2">
      <c r="A108">
        <v>9.9288592947658364E-78</v>
      </c>
      <c r="B108">
        <v>0.27750991700162952</v>
      </c>
      <c r="C108">
        <v>0.999</v>
      </c>
      <c r="D108">
        <v>0.98499999999999999</v>
      </c>
      <c r="E108">
        <v>1.93265246172617E-73</v>
      </c>
      <c r="F108" t="s">
        <v>529</v>
      </c>
      <c r="G108" t="s">
        <v>410</v>
      </c>
    </row>
    <row r="109" spans="1:7" x14ac:dyDescent="0.2">
      <c r="A109">
        <v>9.8672726479178042E-67</v>
      </c>
      <c r="B109">
        <v>0.27713732487547471</v>
      </c>
      <c r="C109">
        <v>1</v>
      </c>
      <c r="D109">
        <v>0.999</v>
      </c>
      <c r="E109">
        <v>1.920664620917201E-62</v>
      </c>
      <c r="F109" t="s">
        <v>529</v>
      </c>
      <c r="G109" t="s">
        <v>527</v>
      </c>
    </row>
    <row r="110" spans="1:7" x14ac:dyDescent="0.2">
      <c r="A110">
        <v>1.617973902329438E-74</v>
      </c>
      <c r="B110">
        <v>0.27617471804420329</v>
      </c>
      <c r="C110">
        <v>0.999</v>
      </c>
      <c r="D110">
        <v>0.98699999999999999</v>
      </c>
      <c r="E110">
        <v>3.1493862008842502E-70</v>
      </c>
      <c r="F110" t="s">
        <v>529</v>
      </c>
      <c r="G110" t="s">
        <v>500</v>
      </c>
    </row>
    <row r="111" spans="1:7" x14ac:dyDescent="0.2">
      <c r="A111">
        <v>1.7835758878329651E-85</v>
      </c>
      <c r="B111">
        <v>0.27617350844080241</v>
      </c>
      <c r="C111">
        <v>1</v>
      </c>
      <c r="D111">
        <v>0.99099999999999999</v>
      </c>
      <c r="E111">
        <v>3.4717304656668669E-81</v>
      </c>
      <c r="F111" t="s">
        <v>529</v>
      </c>
      <c r="G111" t="s">
        <v>351</v>
      </c>
    </row>
    <row r="112" spans="1:7" x14ac:dyDescent="0.2">
      <c r="A112">
        <v>6.9855881052112175E-58</v>
      </c>
      <c r="B112">
        <v>0.27536375701361648</v>
      </c>
      <c r="C112">
        <v>0.97599999999999998</v>
      </c>
      <c r="D112">
        <v>0.86099999999999999</v>
      </c>
      <c r="E112">
        <v>1.359744724679363E-53</v>
      </c>
      <c r="F112" t="s">
        <v>529</v>
      </c>
      <c r="G112" t="s">
        <v>477</v>
      </c>
    </row>
    <row r="113" spans="1:7" x14ac:dyDescent="0.2">
      <c r="A113">
        <v>2.0286964084692951E-60</v>
      </c>
      <c r="B113">
        <v>0.27408525646173532</v>
      </c>
      <c r="C113">
        <v>0.99399999999999999</v>
      </c>
      <c r="D113">
        <v>0.93700000000000006</v>
      </c>
      <c r="E113">
        <v>3.948857559085482E-56</v>
      </c>
      <c r="F113" t="s">
        <v>529</v>
      </c>
      <c r="G113" t="s">
        <v>588</v>
      </c>
    </row>
    <row r="114" spans="1:7" x14ac:dyDescent="0.2">
      <c r="A114">
        <v>2.4685809777278938E-81</v>
      </c>
      <c r="B114">
        <v>0.27384851237082991</v>
      </c>
      <c r="C114">
        <v>1</v>
      </c>
      <c r="D114">
        <v>0.98899999999999999</v>
      </c>
      <c r="E114">
        <v>4.8050928731473473E-77</v>
      </c>
      <c r="F114" t="s">
        <v>529</v>
      </c>
      <c r="G114" t="s">
        <v>557</v>
      </c>
    </row>
    <row r="115" spans="1:7" x14ac:dyDescent="0.2">
      <c r="A115">
        <v>4.0766993569680602E-65</v>
      </c>
      <c r="B115">
        <v>0.27362200608499521</v>
      </c>
      <c r="C115">
        <v>0.998</v>
      </c>
      <c r="D115">
        <v>0.96499999999999997</v>
      </c>
      <c r="E115">
        <v>7.9352952983383297E-61</v>
      </c>
      <c r="F115" t="s">
        <v>529</v>
      </c>
      <c r="G115" t="s">
        <v>578</v>
      </c>
    </row>
    <row r="116" spans="1:7" x14ac:dyDescent="0.2">
      <c r="A116">
        <v>2.1659456563781931E-59</v>
      </c>
      <c r="B116">
        <v>0.27291694549715212</v>
      </c>
      <c r="C116">
        <v>0.999</v>
      </c>
      <c r="D116">
        <v>0.98399999999999999</v>
      </c>
      <c r="E116">
        <v>4.2160132201401527E-55</v>
      </c>
      <c r="F116" t="s">
        <v>529</v>
      </c>
      <c r="G116" t="s">
        <v>459</v>
      </c>
    </row>
    <row r="117" spans="1:7" x14ac:dyDescent="0.2">
      <c r="A117">
        <v>1.2476577581941241E-73</v>
      </c>
      <c r="B117">
        <v>0.2725026435511837</v>
      </c>
      <c r="C117">
        <v>1</v>
      </c>
      <c r="D117">
        <v>0.98099999999999998</v>
      </c>
      <c r="E117">
        <v>2.428565826324863E-69</v>
      </c>
      <c r="F117" t="s">
        <v>529</v>
      </c>
      <c r="G117" t="s">
        <v>563</v>
      </c>
    </row>
    <row r="118" spans="1:7" x14ac:dyDescent="0.2">
      <c r="A118">
        <v>9.3658001493741109E-64</v>
      </c>
      <c r="B118">
        <v>0.27241286818937799</v>
      </c>
      <c r="C118">
        <v>0.99299999999999999</v>
      </c>
      <c r="D118">
        <v>0.94</v>
      </c>
      <c r="E118">
        <v>1.8230529990756711E-59</v>
      </c>
      <c r="F118" t="s">
        <v>529</v>
      </c>
      <c r="G118" t="s">
        <v>582</v>
      </c>
    </row>
    <row r="119" spans="1:7" x14ac:dyDescent="0.2">
      <c r="A119">
        <v>3.1531342044268081E-71</v>
      </c>
      <c r="B119">
        <v>0.27222139835609038</v>
      </c>
      <c r="C119">
        <v>1</v>
      </c>
      <c r="D119">
        <v>0.97799999999999998</v>
      </c>
      <c r="E119">
        <v>6.1375757289167824E-67</v>
      </c>
      <c r="F119" t="s">
        <v>529</v>
      </c>
      <c r="G119" t="s">
        <v>568</v>
      </c>
    </row>
    <row r="120" spans="1:7" x14ac:dyDescent="0.2">
      <c r="A120">
        <v>1.255140310523829E-72</v>
      </c>
      <c r="B120">
        <v>0.27093143756865418</v>
      </c>
      <c r="C120">
        <v>1</v>
      </c>
      <c r="D120">
        <v>0.97799999999999998</v>
      </c>
      <c r="E120">
        <v>2.4431306144346319E-68</v>
      </c>
      <c r="F120" t="s">
        <v>529</v>
      </c>
      <c r="G120" t="s">
        <v>565</v>
      </c>
    </row>
    <row r="121" spans="1:7" x14ac:dyDescent="0.2">
      <c r="A121">
        <v>1.3751933541952789E-70</v>
      </c>
      <c r="B121">
        <v>0.27007184540120571</v>
      </c>
      <c r="C121">
        <v>0.998</v>
      </c>
      <c r="D121">
        <v>0.97899999999999998</v>
      </c>
      <c r="E121">
        <v>2.6768138639411099E-66</v>
      </c>
      <c r="F121" t="s">
        <v>529</v>
      </c>
      <c r="G121" t="s">
        <v>362</v>
      </c>
    </row>
    <row r="122" spans="1:7" x14ac:dyDescent="0.2">
      <c r="A122">
        <v>3.0607874656711429E-86</v>
      </c>
      <c r="B122">
        <v>0.26911673569041072</v>
      </c>
      <c r="C122">
        <v>1</v>
      </c>
      <c r="D122">
        <v>0.99299999999999999</v>
      </c>
      <c r="E122">
        <v>5.9578228019288801E-82</v>
      </c>
      <c r="F122" t="s">
        <v>529</v>
      </c>
      <c r="G122" t="s">
        <v>467</v>
      </c>
    </row>
    <row r="123" spans="1:7" x14ac:dyDescent="0.2">
      <c r="A123">
        <v>6.1751378605191758E-60</v>
      </c>
      <c r="B123">
        <v>0.26873466202047708</v>
      </c>
      <c r="C123">
        <v>0.995</v>
      </c>
      <c r="D123">
        <v>0.95099999999999996</v>
      </c>
      <c r="E123">
        <v>1.2019905845500581E-55</v>
      </c>
      <c r="F123" t="s">
        <v>529</v>
      </c>
      <c r="G123" t="s">
        <v>589</v>
      </c>
    </row>
    <row r="124" spans="1:7" x14ac:dyDescent="0.2">
      <c r="A124">
        <v>3.1322136368448892E-73</v>
      </c>
      <c r="B124">
        <v>0.26817351331644051</v>
      </c>
      <c r="C124">
        <v>1</v>
      </c>
      <c r="D124">
        <v>0.98199999999999998</v>
      </c>
      <c r="E124">
        <v>6.0968538441185771E-69</v>
      </c>
      <c r="F124" t="s">
        <v>529</v>
      </c>
      <c r="G124" t="s">
        <v>564</v>
      </c>
    </row>
    <row r="125" spans="1:7" x14ac:dyDescent="0.2">
      <c r="A125">
        <v>1.4047273662236681E-58</v>
      </c>
      <c r="B125">
        <v>0.26803694304523518</v>
      </c>
      <c r="C125">
        <v>1</v>
      </c>
      <c r="D125">
        <v>0.996</v>
      </c>
      <c r="E125">
        <v>2.7343018183543687E-54</v>
      </c>
      <c r="F125" t="s">
        <v>529</v>
      </c>
      <c r="G125" t="s">
        <v>593</v>
      </c>
    </row>
    <row r="126" spans="1:7" x14ac:dyDescent="0.2">
      <c r="A126">
        <v>1.8851174684737201E-38</v>
      </c>
      <c r="B126">
        <v>0.2675117676004759</v>
      </c>
      <c r="C126">
        <v>1</v>
      </c>
      <c r="D126">
        <v>0.99199999999999999</v>
      </c>
      <c r="E126">
        <v>3.6693811523840948E-34</v>
      </c>
      <c r="F126" t="s">
        <v>529</v>
      </c>
      <c r="G126" t="s">
        <v>654</v>
      </c>
    </row>
    <row r="127" spans="1:7" x14ac:dyDescent="0.2">
      <c r="A127">
        <v>5.3143118594333692E-67</v>
      </c>
      <c r="B127">
        <v>0.26504268394150282</v>
      </c>
      <c r="C127">
        <v>0.999</v>
      </c>
      <c r="D127">
        <v>0.96599999999999997</v>
      </c>
      <c r="E127">
        <v>1.0344308034387051E-62</v>
      </c>
      <c r="F127" t="s">
        <v>529</v>
      </c>
      <c r="G127" t="s">
        <v>573</v>
      </c>
    </row>
    <row r="128" spans="1:7" x14ac:dyDescent="0.2">
      <c r="A128">
        <v>1.54824206001727E-59</v>
      </c>
      <c r="B128">
        <v>0.2643519024029084</v>
      </c>
      <c r="C128">
        <v>1</v>
      </c>
      <c r="D128">
        <v>0.99399999999999999</v>
      </c>
      <c r="E128">
        <v>3.0136531698236168E-55</v>
      </c>
      <c r="F128" t="s">
        <v>529</v>
      </c>
      <c r="G128" t="s">
        <v>445</v>
      </c>
    </row>
    <row r="129" spans="1:7" x14ac:dyDescent="0.2">
      <c r="A129">
        <v>1.004364916124948E-67</v>
      </c>
      <c r="B129">
        <v>0.264124189375472</v>
      </c>
      <c r="C129">
        <v>0.997</v>
      </c>
      <c r="D129">
        <v>0.96899999999999997</v>
      </c>
      <c r="E129">
        <v>1.954996309237212E-63</v>
      </c>
      <c r="F129" t="s">
        <v>529</v>
      </c>
      <c r="G129" t="s">
        <v>340</v>
      </c>
    </row>
    <row r="130" spans="1:7" x14ac:dyDescent="0.2">
      <c r="A130">
        <v>2.453337507921766E-72</v>
      </c>
      <c r="B130">
        <v>0.26373933200443389</v>
      </c>
      <c r="C130">
        <v>1</v>
      </c>
      <c r="D130">
        <v>0.98499999999999999</v>
      </c>
      <c r="E130">
        <v>4.7754214591697174E-68</v>
      </c>
      <c r="F130" t="s">
        <v>529</v>
      </c>
      <c r="G130" t="s">
        <v>393</v>
      </c>
    </row>
    <row r="131" spans="1:7" x14ac:dyDescent="0.2">
      <c r="A131">
        <v>6.5466310926298294E-67</v>
      </c>
      <c r="B131">
        <v>0.2635655895900153</v>
      </c>
      <c r="C131">
        <v>1</v>
      </c>
      <c r="D131">
        <v>0.98899999999999999</v>
      </c>
      <c r="E131">
        <v>1.2743017421803959E-62</v>
      </c>
      <c r="F131" t="s">
        <v>529</v>
      </c>
      <c r="G131" t="s">
        <v>498</v>
      </c>
    </row>
    <row r="132" spans="1:7" x14ac:dyDescent="0.2">
      <c r="A132">
        <v>1.5242085974792719E-73</v>
      </c>
      <c r="B132">
        <v>0.26291018460477478</v>
      </c>
      <c r="C132">
        <v>1</v>
      </c>
      <c r="D132">
        <v>0.98299999999999998</v>
      </c>
      <c r="E132">
        <v>2.9668720349934042E-69</v>
      </c>
      <c r="F132" t="s">
        <v>529</v>
      </c>
      <c r="G132" t="s">
        <v>446</v>
      </c>
    </row>
    <row r="133" spans="1:7" x14ac:dyDescent="0.2">
      <c r="A133">
        <v>2.2944126652228799E-55</v>
      </c>
      <c r="B133">
        <v>0.26266652519029637</v>
      </c>
      <c r="C133">
        <v>0.99199999999999999</v>
      </c>
      <c r="D133">
        <v>0.94799999999999995</v>
      </c>
      <c r="E133">
        <v>4.4660742528563359E-51</v>
      </c>
      <c r="F133" t="s">
        <v>529</v>
      </c>
      <c r="G133" t="s">
        <v>603</v>
      </c>
    </row>
    <row r="134" spans="1:7" x14ac:dyDescent="0.2">
      <c r="A134">
        <v>1.1270947228523581E-85</v>
      </c>
      <c r="B134">
        <v>0.26228720335494682</v>
      </c>
      <c r="C134">
        <v>1</v>
      </c>
      <c r="D134">
        <v>0.998</v>
      </c>
      <c r="E134">
        <v>2.1938898780321149E-81</v>
      </c>
      <c r="F134" t="s">
        <v>529</v>
      </c>
      <c r="G134" t="s">
        <v>505</v>
      </c>
    </row>
    <row r="135" spans="1:7" x14ac:dyDescent="0.2">
      <c r="A135">
        <v>1.8192460112470491E-113</v>
      </c>
      <c r="B135">
        <v>0.26208237754492009</v>
      </c>
      <c r="C135">
        <v>1</v>
      </c>
      <c r="D135">
        <v>0.998</v>
      </c>
      <c r="E135">
        <v>3.541162360892381E-109</v>
      </c>
      <c r="F135" t="s">
        <v>529</v>
      </c>
      <c r="G135" t="s">
        <v>544</v>
      </c>
    </row>
    <row r="136" spans="1:7" x14ac:dyDescent="0.2">
      <c r="A136">
        <v>1.728586013621328E-72</v>
      </c>
      <c r="B136">
        <v>0.26202764043367882</v>
      </c>
      <c r="C136">
        <v>1</v>
      </c>
      <c r="D136">
        <v>0.98799999999999999</v>
      </c>
      <c r="E136">
        <v>3.3646926755139149E-68</v>
      </c>
      <c r="F136" t="s">
        <v>529</v>
      </c>
      <c r="G136" t="s">
        <v>424</v>
      </c>
    </row>
    <row r="137" spans="1:7" x14ac:dyDescent="0.2">
      <c r="A137">
        <v>1.554745638568084E-49</v>
      </c>
      <c r="B137">
        <v>0.26125014891284692</v>
      </c>
      <c r="C137">
        <v>0.98599999999999999</v>
      </c>
      <c r="D137">
        <v>0.91400000000000003</v>
      </c>
      <c r="E137">
        <v>3.0263123854727753E-45</v>
      </c>
      <c r="F137" t="s">
        <v>529</v>
      </c>
      <c r="G137" t="s">
        <v>354</v>
      </c>
    </row>
    <row r="138" spans="1:7" x14ac:dyDescent="0.2">
      <c r="A138">
        <v>3.3222767619305122E-54</v>
      </c>
      <c r="B138">
        <v>0.2609312507353021</v>
      </c>
      <c r="C138">
        <v>1</v>
      </c>
      <c r="D138">
        <v>0.998</v>
      </c>
      <c r="E138">
        <v>6.4668117170977408E-50</v>
      </c>
      <c r="F138" t="s">
        <v>529</v>
      </c>
      <c r="G138" t="s">
        <v>521</v>
      </c>
    </row>
    <row r="139" spans="1:7" x14ac:dyDescent="0.2">
      <c r="A139">
        <v>4.0987869641488823E-58</v>
      </c>
      <c r="B139">
        <v>0.26083266314605069</v>
      </c>
      <c r="C139">
        <v>0.999</v>
      </c>
      <c r="D139">
        <v>0.95799999999999996</v>
      </c>
      <c r="E139">
        <v>7.9782888257157989E-54</v>
      </c>
      <c r="F139" t="s">
        <v>529</v>
      </c>
      <c r="G139" t="s">
        <v>212</v>
      </c>
    </row>
    <row r="140" spans="1:7" x14ac:dyDescent="0.2">
      <c r="A140">
        <v>6.6652440826601238E-93</v>
      </c>
      <c r="B140">
        <v>0.2603463909294943</v>
      </c>
      <c r="C140">
        <v>1</v>
      </c>
      <c r="D140">
        <v>0.996</v>
      </c>
      <c r="E140">
        <v>1.2973897606897931E-88</v>
      </c>
      <c r="F140" t="s">
        <v>529</v>
      </c>
      <c r="G140" t="s">
        <v>469</v>
      </c>
    </row>
    <row r="141" spans="1:7" x14ac:dyDescent="0.2">
      <c r="A141">
        <v>6.0524435264705922E-66</v>
      </c>
      <c r="B141">
        <v>0.25990709531614531</v>
      </c>
      <c r="C141">
        <v>0.998</v>
      </c>
      <c r="D141">
        <v>0.98</v>
      </c>
      <c r="E141">
        <v>1.178108132427501E-61</v>
      </c>
      <c r="F141" t="s">
        <v>529</v>
      </c>
      <c r="G141" t="s">
        <v>377</v>
      </c>
    </row>
    <row r="142" spans="1:7" x14ac:dyDescent="0.2">
      <c r="A142">
        <v>3.1427754538172397E-70</v>
      </c>
      <c r="B142">
        <v>0.25989739031477788</v>
      </c>
      <c r="C142">
        <v>0.999</v>
      </c>
      <c r="D142">
        <v>0.98799999999999999</v>
      </c>
      <c r="E142">
        <v>6.1174124208552582E-66</v>
      </c>
      <c r="F142" t="s">
        <v>529</v>
      </c>
      <c r="G142" t="s">
        <v>570</v>
      </c>
    </row>
    <row r="143" spans="1:7" x14ac:dyDescent="0.2">
      <c r="A143">
        <v>1.674961046236423E-80</v>
      </c>
      <c r="B143">
        <v>0.25949836634658308</v>
      </c>
      <c r="C143">
        <v>1</v>
      </c>
      <c r="D143">
        <v>0.999</v>
      </c>
      <c r="E143">
        <v>3.2603116764991979E-76</v>
      </c>
      <c r="F143" t="s">
        <v>529</v>
      </c>
      <c r="G143" t="s">
        <v>558</v>
      </c>
    </row>
    <row r="144" spans="1:7" x14ac:dyDescent="0.2">
      <c r="A144">
        <v>4.2880123903595958E-59</v>
      </c>
      <c r="B144">
        <v>0.25944478363972379</v>
      </c>
      <c r="C144">
        <v>0.99199999999999999</v>
      </c>
      <c r="D144">
        <v>0.93100000000000005</v>
      </c>
      <c r="E144">
        <v>8.3466161178349538E-55</v>
      </c>
      <c r="F144" t="s">
        <v>529</v>
      </c>
      <c r="G144" t="s">
        <v>591</v>
      </c>
    </row>
    <row r="145" spans="1:7" x14ac:dyDescent="0.2">
      <c r="A145">
        <v>4.2024377156157007E-98</v>
      </c>
      <c r="B145">
        <v>0.25922759982446397</v>
      </c>
      <c r="C145">
        <v>1</v>
      </c>
      <c r="D145">
        <v>0.996</v>
      </c>
      <c r="E145">
        <v>8.1800450134459631E-94</v>
      </c>
      <c r="F145" t="s">
        <v>529</v>
      </c>
      <c r="G145" t="s">
        <v>551</v>
      </c>
    </row>
    <row r="146" spans="1:7" x14ac:dyDescent="0.2">
      <c r="A146">
        <v>3.8188536759486272E-56</v>
      </c>
      <c r="B146">
        <v>0.25867358924887301</v>
      </c>
      <c r="C146">
        <v>0.99299999999999999</v>
      </c>
      <c r="D146">
        <v>0.93700000000000006</v>
      </c>
      <c r="E146">
        <v>7.4333986802340018E-52</v>
      </c>
      <c r="F146" t="s">
        <v>529</v>
      </c>
      <c r="G146" t="s">
        <v>279</v>
      </c>
    </row>
    <row r="147" spans="1:7" x14ac:dyDescent="0.2">
      <c r="A147">
        <v>5.0889344037509536E-84</v>
      </c>
      <c r="B147">
        <v>0.25858432903324768</v>
      </c>
      <c r="C147">
        <v>1</v>
      </c>
      <c r="D147">
        <v>0.995</v>
      </c>
      <c r="E147">
        <v>9.9056108169012316E-80</v>
      </c>
      <c r="F147" t="s">
        <v>529</v>
      </c>
      <c r="G147" t="s">
        <v>554</v>
      </c>
    </row>
    <row r="148" spans="1:7" x14ac:dyDescent="0.2">
      <c r="A148">
        <v>8.1686086569351142E-65</v>
      </c>
      <c r="B148">
        <v>0.2585465985734281</v>
      </c>
      <c r="C148">
        <v>0.999</v>
      </c>
      <c r="D148">
        <v>0.97299999999999998</v>
      </c>
      <c r="E148">
        <v>1.5900196750724199E-60</v>
      </c>
      <c r="F148" t="s">
        <v>529</v>
      </c>
      <c r="G148" t="s">
        <v>462</v>
      </c>
    </row>
    <row r="149" spans="1:7" x14ac:dyDescent="0.2">
      <c r="A149">
        <v>5.9861452282337711E-58</v>
      </c>
      <c r="B149">
        <v>0.25707916110695672</v>
      </c>
      <c r="C149">
        <v>0.998</v>
      </c>
      <c r="D149">
        <v>0.95699999999999996</v>
      </c>
      <c r="E149">
        <v>1.1652031686757041E-53</v>
      </c>
      <c r="F149" t="s">
        <v>529</v>
      </c>
      <c r="G149" t="s">
        <v>596</v>
      </c>
    </row>
    <row r="150" spans="1:7" x14ac:dyDescent="0.2">
      <c r="A150">
        <v>2.389948078342016E-61</v>
      </c>
      <c r="B150">
        <v>0.25702358833748962</v>
      </c>
      <c r="C150">
        <v>0.999</v>
      </c>
      <c r="D150">
        <v>0.97499999999999998</v>
      </c>
      <c r="E150">
        <v>4.6520339344927347E-57</v>
      </c>
      <c r="F150" t="s">
        <v>529</v>
      </c>
      <c r="G150" t="s">
        <v>389</v>
      </c>
    </row>
    <row r="151" spans="1:7" x14ac:dyDescent="0.2">
      <c r="A151">
        <v>1.9008696670663049E-55</v>
      </c>
      <c r="B151">
        <v>0.25695037991411551</v>
      </c>
      <c r="C151">
        <v>0.998</v>
      </c>
      <c r="D151">
        <v>0.96899999999999997</v>
      </c>
      <c r="E151">
        <v>3.7000428069445632E-51</v>
      </c>
      <c r="F151" t="s">
        <v>529</v>
      </c>
      <c r="G151" t="s">
        <v>602</v>
      </c>
    </row>
    <row r="152" spans="1:7" x14ac:dyDescent="0.2">
      <c r="A152">
        <v>6.0815341893552211E-55</v>
      </c>
      <c r="B152">
        <v>0.25657539572537941</v>
      </c>
      <c r="C152">
        <v>0.97</v>
      </c>
      <c r="D152">
        <v>0.89400000000000002</v>
      </c>
      <c r="E152">
        <v>1.1837706299579941E-50</v>
      </c>
      <c r="F152" t="s">
        <v>529</v>
      </c>
      <c r="G152" t="s">
        <v>604</v>
      </c>
    </row>
    <row r="153" spans="1:7" x14ac:dyDescent="0.2">
      <c r="A153">
        <v>1.0332743282564559E-52</v>
      </c>
      <c r="B153">
        <v>0.2555632002308823</v>
      </c>
      <c r="C153">
        <v>0.995</v>
      </c>
      <c r="D153">
        <v>0.95199999999999996</v>
      </c>
      <c r="E153">
        <v>2.0112684799511919E-48</v>
      </c>
      <c r="F153" t="s">
        <v>529</v>
      </c>
      <c r="G153" t="s">
        <v>606</v>
      </c>
    </row>
    <row r="154" spans="1:7" x14ac:dyDescent="0.2">
      <c r="A154">
        <v>2.9509362848211899E-52</v>
      </c>
      <c r="B154">
        <v>0.25521325067581929</v>
      </c>
      <c r="C154">
        <v>0.96799999999999997</v>
      </c>
      <c r="D154">
        <v>0.84199999999999997</v>
      </c>
      <c r="E154">
        <v>5.7439974784044462E-48</v>
      </c>
      <c r="F154" t="s">
        <v>529</v>
      </c>
      <c r="G154" t="s">
        <v>609</v>
      </c>
    </row>
    <row r="155" spans="1:7" x14ac:dyDescent="0.2">
      <c r="A155">
        <v>2.785480555755597E-70</v>
      </c>
      <c r="B155">
        <v>0.25513802882429948</v>
      </c>
      <c r="C155">
        <v>1</v>
      </c>
      <c r="D155">
        <v>0.99299999999999999</v>
      </c>
      <c r="E155">
        <v>5.4219379017782689E-66</v>
      </c>
      <c r="F155" t="s">
        <v>529</v>
      </c>
      <c r="G155" t="s">
        <v>569</v>
      </c>
    </row>
    <row r="156" spans="1:7" x14ac:dyDescent="0.2">
      <c r="A156">
        <v>1.082080004364213E-59</v>
      </c>
      <c r="B156">
        <v>0.25435977165552132</v>
      </c>
      <c r="C156">
        <v>0.997</v>
      </c>
      <c r="D156">
        <v>0.97599999999999998</v>
      </c>
      <c r="E156">
        <v>2.1062687284949399E-55</v>
      </c>
      <c r="F156" t="s">
        <v>529</v>
      </c>
      <c r="G156" t="s">
        <v>416</v>
      </c>
    </row>
    <row r="157" spans="1:7" x14ac:dyDescent="0.2">
      <c r="A157">
        <v>4.6174677996270869E-59</v>
      </c>
      <c r="B157">
        <v>0.25417202180435589</v>
      </c>
      <c r="C157">
        <v>0.997</v>
      </c>
      <c r="D157">
        <v>0.96599999999999997</v>
      </c>
      <c r="E157">
        <v>8.9879010719741251E-55</v>
      </c>
      <c r="F157" t="s">
        <v>529</v>
      </c>
      <c r="G157" t="s">
        <v>592</v>
      </c>
    </row>
    <row r="158" spans="1:7" x14ac:dyDescent="0.2">
      <c r="A158">
        <v>2.158498933632858E-52</v>
      </c>
      <c r="B158">
        <v>0.25348484742581379</v>
      </c>
      <c r="C158">
        <v>0.99199999999999999</v>
      </c>
      <c r="D158">
        <v>0.94499999999999995</v>
      </c>
      <c r="E158">
        <v>4.2015181743163577E-48</v>
      </c>
      <c r="F158" t="s">
        <v>529</v>
      </c>
      <c r="G158" t="s">
        <v>608</v>
      </c>
    </row>
    <row r="159" spans="1:7" x14ac:dyDescent="0.2">
      <c r="A159">
        <v>4.0459717059633912E-57</v>
      </c>
      <c r="B159">
        <v>0.25154385260229689</v>
      </c>
      <c r="C159">
        <v>0.79400000000000004</v>
      </c>
      <c r="D159">
        <v>0.6</v>
      </c>
      <c r="E159">
        <v>7.8754839256577409E-53</v>
      </c>
      <c r="F159" t="s">
        <v>529</v>
      </c>
      <c r="G159" t="s">
        <v>599</v>
      </c>
    </row>
    <row r="160" spans="1:7" x14ac:dyDescent="0.2">
      <c r="A160">
        <v>1.6637657391850492E-55</v>
      </c>
      <c r="B160">
        <v>0.25151024748846412</v>
      </c>
      <c r="C160">
        <v>0.998</v>
      </c>
      <c r="D160">
        <v>0.95699999999999996</v>
      </c>
      <c r="E160">
        <v>3.2385200113236983E-51</v>
      </c>
      <c r="F160" t="s">
        <v>529</v>
      </c>
      <c r="G160" t="s">
        <v>601</v>
      </c>
    </row>
    <row r="161" spans="1:7" x14ac:dyDescent="0.2">
      <c r="A161">
        <v>6.5367046817866818E-66</v>
      </c>
      <c r="B161">
        <v>0.25038235523740138</v>
      </c>
      <c r="C161">
        <v>1</v>
      </c>
      <c r="D161">
        <v>0.998</v>
      </c>
      <c r="E161">
        <v>1.272369566309778E-61</v>
      </c>
      <c r="F161" t="s">
        <v>529</v>
      </c>
      <c r="G161" t="s">
        <v>509</v>
      </c>
    </row>
    <row r="162" spans="1:7" x14ac:dyDescent="0.2">
      <c r="A162">
        <v>2.0122398561738531E-71</v>
      </c>
      <c r="B162">
        <v>0.25016578751084673</v>
      </c>
      <c r="C162">
        <v>1</v>
      </c>
      <c r="D162">
        <v>0.996</v>
      </c>
      <c r="E162">
        <v>3.9168248800424049E-67</v>
      </c>
      <c r="F162" t="s">
        <v>529</v>
      </c>
      <c r="G162" t="s">
        <v>567</v>
      </c>
    </row>
  </sheetData>
  <sortState xmlns:xlrd2="http://schemas.microsoft.com/office/spreadsheetml/2017/richdata2" ref="A2:G651">
    <sortCondition descending="1" ref="B2:B6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02A6F-FC80-E842-8CED-E9A1A3741686}">
  <dimension ref="A1:G1058"/>
  <sheetViews>
    <sheetView tabSelected="1" topLeftCell="A30" workbookViewId="0">
      <selection activeCell="D46" sqref="D46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1.6470632792928779E-290</v>
      </c>
      <c r="B2">
        <v>1.76726635914585</v>
      </c>
      <c r="C2">
        <v>0.98599999999999999</v>
      </c>
      <c r="D2">
        <v>0.747</v>
      </c>
      <c r="E2">
        <v>3.2060086731435862E-286</v>
      </c>
      <c r="F2" t="s">
        <v>717</v>
      </c>
      <c r="G2" t="s">
        <v>432</v>
      </c>
    </row>
    <row r="3" spans="1:7" x14ac:dyDescent="0.2">
      <c r="A3">
        <v>1.8825368892899281E-265</v>
      </c>
      <c r="B3">
        <v>1.753891044894321</v>
      </c>
      <c r="C3">
        <v>0.99199999999999999</v>
      </c>
      <c r="D3">
        <v>0.93700000000000006</v>
      </c>
      <c r="E3">
        <v>3.6643580550028458E-261</v>
      </c>
      <c r="F3" t="s">
        <v>717</v>
      </c>
      <c r="G3" t="s">
        <v>3</v>
      </c>
    </row>
    <row r="4" spans="1:7" x14ac:dyDescent="0.2">
      <c r="A4">
        <v>2.020388768996817E-206</v>
      </c>
      <c r="B4">
        <v>1.6583484076149659</v>
      </c>
      <c r="C4">
        <v>0.71799999999999997</v>
      </c>
      <c r="D4">
        <v>0.27500000000000002</v>
      </c>
      <c r="E4">
        <v>3.932686738852305E-202</v>
      </c>
      <c r="F4" t="s">
        <v>717</v>
      </c>
      <c r="G4" t="s">
        <v>19</v>
      </c>
    </row>
    <row r="5" spans="1:7" x14ac:dyDescent="0.2">
      <c r="A5">
        <v>3.5808738484048488E-247</v>
      </c>
      <c r="B5">
        <v>1.584585551003197</v>
      </c>
      <c r="C5">
        <v>0.92900000000000005</v>
      </c>
      <c r="D5">
        <v>0.59499999999999997</v>
      </c>
      <c r="E5">
        <v>6.9701709459200386E-243</v>
      </c>
      <c r="F5" t="s">
        <v>717</v>
      </c>
      <c r="G5" t="s">
        <v>99</v>
      </c>
    </row>
    <row r="6" spans="1:7" x14ac:dyDescent="0.2">
      <c r="A6">
        <v>2.2248089580630731E-260</v>
      </c>
      <c r="B6">
        <v>1.547110694098472</v>
      </c>
      <c r="C6">
        <v>0.73099999999999998</v>
      </c>
      <c r="D6">
        <v>0.224</v>
      </c>
      <c r="E6">
        <v>4.3305906368697731E-256</v>
      </c>
      <c r="F6" t="s">
        <v>717</v>
      </c>
      <c r="G6" t="s">
        <v>55</v>
      </c>
    </row>
    <row r="7" spans="1:7" x14ac:dyDescent="0.2">
      <c r="A7">
        <v>3.3386264037838023E-257</v>
      </c>
      <c r="B7">
        <v>1.542045111700344</v>
      </c>
      <c r="C7">
        <v>0.96299999999999997</v>
      </c>
      <c r="D7">
        <v>0.72099999999999997</v>
      </c>
      <c r="E7">
        <v>6.4986362949651701E-253</v>
      </c>
      <c r="F7" t="s">
        <v>717</v>
      </c>
      <c r="G7" t="s">
        <v>320</v>
      </c>
    </row>
    <row r="8" spans="1:7" x14ac:dyDescent="0.2">
      <c r="A8">
        <v>7.6239345558891687E-289</v>
      </c>
      <c r="B8">
        <v>1.5187044300731389</v>
      </c>
      <c r="C8">
        <v>0.99199999999999999</v>
      </c>
      <c r="D8">
        <v>0.90400000000000003</v>
      </c>
      <c r="E8">
        <v>1.483998861303827E-284</v>
      </c>
      <c r="F8" t="s">
        <v>717</v>
      </c>
      <c r="G8" t="s">
        <v>123</v>
      </c>
    </row>
    <row r="9" spans="1:7" x14ac:dyDescent="0.2">
      <c r="A9">
        <v>4.3574037840402878E-139</v>
      </c>
      <c r="B9">
        <v>1.4847916758203279</v>
      </c>
      <c r="C9">
        <v>0.999</v>
      </c>
      <c r="D9">
        <v>0.99299999999999999</v>
      </c>
      <c r="E9">
        <v>8.4816864656344197E-135</v>
      </c>
      <c r="F9" t="s">
        <v>717</v>
      </c>
      <c r="G9" t="s">
        <v>85</v>
      </c>
    </row>
    <row r="10" spans="1:7" x14ac:dyDescent="0.2">
      <c r="A10">
        <v>2.088863363104528E-161</v>
      </c>
      <c r="B10">
        <v>1.465133981641056</v>
      </c>
      <c r="C10">
        <v>0.999</v>
      </c>
      <c r="D10">
        <v>0.94699999999999995</v>
      </c>
      <c r="E10">
        <v>4.0659725362829633E-157</v>
      </c>
      <c r="F10" t="s">
        <v>717</v>
      </c>
      <c r="G10" t="s">
        <v>482</v>
      </c>
    </row>
    <row r="11" spans="1:7" x14ac:dyDescent="0.2">
      <c r="A11">
        <v>1.11912864364678E-273</v>
      </c>
      <c r="B11">
        <v>1.451539591722486</v>
      </c>
      <c r="C11">
        <v>0.72799999999999998</v>
      </c>
      <c r="D11">
        <v>0.20699999999999999</v>
      </c>
      <c r="E11">
        <v>2.1783839048584581E-269</v>
      </c>
      <c r="F11" t="s">
        <v>717</v>
      </c>
      <c r="G11" t="s">
        <v>56</v>
      </c>
    </row>
    <row r="12" spans="1:7" x14ac:dyDescent="0.2">
      <c r="A12">
        <v>1.6584615286502209E-231</v>
      </c>
      <c r="B12">
        <v>1.4105206377482671</v>
      </c>
      <c r="C12">
        <v>0.98399999999999999</v>
      </c>
      <c r="D12">
        <v>0.84099999999999997</v>
      </c>
      <c r="E12">
        <v>3.2281953655176552E-227</v>
      </c>
      <c r="F12" t="s">
        <v>717</v>
      </c>
      <c r="G12" t="s">
        <v>81</v>
      </c>
    </row>
    <row r="13" spans="1:7" x14ac:dyDescent="0.2">
      <c r="A13">
        <v>1.8547285725348361E-266</v>
      </c>
      <c r="B13">
        <v>1.34787077076769</v>
      </c>
      <c r="C13">
        <v>0.997</v>
      </c>
      <c r="D13">
        <v>0.95699999999999996</v>
      </c>
      <c r="E13">
        <v>3.6102291664390579E-262</v>
      </c>
      <c r="F13" t="s">
        <v>717</v>
      </c>
      <c r="G13" t="s">
        <v>365</v>
      </c>
    </row>
    <row r="14" spans="1:7" x14ac:dyDescent="0.2">
      <c r="A14">
        <v>1.389366476069252E-262</v>
      </c>
      <c r="B14">
        <v>1.3234288931666891</v>
      </c>
      <c r="C14">
        <v>1</v>
      </c>
      <c r="D14">
        <v>0.95399999999999996</v>
      </c>
      <c r="E14">
        <v>2.704401845668799E-258</v>
      </c>
      <c r="F14" t="s">
        <v>717</v>
      </c>
      <c r="G14" t="s">
        <v>442</v>
      </c>
    </row>
    <row r="15" spans="1:7" x14ac:dyDescent="0.2">
      <c r="A15">
        <v>1.9755444873368731E-226</v>
      </c>
      <c r="B15">
        <v>1.319279208560443</v>
      </c>
      <c r="C15">
        <v>0.98699999999999999</v>
      </c>
      <c r="D15">
        <v>0.91400000000000003</v>
      </c>
      <c r="E15">
        <v>3.8453973446012231E-222</v>
      </c>
      <c r="F15" t="s">
        <v>717</v>
      </c>
      <c r="G15" t="s">
        <v>415</v>
      </c>
    </row>
    <row r="16" spans="1:7" x14ac:dyDescent="0.2">
      <c r="A16">
        <v>5.3211545837752421E-270</v>
      </c>
      <c r="B16">
        <v>1.2926067504122289</v>
      </c>
      <c r="C16">
        <v>1</v>
      </c>
      <c r="D16">
        <v>0.999</v>
      </c>
      <c r="E16">
        <v>1.035762739731851E-265</v>
      </c>
      <c r="F16" t="s">
        <v>717</v>
      </c>
      <c r="G16" t="s">
        <v>429</v>
      </c>
    </row>
    <row r="17" spans="1:7" x14ac:dyDescent="0.2">
      <c r="A17">
        <v>2.780627318723649E-226</v>
      </c>
      <c r="B17">
        <v>1.2648004490219269</v>
      </c>
      <c r="C17">
        <v>0.996</v>
      </c>
      <c r="D17">
        <v>0.93899999999999995</v>
      </c>
      <c r="E17">
        <v>5.4124910758955838E-222</v>
      </c>
      <c r="F17" t="s">
        <v>717</v>
      </c>
      <c r="G17" t="s">
        <v>368</v>
      </c>
    </row>
    <row r="18" spans="1:7" x14ac:dyDescent="0.2">
      <c r="A18">
        <v>7.7425532166304875E-216</v>
      </c>
      <c r="B18">
        <v>1.2466630432672789</v>
      </c>
      <c r="C18">
        <v>0.72099999999999997</v>
      </c>
      <c r="D18">
        <v>0.245</v>
      </c>
      <c r="E18">
        <v>1.5070879836171241E-211</v>
      </c>
      <c r="F18" t="s">
        <v>717</v>
      </c>
      <c r="G18" t="s">
        <v>165</v>
      </c>
    </row>
    <row r="19" spans="1:7" x14ac:dyDescent="0.2">
      <c r="A19">
        <v>7.2409766755329571E-220</v>
      </c>
      <c r="B19">
        <v>1.2426776974227429</v>
      </c>
      <c r="C19">
        <v>0.98299999999999998</v>
      </c>
      <c r="D19">
        <v>0.874</v>
      </c>
      <c r="E19">
        <v>1.4094561098924899E-215</v>
      </c>
      <c r="F19" t="s">
        <v>717</v>
      </c>
      <c r="G19" t="s">
        <v>698</v>
      </c>
    </row>
    <row r="20" spans="1:7" x14ac:dyDescent="0.2">
      <c r="A20">
        <v>3.1874625501213181E-199</v>
      </c>
      <c r="B20">
        <v>1.2287267160647191</v>
      </c>
      <c r="C20">
        <v>0.91800000000000004</v>
      </c>
      <c r="D20">
        <v>0.56999999999999995</v>
      </c>
      <c r="E20">
        <v>6.2043958538111447E-195</v>
      </c>
      <c r="F20" t="s">
        <v>717</v>
      </c>
      <c r="G20" t="s">
        <v>250</v>
      </c>
    </row>
    <row r="21" spans="1:7" x14ac:dyDescent="0.2">
      <c r="A21">
        <v>1.196238908913811E-242</v>
      </c>
      <c r="B21">
        <v>1.2069070338915731</v>
      </c>
      <c r="C21">
        <v>0.91700000000000004</v>
      </c>
      <c r="D21">
        <v>0.46200000000000002</v>
      </c>
      <c r="E21">
        <v>2.3284790362007321E-238</v>
      </c>
      <c r="F21" t="s">
        <v>717</v>
      </c>
      <c r="G21" t="s">
        <v>136</v>
      </c>
    </row>
    <row r="22" spans="1:7" x14ac:dyDescent="0.2">
      <c r="A22">
        <v>1.110523719808903E-237</v>
      </c>
      <c r="B22">
        <v>1.201211399727887</v>
      </c>
      <c r="C22">
        <v>0.97599999999999998</v>
      </c>
      <c r="D22">
        <v>0.77600000000000002</v>
      </c>
      <c r="E22">
        <v>2.1616344206080289E-233</v>
      </c>
      <c r="F22" t="s">
        <v>717</v>
      </c>
      <c r="G22" t="s">
        <v>194</v>
      </c>
    </row>
    <row r="23" spans="1:7" x14ac:dyDescent="0.2">
      <c r="A23">
        <v>1.5402518119792509E-97</v>
      </c>
      <c r="B23">
        <v>1.1307871716557989</v>
      </c>
      <c r="C23">
        <v>0.377</v>
      </c>
      <c r="D23">
        <v>0.113</v>
      </c>
      <c r="E23">
        <v>2.9981001520176109E-93</v>
      </c>
      <c r="F23" t="s">
        <v>717</v>
      </c>
      <c r="G23" t="s">
        <v>0</v>
      </c>
    </row>
    <row r="24" spans="1:7" x14ac:dyDescent="0.2">
      <c r="A24">
        <v>1.8129665279470991E-163</v>
      </c>
      <c r="B24">
        <v>1.1244676947641421</v>
      </c>
      <c r="C24">
        <v>0.96799999999999997</v>
      </c>
      <c r="D24">
        <v>0.82299999999999995</v>
      </c>
      <c r="E24">
        <v>3.5289393466490288E-159</v>
      </c>
      <c r="F24" t="s">
        <v>717</v>
      </c>
      <c r="G24" t="s">
        <v>42</v>
      </c>
    </row>
    <row r="25" spans="1:7" x14ac:dyDescent="0.2">
      <c r="A25">
        <v>7.0046543507669074E-198</v>
      </c>
      <c r="B25">
        <v>1.1153622431858059</v>
      </c>
      <c r="C25">
        <v>0.99399999999999999</v>
      </c>
      <c r="D25">
        <v>0.92100000000000004</v>
      </c>
      <c r="E25">
        <v>1.363455969376778E-193</v>
      </c>
      <c r="F25" t="s">
        <v>717</v>
      </c>
      <c r="G25" t="s">
        <v>184</v>
      </c>
    </row>
    <row r="26" spans="1:7" x14ac:dyDescent="0.2">
      <c r="A26">
        <v>4.1393613245494751E-212</v>
      </c>
      <c r="B26">
        <v>1.1093482296806569</v>
      </c>
      <c r="C26">
        <v>1</v>
      </c>
      <c r="D26">
        <v>0.98799999999999999</v>
      </c>
      <c r="E26">
        <v>8.0572668182355537E-208</v>
      </c>
      <c r="F26" t="s">
        <v>717</v>
      </c>
      <c r="G26" t="s">
        <v>452</v>
      </c>
    </row>
    <row r="27" spans="1:7" x14ac:dyDescent="0.2">
      <c r="A27">
        <v>1.274139925852805E-304</v>
      </c>
      <c r="B27">
        <v>1.097955838915889</v>
      </c>
      <c r="C27">
        <v>0.72599999999999998</v>
      </c>
      <c r="D27">
        <v>0.16700000000000001</v>
      </c>
      <c r="E27">
        <v>2.4801133656724862E-300</v>
      </c>
      <c r="F27" t="s">
        <v>717</v>
      </c>
      <c r="G27" t="s">
        <v>137</v>
      </c>
    </row>
    <row r="28" spans="1:7" x14ac:dyDescent="0.2">
      <c r="A28">
        <v>2.5935371788819399E-203</v>
      </c>
      <c r="B28">
        <v>1.092964769729778</v>
      </c>
      <c r="C28">
        <v>1</v>
      </c>
      <c r="D28">
        <v>0.996</v>
      </c>
      <c r="E28">
        <v>5.0483201186936963E-199</v>
      </c>
      <c r="F28" t="s">
        <v>717</v>
      </c>
      <c r="G28" t="s">
        <v>220</v>
      </c>
    </row>
    <row r="29" spans="1:7" x14ac:dyDescent="0.2">
      <c r="A29">
        <v>6.3170369749092886E-266</v>
      </c>
      <c r="B29">
        <v>1.083717528559716</v>
      </c>
      <c r="C29">
        <v>0.69799999999999995</v>
      </c>
      <c r="D29">
        <v>0.18</v>
      </c>
      <c r="E29">
        <v>1.229611247166093E-261</v>
      </c>
      <c r="F29" t="s">
        <v>717</v>
      </c>
      <c r="G29" t="s">
        <v>93</v>
      </c>
    </row>
    <row r="30" spans="1:7" x14ac:dyDescent="0.2">
      <c r="A30">
        <v>8.87715764281541E-215</v>
      </c>
      <c r="B30">
        <v>1.0827954482373781</v>
      </c>
      <c r="C30">
        <v>0.99</v>
      </c>
      <c r="D30">
        <v>0.86899999999999999</v>
      </c>
      <c r="E30">
        <v>1.7279387351740199E-210</v>
      </c>
      <c r="F30" t="s">
        <v>717</v>
      </c>
      <c r="G30" t="s">
        <v>247</v>
      </c>
    </row>
    <row r="31" spans="1:7" x14ac:dyDescent="0.2">
      <c r="A31">
        <v>1.05969198333724E-182</v>
      </c>
      <c r="B31">
        <v>1.0657222148610179</v>
      </c>
      <c r="C31">
        <v>0.90300000000000002</v>
      </c>
      <c r="D31">
        <v>0.628</v>
      </c>
      <c r="E31">
        <v>2.0626904455659371E-178</v>
      </c>
      <c r="F31" t="s">
        <v>717</v>
      </c>
      <c r="G31" t="s">
        <v>45</v>
      </c>
    </row>
    <row r="32" spans="1:7" x14ac:dyDescent="0.2">
      <c r="A32">
        <v>4.7105349180899478E-207</v>
      </c>
      <c r="B32">
        <v>1.057667089997949</v>
      </c>
      <c r="C32">
        <v>0.96499999999999997</v>
      </c>
      <c r="D32">
        <v>0.79800000000000004</v>
      </c>
      <c r="E32">
        <v>9.1690562180620849E-203</v>
      </c>
      <c r="F32" t="s">
        <v>717</v>
      </c>
      <c r="G32" t="s">
        <v>110</v>
      </c>
    </row>
    <row r="33" spans="1:7" x14ac:dyDescent="0.2">
      <c r="A33">
        <v>7.4733919181057438E-208</v>
      </c>
      <c r="B33">
        <v>1.0573420553714901</v>
      </c>
      <c r="C33">
        <v>0.997</v>
      </c>
      <c r="D33">
        <v>0.94799999999999995</v>
      </c>
      <c r="E33">
        <v>1.454695736859283E-203</v>
      </c>
      <c r="F33" t="s">
        <v>717</v>
      </c>
      <c r="G33" t="s">
        <v>486</v>
      </c>
    </row>
    <row r="34" spans="1:7" x14ac:dyDescent="0.2">
      <c r="A34">
        <v>2.3436596989104379E-145</v>
      </c>
      <c r="B34">
        <v>1.0480048083865039</v>
      </c>
      <c r="C34">
        <v>0.98399999999999999</v>
      </c>
      <c r="D34">
        <v>0.879</v>
      </c>
      <c r="E34">
        <v>4.5619336039291668E-141</v>
      </c>
      <c r="F34" t="s">
        <v>717</v>
      </c>
      <c r="G34" t="s">
        <v>334</v>
      </c>
    </row>
    <row r="35" spans="1:7" x14ac:dyDescent="0.2">
      <c r="A35">
        <v>1.592599904937539E-177</v>
      </c>
      <c r="B35">
        <v>1.047594266718852</v>
      </c>
      <c r="C35">
        <v>0.86199999999999999</v>
      </c>
      <c r="D35">
        <v>0.498</v>
      </c>
      <c r="E35">
        <v>3.0999957149609191E-173</v>
      </c>
      <c r="F35" t="s">
        <v>717</v>
      </c>
      <c r="G35" t="s">
        <v>198</v>
      </c>
    </row>
    <row r="36" spans="1:7" x14ac:dyDescent="0.2">
      <c r="A36">
        <v>4.7801577001781599E-176</v>
      </c>
      <c r="B36">
        <v>1.0385777019095941</v>
      </c>
      <c r="C36">
        <v>0.997</v>
      </c>
      <c r="D36">
        <v>0.99</v>
      </c>
      <c r="E36">
        <v>9.3045769633967887E-172</v>
      </c>
      <c r="F36" t="s">
        <v>717</v>
      </c>
      <c r="G36" t="s">
        <v>438</v>
      </c>
    </row>
    <row r="37" spans="1:7" x14ac:dyDescent="0.2">
      <c r="A37">
        <v>1.2410224841026299E-217</v>
      </c>
      <c r="B37">
        <v>1.0264528422822521</v>
      </c>
      <c r="C37">
        <v>0.996</v>
      </c>
      <c r="D37">
        <v>0.94599999999999995</v>
      </c>
      <c r="E37">
        <v>2.4156502653057678E-213</v>
      </c>
      <c r="F37" t="s">
        <v>717</v>
      </c>
      <c r="G37" t="s">
        <v>326</v>
      </c>
    </row>
    <row r="38" spans="1:7" x14ac:dyDescent="0.2">
      <c r="A38">
        <v>7.166861404637728E-134</v>
      </c>
      <c r="B38">
        <v>1.019135660148436</v>
      </c>
      <c r="C38">
        <v>0.92100000000000004</v>
      </c>
      <c r="D38">
        <v>0.74299999999999999</v>
      </c>
      <c r="E38">
        <v>1.395029572412734E-129</v>
      </c>
      <c r="F38" t="s">
        <v>717</v>
      </c>
      <c r="G38" t="s">
        <v>572</v>
      </c>
    </row>
    <row r="39" spans="1:7" x14ac:dyDescent="0.2">
      <c r="A39">
        <v>4.2760340409041931E-165</v>
      </c>
      <c r="B39">
        <v>1.0166741822747201</v>
      </c>
      <c r="C39">
        <v>0.95799999999999996</v>
      </c>
      <c r="D39">
        <v>0.83499999999999996</v>
      </c>
      <c r="E39">
        <v>8.3233002606200112E-161</v>
      </c>
      <c r="F39" t="s">
        <v>717</v>
      </c>
      <c r="G39" t="s">
        <v>8</v>
      </c>
    </row>
    <row r="40" spans="1:7" x14ac:dyDescent="0.2">
      <c r="A40">
        <v>2.072519338732546E-266</v>
      </c>
      <c r="B40">
        <v>1.0011155191054411</v>
      </c>
      <c r="C40">
        <v>0.64500000000000002</v>
      </c>
      <c r="D40">
        <v>0.14199999999999999</v>
      </c>
      <c r="E40">
        <v>4.0341588928429001E-262</v>
      </c>
      <c r="F40" t="s">
        <v>717</v>
      </c>
      <c r="G40" t="s">
        <v>43</v>
      </c>
    </row>
    <row r="41" spans="1:7" x14ac:dyDescent="0.2">
      <c r="A41">
        <v>8.4474380017367714E-119</v>
      </c>
      <c r="B41">
        <v>0.9997320499560578</v>
      </c>
      <c r="C41">
        <v>0.748</v>
      </c>
      <c r="D41">
        <v>0.43099999999999999</v>
      </c>
      <c r="E41">
        <v>1.6442938070380629E-114</v>
      </c>
      <c r="F41" t="s">
        <v>717</v>
      </c>
      <c r="G41" t="s">
        <v>61</v>
      </c>
    </row>
    <row r="42" spans="1:7" x14ac:dyDescent="0.2">
      <c r="A42">
        <v>1.0628048482020239E-205</v>
      </c>
      <c r="B42">
        <v>0.99577167190864602</v>
      </c>
      <c r="C42">
        <v>1</v>
      </c>
      <c r="D42">
        <v>0.99</v>
      </c>
      <c r="E42">
        <v>2.068749637025239E-201</v>
      </c>
      <c r="F42" t="s">
        <v>717</v>
      </c>
      <c r="G42" t="s">
        <v>465</v>
      </c>
    </row>
    <row r="43" spans="1:7" x14ac:dyDescent="0.2">
      <c r="A43">
        <v>5.9134491595510762E-89</v>
      </c>
      <c r="B43">
        <v>0.98467032863380721</v>
      </c>
      <c r="C43">
        <v>0.95099999999999996</v>
      </c>
      <c r="D43">
        <v>0.92600000000000005</v>
      </c>
      <c r="E43">
        <v>1.151052878906617E-84</v>
      </c>
      <c r="F43" t="s">
        <v>717</v>
      </c>
      <c r="G43" t="s">
        <v>2</v>
      </c>
    </row>
    <row r="44" spans="1:7" x14ac:dyDescent="0.2">
      <c r="A44">
        <v>1.048783403659156E-119</v>
      </c>
      <c r="B44">
        <v>0.98263222722228738</v>
      </c>
      <c r="C44">
        <v>0.88700000000000001</v>
      </c>
      <c r="D44">
        <v>0.64400000000000002</v>
      </c>
      <c r="E44">
        <v>2.0414568952225469E-115</v>
      </c>
      <c r="F44" t="s">
        <v>717</v>
      </c>
      <c r="G44" t="s">
        <v>73</v>
      </c>
    </row>
    <row r="45" spans="1:7" x14ac:dyDescent="0.2">
      <c r="A45">
        <v>1.027805655807421E-148</v>
      </c>
      <c r="B45">
        <v>0.97919812674809092</v>
      </c>
      <c r="C45">
        <v>0.99399999999999999</v>
      </c>
      <c r="D45">
        <v>0.95799999999999996</v>
      </c>
      <c r="E45">
        <v>2.0006237090291449E-144</v>
      </c>
      <c r="F45" t="s">
        <v>717</v>
      </c>
      <c r="G45" t="s">
        <v>399</v>
      </c>
    </row>
    <row r="46" spans="1:7" x14ac:dyDescent="0.2">
      <c r="A46">
        <v>2.9392679539409719E-239</v>
      </c>
      <c r="B46">
        <v>0.97731078350191769</v>
      </c>
      <c r="C46">
        <v>1</v>
      </c>
      <c r="D46">
        <v>0.996</v>
      </c>
      <c r="E46">
        <v>5.7212850723461019E-235</v>
      </c>
      <c r="F46" t="s">
        <v>717</v>
      </c>
      <c r="G46" t="s">
        <v>373</v>
      </c>
    </row>
    <row r="47" spans="1:7" x14ac:dyDescent="0.2">
      <c r="A47">
        <v>2.8946370606879813E-172</v>
      </c>
      <c r="B47">
        <v>0.96964766892333332</v>
      </c>
      <c r="C47">
        <v>0.94399999999999995</v>
      </c>
      <c r="D47">
        <v>0.68500000000000005</v>
      </c>
      <c r="E47">
        <v>5.6344110386291543E-168</v>
      </c>
      <c r="F47" t="s">
        <v>717</v>
      </c>
      <c r="G47" t="s">
        <v>385</v>
      </c>
    </row>
    <row r="48" spans="1:7" x14ac:dyDescent="0.2">
      <c r="A48">
        <v>8.4618735340821793E-213</v>
      </c>
      <c r="B48">
        <v>0.96590433602507375</v>
      </c>
      <c r="C48">
        <v>0.92400000000000004</v>
      </c>
      <c r="D48">
        <v>0.58899999999999997</v>
      </c>
      <c r="E48">
        <v>1.6471036834090961E-208</v>
      </c>
      <c r="F48" t="s">
        <v>717</v>
      </c>
      <c r="G48" t="s">
        <v>203</v>
      </c>
    </row>
    <row r="49" spans="1:7" x14ac:dyDescent="0.2">
      <c r="A49">
        <v>9.686617558597308E-231</v>
      </c>
      <c r="B49">
        <v>0.96413147637886798</v>
      </c>
      <c r="C49">
        <v>1</v>
      </c>
      <c r="D49">
        <v>0.997</v>
      </c>
      <c r="E49">
        <v>1.8855001077809661E-226</v>
      </c>
      <c r="F49" t="s">
        <v>717</v>
      </c>
      <c r="G49" t="s">
        <v>392</v>
      </c>
    </row>
    <row r="50" spans="1:7" x14ac:dyDescent="0.2">
      <c r="A50">
        <v>5.3309025583550559E-216</v>
      </c>
      <c r="B50">
        <v>0.95926688350084</v>
      </c>
      <c r="C50">
        <v>0.999</v>
      </c>
      <c r="D50">
        <v>0.99199999999999999</v>
      </c>
      <c r="E50">
        <v>1.037660182983812E-211</v>
      </c>
      <c r="F50" t="s">
        <v>717</v>
      </c>
      <c r="G50" t="s">
        <v>495</v>
      </c>
    </row>
    <row r="51" spans="1:7" x14ac:dyDescent="0.2">
      <c r="A51">
        <v>3.4066607937580041E-133</v>
      </c>
      <c r="B51">
        <v>0.95315283001193096</v>
      </c>
      <c r="C51">
        <v>0.72399999999999998</v>
      </c>
      <c r="D51">
        <v>0.34799999999999998</v>
      </c>
      <c r="E51">
        <v>6.6310652350499552E-129</v>
      </c>
      <c r="F51" t="s">
        <v>717</v>
      </c>
      <c r="G51" t="s">
        <v>266</v>
      </c>
    </row>
    <row r="52" spans="1:7" x14ac:dyDescent="0.2">
      <c r="A52">
        <v>2.161550025356185E-174</v>
      </c>
      <c r="B52">
        <v>0.95261405628563334</v>
      </c>
      <c r="C52">
        <v>0.96899999999999997</v>
      </c>
      <c r="D52">
        <v>0.92500000000000004</v>
      </c>
      <c r="E52">
        <v>4.2074571243558148E-170</v>
      </c>
      <c r="F52" t="s">
        <v>717</v>
      </c>
      <c r="G52" t="s">
        <v>13</v>
      </c>
    </row>
    <row r="53" spans="1:7" x14ac:dyDescent="0.2">
      <c r="A53">
        <v>3.038281003777915E-83</v>
      </c>
      <c r="B53">
        <v>0.9433976435415441</v>
      </c>
      <c r="C53">
        <v>0.999</v>
      </c>
      <c r="D53">
        <v>0.99199999999999999</v>
      </c>
      <c r="E53">
        <v>5.914013973853712E-79</v>
      </c>
      <c r="F53" t="s">
        <v>717</v>
      </c>
      <c r="G53" t="s">
        <v>428</v>
      </c>
    </row>
    <row r="54" spans="1:7" x14ac:dyDescent="0.2">
      <c r="A54">
        <v>1.1773169456985139E-136</v>
      </c>
      <c r="B54">
        <v>0.93345311881249982</v>
      </c>
      <c r="C54">
        <v>0.89800000000000002</v>
      </c>
      <c r="D54">
        <v>0.68500000000000005</v>
      </c>
      <c r="E54">
        <v>2.291647434802158E-132</v>
      </c>
      <c r="F54" t="s">
        <v>717</v>
      </c>
      <c r="G54" t="s">
        <v>107</v>
      </c>
    </row>
    <row r="55" spans="1:7" x14ac:dyDescent="0.2">
      <c r="A55">
        <v>1.234464118896465E-132</v>
      </c>
      <c r="B55">
        <v>0.9333668375413301</v>
      </c>
      <c r="C55">
        <v>0.86599999999999999</v>
      </c>
      <c r="D55">
        <v>0.60099999999999998</v>
      </c>
      <c r="E55">
        <v>2.402884407431969E-128</v>
      </c>
      <c r="F55" t="s">
        <v>717</v>
      </c>
      <c r="G55" t="s">
        <v>597</v>
      </c>
    </row>
    <row r="56" spans="1:7" x14ac:dyDescent="0.2">
      <c r="A56">
        <v>2.9201570540622048E-186</v>
      </c>
      <c r="B56">
        <v>0.92991715848765155</v>
      </c>
      <c r="C56">
        <v>0.99299999999999999</v>
      </c>
      <c r="D56">
        <v>0.93899999999999995</v>
      </c>
      <c r="E56">
        <v>5.6840857057320832E-182</v>
      </c>
      <c r="F56" t="s">
        <v>717</v>
      </c>
      <c r="G56" t="s">
        <v>451</v>
      </c>
    </row>
    <row r="57" spans="1:7" x14ac:dyDescent="0.2">
      <c r="A57">
        <v>1.3093218069834961E-257</v>
      </c>
      <c r="B57">
        <v>0.92962345924860301</v>
      </c>
      <c r="C57">
        <v>0.628</v>
      </c>
      <c r="D57">
        <v>0.13500000000000001</v>
      </c>
      <c r="E57">
        <v>2.5485948972933741E-253</v>
      </c>
      <c r="F57" t="s">
        <v>717</v>
      </c>
      <c r="G57" t="s">
        <v>720</v>
      </c>
    </row>
    <row r="58" spans="1:7" x14ac:dyDescent="0.2">
      <c r="A58">
        <v>4.8073909411057578E-167</v>
      </c>
      <c r="B58">
        <v>0.92772343241636324</v>
      </c>
      <c r="C58">
        <v>0.75600000000000001</v>
      </c>
      <c r="D58">
        <v>0.378</v>
      </c>
      <c r="E58">
        <v>9.3575864668623573E-163</v>
      </c>
      <c r="F58" t="s">
        <v>717</v>
      </c>
      <c r="G58" t="s">
        <v>31</v>
      </c>
    </row>
    <row r="59" spans="1:7" x14ac:dyDescent="0.2">
      <c r="A59">
        <v>7.7554686044191514E-221</v>
      </c>
      <c r="B59">
        <v>0.92569843158922094</v>
      </c>
      <c r="C59">
        <v>1</v>
      </c>
      <c r="D59">
        <v>0.99299999999999999</v>
      </c>
      <c r="E59">
        <v>1.5096019638501879E-216</v>
      </c>
      <c r="F59" t="s">
        <v>717</v>
      </c>
      <c r="G59" t="s">
        <v>322</v>
      </c>
    </row>
    <row r="60" spans="1:7" x14ac:dyDescent="0.2">
      <c r="A60">
        <v>9.8374298607463111E-131</v>
      </c>
      <c r="B60">
        <v>0.92563197232442229</v>
      </c>
      <c r="C60">
        <v>0.877</v>
      </c>
      <c r="D60">
        <v>0.65</v>
      </c>
      <c r="E60">
        <v>1.914855722394269E-126</v>
      </c>
      <c r="F60" t="s">
        <v>717</v>
      </c>
      <c r="G60" t="s">
        <v>28</v>
      </c>
    </row>
    <row r="61" spans="1:7" x14ac:dyDescent="0.2">
      <c r="A61">
        <v>7.709075724775663E-237</v>
      </c>
      <c r="B61">
        <v>0.92554548813723159</v>
      </c>
      <c r="C61">
        <v>1</v>
      </c>
      <c r="D61">
        <v>0.999</v>
      </c>
      <c r="E61">
        <v>1.500571589827583E-232</v>
      </c>
      <c r="F61" t="s">
        <v>717</v>
      </c>
      <c r="G61" t="s">
        <v>478</v>
      </c>
    </row>
    <row r="62" spans="1:7" x14ac:dyDescent="0.2">
      <c r="A62">
        <v>2.3758500268880161E-175</v>
      </c>
      <c r="B62">
        <v>0.91278299938192142</v>
      </c>
      <c r="C62">
        <v>0.996</v>
      </c>
      <c r="D62">
        <v>0.94099999999999995</v>
      </c>
      <c r="E62">
        <v>4.6245920773375233E-171</v>
      </c>
      <c r="F62" t="s">
        <v>717</v>
      </c>
      <c r="G62" t="s">
        <v>396</v>
      </c>
    </row>
    <row r="63" spans="1:7" x14ac:dyDescent="0.2">
      <c r="A63">
        <v>2.16592731448847E-147</v>
      </c>
      <c r="B63">
        <v>0.90927059794240583</v>
      </c>
      <c r="C63">
        <v>0.96299999999999997</v>
      </c>
      <c r="D63">
        <v>0.81399999999999995</v>
      </c>
      <c r="E63">
        <v>4.2159775176518061E-143</v>
      </c>
      <c r="F63" t="s">
        <v>717</v>
      </c>
      <c r="G63" t="s">
        <v>282</v>
      </c>
    </row>
    <row r="64" spans="1:7" x14ac:dyDescent="0.2">
      <c r="A64">
        <v>3.0803126158013379E-184</v>
      </c>
      <c r="B64">
        <v>0.90855619987578584</v>
      </c>
      <c r="C64">
        <v>0.85899999999999999</v>
      </c>
      <c r="D64">
        <v>0.49099999999999999</v>
      </c>
      <c r="E64">
        <v>5.9958285066573053E-180</v>
      </c>
      <c r="F64" t="s">
        <v>717</v>
      </c>
      <c r="G64" t="s">
        <v>98</v>
      </c>
    </row>
    <row r="65" spans="1:7" x14ac:dyDescent="0.2">
      <c r="A65">
        <v>3.2871671361255822E-81</v>
      </c>
      <c r="B65">
        <v>0.90687571319113225</v>
      </c>
      <c r="C65">
        <v>0.98699999999999999</v>
      </c>
      <c r="D65">
        <v>0.96899999999999997</v>
      </c>
      <c r="E65">
        <v>6.3984708304684449E-77</v>
      </c>
      <c r="F65" t="s">
        <v>717</v>
      </c>
      <c r="G65" t="s">
        <v>190</v>
      </c>
    </row>
    <row r="66" spans="1:7" x14ac:dyDescent="0.2">
      <c r="A66">
        <v>1.4553733343117839E-174</v>
      </c>
      <c r="B66">
        <v>0.90577010458106111</v>
      </c>
      <c r="C66">
        <v>1</v>
      </c>
      <c r="D66">
        <v>0.997</v>
      </c>
      <c r="E66">
        <v>2.8328841952378871E-170</v>
      </c>
      <c r="F66" t="s">
        <v>717</v>
      </c>
      <c r="G66" t="s">
        <v>337</v>
      </c>
    </row>
    <row r="67" spans="1:7" x14ac:dyDescent="0.2">
      <c r="A67">
        <v>3.5893509098885052E-178</v>
      </c>
      <c r="B67">
        <v>0.90303520536027837</v>
      </c>
      <c r="C67">
        <v>0.96599999999999997</v>
      </c>
      <c r="D67">
        <v>0.80200000000000005</v>
      </c>
      <c r="E67">
        <v>6.9866715460979746E-174</v>
      </c>
      <c r="F67" t="s">
        <v>717</v>
      </c>
      <c r="G67" t="s">
        <v>158</v>
      </c>
    </row>
    <row r="68" spans="1:7" x14ac:dyDescent="0.2">
      <c r="A68">
        <v>2.809449122934522E-130</v>
      </c>
      <c r="B68">
        <v>0.9009388185708237</v>
      </c>
      <c r="C68">
        <v>0.9</v>
      </c>
      <c r="D68">
        <v>0.63900000000000001</v>
      </c>
      <c r="E68">
        <v>5.4685927177920472E-126</v>
      </c>
      <c r="F68" t="s">
        <v>717</v>
      </c>
      <c r="G68" t="s">
        <v>25</v>
      </c>
    </row>
    <row r="69" spans="1:7" x14ac:dyDescent="0.2">
      <c r="A69">
        <v>3.6765726632733371E-117</v>
      </c>
      <c r="B69">
        <v>0.89820594317576519</v>
      </c>
      <c r="C69">
        <v>0.91400000000000003</v>
      </c>
      <c r="D69">
        <v>0.72699999999999998</v>
      </c>
      <c r="E69">
        <v>7.1564486890615509E-113</v>
      </c>
      <c r="F69" t="s">
        <v>717</v>
      </c>
      <c r="G69" t="s">
        <v>18</v>
      </c>
    </row>
    <row r="70" spans="1:7" x14ac:dyDescent="0.2">
      <c r="A70">
        <v>7.2750780262066659E-233</v>
      </c>
      <c r="B70">
        <v>0.89773097857371198</v>
      </c>
      <c r="C70">
        <v>1</v>
      </c>
      <c r="D70">
        <v>0.998</v>
      </c>
      <c r="E70">
        <v>1.416093937801128E-228</v>
      </c>
      <c r="F70" t="s">
        <v>717</v>
      </c>
      <c r="G70" t="s">
        <v>475</v>
      </c>
    </row>
    <row r="71" spans="1:7" x14ac:dyDescent="0.2">
      <c r="A71">
        <v>1.237289062369365E-132</v>
      </c>
      <c r="B71">
        <v>0.89095177112542823</v>
      </c>
      <c r="C71">
        <v>0.95499999999999996</v>
      </c>
      <c r="D71">
        <v>0.82599999999999996</v>
      </c>
      <c r="E71">
        <v>2.4083831599019702E-128</v>
      </c>
      <c r="F71" t="s">
        <v>717</v>
      </c>
      <c r="G71" t="s">
        <v>236</v>
      </c>
    </row>
    <row r="72" spans="1:7" x14ac:dyDescent="0.2">
      <c r="A72">
        <v>8.0321199988399893E-184</v>
      </c>
      <c r="B72">
        <v>0.8883229088443938</v>
      </c>
      <c r="C72">
        <v>0.997</v>
      </c>
      <c r="D72">
        <v>0.96199999999999997</v>
      </c>
      <c r="E72">
        <v>1.5634521577742041E-179</v>
      </c>
      <c r="F72" t="s">
        <v>717</v>
      </c>
      <c r="G72" t="s">
        <v>117</v>
      </c>
    </row>
    <row r="73" spans="1:7" x14ac:dyDescent="0.2">
      <c r="A73">
        <v>2.986721333948757E-123</v>
      </c>
      <c r="B73">
        <v>0.887263378999813</v>
      </c>
      <c r="C73">
        <v>0.96899999999999997</v>
      </c>
      <c r="D73">
        <v>0.88400000000000001</v>
      </c>
      <c r="E73">
        <v>5.8136530765312544E-119</v>
      </c>
      <c r="F73" t="s">
        <v>717</v>
      </c>
      <c r="G73" t="s">
        <v>277</v>
      </c>
    </row>
    <row r="74" spans="1:7" x14ac:dyDescent="0.2">
      <c r="A74">
        <v>5.0707853577821742E-160</v>
      </c>
      <c r="B74">
        <v>0.88496603872908441</v>
      </c>
      <c r="C74">
        <v>0.96199999999999997</v>
      </c>
      <c r="D74">
        <v>0.76800000000000002</v>
      </c>
      <c r="E74">
        <v>9.8702836989230018E-156</v>
      </c>
      <c r="F74" t="s">
        <v>717</v>
      </c>
      <c r="G74" t="s">
        <v>276</v>
      </c>
    </row>
    <row r="75" spans="1:7" x14ac:dyDescent="0.2">
      <c r="A75">
        <v>2.1850859217963019E-144</v>
      </c>
      <c r="B75">
        <v>0.88481612851122982</v>
      </c>
      <c r="C75">
        <v>0.93500000000000005</v>
      </c>
      <c r="D75">
        <v>0.73199999999999998</v>
      </c>
      <c r="E75">
        <v>4.2532697467765029E-140</v>
      </c>
      <c r="F75" t="s">
        <v>717</v>
      </c>
      <c r="G75" t="s">
        <v>357</v>
      </c>
    </row>
    <row r="76" spans="1:7" x14ac:dyDescent="0.2">
      <c r="A76">
        <v>3.8728014856002952E-146</v>
      </c>
      <c r="B76">
        <v>0.87310836653309987</v>
      </c>
      <c r="C76">
        <v>0.97499999999999998</v>
      </c>
      <c r="D76">
        <v>0.84199999999999997</v>
      </c>
      <c r="E76">
        <v>7.5384080917209744E-142</v>
      </c>
      <c r="F76" t="s">
        <v>717</v>
      </c>
      <c r="G76" t="s">
        <v>179</v>
      </c>
    </row>
    <row r="77" spans="1:7" x14ac:dyDescent="0.2">
      <c r="A77">
        <v>3.4376736129139588E-165</v>
      </c>
      <c r="B77">
        <v>0.86914833938169789</v>
      </c>
      <c r="C77">
        <v>0.88300000000000001</v>
      </c>
      <c r="D77">
        <v>0.60799999999999998</v>
      </c>
      <c r="E77">
        <v>6.691431687537021E-161</v>
      </c>
      <c r="F77" t="s">
        <v>717</v>
      </c>
      <c r="G77" t="s">
        <v>30</v>
      </c>
    </row>
    <row r="78" spans="1:7" x14ac:dyDescent="0.2">
      <c r="A78">
        <v>7.4815288891480615E-135</v>
      </c>
      <c r="B78">
        <v>0.86561077408226839</v>
      </c>
      <c r="C78">
        <v>0.79100000000000004</v>
      </c>
      <c r="D78">
        <v>0.434</v>
      </c>
      <c r="E78">
        <v>1.45627959827267E-130</v>
      </c>
      <c r="F78" t="s">
        <v>717</v>
      </c>
      <c r="G78" t="s">
        <v>178</v>
      </c>
    </row>
    <row r="79" spans="1:7" x14ac:dyDescent="0.2">
      <c r="A79">
        <v>3.9494508483730118E-106</v>
      </c>
      <c r="B79">
        <v>0.86535522626956807</v>
      </c>
      <c r="C79">
        <v>0.97899999999999998</v>
      </c>
      <c r="D79">
        <v>0.93899999999999995</v>
      </c>
      <c r="E79">
        <v>7.6876060763580678E-102</v>
      </c>
      <c r="F79" t="s">
        <v>717</v>
      </c>
      <c r="G79" t="s">
        <v>181</v>
      </c>
    </row>
    <row r="80" spans="1:7" x14ac:dyDescent="0.2">
      <c r="A80">
        <v>5.3640336205195582E-138</v>
      </c>
      <c r="B80">
        <v>0.86364772977561621</v>
      </c>
      <c r="C80">
        <v>0.752</v>
      </c>
      <c r="D80">
        <v>0.39300000000000002</v>
      </c>
      <c r="E80">
        <v>1.044109144234132E-133</v>
      </c>
      <c r="F80" t="s">
        <v>717</v>
      </c>
      <c r="G80" t="s">
        <v>103</v>
      </c>
    </row>
    <row r="81" spans="1:7" x14ac:dyDescent="0.2">
      <c r="A81">
        <v>2.3337697950322111E-143</v>
      </c>
      <c r="B81">
        <v>0.86203492747645827</v>
      </c>
      <c r="C81">
        <v>0.85</v>
      </c>
      <c r="D81">
        <v>0.55100000000000005</v>
      </c>
      <c r="E81">
        <v>4.542682906030198E-139</v>
      </c>
      <c r="F81" t="s">
        <v>717</v>
      </c>
      <c r="G81" t="s">
        <v>48</v>
      </c>
    </row>
    <row r="82" spans="1:7" x14ac:dyDescent="0.2">
      <c r="A82">
        <v>2.2062687568098822E-127</v>
      </c>
      <c r="B82">
        <v>0.8617671598903851</v>
      </c>
      <c r="C82">
        <v>0.94499999999999995</v>
      </c>
      <c r="D82">
        <v>0.77700000000000002</v>
      </c>
      <c r="E82">
        <v>4.2945021351304349E-123</v>
      </c>
      <c r="F82" t="s">
        <v>717</v>
      </c>
      <c r="G82" t="s">
        <v>88</v>
      </c>
    </row>
    <row r="83" spans="1:7" x14ac:dyDescent="0.2">
      <c r="A83">
        <v>2.3532746831336421E-187</v>
      </c>
      <c r="B83">
        <v>0.85872820449785636</v>
      </c>
      <c r="C83">
        <v>0.81100000000000005</v>
      </c>
      <c r="D83">
        <v>0.38900000000000001</v>
      </c>
      <c r="E83">
        <v>4.5806491707196341E-183</v>
      </c>
      <c r="F83" t="s">
        <v>717</v>
      </c>
      <c r="G83" t="s">
        <v>60</v>
      </c>
    </row>
    <row r="84" spans="1:7" x14ac:dyDescent="0.2">
      <c r="A84">
        <v>1.228384491898653E-152</v>
      </c>
      <c r="B84">
        <v>0.85833306740192561</v>
      </c>
      <c r="C84">
        <v>0.77600000000000002</v>
      </c>
      <c r="D84">
        <v>0.42599999999999999</v>
      </c>
      <c r="E84">
        <v>2.3910504134807281E-148</v>
      </c>
      <c r="F84" t="s">
        <v>717</v>
      </c>
      <c r="G84" t="s">
        <v>74</v>
      </c>
    </row>
    <row r="85" spans="1:7" x14ac:dyDescent="0.2">
      <c r="A85">
        <v>2.9574855165133312E-153</v>
      </c>
      <c r="B85">
        <v>0.85416792458174551</v>
      </c>
      <c r="C85">
        <v>0.98</v>
      </c>
      <c r="D85">
        <v>0.94099999999999995</v>
      </c>
      <c r="E85">
        <v>5.7567455578932004E-149</v>
      </c>
      <c r="F85" t="s">
        <v>717</v>
      </c>
      <c r="G85" t="s">
        <v>68</v>
      </c>
    </row>
    <row r="86" spans="1:7" x14ac:dyDescent="0.2">
      <c r="A86">
        <v>1.551270834889545E-171</v>
      </c>
      <c r="B86">
        <v>0.85230181963800966</v>
      </c>
      <c r="C86">
        <v>0.99299999999999999</v>
      </c>
      <c r="D86">
        <v>0.91600000000000004</v>
      </c>
      <c r="E86">
        <v>3.0195486801124989E-167</v>
      </c>
      <c r="F86" t="s">
        <v>717</v>
      </c>
      <c r="G86" t="s">
        <v>395</v>
      </c>
    </row>
    <row r="87" spans="1:7" x14ac:dyDescent="0.2">
      <c r="A87">
        <v>7.6387331582255162E-153</v>
      </c>
      <c r="B87">
        <v>0.85111966906592285</v>
      </c>
      <c r="C87">
        <v>0.69699999999999995</v>
      </c>
      <c r="D87">
        <v>0.28199999999999997</v>
      </c>
      <c r="E87">
        <v>1.486879409248597E-148</v>
      </c>
      <c r="F87" t="s">
        <v>717</v>
      </c>
      <c r="G87" t="s">
        <v>84</v>
      </c>
    </row>
    <row r="88" spans="1:7" x14ac:dyDescent="0.2">
      <c r="A88">
        <v>9.3094261288182548E-172</v>
      </c>
      <c r="B88">
        <v>0.8474671147478281</v>
      </c>
      <c r="C88">
        <v>1</v>
      </c>
      <c r="D88">
        <v>0.99099999999999999</v>
      </c>
      <c r="E88">
        <v>1.8120797959744729E-167</v>
      </c>
      <c r="F88" t="s">
        <v>717</v>
      </c>
      <c r="G88" t="s">
        <v>455</v>
      </c>
    </row>
    <row r="89" spans="1:7" x14ac:dyDescent="0.2">
      <c r="A89">
        <v>5.1960309500499666E-164</v>
      </c>
      <c r="B89">
        <v>0.8447046623738671</v>
      </c>
      <c r="C89">
        <v>0.9</v>
      </c>
      <c r="D89">
        <v>0.625</v>
      </c>
      <c r="E89">
        <v>1.011407424427226E-159</v>
      </c>
      <c r="F89" t="s">
        <v>717</v>
      </c>
      <c r="G89" t="s">
        <v>44</v>
      </c>
    </row>
    <row r="90" spans="1:7" x14ac:dyDescent="0.2">
      <c r="A90">
        <v>8.5377489226191562E-152</v>
      </c>
      <c r="B90">
        <v>0.84427321929232357</v>
      </c>
      <c r="C90">
        <v>0.95099999999999996</v>
      </c>
      <c r="D90">
        <v>0.75</v>
      </c>
      <c r="E90">
        <v>1.661872827787819E-147</v>
      </c>
      <c r="F90" t="s">
        <v>717</v>
      </c>
      <c r="G90" t="s">
        <v>235</v>
      </c>
    </row>
    <row r="91" spans="1:7" x14ac:dyDescent="0.2">
      <c r="A91">
        <v>1.165702081002629E-147</v>
      </c>
      <c r="B91">
        <v>0.83279806258359335</v>
      </c>
      <c r="C91">
        <v>1</v>
      </c>
      <c r="D91">
        <v>0.98699999999999999</v>
      </c>
      <c r="E91">
        <v>2.2690391006716168E-143</v>
      </c>
      <c r="F91" t="s">
        <v>717</v>
      </c>
      <c r="G91" t="s">
        <v>335</v>
      </c>
    </row>
    <row r="92" spans="1:7" x14ac:dyDescent="0.2">
      <c r="A92">
        <v>4.8743823390050626E-162</v>
      </c>
      <c r="B92">
        <v>0.83015145136729895</v>
      </c>
      <c r="C92">
        <v>0.96499999999999997</v>
      </c>
      <c r="D92">
        <v>0.88400000000000001</v>
      </c>
      <c r="E92">
        <v>9.4879852228733546E-158</v>
      </c>
      <c r="F92" t="s">
        <v>717</v>
      </c>
      <c r="G92" t="s">
        <v>33</v>
      </c>
    </row>
    <row r="93" spans="1:7" x14ac:dyDescent="0.2">
      <c r="A93">
        <v>5.5041486774917586E-177</v>
      </c>
      <c r="B93">
        <v>0.82769884461017618</v>
      </c>
      <c r="C93">
        <v>0.90300000000000002</v>
      </c>
      <c r="D93">
        <v>0.63600000000000001</v>
      </c>
      <c r="E93">
        <v>1.0713825400737709E-172</v>
      </c>
      <c r="F93" t="s">
        <v>717</v>
      </c>
      <c r="G93" t="s">
        <v>39</v>
      </c>
    </row>
    <row r="94" spans="1:7" x14ac:dyDescent="0.2">
      <c r="A94">
        <v>3.5759073778701969E-157</v>
      </c>
      <c r="B94">
        <v>0.82732742385734137</v>
      </c>
      <c r="C94">
        <v>0.96299999999999997</v>
      </c>
      <c r="D94">
        <v>0.78400000000000003</v>
      </c>
      <c r="E94">
        <v>6.9605037110243381E-153</v>
      </c>
      <c r="F94" t="s">
        <v>717</v>
      </c>
      <c r="G94" t="s">
        <v>204</v>
      </c>
    </row>
    <row r="95" spans="1:7" x14ac:dyDescent="0.2">
      <c r="A95">
        <v>2.0642384678179021E-160</v>
      </c>
      <c r="B95">
        <v>0.82688220635964482</v>
      </c>
      <c r="C95">
        <v>0.84599999999999997</v>
      </c>
      <c r="D95">
        <v>0.505</v>
      </c>
      <c r="E95">
        <v>4.0180401776075458E-156</v>
      </c>
      <c r="F95" t="s">
        <v>717</v>
      </c>
      <c r="G95" t="s">
        <v>666</v>
      </c>
    </row>
    <row r="96" spans="1:7" x14ac:dyDescent="0.2">
      <c r="A96">
        <v>3.4570337803907408E-154</v>
      </c>
      <c r="B96">
        <v>0.82647364264928314</v>
      </c>
      <c r="C96">
        <v>0.98899999999999999</v>
      </c>
      <c r="D96">
        <v>0.90300000000000002</v>
      </c>
      <c r="E96">
        <v>6.7291162535305779E-150</v>
      </c>
      <c r="F96" t="s">
        <v>717</v>
      </c>
      <c r="G96" t="s">
        <v>372</v>
      </c>
    </row>
    <row r="97" spans="1:7" x14ac:dyDescent="0.2">
      <c r="A97">
        <v>1.017038832409412E-128</v>
      </c>
      <c r="B97">
        <v>0.82588182733136195</v>
      </c>
      <c r="C97">
        <v>0.93100000000000005</v>
      </c>
      <c r="D97">
        <v>0.80900000000000005</v>
      </c>
      <c r="E97">
        <v>1.9796660872849202E-124</v>
      </c>
      <c r="F97" t="s">
        <v>717</v>
      </c>
      <c r="G97" t="s">
        <v>57</v>
      </c>
    </row>
    <row r="98" spans="1:7" x14ac:dyDescent="0.2">
      <c r="A98">
        <v>2.2920817931013461E-186</v>
      </c>
      <c r="B98">
        <v>0.82153111447044713</v>
      </c>
      <c r="C98">
        <v>1</v>
      </c>
      <c r="D98">
        <v>0.98099999999999998</v>
      </c>
      <c r="E98">
        <v>4.4615372102717712E-182</v>
      </c>
      <c r="F98" t="s">
        <v>717</v>
      </c>
      <c r="G98" t="s">
        <v>233</v>
      </c>
    </row>
    <row r="99" spans="1:7" x14ac:dyDescent="0.2">
      <c r="A99">
        <v>3.8520882635880638E-188</v>
      </c>
      <c r="B99">
        <v>0.81993382611427768</v>
      </c>
      <c r="C99">
        <v>1</v>
      </c>
      <c r="D99">
        <v>0.96699999999999997</v>
      </c>
      <c r="E99">
        <v>7.4980898050741676E-184</v>
      </c>
      <c r="F99" t="s">
        <v>717</v>
      </c>
      <c r="G99" t="s">
        <v>342</v>
      </c>
    </row>
    <row r="100" spans="1:7" x14ac:dyDescent="0.2">
      <c r="A100">
        <v>9.0779619152180354E-260</v>
      </c>
      <c r="B100">
        <v>0.81032765010713603</v>
      </c>
      <c r="C100">
        <v>0.64600000000000002</v>
      </c>
      <c r="D100">
        <v>0.14699999999999999</v>
      </c>
      <c r="E100">
        <v>1.7670252867971909E-255</v>
      </c>
      <c r="F100" t="s">
        <v>717</v>
      </c>
      <c r="G100" t="s">
        <v>719</v>
      </c>
    </row>
    <row r="101" spans="1:7" x14ac:dyDescent="0.2">
      <c r="A101">
        <v>1.2352955784292949E-148</v>
      </c>
      <c r="B101">
        <v>0.81003495026995953</v>
      </c>
      <c r="C101">
        <v>0.879</v>
      </c>
      <c r="D101">
        <v>0.57099999999999995</v>
      </c>
      <c r="E101">
        <v>2.404502843412622E-144</v>
      </c>
      <c r="F101" t="s">
        <v>717</v>
      </c>
      <c r="G101" t="s">
        <v>256</v>
      </c>
    </row>
    <row r="102" spans="1:7" x14ac:dyDescent="0.2">
      <c r="A102">
        <v>1.6315626453746711E-128</v>
      </c>
      <c r="B102">
        <v>0.80775296967413934</v>
      </c>
      <c r="C102">
        <v>0.89800000000000002</v>
      </c>
      <c r="D102">
        <v>0.73299999999999998</v>
      </c>
      <c r="E102">
        <v>3.175836689221797E-124</v>
      </c>
      <c r="F102" t="s">
        <v>717</v>
      </c>
      <c r="G102" t="s">
        <v>50</v>
      </c>
    </row>
    <row r="103" spans="1:7" x14ac:dyDescent="0.2">
      <c r="A103">
        <v>1.0192666749713389E-127</v>
      </c>
      <c r="B103">
        <v>0.80506277692033734</v>
      </c>
      <c r="C103">
        <v>0.85499999999999998</v>
      </c>
      <c r="D103">
        <v>0.53400000000000003</v>
      </c>
      <c r="E103">
        <v>1.9840025828317108E-123</v>
      </c>
      <c r="F103" t="s">
        <v>717</v>
      </c>
      <c r="G103" t="s">
        <v>632</v>
      </c>
    </row>
    <row r="104" spans="1:7" x14ac:dyDescent="0.2">
      <c r="A104">
        <v>7.1958680752948893E-163</v>
      </c>
      <c r="B104">
        <v>0.8027865562868236</v>
      </c>
      <c r="C104">
        <v>0.96599999999999997</v>
      </c>
      <c r="D104">
        <v>0.82899999999999996</v>
      </c>
      <c r="E104">
        <v>1.4006757208561501E-158</v>
      </c>
      <c r="F104" t="s">
        <v>717</v>
      </c>
      <c r="G104" t="s">
        <v>80</v>
      </c>
    </row>
    <row r="105" spans="1:7" x14ac:dyDescent="0.2">
      <c r="A105">
        <v>1.1737415582197819E-180</v>
      </c>
      <c r="B105">
        <v>0.80101264934554606</v>
      </c>
      <c r="C105">
        <v>0.98599999999999999</v>
      </c>
      <c r="D105">
        <v>0.89400000000000002</v>
      </c>
      <c r="E105">
        <v>2.2846879430748052E-176</v>
      </c>
      <c r="F105" t="s">
        <v>717</v>
      </c>
      <c r="G105" t="s">
        <v>314</v>
      </c>
    </row>
    <row r="106" spans="1:7" x14ac:dyDescent="0.2">
      <c r="A106">
        <v>1.613865103672946E-163</v>
      </c>
      <c r="B106">
        <v>0.80049943209412366</v>
      </c>
      <c r="C106">
        <v>0.86</v>
      </c>
      <c r="D106">
        <v>0.52500000000000002</v>
      </c>
      <c r="E106">
        <v>3.14138842429939E-159</v>
      </c>
      <c r="F106" t="s">
        <v>717</v>
      </c>
      <c r="G106" t="s">
        <v>697</v>
      </c>
    </row>
    <row r="107" spans="1:7" x14ac:dyDescent="0.2">
      <c r="A107">
        <v>1.8504146347972229E-138</v>
      </c>
      <c r="B107">
        <v>0.79853224103881004</v>
      </c>
      <c r="C107">
        <v>0.94899999999999995</v>
      </c>
      <c r="D107">
        <v>0.80500000000000005</v>
      </c>
      <c r="E107">
        <v>3.6018320866327949E-134</v>
      </c>
      <c r="F107" t="s">
        <v>717</v>
      </c>
      <c r="G107" t="s">
        <v>421</v>
      </c>
    </row>
    <row r="108" spans="1:7" x14ac:dyDescent="0.2">
      <c r="A108">
        <v>2.3513242318863099E-127</v>
      </c>
      <c r="B108">
        <v>0.78717063708757729</v>
      </c>
      <c r="C108">
        <v>0.97</v>
      </c>
      <c r="D108">
        <v>0.85699999999999998</v>
      </c>
      <c r="E108">
        <v>4.5768526173667029E-123</v>
      </c>
      <c r="F108" t="s">
        <v>717</v>
      </c>
      <c r="G108" t="s">
        <v>323</v>
      </c>
    </row>
    <row r="109" spans="1:7" x14ac:dyDescent="0.2">
      <c r="A109">
        <v>2.1805582568896029E-118</v>
      </c>
      <c r="B109">
        <v>0.78690161090442667</v>
      </c>
      <c r="C109">
        <v>0.95099999999999996</v>
      </c>
      <c r="D109">
        <v>0.84</v>
      </c>
      <c r="E109">
        <v>4.2444566470356128E-114</v>
      </c>
      <c r="F109" t="s">
        <v>717</v>
      </c>
      <c r="G109" t="s">
        <v>185</v>
      </c>
    </row>
    <row r="110" spans="1:7" x14ac:dyDescent="0.2">
      <c r="A110">
        <v>9.5270034838604758E-147</v>
      </c>
      <c r="B110">
        <v>0.78238977867764126</v>
      </c>
      <c r="C110">
        <v>0.996</v>
      </c>
      <c r="D110">
        <v>0.98499999999999999</v>
      </c>
      <c r="E110">
        <v>1.8544312281334419E-142</v>
      </c>
      <c r="F110" t="s">
        <v>717</v>
      </c>
      <c r="G110" t="s">
        <v>590</v>
      </c>
    </row>
    <row r="111" spans="1:7" x14ac:dyDescent="0.2">
      <c r="A111">
        <v>2.8763499442621028E-165</v>
      </c>
      <c r="B111">
        <v>0.77969219841865689</v>
      </c>
      <c r="C111">
        <v>0.999</v>
      </c>
      <c r="D111">
        <v>0.97299999999999998</v>
      </c>
      <c r="E111">
        <v>5.598815166506183E-161</v>
      </c>
      <c r="F111" t="s">
        <v>717</v>
      </c>
      <c r="G111" t="s">
        <v>124</v>
      </c>
    </row>
    <row r="112" spans="1:7" x14ac:dyDescent="0.2">
      <c r="A112">
        <v>1.396842855147554E-148</v>
      </c>
      <c r="B112">
        <v>0.77623817960953689</v>
      </c>
      <c r="C112">
        <v>0.89600000000000002</v>
      </c>
      <c r="D112">
        <v>0.65900000000000003</v>
      </c>
      <c r="E112">
        <v>2.7189546175447151E-144</v>
      </c>
      <c r="F112" t="s">
        <v>717</v>
      </c>
      <c r="G112" t="s">
        <v>748</v>
      </c>
    </row>
    <row r="113" spans="1:7" x14ac:dyDescent="0.2">
      <c r="A113">
        <v>4.4284115734608752E-251</v>
      </c>
      <c r="B113">
        <v>0.77190157671385862</v>
      </c>
      <c r="C113">
        <v>0.65</v>
      </c>
      <c r="D113">
        <v>0.14799999999999999</v>
      </c>
      <c r="E113">
        <v>8.6199031277415938E-247</v>
      </c>
      <c r="F113" t="s">
        <v>717</v>
      </c>
      <c r="G113" t="s">
        <v>721</v>
      </c>
    </row>
    <row r="114" spans="1:7" x14ac:dyDescent="0.2">
      <c r="A114">
        <v>4.0004675003079963E-116</v>
      </c>
      <c r="B114">
        <v>0.76989668568747305</v>
      </c>
      <c r="C114">
        <v>0.49399999999999999</v>
      </c>
      <c r="D114">
        <v>0.16300000000000001</v>
      </c>
      <c r="E114">
        <v>7.786909989349514E-112</v>
      </c>
      <c r="F114" t="s">
        <v>717</v>
      </c>
      <c r="G114" t="s">
        <v>102</v>
      </c>
    </row>
    <row r="115" spans="1:7" x14ac:dyDescent="0.2">
      <c r="A115">
        <v>2.8359438253056761E-132</v>
      </c>
      <c r="B115">
        <v>0.76987154023704019</v>
      </c>
      <c r="C115">
        <v>0.88900000000000001</v>
      </c>
      <c r="D115">
        <v>0.65200000000000002</v>
      </c>
      <c r="E115">
        <v>5.5201646559574976E-128</v>
      </c>
      <c r="F115" t="s">
        <v>717</v>
      </c>
      <c r="G115" t="s">
        <v>150</v>
      </c>
    </row>
    <row r="116" spans="1:7" x14ac:dyDescent="0.2">
      <c r="A116">
        <v>2.0108715296597799E-157</v>
      </c>
      <c r="B116">
        <v>0.7696970536544705</v>
      </c>
      <c r="C116">
        <v>0.94599999999999995</v>
      </c>
      <c r="D116">
        <v>0.75700000000000001</v>
      </c>
      <c r="E116">
        <v>3.9141614324827619E-153</v>
      </c>
      <c r="F116" t="s">
        <v>717</v>
      </c>
      <c r="G116" t="s">
        <v>318</v>
      </c>
    </row>
    <row r="117" spans="1:7" x14ac:dyDescent="0.2">
      <c r="A117">
        <v>6.626178246106681E-3</v>
      </c>
      <c r="B117">
        <v>0.76902783205971337</v>
      </c>
      <c r="C117">
        <v>0.35</v>
      </c>
      <c r="D117">
        <v>0.317</v>
      </c>
      <c r="E117">
        <v>1</v>
      </c>
      <c r="F117" t="s">
        <v>717</v>
      </c>
      <c r="G117" t="s">
        <v>4</v>
      </c>
    </row>
    <row r="118" spans="1:7" x14ac:dyDescent="0.2">
      <c r="A118">
        <v>6.1442338412822988E-139</v>
      </c>
      <c r="B118">
        <v>0.76861263889541731</v>
      </c>
      <c r="C118">
        <v>0.97</v>
      </c>
      <c r="D118">
        <v>0.93300000000000005</v>
      </c>
      <c r="E118">
        <v>1.195975117205599E-134</v>
      </c>
      <c r="F118" t="s">
        <v>717</v>
      </c>
      <c r="G118" t="s">
        <v>686</v>
      </c>
    </row>
    <row r="119" spans="1:7" x14ac:dyDescent="0.2">
      <c r="A119">
        <v>3.9000414856409941E-143</v>
      </c>
      <c r="B119">
        <v>0.76814619392884931</v>
      </c>
      <c r="C119">
        <v>0.92700000000000005</v>
      </c>
      <c r="D119">
        <v>0.69299999999999995</v>
      </c>
      <c r="E119">
        <v>7.5914307518001945E-139</v>
      </c>
      <c r="F119" t="s">
        <v>717</v>
      </c>
      <c r="G119" t="s">
        <v>215</v>
      </c>
    </row>
    <row r="120" spans="1:7" x14ac:dyDescent="0.2">
      <c r="A120">
        <v>1.7927373843093221E-173</v>
      </c>
      <c r="B120">
        <v>0.76790924378723247</v>
      </c>
      <c r="C120">
        <v>0.93500000000000005</v>
      </c>
      <c r="D120">
        <v>0.62</v>
      </c>
      <c r="E120">
        <v>3.4895633185580962E-169</v>
      </c>
      <c r="F120" t="s">
        <v>717</v>
      </c>
      <c r="G120" t="s">
        <v>330</v>
      </c>
    </row>
    <row r="121" spans="1:7" x14ac:dyDescent="0.2">
      <c r="A121">
        <v>5.9097937485969875E-135</v>
      </c>
      <c r="B121">
        <v>0.76513551031478222</v>
      </c>
      <c r="C121">
        <v>0.91700000000000004</v>
      </c>
      <c r="D121">
        <v>0.72899999999999998</v>
      </c>
      <c r="E121">
        <v>1.150341353164404E-130</v>
      </c>
      <c r="F121" t="s">
        <v>717</v>
      </c>
      <c r="G121" t="s">
        <v>305</v>
      </c>
    </row>
    <row r="122" spans="1:7" x14ac:dyDescent="0.2">
      <c r="A122">
        <v>6.9777331120766892E-98</v>
      </c>
      <c r="B122">
        <v>0.76403420735011363</v>
      </c>
      <c r="C122">
        <v>0.92500000000000004</v>
      </c>
      <c r="D122">
        <v>0.73299999999999998</v>
      </c>
      <c r="E122">
        <v>1.358215750265728E-93</v>
      </c>
      <c r="F122" t="s">
        <v>717</v>
      </c>
      <c r="G122" t="s">
        <v>383</v>
      </c>
    </row>
    <row r="123" spans="1:7" x14ac:dyDescent="0.2">
      <c r="A123">
        <v>1.046370217215552E-141</v>
      </c>
      <c r="B123">
        <v>0.76353384833879456</v>
      </c>
      <c r="C123">
        <v>0.96599999999999997</v>
      </c>
      <c r="D123">
        <v>0.86199999999999999</v>
      </c>
      <c r="E123">
        <v>2.036759627810073E-137</v>
      </c>
      <c r="F123" t="s">
        <v>717</v>
      </c>
      <c r="G123" t="s">
        <v>26</v>
      </c>
    </row>
    <row r="124" spans="1:7" x14ac:dyDescent="0.2">
      <c r="A124">
        <v>1.7484874619854649E-132</v>
      </c>
      <c r="B124">
        <v>0.76325095668661413</v>
      </c>
      <c r="C124">
        <v>0.99199999999999999</v>
      </c>
      <c r="D124">
        <v>0.95699999999999996</v>
      </c>
      <c r="E124">
        <v>3.4034308447547069E-128</v>
      </c>
      <c r="F124" t="s">
        <v>717</v>
      </c>
      <c r="G124" t="s">
        <v>71</v>
      </c>
    </row>
    <row r="125" spans="1:7" x14ac:dyDescent="0.2">
      <c r="A125">
        <v>1.143018318217077E-126</v>
      </c>
      <c r="B125">
        <v>0.75568354726025078</v>
      </c>
      <c r="C125">
        <v>0.99299999999999999</v>
      </c>
      <c r="D125">
        <v>0.95099999999999996</v>
      </c>
      <c r="E125">
        <v>2.224885156409541E-122</v>
      </c>
      <c r="F125" t="s">
        <v>717</v>
      </c>
      <c r="G125" t="s">
        <v>480</v>
      </c>
    </row>
    <row r="126" spans="1:7" x14ac:dyDescent="0.2">
      <c r="A126">
        <v>4.2029599027523457E-89</v>
      </c>
      <c r="B126">
        <v>0.75116327812963357</v>
      </c>
      <c r="C126">
        <v>0.95299999999999996</v>
      </c>
      <c r="D126">
        <v>0.89400000000000002</v>
      </c>
      <c r="E126">
        <v>8.1810614507074425E-85</v>
      </c>
      <c r="F126" t="s">
        <v>717</v>
      </c>
      <c r="G126" t="s">
        <v>713</v>
      </c>
    </row>
    <row r="127" spans="1:7" x14ac:dyDescent="0.2">
      <c r="A127">
        <v>4.6378467156553583E-108</v>
      </c>
      <c r="B127">
        <v>0.74661141558219468</v>
      </c>
      <c r="C127">
        <v>0.85499999999999998</v>
      </c>
      <c r="D127">
        <v>0.625</v>
      </c>
      <c r="E127">
        <v>9.0275686320231549E-104</v>
      </c>
      <c r="F127" t="s">
        <v>717</v>
      </c>
      <c r="G127" t="s">
        <v>63</v>
      </c>
    </row>
    <row r="128" spans="1:7" x14ac:dyDescent="0.2">
      <c r="A128">
        <v>2.2586876015528199E-138</v>
      </c>
      <c r="B128">
        <v>0.74506976652140078</v>
      </c>
      <c r="C128">
        <v>0.90100000000000002</v>
      </c>
      <c r="D128">
        <v>0.69299999999999995</v>
      </c>
      <c r="E128">
        <v>4.3965354164225651E-134</v>
      </c>
      <c r="F128" t="s">
        <v>717</v>
      </c>
      <c r="G128" t="s">
        <v>607</v>
      </c>
    </row>
    <row r="129" spans="1:7" x14ac:dyDescent="0.2">
      <c r="A129">
        <v>4.4988293368883572E-138</v>
      </c>
      <c r="B129">
        <v>0.73793092419208361</v>
      </c>
      <c r="C129">
        <v>0.93500000000000005</v>
      </c>
      <c r="D129">
        <v>0.72099999999999997</v>
      </c>
      <c r="E129">
        <v>8.7569713042531878E-134</v>
      </c>
      <c r="F129" t="s">
        <v>717</v>
      </c>
      <c r="G129" t="s">
        <v>298</v>
      </c>
    </row>
    <row r="130" spans="1:7" x14ac:dyDescent="0.2">
      <c r="A130">
        <v>2.529290175613222E-186</v>
      </c>
      <c r="B130">
        <v>0.73699638520972366</v>
      </c>
      <c r="C130">
        <v>1</v>
      </c>
      <c r="D130">
        <v>0.98899999999999999</v>
      </c>
      <c r="E130">
        <v>4.9232633268311368E-182</v>
      </c>
      <c r="F130" t="s">
        <v>717</v>
      </c>
      <c r="G130" t="s">
        <v>310</v>
      </c>
    </row>
    <row r="131" spans="1:7" x14ac:dyDescent="0.2">
      <c r="A131">
        <v>1.440050436729024E-133</v>
      </c>
      <c r="B131">
        <v>0.7357501628056724</v>
      </c>
      <c r="C131">
        <v>1</v>
      </c>
      <c r="D131">
        <v>0.99399999999999999</v>
      </c>
      <c r="E131">
        <v>2.803058175093045E-129</v>
      </c>
      <c r="F131" t="s">
        <v>717</v>
      </c>
      <c r="G131" t="s">
        <v>464</v>
      </c>
    </row>
    <row r="132" spans="1:7" x14ac:dyDescent="0.2">
      <c r="A132">
        <v>2.6091471473505901E-89</v>
      </c>
      <c r="B132">
        <v>0.73416176671921818</v>
      </c>
      <c r="C132">
        <v>0.84599999999999997</v>
      </c>
      <c r="D132">
        <v>0.63900000000000001</v>
      </c>
      <c r="E132">
        <v>5.0787049223179242E-85</v>
      </c>
      <c r="F132" t="s">
        <v>717</v>
      </c>
      <c r="G132" t="s">
        <v>623</v>
      </c>
    </row>
    <row r="133" spans="1:7" x14ac:dyDescent="0.2">
      <c r="A133">
        <v>1.4471754340064499E-133</v>
      </c>
      <c r="B133">
        <v>0.73348534775630458</v>
      </c>
      <c r="C133">
        <v>0.77900000000000003</v>
      </c>
      <c r="D133">
        <v>0.40899999999999997</v>
      </c>
      <c r="E133">
        <v>2.8169269822935559E-129</v>
      </c>
      <c r="F133" t="s">
        <v>717</v>
      </c>
      <c r="G133" t="s">
        <v>143</v>
      </c>
    </row>
    <row r="134" spans="1:7" x14ac:dyDescent="0.2">
      <c r="A134">
        <v>5.334882658924653E-128</v>
      </c>
      <c r="B134">
        <v>0.73050773669746605</v>
      </c>
      <c r="C134">
        <v>0.92800000000000005</v>
      </c>
      <c r="D134">
        <v>0.73899999999999999</v>
      </c>
      <c r="E134">
        <v>1.038434909559684E-123</v>
      </c>
      <c r="F134" t="s">
        <v>717</v>
      </c>
      <c r="G134" t="s">
        <v>159</v>
      </c>
    </row>
    <row r="135" spans="1:7" x14ac:dyDescent="0.2">
      <c r="A135">
        <v>1.355774582805248E-157</v>
      </c>
      <c r="B135">
        <v>0.72899233826758725</v>
      </c>
      <c r="C135">
        <v>0.96299999999999997</v>
      </c>
      <c r="D135">
        <v>0.79200000000000004</v>
      </c>
      <c r="E135">
        <v>2.6390152254304151E-153</v>
      </c>
      <c r="F135" t="s">
        <v>717</v>
      </c>
      <c r="G135" t="s">
        <v>154</v>
      </c>
    </row>
    <row r="136" spans="1:7" x14ac:dyDescent="0.2">
      <c r="A136">
        <v>1.9696080314078771E-140</v>
      </c>
      <c r="B136">
        <v>0.72829207935822948</v>
      </c>
      <c r="C136">
        <v>0.66100000000000003</v>
      </c>
      <c r="D136">
        <v>0.25900000000000001</v>
      </c>
      <c r="E136">
        <v>3.8338420331354328E-136</v>
      </c>
      <c r="F136" t="s">
        <v>717</v>
      </c>
      <c r="G136" t="s">
        <v>381</v>
      </c>
    </row>
    <row r="137" spans="1:7" x14ac:dyDescent="0.2">
      <c r="A137">
        <v>3.1399195000070278E-145</v>
      </c>
      <c r="B137">
        <v>0.72755233592133184</v>
      </c>
      <c r="C137">
        <v>1</v>
      </c>
      <c r="D137">
        <v>0.99199999999999999</v>
      </c>
      <c r="E137">
        <v>6.11185330676368E-141</v>
      </c>
      <c r="F137" t="s">
        <v>717</v>
      </c>
      <c r="G137" t="s">
        <v>346</v>
      </c>
    </row>
    <row r="138" spans="1:7" x14ac:dyDescent="0.2">
      <c r="A138">
        <v>1.547781653868252E-131</v>
      </c>
      <c r="B138">
        <v>0.72576744338079391</v>
      </c>
      <c r="C138">
        <v>0.92900000000000005</v>
      </c>
      <c r="D138">
        <v>0.74</v>
      </c>
      <c r="E138">
        <v>3.0127569892545519E-127</v>
      </c>
      <c r="F138" t="s">
        <v>717</v>
      </c>
      <c r="G138" t="s">
        <v>245</v>
      </c>
    </row>
    <row r="139" spans="1:7" x14ac:dyDescent="0.2">
      <c r="A139">
        <v>1.249806337010924E-45</v>
      </c>
      <c r="B139">
        <v>0.71901188171201436</v>
      </c>
      <c r="C139">
        <v>0.97499999999999998</v>
      </c>
      <c r="D139">
        <v>0.96099999999999997</v>
      </c>
      <c r="E139">
        <v>2.4327480349917642E-41</v>
      </c>
      <c r="F139" t="s">
        <v>717</v>
      </c>
      <c r="G139" t="s">
        <v>142</v>
      </c>
    </row>
    <row r="140" spans="1:7" x14ac:dyDescent="0.2">
      <c r="A140">
        <v>1.3931627883891469E-116</v>
      </c>
      <c r="B140">
        <v>0.71819055796629305</v>
      </c>
      <c r="C140">
        <v>0.996</v>
      </c>
      <c r="D140">
        <v>0.97399999999999998</v>
      </c>
      <c r="E140">
        <v>2.711791367599476E-112</v>
      </c>
      <c r="F140" t="s">
        <v>717</v>
      </c>
      <c r="G140" t="s">
        <v>29</v>
      </c>
    </row>
    <row r="141" spans="1:7" x14ac:dyDescent="0.2">
      <c r="A141">
        <v>1.004023830592656E-93</v>
      </c>
      <c r="B141">
        <v>0.7168955719003488</v>
      </c>
      <c r="C141">
        <v>0.88200000000000001</v>
      </c>
      <c r="D141">
        <v>0.71599999999999997</v>
      </c>
      <c r="E141">
        <v>1.9543323862486061E-89</v>
      </c>
      <c r="F141" t="s">
        <v>717</v>
      </c>
      <c r="G141" t="s">
        <v>176</v>
      </c>
    </row>
    <row r="142" spans="1:7" x14ac:dyDescent="0.2">
      <c r="A142">
        <v>1.4925327519956089E-101</v>
      </c>
      <c r="B142">
        <v>0.71124868355576765</v>
      </c>
      <c r="C142">
        <v>0.68300000000000005</v>
      </c>
      <c r="D142">
        <v>0.371</v>
      </c>
      <c r="E142">
        <v>2.905215001759453E-97</v>
      </c>
      <c r="F142" t="s">
        <v>717</v>
      </c>
      <c r="G142" t="s">
        <v>139</v>
      </c>
    </row>
    <row r="143" spans="1:7" x14ac:dyDescent="0.2">
      <c r="A143">
        <v>1.076337529254859E-116</v>
      </c>
      <c r="B143">
        <v>0.71094093561904192</v>
      </c>
      <c r="C143">
        <v>0.91800000000000004</v>
      </c>
      <c r="D143">
        <v>0.748</v>
      </c>
      <c r="E143">
        <v>2.0950910006945818E-112</v>
      </c>
      <c r="F143" t="s">
        <v>717</v>
      </c>
      <c r="G143" t="s">
        <v>69</v>
      </c>
    </row>
    <row r="144" spans="1:7" x14ac:dyDescent="0.2">
      <c r="A144">
        <v>1.99643113704067E-125</v>
      </c>
      <c r="B144">
        <v>0.7092161898685978</v>
      </c>
      <c r="C144">
        <v>0.97699999999999998</v>
      </c>
      <c r="D144">
        <v>0.877</v>
      </c>
      <c r="E144">
        <v>3.886053208249665E-121</v>
      </c>
      <c r="F144" t="s">
        <v>717</v>
      </c>
      <c r="G144" t="s">
        <v>349</v>
      </c>
    </row>
    <row r="145" spans="1:7" x14ac:dyDescent="0.2">
      <c r="A145">
        <v>6.8701724895276883E-136</v>
      </c>
      <c r="B145">
        <v>0.70336289123781248</v>
      </c>
      <c r="C145">
        <v>0.98599999999999999</v>
      </c>
      <c r="D145">
        <v>0.94799999999999995</v>
      </c>
      <c r="E145">
        <v>1.337279075086565E-131</v>
      </c>
      <c r="F145" t="s">
        <v>717</v>
      </c>
      <c r="G145" t="s">
        <v>183</v>
      </c>
    </row>
    <row r="146" spans="1:7" x14ac:dyDescent="0.2">
      <c r="A146">
        <v>2.944314625701113E-138</v>
      </c>
      <c r="B146">
        <v>0.70036945859463473</v>
      </c>
      <c r="C146">
        <v>0.877</v>
      </c>
      <c r="D146">
        <v>0.60599999999999998</v>
      </c>
      <c r="E146">
        <v>5.7311084189272165E-134</v>
      </c>
      <c r="F146" t="s">
        <v>717</v>
      </c>
      <c r="G146" t="s">
        <v>77</v>
      </c>
    </row>
    <row r="147" spans="1:7" x14ac:dyDescent="0.2">
      <c r="A147">
        <v>7.2484705532408536E-98</v>
      </c>
      <c r="B147">
        <v>0.69529722025371365</v>
      </c>
      <c r="C147">
        <v>0.91700000000000004</v>
      </c>
      <c r="D147">
        <v>0.72899999999999998</v>
      </c>
      <c r="E147">
        <v>1.410914793188332E-93</v>
      </c>
      <c r="F147" t="s">
        <v>717</v>
      </c>
      <c r="G147" t="s">
        <v>135</v>
      </c>
    </row>
    <row r="148" spans="1:7" x14ac:dyDescent="0.2">
      <c r="A148">
        <v>3.5050119700586201E-132</v>
      </c>
      <c r="B148">
        <v>0.69365057443535827</v>
      </c>
      <c r="C148">
        <v>0.99199999999999999</v>
      </c>
      <c r="D148">
        <v>0.93400000000000005</v>
      </c>
      <c r="E148">
        <v>6.8225057997191038E-128</v>
      </c>
      <c r="F148" t="s">
        <v>717</v>
      </c>
      <c r="G148" t="s">
        <v>209</v>
      </c>
    </row>
    <row r="149" spans="1:7" x14ac:dyDescent="0.2">
      <c r="A149">
        <v>7.1437907495360194E-89</v>
      </c>
      <c r="B149">
        <v>0.69034854628817599</v>
      </c>
      <c r="C149">
        <v>0.91400000000000003</v>
      </c>
      <c r="D149">
        <v>0.71799999999999997</v>
      </c>
      <c r="E149">
        <v>1.390538869397186E-84</v>
      </c>
      <c r="F149" t="s">
        <v>717</v>
      </c>
      <c r="G149" t="s">
        <v>435</v>
      </c>
    </row>
    <row r="150" spans="1:7" x14ac:dyDescent="0.2">
      <c r="A150">
        <v>2.8556236414513048E-138</v>
      </c>
      <c r="B150">
        <v>0.68876835376482215</v>
      </c>
      <c r="C150">
        <v>0.90700000000000003</v>
      </c>
      <c r="D150">
        <v>0.65600000000000003</v>
      </c>
      <c r="E150">
        <v>5.5584714180849651E-134</v>
      </c>
      <c r="F150" t="s">
        <v>717</v>
      </c>
      <c r="G150" t="s">
        <v>163</v>
      </c>
    </row>
    <row r="151" spans="1:7" x14ac:dyDescent="0.2">
      <c r="A151">
        <v>4.0563006710982233E-130</v>
      </c>
      <c r="B151">
        <v>0.68165341340599817</v>
      </c>
      <c r="C151">
        <v>1</v>
      </c>
      <c r="D151">
        <v>0.998</v>
      </c>
      <c r="E151">
        <v>7.895589256292692E-126</v>
      </c>
      <c r="F151" t="s">
        <v>717</v>
      </c>
      <c r="G151" t="s">
        <v>111</v>
      </c>
    </row>
    <row r="152" spans="1:7" x14ac:dyDescent="0.2">
      <c r="A152">
        <v>2.1586530943174551E-127</v>
      </c>
      <c r="B152">
        <v>0.6773065004947838</v>
      </c>
      <c r="C152">
        <v>0.99199999999999999</v>
      </c>
      <c r="D152">
        <v>0.95799999999999996</v>
      </c>
      <c r="E152">
        <v>4.2018182480889263E-123</v>
      </c>
      <c r="F152" t="s">
        <v>717</v>
      </c>
      <c r="G152" t="s">
        <v>440</v>
      </c>
    </row>
    <row r="153" spans="1:7" x14ac:dyDescent="0.2">
      <c r="A153">
        <v>9.7079989555437122E-100</v>
      </c>
      <c r="B153">
        <v>0.67546032550671931</v>
      </c>
      <c r="C153">
        <v>0.626</v>
      </c>
      <c r="D153">
        <v>0.30199999999999999</v>
      </c>
      <c r="E153">
        <v>1.8896619966965839E-95</v>
      </c>
      <c r="F153" t="s">
        <v>717</v>
      </c>
      <c r="G153" t="s">
        <v>789</v>
      </c>
    </row>
    <row r="154" spans="1:7" x14ac:dyDescent="0.2">
      <c r="A154">
        <v>9.0741814951988626E-113</v>
      </c>
      <c r="B154">
        <v>0.66518260663992912</v>
      </c>
      <c r="C154">
        <v>0.80500000000000005</v>
      </c>
      <c r="D154">
        <v>0.52</v>
      </c>
      <c r="E154">
        <v>1.7662894280404591E-108</v>
      </c>
      <c r="F154" t="s">
        <v>717</v>
      </c>
      <c r="G154" t="s">
        <v>773</v>
      </c>
    </row>
    <row r="155" spans="1:7" x14ac:dyDescent="0.2">
      <c r="A155">
        <v>2.6943911177572409E-59</v>
      </c>
      <c r="B155">
        <v>0.66442113618988974</v>
      </c>
      <c r="C155">
        <v>0.90400000000000003</v>
      </c>
      <c r="D155">
        <v>0.82899999999999996</v>
      </c>
      <c r="E155">
        <v>5.2446323107144684E-55</v>
      </c>
      <c r="F155" t="s">
        <v>717</v>
      </c>
      <c r="G155" t="s">
        <v>329</v>
      </c>
    </row>
    <row r="156" spans="1:7" x14ac:dyDescent="0.2">
      <c r="A156">
        <v>3.7881730162298158E-199</v>
      </c>
      <c r="B156">
        <v>0.66364838771559886</v>
      </c>
      <c r="C156">
        <v>0.45400000000000001</v>
      </c>
      <c r="D156">
        <v>0.08</v>
      </c>
      <c r="E156">
        <v>7.3736787760913369E-195</v>
      </c>
      <c r="F156" t="s">
        <v>717</v>
      </c>
      <c r="G156" t="s">
        <v>730</v>
      </c>
    </row>
    <row r="157" spans="1:7" x14ac:dyDescent="0.2">
      <c r="A157">
        <v>1.3823293288791699E-261</v>
      </c>
      <c r="B157">
        <v>0.66352870590076274</v>
      </c>
      <c r="C157">
        <v>0.59899999999999998</v>
      </c>
      <c r="D157">
        <v>0.114</v>
      </c>
      <c r="E157">
        <v>2.690704038663304E-257</v>
      </c>
      <c r="F157" t="s">
        <v>717</v>
      </c>
      <c r="G157" t="s">
        <v>718</v>
      </c>
    </row>
    <row r="158" spans="1:7" x14ac:dyDescent="0.2">
      <c r="A158">
        <v>2.2725150078044331E-122</v>
      </c>
      <c r="B158">
        <v>0.66320867564846275</v>
      </c>
      <c r="C158">
        <v>0.77200000000000002</v>
      </c>
      <c r="D158">
        <v>0.42699999999999999</v>
      </c>
      <c r="E158">
        <v>4.4234504626913277E-118</v>
      </c>
      <c r="F158" t="s">
        <v>717</v>
      </c>
      <c r="G158" t="s">
        <v>148</v>
      </c>
    </row>
    <row r="159" spans="1:7" x14ac:dyDescent="0.2">
      <c r="A159">
        <v>2.8377319654071461E-104</v>
      </c>
      <c r="B159">
        <v>0.66292679589626502</v>
      </c>
      <c r="C159">
        <v>0.84199999999999997</v>
      </c>
      <c r="D159">
        <v>0.60399999999999998</v>
      </c>
      <c r="E159">
        <v>5.5236452706650094E-100</v>
      </c>
      <c r="F159" t="s">
        <v>717</v>
      </c>
      <c r="G159" t="s">
        <v>782</v>
      </c>
    </row>
    <row r="160" spans="1:7" x14ac:dyDescent="0.2">
      <c r="A160">
        <v>1.243527915699054E-62</v>
      </c>
      <c r="B160">
        <v>0.66102520918022067</v>
      </c>
      <c r="C160">
        <v>0.92800000000000005</v>
      </c>
      <c r="D160">
        <v>0.89</v>
      </c>
      <c r="E160">
        <v>2.420527087908208E-58</v>
      </c>
      <c r="F160" t="s">
        <v>717</v>
      </c>
      <c r="G160" t="s">
        <v>90</v>
      </c>
    </row>
    <row r="161" spans="1:7" x14ac:dyDescent="0.2">
      <c r="A161">
        <v>1.216797097622026E-95</v>
      </c>
      <c r="B161">
        <v>0.65987375536088244</v>
      </c>
      <c r="C161">
        <v>0.83199999999999996</v>
      </c>
      <c r="D161">
        <v>0.66600000000000004</v>
      </c>
      <c r="E161">
        <v>2.368495550521274E-91</v>
      </c>
      <c r="F161" t="s">
        <v>717</v>
      </c>
      <c r="G161" t="s">
        <v>708</v>
      </c>
    </row>
    <row r="162" spans="1:7" x14ac:dyDescent="0.2">
      <c r="A162">
        <v>1.9064671303552449E-161</v>
      </c>
      <c r="B162">
        <v>0.65922621130627967</v>
      </c>
      <c r="C162">
        <v>0.78800000000000003</v>
      </c>
      <c r="D162">
        <v>0.38900000000000001</v>
      </c>
      <c r="E162">
        <v>3.710938269236485E-157</v>
      </c>
      <c r="F162" t="s">
        <v>717</v>
      </c>
      <c r="G162" t="s">
        <v>219</v>
      </c>
    </row>
    <row r="163" spans="1:7" x14ac:dyDescent="0.2">
      <c r="A163">
        <v>6.9379813171653298E-195</v>
      </c>
      <c r="B163">
        <v>0.65519460216857928</v>
      </c>
      <c r="C163">
        <v>0.65300000000000002</v>
      </c>
      <c r="D163">
        <v>0.19700000000000001</v>
      </c>
      <c r="E163">
        <v>1.3504780633862309E-190</v>
      </c>
      <c r="F163" t="s">
        <v>717</v>
      </c>
      <c r="G163" t="s">
        <v>731</v>
      </c>
    </row>
    <row r="164" spans="1:7" x14ac:dyDescent="0.2">
      <c r="A164">
        <v>1.66893621397166E-119</v>
      </c>
      <c r="B164">
        <v>0.65411508389267992</v>
      </c>
      <c r="C164">
        <v>0.64700000000000002</v>
      </c>
      <c r="D164">
        <v>0.29199999999999998</v>
      </c>
      <c r="E164">
        <v>3.248584340495836E-115</v>
      </c>
      <c r="F164" t="s">
        <v>717</v>
      </c>
      <c r="G164" t="s">
        <v>770</v>
      </c>
    </row>
    <row r="165" spans="1:7" x14ac:dyDescent="0.2">
      <c r="A165">
        <v>3.0901203804010869E-117</v>
      </c>
      <c r="B165">
        <v>0.65406949503620249</v>
      </c>
      <c r="C165">
        <v>1</v>
      </c>
      <c r="D165">
        <v>0.99299999999999999</v>
      </c>
      <c r="E165">
        <v>6.0149193204507146E-113</v>
      </c>
      <c r="F165" t="s">
        <v>717</v>
      </c>
      <c r="G165" t="s">
        <v>470</v>
      </c>
    </row>
    <row r="166" spans="1:7" x14ac:dyDescent="0.2">
      <c r="A166">
        <v>3.034578254160198E-84</v>
      </c>
      <c r="B166">
        <v>0.6536319450750514</v>
      </c>
      <c r="C166">
        <v>0.96099999999999997</v>
      </c>
      <c r="D166">
        <v>0.86499999999999999</v>
      </c>
      <c r="E166">
        <v>5.9068065717228262E-80</v>
      </c>
      <c r="F166" t="s">
        <v>717</v>
      </c>
      <c r="G166" t="s">
        <v>228</v>
      </c>
    </row>
    <row r="167" spans="1:7" x14ac:dyDescent="0.2">
      <c r="A167">
        <v>1.7864896750041319E-240</v>
      </c>
      <c r="B167">
        <v>0.6520434027951898</v>
      </c>
      <c r="C167">
        <v>0.49199999999999999</v>
      </c>
      <c r="D167">
        <v>7.5999999999999998E-2</v>
      </c>
      <c r="E167">
        <v>3.4774021523955428E-236</v>
      </c>
      <c r="F167" t="s">
        <v>717</v>
      </c>
      <c r="G167" t="s">
        <v>722</v>
      </c>
    </row>
    <row r="168" spans="1:7" x14ac:dyDescent="0.2">
      <c r="A168">
        <v>3.2931387744838239E-119</v>
      </c>
      <c r="B168">
        <v>0.64668198679859579</v>
      </c>
      <c r="C168">
        <v>0.997</v>
      </c>
      <c r="D168">
        <v>0.99</v>
      </c>
      <c r="E168">
        <v>6.4100946245327646E-115</v>
      </c>
      <c r="F168" t="s">
        <v>717</v>
      </c>
      <c r="G168" t="s">
        <v>457</v>
      </c>
    </row>
    <row r="169" spans="1:7" x14ac:dyDescent="0.2">
      <c r="A169">
        <v>5.0817052417782377E-95</v>
      </c>
      <c r="B169">
        <v>0.64652126749915761</v>
      </c>
      <c r="C169">
        <v>0.748</v>
      </c>
      <c r="D169">
        <v>0.46</v>
      </c>
      <c r="E169">
        <v>9.8915392531213405E-91</v>
      </c>
      <c r="F169" t="s">
        <v>717</v>
      </c>
      <c r="G169" t="s">
        <v>616</v>
      </c>
    </row>
    <row r="170" spans="1:7" x14ac:dyDescent="0.2">
      <c r="A170">
        <v>1.095671665568865E-100</v>
      </c>
      <c r="B170">
        <v>0.64471312752588039</v>
      </c>
      <c r="C170">
        <v>0.95099999999999996</v>
      </c>
      <c r="D170">
        <v>0.84599999999999997</v>
      </c>
      <c r="E170">
        <v>2.1327248970297949E-96</v>
      </c>
      <c r="F170" t="s">
        <v>717</v>
      </c>
      <c r="G170" t="s">
        <v>109</v>
      </c>
    </row>
    <row r="171" spans="1:7" x14ac:dyDescent="0.2">
      <c r="A171">
        <v>3.4112541155116932E-95</v>
      </c>
      <c r="B171">
        <v>0.63548458947573572</v>
      </c>
      <c r="C171">
        <v>0.98899999999999999</v>
      </c>
      <c r="D171">
        <v>0.97299999999999998</v>
      </c>
      <c r="E171">
        <v>6.6400061358435098E-91</v>
      </c>
      <c r="F171" t="s">
        <v>717</v>
      </c>
      <c r="G171" t="s">
        <v>615</v>
      </c>
    </row>
    <row r="172" spans="1:7" x14ac:dyDescent="0.2">
      <c r="A172">
        <v>3.8403175430773849E-215</v>
      </c>
      <c r="B172">
        <v>0.63384545038415552</v>
      </c>
      <c r="C172">
        <v>0.66900000000000004</v>
      </c>
      <c r="D172">
        <v>0.188</v>
      </c>
      <c r="E172">
        <v>7.4751780976001293E-211</v>
      </c>
      <c r="F172" t="s">
        <v>717</v>
      </c>
      <c r="G172" t="s">
        <v>727</v>
      </c>
    </row>
    <row r="173" spans="1:7" x14ac:dyDescent="0.2">
      <c r="A173">
        <v>5.8981811073612089E-103</v>
      </c>
      <c r="B173">
        <v>0.63257833671548247</v>
      </c>
      <c r="C173">
        <v>0.98599999999999999</v>
      </c>
      <c r="D173">
        <v>0.94</v>
      </c>
      <c r="E173">
        <v>1.148080952547859E-98</v>
      </c>
      <c r="F173" t="s">
        <v>717</v>
      </c>
      <c r="G173" t="s">
        <v>587</v>
      </c>
    </row>
    <row r="174" spans="1:7" x14ac:dyDescent="0.2">
      <c r="A174">
        <v>6.3862056637803647E-145</v>
      </c>
      <c r="B174">
        <v>0.62897578216081484</v>
      </c>
      <c r="C174">
        <v>1</v>
      </c>
      <c r="D174">
        <v>0.995</v>
      </c>
      <c r="E174">
        <v>1.243074932454848E-140</v>
      </c>
      <c r="F174" t="s">
        <v>717</v>
      </c>
      <c r="G174" t="s">
        <v>358</v>
      </c>
    </row>
    <row r="175" spans="1:7" x14ac:dyDescent="0.2">
      <c r="A175">
        <v>3.1048007285815838E-119</v>
      </c>
      <c r="B175">
        <v>0.6268171457304188</v>
      </c>
      <c r="C175">
        <v>0.96299999999999997</v>
      </c>
      <c r="D175">
        <v>0.86199999999999999</v>
      </c>
      <c r="E175">
        <v>6.0434946181840543E-115</v>
      </c>
      <c r="F175" t="s">
        <v>717</v>
      </c>
      <c r="G175" t="s">
        <v>406</v>
      </c>
    </row>
    <row r="176" spans="1:7" x14ac:dyDescent="0.2">
      <c r="A176">
        <v>3.9364753831763297E-76</v>
      </c>
      <c r="B176">
        <v>0.6268107533643088</v>
      </c>
      <c r="C176">
        <v>0.98199999999999998</v>
      </c>
      <c r="D176">
        <v>0.97199999999999998</v>
      </c>
      <c r="E176">
        <v>7.6623493333527253E-72</v>
      </c>
      <c r="F176" t="s">
        <v>717</v>
      </c>
      <c r="G176" t="s">
        <v>37</v>
      </c>
    </row>
    <row r="177" spans="1:7" x14ac:dyDescent="0.2">
      <c r="A177">
        <v>1.4880940562919941E-85</v>
      </c>
      <c r="B177">
        <v>0.62472176363757825</v>
      </c>
      <c r="C177">
        <v>0.81899999999999995</v>
      </c>
      <c r="D177">
        <v>0.64300000000000002</v>
      </c>
      <c r="E177">
        <v>2.8965750805723649E-81</v>
      </c>
      <c r="F177" t="s">
        <v>717</v>
      </c>
      <c r="G177" t="s">
        <v>813</v>
      </c>
    </row>
    <row r="178" spans="1:7" x14ac:dyDescent="0.2">
      <c r="A178">
        <v>9.9114191362133634E-100</v>
      </c>
      <c r="B178">
        <v>0.62423390635625597</v>
      </c>
      <c r="C178">
        <v>0.874</v>
      </c>
      <c r="D178">
        <v>0.623</v>
      </c>
      <c r="E178">
        <v>1.9292577348639312E-95</v>
      </c>
      <c r="F178" t="s">
        <v>717</v>
      </c>
      <c r="G178" t="s">
        <v>104</v>
      </c>
    </row>
    <row r="179" spans="1:7" x14ac:dyDescent="0.2">
      <c r="A179">
        <v>6.2571726386473677E-89</v>
      </c>
      <c r="B179">
        <v>0.6201600678499315</v>
      </c>
      <c r="C179">
        <v>0.997</v>
      </c>
      <c r="D179">
        <v>0.96699999999999997</v>
      </c>
      <c r="E179">
        <v>1.2179586541127099E-84</v>
      </c>
      <c r="F179" t="s">
        <v>717</v>
      </c>
      <c r="G179" t="s">
        <v>408</v>
      </c>
    </row>
    <row r="180" spans="1:7" x14ac:dyDescent="0.2">
      <c r="A180">
        <v>2.5909904804531358E-91</v>
      </c>
      <c r="B180">
        <v>0.6180875661398616</v>
      </c>
      <c r="C180">
        <v>0.92900000000000005</v>
      </c>
      <c r="D180">
        <v>0.80400000000000005</v>
      </c>
      <c r="E180">
        <v>5.0433629702020289E-87</v>
      </c>
      <c r="F180" t="s">
        <v>717</v>
      </c>
      <c r="G180" t="s">
        <v>105</v>
      </c>
    </row>
    <row r="181" spans="1:7" x14ac:dyDescent="0.2">
      <c r="A181">
        <v>1.71915804831137E-116</v>
      </c>
      <c r="B181">
        <v>0.61524051787760192</v>
      </c>
      <c r="C181">
        <v>0.98299999999999998</v>
      </c>
      <c r="D181">
        <v>0.91200000000000003</v>
      </c>
      <c r="E181">
        <v>3.346341141038081E-112</v>
      </c>
      <c r="F181" t="s">
        <v>717</v>
      </c>
      <c r="G181" t="s">
        <v>271</v>
      </c>
    </row>
    <row r="182" spans="1:7" x14ac:dyDescent="0.2">
      <c r="A182">
        <v>1.165407001737615E-112</v>
      </c>
      <c r="B182">
        <v>0.61222908614599147</v>
      </c>
      <c r="C182">
        <v>0.95899999999999996</v>
      </c>
      <c r="D182">
        <v>0.80500000000000005</v>
      </c>
      <c r="E182">
        <v>2.2684647288822672E-108</v>
      </c>
      <c r="F182" t="s">
        <v>717</v>
      </c>
      <c r="G182" t="s">
        <v>222</v>
      </c>
    </row>
    <row r="183" spans="1:7" x14ac:dyDescent="0.2">
      <c r="A183">
        <v>1.424920681394082E-105</v>
      </c>
      <c r="B183">
        <v>0.61180205633520413</v>
      </c>
      <c r="C183">
        <v>0.91700000000000004</v>
      </c>
      <c r="D183">
        <v>0.78100000000000003</v>
      </c>
      <c r="E183">
        <v>2.7736081063335809E-101</v>
      </c>
      <c r="F183" t="s">
        <v>717</v>
      </c>
      <c r="G183" t="s">
        <v>118</v>
      </c>
    </row>
    <row r="184" spans="1:7" x14ac:dyDescent="0.2">
      <c r="A184">
        <v>2.950959840179722E-81</v>
      </c>
      <c r="B184">
        <v>0.61086096345651275</v>
      </c>
      <c r="C184">
        <v>0.89700000000000002</v>
      </c>
      <c r="D184">
        <v>0.747</v>
      </c>
      <c r="E184">
        <v>5.7440433289098282E-77</v>
      </c>
      <c r="F184" t="s">
        <v>717</v>
      </c>
      <c r="G184" t="s">
        <v>610</v>
      </c>
    </row>
    <row r="185" spans="1:7" x14ac:dyDescent="0.2">
      <c r="A185">
        <v>1.9179554686410959E-83</v>
      </c>
      <c r="B185">
        <v>0.60730916959009007</v>
      </c>
      <c r="C185">
        <v>0.80400000000000005</v>
      </c>
      <c r="D185">
        <v>0.55000000000000004</v>
      </c>
      <c r="E185">
        <v>3.7333003197098939E-79</v>
      </c>
      <c r="F185" t="s">
        <v>717</v>
      </c>
      <c r="G185" t="s">
        <v>701</v>
      </c>
    </row>
    <row r="186" spans="1:7" x14ac:dyDescent="0.2">
      <c r="A186">
        <v>8.05780295992111E-82</v>
      </c>
      <c r="B186">
        <v>0.60709950003321067</v>
      </c>
      <c r="C186">
        <v>0.98</v>
      </c>
      <c r="D186">
        <v>0.95099999999999996</v>
      </c>
      <c r="E186">
        <v>1.5684513461486441E-77</v>
      </c>
      <c r="F186" t="s">
        <v>717</v>
      </c>
      <c r="G186" t="s">
        <v>227</v>
      </c>
    </row>
    <row r="187" spans="1:7" x14ac:dyDescent="0.2">
      <c r="A187">
        <v>8.8467651986318615E-109</v>
      </c>
      <c r="B187">
        <v>0.60238899421805581</v>
      </c>
      <c r="C187">
        <v>0.85299999999999998</v>
      </c>
      <c r="D187">
        <v>0.61799999999999999</v>
      </c>
      <c r="E187">
        <v>1.7220228459136919E-104</v>
      </c>
      <c r="F187" t="s">
        <v>717</v>
      </c>
      <c r="G187" t="s">
        <v>778</v>
      </c>
    </row>
    <row r="188" spans="1:7" x14ac:dyDescent="0.2">
      <c r="A188">
        <v>1.2832865129297229E-201</v>
      </c>
      <c r="B188">
        <v>0.60226365994828102</v>
      </c>
      <c r="C188">
        <v>0.441</v>
      </c>
      <c r="D188">
        <v>7.0000000000000007E-2</v>
      </c>
      <c r="E188">
        <v>2.4979171974177061E-197</v>
      </c>
      <c r="F188" t="s">
        <v>717</v>
      </c>
      <c r="G188" t="s">
        <v>729</v>
      </c>
    </row>
    <row r="189" spans="1:7" x14ac:dyDescent="0.2">
      <c r="A189">
        <v>2.8551258606588078E-98</v>
      </c>
      <c r="B189">
        <v>0.59962401655521935</v>
      </c>
      <c r="C189">
        <v>0.95199999999999996</v>
      </c>
      <c r="D189">
        <v>0.82599999999999996</v>
      </c>
      <c r="E189">
        <v>5.5575024877723698E-94</v>
      </c>
      <c r="F189" t="s">
        <v>717</v>
      </c>
      <c r="G189" t="s">
        <v>112</v>
      </c>
    </row>
    <row r="190" spans="1:7" x14ac:dyDescent="0.2">
      <c r="A190">
        <v>1.345542587002526E-59</v>
      </c>
      <c r="B190">
        <v>0.59904908798731504</v>
      </c>
      <c r="C190">
        <v>0.42299999999999999</v>
      </c>
      <c r="D190">
        <v>0.185</v>
      </c>
      <c r="E190">
        <v>2.6190986456004171E-55</v>
      </c>
      <c r="F190" t="s">
        <v>717</v>
      </c>
      <c r="G190" t="s">
        <v>900</v>
      </c>
    </row>
    <row r="191" spans="1:7" x14ac:dyDescent="0.2">
      <c r="A191">
        <v>1.503565015840009E-97</v>
      </c>
      <c r="B191">
        <v>0.59799649750465822</v>
      </c>
      <c r="C191">
        <v>0.93400000000000005</v>
      </c>
      <c r="D191">
        <v>0.83299999999999996</v>
      </c>
      <c r="E191">
        <v>2.926689303332577E-93</v>
      </c>
      <c r="F191" t="s">
        <v>717</v>
      </c>
      <c r="G191" t="s">
        <v>76</v>
      </c>
    </row>
    <row r="192" spans="1:7" x14ac:dyDescent="0.2">
      <c r="A192">
        <v>1.109388860298216E-91</v>
      </c>
      <c r="B192">
        <v>0.59757106524140524</v>
      </c>
      <c r="C192">
        <v>0.90600000000000003</v>
      </c>
      <c r="D192">
        <v>0.77600000000000002</v>
      </c>
      <c r="E192">
        <v>2.1594254165704781E-87</v>
      </c>
      <c r="F192" t="s">
        <v>717</v>
      </c>
      <c r="G192" t="s">
        <v>682</v>
      </c>
    </row>
    <row r="193" spans="1:7" x14ac:dyDescent="0.2">
      <c r="A193">
        <v>5.241805092089407E-71</v>
      </c>
      <c r="B193">
        <v>0.59697881662044894</v>
      </c>
      <c r="C193">
        <v>0.85899999999999999</v>
      </c>
      <c r="D193">
        <v>0.71699999999999997</v>
      </c>
      <c r="E193">
        <v>1.0203173611752029E-66</v>
      </c>
      <c r="F193" t="s">
        <v>717</v>
      </c>
      <c r="G193" t="s">
        <v>706</v>
      </c>
    </row>
    <row r="194" spans="1:7" x14ac:dyDescent="0.2">
      <c r="A194">
        <v>4.3884839458671862E-61</v>
      </c>
      <c r="B194">
        <v>0.59608854976174697</v>
      </c>
      <c r="C194">
        <v>0.38600000000000001</v>
      </c>
      <c r="D194">
        <v>0.154</v>
      </c>
      <c r="E194">
        <v>8.5421840006304778E-57</v>
      </c>
      <c r="F194" t="s">
        <v>717</v>
      </c>
      <c r="G194" t="s">
        <v>894</v>
      </c>
    </row>
    <row r="195" spans="1:7" x14ac:dyDescent="0.2">
      <c r="A195">
        <v>4.851488274218357E-89</v>
      </c>
      <c r="B195">
        <v>0.5959450642218338</v>
      </c>
      <c r="C195">
        <v>0.94099999999999995</v>
      </c>
      <c r="D195">
        <v>0.85599999999999998</v>
      </c>
      <c r="E195">
        <v>9.4434219257660321E-85</v>
      </c>
      <c r="F195" t="s">
        <v>717</v>
      </c>
      <c r="G195" t="s">
        <v>97</v>
      </c>
    </row>
    <row r="196" spans="1:7" x14ac:dyDescent="0.2">
      <c r="A196">
        <v>4.4051967006231089E-112</v>
      </c>
      <c r="B196">
        <v>0.5946161889338788</v>
      </c>
      <c r="C196">
        <v>0.95099999999999996</v>
      </c>
      <c r="D196">
        <v>0.84599999999999997</v>
      </c>
      <c r="E196">
        <v>8.5747153777628813E-108</v>
      </c>
      <c r="F196" t="s">
        <v>717</v>
      </c>
      <c r="G196" t="s">
        <v>309</v>
      </c>
    </row>
    <row r="197" spans="1:7" x14ac:dyDescent="0.2">
      <c r="A197">
        <v>1.063740946744952E-107</v>
      </c>
      <c r="B197">
        <v>0.59432998253622427</v>
      </c>
      <c r="C197">
        <v>0.96199999999999997</v>
      </c>
      <c r="D197">
        <v>0.82599999999999996</v>
      </c>
      <c r="E197">
        <v>2.0705717528390499E-103</v>
      </c>
      <c r="F197" t="s">
        <v>717</v>
      </c>
      <c r="G197" t="s">
        <v>285</v>
      </c>
    </row>
    <row r="198" spans="1:7" x14ac:dyDescent="0.2">
      <c r="A198">
        <v>1.124151605165535E-111</v>
      </c>
      <c r="B198">
        <v>0.59126073425701398</v>
      </c>
      <c r="C198">
        <v>0.64700000000000002</v>
      </c>
      <c r="D198">
        <v>0.30599999999999999</v>
      </c>
      <c r="E198">
        <v>2.1881610994547139E-107</v>
      </c>
      <c r="F198" t="s">
        <v>717</v>
      </c>
      <c r="G198" t="s">
        <v>774</v>
      </c>
    </row>
    <row r="199" spans="1:7" x14ac:dyDescent="0.2">
      <c r="A199">
        <v>9.3520580522357254E-91</v>
      </c>
      <c r="B199">
        <v>0.59109923685749521</v>
      </c>
      <c r="C199">
        <v>0.90400000000000003</v>
      </c>
      <c r="D199">
        <v>0.76400000000000001</v>
      </c>
      <c r="E199">
        <v>1.8203780998676841E-86</v>
      </c>
      <c r="F199" t="s">
        <v>717</v>
      </c>
      <c r="G199" t="s">
        <v>87</v>
      </c>
    </row>
    <row r="200" spans="1:7" x14ac:dyDescent="0.2">
      <c r="A200">
        <v>1.066335752274729E-69</v>
      </c>
      <c r="B200">
        <v>0.5881178373985988</v>
      </c>
      <c r="C200">
        <v>0.84299999999999997</v>
      </c>
      <c r="D200">
        <v>0.69799999999999995</v>
      </c>
      <c r="E200">
        <v>2.07562254180276E-65</v>
      </c>
      <c r="F200" t="s">
        <v>717</v>
      </c>
      <c r="G200" t="s">
        <v>710</v>
      </c>
    </row>
    <row r="201" spans="1:7" x14ac:dyDescent="0.2">
      <c r="A201">
        <v>7.1461641316103473E-109</v>
      </c>
      <c r="B201">
        <v>0.58745740779187894</v>
      </c>
      <c r="C201">
        <v>0.95199999999999996</v>
      </c>
      <c r="D201">
        <v>0.82499999999999996</v>
      </c>
      <c r="E201">
        <v>1.3910008482179539E-104</v>
      </c>
      <c r="F201" t="s">
        <v>717</v>
      </c>
      <c r="G201" t="s">
        <v>262</v>
      </c>
    </row>
    <row r="202" spans="1:7" x14ac:dyDescent="0.2">
      <c r="A202">
        <v>1.875088001935191E-105</v>
      </c>
      <c r="B202">
        <v>0.58691959492566115</v>
      </c>
      <c r="C202">
        <v>0.98699999999999999</v>
      </c>
      <c r="D202">
        <v>0.94899999999999995</v>
      </c>
      <c r="E202">
        <v>3.6498587957668502E-101</v>
      </c>
      <c r="F202" t="s">
        <v>717</v>
      </c>
      <c r="G202" t="s">
        <v>147</v>
      </c>
    </row>
    <row r="203" spans="1:7" x14ac:dyDescent="0.2">
      <c r="A203">
        <v>8.1470516879702352E-108</v>
      </c>
      <c r="B203">
        <v>0.58659002279554995</v>
      </c>
      <c r="C203">
        <v>0.83399999999999996</v>
      </c>
      <c r="D203">
        <v>0.55900000000000005</v>
      </c>
      <c r="E203">
        <v>1.5858236110634061E-103</v>
      </c>
      <c r="F203" t="s">
        <v>717</v>
      </c>
      <c r="G203" t="s">
        <v>149</v>
      </c>
    </row>
    <row r="204" spans="1:7" x14ac:dyDescent="0.2">
      <c r="A204">
        <v>6.7286063656591911E-104</v>
      </c>
      <c r="B204">
        <v>0.58496389779491986</v>
      </c>
      <c r="C204">
        <v>0.95499999999999996</v>
      </c>
      <c r="D204">
        <v>0.875</v>
      </c>
      <c r="E204">
        <v>1.309723229075562E-99</v>
      </c>
      <c r="F204" t="s">
        <v>717</v>
      </c>
      <c r="G204" t="s">
        <v>131</v>
      </c>
    </row>
    <row r="205" spans="1:7" x14ac:dyDescent="0.2">
      <c r="A205">
        <v>2.5003421817268079E-59</v>
      </c>
      <c r="B205">
        <v>0.58487271711904443</v>
      </c>
      <c r="C205">
        <v>0.50600000000000001</v>
      </c>
      <c r="D205">
        <v>0.255</v>
      </c>
      <c r="E205">
        <v>4.8669160567312317E-55</v>
      </c>
      <c r="F205" t="s">
        <v>717</v>
      </c>
      <c r="G205" t="s">
        <v>34</v>
      </c>
    </row>
    <row r="206" spans="1:7" x14ac:dyDescent="0.2">
      <c r="A206">
        <v>1.053618225371642E-99</v>
      </c>
      <c r="B206">
        <v>0.58206434780731198</v>
      </c>
      <c r="C206">
        <v>0.94499999999999995</v>
      </c>
      <c r="D206">
        <v>0.86</v>
      </c>
      <c r="E206">
        <v>2.0508678756859011E-95</v>
      </c>
      <c r="F206" t="s">
        <v>717</v>
      </c>
      <c r="G206" t="s">
        <v>141</v>
      </c>
    </row>
    <row r="207" spans="1:7" x14ac:dyDescent="0.2">
      <c r="A207">
        <v>1.8333878731127301E-120</v>
      </c>
      <c r="B207">
        <v>0.58177402491458796</v>
      </c>
      <c r="C207">
        <v>0.68100000000000005</v>
      </c>
      <c r="D207">
        <v>0.33500000000000002</v>
      </c>
      <c r="E207">
        <v>3.5686894950139279E-116</v>
      </c>
      <c r="F207" t="s">
        <v>717</v>
      </c>
      <c r="G207" t="s">
        <v>769</v>
      </c>
    </row>
    <row r="208" spans="1:7" x14ac:dyDescent="0.2">
      <c r="A208">
        <v>2.541286325880659E-82</v>
      </c>
      <c r="B208">
        <v>0.58084617047047882</v>
      </c>
      <c r="C208">
        <v>0.97599999999999998</v>
      </c>
      <c r="D208">
        <v>0.93100000000000005</v>
      </c>
      <c r="E208">
        <v>4.9466138333267024E-78</v>
      </c>
      <c r="F208" t="s">
        <v>717</v>
      </c>
      <c r="G208" t="s">
        <v>208</v>
      </c>
    </row>
    <row r="209" spans="1:7" x14ac:dyDescent="0.2">
      <c r="A209">
        <v>3.10175610892827E-89</v>
      </c>
      <c r="B209">
        <v>0.58067098999372546</v>
      </c>
      <c r="C209">
        <v>0.97299999999999998</v>
      </c>
      <c r="D209">
        <v>0.92</v>
      </c>
      <c r="E209">
        <v>6.0375682660288764E-85</v>
      </c>
      <c r="F209" t="s">
        <v>717</v>
      </c>
      <c r="G209" t="s">
        <v>108</v>
      </c>
    </row>
    <row r="210" spans="1:7" x14ac:dyDescent="0.2">
      <c r="A210">
        <v>5.4565403717439993E-99</v>
      </c>
      <c r="B210">
        <v>0.57957978259633425</v>
      </c>
      <c r="C210">
        <v>1</v>
      </c>
      <c r="D210">
        <v>0.99</v>
      </c>
      <c r="E210">
        <v>1.06211558335997E-94</v>
      </c>
      <c r="F210" t="s">
        <v>717</v>
      </c>
      <c r="G210" t="s">
        <v>493</v>
      </c>
    </row>
    <row r="211" spans="1:7" x14ac:dyDescent="0.2">
      <c r="A211">
        <v>1.5762577185611021E-87</v>
      </c>
      <c r="B211">
        <v>0.57817675830182602</v>
      </c>
      <c r="C211">
        <v>0.89600000000000002</v>
      </c>
      <c r="D211">
        <v>0.72199999999999998</v>
      </c>
      <c r="E211">
        <v>3.0681856491791859E-83</v>
      </c>
      <c r="F211" t="s">
        <v>717</v>
      </c>
      <c r="G211" t="s">
        <v>145</v>
      </c>
    </row>
    <row r="212" spans="1:7" x14ac:dyDescent="0.2">
      <c r="A212">
        <v>1.2922702366137959E-86</v>
      </c>
      <c r="B212">
        <v>0.57718041667507003</v>
      </c>
      <c r="C212">
        <v>0.83799999999999997</v>
      </c>
      <c r="D212">
        <v>0.629</v>
      </c>
      <c r="E212">
        <v>2.5154040155687551E-82</v>
      </c>
      <c r="F212" t="s">
        <v>717</v>
      </c>
      <c r="G212" t="s">
        <v>809</v>
      </c>
    </row>
    <row r="213" spans="1:7" x14ac:dyDescent="0.2">
      <c r="A213">
        <v>1.069758130236789E-108</v>
      </c>
      <c r="B213">
        <v>0.57354516000006783</v>
      </c>
      <c r="C213">
        <v>0.98199999999999998</v>
      </c>
      <c r="D213">
        <v>0.94599999999999995</v>
      </c>
      <c r="E213">
        <v>2.0822842005059101E-104</v>
      </c>
      <c r="F213" t="s">
        <v>717</v>
      </c>
      <c r="G213" t="s">
        <v>229</v>
      </c>
    </row>
    <row r="214" spans="1:7" x14ac:dyDescent="0.2">
      <c r="A214">
        <v>1.476563341270482E-118</v>
      </c>
      <c r="B214">
        <v>0.57351497601300494</v>
      </c>
      <c r="C214">
        <v>0.997</v>
      </c>
      <c r="D214">
        <v>0.98799999999999999</v>
      </c>
      <c r="E214">
        <v>2.8741305437829921E-114</v>
      </c>
      <c r="F214" t="s">
        <v>717</v>
      </c>
      <c r="G214" t="s">
        <v>468</v>
      </c>
    </row>
    <row r="215" spans="1:7" x14ac:dyDescent="0.2">
      <c r="A215">
        <v>4.4803889457254218E-94</v>
      </c>
      <c r="B215">
        <v>0.57297378017338829</v>
      </c>
      <c r="C215">
        <v>1</v>
      </c>
      <c r="D215">
        <v>0.996</v>
      </c>
      <c r="E215">
        <v>8.721077082854534E-90</v>
      </c>
      <c r="F215" t="s">
        <v>717</v>
      </c>
      <c r="G215" t="s">
        <v>450</v>
      </c>
    </row>
    <row r="216" spans="1:7" x14ac:dyDescent="0.2">
      <c r="A216">
        <v>1.043458302948214E-101</v>
      </c>
      <c r="B216">
        <v>0.5703802506282506</v>
      </c>
      <c r="C216">
        <v>0.628</v>
      </c>
      <c r="D216">
        <v>0.29499999999999998</v>
      </c>
      <c r="E216">
        <v>2.0310915866886979E-97</v>
      </c>
      <c r="F216" t="s">
        <v>717</v>
      </c>
      <c r="G216" t="s">
        <v>785</v>
      </c>
    </row>
    <row r="217" spans="1:7" x14ac:dyDescent="0.2">
      <c r="A217">
        <v>3.601003129380701E-82</v>
      </c>
      <c r="B217">
        <v>0.56915515289778051</v>
      </c>
      <c r="C217">
        <v>0.92</v>
      </c>
      <c r="D217">
        <v>0.79</v>
      </c>
      <c r="E217">
        <v>7.0093525913395343E-78</v>
      </c>
      <c r="F217" t="s">
        <v>717</v>
      </c>
      <c r="G217" t="s">
        <v>151</v>
      </c>
    </row>
    <row r="218" spans="1:7" x14ac:dyDescent="0.2">
      <c r="A218">
        <v>7.9665089053602684E-89</v>
      </c>
      <c r="B218">
        <v>0.56741336393264474</v>
      </c>
      <c r="C218">
        <v>0.93400000000000005</v>
      </c>
      <c r="D218">
        <v>0.80400000000000005</v>
      </c>
      <c r="E218">
        <v>1.550680958428376E-84</v>
      </c>
      <c r="F218" t="s">
        <v>717</v>
      </c>
      <c r="G218" t="s">
        <v>121</v>
      </c>
    </row>
    <row r="219" spans="1:7" x14ac:dyDescent="0.2">
      <c r="A219">
        <v>1.317312309716691E-157</v>
      </c>
      <c r="B219">
        <v>0.56498668367478966</v>
      </c>
      <c r="C219">
        <v>0.69299999999999995</v>
      </c>
      <c r="D219">
        <v>0.27500000000000002</v>
      </c>
      <c r="E219">
        <v>2.5641484108635391E-153</v>
      </c>
      <c r="F219" t="s">
        <v>717</v>
      </c>
      <c r="G219" t="s">
        <v>744</v>
      </c>
    </row>
    <row r="220" spans="1:7" x14ac:dyDescent="0.2">
      <c r="A220">
        <v>9.7198059372138096E-14</v>
      </c>
      <c r="B220">
        <v>0.56346368637629807</v>
      </c>
      <c r="C220">
        <v>0.49099999999999999</v>
      </c>
      <c r="D220">
        <v>0.376</v>
      </c>
      <c r="E220">
        <v>1.891960225678668E-9</v>
      </c>
      <c r="F220" t="s">
        <v>717</v>
      </c>
      <c r="G220" t="s">
        <v>237</v>
      </c>
    </row>
    <row r="221" spans="1:7" x14ac:dyDescent="0.2">
      <c r="A221">
        <v>1.195826973268326E-135</v>
      </c>
      <c r="B221">
        <v>0.56192444289202126</v>
      </c>
      <c r="C221">
        <v>0.68500000000000005</v>
      </c>
      <c r="D221">
        <v>0.29599999999999999</v>
      </c>
      <c r="E221">
        <v>2.3276772034667969E-131</v>
      </c>
      <c r="F221" t="s">
        <v>717</v>
      </c>
      <c r="G221" t="s">
        <v>757</v>
      </c>
    </row>
    <row r="222" spans="1:7" x14ac:dyDescent="0.2">
      <c r="A222">
        <v>5.5864725982004003E-146</v>
      </c>
      <c r="B222">
        <v>0.56175986411133061</v>
      </c>
      <c r="C222">
        <v>0.54300000000000004</v>
      </c>
      <c r="D222">
        <v>0.16500000000000001</v>
      </c>
      <c r="E222">
        <v>1.087406891239708E-141</v>
      </c>
      <c r="F222" t="s">
        <v>717</v>
      </c>
      <c r="G222" t="s">
        <v>751</v>
      </c>
    </row>
    <row r="223" spans="1:7" x14ac:dyDescent="0.2">
      <c r="A223">
        <v>1.34512129548754E-62</v>
      </c>
      <c r="B223">
        <v>0.560097618452014</v>
      </c>
      <c r="C223">
        <v>0.78700000000000003</v>
      </c>
      <c r="D223">
        <v>0.6</v>
      </c>
      <c r="E223">
        <v>2.6182786016664961E-58</v>
      </c>
      <c r="F223" t="s">
        <v>717</v>
      </c>
      <c r="G223" t="s">
        <v>20</v>
      </c>
    </row>
    <row r="224" spans="1:7" x14ac:dyDescent="0.2">
      <c r="A224">
        <v>2.8161907653280861E-99</v>
      </c>
      <c r="B224">
        <v>0.55981728497897842</v>
      </c>
      <c r="C224">
        <v>0.997</v>
      </c>
      <c r="D224">
        <v>0.98199999999999998</v>
      </c>
      <c r="E224">
        <v>5.4817153247111189E-95</v>
      </c>
      <c r="F224" t="s">
        <v>717</v>
      </c>
      <c r="G224" t="s">
        <v>371</v>
      </c>
    </row>
    <row r="225" spans="1:7" x14ac:dyDescent="0.2">
      <c r="A225">
        <v>2.7011490438545712E-106</v>
      </c>
      <c r="B225">
        <v>0.55714311636823188</v>
      </c>
      <c r="C225">
        <v>0.999</v>
      </c>
      <c r="D225">
        <v>0.98399999999999999</v>
      </c>
      <c r="E225">
        <v>5.2577866138629223E-102</v>
      </c>
      <c r="F225" t="s">
        <v>717</v>
      </c>
      <c r="G225" t="s">
        <v>430</v>
      </c>
    </row>
    <row r="226" spans="1:7" x14ac:dyDescent="0.2">
      <c r="A226">
        <v>2.5101047275410921E-81</v>
      </c>
      <c r="B226">
        <v>0.55711594384515473</v>
      </c>
      <c r="C226">
        <v>0.93400000000000005</v>
      </c>
      <c r="D226">
        <v>0.81599999999999995</v>
      </c>
      <c r="E226">
        <v>4.8859188521587351E-77</v>
      </c>
      <c r="F226" t="s">
        <v>717</v>
      </c>
      <c r="G226" t="s">
        <v>659</v>
      </c>
    </row>
    <row r="227" spans="1:7" x14ac:dyDescent="0.2">
      <c r="A227">
        <v>3.1962561913493741E-105</v>
      </c>
      <c r="B227">
        <v>0.55710475978721208</v>
      </c>
      <c r="C227">
        <v>0.79300000000000004</v>
      </c>
      <c r="D227">
        <v>0.47099999999999997</v>
      </c>
      <c r="E227">
        <v>6.2215126764615565E-101</v>
      </c>
      <c r="F227" t="s">
        <v>717</v>
      </c>
      <c r="G227" t="s">
        <v>348</v>
      </c>
    </row>
    <row r="228" spans="1:7" x14ac:dyDescent="0.2">
      <c r="A228">
        <v>5.1765897337841272E-141</v>
      </c>
      <c r="B228">
        <v>0.55698121023898794</v>
      </c>
      <c r="C228">
        <v>0.439</v>
      </c>
      <c r="D228">
        <v>0.107</v>
      </c>
      <c r="E228">
        <v>1.00762319168108E-136</v>
      </c>
      <c r="F228" t="s">
        <v>717</v>
      </c>
      <c r="G228" t="s">
        <v>754</v>
      </c>
    </row>
    <row r="229" spans="1:7" x14ac:dyDescent="0.2">
      <c r="A229">
        <v>2.1866482756853371E-174</v>
      </c>
      <c r="B229">
        <v>0.55612787714947198</v>
      </c>
      <c r="C229">
        <v>0.59899999999999998</v>
      </c>
      <c r="D229">
        <v>0.17499999999999999</v>
      </c>
      <c r="E229">
        <v>4.2563108686215089E-170</v>
      </c>
      <c r="F229" t="s">
        <v>717</v>
      </c>
      <c r="G229" t="s">
        <v>738</v>
      </c>
    </row>
    <row r="230" spans="1:7" x14ac:dyDescent="0.2">
      <c r="A230">
        <v>1.7758107777834979E-70</v>
      </c>
      <c r="B230">
        <v>0.55572954824425125</v>
      </c>
      <c r="C230">
        <v>0.82699999999999996</v>
      </c>
      <c r="D230">
        <v>0.623</v>
      </c>
      <c r="E230">
        <v>3.4566156789555779E-66</v>
      </c>
      <c r="F230" t="s">
        <v>717</v>
      </c>
      <c r="G230" t="s">
        <v>140</v>
      </c>
    </row>
    <row r="231" spans="1:7" x14ac:dyDescent="0.2">
      <c r="A231">
        <v>1.276519454603283E-185</v>
      </c>
      <c r="B231">
        <v>0.55528512413332032</v>
      </c>
      <c r="C231">
        <v>0.52600000000000002</v>
      </c>
      <c r="D231">
        <v>0.122</v>
      </c>
      <c r="E231">
        <v>2.484745118385291E-181</v>
      </c>
      <c r="F231" t="s">
        <v>717</v>
      </c>
      <c r="G231" t="s">
        <v>733</v>
      </c>
    </row>
    <row r="232" spans="1:7" x14ac:dyDescent="0.2">
      <c r="A232">
        <v>1.7532823561496629E-73</v>
      </c>
      <c r="B232">
        <v>0.55322795286648074</v>
      </c>
      <c r="C232">
        <v>0.64500000000000002</v>
      </c>
      <c r="D232">
        <v>0.38100000000000001</v>
      </c>
      <c r="E232">
        <v>3.4127641062453179E-69</v>
      </c>
      <c r="F232" t="s">
        <v>717</v>
      </c>
      <c r="G232" t="s">
        <v>850</v>
      </c>
    </row>
    <row r="233" spans="1:7" x14ac:dyDescent="0.2">
      <c r="A233">
        <v>2.8043020497469231E-97</v>
      </c>
      <c r="B233">
        <v>0.55230078781717151</v>
      </c>
      <c r="C233">
        <v>0.93799999999999994</v>
      </c>
      <c r="D233">
        <v>0.78100000000000003</v>
      </c>
      <c r="E233">
        <v>5.458573939832385E-93</v>
      </c>
      <c r="F233" t="s">
        <v>717</v>
      </c>
      <c r="G233" t="s">
        <v>180</v>
      </c>
    </row>
    <row r="234" spans="1:7" x14ac:dyDescent="0.2">
      <c r="A234">
        <v>1.2362219370289431E-94</v>
      </c>
      <c r="B234">
        <v>0.55180690513778363</v>
      </c>
      <c r="C234">
        <v>0.91100000000000003</v>
      </c>
      <c r="D234">
        <v>0.753</v>
      </c>
      <c r="E234">
        <v>2.4063060004268378E-90</v>
      </c>
      <c r="F234" t="s">
        <v>717</v>
      </c>
      <c r="G234" t="s">
        <v>244</v>
      </c>
    </row>
    <row r="235" spans="1:7" x14ac:dyDescent="0.2">
      <c r="A235">
        <v>1.771373070111743E-55</v>
      </c>
      <c r="B235">
        <v>0.5513214257703476</v>
      </c>
      <c r="C235">
        <v>0.88600000000000001</v>
      </c>
      <c r="D235">
        <v>0.77300000000000002</v>
      </c>
      <c r="E235">
        <v>3.4479776809725092E-51</v>
      </c>
      <c r="F235" t="s">
        <v>717</v>
      </c>
      <c r="G235" t="s">
        <v>125</v>
      </c>
    </row>
    <row r="236" spans="1:7" x14ac:dyDescent="0.2">
      <c r="A236">
        <v>1.149110124187271E-92</v>
      </c>
      <c r="B236">
        <v>0.55080039676378567</v>
      </c>
      <c r="C236">
        <v>0.77600000000000002</v>
      </c>
      <c r="D236">
        <v>0.5</v>
      </c>
      <c r="E236">
        <v>2.2367428567305239E-88</v>
      </c>
      <c r="F236" t="s">
        <v>717</v>
      </c>
      <c r="G236" t="s">
        <v>679</v>
      </c>
    </row>
    <row r="237" spans="1:7" x14ac:dyDescent="0.2">
      <c r="A237">
        <v>1.1570326793810339E-98</v>
      </c>
      <c r="B237">
        <v>0.55049357163611679</v>
      </c>
      <c r="C237">
        <v>0.67</v>
      </c>
      <c r="D237">
        <v>0.36299999999999999</v>
      </c>
      <c r="E237">
        <v>2.2521641104151829E-94</v>
      </c>
      <c r="F237" t="s">
        <v>717</v>
      </c>
      <c r="G237" t="s">
        <v>791</v>
      </c>
    </row>
    <row r="238" spans="1:7" x14ac:dyDescent="0.2">
      <c r="A238">
        <v>2.3947725230666519E-86</v>
      </c>
      <c r="B238">
        <v>0.54990100171653589</v>
      </c>
      <c r="C238">
        <v>0.83199999999999996</v>
      </c>
      <c r="D238">
        <v>0.63900000000000001</v>
      </c>
      <c r="E238">
        <v>4.6614247161492378E-82</v>
      </c>
      <c r="F238" t="s">
        <v>717</v>
      </c>
      <c r="G238" t="s">
        <v>810</v>
      </c>
    </row>
    <row r="239" spans="1:7" x14ac:dyDescent="0.2">
      <c r="A239">
        <v>2.474272472356443E-167</v>
      </c>
      <c r="B239">
        <v>0.54969600135751928</v>
      </c>
      <c r="C239">
        <v>0.625</v>
      </c>
      <c r="D239">
        <v>0.20399999999999999</v>
      </c>
      <c r="E239">
        <v>4.8161713674418171E-163</v>
      </c>
      <c r="F239" t="s">
        <v>717</v>
      </c>
      <c r="G239" t="s">
        <v>739</v>
      </c>
    </row>
    <row r="240" spans="1:7" x14ac:dyDescent="0.2">
      <c r="A240">
        <v>7.7885902824772049E-84</v>
      </c>
      <c r="B240">
        <v>0.54872771591938618</v>
      </c>
      <c r="C240">
        <v>0.94399999999999995</v>
      </c>
      <c r="D240">
        <v>0.86199999999999999</v>
      </c>
      <c r="E240">
        <v>1.516049098484188E-79</v>
      </c>
      <c r="F240" t="s">
        <v>717</v>
      </c>
      <c r="G240" t="s">
        <v>647</v>
      </c>
    </row>
    <row r="241" spans="1:7" x14ac:dyDescent="0.2">
      <c r="A241">
        <v>4.2899281118789067E-101</v>
      </c>
      <c r="B241">
        <v>0.54614090468278786</v>
      </c>
      <c r="C241">
        <v>0.79100000000000004</v>
      </c>
      <c r="D241">
        <v>0.50800000000000001</v>
      </c>
      <c r="E241">
        <v>8.3503450697722934E-97</v>
      </c>
      <c r="F241" t="s">
        <v>717</v>
      </c>
      <c r="G241" t="s">
        <v>787</v>
      </c>
    </row>
    <row r="242" spans="1:7" x14ac:dyDescent="0.2">
      <c r="A242">
        <v>8.5845455734398318E-78</v>
      </c>
      <c r="B242">
        <v>0.54574685602300099</v>
      </c>
      <c r="C242">
        <v>0.96299999999999997</v>
      </c>
      <c r="D242">
        <v>0.89500000000000002</v>
      </c>
      <c r="E242">
        <v>1.670981795870063E-73</v>
      </c>
      <c r="F242" t="s">
        <v>717</v>
      </c>
      <c r="G242" t="s">
        <v>466</v>
      </c>
    </row>
    <row r="243" spans="1:7" x14ac:dyDescent="0.2">
      <c r="A243">
        <v>3.9174804593949902E-104</v>
      </c>
      <c r="B243">
        <v>0.54462495485621554</v>
      </c>
      <c r="C243">
        <v>0.88400000000000001</v>
      </c>
      <c r="D243">
        <v>0.67100000000000004</v>
      </c>
      <c r="E243">
        <v>7.6253757142123482E-100</v>
      </c>
      <c r="F243" t="s">
        <v>717</v>
      </c>
      <c r="G243" t="s">
        <v>355</v>
      </c>
    </row>
    <row r="244" spans="1:7" x14ac:dyDescent="0.2">
      <c r="A244">
        <v>4.4941587316333462E-79</v>
      </c>
      <c r="B244">
        <v>0.54399305054329816</v>
      </c>
      <c r="C244">
        <v>0.97699999999999998</v>
      </c>
      <c r="D244">
        <v>0.94</v>
      </c>
      <c r="E244">
        <v>8.7478799711243086E-75</v>
      </c>
      <c r="F244" t="s">
        <v>717</v>
      </c>
      <c r="G244" t="s">
        <v>192</v>
      </c>
    </row>
    <row r="245" spans="1:7" x14ac:dyDescent="0.2">
      <c r="A245">
        <v>1.05262836585475E-105</v>
      </c>
      <c r="B245">
        <v>0.5428219478008387</v>
      </c>
      <c r="C245">
        <v>0.996</v>
      </c>
      <c r="D245">
        <v>0.98899999999999999</v>
      </c>
      <c r="E245">
        <v>2.0489411141362721E-101</v>
      </c>
      <c r="F245" t="s">
        <v>717</v>
      </c>
      <c r="G245" t="s">
        <v>265</v>
      </c>
    </row>
    <row r="246" spans="1:7" x14ac:dyDescent="0.2">
      <c r="A246">
        <v>1.6731161166246541E-100</v>
      </c>
      <c r="B246">
        <v>0.54257467361021994</v>
      </c>
      <c r="C246">
        <v>0.95299999999999996</v>
      </c>
      <c r="D246">
        <v>0.875</v>
      </c>
      <c r="E246">
        <v>3.2567205210098881E-96</v>
      </c>
      <c r="F246" t="s">
        <v>717</v>
      </c>
      <c r="G246" t="s">
        <v>294</v>
      </c>
    </row>
    <row r="247" spans="1:7" x14ac:dyDescent="0.2">
      <c r="A247">
        <v>8.3854292604277677E-100</v>
      </c>
      <c r="B247">
        <v>0.5412315803834391</v>
      </c>
      <c r="C247">
        <v>0.95499999999999996</v>
      </c>
      <c r="D247">
        <v>0.86199999999999999</v>
      </c>
      <c r="E247">
        <v>1.6322238055422649E-95</v>
      </c>
      <c r="F247" t="s">
        <v>717</v>
      </c>
      <c r="G247" t="s">
        <v>321</v>
      </c>
    </row>
    <row r="248" spans="1:7" x14ac:dyDescent="0.2">
      <c r="A248">
        <v>5.2525294721445042E-123</v>
      </c>
      <c r="B248">
        <v>0.54062663875127637</v>
      </c>
      <c r="C248">
        <v>0.68400000000000005</v>
      </c>
      <c r="D248">
        <v>0.318</v>
      </c>
      <c r="E248">
        <v>1.022404861752928E-118</v>
      </c>
      <c r="F248" t="s">
        <v>717</v>
      </c>
      <c r="G248" t="s">
        <v>766</v>
      </c>
    </row>
    <row r="249" spans="1:7" x14ac:dyDescent="0.2">
      <c r="A249">
        <v>4.6868230419389592E-71</v>
      </c>
      <c r="B249">
        <v>0.5405349981423242</v>
      </c>
      <c r="C249">
        <v>0.84299999999999997</v>
      </c>
      <c r="D249">
        <v>0.64100000000000001</v>
      </c>
      <c r="E249">
        <v>9.1229010511341836E-67</v>
      </c>
      <c r="F249" t="s">
        <v>717</v>
      </c>
      <c r="G249" t="s">
        <v>253</v>
      </c>
    </row>
    <row r="250" spans="1:7" x14ac:dyDescent="0.2">
      <c r="A250">
        <v>2.6092479267569509E-95</v>
      </c>
      <c r="B250">
        <v>0.53928752904835253</v>
      </c>
      <c r="C250">
        <v>0.99399999999999999</v>
      </c>
      <c r="D250">
        <v>0.97399999999999998</v>
      </c>
      <c r="E250">
        <v>5.0789010894324051E-91</v>
      </c>
      <c r="F250" t="s">
        <v>717</v>
      </c>
      <c r="G250" t="s">
        <v>407</v>
      </c>
    </row>
    <row r="251" spans="1:7" x14ac:dyDescent="0.2">
      <c r="A251">
        <v>1.9489269084228959E-91</v>
      </c>
      <c r="B251">
        <v>0.53710191485316228</v>
      </c>
      <c r="C251">
        <v>0.92</v>
      </c>
      <c r="D251">
        <v>0.751</v>
      </c>
      <c r="E251">
        <v>3.7935862272451672E-87</v>
      </c>
      <c r="F251" t="s">
        <v>717</v>
      </c>
      <c r="G251" t="s">
        <v>128</v>
      </c>
    </row>
    <row r="252" spans="1:7" x14ac:dyDescent="0.2">
      <c r="A252">
        <v>2.0159053497074129E-222</v>
      </c>
      <c r="B252">
        <v>0.536453111638865</v>
      </c>
      <c r="C252">
        <v>0.50900000000000001</v>
      </c>
      <c r="D252">
        <v>9.0999999999999998E-2</v>
      </c>
      <c r="E252">
        <v>3.9239597632054799E-218</v>
      </c>
      <c r="F252" t="s">
        <v>717</v>
      </c>
      <c r="G252" t="s">
        <v>724</v>
      </c>
    </row>
    <row r="253" spans="1:7" x14ac:dyDescent="0.2">
      <c r="A253">
        <v>2.562958423275227E-96</v>
      </c>
      <c r="B253">
        <v>0.53213071766863362</v>
      </c>
      <c r="C253">
        <v>0.98199999999999998</v>
      </c>
      <c r="D253">
        <v>0.94499999999999995</v>
      </c>
      <c r="E253">
        <v>4.9887985709052302E-92</v>
      </c>
      <c r="F253" t="s">
        <v>717</v>
      </c>
      <c r="G253" t="s">
        <v>370</v>
      </c>
    </row>
    <row r="254" spans="1:7" x14ac:dyDescent="0.2">
      <c r="A254">
        <v>1.474414479752395E-219</v>
      </c>
      <c r="B254">
        <v>0.53142958129550744</v>
      </c>
      <c r="C254">
        <v>0.46800000000000003</v>
      </c>
      <c r="D254">
        <v>7.2999999999999995E-2</v>
      </c>
      <c r="E254">
        <v>2.8699477848380368E-215</v>
      </c>
      <c r="F254" t="s">
        <v>717</v>
      </c>
      <c r="G254" t="s">
        <v>725</v>
      </c>
    </row>
    <row r="255" spans="1:7" x14ac:dyDescent="0.2">
      <c r="A255">
        <v>6.3008687207238861E-127</v>
      </c>
      <c r="B255">
        <v>0.53020275336755729</v>
      </c>
      <c r="C255">
        <v>0.999</v>
      </c>
      <c r="D255">
        <v>0.98</v>
      </c>
      <c r="E255">
        <v>1.2264640964889041E-122</v>
      </c>
      <c r="F255" t="s">
        <v>717</v>
      </c>
      <c r="G255" t="s">
        <v>374</v>
      </c>
    </row>
    <row r="256" spans="1:7" x14ac:dyDescent="0.2">
      <c r="A256">
        <v>2.040563095080444E-91</v>
      </c>
      <c r="B256">
        <v>0.52906548935629982</v>
      </c>
      <c r="C256">
        <v>0.95899999999999996</v>
      </c>
      <c r="D256">
        <v>0.85899999999999999</v>
      </c>
      <c r="E256">
        <v>3.9719560645740842E-87</v>
      </c>
      <c r="F256" t="s">
        <v>717</v>
      </c>
      <c r="G256" t="s">
        <v>293</v>
      </c>
    </row>
    <row r="257" spans="1:7" x14ac:dyDescent="0.2">
      <c r="A257">
        <v>1.2241984431251511E-75</v>
      </c>
      <c r="B257">
        <v>0.52701990938773147</v>
      </c>
      <c r="C257">
        <v>0.82099999999999995</v>
      </c>
      <c r="D257">
        <v>0.623</v>
      </c>
      <c r="E257">
        <v>2.3829022695431071E-71</v>
      </c>
      <c r="F257" t="s">
        <v>717</v>
      </c>
      <c r="G257" t="s">
        <v>640</v>
      </c>
    </row>
    <row r="258" spans="1:7" x14ac:dyDescent="0.2">
      <c r="A258">
        <v>1.8049775353590829E-18</v>
      </c>
      <c r="B258">
        <v>0.5268688176114863</v>
      </c>
      <c r="C258">
        <v>0.33100000000000002</v>
      </c>
      <c r="D258">
        <v>0.21099999999999999</v>
      </c>
      <c r="E258">
        <v>3.5133887725764539E-14</v>
      </c>
      <c r="F258" t="s">
        <v>717</v>
      </c>
      <c r="G258" t="s">
        <v>1398</v>
      </c>
    </row>
    <row r="259" spans="1:7" x14ac:dyDescent="0.2">
      <c r="A259">
        <v>1.320195751843074E-81</v>
      </c>
      <c r="B259">
        <v>0.52585409178090103</v>
      </c>
      <c r="C259">
        <v>0.91500000000000004</v>
      </c>
      <c r="D259">
        <v>0.77200000000000002</v>
      </c>
      <c r="E259">
        <v>2.569761030962543E-77</v>
      </c>
      <c r="F259" t="s">
        <v>717</v>
      </c>
      <c r="G259" t="s">
        <v>120</v>
      </c>
    </row>
    <row r="260" spans="1:7" x14ac:dyDescent="0.2">
      <c r="A260">
        <v>6.0828834813621983E-51</v>
      </c>
      <c r="B260">
        <v>0.52516398547744914</v>
      </c>
      <c r="C260">
        <v>0.629</v>
      </c>
      <c r="D260">
        <v>0.42399999999999999</v>
      </c>
      <c r="E260">
        <v>1.184033269647152E-46</v>
      </c>
      <c r="F260" t="s">
        <v>717</v>
      </c>
      <c r="G260" t="s">
        <v>168</v>
      </c>
    </row>
    <row r="261" spans="1:7" x14ac:dyDescent="0.2">
      <c r="A261">
        <v>1.1246282036583841E-98</v>
      </c>
      <c r="B261">
        <v>0.52382872923681734</v>
      </c>
      <c r="C261">
        <v>0.99</v>
      </c>
      <c r="D261">
        <v>0.96599999999999997</v>
      </c>
      <c r="E261">
        <v>2.189088798421045E-94</v>
      </c>
      <c r="F261" t="s">
        <v>717</v>
      </c>
      <c r="G261" t="s">
        <v>364</v>
      </c>
    </row>
    <row r="262" spans="1:7" x14ac:dyDescent="0.2">
      <c r="A262">
        <v>8.5586484929205123E-92</v>
      </c>
      <c r="B262">
        <v>0.52244531710134812</v>
      </c>
      <c r="C262">
        <v>0.96899999999999997</v>
      </c>
      <c r="D262">
        <v>0.90700000000000003</v>
      </c>
      <c r="E262">
        <v>1.6659409291469781E-87</v>
      </c>
      <c r="F262" t="s">
        <v>717</v>
      </c>
      <c r="G262" t="s">
        <v>248</v>
      </c>
    </row>
    <row r="263" spans="1:7" x14ac:dyDescent="0.2">
      <c r="A263">
        <v>1.8500381039405609E-80</v>
      </c>
      <c r="B263">
        <v>0.52082832648906385</v>
      </c>
      <c r="C263">
        <v>0.85499999999999998</v>
      </c>
      <c r="D263">
        <v>0.69699999999999995</v>
      </c>
      <c r="E263">
        <v>3.601099169320301E-76</v>
      </c>
      <c r="F263" t="s">
        <v>717</v>
      </c>
      <c r="G263" t="s">
        <v>826</v>
      </c>
    </row>
    <row r="264" spans="1:7" x14ac:dyDescent="0.2">
      <c r="A264">
        <v>5.3894602143102372E-98</v>
      </c>
      <c r="B264">
        <v>0.51650401668517909</v>
      </c>
      <c r="C264">
        <v>0.80800000000000005</v>
      </c>
      <c r="D264">
        <v>0.53400000000000003</v>
      </c>
      <c r="E264">
        <v>1.049058430715488E-93</v>
      </c>
      <c r="F264" t="s">
        <v>717</v>
      </c>
      <c r="G264" t="s">
        <v>792</v>
      </c>
    </row>
    <row r="265" spans="1:7" x14ac:dyDescent="0.2">
      <c r="A265">
        <v>1.09065719746195E-85</v>
      </c>
      <c r="B265">
        <v>0.51645428793185699</v>
      </c>
      <c r="C265">
        <v>0.81799999999999995</v>
      </c>
      <c r="D265">
        <v>0.55200000000000005</v>
      </c>
      <c r="E265">
        <v>2.1229642348596848E-81</v>
      </c>
      <c r="F265" t="s">
        <v>717</v>
      </c>
      <c r="G265" t="s">
        <v>812</v>
      </c>
    </row>
    <row r="266" spans="1:7" x14ac:dyDescent="0.2">
      <c r="A266">
        <v>1.3507421776905779E-94</v>
      </c>
      <c r="B266">
        <v>0.51619148255861846</v>
      </c>
      <c r="C266">
        <v>0.76</v>
      </c>
      <c r="D266">
        <v>0.46500000000000002</v>
      </c>
      <c r="E266">
        <v>2.6292196488747108E-90</v>
      </c>
      <c r="F266" t="s">
        <v>717</v>
      </c>
      <c r="G266" t="s">
        <v>797</v>
      </c>
    </row>
    <row r="267" spans="1:7" x14ac:dyDescent="0.2">
      <c r="A267">
        <v>1.5558610245779251E-82</v>
      </c>
      <c r="B267">
        <v>0.51529702906245589</v>
      </c>
      <c r="C267">
        <v>0.58799999999999997</v>
      </c>
      <c r="D267">
        <v>0.29599999999999999</v>
      </c>
      <c r="E267">
        <v>3.0284834843409302E-78</v>
      </c>
      <c r="F267" t="s">
        <v>717</v>
      </c>
      <c r="G267" t="s">
        <v>820</v>
      </c>
    </row>
    <row r="268" spans="1:7" x14ac:dyDescent="0.2">
      <c r="A268">
        <v>1.3163340827386531E-74</v>
      </c>
      <c r="B268">
        <v>0.51477207040710193</v>
      </c>
      <c r="C268">
        <v>0.97899999999999998</v>
      </c>
      <c r="D268">
        <v>0.93100000000000005</v>
      </c>
      <c r="E268">
        <v>2.5622442920507871E-70</v>
      </c>
      <c r="F268" t="s">
        <v>717</v>
      </c>
      <c r="G268" t="s">
        <v>436</v>
      </c>
    </row>
    <row r="269" spans="1:7" x14ac:dyDescent="0.2">
      <c r="A269">
        <v>5.5894862113128747E-176</v>
      </c>
      <c r="B269">
        <v>0.51395642352503912</v>
      </c>
      <c r="C269">
        <v>0.441</v>
      </c>
      <c r="D269">
        <v>8.4000000000000005E-2</v>
      </c>
      <c r="E269">
        <v>1.0879934910320509E-171</v>
      </c>
      <c r="F269" t="s">
        <v>717</v>
      </c>
      <c r="G269" t="s">
        <v>737</v>
      </c>
    </row>
    <row r="270" spans="1:7" x14ac:dyDescent="0.2">
      <c r="A270">
        <v>4.9709584027700693E-78</v>
      </c>
      <c r="B270">
        <v>0.51238669469000619</v>
      </c>
      <c r="C270">
        <v>0.80300000000000005</v>
      </c>
      <c r="D270">
        <v>0.56299999999999994</v>
      </c>
      <c r="E270">
        <v>9.6759705309919405E-74</v>
      </c>
      <c r="F270" t="s">
        <v>717</v>
      </c>
      <c r="G270" t="s">
        <v>831</v>
      </c>
    </row>
    <row r="271" spans="1:7" x14ac:dyDescent="0.2">
      <c r="A271">
        <v>9.0906366900932907E-76</v>
      </c>
      <c r="B271">
        <v>0.51064802166703616</v>
      </c>
      <c r="C271">
        <v>0.75</v>
      </c>
      <c r="D271">
        <v>0.51</v>
      </c>
      <c r="E271">
        <v>1.769492431726659E-71</v>
      </c>
      <c r="F271" t="s">
        <v>717</v>
      </c>
      <c r="G271" t="s">
        <v>839</v>
      </c>
    </row>
    <row r="272" spans="1:7" x14ac:dyDescent="0.2">
      <c r="A272">
        <v>1.269329743551733E-87</v>
      </c>
      <c r="B272">
        <v>0.51045396690335987</v>
      </c>
      <c r="C272">
        <v>0.96299999999999997</v>
      </c>
      <c r="D272">
        <v>0.89700000000000002</v>
      </c>
      <c r="E272">
        <v>2.4707503458234471E-83</v>
      </c>
      <c r="F272" t="s">
        <v>717</v>
      </c>
      <c r="G272" t="s">
        <v>302</v>
      </c>
    </row>
    <row r="273" spans="1:7" x14ac:dyDescent="0.2">
      <c r="A273">
        <v>2.7161001270047492E-80</v>
      </c>
      <c r="B273">
        <v>0.50897774167067111</v>
      </c>
      <c r="C273">
        <v>0.91300000000000003</v>
      </c>
      <c r="D273">
        <v>0.79100000000000004</v>
      </c>
      <c r="E273">
        <v>5.2868888972147438E-76</v>
      </c>
      <c r="F273" t="s">
        <v>717</v>
      </c>
      <c r="G273" t="s">
        <v>193</v>
      </c>
    </row>
    <row r="274" spans="1:7" x14ac:dyDescent="0.2">
      <c r="A274">
        <v>3.1504782328604511E-166</v>
      </c>
      <c r="B274">
        <v>0.50606154584304652</v>
      </c>
      <c r="C274">
        <v>0.47399999999999998</v>
      </c>
      <c r="D274">
        <v>0.107</v>
      </c>
      <c r="E274">
        <v>6.1324058802628679E-162</v>
      </c>
      <c r="F274" t="s">
        <v>717</v>
      </c>
      <c r="G274" t="s">
        <v>740</v>
      </c>
    </row>
    <row r="275" spans="1:7" x14ac:dyDescent="0.2">
      <c r="A275">
        <v>1.307822005383151E-77</v>
      </c>
      <c r="B275">
        <v>0.50460510653320512</v>
      </c>
      <c r="C275">
        <v>0.74</v>
      </c>
      <c r="D275">
        <v>0.501</v>
      </c>
      <c r="E275">
        <v>2.5456755334783031E-73</v>
      </c>
      <c r="F275" t="s">
        <v>717</v>
      </c>
      <c r="G275" t="s">
        <v>833</v>
      </c>
    </row>
    <row r="276" spans="1:7" x14ac:dyDescent="0.2">
      <c r="A276">
        <v>1.0334152470739531E-89</v>
      </c>
      <c r="B276">
        <v>0.50425575771346764</v>
      </c>
      <c r="C276">
        <v>0.65700000000000003</v>
      </c>
      <c r="D276">
        <v>0.33800000000000002</v>
      </c>
      <c r="E276">
        <v>2.01154277842945E-85</v>
      </c>
      <c r="F276" t="s">
        <v>717</v>
      </c>
      <c r="G276" t="s">
        <v>803</v>
      </c>
    </row>
    <row r="277" spans="1:7" x14ac:dyDescent="0.2">
      <c r="A277">
        <v>1.6991858812691659E-73</v>
      </c>
      <c r="B277">
        <v>0.50325590400229747</v>
      </c>
      <c r="C277">
        <v>0.79100000000000004</v>
      </c>
      <c r="D277">
        <v>0.57999999999999996</v>
      </c>
      <c r="E277">
        <v>3.3074653178904318E-69</v>
      </c>
      <c r="F277" t="s">
        <v>717</v>
      </c>
      <c r="G277" t="s">
        <v>662</v>
      </c>
    </row>
    <row r="278" spans="1:7" x14ac:dyDescent="0.2">
      <c r="A278">
        <v>5.3433020759351872E-120</v>
      </c>
      <c r="B278">
        <v>0.50213204250929733</v>
      </c>
      <c r="C278">
        <v>0.64200000000000002</v>
      </c>
      <c r="D278">
        <v>0.26300000000000001</v>
      </c>
      <c r="E278">
        <v>1.0400737490807839E-115</v>
      </c>
      <c r="F278" t="s">
        <v>717</v>
      </c>
      <c r="G278" t="s">
        <v>270</v>
      </c>
    </row>
    <row r="279" spans="1:7" x14ac:dyDescent="0.2">
      <c r="A279">
        <v>7.2257350386911115E-75</v>
      </c>
      <c r="B279">
        <v>0.50004784659530754</v>
      </c>
      <c r="C279">
        <v>0.97299999999999998</v>
      </c>
      <c r="D279">
        <v>0.91500000000000004</v>
      </c>
      <c r="E279">
        <v>1.4064893252812251E-70</v>
      </c>
      <c r="F279" t="s">
        <v>717</v>
      </c>
      <c r="G279" t="s">
        <v>92</v>
      </c>
    </row>
    <row r="280" spans="1:7" x14ac:dyDescent="0.2">
      <c r="A280">
        <v>1.21516919730407E-53</v>
      </c>
      <c r="B280">
        <v>0.49958949262014052</v>
      </c>
      <c r="C280">
        <v>0.877</v>
      </c>
      <c r="D280">
        <v>0.76400000000000001</v>
      </c>
      <c r="E280">
        <v>2.3653268425523731E-49</v>
      </c>
      <c r="F280" t="s">
        <v>717</v>
      </c>
      <c r="G280" t="s">
        <v>705</v>
      </c>
    </row>
    <row r="281" spans="1:7" x14ac:dyDescent="0.2">
      <c r="A281">
        <v>3.3014261527383719E-77</v>
      </c>
      <c r="B281">
        <v>0.49949561896672751</v>
      </c>
      <c r="C281">
        <v>0.92</v>
      </c>
      <c r="D281">
        <v>0.80800000000000005</v>
      </c>
      <c r="E281">
        <v>6.4262260063052414E-73</v>
      </c>
      <c r="F281" t="s">
        <v>717</v>
      </c>
      <c r="G281" t="s">
        <v>835</v>
      </c>
    </row>
    <row r="282" spans="1:7" x14ac:dyDescent="0.2">
      <c r="A282">
        <v>2.2060843838172519E-87</v>
      </c>
      <c r="B282">
        <v>0.49891041277256282</v>
      </c>
      <c r="C282">
        <v>0.73799999999999999</v>
      </c>
      <c r="D282">
        <v>0.46200000000000002</v>
      </c>
      <c r="E282">
        <v>4.2941432531002818E-83</v>
      </c>
      <c r="F282" t="s">
        <v>717</v>
      </c>
      <c r="G282" t="s">
        <v>806</v>
      </c>
    </row>
    <row r="283" spans="1:7" x14ac:dyDescent="0.2">
      <c r="A283">
        <v>3.9306366017490031E-217</v>
      </c>
      <c r="B283">
        <v>0.49742721285299718</v>
      </c>
      <c r="C283">
        <v>0.42299999999999999</v>
      </c>
      <c r="D283">
        <v>5.7000000000000002E-2</v>
      </c>
      <c r="E283">
        <v>7.6509841453044351E-213</v>
      </c>
      <c r="F283" t="s">
        <v>717</v>
      </c>
      <c r="G283" t="s">
        <v>726</v>
      </c>
    </row>
    <row r="284" spans="1:7" x14ac:dyDescent="0.2">
      <c r="A284">
        <v>1.929309401250545E-212</v>
      </c>
      <c r="B284">
        <v>0.49724179275144359</v>
      </c>
      <c r="C284">
        <v>0.501</v>
      </c>
      <c r="D284">
        <v>9.1999999999999998E-2</v>
      </c>
      <c r="E284">
        <v>3.7554007495341862E-208</v>
      </c>
      <c r="F284" t="s">
        <v>717</v>
      </c>
      <c r="G284" t="s">
        <v>728</v>
      </c>
    </row>
    <row r="285" spans="1:7" x14ac:dyDescent="0.2">
      <c r="A285">
        <v>1.704812680798502E-74</v>
      </c>
      <c r="B285">
        <v>0.49451532865585568</v>
      </c>
      <c r="C285">
        <v>0.98899999999999999</v>
      </c>
      <c r="D285">
        <v>0.97499999999999998</v>
      </c>
      <c r="E285">
        <v>3.3184178831742833E-70</v>
      </c>
      <c r="F285" t="s">
        <v>717</v>
      </c>
      <c r="G285" t="s">
        <v>241</v>
      </c>
    </row>
    <row r="286" spans="1:7" x14ac:dyDescent="0.2">
      <c r="A286">
        <v>1.2864121399242081E-67</v>
      </c>
      <c r="B286">
        <v>0.49412025026473361</v>
      </c>
      <c r="C286">
        <v>0.81399999999999995</v>
      </c>
      <c r="D286">
        <v>0.61899999999999999</v>
      </c>
      <c r="E286">
        <v>2.5040012303624701E-63</v>
      </c>
      <c r="F286" t="s">
        <v>717</v>
      </c>
      <c r="G286" t="s">
        <v>187</v>
      </c>
    </row>
    <row r="287" spans="1:7" x14ac:dyDescent="0.2">
      <c r="A287">
        <v>1.3642242734796679E-76</v>
      </c>
      <c r="B287">
        <v>0.49368743329846348</v>
      </c>
      <c r="C287">
        <v>0.82199999999999995</v>
      </c>
      <c r="D287">
        <v>0.61099999999999999</v>
      </c>
      <c r="E287">
        <v>2.6554625483281741E-72</v>
      </c>
      <c r="F287" t="s">
        <v>717</v>
      </c>
      <c r="G287" t="s">
        <v>700</v>
      </c>
    </row>
    <row r="288" spans="1:7" x14ac:dyDescent="0.2">
      <c r="A288">
        <v>1.509665549226294E-108</v>
      </c>
      <c r="B288">
        <v>0.49213454962699149</v>
      </c>
      <c r="C288">
        <v>0.99399999999999999</v>
      </c>
      <c r="D288">
        <v>0.98899999999999999</v>
      </c>
      <c r="E288">
        <v>2.9385639915689823E-104</v>
      </c>
      <c r="F288" t="s">
        <v>717</v>
      </c>
      <c r="G288" t="s">
        <v>779</v>
      </c>
    </row>
    <row r="289" spans="1:7" x14ac:dyDescent="0.2">
      <c r="A289">
        <v>1.6173289254887599E-79</v>
      </c>
      <c r="B289">
        <v>0.49178373836313138</v>
      </c>
      <c r="C289">
        <v>0.89400000000000002</v>
      </c>
      <c r="D289">
        <v>0.72399999999999998</v>
      </c>
      <c r="E289">
        <v>3.1481307534638721E-75</v>
      </c>
      <c r="F289" t="s">
        <v>717</v>
      </c>
      <c r="G289" t="s">
        <v>258</v>
      </c>
    </row>
    <row r="290" spans="1:7" x14ac:dyDescent="0.2">
      <c r="A290">
        <v>2.3396702286611752E-102</v>
      </c>
      <c r="B290">
        <v>0.49142503644114921</v>
      </c>
      <c r="C290">
        <v>0.999</v>
      </c>
      <c r="D290">
        <v>0.99199999999999999</v>
      </c>
      <c r="E290">
        <v>4.5541681000889768E-98</v>
      </c>
      <c r="F290" t="s">
        <v>717</v>
      </c>
      <c r="G290" t="s">
        <v>641</v>
      </c>
    </row>
    <row r="291" spans="1:7" x14ac:dyDescent="0.2">
      <c r="A291">
        <v>5.9907344983254774E-158</v>
      </c>
      <c r="B291">
        <v>0.48957035604139643</v>
      </c>
      <c r="C291">
        <v>0.60499999999999998</v>
      </c>
      <c r="D291">
        <v>0.191</v>
      </c>
      <c r="E291">
        <v>1.166096470099054E-153</v>
      </c>
      <c r="F291" t="s">
        <v>717</v>
      </c>
      <c r="G291" t="s">
        <v>743</v>
      </c>
    </row>
    <row r="292" spans="1:7" x14ac:dyDescent="0.2">
      <c r="A292">
        <v>8.3371604594255033E-36</v>
      </c>
      <c r="B292">
        <v>0.48931641373655821</v>
      </c>
      <c r="C292">
        <v>0.40799999999999997</v>
      </c>
      <c r="D292">
        <v>0.22500000000000001</v>
      </c>
      <c r="E292">
        <v>1.6228282834271739E-31</v>
      </c>
      <c r="F292" t="s">
        <v>717</v>
      </c>
      <c r="G292" t="s">
        <v>1159</v>
      </c>
    </row>
    <row r="293" spans="1:7" x14ac:dyDescent="0.2">
      <c r="A293">
        <v>2.0999046922890511E-104</v>
      </c>
      <c r="B293">
        <v>0.48897758105404682</v>
      </c>
      <c r="C293">
        <v>0.65900000000000003</v>
      </c>
      <c r="D293">
        <v>0.32400000000000001</v>
      </c>
      <c r="E293">
        <v>4.087464483540638E-100</v>
      </c>
      <c r="F293" t="s">
        <v>717</v>
      </c>
      <c r="G293" t="s">
        <v>781</v>
      </c>
    </row>
    <row r="294" spans="1:7" x14ac:dyDescent="0.2">
      <c r="A294">
        <v>2.7457885154306568E-138</v>
      </c>
      <c r="B294">
        <v>0.48790417698378968</v>
      </c>
      <c r="C294">
        <v>0.57999999999999996</v>
      </c>
      <c r="D294">
        <v>0.19600000000000001</v>
      </c>
      <c r="E294">
        <v>5.344677345285775E-134</v>
      </c>
      <c r="F294" t="s">
        <v>717</v>
      </c>
      <c r="G294" t="s">
        <v>755</v>
      </c>
    </row>
    <row r="295" spans="1:7" x14ac:dyDescent="0.2">
      <c r="A295">
        <v>3.067303843440193E-132</v>
      </c>
      <c r="B295">
        <v>0.4872984051776581</v>
      </c>
      <c r="C295">
        <v>1</v>
      </c>
      <c r="D295">
        <v>0.996</v>
      </c>
      <c r="E295">
        <v>5.9705069312563357E-128</v>
      </c>
      <c r="F295" t="s">
        <v>717</v>
      </c>
      <c r="G295" t="s">
        <v>758</v>
      </c>
    </row>
    <row r="296" spans="1:7" x14ac:dyDescent="0.2">
      <c r="A296">
        <v>2.8059564093706952E-81</v>
      </c>
      <c r="B296">
        <v>0.48667061901780873</v>
      </c>
      <c r="C296">
        <v>0.80700000000000005</v>
      </c>
      <c r="D296">
        <v>0.55700000000000005</v>
      </c>
      <c r="E296">
        <v>5.461794150840057E-77</v>
      </c>
      <c r="F296" t="s">
        <v>717</v>
      </c>
      <c r="G296" t="s">
        <v>172</v>
      </c>
    </row>
    <row r="297" spans="1:7" x14ac:dyDescent="0.2">
      <c r="A297">
        <v>8.5456602920164961E-73</v>
      </c>
      <c r="B297">
        <v>0.48655710552211717</v>
      </c>
      <c r="C297">
        <v>0.94599999999999995</v>
      </c>
      <c r="D297">
        <v>0.89300000000000002</v>
      </c>
      <c r="E297">
        <v>1.6634127758410111E-68</v>
      </c>
      <c r="F297" t="s">
        <v>717</v>
      </c>
      <c r="G297" t="s">
        <v>594</v>
      </c>
    </row>
    <row r="298" spans="1:7" x14ac:dyDescent="0.2">
      <c r="A298">
        <v>9.6559655218484362E-82</v>
      </c>
      <c r="B298">
        <v>0.4863430316238132</v>
      </c>
      <c r="C298">
        <v>0.71499999999999997</v>
      </c>
      <c r="D298">
        <v>0.433</v>
      </c>
      <c r="E298">
        <v>1.8795336888277979E-77</v>
      </c>
      <c r="F298" t="s">
        <v>717</v>
      </c>
      <c r="G298" t="s">
        <v>822</v>
      </c>
    </row>
    <row r="299" spans="1:7" x14ac:dyDescent="0.2">
      <c r="A299">
        <v>3.1995035031601201E-78</v>
      </c>
      <c r="B299">
        <v>0.48605476025732858</v>
      </c>
      <c r="C299">
        <v>0.85299999999999998</v>
      </c>
      <c r="D299">
        <v>0.65300000000000002</v>
      </c>
      <c r="E299">
        <v>6.2278335689011731E-74</v>
      </c>
      <c r="F299" t="s">
        <v>717</v>
      </c>
      <c r="G299" t="s">
        <v>251</v>
      </c>
    </row>
    <row r="300" spans="1:7" x14ac:dyDescent="0.2">
      <c r="A300">
        <v>1.8184640380979851E-72</v>
      </c>
      <c r="B300">
        <v>0.48501041754550939</v>
      </c>
      <c r="C300">
        <v>0.96799999999999997</v>
      </c>
      <c r="D300">
        <v>0.90600000000000003</v>
      </c>
      <c r="E300">
        <v>3.5396402501577272E-68</v>
      </c>
      <c r="F300" t="s">
        <v>717</v>
      </c>
      <c r="G300" t="s">
        <v>333</v>
      </c>
    </row>
    <row r="301" spans="1:7" x14ac:dyDescent="0.2">
      <c r="A301">
        <v>6.9104074715746593E-64</v>
      </c>
      <c r="B301">
        <v>0.48243872702265728</v>
      </c>
      <c r="C301">
        <v>0.92700000000000005</v>
      </c>
      <c r="D301">
        <v>0.86499999999999999</v>
      </c>
      <c r="E301">
        <v>1.345110814342008E-59</v>
      </c>
      <c r="F301" t="s">
        <v>717</v>
      </c>
      <c r="G301" t="s">
        <v>304</v>
      </c>
    </row>
    <row r="302" spans="1:7" x14ac:dyDescent="0.2">
      <c r="A302">
        <v>2.998197351585721E-81</v>
      </c>
      <c r="B302">
        <v>0.48217140267735831</v>
      </c>
      <c r="C302">
        <v>0.93799999999999994</v>
      </c>
      <c r="D302">
        <v>0.86199999999999999</v>
      </c>
      <c r="E302">
        <v>5.8359911448616059E-77</v>
      </c>
      <c r="F302" t="s">
        <v>717</v>
      </c>
      <c r="G302" t="s">
        <v>195</v>
      </c>
    </row>
    <row r="303" spans="1:7" x14ac:dyDescent="0.2">
      <c r="A303">
        <v>7.9008890555564508E-81</v>
      </c>
      <c r="B303">
        <v>0.48099082411437261</v>
      </c>
      <c r="C303">
        <v>0.92500000000000004</v>
      </c>
      <c r="D303">
        <v>0.78700000000000003</v>
      </c>
      <c r="E303">
        <v>1.5379080546640631E-76</v>
      </c>
      <c r="F303" t="s">
        <v>717</v>
      </c>
      <c r="G303" t="s">
        <v>311</v>
      </c>
    </row>
    <row r="304" spans="1:7" x14ac:dyDescent="0.2">
      <c r="A304">
        <v>9.2911063491054321E-74</v>
      </c>
      <c r="B304">
        <v>0.48072967829365337</v>
      </c>
      <c r="C304">
        <v>0.95599999999999996</v>
      </c>
      <c r="D304">
        <v>0.88700000000000001</v>
      </c>
      <c r="E304">
        <v>1.808513850853372E-69</v>
      </c>
      <c r="F304" t="s">
        <v>717</v>
      </c>
      <c r="G304" t="s">
        <v>847</v>
      </c>
    </row>
    <row r="305" spans="1:7" x14ac:dyDescent="0.2">
      <c r="A305">
        <v>8.9897411941650819E-90</v>
      </c>
      <c r="B305">
        <v>0.47951968131243722</v>
      </c>
      <c r="C305">
        <v>0.98599999999999999</v>
      </c>
      <c r="D305">
        <v>0.95599999999999996</v>
      </c>
      <c r="E305">
        <v>1.7498531234442329E-85</v>
      </c>
      <c r="F305" t="s">
        <v>717</v>
      </c>
      <c r="G305" t="s">
        <v>214</v>
      </c>
    </row>
    <row r="306" spans="1:7" x14ac:dyDescent="0.2">
      <c r="A306">
        <v>6.4505571961241211E-106</v>
      </c>
      <c r="B306">
        <v>0.47861875811847859</v>
      </c>
      <c r="C306">
        <v>0.999</v>
      </c>
      <c r="D306">
        <v>0.99299999999999999</v>
      </c>
      <c r="E306">
        <v>1.25560095822556E-101</v>
      </c>
      <c r="F306" t="s">
        <v>717</v>
      </c>
      <c r="G306" t="s">
        <v>366</v>
      </c>
    </row>
    <row r="307" spans="1:7" x14ac:dyDescent="0.2">
      <c r="A307">
        <v>1.231280590628937E-184</v>
      </c>
      <c r="B307">
        <v>0.47843547500786421</v>
      </c>
      <c r="C307">
        <v>0.501</v>
      </c>
      <c r="D307">
        <v>0.107</v>
      </c>
      <c r="E307">
        <v>2.396687669659226E-180</v>
      </c>
      <c r="F307" t="s">
        <v>717</v>
      </c>
      <c r="G307" t="s">
        <v>734</v>
      </c>
    </row>
    <row r="308" spans="1:7" x14ac:dyDescent="0.2">
      <c r="A308">
        <v>3.3595500245372098E-52</v>
      </c>
      <c r="B308">
        <v>0.47814672303809441</v>
      </c>
      <c r="C308">
        <v>0.88400000000000001</v>
      </c>
      <c r="D308">
        <v>0.80600000000000005</v>
      </c>
      <c r="E308">
        <v>6.5393641227616793E-48</v>
      </c>
      <c r="F308" t="s">
        <v>717</v>
      </c>
      <c r="G308" t="s">
        <v>643</v>
      </c>
    </row>
    <row r="309" spans="1:7" x14ac:dyDescent="0.2">
      <c r="A309">
        <v>2.85411244341022E-67</v>
      </c>
      <c r="B309">
        <v>0.47811021683218241</v>
      </c>
      <c r="C309">
        <v>0.64200000000000002</v>
      </c>
      <c r="D309">
        <v>0.39600000000000002</v>
      </c>
      <c r="E309">
        <v>5.5555298710979937E-63</v>
      </c>
      <c r="F309" t="s">
        <v>717</v>
      </c>
      <c r="G309" t="s">
        <v>869</v>
      </c>
    </row>
    <row r="310" spans="1:7" x14ac:dyDescent="0.2">
      <c r="A310">
        <v>2.8188085160865988E-76</v>
      </c>
      <c r="B310">
        <v>0.47807016191868312</v>
      </c>
      <c r="C310">
        <v>0.90800000000000003</v>
      </c>
      <c r="D310">
        <v>0.79600000000000004</v>
      </c>
      <c r="E310">
        <v>5.4868107765625659E-72</v>
      </c>
      <c r="F310" t="s">
        <v>717</v>
      </c>
      <c r="G310" t="s">
        <v>836</v>
      </c>
    </row>
    <row r="311" spans="1:7" x14ac:dyDescent="0.2">
      <c r="A311">
        <v>1.4841976666128671E-69</v>
      </c>
      <c r="B311">
        <v>0.47719165834056582</v>
      </c>
      <c r="C311">
        <v>0.98299999999999998</v>
      </c>
      <c r="D311">
        <v>0.97</v>
      </c>
      <c r="E311">
        <v>2.8889907580619469E-65</v>
      </c>
      <c r="F311" t="s">
        <v>717</v>
      </c>
      <c r="G311" t="s">
        <v>409</v>
      </c>
    </row>
    <row r="312" spans="1:7" x14ac:dyDescent="0.2">
      <c r="A312">
        <v>2.2218232341643432E-78</v>
      </c>
      <c r="B312">
        <v>0.47654764371866037</v>
      </c>
      <c r="C312">
        <v>0.90700000000000003</v>
      </c>
      <c r="D312">
        <v>0.76500000000000001</v>
      </c>
      <c r="E312">
        <v>4.3247789253008944E-74</v>
      </c>
      <c r="F312" t="s">
        <v>717</v>
      </c>
      <c r="G312" t="s">
        <v>274</v>
      </c>
    </row>
    <row r="313" spans="1:7" x14ac:dyDescent="0.2">
      <c r="A313">
        <v>2.0490820715115281E-127</v>
      </c>
      <c r="B313">
        <v>0.47396892166942722</v>
      </c>
      <c r="C313">
        <v>1</v>
      </c>
      <c r="D313">
        <v>0.999</v>
      </c>
      <c r="E313">
        <v>3.9885382521971889E-123</v>
      </c>
      <c r="F313" t="s">
        <v>717</v>
      </c>
      <c r="G313" t="s">
        <v>759</v>
      </c>
    </row>
    <row r="314" spans="1:7" x14ac:dyDescent="0.2">
      <c r="A314">
        <v>6.8593750317400258E-76</v>
      </c>
      <c r="B314">
        <v>0.47389007212819478</v>
      </c>
      <c r="C314">
        <v>0.9</v>
      </c>
      <c r="D314">
        <v>0.755</v>
      </c>
      <c r="E314">
        <v>1.3351773499281959E-71</v>
      </c>
      <c r="F314" t="s">
        <v>717</v>
      </c>
      <c r="G314" t="s">
        <v>119</v>
      </c>
    </row>
    <row r="315" spans="1:7" x14ac:dyDescent="0.2">
      <c r="A315">
        <v>3.990626682203021E-60</v>
      </c>
      <c r="B315">
        <v>0.47317168801932202</v>
      </c>
      <c r="C315">
        <v>0.91700000000000004</v>
      </c>
      <c r="D315">
        <v>0.81200000000000006</v>
      </c>
      <c r="E315">
        <v>7.7677548369081799E-56</v>
      </c>
      <c r="F315" t="s">
        <v>717</v>
      </c>
      <c r="G315" t="s">
        <v>313</v>
      </c>
    </row>
    <row r="316" spans="1:7" x14ac:dyDescent="0.2">
      <c r="A316">
        <v>1.913700117503582E-93</v>
      </c>
      <c r="B316">
        <v>0.4724080597497255</v>
      </c>
      <c r="C316">
        <v>0.60799999999999998</v>
      </c>
      <c r="D316">
        <v>0.30399999999999999</v>
      </c>
      <c r="E316">
        <v>3.7250172787207227E-89</v>
      </c>
      <c r="F316" t="s">
        <v>717</v>
      </c>
      <c r="G316" t="s">
        <v>798</v>
      </c>
    </row>
    <row r="317" spans="1:7" x14ac:dyDescent="0.2">
      <c r="A317">
        <v>1.686977421342969E-93</v>
      </c>
      <c r="B317">
        <v>0.47230840974714061</v>
      </c>
      <c r="C317">
        <v>0.997</v>
      </c>
      <c r="D317">
        <v>0.98899999999999999</v>
      </c>
      <c r="E317">
        <v>3.2837015506440892E-89</v>
      </c>
      <c r="F317" t="s">
        <v>717</v>
      </c>
      <c r="G317" t="s">
        <v>401</v>
      </c>
    </row>
    <row r="318" spans="1:7" x14ac:dyDescent="0.2">
      <c r="A318">
        <v>2.2026976303193219E-92</v>
      </c>
      <c r="B318">
        <v>0.47203201510430087</v>
      </c>
      <c r="C318">
        <v>0.99</v>
      </c>
      <c r="D318">
        <v>0.96599999999999997</v>
      </c>
      <c r="E318">
        <v>4.2875509374165613E-88</v>
      </c>
      <c r="F318" t="s">
        <v>717</v>
      </c>
      <c r="G318" t="s">
        <v>439</v>
      </c>
    </row>
    <row r="319" spans="1:7" x14ac:dyDescent="0.2">
      <c r="A319">
        <v>4.5955034674986094E-75</v>
      </c>
      <c r="B319">
        <v>0.47159316528815859</v>
      </c>
      <c r="C319">
        <v>0.65400000000000003</v>
      </c>
      <c r="D319">
        <v>0.38800000000000001</v>
      </c>
      <c r="E319">
        <v>8.9451474994860438E-71</v>
      </c>
      <c r="F319" t="s">
        <v>717</v>
      </c>
      <c r="G319" t="s">
        <v>840</v>
      </c>
    </row>
    <row r="320" spans="1:7" x14ac:dyDescent="0.2">
      <c r="A320">
        <v>1.604147703833354E-70</v>
      </c>
      <c r="B320">
        <v>0.47112660071161949</v>
      </c>
      <c r="C320">
        <v>0.78</v>
      </c>
      <c r="D320">
        <v>0.55200000000000005</v>
      </c>
      <c r="E320">
        <v>3.1224735055116229E-66</v>
      </c>
      <c r="F320" t="s">
        <v>717</v>
      </c>
      <c r="G320" t="s">
        <v>625</v>
      </c>
    </row>
    <row r="321" spans="1:7" x14ac:dyDescent="0.2">
      <c r="A321">
        <v>9.3218369497837387E-79</v>
      </c>
      <c r="B321">
        <v>0.47099531177507198</v>
      </c>
      <c r="C321">
        <v>0.93799999999999994</v>
      </c>
      <c r="D321">
        <v>0.84199999999999997</v>
      </c>
      <c r="E321">
        <v>1.814495562275405E-74</v>
      </c>
      <c r="F321" t="s">
        <v>717</v>
      </c>
      <c r="G321" t="s">
        <v>138</v>
      </c>
    </row>
    <row r="322" spans="1:7" x14ac:dyDescent="0.2">
      <c r="A322">
        <v>4.1708963124582181E-112</v>
      </c>
      <c r="B322">
        <v>0.46933404466528428</v>
      </c>
      <c r="C322">
        <v>0.98899999999999999</v>
      </c>
      <c r="D322">
        <v>0.94799999999999995</v>
      </c>
      <c r="E322">
        <v>8.118649672199921E-108</v>
      </c>
      <c r="F322" t="s">
        <v>717</v>
      </c>
      <c r="G322" t="s">
        <v>289</v>
      </c>
    </row>
    <row r="323" spans="1:7" x14ac:dyDescent="0.2">
      <c r="A323">
        <v>7.1932952066558416E-67</v>
      </c>
      <c r="B323">
        <v>0.46854930015911178</v>
      </c>
      <c r="C323">
        <v>0.86</v>
      </c>
      <c r="D323">
        <v>0.69299999999999995</v>
      </c>
      <c r="E323">
        <v>1.4001749119755601E-62</v>
      </c>
      <c r="F323" t="s">
        <v>717</v>
      </c>
      <c r="G323" t="s">
        <v>872</v>
      </c>
    </row>
    <row r="324" spans="1:7" x14ac:dyDescent="0.2">
      <c r="A324">
        <v>1.758111392387279E-5</v>
      </c>
      <c r="B324">
        <v>0.46763281649394378</v>
      </c>
      <c r="C324">
        <v>0.219</v>
      </c>
      <c r="D324">
        <v>0.16200000000000001</v>
      </c>
      <c r="E324">
        <v>0.34221638252818382</v>
      </c>
      <c r="F324" t="s">
        <v>717</v>
      </c>
      <c r="G324" t="s">
        <v>62</v>
      </c>
    </row>
    <row r="325" spans="1:7" x14ac:dyDescent="0.2">
      <c r="A325">
        <v>5.5744906801662771E-64</v>
      </c>
      <c r="B325">
        <v>0.46743370136284529</v>
      </c>
      <c r="C325">
        <v>0.96599999999999997</v>
      </c>
      <c r="D325">
        <v>0.90700000000000003</v>
      </c>
      <c r="E325">
        <v>1.0850746108943661E-59</v>
      </c>
      <c r="F325" t="s">
        <v>717</v>
      </c>
      <c r="G325" t="s">
        <v>646</v>
      </c>
    </row>
    <row r="326" spans="1:7" x14ac:dyDescent="0.2">
      <c r="A326">
        <v>4.7988085488320965E-75</v>
      </c>
      <c r="B326">
        <v>0.46712126668712473</v>
      </c>
      <c r="C326">
        <v>0.97699999999999998</v>
      </c>
      <c r="D326">
        <v>0.91200000000000003</v>
      </c>
      <c r="E326">
        <v>9.3408808403016758E-71</v>
      </c>
      <c r="F326" t="s">
        <v>717</v>
      </c>
      <c r="G326" t="s">
        <v>361</v>
      </c>
    </row>
    <row r="327" spans="1:7" x14ac:dyDescent="0.2">
      <c r="A327">
        <v>6.5257482611027762E-54</v>
      </c>
      <c r="B327">
        <v>0.46696652689620199</v>
      </c>
      <c r="C327">
        <v>0.94899999999999995</v>
      </c>
      <c r="D327">
        <v>0.91500000000000004</v>
      </c>
      <c r="E327">
        <v>1.270236899023655E-49</v>
      </c>
      <c r="F327" t="s">
        <v>717</v>
      </c>
      <c r="G327" t="s">
        <v>46</v>
      </c>
    </row>
    <row r="328" spans="1:7" x14ac:dyDescent="0.2">
      <c r="A328">
        <v>2.5604121272753081E-71</v>
      </c>
      <c r="B328">
        <v>0.46671837632834512</v>
      </c>
      <c r="C328">
        <v>0.76</v>
      </c>
      <c r="D328">
        <v>0.53</v>
      </c>
      <c r="E328">
        <v>4.9838422057413872E-67</v>
      </c>
      <c r="F328" t="s">
        <v>717</v>
      </c>
      <c r="G328" t="s">
        <v>852</v>
      </c>
    </row>
    <row r="329" spans="1:7" x14ac:dyDescent="0.2">
      <c r="A329">
        <v>8.7918312388247299E-75</v>
      </c>
      <c r="B329">
        <v>0.46626649799213538</v>
      </c>
      <c r="C329">
        <v>0.56100000000000005</v>
      </c>
      <c r="D329">
        <v>0.27700000000000002</v>
      </c>
      <c r="E329">
        <v>1.7113299506372339E-70</v>
      </c>
      <c r="F329" t="s">
        <v>717</v>
      </c>
      <c r="G329" t="s">
        <v>841</v>
      </c>
    </row>
    <row r="330" spans="1:7" x14ac:dyDescent="0.2">
      <c r="A330">
        <v>6.3866747891897571E-76</v>
      </c>
      <c r="B330">
        <v>0.46610865809961127</v>
      </c>
      <c r="C330">
        <v>0.93200000000000005</v>
      </c>
      <c r="D330">
        <v>0.83299999999999996</v>
      </c>
      <c r="E330">
        <v>1.243166247715786E-71</v>
      </c>
      <c r="F330" t="s">
        <v>717</v>
      </c>
      <c r="G330" t="s">
        <v>269</v>
      </c>
    </row>
    <row r="331" spans="1:7" x14ac:dyDescent="0.2">
      <c r="A331">
        <v>1.01282660059969E-35</v>
      </c>
      <c r="B331">
        <v>0.4659474412955813</v>
      </c>
      <c r="C331">
        <v>0.35</v>
      </c>
      <c r="D331">
        <v>0.17299999999999999</v>
      </c>
      <c r="E331">
        <v>1.971466978067296E-31</v>
      </c>
      <c r="F331" t="s">
        <v>717</v>
      </c>
      <c r="G331" t="s">
        <v>1161</v>
      </c>
    </row>
    <row r="332" spans="1:7" x14ac:dyDescent="0.2">
      <c r="A332">
        <v>1.9306043678457651E-72</v>
      </c>
      <c r="B332">
        <v>0.46545007769533919</v>
      </c>
      <c r="C332">
        <v>0.97199999999999998</v>
      </c>
      <c r="D332">
        <v>0.91200000000000003</v>
      </c>
      <c r="E332">
        <v>3.7579214020117812E-68</v>
      </c>
      <c r="F332" t="s">
        <v>717</v>
      </c>
      <c r="G332" t="s">
        <v>175</v>
      </c>
    </row>
    <row r="333" spans="1:7" x14ac:dyDescent="0.2">
      <c r="A333">
        <v>2.8431385378693702E-82</v>
      </c>
      <c r="B333">
        <v>0.46519976836635268</v>
      </c>
      <c r="C333">
        <v>0.99199999999999999</v>
      </c>
      <c r="D333">
        <v>0.98</v>
      </c>
      <c r="E333">
        <v>5.5341691639627295E-78</v>
      </c>
      <c r="F333" t="s">
        <v>717</v>
      </c>
      <c r="G333" t="s">
        <v>327</v>
      </c>
    </row>
    <row r="334" spans="1:7" x14ac:dyDescent="0.2">
      <c r="A334">
        <v>5.1286238291697892E-92</v>
      </c>
      <c r="B334">
        <v>0.46505571314248467</v>
      </c>
      <c r="C334">
        <v>0.65900000000000003</v>
      </c>
      <c r="D334">
        <v>0.33700000000000002</v>
      </c>
      <c r="E334">
        <v>9.9828662834789945E-88</v>
      </c>
      <c r="F334" t="s">
        <v>717</v>
      </c>
      <c r="G334" t="s">
        <v>800</v>
      </c>
    </row>
    <row r="335" spans="1:7" x14ac:dyDescent="0.2">
      <c r="A335">
        <v>1.2445905801353031E-57</v>
      </c>
      <c r="B335">
        <v>0.46472980018325738</v>
      </c>
      <c r="C335">
        <v>0.78100000000000003</v>
      </c>
      <c r="D335">
        <v>0.60499999999999998</v>
      </c>
      <c r="E335">
        <v>2.422595564233367E-53</v>
      </c>
      <c r="F335" t="s">
        <v>717</v>
      </c>
      <c r="G335" t="s">
        <v>913</v>
      </c>
    </row>
    <row r="336" spans="1:7" x14ac:dyDescent="0.2">
      <c r="A336">
        <v>2.1403575533801579E-108</v>
      </c>
      <c r="B336">
        <v>0.46350435797847112</v>
      </c>
      <c r="C336">
        <v>0.57299999999999995</v>
      </c>
      <c r="D336">
        <v>0.22</v>
      </c>
      <c r="E336">
        <v>4.1662059776544768E-104</v>
      </c>
      <c r="F336" t="s">
        <v>717</v>
      </c>
      <c r="G336" t="s">
        <v>780</v>
      </c>
    </row>
    <row r="337" spans="1:7" x14ac:dyDescent="0.2">
      <c r="A337">
        <v>9.4668322973967295E-182</v>
      </c>
      <c r="B337">
        <v>0.4633644655713462</v>
      </c>
      <c r="C337">
        <v>0.47799999999999998</v>
      </c>
      <c r="D337">
        <v>9.6000000000000002E-2</v>
      </c>
      <c r="E337">
        <v>1.8427189066882731E-177</v>
      </c>
      <c r="F337" t="s">
        <v>717</v>
      </c>
      <c r="G337" t="s">
        <v>735</v>
      </c>
    </row>
    <row r="338" spans="1:7" x14ac:dyDescent="0.2">
      <c r="A338">
        <v>3.226585747952002E-77</v>
      </c>
      <c r="B338">
        <v>0.46299849258119069</v>
      </c>
      <c r="C338">
        <v>0.91300000000000003</v>
      </c>
      <c r="D338">
        <v>0.78100000000000003</v>
      </c>
      <c r="E338">
        <v>6.2805491583885719E-73</v>
      </c>
      <c r="F338" t="s">
        <v>717</v>
      </c>
      <c r="G338" t="s">
        <v>359</v>
      </c>
    </row>
    <row r="339" spans="1:7" x14ac:dyDescent="0.2">
      <c r="A339">
        <v>1.2884788167915111E-86</v>
      </c>
      <c r="B339">
        <v>0.46285906085259348</v>
      </c>
      <c r="C339">
        <v>0.70699999999999996</v>
      </c>
      <c r="D339">
        <v>0.40600000000000003</v>
      </c>
      <c r="E339">
        <v>2.5080240168846769E-82</v>
      </c>
      <c r="F339" t="s">
        <v>717</v>
      </c>
      <c r="G339" t="s">
        <v>808</v>
      </c>
    </row>
    <row r="340" spans="1:7" x14ac:dyDescent="0.2">
      <c r="A340">
        <v>3.9859959831936041E-78</v>
      </c>
      <c r="B340">
        <v>0.46243251313396072</v>
      </c>
      <c r="C340">
        <v>0.82699999999999996</v>
      </c>
      <c r="D340">
        <v>0.60499999999999998</v>
      </c>
      <c r="E340">
        <v>7.7587411812863501E-74</v>
      </c>
      <c r="F340" t="s">
        <v>717</v>
      </c>
      <c r="G340" t="s">
        <v>260</v>
      </c>
    </row>
    <row r="341" spans="1:7" x14ac:dyDescent="0.2">
      <c r="A341">
        <v>4.9913800269775329E-155</v>
      </c>
      <c r="B341">
        <v>0.4614293612248892</v>
      </c>
      <c r="C341">
        <v>0.436</v>
      </c>
      <c r="D341">
        <v>9.1999999999999998E-2</v>
      </c>
      <c r="E341">
        <v>9.715721222511768E-151</v>
      </c>
      <c r="F341" t="s">
        <v>717</v>
      </c>
      <c r="G341" t="s">
        <v>747</v>
      </c>
    </row>
    <row r="342" spans="1:7" x14ac:dyDescent="0.2">
      <c r="A342">
        <v>7.494796052027026E-68</v>
      </c>
      <c r="B342">
        <v>0.45949029907130279</v>
      </c>
      <c r="C342">
        <v>0.96899999999999997</v>
      </c>
      <c r="D342">
        <v>0.91800000000000004</v>
      </c>
      <c r="E342">
        <v>1.458862051527061E-63</v>
      </c>
      <c r="F342" t="s">
        <v>717</v>
      </c>
      <c r="G342" t="s">
        <v>611</v>
      </c>
    </row>
    <row r="343" spans="1:7" x14ac:dyDescent="0.2">
      <c r="A343">
        <v>9.5112168803249744E-41</v>
      </c>
      <c r="B343">
        <v>0.45931924502949051</v>
      </c>
      <c r="C343">
        <v>0.72799999999999998</v>
      </c>
      <c r="D343">
        <v>0.60599999999999998</v>
      </c>
      <c r="E343">
        <v>1.851358365755256E-36</v>
      </c>
      <c r="F343" t="s">
        <v>717</v>
      </c>
      <c r="G343" t="s">
        <v>1067</v>
      </c>
    </row>
    <row r="344" spans="1:7" x14ac:dyDescent="0.2">
      <c r="A344">
        <v>1.1758808437841351E-60</v>
      </c>
      <c r="B344">
        <v>0.45816391984544957</v>
      </c>
      <c r="C344">
        <v>0.81100000000000005</v>
      </c>
      <c r="D344">
        <v>0.65</v>
      </c>
      <c r="E344">
        <v>2.2888520624258181E-56</v>
      </c>
      <c r="F344" t="s">
        <v>717</v>
      </c>
      <c r="G344" t="s">
        <v>896</v>
      </c>
    </row>
    <row r="345" spans="1:7" x14ac:dyDescent="0.2">
      <c r="A345">
        <v>2.6811878819898279E-126</v>
      </c>
      <c r="B345">
        <v>0.45751805951159558</v>
      </c>
      <c r="C345">
        <v>0.54600000000000004</v>
      </c>
      <c r="D345">
        <v>0.188</v>
      </c>
      <c r="E345">
        <v>5.2189322122931991E-122</v>
      </c>
      <c r="F345" t="s">
        <v>717</v>
      </c>
      <c r="G345" t="s">
        <v>760</v>
      </c>
    </row>
    <row r="346" spans="1:7" x14ac:dyDescent="0.2">
      <c r="A346">
        <v>2.4941250410511189E-177</v>
      </c>
      <c r="B346">
        <v>0.45710893770533079</v>
      </c>
      <c r="C346">
        <v>0.44700000000000001</v>
      </c>
      <c r="D346">
        <v>8.5999999999999993E-2</v>
      </c>
      <c r="E346">
        <v>4.854814392406003E-173</v>
      </c>
      <c r="F346" t="s">
        <v>717</v>
      </c>
      <c r="G346" t="s">
        <v>736</v>
      </c>
    </row>
    <row r="347" spans="1:7" x14ac:dyDescent="0.2">
      <c r="A347">
        <v>7.4595378524754253E-65</v>
      </c>
      <c r="B347">
        <v>0.45679484802885079</v>
      </c>
      <c r="C347">
        <v>0.877</v>
      </c>
      <c r="D347">
        <v>0.74199999999999999</v>
      </c>
      <c r="E347">
        <v>1.4519990429843409E-60</v>
      </c>
      <c r="F347" t="s">
        <v>717</v>
      </c>
      <c r="G347" t="s">
        <v>273</v>
      </c>
    </row>
    <row r="348" spans="1:7" x14ac:dyDescent="0.2">
      <c r="A348">
        <v>6.060814937087075E-79</v>
      </c>
      <c r="B348">
        <v>0.45549795203228871</v>
      </c>
      <c r="C348">
        <v>0.752</v>
      </c>
      <c r="D348">
        <v>0.45600000000000002</v>
      </c>
      <c r="E348">
        <v>1.179737627503999E-74</v>
      </c>
      <c r="F348" t="s">
        <v>717</v>
      </c>
      <c r="G348" t="s">
        <v>70</v>
      </c>
    </row>
    <row r="349" spans="1:7" x14ac:dyDescent="0.2">
      <c r="A349">
        <v>9.0119997170846047E-8</v>
      </c>
      <c r="B349">
        <v>0.45542283919767917</v>
      </c>
      <c r="C349">
        <v>0.188</v>
      </c>
      <c r="D349">
        <v>0.123</v>
      </c>
      <c r="E349">
        <v>1.754185744930518E-3</v>
      </c>
      <c r="F349" t="s">
        <v>717</v>
      </c>
      <c r="G349" t="s">
        <v>1407</v>
      </c>
    </row>
    <row r="350" spans="1:7" x14ac:dyDescent="0.2">
      <c r="A350">
        <v>1.7599719791631209E-72</v>
      </c>
      <c r="B350">
        <v>0.45538922461919168</v>
      </c>
      <c r="C350">
        <v>0.97199999999999998</v>
      </c>
      <c r="D350">
        <v>0.93700000000000006</v>
      </c>
      <c r="E350">
        <v>3.425785457441014E-68</v>
      </c>
      <c r="F350" t="s">
        <v>717</v>
      </c>
      <c r="G350" t="s">
        <v>216</v>
      </c>
    </row>
    <row r="351" spans="1:7" x14ac:dyDescent="0.2">
      <c r="A351">
        <v>1.554982620305597E-67</v>
      </c>
      <c r="B351">
        <v>0.4535247698629849</v>
      </c>
      <c r="C351">
        <v>0.77</v>
      </c>
      <c r="D351">
        <v>0.51900000000000002</v>
      </c>
      <c r="E351">
        <v>3.0267736704248452E-63</v>
      </c>
      <c r="F351" t="s">
        <v>717</v>
      </c>
      <c r="G351" t="s">
        <v>210</v>
      </c>
    </row>
    <row r="352" spans="1:7" x14ac:dyDescent="0.2">
      <c r="A352">
        <v>7.4085982160244192E-102</v>
      </c>
      <c r="B352">
        <v>0.45337978672116008</v>
      </c>
      <c r="C352">
        <v>0.64300000000000002</v>
      </c>
      <c r="D352">
        <v>0.30299999999999999</v>
      </c>
      <c r="E352">
        <v>1.4420836427491531E-97</v>
      </c>
      <c r="F352" t="s">
        <v>717</v>
      </c>
      <c r="G352" t="s">
        <v>784</v>
      </c>
    </row>
    <row r="353" spans="1:7" x14ac:dyDescent="0.2">
      <c r="A353">
        <v>3.4025606247508549E-69</v>
      </c>
      <c r="B353">
        <v>0.45335311779557103</v>
      </c>
      <c r="C353">
        <v>0.84099999999999997</v>
      </c>
      <c r="D353">
        <v>0.67300000000000004</v>
      </c>
      <c r="E353">
        <v>6.6230842560775398E-65</v>
      </c>
      <c r="F353" t="s">
        <v>717</v>
      </c>
      <c r="G353" t="s">
        <v>171</v>
      </c>
    </row>
    <row r="354" spans="1:7" x14ac:dyDescent="0.2">
      <c r="A354">
        <v>1.947902567138486E-77</v>
      </c>
      <c r="B354">
        <v>0.45282784228360817</v>
      </c>
      <c r="C354">
        <v>0.66600000000000004</v>
      </c>
      <c r="D354">
        <v>0.38700000000000001</v>
      </c>
      <c r="E354">
        <v>3.7915923469350623E-73</v>
      </c>
      <c r="F354" t="s">
        <v>717</v>
      </c>
      <c r="G354" t="s">
        <v>834</v>
      </c>
    </row>
    <row r="355" spans="1:7" x14ac:dyDescent="0.2">
      <c r="A355">
        <v>1.0153621462558699E-65</v>
      </c>
      <c r="B355">
        <v>0.45205532380238522</v>
      </c>
      <c r="C355">
        <v>0.94799999999999995</v>
      </c>
      <c r="D355">
        <v>0.91</v>
      </c>
      <c r="E355">
        <v>1.9764024176870509E-61</v>
      </c>
      <c r="F355" t="s">
        <v>717</v>
      </c>
      <c r="G355" t="s">
        <v>876</v>
      </c>
    </row>
    <row r="356" spans="1:7" x14ac:dyDescent="0.2">
      <c r="A356">
        <v>5.7936315483193301E-71</v>
      </c>
      <c r="B356">
        <v>0.45199317385203441</v>
      </c>
      <c r="C356">
        <v>0.95599999999999996</v>
      </c>
      <c r="D356">
        <v>0.878</v>
      </c>
      <c r="E356">
        <v>1.127730380880358E-66</v>
      </c>
      <c r="F356" t="s">
        <v>717</v>
      </c>
      <c r="G356" t="s">
        <v>130</v>
      </c>
    </row>
    <row r="357" spans="1:7" x14ac:dyDescent="0.2">
      <c r="A357">
        <v>1.5177849340761781E-73</v>
      </c>
      <c r="B357">
        <v>0.45182290503504702</v>
      </c>
      <c r="C357">
        <v>0.69</v>
      </c>
      <c r="D357">
        <v>0.41799999999999998</v>
      </c>
      <c r="E357">
        <v>2.9543683741792799E-69</v>
      </c>
      <c r="F357" t="s">
        <v>717</v>
      </c>
      <c r="G357" t="s">
        <v>849</v>
      </c>
    </row>
    <row r="358" spans="1:7" x14ac:dyDescent="0.2">
      <c r="A358">
        <v>1.398505224732843E-50</v>
      </c>
      <c r="B358">
        <v>0.45151531852158439</v>
      </c>
      <c r="C358">
        <v>0.82399999999999995</v>
      </c>
      <c r="D358">
        <v>0.65100000000000002</v>
      </c>
      <c r="E358">
        <v>2.7221904199424791E-46</v>
      </c>
      <c r="F358" t="s">
        <v>717</v>
      </c>
      <c r="G358" t="s">
        <v>397</v>
      </c>
    </row>
    <row r="359" spans="1:7" x14ac:dyDescent="0.2">
      <c r="A359">
        <v>1.3250264329251511E-92</v>
      </c>
      <c r="B359">
        <v>0.45136871792816757</v>
      </c>
      <c r="C359">
        <v>1</v>
      </c>
      <c r="D359">
        <v>0.99299999999999999</v>
      </c>
      <c r="E359">
        <v>2.5791639516888048E-88</v>
      </c>
      <c r="F359" t="s">
        <v>717</v>
      </c>
      <c r="G359" t="s">
        <v>363</v>
      </c>
    </row>
    <row r="360" spans="1:7" x14ac:dyDescent="0.2">
      <c r="A360">
        <v>2.9797296131673828E-51</v>
      </c>
      <c r="B360">
        <v>0.44913661422063111</v>
      </c>
      <c r="C360">
        <v>0.69099999999999995</v>
      </c>
      <c r="D360">
        <v>0.48899999999999999</v>
      </c>
      <c r="E360">
        <v>5.800043692030311E-47</v>
      </c>
      <c r="F360" t="s">
        <v>717</v>
      </c>
      <c r="G360" t="s">
        <v>941</v>
      </c>
    </row>
    <row r="361" spans="1:7" x14ac:dyDescent="0.2">
      <c r="A361">
        <v>4.0314599462788717E-99</v>
      </c>
      <c r="B361">
        <v>0.44749145985894601</v>
      </c>
      <c r="C361">
        <v>0.625</v>
      </c>
      <c r="D361">
        <v>0.30299999999999999</v>
      </c>
      <c r="E361">
        <v>7.8472367854318236E-95</v>
      </c>
      <c r="F361" t="s">
        <v>717</v>
      </c>
      <c r="G361" t="s">
        <v>790</v>
      </c>
    </row>
    <row r="362" spans="1:7" x14ac:dyDescent="0.2">
      <c r="A362">
        <v>1.7336404073566541E-125</v>
      </c>
      <c r="B362">
        <v>0.44736157669056892</v>
      </c>
      <c r="C362">
        <v>0.53500000000000003</v>
      </c>
      <c r="D362">
        <v>0.16900000000000001</v>
      </c>
      <c r="E362">
        <v>3.3745310529197259E-121</v>
      </c>
      <c r="F362" t="s">
        <v>717</v>
      </c>
      <c r="G362" t="s">
        <v>762</v>
      </c>
    </row>
    <row r="363" spans="1:7" x14ac:dyDescent="0.2">
      <c r="A363">
        <v>9.8079635153687557E-66</v>
      </c>
      <c r="B363">
        <v>0.44712491749029809</v>
      </c>
      <c r="C363">
        <v>0.91400000000000003</v>
      </c>
      <c r="D363">
        <v>0.80600000000000005</v>
      </c>
      <c r="E363">
        <v>1.909120098266528E-61</v>
      </c>
      <c r="F363" t="s">
        <v>717</v>
      </c>
      <c r="G363" t="s">
        <v>584</v>
      </c>
    </row>
    <row r="364" spans="1:7" x14ac:dyDescent="0.2">
      <c r="A364">
        <v>4.3485606621278702E-70</v>
      </c>
      <c r="B364">
        <v>0.44673759573603911</v>
      </c>
      <c r="C364">
        <v>0.68</v>
      </c>
      <c r="D364">
        <v>0.42299999999999999</v>
      </c>
      <c r="E364">
        <v>8.4644733288318976E-66</v>
      </c>
      <c r="F364" t="s">
        <v>717</v>
      </c>
      <c r="G364" t="s">
        <v>859</v>
      </c>
    </row>
    <row r="365" spans="1:7" x14ac:dyDescent="0.2">
      <c r="A365">
        <v>2.17368666179713E-64</v>
      </c>
      <c r="B365">
        <v>0.44576283755144203</v>
      </c>
      <c r="C365">
        <v>0.93400000000000005</v>
      </c>
      <c r="D365">
        <v>0.84399999999999997</v>
      </c>
      <c r="E365">
        <v>4.2310810871881128E-60</v>
      </c>
      <c r="F365" t="s">
        <v>717</v>
      </c>
      <c r="G365" t="s">
        <v>648</v>
      </c>
    </row>
    <row r="366" spans="1:7" x14ac:dyDescent="0.2">
      <c r="A366">
        <v>9.8079658669191414E-81</v>
      </c>
      <c r="B366">
        <v>0.44566815261260778</v>
      </c>
      <c r="C366">
        <v>0.50800000000000001</v>
      </c>
      <c r="D366">
        <v>0.218</v>
      </c>
      <c r="E366">
        <v>1.909120555995811E-76</v>
      </c>
      <c r="F366" t="s">
        <v>717</v>
      </c>
      <c r="G366" t="s">
        <v>82</v>
      </c>
    </row>
    <row r="367" spans="1:7" x14ac:dyDescent="0.2">
      <c r="A367">
        <v>6.9445373284949019E-70</v>
      </c>
      <c r="B367">
        <v>0.44351843022883752</v>
      </c>
      <c r="C367">
        <v>0.90700000000000003</v>
      </c>
      <c r="D367">
        <v>0.80300000000000005</v>
      </c>
      <c r="E367">
        <v>1.3517541909915329E-65</v>
      </c>
      <c r="F367" t="s">
        <v>717</v>
      </c>
      <c r="G367" t="s">
        <v>861</v>
      </c>
    </row>
    <row r="368" spans="1:7" x14ac:dyDescent="0.2">
      <c r="A368">
        <v>3.1389212891049317E-64</v>
      </c>
      <c r="B368">
        <v>0.44306571837010228</v>
      </c>
      <c r="C368">
        <v>0.77200000000000002</v>
      </c>
      <c r="D368">
        <v>0.55900000000000005</v>
      </c>
      <c r="E368">
        <v>6.1099102892427504E-60</v>
      </c>
      <c r="F368" t="s">
        <v>717</v>
      </c>
      <c r="G368" t="s">
        <v>122</v>
      </c>
    </row>
    <row r="369" spans="1:7" x14ac:dyDescent="0.2">
      <c r="A369">
        <v>2.499406316996174E-70</v>
      </c>
      <c r="B369">
        <v>0.44263223080909819</v>
      </c>
      <c r="C369">
        <v>0.748</v>
      </c>
      <c r="D369">
        <v>0.51500000000000001</v>
      </c>
      <c r="E369">
        <v>4.8650943960330524E-66</v>
      </c>
      <c r="F369" t="s">
        <v>717</v>
      </c>
      <c r="G369" t="s">
        <v>856</v>
      </c>
    </row>
    <row r="370" spans="1:7" x14ac:dyDescent="0.2">
      <c r="A370">
        <v>2.9922251635042418E-109</v>
      </c>
      <c r="B370">
        <v>0.44260454602956889</v>
      </c>
      <c r="C370">
        <v>0.52</v>
      </c>
      <c r="D370">
        <v>0.188</v>
      </c>
      <c r="E370">
        <v>5.8243662807610056E-105</v>
      </c>
      <c r="F370" t="s">
        <v>717</v>
      </c>
      <c r="G370" t="s">
        <v>777</v>
      </c>
    </row>
    <row r="371" spans="1:7" x14ac:dyDescent="0.2">
      <c r="A371">
        <v>3.4850305616579228E-58</v>
      </c>
      <c r="B371">
        <v>0.4424209850978218</v>
      </c>
      <c r="C371">
        <v>0.77900000000000003</v>
      </c>
      <c r="D371">
        <v>0.623</v>
      </c>
      <c r="E371">
        <v>6.7836119882671484E-54</v>
      </c>
      <c r="F371" t="s">
        <v>717</v>
      </c>
      <c r="G371" t="s">
        <v>908</v>
      </c>
    </row>
    <row r="372" spans="1:7" x14ac:dyDescent="0.2">
      <c r="A372">
        <v>2.2614156823286761E-60</v>
      </c>
      <c r="B372">
        <v>0.44202098430519798</v>
      </c>
      <c r="C372">
        <v>0.81100000000000005</v>
      </c>
      <c r="D372">
        <v>0.61899999999999999</v>
      </c>
      <c r="E372">
        <v>4.4018456256527694E-56</v>
      </c>
      <c r="F372" t="s">
        <v>717</v>
      </c>
      <c r="G372" t="s">
        <v>169</v>
      </c>
    </row>
    <row r="373" spans="1:7" x14ac:dyDescent="0.2">
      <c r="A373">
        <v>5.8781619646695001E-67</v>
      </c>
      <c r="B373">
        <v>0.44167789423752102</v>
      </c>
      <c r="C373">
        <v>0.78100000000000003</v>
      </c>
      <c r="D373">
        <v>0.57999999999999996</v>
      </c>
      <c r="E373">
        <v>1.144184226422918E-62</v>
      </c>
      <c r="F373" t="s">
        <v>717</v>
      </c>
      <c r="G373" t="s">
        <v>53</v>
      </c>
    </row>
    <row r="374" spans="1:7" x14ac:dyDescent="0.2">
      <c r="A374">
        <v>5.621041961318747E-67</v>
      </c>
      <c r="B374">
        <v>0.43959301455483968</v>
      </c>
      <c r="C374">
        <v>0.97199999999999998</v>
      </c>
      <c r="D374">
        <v>0.92700000000000005</v>
      </c>
      <c r="E374">
        <v>1.0941358177706939E-62</v>
      </c>
      <c r="F374" t="s">
        <v>717</v>
      </c>
      <c r="G374" t="s">
        <v>223</v>
      </c>
    </row>
    <row r="375" spans="1:7" x14ac:dyDescent="0.2">
      <c r="A375">
        <v>1.014139989740147E-67</v>
      </c>
      <c r="B375">
        <v>0.43954164854573069</v>
      </c>
      <c r="C375">
        <v>0.92700000000000005</v>
      </c>
      <c r="D375">
        <v>0.85299999999999998</v>
      </c>
      <c r="E375">
        <v>1.9740234900291969E-63</v>
      </c>
      <c r="F375" t="s">
        <v>717</v>
      </c>
      <c r="G375" t="s">
        <v>651</v>
      </c>
    </row>
    <row r="376" spans="1:7" x14ac:dyDescent="0.2">
      <c r="A376">
        <v>1.4069084719585989E-65</v>
      </c>
      <c r="B376">
        <v>0.4395285649091748</v>
      </c>
      <c r="C376">
        <v>0.83899999999999997</v>
      </c>
      <c r="D376">
        <v>0.67300000000000004</v>
      </c>
      <c r="E376">
        <v>2.738547340667413E-61</v>
      </c>
      <c r="F376" t="s">
        <v>717</v>
      </c>
      <c r="G376" t="s">
        <v>878</v>
      </c>
    </row>
    <row r="377" spans="1:7" x14ac:dyDescent="0.2">
      <c r="A377">
        <v>1.1682793371501219E-81</v>
      </c>
      <c r="B377">
        <v>0.43935989591777302</v>
      </c>
      <c r="C377">
        <v>0.71699999999999997</v>
      </c>
      <c r="D377">
        <v>0.43099999999999999</v>
      </c>
      <c r="E377">
        <v>2.2740557297627118E-77</v>
      </c>
      <c r="F377" t="s">
        <v>717</v>
      </c>
      <c r="G377" t="s">
        <v>823</v>
      </c>
    </row>
    <row r="378" spans="1:7" x14ac:dyDescent="0.2">
      <c r="A378">
        <v>1.0102569831763961E-61</v>
      </c>
      <c r="B378">
        <v>0.43871543864449752</v>
      </c>
      <c r="C378">
        <v>0.92500000000000004</v>
      </c>
      <c r="D378">
        <v>0.85899999999999999</v>
      </c>
      <c r="E378">
        <v>1.9664652177528549E-57</v>
      </c>
      <c r="F378" t="s">
        <v>717</v>
      </c>
      <c r="G378" t="s">
        <v>892</v>
      </c>
    </row>
    <row r="379" spans="1:7" x14ac:dyDescent="0.2">
      <c r="A379">
        <v>7.7989369338947282E-64</v>
      </c>
      <c r="B379">
        <v>0.43851679300423602</v>
      </c>
      <c r="C379">
        <v>0.94499999999999995</v>
      </c>
      <c r="D379">
        <v>0.91</v>
      </c>
      <c r="E379">
        <v>1.518063074182609E-59</v>
      </c>
      <c r="F379" t="s">
        <v>717</v>
      </c>
      <c r="G379" t="s">
        <v>883</v>
      </c>
    </row>
    <row r="380" spans="1:7" x14ac:dyDescent="0.2">
      <c r="A380">
        <v>3.7486750816964011E-69</v>
      </c>
      <c r="B380">
        <v>0.43812565397806358</v>
      </c>
      <c r="C380">
        <v>0.879</v>
      </c>
      <c r="D380">
        <v>0.73099999999999998</v>
      </c>
      <c r="E380">
        <v>7.2967960465220451E-65</v>
      </c>
      <c r="F380" t="s">
        <v>717</v>
      </c>
      <c r="G380" t="s">
        <v>683</v>
      </c>
    </row>
    <row r="381" spans="1:7" x14ac:dyDescent="0.2">
      <c r="A381">
        <v>6.4850531015608191E-70</v>
      </c>
      <c r="B381">
        <v>0.43773442735528389</v>
      </c>
      <c r="C381">
        <v>0.9</v>
      </c>
      <c r="D381">
        <v>0.75</v>
      </c>
      <c r="E381">
        <v>1.262315586218813E-65</v>
      </c>
      <c r="F381" t="s">
        <v>717</v>
      </c>
      <c r="G381" t="s">
        <v>239</v>
      </c>
    </row>
    <row r="382" spans="1:7" x14ac:dyDescent="0.2">
      <c r="A382">
        <v>4.0161332250820938E-62</v>
      </c>
      <c r="B382">
        <v>0.43693133162801551</v>
      </c>
      <c r="C382">
        <v>0.85899999999999999</v>
      </c>
      <c r="D382">
        <v>0.69099999999999995</v>
      </c>
      <c r="E382">
        <v>7.8174033226222959E-58</v>
      </c>
      <c r="F382" t="s">
        <v>717</v>
      </c>
      <c r="G382" t="s">
        <v>628</v>
      </c>
    </row>
    <row r="383" spans="1:7" x14ac:dyDescent="0.2">
      <c r="A383">
        <v>5.0637350214912279E-85</v>
      </c>
      <c r="B383">
        <v>0.43514703924065401</v>
      </c>
      <c r="C383">
        <v>0.92700000000000005</v>
      </c>
      <c r="D383">
        <v>0.79900000000000004</v>
      </c>
      <c r="E383">
        <v>9.8565602193326751E-81</v>
      </c>
      <c r="F383" t="s">
        <v>717</v>
      </c>
      <c r="G383" t="s">
        <v>307</v>
      </c>
    </row>
    <row r="384" spans="1:7" x14ac:dyDescent="0.2">
      <c r="A384">
        <v>4.9784128556139879E-65</v>
      </c>
      <c r="B384">
        <v>0.4349356142127736</v>
      </c>
      <c r="C384">
        <v>0.96299999999999997</v>
      </c>
      <c r="D384">
        <v>0.92</v>
      </c>
      <c r="E384">
        <v>9.6904806234526271E-61</v>
      </c>
      <c r="F384" t="s">
        <v>717</v>
      </c>
      <c r="G384" t="s">
        <v>880</v>
      </c>
    </row>
    <row r="385" spans="1:7" x14ac:dyDescent="0.2">
      <c r="A385">
        <v>1.5039241986809179E-67</v>
      </c>
      <c r="B385">
        <v>0.43482402020546068</v>
      </c>
      <c r="C385">
        <v>0.91500000000000004</v>
      </c>
      <c r="D385">
        <v>0.84799999999999998</v>
      </c>
      <c r="E385">
        <v>2.9273884527324072E-63</v>
      </c>
      <c r="F385" t="s">
        <v>717</v>
      </c>
      <c r="G385" t="s">
        <v>868</v>
      </c>
    </row>
    <row r="386" spans="1:7" x14ac:dyDescent="0.2">
      <c r="A386">
        <v>8.7847825943671674E-76</v>
      </c>
      <c r="B386">
        <v>0.43347062346289189</v>
      </c>
      <c r="C386">
        <v>0.72799999999999998</v>
      </c>
      <c r="D386">
        <v>0.47299999999999998</v>
      </c>
      <c r="E386">
        <v>1.709957931993569E-71</v>
      </c>
      <c r="F386" t="s">
        <v>717</v>
      </c>
      <c r="G386" t="s">
        <v>838</v>
      </c>
    </row>
    <row r="387" spans="1:7" x14ac:dyDescent="0.2">
      <c r="A387">
        <v>3.2499233132972251E-51</v>
      </c>
      <c r="B387">
        <v>0.43283273065447908</v>
      </c>
      <c r="C387">
        <v>0.89300000000000002</v>
      </c>
      <c r="D387">
        <v>0.79700000000000004</v>
      </c>
      <c r="E387">
        <v>6.3259757293330488E-47</v>
      </c>
      <c r="F387" t="s">
        <v>717</v>
      </c>
      <c r="G387" t="s">
        <v>598</v>
      </c>
    </row>
    <row r="388" spans="1:7" x14ac:dyDescent="0.2">
      <c r="A388">
        <v>1.0058162270549899E-42</v>
      </c>
      <c r="B388">
        <v>0.43229024849769743</v>
      </c>
      <c r="C388">
        <v>0.86599999999999999</v>
      </c>
      <c r="D388">
        <v>0.81299999999999994</v>
      </c>
      <c r="E388">
        <v>1.9578212859625379E-38</v>
      </c>
      <c r="F388" t="s">
        <v>717</v>
      </c>
      <c r="G388" t="s">
        <v>620</v>
      </c>
    </row>
    <row r="389" spans="1:7" x14ac:dyDescent="0.2">
      <c r="A389">
        <v>8.8876292855413982E-83</v>
      </c>
      <c r="B389">
        <v>0.43131125183970309</v>
      </c>
      <c r="C389">
        <v>0.65600000000000003</v>
      </c>
      <c r="D389">
        <v>0.35199999999999998</v>
      </c>
      <c r="E389">
        <v>1.7299770404306331E-78</v>
      </c>
      <c r="F389" t="s">
        <v>717</v>
      </c>
      <c r="G389" t="s">
        <v>819</v>
      </c>
    </row>
    <row r="390" spans="1:7" x14ac:dyDescent="0.2">
      <c r="A390">
        <v>8.3144268512365005E-56</v>
      </c>
      <c r="B390">
        <v>0.4309567031539846</v>
      </c>
      <c r="C390">
        <v>0.83499999999999996</v>
      </c>
      <c r="D390">
        <v>0.68</v>
      </c>
      <c r="E390">
        <v>1.618403186593185E-51</v>
      </c>
      <c r="F390" t="s">
        <v>717</v>
      </c>
      <c r="G390" t="s">
        <v>152</v>
      </c>
    </row>
    <row r="391" spans="1:7" x14ac:dyDescent="0.2">
      <c r="A391">
        <v>3.5313767366026441E-66</v>
      </c>
      <c r="B391">
        <v>0.43092719719463729</v>
      </c>
      <c r="C391">
        <v>0.98199999999999998</v>
      </c>
      <c r="D391">
        <v>0.96399999999999997</v>
      </c>
      <c r="E391">
        <v>6.8738248177970461E-62</v>
      </c>
      <c r="F391" t="s">
        <v>717</v>
      </c>
      <c r="G391" t="s">
        <v>605</v>
      </c>
    </row>
    <row r="392" spans="1:7" x14ac:dyDescent="0.2">
      <c r="A392">
        <v>9.1075953256259923E-63</v>
      </c>
      <c r="B392">
        <v>0.4303038345064305</v>
      </c>
      <c r="C392">
        <v>0.95099999999999996</v>
      </c>
      <c r="D392">
        <v>0.878</v>
      </c>
      <c r="E392">
        <v>1.7727934301330999E-58</v>
      </c>
      <c r="F392" t="s">
        <v>717</v>
      </c>
      <c r="G392" t="s">
        <v>38</v>
      </c>
    </row>
    <row r="393" spans="1:7" x14ac:dyDescent="0.2">
      <c r="A393">
        <v>1.2947357625976241E-49</v>
      </c>
      <c r="B393">
        <v>0.42924971482507129</v>
      </c>
      <c r="C393">
        <v>0.85799999999999998</v>
      </c>
      <c r="D393">
        <v>0.73399999999999999</v>
      </c>
      <c r="E393">
        <v>2.5202031618962749E-45</v>
      </c>
      <c r="F393" t="s">
        <v>717</v>
      </c>
      <c r="G393" t="s">
        <v>453</v>
      </c>
    </row>
    <row r="394" spans="1:7" x14ac:dyDescent="0.2">
      <c r="A394">
        <v>3.5243671381650891E-50</v>
      </c>
      <c r="B394">
        <v>0.4292092451598909</v>
      </c>
      <c r="C394">
        <v>0.82699999999999996</v>
      </c>
      <c r="D394">
        <v>0.70099999999999996</v>
      </c>
      <c r="E394">
        <v>6.8601806344383461E-46</v>
      </c>
      <c r="F394" t="s">
        <v>717</v>
      </c>
      <c r="G394" t="s">
        <v>231</v>
      </c>
    </row>
    <row r="395" spans="1:7" x14ac:dyDescent="0.2">
      <c r="A395">
        <v>5.9996749147209219E-47</v>
      </c>
      <c r="B395">
        <v>0.42896645685359203</v>
      </c>
      <c r="C395">
        <v>0.77400000000000002</v>
      </c>
      <c r="D395">
        <v>0.64200000000000002</v>
      </c>
      <c r="E395">
        <v>1.167836722150427E-42</v>
      </c>
      <c r="F395" t="s">
        <v>717</v>
      </c>
      <c r="G395" t="s">
        <v>144</v>
      </c>
    </row>
    <row r="396" spans="1:7" x14ac:dyDescent="0.2">
      <c r="A396">
        <v>2.8704730350197812E-56</v>
      </c>
      <c r="B396">
        <v>0.42836565426070988</v>
      </c>
      <c r="C396">
        <v>0.85199999999999998</v>
      </c>
      <c r="D396">
        <v>0.71599999999999997</v>
      </c>
      <c r="E396">
        <v>5.587375762666004E-52</v>
      </c>
      <c r="F396" t="s">
        <v>717</v>
      </c>
      <c r="G396" t="s">
        <v>595</v>
      </c>
    </row>
    <row r="397" spans="1:7" x14ac:dyDescent="0.2">
      <c r="A397">
        <v>1.571988650336279E-48</v>
      </c>
      <c r="B397">
        <v>0.42712489125793879</v>
      </c>
      <c r="C397">
        <v>0.86699999999999999</v>
      </c>
      <c r="D397">
        <v>0.74099999999999999</v>
      </c>
      <c r="E397">
        <v>3.0598759078795669E-44</v>
      </c>
      <c r="F397" t="s">
        <v>717</v>
      </c>
      <c r="G397" t="s">
        <v>114</v>
      </c>
    </row>
    <row r="398" spans="1:7" x14ac:dyDescent="0.2">
      <c r="A398">
        <v>7.109752594802865E-122</v>
      </c>
      <c r="B398">
        <v>0.42585096299418412</v>
      </c>
      <c r="C398">
        <v>0.46500000000000002</v>
      </c>
      <c r="D398">
        <v>0.13200000000000001</v>
      </c>
      <c r="E398">
        <v>1.383913342578378E-117</v>
      </c>
      <c r="F398" t="s">
        <v>717</v>
      </c>
      <c r="G398" t="s">
        <v>768</v>
      </c>
    </row>
    <row r="399" spans="1:7" x14ac:dyDescent="0.2">
      <c r="A399">
        <v>3.0122046727372782E-71</v>
      </c>
      <c r="B399">
        <v>0.42578977397009132</v>
      </c>
      <c r="C399">
        <v>0.76300000000000001</v>
      </c>
      <c r="D399">
        <v>0.50900000000000001</v>
      </c>
      <c r="E399">
        <v>5.863256395483111E-67</v>
      </c>
      <c r="F399" t="s">
        <v>717</v>
      </c>
      <c r="G399" t="s">
        <v>854</v>
      </c>
    </row>
    <row r="400" spans="1:7" x14ac:dyDescent="0.2">
      <c r="A400">
        <v>1.2057272187239389E-236</v>
      </c>
      <c r="B400">
        <v>0.42568359982323561</v>
      </c>
      <c r="C400">
        <v>0.43</v>
      </c>
      <c r="D400">
        <v>5.1999999999999998E-2</v>
      </c>
      <c r="E400">
        <v>2.3469480312461479E-232</v>
      </c>
      <c r="F400" t="s">
        <v>717</v>
      </c>
      <c r="G400" t="s">
        <v>723</v>
      </c>
    </row>
    <row r="401" spans="1:7" x14ac:dyDescent="0.2">
      <c r="A401">
        <v>3.438664102285497E-45</v>
      </c>
      <c r="B401">
        <v>0.42545445357228839</v>
      </c>
      <c r="C401">
        <v>0.81899999999999995</v>
      </c>
      <c r="D401">
        <v>0.67800000000000005</v>
      </c>
      <c r="E401">
        <v>6.6933596750987195E-41</v>
      </c>
      <c r="F401" t="s">
        <v>717</v>
      </c>
      <c r="G401" t="s">
        <v>657</v>
      </c>
    </row>
    <row r="402" spans="1:7" x14ac:dyDescent="0.2">
      <c r="A402">
        <v>1.467174868430617E-62</v>
      </c>
      <c r="B402">
        <v>0.42543737075686922</v>
      </c>
      <c r="C402">
        <v>0.72099999999999997</v>
      </c>
      <c r="D402">
        <v>0.48299999999999998</v>
      </c>
      <c r="E402">
        <v>2.8558558814001959E-58</v>
      </c>
      <c r="F402" t="s">
        <v>717</v>
      </c>
      <c r="G402" t="s">
        <v>887</v>
      </c>
    </row>
    <row r="403" spans="1:7" x14ac:dyDescent="0.2">
      <c r="A403">
        <v>3.868444139563542E-93</v>
      </c>
      <c r="B403">
        <v>0.42488400859824771</v>
      </c>
      <c r="C403">
        <v>0.54200000000000004</v>
      </c>
      <c r="D403">
        <v>0.22500000000000001</v>
      </c>
      <c r="E403">
        <v>7.5299265176604346E-89</v>
      </c>
      <c r="F403" t="s">
        <v>717</v>
      </c>
      <c r="G403" t="s">
        <v>799</v>
      </c>
    </row>
    <row r="404" spans="1:7" x14ac:dyDescent="0.2">
      <c r="A404">
        <v>2.1900768240760631E-84</v>
      </c>
      <c r="B404">
        <v>0.42467023950429261</v>
      </c>
      <c r="C404">
        <v>0.626</v>
      </c>
      <c r="D404">
        <v>0.315</v>
      </c>
      <c r="E404">
        <v>4.2629845380640563E-80</v>
      </c>
      <c r="F404" t="s">
        <v>717</v>
      </c>
      <c r="G404" t="s">
        <v>815</v>
      </c>
    </row>
    <row r="405" spans="1:7" x14ac:dyDescent="0.2">
      <c r="A405">
        <v>3.1692011729082121E-55</v>
      </c>
      <c r="B405">
        <v>0.42393484833053452</v>
      </c>
      <c r="C405">
        <v>0.89400000000000002</v>
      </c>
      <c r="D405">
        <v>0.76900000000000002</v>
      </c>
      <c r="E405">
        <v>6.1688500830658355E-51</v>
      </c>
      <c r="F405" t="s">
        <v>717</v>
      </c>
      <c r="G405" t="s">
        <v>668</v>
      </c>
    </row>
    <row r="406" spans="1:7" x14ac:dyDescent="0.2">
      <c r="A406">
        <v>1.9815112190888611E-60</v>
      </c>
      <c r="B406">
        <v>0.42381202036960791</v>
      </c>
      <c r="C406">
        <v>0.93400000000000005</v>
      </c>
      <c r="D406">
        <v>0.879</v>
      </c>
      <c r="E406">
        <v>3.857011587956469E-56</v>
      </c>
      <c r="F406" t="s">
        <v>717</v>
      </c>
      <c r="G406" t="s">
        <v>681</v>
      </c>
    </row>
    <row r="407" spans="1:7" x14ac:dyDescent="0.2">
      <c r="A407">
        <v>1.093796771353021E-114</v>
      </c>
      <c r="B407">
        <v>0.42362834163496138</v>
      </c>
      <c r="C407">
        <v>0.439</v>
      </c>
      <c r="D407">
        <v>0.126</v>
      </c>
      <c r="E407">
        <v>2.1290754154386551E-110</v>
      </c>
      <c r="F407" t="s">
        <v>717</v>
      </c>
      <c r="G407" t="s">
        <v>772</v>
      </c>
    </row>
    <row r="408" spans="1:7" x14ac:dyDescent="0.2">
      <c r="A408">
        <v>4.2605087836151713E-58</v>
      </c>
      <c r="B408">
        <v>0.42342017163232981</v>
      </c>
      <c r="C408">
        <v>0.97699999999999998</v>
      </c>
      <c r="D408">
        <v>0.96499999999999997</v>
      </c>
      <c r="E408">
        <v>8.29308034730693E-54</v>
      </c>
      <c r="F408" t="s">
        <v>717</v>
      </c>
      <c r="G408" t="s">
        <v>911</v>
      </c>
    </row>
    <row r="409" spans="1:7" x14ac:dyDescent="0.2">
      <c r="A409">
        <v>4.3209527215051958E-74</v>
      </c>
      <c r="B409">
        <v>0.42233764073480029</v>
      </c>
      <c r="C409">
        <v>0.99199999999999999</v>
      </c>
      <c r="D409">
        <v>0.98</v>
      </c>
      <c r="E409">
        <v>8.4107344724098641E-70</v>
      </c>
      <c r="F409" t="s">
        <v>717</v>
      </c>
      <c r="G409" t="s">
        <v>843</v>
      </c>
    </row>
    <row r="410" spans="1:7" x14ac:dyDescent="0.2">
      <c r="A410">
        <v>3.999162933144524E-58</v>
      </c>
      <c r="B410">
        <v>0.42226058331617228</v>
      </c>
      <c r="C410">
        <v>0.96499999999999997</v>
      </c>
      <c r="D410">
        <v>0.93100000000000005</v>
      </c>
      <c r="E410">
        <v>7.7843706493658158E-54</v>
      </c>
      <c r="F410" t="s">
        <v>717</v>
      </c>
      <c r="G410" t="s">
        <v>909</v>
      </c>
    </row>
    <row r="411" spans="1:7" x14ac:dyDescent="0.2">
      <c r="A411">
        <v>4.4146019509302869E-60</v>
      </c>
      <c r="B411">
        <v>0.42098999850119412</v>
      </c>
      <c r="C411">
        <v>0.83199999999999996</v>
      </c>
      <c r="D411">
        <v>0.65300000000000002</v>
      </c>
      <c r="E411">
        <v>8.5930226974858049E-56</v>
      </c>
      <c r="F411" t="s">
        <v>717</v>
      </c>
      <c r="G411" t="s">
        <v>634</v>
      </c>
    </row>
    <row r="412" spans="1:7" x14ac:dyDescent="0.2">
      <c r="A412">
        <v>6.5034828203076685E-97</v>
      </c>
      <c r="B412">
        <v>0.41925836695528629</v>
      </c>
      <c r="C412">
        <v>0.69299999999999995</v>
      </c>
      <c r="D412">
        <v>0.35699999999999998</v>
      </c>
      <c r="E412">
        <v>1.265902930972888E-92</v>
      </c>
      <c r="F412" t="s">
        <v>717</v>
      </c>
      <c r="G412" t="s">
        <v>794</v>
      </c>
    </row>
    <row r="413" spans="1:7" x14ac:dyDescent="0.2">
      <c r="A413">
        <v>1.496095215097625E-66</v>
      </c>
      <c r="B413">
        <v>0.41920461069252951</v>
      </c>
      <c r="C413">
        <v>0.77200000000000002</v>
      </c>
      <c r="D413">
        <v>0.57699999999999996</v>
      </c>
      <c r="E413">
        <v>2.9121493361875279E-62</v>
      </c>
      <c r="F413" t="s">
        <v>717</v>
      </c>
      <c r="G413" t="s">
        <v>874</v>
      </c>
    </row>
    <row r="414" spans="1:7" x14ac:dyDescent="0.2">
      <c r="A414">
        <v>9.279586477617638E-69</v>
      </c>
      <c r="B414">
        <v>0.41846304826566422</v>
      </c>
      <c r="C414">
        <v>0.88300000000000001</v>
      </c>
      <c r="D414">
        <v>0.72899999999999998</v>
      </c>
      <c r="E414">
        <v>1.8062715078682731E-64</v>
      </c>
      <c r="F414" t="s">
        <v>717</v>
      </c>
      <c r="G414" t="s">
        <v>618</v>
      </c>
    </row>
    <row r="415" spans="1:7" x14ac:dyDescent="0.2">
      <c r="A415">
        <v>1.083621949065586E-43</v>
      </c>
      <c r="B415">
        <v>0.41746743779983569</v>
      </c>
      <c r="C415">
        <v>0.91700000000000004</v>
      </c>
      <c r="D415">
        <v>0.84699999999999998</v>
      </c>
      <c r="E415">
        <v>2.109270123856164E-39</v>
      </c>
      <c r="F415" t="s">
        <v>717</v>
      </c>
      <c r="G415" t="s">
        <v>134</v>
      </c>
    </row>
    <row r="416" spans="1:7" x14ac:dyDescent="0.2">
      <c r="A416">
        <v>1.412217508149514E-58</v>
      </c>
      <c r="B416">
        <v>0.41720704359825878</v>
      </c>
      <c r="C416">
        <v>0.90300000000000002</v>
      </c>
      <c r="D416">
        <v>0.82599999999999996</v>
      </c>
      <c r="E416">
        <v>2.7488813796130279E-54</v>
      </c>
      <c r="F416" t="s">
        <v>717</v>
      </c>
      <c r="G416" t="s">
        <v>904</v>
      </c>
    </row>
    <row r="417" spans="1:7" x14ac:dyDescent="0.2">
      <c r="A417">
        <v>1.0004125458060439E-55</v>
      </c>
      <c r="B417">
        <v>0.41708296825461377</v>
      </c>
      <c r="C417">
        <v>0.83199999999999996</v>
      </c>
      <c r="D417">
        <v>0.65600000000000003</v>
      </c>
      <c r="E417">
        <v>1.9473030204114649E-51</v>
      </c>
      <c r="F417" t="s">
        <v>717</v>
      </c>
      <c r="G417" t="s">
        <v>101</v>
      </c>
    </row>
    <row r="418" spans="1:7" x14ac:dyDescent="0.2">
      <c r="A418">
        <v>2.1219815274394222E-65</v>
      </c>
      <c r="B418">
        <v>0.41700408670692513</v>
      </c>
      <c r="C418">
        <v>0.95599999999999996</v>
      </c>
      <c r="D418">
        <v>0.9</v>
      </c>
      <c r="E418">
        <v>4.1304370431608363E-61</v>
      </c>
      <c r="F418" t="s">
        <v>717</v>
      </c>
      <c r="G418" t="s">
        <v>315</v>
      </c>
    </row>
    <row r="419" spans="1:7" x14ac:dyDescent="0.2">
      <c r="A419">
        <v>2.9933240476601067E-70</v>
      </c>
      <c r="B419">
        <v>0.4169466090059058</v>
      </c>
      <c r="C419">
        <v>0.72199999999999998</v>
      </c>
      <c r="D419">
        <v>0.45800000000000002</v>
      </c>
      <c r="E419">
        <v>5.8265052587703979E-66</v>
      </c>
      <c r="F419" t="s">
        <v>717</v>
      </c>
      <c r="G419" t="s">
        <v>857</v>
      </c>
    </row>
    <row r="420" spans="1:7" x14ac:dyDescent="0.2">
      <c r="A420">
        <v>7.0861452352666371E-60</v>
      </c>
      <c r="B420">
        <v>0.41618906015502088</v>
      </c>
      <c r="C420">
        <v>0.88400000000000001</v>
      </c>
      <c r="D420">
        <v>0.76400000000000001</v>
      </c>
      <c r="E420">
        <v>1.3793181700446511E-55</v>
      </c>
      <c r="F420" t="s">
        <v>717</v>
      </c>
      <c r="G420" t="s">
        <v>692</v>
      </c>
    </row>
    <row r="421" spans="1:7" x14ac:dyDescent="0.2">
      <c r="A421">
        <v>9.4152890302907267E-70</v>
      </c>
      <c r="B421">
        <v>0.41545646260362262</v>
      </c>
      <c r="C421">
        <v>0.77300000000000002</v>
      </c>
      <c r="D421">
        <v>0.53500000000000003</v>
      </c>
      <c r="E421">
        <v>1.83268600974609E-65</v>
      </c>
      <c r="F421" t="s">
        <v>717</v>
      </c>
      <c r="G421" t="s">
        <v>267</v>
      </c>
    </row>
    <row r="422" spans="1:7" x14ac:dyDescent="0.2">
      <c r="A422">
        <v>1.0093365529453999E-52</v>
      </c>
      <c r="B422">
        <v>0.41542291945108478</v>
      </c>
      <c r="C422">
        <v>0.81499999999999995</v>
      </c>
      <c r="D422">
        <v>0.64</v>
      </c>
      <c r="E422">
        <v>1.964673600308222E-48</v>
      </c>
      <c r="F422" t="s">
        <v>717</v>
      </c>
      <c r="G422" t="s">
        <v>695</v>
      </c>
    </row>
    <row r="423" spans="1:7" x14ac:dyDescent="0.2">
      <c r="A423">
        <v>3.3705956864742353E-67</v>
      </c>
      <c r="B423">
        <v>0.41507647350532562</v>
      </c>
      <c r="C423">
        <v>0.65300000000000002</v>
      </c>
      <c r="D423">
        <v>0.38400000000000001</v>
      </c>
      <c r="E423">
        <v>6.5608645037220988E-63</v>
      </c>
      <c r="F423" t="s">
        <v>717</v>
      </c>
      <c r="G423" t="s">
        <v>870</v>
      </c>
    </row>
    <row r="424" spans="1:7" x14ac:dyDescent="0.2">
      <c r="A424">
        <v>1.580619423099077E-68</v>
      </c>
      <c r="B424">
        <v>0.41490803273009408</v>
      </c>
      <c r="C424">
        <v>0.68100000000000005</v>
      </c>
      <c r="D424">
        <v>0.40799999999999997</v>
      </c>
      <c r="E424">
        <v>3.0766757070623543E-64</v>
      </c>
      <c r="F424" t="s">
        <v>717</v>
      </c>
      <c r="G424" t="s">
        <v>864</v>
      </c>
    </row>
    <row r="425" spans="1:7" x14ac:dyDescent="0.2">
      <c r="A425">
        <v>4.912781928009408E-165</v>
      </c>
      <c r="B425">
        <v>0.41467786461431272</v>
      </c>
      <c r="C425">
        <v>0.40300000000000002</v>
      </c>
      <c r="D425">
        <v>7.2999999999999995E-2</v>
      </c>
      <c r="E425">
        <v>9.562730022870313E-161</v>
      </c>
      <c r="F425" t="s">
        <v>717</v>
      </c>
      <c r="G425" t="s">
        <v>741</v>
      </c>
    </row>
    <row r="426" spans="1:7" x14ac:dyDescent="0.2">
      <c r="A426">
        <v>8.4186272989115064E-126</v>
      </c>
      <c r="B426">
        <v>0.4139312599919393</v>
      </c>
      <c r="C426">
        <v>0.47699999999999998</v>
      </c>
      <c r="D426">
        <v>0.14000000000000001</v>
      </c>
      <c r="E426">
        <v>1.6386858037331249E-121</v>
      </c>
      <c r="F426" t="s">
        <v>717</v>
      </c>
      <c r="G426" t="s">
        <v>761</v>
      </c>
    </row>
    <row r="427" spans="1:7" x14ac:dyDescent="0.2">
      <c r="A427">
        <v>5.0658545914078656E-78</v>
      </c>
      <c r="B427">
        <v>0.41391238600583291</v>
      </c>
      <c r="C427">
        <v>0.63600000000000001</v>
      </c>
      <c r="D427">
        <v>0.35599999999999998</v>
      </c>
      <c r="E427">
        <v>9.8606859621754098E-74</v>
      </c>
      <c r="F427" t="s">
        <v>717</v>
      </c>
      <c r="G427" t="s">
        <v>832</v>
      </c>
    </row>
    <row r="428" spans="1:7" x14ac:dyDescent="0.2">
      <c r="A428">
        <v>2.370574518064988E-60</v>
      </c>
      <c r="B428">
        <v>0.41386963025244372</v>
      </c>
      <c r="C428">
        <v>0.88400000000000001</v>
      </c>
      <c r="D428">
        <v>0.77600000000000002</v>
      </c>
      <c r="E428">
        <v>4.6143232994134994E-56</v>
      </c>
      <c r="F428" t="s">
        <v>717</v>
      </c>
      <c r="G428" t="s">
        <v>638</v>
      </c>
    </row>
    <row r="429" spans="1:7" x14ac:dyDescent="0.2">
      <c r="A429">
        <v>3.540959504091352E-79</v>
      </c>
      <c r="B429">
        <v>0.41294835611422093</v>
      </c>
      <c r="C429">
        <v>0.999</v>
      </c>
      <c r="D429">
        <v>0.98799999999999999</v>
      </c>
      <c r="E429">
        <v>6.8924776747138167E-75</v>
      </c>
      <c r="F429" t="s">
        <v>717</v>
      </c>
      <c r="G429" t="s">
        <v>456</v>
      </c>
    </row>
    <row r="430" spans="1:7" x14ac:dyDescent="0.2">
      <c r="A430">
        <v>2.770510959782754E-65</v>
      </c>
      <c r="B430">
        <v>0.41292820884030351</v>
      </c>
      <c r="C430">
        <v>0.99</v>
      </c>
      <c r="D430">
        <v>0.97099999999999997</v>
      </c>
      <c r="E430">
        <v>5.3927995832171308E-61</v>
      </c>
      <c r="F430" t="s">
        <v>717</v>
      </c>
      <c r="G430" t="s">
        <v>339</v>
      </c>
    </row>
    <row r="431" spans="1:7" x14ac:dyDescent="0.2">
      <c r="A431">
        <v>1.9219824564483692E-52</v>
      </c>
      <c r="B431">
        <v>0.41283664845518131</v>
      </c>
      <c r="C431">
        <v>0.89100000000000001</v>
      </c>
      <c r="D431">
        <v>0.79200000000000004</v>
      </c>
      <c r="E431">
        <v>3.7411388514767502E-48</v>
      </c>
      <c r="F431" t="s">
        <v>717</v>
      </c>
      <c r="G431" t="s">
        <v>935</v>
      </c>
    </row>
    <row r="432" spans="1:7" x14ac:dyDescent="0.2">
      <c r="A432">
        <v>5.3596951948814601E-56</v>
      </c>
      <c r="B432">
        <v>0.41235301564044657</v>
      </c>
      <c r="C432">
        <v>0.77200000000000002</v>
      </c>
      <c r="D432">
        <v>0.58299999999999996</v>
      </c>
      <c r="E432">
        <v>1.0432646696836759E-51</v>
      </c>
      <c r="F432" t="s">
        <v>717</v>
      </c>
      <c r="G432" t="s">
        <v>133</v>
      </c>
    </row>
    <row r="433" spans="1:7" x14ac:dyDescent="0.2">
      <c r="A433">
        <v>3.3928590934912658E-70</v>
      </c>
      <c r="B433">
        <v>0.41213175470488023</v>
      </c>
      <c r="C433">
        <v>0.70199999999999996</v>
      </c>
      <c r="D433">
        <v>0.44500000000000001</v>
      </c>
      <c r="E433">
        <v>6.6042002254807507E-66</v>
      </c>
      <c r="F433" t="s">
        <v>717</v>
      </c>
      <c r="G433" t="s">
        <v>858</v>
      </c>
    </row>
    <row r="434" spans="1:7" x14ac:dyDescent="0.2">
      <c r="A434">
        <v>1.513460049807496E-56</v>
      </c>
      <c r="B434">
        <v>0.41183693210779948</v>
      </c>
      <c r="C434">
        <v>0.94599999999999995</v>
      </c>
      <c r="D434">
        <v>0.89800000000000002</v>
      </c>
      <c r="E434">
        <v>2.9459499869502922E-52</v>
      </c>
      <c r="F434" t="s">
        <v>717</v>
      </c>
      <c r="G434" t="s">
        <v>153</v>
      </c>
    </row>
    <row r="435" spans="1:7" x14ac:dyDescent="0.2">
      <c r="A435">
        <v>2.039395469520376E-53</v>
      </c>
      <c r="B435">
        <v>0.41162822477806632</v>
      </c>
      <c r="C435">
        <v>0.745</v>
      </c>
      <c r="D435">
        <v>0.53200000000000003</v>
      </c>
      <c r="E435">
        <v>3.9696832814214131E-49</v>
      </c>
      <c r="F435" t="s">
        <v>717</v>
      </c>
      <c r="G435" t="s">
        <v>234</v>
      </c>
    </row>
    <row r="436" spans="1:7" x14ac:dyDescent="0.2">
      <c r="A436">
        <v>1.3236982067868261E-50</v>
      </c>
      <c r="B436">
        <v>0.41145345882660039</v>
      </c>
      <c r="C436">
        <v>0.90600000000000003</v>
      </c>
      <c r="D436">
        <v>0.84699999999999998</v>
      </c>
      <c r="E436">
        <v>2.5765785595105569E-46</v>
      </c>
      <c r="F436" t="s">
        <v>717</v>
      </c>
      <c r="G436" t="s">
        <v>252</v>
      </c>
    </row>
    <row r="437" spans="1:7" x14ac:dyDescent="0.2">
      <c r="A437">
        <v>6.9440916887134353E-66</v>
      </c>
      <c r="B437">
        <v>0.4112926627302318</v>
      </c>
      <c r="C437">
        <v>0.98</v>
      </c>
      <c r="D437">
        <v>0.97599999999999998</v>
      </c>
      <c r="E437">
        <v>1.35166744720807E-61</v>
      </c>
      <c r="F437" t="s">
        <v>717</v>
      </c>
      <c r="G437" t="s">
        <v>278</v>
      </c>
    </row>
    <row r="438" spans="1:7" x14ac:dyDescent="0.2">
      <c r="A438">
        <v>5.8801765103387849E-61</v>
      </c>
      <c r="B438">
        <v>0.41077374955537282</v>
      </c>
      <c r="C438">
        <v>0.84499999999999997</v>
      </c>
      <c r="D438">
        <v>0.69799999999999995</v>
      </c>
      <c r="E438">
        <v>1.1445763577374439E-56</v>
      </c>
      <c r="F438" t="s">
        <v>717</v>
      </c>
      <c r="G438" t="s">
        <v>895</v>
      </c>
    </row>
    <row r="439" spans="1:7" x14ac:dyDescent="0.2">
      <c r="A439">
        <v>2.407798330141692E-61</v>
      </c>
      <c r="B439">
        <v>0.41057327002059302</v>
      </c>
      <c r="C439">
        <v>0.85799999999999998</v>
      </c>
      <c r="D439">
        <v>0.73599999999999999</v>
      </c>
      <c r="E439">
        <v>4.6867794496208028E-57</v>
      </c>
      <c r="F439" t="s">
        <v>717</v>
      </c>
      <c r="G439" t="s">
        <v>893</v>
      </c>
    </row>
    <row r="440" spans="1:7" x14ac:dyDescent="0.2">
      <c r="A440">
        <v>7.6493752660398041E-86</v>
      </c>
      <c r="B440">
        <v>0.41051194140149699</v>
      </c>
      <c r="C440">
        <v>0.56100000000000005</v>
      </c>
      <c r="D440">
        <v>0.25900000000000001</v>
      </c>
      <c r="E440">
        <v>1.488950895534648E-81</v>
      </c>
      <c r="F440" t="s">
        <v>717</v>
      </c>
      <c r="G440" t="s">
        <v>811</v>
      </c>
    </row>
    <row r="441" spans="1:7" x14ac:dyDescent="0.2">
      <c r="A441">
        <v>2.9277566423813561E-67</v>
      </c>
      <c r="B441">
        <v>0.4079841016282244</v>
      </c>
      <c r="C441">
        <v>0.99199999999999999</v>
      </c>
      <c r="D441">
        <v>0.97899999999999998</v>
      </c>
      <c r="E441">
        <v>5.6988783043953094E-63</v>
      </c>
      <c r="F441" t="s">
        <v>717</v>
      </c>
      <c r="G441" t="s">
        <v>300</v>
      </c>
    </row>
    <row r="442" spans="1:7" x14ac:dyDescent="0.2">
      <c r="A442">
        <v>4.8334143984627325E-10</v>
      </c>
      <c r="B442">
        <v>0.40795891543697532</v>
      </c>
      <c r="C442">
        <v>0.504</v>
      </c>
      <c r="D442">
        <v>0.43</v>
      </c>
      <c r="E442">
        <v>9.4082411266077083E-6</v>
      </c>
      <c r="F442" t="s">
        <v>717</v>
      </c>
      <c r="G442" t="s">
        <v>1405</v>
      </c>
    </row>
    <row r="443" spans="1:7" x14ac:dyDescent="0.2">
      <c r="A443">
        <v>3.531538483508473E-81</v>
      </c>
      <c r="B443">
        <v>0.40766564218193962</v>
      </c>
      <c r="C443">
        <v>0.94799999999999995</v>
      </c>
      <c r="D443">
        <v>0.85399999999999998</v>
      </c>
      <c r="E443">
        <v>6.874139658149242E-77</v>
      </c>
      <c r="F443" t="s">
        <v>717</v>
      </c>
      <c r="G443" t="s">
        <v>132</v>
      </c>
    </row>
    <row r="444" spans="1:7" x14ac:dyDescent="0.2">
      <c r="A444">
        <v>6.5906461780788837E-64</v>
      </c>
      <c r="B444">
        <v>0.40735097877572102</v>
      </c>
      <c r="C444">
        <v>0.84099999999999997</v>
      </c>
      <c r="D444">
        <v>0.67</v>
      </c>
      <c r="E444">
        <v>1.282869278563055E-59</v>
      </c>
      <c r="F444" t="s">
        <v>717</v>
      </c>
      <c r="G444" t="s">
        <v>174</v>
      </c>
    </row>
    <row r="445" spans="1:7" x14ac:dyDescent="0.2">
      <c r="A445">
        <v>4.5664651046984689E-60</v>
      </c>
      <c r="B445">
        <v>0.40730410487842161</v>
      </c>
      <c r="C445">
        <v>0.98899999999999999</v>
      </c>
      <c r="D445">
        <v>0.96899999999999997</v>
      </c>
      <c r="E445">
        <v>8.8886243262955701E-56</v>
      </c>
      <c r="F445" t="s">
        <v>717</v>
      </c>
      <c r="G445" t="s">
        <v>897</v>
      </c>
    </row>
    <row r="446" spans="1:7" x14ac:dyDescent="0.2">
      <c r="A446">
        <v>3.8423023421699191E-78</v>
      </c>
      <c r="B446">
        <v>0.40668363404501828</v>
      </c>
      <c r="C446">
        <v>0.59399999999999997</v>
      </c>
      <c r="D446">
        <v>0.308</v>
      </c>
      <c r="E446">
        <v>7.4790415090337471E-74</v>
      </c>
      <c r="F446" t="s">
        <v>717</v>
      </c>
      <c r="G446" t="s">
        <v>830</v>
      </c>
    </row>
    <row r="447" spans="1:7" x14ac:dyDescent="0.2">
      <c r="A447">
        <v>5.2083792244115017E-52</v>
      </c>
      <c r="B447">
        <v>0.40623741357405302</v>
      </c>
      <c r="C447">
        <v>0.98399999999999999</v>
      </c>
      <c r="D447">
        <v>0.97099999999999997</v>
      </c>
      <c r="E447">
        <v>1.013811016031699E-47</v>
      </c>
      <c r="F447" t="s">
        <v>717</v>
      </c>
      <c r="G447" t="s">
        <v>316</v>
      </c>
    </row>
    <row r="448" spans="1:7" x14ac:dyDescent="0.2">
      <c r="A448">
        <v>1.28866803382852E-51</v>
      </c>
      <c r="B448">
        <v>0.4059495438145887</v>
      </c>
      <c r="C448">
        <v>0.76200000000000001</v>
      </c>
      <c r="D448">
        <v>0.59099999999999997</v>
      </c>
      <c r="E448">
        <v>2.5083923278472139E-47</v>
      </c>
      <c r="F448" t="s">
        <v>717</v>
      </c>
      <c r="G448" t="s">
        <v>939</v>
      </c>
    </row>
    <row r="449" spans="1:7" x14ac:dyDescent="0.2">
      <c r="A449">
        <v>2.1312300621230028E-59</v>
      </c>
      <c r="B449">
        <v>0.40578350814469422</v>
      </c>
      <c r="C449">
        <v>0.77700000000000002</v>
      </c>
      <c r="D449">
        <v>0.57299999999999995</v>
      </c>
      <c r="E449">
        <v>4.1484393159224261E-55</v>
      </c>
      <c r="F449" t="s">
        <v>717</v>
      </c>
      <c r="G449" t="s">
        <v>902</v>
      </c>
    </row>
    <row r="450" spans="1:7" x14ac:dyDescent="0.2">
      <c r="A450">
        <v>1.152047544055312E-58</v>
      </c>
      <c r="B450">
        <v>0.40573836026925209</v>
      </c>
      <c r="C450">
        <v>0.92500000000000004</v>
      </c>
      <c r="D450">
        <v>0.86799999999999999</v>
      </c>
      <c r="E450">
        <v>2.2424605445036641E-54</v>
      </c>
      <c r="F450" t="s">
        <v>717</v>
      </c>
      <c r="G450" t="s">
        <v>280</v>
      </c>
    </row>
    <row r="451" spans="1:7" x14ac:dyDescent="0.2">
      <c r="A451">
        <v>2.6793181344637979E-64</v>
      </c>
      <c r="B451">
        <v>0.40573798500248481</v>
      </c>
      <c r="C451">
        <v>0.82399999999999995</v>
      </c>
      <c r="D451">
        <v>0.63700000000000001</v>
      </c>
      <c r="E451">
        <v>5.2152927487337836E-60</v>
      </c>
      <c r="F451" t="s">
        <v>717</v>
      </c>
      <c r="G451" t="s">
        <v>882</v>
      </c>
    </row>
    <row r="452" spans="1:7" x14ac:dyDescent="0.2">
      <c r="A452">
        <v>1.9400661795739331E-95</v>
      </c>
      <c r="B452">
        <v>0.40564103900617321</v>
      </c>
      <c r="C452">
        <v>0.41</v>
      </c>
      <c r="D452">
        <v>0.125</v>
      </c>
      <c r="E452">
        <v>3.7763388185406609E-91</v>
      </c>
      <c r="F452" t="s">
        <v>717</v>
      </c>
      <c r="G452" t="s">
        <v>796</v>
      </c>
    </row>
    <row r="453" spans="1:7" x14ac:dyDescent="0.2">
      <c r="A453">
        <v>3.718439309351324E-101</v>
      </c>
      <c r="B453">
        <v>0.40503563389678049</v>
      </c>
      <c r="C453">
        <v>0.56599999999999995</v>
      </c>
      <c r="D453">
        <v>0.23899999999999999</v>
      </c>
      <c r="E453">
        <v>7.2379421156523519E-97</v>
      </c>
      <c r="F453" t="s">
        <v>717</v>
      </c>
      <c r="G453" t="s">
        <v>786</v>
      </c>
    </row>
    <row r="454" spans="1:7" x14ac:dyDescent="0.2">
      <c r="A454">
        <v>1.113399362704192E-64</v>
      </c>
      <c r="B454">
        <v>0.40388954820269263</v>
      </c>
      <c r="C454">
        <v>0.86699999999999999</v>
      </c>
      <c r="D454">
        <v>0.72399999999999998</v>
      </c>
      <c r="E454">
        <v>2.1672318595037099E-60</v>
      </c>
      <c r="F454" t="s">
        <v>717</v>
      </c>
      <c r="G454" t="s">
        <v>264</v>
      </c>
    </row>
    <row r="455" spans="1:7" x14ac:dyDescent="0.2">
      <c r="A455">
        <v>4.651149213380382E-53</v>
      </c>
      <c r="B455">
        <v>0.40388450213369981</v>
      </c>
      <c r="C455">
        <v>0.88200000000000001</v>
      </c>
      <c r="D455">
        <v>0.77800000000000002</v>
      </c>
      <c r="E455">
        <v>9.0534619438449135E-49</v>
      </c>
      <c r="F455" t="s">
        <v>717</v>
      </c>
      <c r="G455" t="s">
        <v>929</v>
      </c>
    </row>
    <row r="456" spans="1:7" x14ac:dyDescent="0.2">
      <c r="A456">
        <v>3.3199741239882158E-51</v>
      </c>
      <c r="B456">
        <v>0.40225631106558057</v>
      </c>
      <c r="C456">
        <v>0.877</v>
      </c>
      <c r="D456">
        <v>0.78100000000000003</v>
      </c>
      <c r="E456">
        <v>6.462329632343063E-47</v>
      </c>
      <c r="F456" t="s">
        <v>717</v>
      </c>
      <c r="G456" t="s">
        <v>943</v>
      </c>
    </row>
    <row r="457" spans="1:7" x14ac:dyDescent="0.2">
      <c r="A457">
        <v>8.1963094967214039E-62</v>
      </c>
      <c r="B457">
        <v>0.40216353486528972</v>
      </c>
      <c r="C457">
        <v>0.98199999999999998</v>
      </c>
      <c r="D457">
        <v>0.95699999999999996</v>
      </c>
      <c r="E457">
        <v>1.5954116435368209E-57</v>
      </c>
      <c r="F457" t="s">
        <v>717</v>
      </c>
      <c r="G457" t="s">
        <v>213</v>
      </c>
    </row>
    <row r="458" spans="1:7" x14ac:dyDescent="0.2">
      <c r="A458">
        <v>2.5146536671861481E-48</v>
      </c>
      <c r="B458">
        <v>0.40206466043100902</v>
      </c>
      <c r="C458">
        <v>0.95299999999999996</v>
      </c>
      <c r="D458">
        <v>0.91</v>
      </c>
      <c r="E458">
        <v>4.8947733631778369E-44</v>
      </c>
      <c r="F458" t="s">
        <v>717</v>
      </c>
      <c r="G458" t="s">
        <v>295</v>
      </c>
    </row>
    <row r="459" spans="1:7" x14ac:dyDescent="0.2">
      <c r="A459">
        <v>1.1896513778118949E-50</v>
      </c>
      <c r="B459">
        <v>0.4009195755143059</v>
      </c>
      <c r="C459">
        <v>0.76300000000000001</v>
      </c>
      <c r="D459">
        <v>0.57999999999999996</v>
      </c>
      <c r="E459">
        <v>2.3156564069108539E-46</v>
      </c>
      <c r="F459" t="s">
        <v>717</v>
      </c>
      <c r="G459" t="s">
        <v>949</v>
      </c>
    </row>
    <row r="460" spans="1:7" x14ac:dyDescent="0.2">
      <c r="A460">
        <v>1.4061723519856169E-50</v>
      </c>
      <c r="B460">
        <v>0.40043900275036409</v>
      </c>
      <c r="C460">
        <v>0.92500000000000004</v>
      </c>
      <c r="D460">
        <v>0.875</v>
      </c>
      <c r="E460">
        <v>2.7371144831400028E-46</v>
      </c>
      <c r="F460" t="s">
        <v>717</v>
      </c>
      <c r="G460" t="s">
        <v>196</v>
      </c>
    </row>
    <row r="461" spans="1:7" x14ac:dyDescent="0.2">
      <c r="A461">
        <v>6.0174993529485794E-48</v>
      </c>
      <c r="B461">
        <v>0.39950109911484288</v>
      </c>
      <c r="C461">
        <v>0.86899999999999999</v>
      </c>
      <c r="D461">
        <v>0.76400000000000001</v>
      </c>
      <c r="E461">
        <v>1.171306249051441E-43</v>
      </c>
      <c r="F461" t="s">
        <v>717</v>
      </c>
      <c r="G461" t="s">
        <v>674</v>
      </c>
    </row>
    <row r="462" spans="1:7" x14ac:dyDescent="0.2">
      <c r="A462">
        <v>4.2679270011590082E-83</v>
      </c>
      <c r="B462">
        <v>0.39906681026152102</v>
      </c>
      <c r="C462">
        <v>0.40500000000000003</v>
      </c>
      <c r="D462">
        <v>0.13700000000000001</v>
      </c>
      <c r="E462">
        <v>8.3075199077560096E-79</v>
      </c>
      <c r="F462" t="s">
        <v>717</v>
      </c>
      <c r="G462" t="s">
        <v>818</v>
      </c>
    </row>
    <row r="463" spans="1:7" x14ac:dyDescent="0.2">
      <c r="A463">
        <v>3.7873324755257871E-57</v>
      </c>
      <c r="B463">
        <v>0.39877334652451057</v>
      </c>
      <c r="C463">
        <v>0.90700000000000003</v>
      </c>
      <c r="D463">
        <v>0.79500000000000004</v>
      </c>
      <c r="E463">
        <v>7.3720426636109442E-53</v>
      </c>
      <c r="F463" t="s">
        <v>717</v>
      </c>
      <c r="G463" t="s">
        <v>188</v>
      </c>
    </row>
    <row r="464" spans="1:7" x14ac:dyDescent="0.2">
      <c r="A464">
        <v>4.6875505090366702E-93</v>
      </c>
      <c r="B464">
        <v>0.39846662967061469</v>
      </c>
      <c r="C464">
        <v>1</v>
      </c>
      <c r="D464">
        <v>0.995</v>
      </c>
      <c r="E464">
        <v>9.1243170658398787E-89</v>
      </c>
      <c r="F464" t="s">
        <v>717</v>
      </c>
      <c r="G464" t="s">
        <v>488</v>
      </c>
    </row>
    <row r="465" spans="1:7" x14ac:dyDescent="0.2">
      <c r="A465">
        <v>3.5710358532077009E-44</v>
      </c>
      <c r="B465">
        <v>0.39832971134545508</v>
      </c>
      <c r="C465">
        <v>0.94099999999999995</v>
      </c>
      <c r="D465">
        <v>0.93</v>
      </c>
      <c r="E465">
        <v>6.9510212882687904E-40</v>
      </c>
      <c r="F465" t="s">
        <v>717</v>
      </c>
      <c r="G465" t="s">
        <v>1020</v>
      </c>
    </row>
    <row r="466" spans="1:7" x14ac:dyDescent="0.2">
      <c r="A466">
        <v>1.2033461453078089E-62</v>
      </c>
      <c r="B466">
        <v>0.39811911256576421</v>
      </c>
      <c r="C466">
        <v>0.99299999999999999</v>
      </c>
      <c r="D466">
        <v>0.98699999999999999</v>
      </c>
      <c r="E466">
        <v>2.3423132718416511E-58</v>
      </c>
      <c r="F466" t="s">
        <v>717</v>
      </c>
      <c r="G466" t="s">
        <v>263</v>
      </c>
    </row>
    <row r="467" spans="1:7" x14ac:dyDescent="0.2">
      <c r="A467">
        <v>9.5910508121890494E-53</v>
      </c>
      <c r="B467">
        <v>0.39756125269380921</v>
      </c>
      <c r="C467">
        <v>0.73599999999999999</v>
      </c>
      <c r="D467">
        <v>0.54700000000000004</v>
      </c>
      <c r="E467">
        <v>1.866898040592598E-48</v>
      </c>
      <c r="F467" t="s">
        <v>717</v>
      </c>
      <c r="G467" t="s">
        <v>932</v>
      </c>
    </row>
    <row r="468" spans="1:7" x14ac:dyDescent="0.2">
      <c r="A468">
        <v>1.848055908885102E-47</v>
      </c>
      <c r="B468">
        <v>0.39713447085902898</v>
      </c>
      <c r="C468">
        <v>0.81200000000000006</v>
      </c>
      <c r="D468">
        <v>0.67100000000000004</v>
      </c>
      <c r="E468">
        <v>3.5972408266448506E-43</v>
      </c>
      <c r="F468" t="s">
        <v>717</v>
      </c>
      <c r="G468" t="s">
        <v>980</v>
      </c>
    </row>
    <row r="469" spans="1:7" x14ac:dyDescent="0.2">
      <c r="A469">
        <v>9.3847366800233175E-54</v>
      </c>
      <c r="B469">
        <v>0.39448427935214009</v>
      </c>
      <c r="C469">
        <v>0.79100000000000004</v>
      </c>
      <c r="D469">
        <v>0.59399999999999997</v>
      </c>
      <c r="E469">
        <v>1.826738994766539E-49</v>
      </c>
      <c r="F469" t="s">
        <v>717</v>
      </c>
      <c r="G469" t="s">
        <v>58</v>
      </c>
    </row>
    <row r="470" spans="1:7" x14ac:dyDescent="0.2">
      <c r="A470">
        <v>1.074571220546373E-57</v>
      </c>
      <c r="B470">
        <v>0.39396232293699812</v>
      </c>
      <c r="C470">
        <v>0.82399999999999995</v>
      </c>
      <c r="D470">
        <v>0.65700000000000003</v>
      </c>
      <c r="E470">
        <v>2.0916528807935142E-53</v>
      </c>
      <c r="F470" t="s">
        <v>717</v>
      </c>
      <c r="G470" t="s">
        <v>665</v>
      </c>
    </row>
    <row r="471" spans="1:7" x14ac:dyDescent="0.2">
      <c r="A471">
        <v>8.8990722569232023E-47</v>
      </c>
      <c r="B471">
        <v>0.39341961699071432</v>
      </c>
      <c r="C471">
        <v>0.997</v>
      </c>
      <c r="D471">
        <v>0.99</v>
      </c>
      <c r="E471">
        <v>1.7322044148101009E-42</v>
      </c>
      <c r="F471" t="s">
        <v>717</v>
      </c>
      <c r="G471" t="s">
        <v>177</v>
      </c>
    </row>
    <row r="472" spans="1:7" x14ac:dyDescent="0.2">
      <c r="A472">
        <v>2.9671065344285438E-79</v>
      </c>
      <c r="B472">
        <v>0.39334854778332179</v>
      </c>
      <c r="C472">
        <v>0.999</v>
      </c>
      <c r="D472">
        <v>0.99299999999999999</v>
      </c>
      <c r="E472">
        <v>5.7754728692651615E-75</v>
      </c>
      <c r="F472" t="s">
        <v>717</v>
      </c>
      <c r="G472" t="s">
        <v>412</v>
      </c>
    </row>
    <row r="473" spans="1:7" x14ac:dyDescent="0.2">
      <c r="A473">
        <v>8.0181987751821382E-67</v>
      </c>
      <c r="B473">
        <v>0.3930541962154529</v>
      </c>
      <c r="C473">
        <v>0.78600000000000003</v>
      </c>
      <c r="D473">
        <v>0.57299999999999995</v>
      </c>
      <c r="E473">
        <v>1.5607423915892031E-62</v>
      </c>
      <c r="F473" t="s">
        <v>717</v>
      </c>
      <c r="G473" t="s">
        <v>873</v>
      </c>
    </row>
    <row r="474" spans="1:7" x14ac:dyDescent="0.2">
      <c r="A474">
        <v>1.460427817594123E-52</v>
      </c>
      <c r="B474">
        <v>0.39245839071999439</v>
      </c>
      <c r="C474">
        <v>0.85199999999999998</v>
      </c>
      <c r="D474">
        <v>0.72799999999999998</v>
      </c>
      <c r="E474">
        <v>2.8427227469469599E-48</v>
      </c>
      <c r="F474" t="s">
        <v>717</v>
      </c>
      <c r="G474" t="s">
        <v>933</v>
      </c>
    </row>
    <row r="475" spans="1:7" x14ac:dyDescent="0.2">
      <c r="A475">
        <v>8.3753517305966623E-55</v>
      </c>
      <c r="B475">
        <v>0.39234289609274697</v>
      </c>
      <c r="C475">
        <v>0.87</v>
      </c>
      <c r="D475">
        <v>0.72799999999999998</v>
      </c>
      <c r="E475">
        <v>1.6302622143606401E-50</v>
      </c>
      <c r="F475" t="s">
        <v>717</v>
      </c>
      <c r="G475" t="s">
        <v>170</v>
      </c>
    </row>
    <row r="476" spans="1:7" x14ac:dyDescent="0.2">
      <c r="A476">
        <v>1.148540211347455E-50</v>
      </c>
      <c r="B476">
        <v>0.39159904505969789</v>
      </c>
      <c r="C476">
        <v>0.88900000000000001</v>
      </c>
      <c r="D476">
        <v>0.77700000000000002</v>
      </c>
      <c r="E476">
        <v>2.235633521387822E-46</v>
      </c>
      <c r="F476" t="s">
        <v>717</v>
      </c>
      <c r="G476" t="s">
        <v>65</v>
      </c>
    </row>
    <row r="477" spans="1:7" x14ac:dyDescent="0.2">
      <c r="A477">
        <v>1.527784783865114E-65</v>
      </c>
      <c r="B477">
        <v>0.3915681450650686</v>
      </c>
      <c r="C477">
        <v>0.65700000000000003</v>
      </c>
      <c r="D477">
        <v>0.40400000000000003</v>
      </c>
      <c r="E477">
        <v>2.9738330817934431E-61</v>
      </c>
      <c r="F477" t="s">
        <v>717</v>
      </c>
      <c r="G477" t="s">
        <v>879</v>
      </c>
    </row>
    <row r="478" spans="1:7" x14ac:dyDescent="0.2">
      <c r="A478">
        <v>1.839035221554554E-47</v>
      </c>
      <c r="B478">
        <v>0.39156420649227203</v>
      </c>
      <c r="C478">
        <v>0.99399999999999999</v>
      </c>
      <c r="D478">
        <v>0.98899999999999999</v>
      </c>
      <c r="E478">
        <v>3.5796820587559401E-43</v>
      </c>
      <c r="F478" t="s">
        <v>717</v>
      </c>
      <c r="G478" t="s">
        <v>173</v>
      </c>
    </row>
    <row r="479" spans="1:7" x14ac:dyDescent="0.2">
      <c r="A479">
        <v>5.4504326049844983E-47</v>
      </c>
      <c r="B479">
        <v>0.39152366872627609</v>
      </c>
      <c r="C479">
        <v>0.68</v>
      </c>
      <c r="D479">
        <v>0.50600000000000001</v>
      </c>
      <c r="E479">
        <v>1.0609267065602329E-42</v>
      </c>
      <c r="F479" t="s">
        <v>717</v>
      </c>
      <c r="G479" t="s">
        <v>987</v>
      </c>
    </row>
    <row r="480" spans="1:7" x14ac:dyDescent="0.2">
      <c r="A480">
        <v>1.073357793791201E-47</v>
      </c>
      <c r="B480">
        <v>0.39105087338239303</v>
      </c>
      <c r="C480">
        <v>0.873</v>
      </c>
      <c r="D480">
        <v>0.78500000000000003</v>
      </c>
      <c r="E480">
        <v>2.0892909456145729E-43</v>
      </c>
      <c r="F480" t="s">
        <v>717</v>
      </c>
      <c r="G480" t="s">
        <v>975</v>
      </c>
    </row>
    <row r="481" spans="1:7" x14ac:dyDescent="0.2">
      <c r="A481">
        <v>1.229224353237507E-45</v>
      </c>
      <c r="B481">
        <v>0.38974105410078019</v>
      </c>
      <c r="C481">
        <v>0.61899999999999999</v>
      </c>
      <c r="D481">
        <v>0.41799999999999998</v>
      </c>
      <c r="E481">
        <v>2.3926852035768082E-41</v>
      </c>
      <c r="F481" t="s">
        <v>717</v>
      </c>
      <c r="G481" t="s">
        <v>1005</v>
      </c>
    </row>
    <row r="482" spans="1:7" x14ac:dyDescent="0.2">
      <c r="A482">
        <v>1.3859611975510989E-57</v>
      </c>
      <c r="B482">
        <v>0.3895770308443971</v>
      </c>
      <c r="C482">
        <v>0.83099999999999996</v>
      </c>
      <c r="D482">
        <v>0.67100000000000004</v>
      </c>
      <c r="E482">
        <v>2.697773471033215E-53</v>
      </c>
      <c r="F482" t="s">
        <v>717</v>
      </c>
      <c r="G482" t="s">
        <v>914</v>
      </c>
    </row>
    <row r="483" spans="1:7" x14ac:dyDescent="0.2">
      <c r="A483">
        <v>4.4092115510188469E-47</v>
      </c>
      <c r="B483">
        <v>0.38956848467418898</v>
      </c>
      <c r="C483">
        <v>0.84099999999999997</v>
      </c>
      <c r="D483">
        <v>0.72</v>
      </c>
      <c r="E483">
        <v>8.5825302840581858E-43</v>
      </c>
      <c r="F483" t="s">
        <v>717</v>
      </c>
      <c r="G483" t="s">
        <v>984</v>
      </c>
    </row>
    <row r="484" spans="1:7" x14ac:dyDescent="0.2">
      <c r="A484">
        <v>3.1721884060394519E-60</v>
      </c>
      <c r="B484">
        <v>0.38942203305551348</v>
      </c>
      <c r="C484">
        <v>0.82199999999999995</v>
      </c>
      <c r="D484">
        <v>0.629</v>
      </c>
      <c r="E484">
        <v>6.1746647323557943E-56</v>
      </c>
      <c r="F484" t="s">
        <v>717</v>
      </c>
      <c r="G484" t="s">
        <v>639</v>
      </c>
    </row>
    <row r="485" spans="1:7" x14ac:dyDescent="0.2">
      <c r="A485">
        <v>8.2450844060960398E-52</v>
      </c>
      <c r="B485">
        <v>0.38855428519010721</v>
      </c>
      <c r="C485">
        <v>0.91800000000000004</v>
      </c>
      <c r="D485">
        <v>0.86399999999999999</v>
      </c>
      <c r="E485">
        <v>1.604905679646594E-47</v>
      </c>
      <c r="F485" t="s">
        <v>717</v>
      </c>
      <c r="G485" t="s">
        <v>938</v>
      </c>
    </row>
    <row r="486" spans="1:7" x14ac:dyDescent="0.2">
      <c r="A486">
        <v>5.8739831677742724E-65</v>
      </c>
      <c r="B486">
        <v>0.38795791597170209</v>
      </c>
      <c r="C486">
        <v>0.65700000000000003</v>
      </c>
      <c r="D486">
        <v>0.39900000000000002</v>
      </c>
      <c r="E486">
        <v>1.143370823607262E-60</v>
      </c>
      <c r="F486" t="s">
        <v>717</v>
      </c>
      <c r="G486" t="s">
        <v>881</v>
      </c>
    </row>
    <row r="487" spans="1:7" x14ac:dyDescent="0.2">
      <c r="A487">
        <v>1.0624626937509909E-53</v>
      </c>
      <c r="B487">
        <v>0.38780233802863401</v>
      </c>
      <c r="C487">
        <v>0.93799999999999994</v>
      </c>
      <c r="D487">
        <v>0.88400000000000001</v>
      </c>
      <c r="E487">
        <v>2.0680836333863031E-49</v>
      </c>
      <c r="F487" t="s">
        <v>717</v>
      </c>
      <c r="G487" t="s">
        <v>670</v>
      </c>
    </row>
    <row r="488" spans="1:7" x14ac:dyDescent="0.2">
      <c r="A488">
        <v>1.336354382879261E-65</v>
      </c>
      <c r="B488">
        <v>0.38598425378485451</v>
      </c>
      <c r="C488">
        <v>0.80300000000000005</v>
      </c>
      <c r="D488">
        <v>0.58399999999999996</v>
      </c>
      <c r="E488">
        <v>2.6012138062744822E-61</v>
      </c>
      <c r="F488" t="s">
        <v>717</v>
      </c>
      <c r="G488" t="s">
        <v>877</v>
      </c>
    </row>
    <row r="489" spans="1:7" x14ac:dyDescent="0.2">
      <c r="A489">
        <v>5.1884171241364497E-47</v>
      </c>
      <c r="B489">
        <v>0.38502183620724822</v>
      </c>
      <c r="C489">
        <v>0.98199999999999998</v>
      </c>
      <c r="D489">
        <v>0.97499999999999998</v>
      </c>
      <c r="E489">
        <v>1.0099253932131601E-42</v>
      </c>
      <c r="F489" t="s">
        <v>717</v>
      </c>
      <c r="G489" t="s">
        <v>986</v>
      </c>
    </row>
    <row r="490" spans="1:7" x14ac:dyDescent="0.2">
      <c r="A490">
        <v>7.844593885152881E-57</v>
      </c>
      <c r="B490">
        <v>0.38482853101477449</v>
      </c>
      <c r="C490">
        <v>0.96599999999999997</v>
      </c>
      <c r="D490">
        <v>0.91900000000000004</v>
      </c>
      <c r="E490">
        <v>1.5269501997450079E-52</v>
      </c>
      <c r="F490" t="s">
        <v>717</v>
      </c>
      <c r="G490" t="s">
        <v>261</v>
      </c>
    </row>
    <row r="491" spans="1:7" x14ac:dyDescent="0.2">
      <c r="A491">
        <v>6.3349409231037372E-55</v>
      </c>
      <c r="B491">
        <v>0.38362716052833912</v>
      </c>
      <c r="C491">
        <v>0.89800000000000002</v>
      </c>
      <c r="D491">
        <v>0.78300000000000003</v>
      </c>
      <c r="E491">
        <v>1.233096250682143E-50</v>
      </c>
      <c r="F491" t="s">
        <v>717</v>
      </c>
      <c r="G491" t="s">
        <v>206</v>
      </c>
    </row>
    <row r="492" spans="1:7" x14ac:dyDescent="0.2">
      <c r="A492">
        <v>3.6753055477007001E-65</v>
      </c>
      <c r="B492">
        <v>0.38083285231154962</v>
      </c>
      <c r="C492">
        <v>0.63500000000000001</v>
      </c>
      <c r="D492">
        <v>0.34300000000000003</v>
      </c>
      <c r="E492">
        <v>7.1539822485994116E-61</v>
      </c>
      <c r="F492" t="s">
        <v>717</v>
      </c>
      <c r="G492" t="s">
        <v>444</v>
      </c>
    </row>
    <row r="493" spans="1:7" x14ac:dyDescent="0.2">
      <c r="A493">
        <v>1.737564014625533E-24</v>
      </c>
      <c r="B493">
        <v>0.37967175304241813</v>
      </c>
      <c r="C493">
        <v>0.86899999999999999</v>
      </c>
      <c r="D493">
        <v>0.83699999999999997</v>
      </c>
      <c r="E493">
        <v>3.3821683544686011E-20</v>
      </c>
      <c r="F493" t="s">
        <v>717</v>
      </c>
      <c r="G493" t="s">
        <v>675</v>
      </c>
    </row>
    <row r="494" spans="1:7" x14ac:dyDescent="0.2">
      <c r="A494">
        <v>1.7519151397463111E-25</v>
      </c>
      <c r="B494">
        <v>0.3792254401487235</v>
      </c>
      <c r="C494">
        <v>0.26900000000000002</v>
      </c>
      <c r="D494">
        <v>0.13500000000000001</v>
      </c>
      <c r="E494">
        <v>3.4101028195161938E-21</v>
      </c>
      <c r="F494" t="s">
        <v>717</v>
      </c>
      <c r="G494" t="s">
        <v>1353</v>
      </c>
    </row>
    <row r="495" spans="1:7" x14ac:dyDescent="0.2">
      <c r="A495">
        <v>5.1317790056938611E-76</v>
      </c>
      <c r="B495">
        <v>0.37769913991829651</v>
      </c>
      <c r="C495">
        <v>0.67100000000000004</v>
      </c>
      <c r="D495">
        <v>0.379</v>
      </c>
      <c r="E495">
        <v>9.9890078345831E-72</v>
      </c>
      <c r="F495" t="s">
        <v>717</v>
      </c>
      <c r="G495" t="s">
        <v>837</v>
      </c>
    </row>
    <row r="496" spans="1:7" x14ac:dyDescent="0.2">
      <c r="A496">
        <v>2.5554361421614121E-50</v>
      </c>
      <c r="B496">
        <v>0.37706197497343807</v>
      </c>
      <c r="C496">
        <v>0.82799999999999996</v>
      </c>
      <c r="D496">
        <v>0.68500000000000005</v>
      </c>
      <c r="E496">
        <v>4.9741564507171881E-46</v>
      </c>
      <c r="F496" t="s">
        <v>717</v>
      </c>
      <c r="G496" t="s">
        <v>688</v>
      </c>
    </row>
    <row r="497" spans="1:7" x14ac:dyDescent="0.2">
      <c r="A497">
        <v>4.2503679552685671E-57</v>
      </c>
      <c r="B497">
        <v>0.37702172191913641</v>
      </c>
      <c r="C497">
        <v>0.81799999999999995</v>
      </c>
      <c r="D497">
        <v>0.64500000000000002</v>
      </c>
      <c r="E497">
        <v>8.2733412249302663E-53</v>
      </c>
      <c r="F497" t="s">
        <v>717</v>
      </c>
      <c r="G497" t="s">
        <v>613</v>
      </c>
    </row>
    <row r="498" spans="1:7" x14ac:dyDescent="0.2">
      <c r="A498">
        <v>9.581776092910438E-43</v>
      </c>
      <c r="B498">
        <v>0.37693370895937389</v>
      </c>
      <c r="C498">
        <v>0.629</v>
      </c>
      <c r="D498">
        <v>0.437</v>
      </c>
      <c r="E498">
        <v>1.865092716485017E-38</v>
      </c>
      <c r="F498" t="s">
        <v>717</v>
      </c>
      <c r="G498" t="s">
        <v>1042</v>
      </c>
    </row>
    <row r="499" spans="1:7" x14ac:dyDescent="0.2">
      <c r="A499">
        <v>1.5871209520258659E-36</v>
      </c>
      <c r="B499">
        <v>0.3766704841717704</v>
      </c>
      <c r="C499">
        <v>0.88400000000000001</v>
      </c>
      <c r="D499">
        <v>0.80800000000000005</v>
      </c>
      <c r="E499">
        <v>3.0893309331183482E-32</v>
      </c>
      <c r="F499" t="s">
        <v>717</v>
      </c>
      <c r="G499" t="s">
        <v>1144</v>
      </c>
    </row>
    <row r="500" spans="1:7" x14ac:dyDescent="0.2">
      <c r="A500">
        <v>9.435500651793088E-104</v>
      </c>
      <c r="B500">
        <v>0.37654083539702432</v>
      </c>
      <c r="C500">
        <v>1</v>
      </c>
      <c r="D500">
        <v>0.995</v>
      </c>
      <c r="E500">
        <v>1.8366202018715249E-99</v>
      </c>
      <c r="F500" t="s">
        <v>717</v>
      </c>
      <c r="G500" t="s">
        <v>783</v>
      </c>
    </row>
    <row r="501" spans="1:7" x14ac:dyDescent="0.2">
      <c r="A501">
        <v>6.0165332976959928E-50</v>
      </c>
      <c r="B501">
        <v>0.37592167585791852</v>
      </c>
      <c r="C501">
        <v>0.77300000000000002</v>
      </c>
      <c r="D501">
        <v>0.58099999999999996</v>
      </c>
      <c r="E501">
        <v>1.1711182063965251E-45</v>
      </c>
      <c r="F501" t="s">
        <v>717</v>
      </c>
      <c r="G501" t="s">
        <v>672</v>
      </c>
    </row>
    <row r="502" spans="1:7" x14ac:dyDescent="0.2">
      <c r="A502">
        <v>7.541542599981531E-81</v>
      </c>
      <c r="B502">
        <v>0.37493854057480458</v>
      </c>
      <c r="C502">
        <v>0.59899999999999998</v>
      </c>
      <c r="D502">
        <v>0.27900000000000003</v>
      </c>
      <c r="E502">
        <v>1.467961267086405E-76</v>
      </c>
      <c r="F502" t="s">
        <v>717</v>
      </c>
      <c r="G502" t="s">
        <v>824</v>
      </c>
    </row>
    <row r="503" spans="1:7" x14ac:dyDescent="0.2">
      <c r="A503">
        <v>1.6569640031653961E-48</v>
      </c>
      <c r="B503">
        <v>0.3749385364308655</v>
      </c>
      <c r="C503">
        <v>0.95199999999999996</v>
      </c>
      <c r="D503">
        <v>0.92100000000000004</v>
      </c>
      <c r="E503">
        <v>3.2252804321614429E-44</v>
      </c>
      <c r="F503" t="s">
        <v>717</v>
      </c>
      <c r="G503" t="s">
        <v>966</v>
      </c>
    </row>
    <row r="504" spans="1:7" x14ac:dyDescent="0.2">
      <c r="A504">
        <v>3.0569005598483061E-62</v>
      </c>
      <c r="B504">
        <v>0.37467286049524179</v>
      </c>
      <c r="C504">
        <v>0.72499999999999998</v>
      </c>
      <c r="D504">
        <v>0.48499999999999999</v>
      </c>
      <c r="E504">
        <v>5.950256939744727E-58</v>
      </c>
      <c r="F504" t="s">
        <v>717</v>
      </c>
      <c r="G504" t="s">
        <v>889</v>
      </c>
    </row>
    <row r="505" spans="1:7" x14ac:dyDescent="0.2">
      <c r="A505">
        <v>3.2438452467860278E-57</v>
      </c>
      <c r="B505">
        <v>0.37437799375884628</v>
      </c>
      <c r="C505">
        <v>0.99199999999999999</v>
      </c>
      <c r="D505">
        <v>0.98499999999999999</v>
      </c>
      <c r="E505">
        <v>6.3141447728690044E-53</v>
      </c>
      <c r="F505" t="s">
        <v>717</v>
      </c>
      <c r="G505" t="s">
        <v>433</v>
      </c>
    </row>
    <row r="506" spans="1:7" x14ac:dyDescent="0.2">
      <c r="A506">
        <v>8.4009880347703997E-51</v>
      </c>
      <c r="B506">
        <v>0.3738527997454647</v>
      </c>
      <c r="C506">
        <v>0.58499999999999996</v>
      </c>
      <c r="D506">
        <v>0.35</v>
      </c>
      <c r="E506">
        <v>1.6352523209680579E-46</v>
      </c>
      <c r="F506" t="s">
        <v>717</v>
      </c>
      <c r="G506" t="s">
        <v>948</v>
      </c>
    </row>
    <row r="507" spans="1:7" x14ac:dyDescent="0.2">
      <c r="A507">
        <v>2.3258546223200412E-50</v>
      </c>
      <c r="B507">
        <v>0.37342917516159152</v>
      </c>
      <c r="C507">
        <v>0.98199999999999998</v>
      </c>
      <c r="D507">
        <v>0.96499999999999997</v>
      </c>
      <c r="E507">
        <v>4.5272760223459599E-46</v>
      </c>
      <c r="F507" t="s">
        <v>717</v>
      </c>
      <c r="G507" t="s">
        <v>677</v>
      </c>
    </row>
    <row r="508" spans="1:7" x14ac:dyDescent="0.2">
      <c r="A508">
        <v>3.0472405631984411E-192</v>
      </c>
      <c r="B508">
        <v>0.37258148743182312</v>
      </c>
      <c r="C508">
        <v>0.375</v>
      </c>
      <c r="D508">
        <v>4.9000000000000002E-2</v>
      </c>
      <c r="E508">
        <v>5.9314537562657667E-188</v>
      </c>
      <c r="F508" t="s">
        <v>717</v>
      </c>
      <c r="G508" t="s">
        <v>732</v>
      </c>
    </row>
    <row r="509" spans="1:7" x14ac:dyDescent="0.2">
      <c r="A509">
        <v>3.2093685332964038E-41</v>
      </c>
      <c r="B509">
        <v>0.37229894244972361</v>
      </c>
      <c r="C509">
        <v>0.86599999999999999</v>
      </c>
      <c r="D509">
        <v>0.81899999999999995</v>
      </c>
      <c r="E509">
        <v>6.2470358500614501E-37</v>
      </c>
      <c r="F509" t="s">
        <v>717</v>
      </c>
      <c r="G509" t="s">
        <v>1062</v>
      </c>
    </row>
    <row r="510" spans="1:7" x14ac:dyDescent="0.2">
      <c r="A510">
        <v>1.056819877964882E-54</v>
      </c>
      <c r="B510">
        <v>0.37185433561220682</v>
      </c>
      <c r="C510">
        <v>0.90400000000000003</v>
      </c>
      <c r="D510">
        <v>0.80900000000000005</v>
      </c>
      <c r="E510">
        <v>2.0570998924586429E-50</v>
      </c>
      <c r="F510" t="s">
        <v>717</v>
      </c>
      <c r="G510" t="s">
        <v>106</v>
      </c>
    </row>
    <row r="511" spans="1:7" x14ac:dyDescent="0.2">
      <c r="A511">
        <v>1.085156144944293E-46</v>
      </c>
      <c r="B511">
        <v>0.37151545960008509</v>
      </c>
      <c r="C511">
        <v>0.77</v>
      </c>
      <c r="D511">
        <v>0.60399999999999998</v>
      </c>
      <c r="E511">
        <v>2.1122564361340671E-42</v>
      </c>
      <c r="F511" t="s">
        <v>717</v>
      </c>
      <c r="G511" t="s">
        <v>989</v>
      </c>
    </row>
    <row r="512" spans="1:7" x14ac:dyDescent="0.2">
      <c r="A512">
        <v>1.022850069958535E-50</v>
      </c>
      <c r="B512">
        <v>0.37099843756273898</v>
      </c>
      <c r="C512">
        <v>0.84899999999999998</v>
      </c>
      <c r="D512">
        <v>0.71099999999999997</v>
      </c>
      <c r="E512">
        <v>1.9909776611742879E-46</v>
      </c>
      <c r="F512" t="s">
        <v>717</v>
      </c>
      <c r="G512" t="s">
        <v>667</v>
      </c>
    </row>
    <row r="513" spans="1:7" x14ac:dyDescent="0.2">
      <c r="A513">
        <v>1.3575498671489249E-49</v>
      </c>
      <c r="B513">
        <v>0.37081362052117861</v>
      </c>
      <c r="C513">
        <v>0.88</v>
      </c>
      <c r="D513">
        <v>0.78600000000000003</v>
      </c>
      <c r="E513">
        <v>2.6424708164053821E-45</v>
      </c>
      <c r="F513" t="s">
        <v>717</v>
      </c>
      <c r="G513" t="s">
        <v>676</v>
      </c>
    </row>
    <row r="514" spans="1:7" x14ac:dyDescent="0.2">
      <c r="A514">
        <v>4.9509453128930071E-41</v>
      </c>
      <c r="B514">
        <v>0.37036144409350119</v>
      </c>
      <c r="C514">
        <v>0.82199999999999995</v>
      </c>
      <c r="D514">
        <v>0.67100000000000004</v>
      </c>
      <c r="E514">
        <v>9.6370150515462381E-37</v>
      </c>
      <c r="F514" t="s">
        <v>717</v>
      </c>
      <c r="G514" t="s">
        <v>669</v>
      </c>
    </row>
    <row r="515" spans="1:7" x14ac:dyDescent="0.2">
      <c r="A515">
        <v>4.6280016381439831E-36</v>
      </c>
      <c r="B515">
        <v>0.37028067683698801</v>
      </c>
      <c r="C515">
        <v>0.87</v>
      </c>
      <c r="D515">
        <v>0.754</v>
      </c>
      <c r="E515">
        <v>9.0084051886472628E-32</v>
      </c>
      <c r="F515" t="s">
        <v>717</v>
      </c>
      <c r="G515" t="s">
        <v>645</v>
      </c>
    </row>
    <row r="516" spans="1:7" x14ac:dyDescent="0.2">
      <c r="A516">
        <v>1.4587511832658021E-45</v>
      </c>
      <c r="B516">
        <v>0.36933931376451018</v>
      </c>
      <c r="C516">
        <v>0.874</v>
      </c>
      <c r="D516">
        <v>0.78200000000000003</v>
      </c>
      <c r="E516">
        <v>2.8394591782268841E-41</v>
      </c>
      <c r="F516" t="s">
        <v>717</v>
      </c>
      <c r="G516" t="s">
        <v>656</v>
      </c>
    </row>
    <row r="517" spans="1:7" x14ac:dyDescent="0.2">
      <c r="A517">
        <v>9.446664439145106E-50</v>
      </c>
      <c r="B517">
        <v>0.36923390149886859</v>
      </c>
      <c r="C517">
        <v>0.70399999999999996</v>
      </c>
      <c r="D517">
        <v>0.51100000000000001</v>
      </c>
      <c r="E517">
        <v>1.838793233079595E-45</v>
      </c>
      <c r="F517" t="s">
        <v>717</v>
      </c>
      <c r="G517" t="s">
        <v>956</v>
      </c>
    </row>
    <row r="518" spans="1:7" x14ac:dyDescent="0.2">
      <c r="A518">
        <v>4.2967751150799862E-51</v>
      </c>
      <c r="B518">
        <v>0.36907501736875781</v>
      </c>
      <c r="C518">
        <v>0.94199999999999995</v>
      </c>
      <c r="D518">
        <v>0.88200000000000001</v>
      </c>
      <c r="E518">
        <v>8.3636727615031932E-47</v>
      </c>
      <c r="F518" t="s">
        <v>717</v>
      </c>
      <c r="G518" t="s">
        <v>946</v>
      </c>
    </row>
    <row r="519" spans="1:7" x14ac:dyDescent="0.2">
      <c r="A519">
        <v>1.4214046587022749E-47</v>
      </c>
      <c r="B519">
        <v>0.36898648080642887</v>
      </c>
      <c r="C519">
        <v>0.82699999999999996</v>
      </c>
      <c r="D519">
        <v>0.68200000000000005</v>
      </c>
      <c r="E519">
        <v>2.7667641681639792E-43</v>
      </c>
      <c r="F519" t="s">
        <v>717</v>
      </c>
      <c r="G519" t="s">
        <v>126</v>
      </c>
    </row>
    <row r="520" spans="1:7" x14ac:dyDescent="0.2">
      <c r="A520">
        <v>3.7209725264072879E-59</v>
      </c>
      <c r="B520">
        <v>0.36861415058708602</v>
      </c>
      <c r="C520">
        <v>0.753</v>
      </c>
      <c r="D520">
        <v>0.52400000000000002</v>
      </c>
      <c r="E520">
        <v>7.2428730226517871E-55</v>
      </c>
      <c r="F520" t="s">
        <v>717</v>
      </c>
      <c r="G520" t="s">
        <v>903</v>
      </c>
    </row>
    <row r="521" spans="1:7" x14ac:dyDescent="0.2">
      <c r="A521">
        <v>6.4175147165481461E-53</v>
      </c>
      <c r="B521">
        <v>0.3680900834619294</v>
      </c>
      <c r="C521">
        <v>0.98</v>
      </c>
      <c r="D521">
        <v>0.95399999999999996</v>
      </c>
      <c r="E521">
        <v>1.249169239576097E-48</v>
      </c>
      <c r="F521" t="s">
        <v>717</v>
      </c>
      <c r="G521" t="s">
        <v>182</v>
      </c>
    </row>
    <row r="522" spans="1:7" x14ac:dyDescent="0.2">
      <c r="A522">
        <v>5.3295275951911651E-158</v>
      </c>
      <c r="B522">
        <v>0.36775217891394751</v>
      </c>
      <c r="C522">
        <v>0.432</v>
      </c>
      <c r="D522">
        <v>8.7999999999999995E-2</v>
      </c>
      <c r="E522">
        <v>1.0373925464039599E-153</v>
      </c>
      <c r="F522" t="s">
        <v>717</v>
      </c>
      <c r="G522" t="s">
        <v>742</v>
      </c>
    </row>
    <row r="523" spans="1:7" x14ac:dyDescent="0.2">
      <c r="A523">
        <v>3.4014824790098611E-49</v>
      </c>
      <c r="B523">
        <v>0.36726247891678659</v>
      </c>
      <c r="C523">
        <v>0.92400000000000004</v>
      </c>
      <c r="D523">
        <v>0.878</v>
      </c>
      <c r="E523">
        <v>6.6209856453926951E-45</v>
      </c>
      <c r="F523" t="s">
        <v>717</v>
      </c>
      <c r="G523" t="s">
        <v>960</v>
      </c>
    </row>
    <row r="524" spans="1:7" x14ac:dyDescent="0.2">
      <c r="A524">
        <v>9.7887908810011271E-37</v>
      </c>
      <c r="B524">
        <v>0.36626679400516471</v>
      </c>
      <c r="C524">
        <v>0.92100000000000004</v>
      </c>
      <c r="D524">
        <v>0.88400000000000001</v>
      </c>
      <c r="E524">
        <v>1.9053881449868689E-32</v>
      </c>
      <c r="F524" t="s">
        <v>717</v>
      </c>
      <c r="G524" t="s">
        <v>242</v>
      </c>
    </row>
    <row r="525" spans="1:7" x14ac:dyDescent="0.2">
      <c r="A525">
        <v>6.0084745905814392E-42</v>
      </c>
      <c r="B525">
        <v>0.36616571144724308</v>
      </c>
      <c r="C525">
        <v>0.86899999999999999</v>
      </c>
      <c r="D525">
        <v>0.76200000000000001</v>
      </c>
      <c r="E525">
        <v>1.1695495790566769E-37</v>
      </c>
      <c r="F525" t="s">
        <v>717</v>
      </c>
      <c r="G525" t="s">
        <v>288</v>
      </c>
    </row>
    <row r="526" spans="1:7" x14ac:dyDescent="0.2">
      <c r="A526">
        <v>1.754480968849175E-47</v>
      </c>
      <c r="B526">
        <v>0.36594830766590991</v>
      </c>
      <c r="C526">
        <v>0.61099999999999999</v>
      </c>
      <c r="D526">
        <v>0.40300000000000002</v>
      </c>
      <c r="E526">
        <v>3.415097205864919E-43</v>
      </c>
      <c r="F526" t="s">
        <v>717</v>
      </c>
      <c r="G526" t="s">
        <v>979</v>
      </c>
    </row>
    <row r="527" spans="1:7" x14ac:dyDescent="0.2">
      <c r="A527">
        <v>1.00674543989243E-49</v>
      </c>
      <c r="B527">
        <v>0.36558049853230279</v>
      </c>
      <c r="C527">
        <v>0.86899999999999999</v>
      </c>
      <c r="D527">
        <v>0.74099999999999999</v>
      </c>
      <c r="E527">
        <v>1.959629998750616E-45</v>
      </c>
      <c r="F527" t="s">
        <v>717</v>
      </c>
      <c r="G527" t="s">
        <v>199</v>
      </c>
    </row>
    <row r="528" spans="1:7" x14ac:dyDescent="0.2">
      <c r="A528">
        <v>5.5099762118353821E-57</v>
      </c>
      <c r="B528">
        <v>0.36517817509702122</v>
      </c>
      <c r="C528">
        <v>0.63900000000000001</v>
      </c>
      <c r="D528">
        <v>0.39900000000000002</v>
      </c>
      <c r="E528">
        <v>1.072516869633757E-52</v>
      </c>
      <c r="F528" t="s">
        <v>717</v>
      </c>
      <c r="G528" t="s">
        <v>915</v>
      </c>
    </row>
    <row r="529" spans="1:7" x14ac:dyDescent="0.2">
      <c r="A529">
        <v>8.3983840545429196E-49</v>
      </c>
      <c r="B529">
        <v>0.36506161965435591</v>
      </c>
      <c r="C529">
        <v>0.66</v>
      </c>
      <c r="D529">
        <v>0.45900000000000002</v>
      </c>
      <c r="E529">
        <v>1.634745456216779E-44</v>
      </c>
      <c r="F529" t="s">
        <v>717</v>
      </c>
      <c r="G529" t="s">
        <v>963</v>
      </c>
    </row>
    <row r="530" spans="1:7" x14ac:dyDescent="0.2">
      <c r="A530">
        <v>2.1349299771235691E-80</v>
      </c>
      <c r="B530">
        <v>0.36490227726103142</v>
      </c>
      <c r="C530">
        <v>0.55400000000000005</v>
      </c>
      <c r="D530">
        <v>0.253</v>
      </c>
      <c r="E530">
        <v>4.1556412004710267E-76</v>
      </c>
      <c r="F530" t="s">
        <v>717</v>
      </c>
      <c r="G530" t="s">
        <v>827</v>
      </c>
    </row>
    <row r="531" spans="1:7" x14ac:dyDescent="0.2">
      <c r="A531">
        <v>4.0281316795918553E-42</v>
      </c>
      <c r="B531">
        <v>0.36480191435366738</v>
      </c>
      <c r="C531">
        <v>0.84099999999999997</v>
      </c>
      <c r="D531">
        <v>0.71799999999999997</v>
      </c>
      <c r="E531">
        <v>7.8407583143255464E-38</v>
      </c>
      <c r="F531" t="s">
        <v>717</v>
      </c>
      <c r="G531" t="s">
        <v>1051</v>
      </c>
    </row>
    <row r="532" spans="1:7" x14ac:dyDescent="0.2">
      <c r="A532">
        <v>1.8990813636502669E-47</v>
      </c>
      <c r="B532">
        <v>0.36469503300107042</v>
      </c>
      <c r="C532">
        <v>0.72899999999999998</v>
      </c>
      <c r="D532">
        <v>0.55000000000000004</v>
      </c>
      <c r="E532">
        <v>3.6965618743452436E-43</v>
      </c>
      <c r="F532" t="s">
        <v>717</v>
      </c>
      <c r="G532" t="s">
        <v>982</v>
      </c>
    </row>
    <row r="533" spans="1:7" x14ac:dyDescent="0.2">
      <c r="A533">
        <v>1.4408782067757159E-47</v>
      </c>
      <c r="B533">
        <v>0.36467167462382422</v>
      </c>
      <c r="C533">
        <v>0.873</v>
      </c>
      <c r="D533">
        <v>0.77300000000000002</v>
      </c>
      <c r="E533">
        <v>2.8046694294889321E-43</v>
      </c>
      <c r="F533" t="s">
        <v>717</v>
      </c>
      <c r="G533" t="s">
        <v>977</v>
      </c>
    </row>
    <row r="534" spans="1:7" x14ac:dyDescent="0.2">
      <c r="A534">
        <v>1.544766813334727E-50</v>
      </c>
      <c r="B534">
        <v>0.36456979923903321</v>
      </c>
      <c r="C534">
        <v>0.91300000000000003</v>
      </c>
      <c r="D534">
        <v>0.84799999999999998</v>
      </c>
      <c r="E534">
        <v>3.006888602156046E-46</v>
      </c>
      <c r="F534" t="s">
        <v>717</v>
      </c>
      <c r="G534" t="s">
        <v>951</v>
      </c>
    </row>
    <row r="535" spans="1:7" x14ac:dyDescent="0.2">
      <c r="A535">
        <v>2.7529936297469481E-45</v>
      </c>
      <c r="B535">
        <v>0.36451151262434661</v>
      </c>
      <c r="C535">
        <v>0.96099999999999997</v>
      </c>
      <c r="D535">
        <v>0.94099999999999995</v>
      </c>
      <c r="E535">
        <v>5.358702100302434E-41</v>
      </c>
      <c r="F535" t="s">
        <v>717</v>
      </c>
      <c r="G535" t="s">
        <v>268</v>
      </c>
    </row>
    <row r="536" spans="1:7" x14ac:dyDescent="0.2">
      <c r="A536">
        <v>1.2744284267389499E-44</v>
      </c>
      <c r="B536">
        <v>0.3637852350830002</v>
      </c>
      <c r="C536">
        <v>0.77400000000000002</v>
      </c>
      <c r="D536">
        <v>0.628</v>
      </c>
      <c r="E536">
        <v>2.480674932647366E-40</v>
      </c>
      <c r="F536" t="s">
        <v>717</v>
      </c>
      <c r="G536" t="s">
        <v>1017</v>
      </c>
    </row>
    <row r="537" spans="1:7" x14ac:dyDescent="0.2">
      <c r="A537">
        <v>9.57297419376398E-28</v>
      </c>
      <c r="B537">
        <v>0.36346811339800489</v>
      </c>
      <c r="C537">
        <v>0.96799999999999997</v>
      </c>
      <c r="D537">
        <v>0.96199999999999997</v>
      </c>
      <c r="E537">
        <v>1.8633794268161589E-23</v>
      </c>
      <c r="F537" t="s">
        <v>717</v>
      </c>
      <c r="G537" t="s">
        <v>378</v>
      </c>
    </row>
    <row r="538" spans="1:7" x14ac:dyDescent="0.2">
      <c r="A538">
        <v>1.8130692086029491E-97</v>
      </c>
      <c r="B538">
        <v>0.3633576173512631</v>
      </c>
      <c r="C538">
        <v>0.33300000000000002</v>
      </c>
      <c r="D538">
        <v>8.3000000000000004E-2</v>
      </c>
      <c r="E538">
        <v>3.5291392145456411E-93</v>
      </c>
      <c r="F538" t="s">
        <v>717</v>
      </c>
      <c r="G538" t="s">
        <v>793</v>
      </c>
    </row>
    <row r="539" spans="1:7" x14ac:dyDescent="0.2">
      <c r="A539">
        <v>1.4371794020836019E-51</v>
      </c>
      <c r="B539">
        <v>0.36257990282656422</v>
      </c>
      <c r="C539">
        <v>0.77</v>
      </c>
      <c r="D539">
        <v>0.60099999999999998</v>
      </c>
      <c r="E539">
        <v>2.79746970615573E-47</v>
      </c>
      <c r="F539" t="s">
        <v>717</v>
      </c>
      <c r="G539" t="s">
        <v>663</v>
      </c>
    </row>
    <row r="540" spans="1:7" x14ac:dyDescent="0.2">
      <c r="A540">
        <v>3.4820786957712721E-47</v>
      </c>
      <c r="B540">
        <v>0.36241805210613121</v>
      </c>
      <c r="C540">
        <v>0.79100000000000004</v>
      </c>
      <c r="D540">
        <v>0.63800000000000001</v>
      </c>
      <c r="E540">
        <v>6.7778661813187802E-43</v>
      </c>
      <c r="F540" t="s">
        <v>717</v>
      </c>
      <c r="G540" t="s">
        <v>983</v>
      </c>
    </row>
    <row r="541" spans="1:7" x14ac:dyDescent="0.2">
      <c r="A541">
        <v>4.2420010608276479E-51</v>
      </c>
      <c r="B541">
        <v>0.36203991709480721</v>
      </c>
      <c r="C541">
        <v>0.95499999999999996</v>
      </c>
      <c r="D541">
        <v>0.92800000000000005</v>
      </c>
      <c r="E541">
        <v>8.2570550649010176E-47</v>
      </c>
      <c r="F541" t="s">
        <v>717</v>
      </c>
      <c r="G541" t="s">
        <v>945</v>
      </c>
    </row>
    <row r="542" spans="1:7" x14ac:dyDescent="0.2">
      <c r="A542">
        <v>3.3043527474982921E-54</v>
      </c>
      <c r="B542">
        <v>0.36183101076266572</v>
      </c>
      <c r="C542">
        <v>0.68799999999999994</v>
      </c>
      <c r="D542">
        <v>0.46400000000000002</v>
      </c>
      <c r="E542">
        <v>6.4319226230054249E-50</v>
      </c>
      <c r="F542" t="s">
        <v>717</v>
      </c>
      <c r="G542" t="s">
        <v>926</v>
      </c>
    </row>
    <row r="543" spans="1:7" x14ac:dyDescent="0.2">
      <c r="A543">
        <v>3.0101681762190141E-52</v>
      </c>
      <c r="B543">
        <v>0.36134105278892042</v>
      </c>
      <c r="C543">
        <v>0.72899999999999998</v>
      </c>
      <c r="D543">
        <v>0.505</v>
      </c>
      <c r="E543">
        <v>5.8592923550103106E-48</v>
      </c>
      <c r="F543" t="s">
        <v>717</v>
      </c>
      <c r="G543" t="s">
        <v>658</v>
      </c>
    </row>
    <row r="544" spans="1:7" x14ac:dyDescent="0.2">
      <c r="A544">
        <v>3.2218222024773422E-36</v>
      </c>
      <c r="B544">
        <v>0.36126074465753177</v>
      </c>
      <c r="C544">
        <v>0.95299999999999996</v>
      </c>
      <c r="D544">
        <v>0.93500000000000005</v>
      </c>
      <c r="E544">
        <v>6.271276917122146E-32</v>
      </c>
      <c r="F544" t="s">
        <v>717</v>
      </c>
      <c r="G544" t="s">
        <v>653</v>
      </c>
    </row>
    <row r="545" spans="1:7" x14ac:dyDescent="0.2">
      <c r="A545">
        <v>1.138111618422307E-45</v>
      </c>
      <c r="B545">
        <v>0.36076596601407862</v>
      </c>
      <c r="C545">
        <v>0.91100000000000003</v>
      </c>
      <c r="D545">
        <v>0.85</v>
      </c>
      <c r="E545">
        <v>2.2153342652590209E-41</v>
      </c>
      <c r="F545" t="s">
        <v>717</v>
      </c>
      <c r="G545" t="s">
        <v>1003</v>
      </c>
    </row>
    <row r="546" spans="1:7" x14ac:dyDescent="0.2">
      <c r="A546">
        <v>9.1730807284008097E-61</v>
      </c>
      <c r="B546">
        <v>0.35993167264189602</v>
      </c>
      <c r="C546">
        <v>0.92200000000000004</v>
      </c>
      <c r="D546">
        <v>0.82399999999999995</v>
      </c>
      <c r="E546">
        <v>1.785540163783218E-56</v>
      </c>
      <c r="F546" t="s">
        <v>717</v>
      </c>
      <c r="G546" t="s">
        <v>230</v>
      </c>
    </row>
    <row r="547" spans="1:7" x14ac:dyDescent="0.2">
      <c r="A547">
        <v>7.1914501095558478E-48</v>
      </c>
      <c r="B547">
        <v>0.35992343996754361</v>
      </c>
      <c r="C547">
        <v>0.879</v>
      </c>
      <c r="D547">
        <v>0.78600000000000003</v>
      </c>
      <c r="E547">
        <v>1.3998157638250461E-43</v>
      </c>
      <c r="F547" t="s">
        <v>717</v>
      </c>
      <c r="G547" t="s">
        <v>971</v>
      </c>
    </row>
    <row r="548" spans="1:7" x14ac:dyDescent="0.2">
      <c r="A548">
        <v>6.550225446888796E-54</v>
      </c>
      <c r="B548">
        <v>0.35966386978441861</v>
      </c>
      <c r="C548">
        <v>0.77300000000000002</v>
      </c>
      <c r="D548">
        <v>0.58199999999999996</v>
      </c>
      <c r="E548">
        <v>1.2750013832369041E-49</v>
      </c>
      <c r="F548" t="s">
        <v>717</v>
      </c>
      <c r="G548" t="s">
        <v>281</v>
      </c>
    </row>
    <row r="549" spans="1:7" x14ac:dyDescent="0.2">
      <c r="A549">
        <v>1.392196819980738E-45</v>
      </c>
      <c r="B549">
        <v>0.35879804577854729</v>
      </c>
      <c r="C549">
        <v>0.89800000000000002</v>
      </c>
      <c r="D549">
        <v>0.80100000000000005</v>
      </c>
      <c r="E549">
        <v>2.7099111100925069E-41</v>
      </c>
      <c r="F549" t="s">
        <v>717</v>
      </c>
      <c r="G549" t="s">
        <v>1006</v>
      </c>
    </row>
    <row r="550" spans="1:7" x14ac:dyDescent="0.2">
      <c r="A550">
        <v>4.1753858185233739E-51</v>
      </c>
      <c r="B550">
        <v>0.35871085603346292</v>
      </c>
      <c r="C550">
        <v>0.96599999999999997</v>
      </c>
      <c r="D550">
        <v>0.93400000000000005</v>
      </c>
      <c r="E550">
        <v>8.1273884957557475E-47</v>
      </c>
      <c r="F550" t="s">
        <v>717</v>
      </c>
      <c r="G550" t="s">
        <v>944</v>
      </c>
    </row>
    <row r="551" spans="1:7" x14ac:dyDescent="0.2">
      <c r="A551">
        <v>9.6642160172316361E-40</v>
      </c>
      <c r="B551">
        <v>0.35869757287138943</v>
      </c>
      <c r="C551">
        <v>0.74199999999999999</v>
      </c>
      <c r="D551">
        <v>0.59499999999999997</v>
      </c>
      <c r="E551">
        <v>1.8811396477541381E-35</v>
      </c>
      <c r="F551" t="s">
        <v>717</v>
      </c>
      <c r="G551" t="s">
        <v>1089</v>
      </c>
    </row>
    <row r="552" spans="1:7" x14ac:dyDescent="0.2">
      <c r="A552">
        <v>1.1358629588521251E-84</v>
      </c>
      <c r="B552">
        <v>0.35796362570046147</v>
      </c>
      <c r="C552">
        <v>0.45600000000000002</v>
      </c>
      <c r="D552">
        <v>0.17</v>
      </c>
      <c r="E552">
        <v>2.2109572494056611E-80</v>
      </c>
      <c r="F552" t="s">
        <v>717</v>
      </c>
      <c r="G552" t="s">
        <v>814</v>
      </c>
    </row>
    <row r="553" spans="1:7" x14ac:dyDescent="0.2">
      <c r="A553">
        <v>1.9318232739399569E-44</v>
      </c>
      <c r="B553">
        <v>0.3579501960201692</v>
      </c>
      <c r="C553">
        <v>0.95499999999999996</v>
      </c>
      <c r="D553">
        <v>0.92900000000000005</v>
      </c>
      <c r="E553">
        <v>3.7602940027241267E-40</v>
      </c>
      <c r="F553" t="s">
        <v>717</v>
      </c>
      <c r="G553" t="s">
        <v>1019</v>
      </c>
    </row>
    <row r="554" spans="1:7" x14ac:dyDescent="0.2">
      <c r="A554">
        <v>2.2439428946204141E-51</v>
      </c>
      <c r="B554">
        <v>0.35771893928627763</v>
      </c>
      <c r="C554">
        <v>0.96599999999999997</v>
      </c>
      <c r="D554">
        <v>0.93899999999999995</v>
      </c>
      <c r="E554">
        <v>4.367834844378637E-47</v>
      </c>
      <c r="F554" t="s">
        <v>717</v>
      </c>
      <c r="G554" t="s">
        <v>95</v>
      </c>
    </row>
    <row r="555" spans="1:7" x14ac:dyDescent="0.2">
      <c r="A555">
        <v>8.4849502966283207E-47</v>
      </c>
      <c r="B555">
        <v>0.35769667133485339</v>
      </c>
      <c r="C555">
        <v>0.79300000000000004</v>
      </c>
      <c r="D555">
        <v>0.63100000000000001</v>
      </c>
      <c r="E555">
        <v>1.651595575238703E-42</v>
      </c>
      <c r="F555" t="s">
        <v>717</v>
      </c>
      <c r="G555" t="s">
        <v>113</v>
      </c>
    </row>
    <row r="556" spans="1:7" x14ac:dyDescent="0.2">
      <c r="A556">
        <v>1.8176480790720832E-39</v>
      </c>
      <c r="B556">
        <v>0.35717949794370712</v>
      </c>
      <c r="C556">
        <v>0.745</v>
      </c>
      <c r="D556">
        <v>0.57599999999999996</v>
      </c>
      <c r="E556">
        <v>3.5380519859138089E-35</v>
      </c>
      <c r="F556" t="s">
        <v>717</v>
      </c>
      <c r="G556" t="s">
        <v>1093</v>
      </c>
    </row>
    <row r="557" spans="1:7" x14ac:dyDescent="0.2">
      <c r="A557">
        <v>5.4654353376591901E-40</v>
      </c>
      <c r="B557">
        <v>0.35658236123764692</v>
      </c>
      <c r="C557">
        <v>0.96799999999999997</v>
      </c>
      <c r="D557">
        <v>0.93700000000000006</v>
      </c>
      <c r="E557">
        <v>1.0638469884753609E-35</v>
      </c>
      <c r="F557" t="s">
        <v>717</v>
      </c>
      <c r="G557" t="s">
        <v>1081</v>
      </c>
    </row>
    <row r="558" spans="1:7" x14ac:dyDescent="0.2">
      <c r="A558">
        <v>1.4580617591018151E-42</v>
      </c>
      <c r="B558">
        <v>0.35652257702356938</v>
      </c>
      <c r="C558">
        <v>0.69099999999999995</v>
      </c>
      <c r="D558">
        <v>0.52400000000000002</v>
      </c>
      <c r="E558">
        <v>2.8381172140916818E-38</v>
      </c>
      <c r="F558" t="s">
        <v>717</v>
      </c>
      <c r="G558" t="s">
        <v>1046</v>
      </c>
    </row>
    <row r="559" spans="1:7" x14ac:dyDescent="0.2">
      <c r="A559">
        <v>1.1783245036501789E-44</v>
      </c>
      <c r="B559">
        <v>0.35651340363479272</v>
      </c>
      <c r="C559">
        <v>0.83899999999999997</v>
      </c>
      <c r="D559">
        <v>0.71699999999999997</v>
      </c>
      <c r="E559">
        <v>2.2936086463550739E-40</v>
      </c>
      <c r="F559" t="s">
        <v>717</v>
      </c>
      <c r="G559" t="s">
        <v>1016</v>
      </c>
    </row>
    <row r="560" spans="1:7" x14ac:dyDescent="0.2">
      <c r="A560">
        <v>1.650177947654414E-82</v>
      </c>
      <c r="B560">
        <v>0.35649008407053773</v>
      </c>
      <c r="C560">
        <v>0.49099999999999999</v>
      </c>
      <c r="D560">
        <v>0.20200000000000001</v>
      </c>
      <c r="E560">
        <v>3.2120713751093158E-78</v>
      </c>
      <c r="F560" t="s">
        <v>717</v>
      </c>
      <c r="G560" t="s">
        <v>821</v>
      </c>
    </row>
    <row r="561" spans="1:7" x14ac:dyDescent="0.2">
      <c r="A561">
        <v>9.2603682605532582E-48</v>
      </c>
      <c r="B561">
        <v>0.35634283212430329</v>
      </c>
      <c r="C561">
        <v>0.89800000000000002</v>
      </c>
      <c r="D561">
        <v>0.80900000000000005</v>
      </c>
      <c r="E561">
        <v>1.8025306819166921E-43</v>
      </c>
      <c r="F561" t="s">
        <v>717</v>
      </c>
      <c r="G561" t="s">
        <v>684</v>
      </c>
    </row>
    <row r="562" spans="1:7" x14ac:dyDescent="0.2">
      <c r="A562">
        <v>5.6234212436730991E-53</v>
      </c>
      <c r="B562">
        <v>0.35576373966166858</v>
      </c>
      <c r="C562">
        <v>0.69099999999999995</v>
      </c>
      <c r="D562">
        <v>0.46800000000000003</v>
      </c>
      <c r="E562">
        <v>1.094598945080969E-48</v>
      </c>
      <c r="F562" t="s">
        <v>717</v>
      </c>
      <c r="G562" t="s">
        <v>930</v>
      </c>
    </row>
    <row r="563" spans="1:7" x14ac:dyDescent="0.2">
      <c r="A563">
        <v>1.6848671897972801E-59</v>
      </c>
      <c r="B563">
        <v>0.35512580617927919</v>
      </c>
      <c r="C563">
        <v>0.66400000000000003</v>
      </c>
      <c r="D563">
        <v>0.42099999999999999</v>
      </c>
      <c r="E563">
        <v>3.2795939849404046E-55</v>
      </c>
      <c r="F563" t="s">
        <v>717</v>
      </c>
      <c r="G563" t="s">
        <v>901</v>
      </c>
    </row>
    <row r="564" spans="1:7" x14ac:dyDescent="0.2">
      <c r="A564">
        <v>1.404061614553035E-42</v>
      </c>
      <c r="B564">
        <v>0.35489183881158959</v>
      </c>
      <c r="C564">
        <v>0.877</v>
      </c>
      <c r="D564">
        <v>0.77800000000000002</v>
      </c>
      <c r="E564">
        <v>2.7330059327274831E-38</v>
      </c>
      <c r="F564" t="s">
        <v>717</v>
      </c>
      <c r="G564" t="s">
        <v>249</v>
      </c>
    </row>
    <row r="565" spans="1:7" x14ac:dyDescent="0.2">
      <c r="A565">
        <v>4.0361186638540972E-50</v>
      </c>
      <c r="B565">
        <v>0.35434876176218649</v>
      </c>
      <c r="C565">
        <v>0.82399999999999995</v>
      </c>
      <c r="D565">
        <v>0.67200000000000004</v>
      </c>
      <c r="E565">
        <v>7.8563049791920001E-46</v>
      </c>
      <c r="F565" t="s">
        <v>717</v>
      </c>
      <c r="G565" t="s">
        <v>953</v>
      </c>
    </row>
    <row r="566" spans="1:7" x14ac:dyDescent="0.2">
      <c r="A566">
        <v>1.2444393608711369E-52</v>
      </c>
      <c r="B566">
        <v>0.35409551520973231</v>
      </c>
      <c r="C566">
        <v>1</v>
      </c>
      <c r="D566">
        <v>0.997</v>
      </c>
      <c r="E566">
        <v>2.4223012159356689E-48</v>
      </c>
      <c r="F566" t="s">
        <v>717</v>
      </c>
      <c r="G566" t="s">
        <v>243</v>
      </c>
    </row>
    <row r="567" spans="1:7" x14ac:dyDescent="0.2">
      <c r="A567">
        <v>7.4863815241651547E-46</v>
      </c>
      <c r="B567">
        <v>0.35343092861499698</v>
      </c>
      <c r="C567">
        <v>0.71399999999999997</v>
      </c>
      <c r="D567">
        <v>0.51200000000000001</v>
      </c>
      <c r="E567">
        <v>1.457224163678747E-41</v>
      </c>
      <c r="F567" t="s">
        <v>717</v>
      </c>
      <c r="G567" t="s">
        <v>998</v>
      </c>
    </row>
    <row r="568" spans="1:7" x14ac:dyDescent="0.2">
      <c r="A568">
        <v>4.113467525787024E-50</v>
      </c>
      <c r="B568">
        <v>0.35225958637588572</v>
      </c>
      <c r="C568">
        <v>0.95099999999999996</v>
      </c>
      <c r="D568">
        <v>0.91700000000000004</v>
      </c>
      <c r="E568">
        <v>8.0068645389444429E-46</v>
      </c>
      <c r="F568" t="s">
        <v>717</v>
      </c>
      <c r="G568" t="s">
        <v>954</v>
      </c>
    </row>
    <row r="569" spans="1:7" x14ac:dyDescent="0.2">
      <c r="A569">
        <v>1.8065647741554121E-48</v>
      </c>
      <c r="B569">
        <v>0.35190404829001209</v>
      </c>
      <c r="C569">
        <v>0.88</v>
      </c>
      <c r="D569">
        <v>0.77600000000000002</v>
      </c>
      <c r="E569">
        <v>3.5164783328935078E-44</v>
      </c>
      <c r="F569" t="s">
        <v>717</v>
      </c>
      <c r="G569" t="s">
        <v>967</v>
      </c>
    </row>
    <row r="570" spans="1:7" x14ac:dyDescent="0.2">
      <c r="A570">
        <v>3.3114495456931862E-47</v>
      </c>
      <c r="B570">
        <v>0.35161240270386429</v>
      </c>
      <c r="C570">
        <v>0.93700000000000006</v>
      </c>
      <c r="D570">
        <v>0.89500000000000002</v>
      </c>
      <c r="E570">
        <v>6.4457365406917859E-43</v>
      </c>
      <c r="F570" t="s">
        <v>717</v>
      </c>
      <c r="G570" t="s">
        <v>687</v>
      </c>
    </row>
    <row r="571" spans="1:7" x14ac:dyDescent="0.2">
      <c r="A571">
        <v>1.046574300593815E-109</v>
      </c>
      <c r="B571">
        <v>0.35153720776265129</v>
      </c>
      <c r="C571">
        <v>0.48199999999999998</v>
      </c>
      <c r="D571">
        <v>0.158</v>
      </c>
      <c r="E571">
        <v>2.037156876105861E-105</v>
      </c>
      <c r="F571" t="s">
        <v>717</v>
      </c>
      <c r="G571" t="s">
        <v>776</v>
      </c>
    </row>
    <row r="572" spans="1:7" x14ac:dyDescent="0.2">
      <c r="A572">
        <v>4.9815684683994518E-46</v>
      </c>
      <c r="B572">
        <v>0.35092317421145358</v>
      </c>
      <c r="C572">
        <v>0.69499999999999995</v>
      </c>
      <c r="D572">
        <v>0.50900000000000001</v>
      </c>
      <c r="E572">
        <v>9.6966230237395326E-42</v>
      </c>
      <c r="F572" t="s">
        <v>717</v>
      </c>
      <c r="G572" t="s">
        <v>997</v>
      </c>
    </row>
    <row r="573" spans="1:7" x14ac:dyDescent="0.2">
      <c r="A573">
        <v>1.2840940016942359E-91</v>
      </c>
      <c r="B573">
        <v>0.35082780990165813</v>
      </c>
      <c r="C573">
        <v>0.47499999999999998</v>
      </c>
      <c r="D573">
        <v>0.17399999999999999</v>
      </c>
      <c r="E573">
        <v>2.4994889742978302E-87</v>
      </c>
      <c r="F573" t="s">
        <v>717</v>
      </c>
      <c r="G573" t="s">
        <v>801</v>
      </c>
    </row>
    <row r="574" spans="1:7" x14ac:dyDescent="0.2">
      <c r="A574">
        <v>1.126778545298983E-41</v>
      </c>
      <c r="B574">
        <v>0.35067349763988109</v>
      </c>
      <c r="C574">
        <v>0.66600000000000004</v>
      </c>
      <c r="D574">
        <v>0.49399999999999999</v>
      </c>
      <c r="E574">
        <v>2.1932744384244708E-37</v>
      </c>
      <c r="F574" t="s">
        <v>717</v>
      </c>
      <c r="G574" t="s">
        <v>1059</v>
      </c>
    </row>
    <row r="575" spans="1:7" x14ac:dyDescent="0.2">
      <c r="A575">
        <v>1.404178524262213E-24</v>
      </c>
      <c r="B575">
        <v>0.35039638118451388</v>
      </c>
      <c r="C575">
        <v>0.94799999999999995</v>
      </c>
      <c r="D575">
        <v>0.93100000000000005</v>
      </c>
      <c r="E575">
        <v>2.7332334974763983E-20</v>
      </c>
      <c r="F575" t="s">
        <v>717</v>
      </c>
      <c r="G575" t="s">
        <v>382</v>
      </c>
    </row>
    <row r="576" spans="1:7" x14ac:dyDescent="0.2">
      <c r="A576">
        <v>5.5290915607613484E-49</v>
      </c>
      <c r="B576">
        <v>0.3501692624977718</v>
      </c>
      <c r="C576">
        <v>0.7</v>
      </c>
      <c r="D576">
        <v>0.504</v>
      </c>
      <c r="E576">
        <v>1.0762376723021961E-44</v>
      </c>
      <c r="F576" t="s">
        <v>717</v>
      </c>
      <c r="G576" t="s">
        <v>962</v>
      </c>
    </row>
    <row r="577" spans="1:7" x14ac:dyDescent="0.2">
      <c r="A577">
        <v>2.8418907277633219E-48</v>
      </c>
      <c r="B577">
        <v>0.35014883442557793</v>
      </c>
      <c r="C577">
        <v>0.94899999999999995</v>
      </c>
      <c r="D577">
        <v>0.89400000000000002</v>
      </c>
      <c r="E577">
        <v>5.5317403015913056E-44</v>
      </c>
      <c r="F577" t="s">
        <v>717</v>
      </c>
      <c r="G577" t="s">
        <v>619</v>
      </c>
    </row>
    <row r="578" spans="1:7" x14ac:dyDescent="0.2">
      <c r="A578">
        <v>1.1912537642793219E-55</v>
      </c>
      <c r="B578">
        <v>0.34999949640316308</v>
      </c>
      <c r="C578">
        <v>0.63</v>
      </c>
      <c r="D578">
        <v>0.39300000000000002</v>
      </c>
      <c r="E578">
        <v>2.3187754521697001E-51</v>
      </c>
      <c r="F578" t="s">
        <v>717</v>
      </c>
      <c r="G578" t="s">
        <v>917</v>
      </c>
    </row>
    <row r="579" spans="1:7" x14ac:dyDescent="0.2">
      <c r="A579">
        <v>1.9892491862450392E-49</v>
      </c>
      <c r="B579">
        <v>0.34997361795871412</v>
      </c>
      <c r="C579">
        <v>0.98899999999999999</v>
      </c>
      <c r="D579">
        <v>0.97499999999999998</v>
      </c>
      <c r="E579">
        <v>3.8720735410259679E-45</v>
      </c>
      <c r="F579" t="s">
        <v>717</v>
      </c>
      <c r="G579" t="s">
        <v>959</v>
      </c>
    </row>
    <row r="580" spans="1:7" x14ac:dyDescent="0.2">
      <c r="A580">
        <v>4.9394334038196233E-55</v>
      </c>
      <c r="B580">
        <v>0.34934249627416453</v>
      </c>
      <c r="C580">
        <v>0.35099999999999998</v>
      </c>
      <c r="D580">
        <v>0.13500000000000001</v>
      </c>
      <c r="E580">
        <v>9.614607120534895E-51</v>
      </c>
      <c r="F580" t="s">
        <v>717</v>
      </c>
      <c r="G580" t="s">
        <v>922</v>
      </c>
    </row>
    <row r="581" spans="1:7" x14ac:dyDescent="0.2">
      <c r="A581">
        <v>8.2941269741134785E-45</v>
      </c>
      <c r="B581">
        <v>0.34909580129949219</v>
      </c>
      <c r="C581">
        <v>0.92</v>
      </c>
      <c r="D581">
        <v>0.88200000000000001</v>
      </c>
      <c r="E581">
        <v>1.6144518155111891E-40</v>
      </c>
      <c r="F581" t="s">
        <v>717</v>
      </c>
      <c r="G581" t="s">
        <v>1015</v>
      </c>
    </row>
    <row r="582" spans="1:7" x14ac:dyDescent="0.2">
      <c r="A582">
        <v>3.0832041366377571E-71</v>
      </c>
      <c r="B582">
        <v>0.34893190991249168</v>
      </c>
      <c r="C582">
        <v>0.55000000000000004</v>
      </c>
      <c r="D582">
        <v>0.27500000000000002</v>
      </c>
      <c r="E582">
        <v>6.0014568519653945E-67</v>
      </c>
      <c r="F582" t="s">
        <v>717</v>
      </c>
      <c r="G582" t="s">
        <v>855</v>
      </c>
    </row>
    <row r="583" spans="1:7" x14ac:dyDescent="0.2">
      <c r="A583">
        <v>2.1698062244825449E-58</v>
      </c>
      <c r="B583">
        <v>0.34892549685773411</v>
      </c>
      <c r="C583">
        <v>0.59</v>
      </c>
      <c r="D583">
        <v>0.32900000000000001</v>
      </c>
      <c r="E583">
        <v>4.2235278159552739E-54</v>
      </c>
      <c r="F583" t="s">
        <v>717</v>
      </c>
      <c r="G583" t="s">
        <v>906</v>
      </c>
    </row>
    <row r="584" spans="1:7" x14ac:dyDescent="0.2">
      <c r="A584">
        <v>1.5892347342844971E-54</v>
      </c>
      <c r="B584">
        <v>0.34749746614288218</v>
      </c>
      <c r="C584">
        <v>0.755</v>
      </c>
      <c r="D584">
        <v>0.56399999999999995</v>
      </c>
      <c r="E584">
        <v>3.0934454102847728E-50</v>
      </c>
      <c r="F584" t="s">
        <v>717</v>
      </c>
      <c r="G584" t="s">
        <v>924</v>
      </c>
    </row>
    <row r="585" spans="1:7" x14ac:dyDescent="0.2">
      <c r="A585">
        <v>1.943616977295449E-35</v>
      </c>
      <c r="B585">
        <v>0.34705766862655252</v>
      </c>
      <c r="C585">
        <v>0.52900000000000003</v>
      </c>
      <c r="D585">
        <v>0.34399999999999997</v>
      </c>
      <c r="E585">
        <v>3.7832504463055922E-31</v>
      </c>
      <c r="F585" t="s">
        <v>717</v>
      </c>
      <c r="G585" t="s">
        <v>1165</v>
      </c>
    </row>
    <row r="586" spans="1:7" x14ac:dyDescent="0.2">
      <c r="A586">
        <v>2.5451951315137572E-77</v>
      </c>
      <c r="B586">
        <v>0.34695839402467149</v>
      </c>
      <c r="C586">
        <v>0.63200000000000001</v>
      </c>
      <c r="D586">
        <v>0.308</v>
      </c>
      <c r="E586">
        <v>4.9542223234915268E-73</v>
      </c>
      <c r="F586" t="s">
        <v>717</v>
      </c>
      <c r="G586" t="s">
        <v>319</v>
      </c>
    </row>
    <row r="587" spans="1:7" x14ac:dyDescent="0.2">
      <c r="A587">
        <v>2.0192693888402349E-51</v>
      </c>
      <c r="B587">
        <v>0.34680008554666553</v>
      </c>
      <c r="C587">
        <v>0.97499999999999998</v>
      </c>
      <c r="D587">
        <v>0.97199999999999998</v>
      </c>
      <c r="E587">
        <v>3.930507865377518E-47</v>
      </c>
      <c r="F587" t="s">
        <v>717</v>
      </c>
      <c r="G587" t="s">
        <v>940</v>
      </c>
    </row>
    <row r="588" spans="1:7" x14ac:dyDescent="0.2">
      <c r="A588">
        <v>1.4388609878620069E-40</v>
      </c>
      <c r="B588">
        <v>0.34657984075387521</v>
      </c>
      <c r="C588">
        <v>0.89</v>
      </c>
      <c r="D588">
        <v>0.84699999999999998</v>
      </c>
      <c r="E588">
        <v>2.800742912873397E-36</v>
      </c>
      <c r="F588" t="s">
        <v>717</v>
      </c>
      <c r="G588" t="s">
        <v>1072</v>
      </c>
    </row>
    <row r="589" spans="1:7" x14ac:dyDescent="0.2">
      <c r="A589">
        <v>9.0768696272105632E-46</v>
      </c>
      <c r="B589">
        <v>0.34648146196013252</v>
      </c>
      <c r="C589">
        <v>0.79</v>
      </c>
      <c r="D589">
        <v>0.64</v>
      </c>
      <c r="E589">
        <v>1.766812672936536E-41</v>
      </c>
      <c r="F589" t="s">
        <v>717</v>
      </c>
      <c r="G589" t="s">
        <v>1001</v>
      </c>
    </row>
    <row r="590" spans="1:7" x14ac:dyDescent="0.2">
      <c r="A590">
        <v>7.9480986412427752E-48</v>
      </c>
      <c r="B590">
        <v>0.34605127230234062</v>
      </c>
      <c r="C590">
        <v>0.97299999999999998</v>
      </c>
      <c r="D590">
        <v>0.95199999999999996</v>
      </c>
      <c r="E590">
        <v>1.5470974005179059E-43</v>
      </c>
      <c r="F590" t="s">
        <v>717</v>
      </c>
      <c r="G590" t="s">
        <v>972</v>
      </c>
    </row>
    <row r="591" spans="1:7" x14ac:dyDescent="0.2">
      <c r="A591">
        <v>1.604286807733945E-34</v>
      </c>
      <c r="B591">
        <v>0.34596040212428192</v>
      </c>
      <c r="C591">
        <v>0.86699999999999999</v>
      </c>
      <c r="D591">
        <v>0.8</v>
      </c>
      <c r="E591">
        <v>3.1227442712541229E-30</v>
      </c>
      <c r="F591" t="s">
        <v>717</v>
      </c>
      <c r="G591" t="s">
        <v>1177</v>
      </c>
    </row>
    <row r="592" spans="1:7" x14ac:dyDescent="0.2">
      <c r="A592">
        <v>6.6589371181349198E-42</v>
      </c>
      <c r="B592">
        <v>0.34570493184611811</v>
      </c>
      <c r="C592">
        <v>0.83099999999999996</v>
      </c>
      <c r="D592">
        <v>0.70699999999999996</v>
      </c>
      <c r="E592">
        <v>1.2961621100449621E-37</v>
      </c>
      <c r="F592" t="s">
        <v>717</v>
      </c>
      <c r="G592" t="s">
        <v>100</v>
      </c>
    </row>
    <row r="593" spans="1:7" x14ac:dyDescent="0.2">
      <c r="A593">
        <v>1.687626412091744E-47</v>
      </c>
      <c r="B593">
        <v>0.34566521101859299</v>
      </c>
      <c r="C593">
        <v>0.505</v>
      </c>
      <c r="D593">
        <v>0.28799999999999998</v>
      </c>
      <c r="E593">
        <v>3.284964811136581E-43</v>
      </c>
      <c r="F593" t="s">
        <v>717</v>
      </c>
      <c r="G593" t="s">
        <v>978</v>
      </c>
    </row>
    <row r="594" spans="1:7" x14ac:dyDescent="0.2">
      <c r="A594">
        <v>7.2873428727167776E-54</v>
      </c>
      <c r="B594">
        <v>0.34560886494679988</v>
      </c>
      <c r="C594">
        <v>0.71799999999999997</v>
      </c>
      <c r="D594">
        <v>0.50600000000000001</v>
      </c>
      <c r="E594">
        <v>1.4184812901743211E-49</v>
      </c>
      <c r="F594" t="s">
        <v>717</v>
      </c>
      <c r="G594" t="s">
        <v>928</v>
      </c>
    </row>
    <row r="595" spans="1:7" x14ac:dyDescent="0.2">
      <c r="A595">
        <v>1.204417575567934E-82</v>
      </c>
      <c r="B595">
        <v>0.3456020031242838</v>
      </c>
      <c r="C595">
        <v>0.82399999999999995</v>
      </c>
      <c r="D595">
        <v>0.56200000000000006</v>
      </c>
      <c r="E595">
        <v>2.3443988108429831E-78</v>
      </c>
      <c r="F595" t="s">
        <v>717</v>
      </c>
      <c r="G595" t="s">
        <v>161</v>
      </c>
    </row>
    <row r="596" spans="1:7" x14ac:dyDescent="0.2">
      <c r="A596">
        <v>6.9610771770647154E-55</v>
      </c>
      <c r="B596">
        <v>0.34534695980062702</v>
      </c>
      <c r="C596">
        <v>0.78800000000000003</v>
      </c>
      <c r="D596">
        <v>0.61699999999999999</v>
      </c>
      <c r="E596">
        <v>1.3549736725156469E-50</v>
      </c>
      <c r="F596" t="s">
        <v>717</v>
      </c>
      <c r="G596" t="s">
        <v>923</v>
      </c>
    </row>
    <row r="597" spans="1:7" x14ac:dyDescent="0.2">
      <c r="A597">
        <v>3.3136017007200892E-52</v>
      </c>
      <c r="B597">
        <v>0.34531773997862691</v>
      </c>
      <c r="C597">
        <v>0.72499999999999998</v>
      </c>
      <c r="D597">
        <v>0.52900000000000003</v>
      </c>
      <c r="E597">
        <v>6.4499257104516538E-48</v>
      </c>
      <c r="F597" t="s">
        <v>717</v>
      </c>
      <c r="G597" t="s">
        <v>937</v>
      </c>
    </row>
    <row r="598" spans="1:7" x14ac:dyDescent="0.2">
      <c r="A598">
        <v>2.3489940953017689E-37</v>
      </c>
      <c r="B598">
        <v>0.34483277477692997</v>
      </c>
      <c r="C598">
        <v>0.95499999999999996</v>
      </c>
      <c r="D598">
        <v>0.90700000000000003</v>
      </c>
      <c r="E598">
        <v>4.5723170065048938E-33</v>
      </c>
      <c r="F598" t="s">
        <v>717</v>
      </c>
      <c r="G598" t="s">
        <v>1129</v>
      </c>
    </row>
    <row r="599" spans="1:7" x14ac:dyDescent="0.2">
      <c r="A599">
        <v>6.060887269674912E-44</v>
      </c>
      <c r="B599">
        <v>0.34427233672816282</v>
      </c>
      <c r="C599">
        <v>0.83399999999999996</v>
      </c>
      <c r="D599">
        <v>0.748</v>
      </c>
      <c r="E599">
        <v>1.1797517070422221E-39</v>
      </c>
      <c r="F599" t="s">
        <v>717</v>
      </c>
      <c r="G599" t="s">
        <v>1023</v>
      </c>
    </row>
    <row r="600" spans="1:7" x14ac:dyDescent="0.2">
      <c r="A600">
        <v>1.3317829561183061E-50</v>
      </c>
      <c r="B600">
        <v>0.34365620563251581</v>
      </c>
      <c r="C600">
        <v>0.83599999999999997</v>
      </c>
      <c r="D600">
        <v>0.69699999999999995</v>
      </c>
      <c r="E600">
        <v>2.5923155240842821E-46</v>
      </c>
      <c r="F600" t="s">
        <v>717</v>
      </c>
      <c r="G600" t="s">
        <v>950</v>
      </c>
    </row>
    <row r="601" spans="1:7" x14ac:dyDescent="0.2">
      <c r="A601">
        <v>2.3840874520388491E-43</v>
      </c>
      <c r="B601">
        <v>0.34347832156194741</v>
      </c>
      <c r="C601">
        <v>0.90100000000000002</v>
      </c>
      <c r="D601">
        <v>0.82599999999999996</v>
      </c>
      <c r="E601">
        <v>4.6406262253936187E-39</v>
      </c>
      <c r="F601" t="s">
        <v>717</v>
      </c>
      <c r="G601" t="s">
        <v>1028</v>
      </c>
    </row>
    <row r="602" spans="1:7" x14ac:dyDescent="0.2">
      <c r="A602">
        <v>4.093209444456892E-42</v>
      </c>
      <c r="B602">
        <v>0.34236530316344299</v>
      </c>
      <c r="C602">
        <v>0.73499999999999999</v>
      </c>
      <c r="D602">
        <v>0.57299999999999995</v>
      </c>
      <c r="E602">
        <v>7.9674321836353406E-38</v>
      </c>
      <c r="F602" t="s">
        <v>717</v>
      </c>
      <c r="G602" t="s">
        <v>1052</v>
      </c>
    </row>
    <row r="603" spans="1:7" x14ac:dyDescent="0.2">
      <c r="A603">
        <v>2.6709418545744202E-38</v>
      </c>
      <c r="B603">
        <v>0.34221365285959537</v>
      </c>
      <c r="C603">
        <v>0.97599999999999998</v>
      </c>
      <c r="D603">
        <v>0.97099999999999997</v>
      </c>
      <c r="E603">
        <v>5.1989883199291078E-34</v>
      </c>
      <c r="F603" t="s">
        <v>717</v>
      </c>
      <c r="G603" t="s">
        <v>600</v>
      </c>
    </row>
    <row r="604" spans="1:7" x14ac:dyDescent="0.2">
      <c r="A604">
        <v>3.5915829722762067E-43</v>
      </c>
      <c r="B604">
        <v>0.34215441364134719</v>
      </c>
      <c r="C604">
        <v>0.98</v>
      </c>
      <c r="D604">
        <v>0.95899999999999996</v>
      </c>
      <c r="E604">
        <v>6.9910162555356376E-39</v>
      </c>
      <c r="F604" t="s">
        <v>717</v>
      </c>
      <c r="G604" t="s">
        <v>1032</v>
      </c>
    </row>
    <row r="605" spans="1:7" x14ac:dyDescent="0.2">
      <c r="A605">
        <v>2.203829943177092E-42</v>
      </c>
      <c r="B605">
        <v>0.3418067163338816</v>
      </c>
      <c r="C605">
        <v>0.77900000000000003</v>
      </c>
      <c r="D605">
        <v>0.63300000000000001</v>
      </c>
      <c r="E605">
        <v>4.2897549843942098E-38</v>
      </c>
      <c r="F605" t="s">
        <v>717</v>
      </c>
      <c r="G605" t="s">
        <v>1047</v>
      </c>
    </row>
    <row r="606" spans="1:7" x14ac:dyDescent="0.2">
      <c r="A606">
        <v>1.211998460848175E-48</v>
      </c>
      <c r="B606">
        <v>0.34048350116507381</v>
      </c>
      <c r="C606">
        <v>0.97199999999999998</v>
      </c>
      <c r="D606">
        <v>0.94899999999999995</v>
      </c>
      <c r="E606">
        <v>2.3591550040409728E-44</v>
      </c>
      <c r="F606" t="s">
        <v>717</v>
      </c>
      <c r="G606" t="s">
        <v>629</v>
      </c>
    </row>
    <row r="607" spans="1:7" x14ac:dyDescent="0.2">
      <c r="A607">
        <v>1.2933259136217709E-44</v>
      </c>
      <c r="B607">
        <v>0.34034044547594711</v>
      </c>
      <c r="C607">
        <v>0.89300000000000002</v>
      </c>
      <c r="D607">
        <v>0.82199999999999995</v>
      </c>
      <c r="E607">
        <v>2.5174588908647769E-40</v>
      </c>
      <c r="F607" t="s">
        <v>717</v>
      </c>
      <c r="G607" t="s">
        <v>1018</v>
      </c>
    </row>
    <row r="608" spans="1:7" x14ac:dyDescent="0.2">
      <c r="A608">
        <v>3.4784169259696011E-40</v>
      </c>
      <c r="B608">
        <v>0.33959181498447061</v>
      </c>
      <c r="C608">
        <v>0.96499999999999997</v>
      </c>
      <c r="D608">
        <v>0.94399999999999995</v>
      </c>
      <c r="E608">
        <v>6.7707385463998296E-36</v>
      </c>
      <c r="F608" t="s">
        <v>717</v>
      </c>
      <c r="G608" t="s">
        <v>1078</v>
      </c>
    </row>
    <row r="609" spans="1:7" x14ac:dyDescent="0.2">
      <c r="A609">
        <v>1.7404910508244571E-38</v>
      </c>
      <c r="B609">
        <v>0.33953103549667052</v>
      </c>
      <c r="C609">
        <v>0.81</v>
      </c>
      <c r="D609">
        <v>0.68500000000000005</v>
      </c>
      <c r="E609">
        <v>3.387865830429806E-34</v>
      </c>
      <c r="F609" t="s">
        <v>717</v>
      </c>
      <c r="G609" t="s">
        <v>1110</v>
      </c>
    </row>
    <row r="610" spans="1:7" x14ac:dyDescent="0.2">
      <c r="A610">
        <v>1.7262870492673171E-63</v>
      </c>
      <c r="B610">
        <v>0.33938534608974219</v>
      </c>
      <c r="C610">
        <v>1</v>
      </c>
      <c r="D610">
        <v>0.995</v>
      </c>
      <c r="E610">
        <v>3.3602177413988318E-59</v>
      </c>
      <c r="F610" t="s">
        <v>717</v>
      </c>
      <c r="G610" t="s">
        <v>884</v>
      </c>
    </row>
    <row r="611" spans="1:7" x14ac:dyDescent="0.2">
      <c r="A611">
        <v>2.0243732658111259E-38</v>
      </c>
      <c r="B611">
        <v>0.33919444162557139</v>
      </c>
      <c r="C611">
        <v>0.81100000000000005</v>
      </c>
      <c r="D611">
        <v>0.68600000000000005</v>
      </c>
      <c r="E611">
        <v>3.9404425619013563E-34</v>
      </c>
      <c r="F611" t="s">
        <v>717</v>
      </c>
      <c r="G611" t="s">
        <v>642</v>
      </c>
    </row>
    <row r="612" spans="1:7" x14ac:dyDescent="0.2">
      <c r="A612">
        <v>3.1006515937567229E-43</v>
      </c>
      <c r="B612">
        <v>0.33893206322517289</v>
      </c>
      <c r="C612">
        <v>0.92100000000000004</v>
      </c>
      <c r="D612">
        <v>0.876</v>
      </c>
      <c r="E612">
        <v>6.0354183272474623E-39</v>
      </c>
      <c r="F612" t="s">
        <v>717</v>
      </c>
      <c r="G612" t="s">
        <v>1030</v>
      </c>
    </row>
    <row r="613" spans="1:7" x14ac:dyDescent="0.2">
      <c r="A613">
        <v>2.0185809765212971E-45</v>
      </c>
      <c r="B613">
        <v>0.33891433730384651</v>
      </c>
      <c r="C613">
        <v>0.85</v>
      </c>
      <c r="D613">
        <v>0.71799999999999997</v>
      </c>
      <c r="E613">
        <v>3.929167870798705E-41</v>
      </c>
      <c r="F613" t="s">
        <v>717</v>
      </c>
      <c r="G613" t="s">
        <v>1007</v>
      </c>
    </row>
    <row r="614" spans="1:7" x14ac:dyDescent="0.2">
      <c r="A614">
        <v>8.9842155722999075E-39</v>
      </c>
      <c r="B614">
        <v>0.33890053494483802</v>
      </c>
      <c r="C614">
        <v>0.753</v>
      </c>
      <c r="D614">
        <v>0.625</v>
      </c>
      <c r="E614">
        <v>1.7487775611481769E-34</v>
      </c>
      <c r="F614" t="s">
        <v>717</v>
      </c>
      <c r="G614" t="s">
        <v>1104</v>
      </c>
    </row>
    <row r="615" spans="1:7" x14ac:dyDescent="0.2">
      <c r="A615">
        <v>4.1911636294857422E-73</v>
      </c>
      <c r="B615">
        <v>0.33865106708190129</v>
      </c>
      <c r="C615">
        <v>0.54200000000000004</v>
      </c>
      <c r="D615">
        <v>0.25800000000000001</v>
      </c>
      <c r="E615">
        <v>8.1581000047939974E-69</v>
      </c>
      <c r="F615" t="s">
        <v>717</v>
      </c>
      <c r="G615" t="s">
        <v>851</v>
      </c>
    </row>
    <row r="616" spans="1:7" x14ac:dyDescent="0.2">
      <c r="A616">
        <v>9.8277993951155375E-51</v>
      </c>
      <c r="B616">
        <v>0.33824380624689859</v>
      </c>
      <c r="C616">
        <v>0.97299999999999998</v>
      </c>
      <c r="D616">
        <v>0.94199999999999995</v>
      </c>
      <c r="E616">
        <v>1.912981152259239E-46</v>
      </c>
      <c r="F616" t="s">
        <v>717</v>
      </c>
      <c r="G616" t="s">
        <v>162</v>
      </c>
    </row>
    <row r="617" spans="1:7" x14ac:dyDescent="0.2">
      <c r="A617">
        <v>1.8671129146880949E-47</v>
      </c>
      <c r="B617">
        <v>0.33818344891283292</v>
      </c>
      <c r="C617">
        <v>0.753</v>
      </c>
      <c r="D617">
        <v>0.58599999999999997</v>
      </c>
      <c r="E617">
        <v>3.6343352884403772E-43</v>
      </c>
      <c r="F617" t="s">
        <v>717</v>
      </c>
      <c r="G617" t="s">
        <v>981</v>
      </c>
    </row>
    <row r="618" spans="1:7" x14ac:dyDescent="0.2">
      <c r="A618">
        <v>5.6589652192250433E-38</v>
      </c>
      <c r="B618">
        <v>0.33795879058709438</v>
      </c>
      <c r="C618">
        <v>0.86599999999999999</v>
      </c>
      <c r="D618">
        <v>0.78300000000000003</v>
      </c>
      <c r="E618">
        <v>1.101517579922155E-33</v>
      </c>
      <c r="F618" t="s">
        <v>717</v>
      </c>
      <c r="G618" t="s">
        <v>649</v>
      </c>
    </row>
    <row r="619" spans="1:7" x14ac:dyDescent="0.2">
      <c r="A619">
        <v>3.631306211981243E-41</v>
      </c>
      <c r="B619">
        <v>0.3379067274722547</v>
      </c>
      <c r="C619">
        <v>0.96099999999999997</v>
      </c>
      <c r="D619">
        <v>0.93300000000000005</v>
      </c>
      <c r="E619">
        <v>7.0683375416214904E-37</v>
      </c>
      <c r="F619" t="s">
        <v>717</v>
      </c>
      <c r="G619" t="s">
        <v>353</v>
      </c>
    </row>
    <row r="620" spans="1:7" x14ac:dyDescent="0.2">
      <c r="A620">
        <v>6.1361713636262677E-43</v>
      </c>
      <c r="B620">
        <v>0.33733208457904629</v>
      </c>
      <c r="C620">
        <v>0.58499999999999996</v>
      </c>
      <c r="D620">
        <v>0.378</v>
      </c>
      <c r="E620">
        <v>1.1944057559298529E-38</v>
      </c>
      <c r="F620" t="s">
        <v>717</v>
      </c>
      <c r="G620" t="s">
        <v>1038</v>
      </c>
    </row>
    <row r="621" spans="1:7" x14ac:dyDescent="0.2">
      <c r="A621">
        <v>7.8824696030975521E-53</v>
      </c>
      <c r="B621">
        <v>0.33693062932667128</v>
      </c>
      <c r="C621">
        <v>0.498</v>
      </c>
      <c r="D621">
        <v>0.25600000000000001</v>
      </c>
      <c r="E621">
        <v>1.5343227082429391E-48</v>
      </c>
      <c r="F621" t="s">
        <v>717</v>
      </c>
      <c r="G621" t="s">
        <v>931</v>
      </c>
    </row>
    <row r="622" spans="1:7" x14ac:dyDescent="0.2">
      <c r="A622">
        <v>5.0863126374197441E-37</v>
      </c>
      <c r="B622">
        <v>0.3367870900785046</v>
      </c>
      <c r="C622">
        <v>0.82799999999999996</v>
      </c>
      <c r="D622">
        <v>0.72199999999999998</v>
      </c>
      <c r="E622">
        <v>9.9005075487375312E-33</v>
      </c>
      <c r="F622" t="s">
        <v>717</v>
      </c>
      <c r="G622" t="s">
        <v>1134</v>
      </c>
    </row>
    <row r="623" spans="1:7" x14ac:dyDescent="0.2">
      <c r="A623">
        <v>5.450039378719092E-74</v>
      </c>
      <c r="B623">
        <v>0.33658131868924251</v>
      </c>
      <c r="C623">
        <v>0.46500000000000002</v>
      </c>
      <c r="D623">
        <v>0.19</v>
      </c>
      <c r="E623">
        <v>1.060850165067671E-69</v>
      </c>
      <c r="F623" t="s">
        <v>717</v>
      </c>
      <c r="G623" t="s">
        <v>845</v>
      </c>
    </row>
    <row r="624" spans="1:7" x14ac:dyDescent="0.2">
      <c r="A624">
        <v>6.4346195477024609E-38</v>
      </c>
      <c r="B624">
        <v>0.33654866331682731</v>
      </c>
      <c r="C624">
        <v>0.98399999999999999</v>
      </c>
      <c r="D624">
        <v>0.97299999999999998</v>
      </c>
      <c r="E624">
        <v>1.252498694960284E-33</v>
      </c>
      <c r="F624" t="s">
        <v>717</v>
      </c>
      <c r="G624" t="s">
        <v>1119</v>
      </c>
    </row>
    <row r="625" spans="1:7" x14ac:dyDescent="0.2">
      <c r="A625">
        <v>5.5281569335298697E-74</v>
      </c>
      <c r="B625">
        <v>0.33641535230582159</v>
      </c>
      <c r="C625">
        <v>0.56000000000000005</v>
      </c>
      <c r="D625">
        <v>0.26900000000000002</v>
      </c>
      <c r="E625">
        <v>1.0760557471115889E-69</v>
      </c>
      <c r="F625" t="s">
        <v>717</v>
      </c>
      <c r="G625" t="s">
        <v>846</v>
      </c>
    </row>
    <row r="626" spans="1:7" x14ac:dyDescent="0.2">
      <c r="A626">
        <v>5.8820635596250989E-43</v>
      </c>
      <c r="B626">
        <v>0.33612839406722111</v>
      </c>
      <c r="C626">
        <v>0.70499999999999996</v>
      </c>
      <c r="D626">
        <v>0.54500000000000004</v>
      </c>
      <c r="E626">
        <v>1.144943671881026E-38</v>
      </c>
      <c r="F626" t="s">
        <v>717</v>
      </c>
      <c r="G626" t="s">
        <v>1036</v>
      </c>
    </row>
    <row r="627" spans="1:7" x14ac:dyDescent="0.2">
      <c r="A627">
        <v>2.256435121538489E-31</v>
      </c>
      <c r="B627">
        <v>0.33583478129901451</v>
      </c>
      <c r="C627">
        <v>0.85</v>
      </c>
      <c r="D627">
        <v>0.79900000000000004</v>
      </c>
      <c r="E627">
        <v>4.3921509640746676E-27</v>
      </c>
      <c r="F627" t="s">
        <v>717</v>
      </c>
      <c r="G627" t="s">
        <v>160</v>
      </c>
    </row>
    <row r="628" spans="1:7" x14ac:dyDescent="0.2">
      <c r="A628">
        <v>6.7378915125521252E-54</v>
      </c>
      <c r="B628">
        <v>0.33551348961962479</v>
      </c>
      <c r="C628">
        <v>0.48</v>
      </c>
      <c r="D628">
        <v>0.255</v>
      </c>
      <c r="E628">
        <v>1.311530582918271E-49</v>
      </c>
      <c r="F628" t="s">
        <v>717</v>
      </c>
      <c r="G628" t="s">
        <v>927</v>
      </c>
    </row>
    <row r="629" spans="1:7" x14ac:dyDescent="0.2">
      <c r="A629">
        <v>8.533261749152604E-44</v>
      </c>
      <c r="B629">
        <v>0.33542124835333842</v>
      </c>
      <c r="C629">
        <v>0.65400000000000003</v>
      </c>
      <c r="D629">
        <v>0.46800000000000003</v>
      </c>
      <c r="E629">
        <v>1.6609993994725552E-39</v>
      </c>
      <c r="F629" t="s">
        <v>717</v>
      </c>
      <c r="G629" t="s">
        <v>1024</v>
      </c>
    </row>
    <row r="630" spans="1:7" x14ac:dyDescent="0.2">
      <c r="A630">
        <v>7.2209163481884295E-60</v>
      </c>
      <c r="B630">
        <v>0.33451139728945573</v>
      </c>
      <c r="C630">
        <v>0.59799999999999998</v>
      </c>
      <c r="D630">
        <v>0.33800000000000002</v>
      </c>
      <c r="E630">
        <v>1.405551367174878E-55</v>
      </c>
      <c r="F630" t="s">
        <v>717</v>
      </c>
      <c r="G630" t="s">
        <v>899</v>
      </c>
    </row>
    <row r="631" spans="1:7" x14ac:dyDescent="0.2">
      <c r="A631">
        <v>5.3740067516700787E-50</v>
      </c>
      <c r="B631">
        <v>0.33413675829495199</v>
      </c>
      <c r="C631">
        <v>0.61399999999999999</v>
      </c>
      <c r="D631">
        <v>0.39</v>
      </c>
      <c r="E631">
        <v>1.0460504142125809E-45</v>
      </c>
      <c r="F631" t="s">
        <v>717</v>
      </c>
      <c r="G631" t="s">
        <v>955</v>
      </c>
    </row>
    <row r="632" spans="1:7" x14ac:dyDescent="0.2">
      <c r="A632">
        <v>4.4108099237355857E-56</v>
      </c>
      <c r="B632">
        <v>0.33364944397956042</v>
      </c>
      <c r="C632">
        <v>0.53</v>
      </c>
      <c r="D632">
        <v>0.28399999999999997</v>
      </c>
      <c r="E632">
        <v>8.5856415165513169E-52</v>
      </c>
      <c r="F632" t="s">
        <v>717</v>
      </c>
      <c r="G632" t="s">
        <v>916</v>
      </c>
    </row>
    <row r="633" spans="1:7" x14ac:dyDescent="0.2">
      <c r="A633">
        <v>3.9352953268148817E-39</v>
      </c>
      <c r="B633">
        <v>0.33354174115872648</v>
      </c>
      <c r="C633">
        <v>0.80100000000000005</v>
      </c>
      <c r="D633">
        <v>0.68899999999999995</v>
      </c>
      <c r="E633">
        <v>7.6600523536451683E-35</v>
      </c>
      <c r="F633" t="s">
        <v>717</v>
      </c>
      <c r="G633" t="s">
        <v>1099</v>
      </c>
    </row>
    <row r="634" spans="1:7" x14ac:dyDescent="0.2">
      <c r="A634">
        <v>1.386261654690811E-49</v>
      </c>
      <c r="B634">
        <v>0.33315489868176668</v>
      </c>
      <c r="C634">
        <v>0.47099999999999997</v>
      </c>
      <c r="D634">
        <v>0.24</v>
      </c>
      <c r="E634">
        <v>2.6983583108556629E-45</v>
      </c>
      <c r="F634" t="s">
        <v>717</v>
      </c>
      <c r="G634" t="s">
        <v>957</v>
      </c>
    </row>
    <row r="635" spans="1:7" x14ac:dyDescent="0.2">
      <c r="A635">
        <v>6.9717727515698375E-45</v>
      </c>
      <c r="B635">
        <v>0.33261477978995502</v>
      </c>
      <c r="C635">
        <v>0.95199999999999996</v>
      </c>
      <c r="D635">
        <v>0.92200000000000004</v>
      </c>
      <c r="E635">
        <v>1.357055566093069E-40</v>
      </c>
      <c r="F635" t="s">
        <v>717</v>
      </c>
      <c r="G635" t="s">
        <v>581</v>
      </c>
    </row>
    <row r="636" spans="1:7" x14ac:dyDescent="0.2">
      <c r="A636">
        <v>1.1129475906829231E-30</v>
      </c>
      <c r="B636">
        <v>0.33233097448257659</v>
      </c>
      <c r="C636">
        <v>0.84199999999999997</v>
      </c>
      <c r="D636">
        <v>0.77600000000000002</v>
      </c>
      <c r="E636">
        <v>2.16635248526431E-26</v>
      </c>
      <c r="F636" t="s">
        <v>717</v>
      </c>
      <c r="G636" t="s">
        <v>1252</v>
      </c>
    </row>
    <row r="637" spans="1:7" x14ac:dyDescent="0.2">
      <c r="A637">
        <v>3.3171301152745697E-45</v>
      </c>
      <c r="B637">
        <v>0.33211230146563231</v>
      </c>
      <c r="C637">
        <v>0.72599999999999998</v>
      </c>
      <c r="D637">
        <v>0.55800000000000005</v>
      </c>
      <c r="E637">
        <v>6.4567937693819507E-41</v>
      </c>
      <c r="F637" t="s">
        <v>717</v>
      </c>
      <c r="G637" t="s">
        <v>1009</v>
      </c>
    </row>
    <row r="638" spans="1:7" x14ac:dyDescent="0.2">
      <c r="A638">
        <v>6.2305139444972752E-43</v>
      </c>
      <c r="B638">
        <v>0.33197948644370812</v>
      </c>
      <c r="C638">
        <v>0.78100000000000003</v>
      </c>
      <c r="D638">
        <v>0.64800000000000002</v>
      </c>
      <c r="E638">
        <v>1.2127695392963949E-38</v>
      </c>
      <c r="F638" t="s">
        <v>717</v>
      </c>
      <c r="G638" t="s">
        <v>1039</v>
      </c>
    </row>
    <row r="639" spans="1:7" x14ac:dyDescent="0.2">
      <c r="A639">
        <v>8.1931667562385417E-46</v>
      </c>
      <c r="B639">
        <v>0.33152141810420299</v>
      </c>
      <c r="C639">
        <v>0.91800000000000004</v>
      </c>
      <c r="D639">
        <v>0.85</v>
      </c>
      <c r="E639">
        <v>1.594799909101832E-41</v>
      </c>
      <c r="F639" t="s">
        <v>717</v>
      </c>
      <c r="G639" t="s">
        <v>1000</v>
      </c>
    </row>
    <row r="640" spans="1:7" x14ac:dyDescent="0.2">
      <c r="A640">
        <v>6.9383176009178555E-33</v>
      </c>
      <c r="B640">
        <v>0.33102471731594513</v>
      </c>
      <c r="C640">
        <v>0.89800000000000002</v>
      </c>
      <c r="D640">
        <v>0.86699999999999999</v>
      </c>
      <c r="E640">
        <v>1.350543521018661E-28</v>
      </c>
      <c r="F640" t="s">
        <v>717</v>
      </c>
      <c r="G640" t="s">
        <v>644</v>
      </c>
    </row>
    <row r="641" spans="1:7" x14ac:dyDescent="0.2">
      <c r="A641">
        <v>1.712423043729052E-41</v>
      </c>
      <c r="B641">
        <v>0.33100660863658948</v>
      </c>
      <c r="C641">
        <v>0.73199999999999998</v>
      </c>
      <c r="D641">
        <v>0.58199999999999996</v>
      </c>
      <c r="E641">
        <v>3.3332314546185999E-37</v>
      </c>
      <c r="F641" t="s">
        <v>717</v>
      </c>
      <c r="G641" t="s">
        <v>1061</v>
      </c>
    </row>
    <row r="642" spans="1:7" x14ac:dyDescent="0.2">
      <c r="A642">
        <v>6.2562139284991504E-38</v>
      </c>
      <c r="B642">
        <v>0.3306803862860147</v>
      </c>
      <c r="C642">
        <v>0.80400000000000005</v>
      </c>
      <c r="D642">
        <v>0.68899999999999995</v>
      </c>
      <c r="E642">
        <v>1.2177720411823601E-33</v>
      </c>
      <c r="F642" t="s">
        <v>717</v>
      </c>
      <c r="G642" t="s">
        <v>1118</v>
      </c>
    </row>
    <row r="643" spans="1:7" x14ac:dyDescent="0.2">
      <c r="A643">
        <v>1.9442143661027161E-40</v>
      </c>
      <c r="B643">
        <v>0.33059844144804668</v>
      </c>
      <c r="C643">
        <v>0.621</v>
      </c>
      <c r="D643">
        <v>0.42299999999999999</v>
      </c>
      <c r="E643">
        <v>3.784413263618937E-36</v>
      </c>
      <c r="F643" t="s">
        <v>717</v>
      </c>
      <c r="G643" t="s">
        <v>1073</v>
      </c>
    </row>
    <row r="644" spans="1:7" x14ac:dyDescent="0.2">
      <c r="A644">
        <v>3.8424371163673143E-46</v>
      </c>
      <c r="B644">
        <v>0.32977025507305902</v>
      </c>
      <c r="C644">
        <v>0.60199999999999998</v>
      </c>
      <c r="D644">
        <v>0.39</v>
      </c>
      <c r="E644">
        <v>7.4793038470089759E-42</v>
      </c>
      <c r="F644" t="s">
        <v>717</v>
      </c>
      <c r="G644" t="s">
        <v>996</v>
      </c>
    </row>
    <row r="645" spans="1:7" x14ac:dyDescent="0.2">
      <c r="A645">
        <v>9.9272160444876794E-39</v>
      </c>
      <c r="B645">
        <v>0.32950921434742941</v>
      </c>
      <c r="C645">
        <v>0.88600000000000001</v>
      </c>
      <c r="D645">
        <v>0.81499999999999995</v>
      </c>
      <c r="E645">
        <v>1.932332603059527E-34</v>
      </c>
      <c r="F645" t="s">
        <v>717</v>
      </c>
      <c r="G645" t="s">
        <v>693</v>
      </c>
    </row>
    <row r="646" spans="1:7" x14ac:dyDescent="0.2">
      <c r="A646">
        <v>3.086816573990423E-43</v>
      </c>
      <c r="B646">
        <v>0.32944222327400818</v>
      </c>
      <c r="C646">
        <v>0.89800000000000002</v>
      </c>
      <c r="D646">
        <v>0.80400000000000005</v>
      </c>
      <c r="E646">
        <v>6.0084884612723589E-39</v>
      </c>
      <c r="F646" t="s">
        <v>717</v>
      </c>
      <c r="G646" t="s">
        <v>633</v>
      </c>
    </row>
    <row r="647" spans="1:7" x14ac:dyDescent="0.2">
      <c r="A647">
        <v>3.404786781624914E-38</v>
      </c>
      <c r="B647">
        <v>0.32934601389633272</v>
      </c>
      <c r="C647">
        <v>0.93700000000000006</v>
      </c>
      <c r="D647">
        <v>0.91200000000000003</v>
      </c>
      <c r="E647">
        <v>6.6274174704328954E-34</v>
      </c>
      <c r="F647" t="s">
        <v>717</v>
      </c>
      <c r="G647" t="s">
        <v>1115</v>
      </c>
    </row>
    <row r="648" spans="1:7" x14ac:dyDescent="0.2">
      <c r="A648">
        <v>3.7974621996012553E-40</v>
      </c>
      <c r="B648">
        <v>0.32880517734894082</v>
      </c>
      <c r="C648">
        <v>0.91800000000000004</v>
      </c>
      <c r="D648">
        <v>0.86099999999999999</v>
      </c>
      <c r="E648">
        <v>7.3917601715238435E-36</v>
      </c>
      <c r="F648" t="s">
        <v>717</v>
      </c>
      <c r="G648" t="s">
        <v>156</v>
      </c>
    </row>
    <row r="649" spans="1:7" x14ac:dyDescent="0.2">
      <c r="A649">
        <v>3.5060599431279878E-41</v>
      </c>
      <c r="B649">
        <v>0.32857909013794878</v>
      </c>
      <c r="C649">
        <v>0.85299999999999998</v>
      </c>
      <c r="D649">
        <v>0.76200000000000001</v>
      </c>
      <c r="E649">
        <v>6.8245456792986286E-37</v>
      </c>
      <c r="F649" t="s">
        <v>717</v>
      </c>
      <c r="G649" t="s">
        <v>1063</v>
      </c>
    </row>
    <row r="650" spans="1:7" x14ac:dyDescent="0.2">
      <c r="A650">
        <v>5.8571248512765567E-38</v>
      </c>
      <c r="B650">
        <v>0.32822072638221572</v>
      </c>
      <c r="C650">
        <v>0.71899999999999997</v>
      </c>
      <c r="D650">
        <v>0.57999999999999996</v>
      </c>
      <c r="E650">
        <v>1.140089352300982E-33</v>
      </c>
      <c r="F650" t="s">
        <v>717</v>
      </c>
      <c r="G650" t="s">
        <v>1117</v>
      </c>
    </row>
    <row r="651" spans="1:7" x14ac:dyDescent="0.2">
      <c r="A651">
        <v>4.2584102586165679E-29</v>
      </c>
      <c r="B651">
        <v>0.32772927848383571</v>
      </c>
      <c r="C651">
        <v>0.78800000000000003</v>
      </c>
      <c r="D651">
        <v>0.65200000000000002</v>
      </c>
      <c r="E651">
        <v>8.28899556839715E-25</v>
      </c>
      <c r="F651" t="s">
        <v>717</v>
      </c>
      <c r="G651" t="s">
        <v>404</v>
      </c>
    </row>
    <row r="652" spans="1:7" x14ac:dyDescent="0.2">
      <c r="A652">
        <v>9.5987398582286134E-11</v>
      </c>
      <c r="B652">
        <v>0.32770956817349473</v>
      </c>
      <c r="C652">
        <v>0.247</v>
      </c>
      <c r="D652">
        <v>0.158</v>
      </c>
      <c r="E652">
        <v>1.8683947134042001E-6</v>
      </c>
      <c r="F652" t="s">
        <v>717</v>
      </c>
      <c r="G652" t="s">
        <v>1404</v>
      </c>
    </row>
    <row r="653" spans="1:7" x14ac:dyDescent="0.2">
      <c r="A653">
        <v>4.6772124756080611E-44</v>
      </c>
      <c r="B653">
        <v>0.32759971415746619</v>
      </c>
      <c r="C653">
        <v>0.93100000000000005</v>
      </c>
      <c r="D653">
        <v>0.86499999999999999</v>
      </c>
      <c r="E653">
        <v>9.1041940837710903E-40</v>
      </c>
      <c r="F653" t="s">
        <v>717</v>
      </c>
      <c r="G653" t="s">
        <v>54</v>
      </c>
    </row>
    <row r="654" spans="1:7" x14ac:dyDescent="0.2">
      <c r="A654">
        <v>6.6431798803212929E-34</v>
      </c>
      <c r="B654">
        <v>0.32660623261986182</v>
      </c>
      <c r="C654">
        <v>0.879</v>
      </c>
      <c r="D654">
        <v>0.82599999999999996</v>
      </c>
      <c r="E654">
        <v>1.29309496370454E-29</v>
      </c>
      <c r="F654" t="s">
        <v>717</v>
      </c>
      <c r="G654" t="s">
        <v>1187</v>
      </c>
    </row>
    <row r="655" spans="1:7" x14ac:dyDescent="0.2">
      <c r="A655">
        <v>1.23061709746702E-43</v>
      </c>
      <c r="B655">
        <v>0.32609283543319639</v>
      </c>
      <c r="C655">
        <v>0.88300000000000001</v>
      </c>
      <c r="D655">
        <v>0.8</v>
      </c>
      <c r="E655">
        <v>2.3953961802195539E-39</v>
      </c>
      <c r="F655" t="s">
        <v>717</v>
      </c>
      <c r="G655" t="s">
        <v>1025</v>
      </c>
    </row>
    <row r="656" spans="1:7" x14ac:dyDescent="0.2">
      <c r="A656">
        <v>2.2678472702072921E-42</v>
      </c>
      <c r="B656">
        <v>0.32595746077831561</v>
      </c>
      <c r="C656">
        <v>0.77600000000000002</v>
      </c>
      <c r="D656">
        <v>0.626</v>
      </c>
      <c r="E656">
        <v>4.4143647114584941E-38</v>
      </c>
      <c r="F656" t="s">
        <v>717</v>
      </c>
      <c r="G656" t="s">
        <v>1049</v>
      </c>
    </row>
    <row r="657" spans="1:7" x14ac:dyDescent="0.2">
      <c r="A657">
        <v>1.371743441085988E-38</v>
      </c>
      <c r="B657">
        <v>0.32585776442009479</v>
      </c>
      <c r="C657">
        <v>0.83599999999999997</v>
      </c>
      <c r="D657">
        <v>0.71099999999999997</v>
      </c>
      <c r="E657">
        <v>2.670098608073875E-34</v>
      </c>
      <c r="F657" t="s">
        <v>717</v>
      </c>
      <c r="G657" t="s">
        <v>259</v>
      </c>
    </row>
    <row r="658" spans="1:7" x14ac:dyDescent="0.2">
      <c r="A658">
        <v>3.9814328232185118E-50</v>
      </c>
      <c r="B658">
        <v>0.32501482041045821</v>
      </c>
      <c r="C658">
        <v>0.70399999999999996</v>
      </c>
      <c r="D658">
        <v>0.49299999999999999</v>
      </c>
      <c r="E658">
        <v>7.749858990394834E-46</v>
      </c>
      <c r="F658" t="s">
        <v>717</v>
      </c>
      <c r="G658" t="s">
        <v>952</v>
      </c>
    </row>
    <row r="659" spans="1:7" x14ac:dyDescent="0.2">
      <c r="A659">
        <v>2.284309707510247E-38</v>
      </c>
      <c r="B659">
        <v>0.32490076342076302</v>
      </c>
      <c r="C659">
        <v>0.93500000000000005</v>
      </c>
      <c r="D659">
        <v>0.877</v>
      </c>
      <c r="E659">
        <v>4.4464088456686974E-34</v>
      </c>
      <c r="F659" t="s">
        <v>717</v>
      </c>
      <c r="G659" t="s">
        <v>1111</v>
      </c>
    </row>
    <row r="660" spans="1:7" x14ac:dyDescent="0.2">
      <c r="A660">
        <v>5.7680861389911139E-33</v>
      </c>
      <c r="B660">
        <v>0.32447351051031093</v>
      </c>
      <c r="C660">
        <v>0.96499999999999997</v>
      </c>
      <c r="D660">
        <v>0.95599999999999996</v>
      </c>
      <c r="E660">
        <v>1.12275796695462E-28</v>
      </c>
      <c r="F660" t="s">
        <v>717</v>
      </c>
      <c r="G660" t="s">
        <v>1209</v>
      </c>
    </row>
    <row r="661" spans="1:7" x14ac:dyDescent="0.2">
      <c r="A661">
        <v>8.1875765853130372E-38</v>
      </c>
      <c r="B661">
        <v>0.32419116483031118</v>
      </c>
      <c r="C661">
        <v>0.86299999999999999</v>
      </c>
      <c r="D661">
        <v>0.76400000000000001</v>
      </c>
      <c r="E661">
        <v>1.593711782331183E-33</v>
      </c>
      <c r="F661" t="s">
        <v>717</v>
      </c>
      <c r="G661" t="s">
        <v>1121</v>
      </c>
    </row>
    <row r="662" spans="1:7" x14ac:dyDescent="0.2">
      <c r="A662">
        <v>6.9926511329580017E-42</v>
      </c>
      <c r="B662">
        <v>0.32400930556728019</v>
      </c>
      <c r="C662">
        <v>0.73299999999999998</v>
      </c>
      <c r="D662">
        <v>0.55300000000000005</v>
      </c>
      <c r="E662">
        <v>1.3611195430302749E-37</v>
      </c>
      <c r="F662" t="s">
        <v>717</v>
      </c>
      <c r="G662" t="s">
        <v>47</v>
      </c>
    </row>
    <row r="663" spans="1:7" x14ac:dyDescent="0.2">
      <c r="A663">
        <v>2.242127519455705E-156</v>
      </c>
      <c r="B663">
        <v>0.3238817025383095</v>
      </c>
      <c r="C663">
        <v>0.41</v>
      </c>
      <c r="D663">
        <v>7.9000000000000001E-2</v>
      </c>
      <c r="E663">
        <v>4.3643012166205294E-152</v>
      </c>
      <c r="F663" t="s">
        <v>717</v>
      </c>
      <c r="G663" t="s">
        <v>746</v>
      </c>
    </row>
    <row r="664" spans="1:7" x14ac:dyDescent="0.2">
      <c r="A664">
        <v>1.8397009949032992E-58</v>
      </c>
      <c r="B664">
        <v>0.323851408952816</v>
      </c>
      <c r="C664">
        <v>0.307</v>
      </c>
      <c r="D664">
        <v>0.104</v>
      </c>
      <c r="E664">
        <v>3.5809779865792721E-54</v>
      </c>
      <c r="F664" t="s">
        <v>717</v>
      </c>
      <c r="G664" t="s">
        <v>905</v>
      </c>
    </row>
    <row r="665" spans="1:7" x14ac:dyDescent="0.2">
      <c r="A665">
        <v>2.094843849010229E-37</v>
      </c>
      <c r="B665">
        <v>0.32382693853242273</v>
      </c>
      <c r="C665">
        <v>0.76700000000000002</v>
      </c>
      <c r="D665">
        <v>0.66</v>
      </c>
      <c r="E665">
        <v>4.0776135520984119E-33</v>
      </c>
      <c r="F665" t="s">
        <v>717</v>
      </c>
      <c r="G665" t="s">
        <v>1127</v>
      </c>
    </row>
    <row r="666" spans="1:7" x14ac:dyDescent="0.2">
      <c r="A666">
        <v>5.4866302430259123E-49</v>
      </c>
      <c r="B666">
        <v>0.32381538147170552</v>
      </c>
      <c r="C666">
        <v>0.97699999999999998</v>
      </c>
      <c r="D666">
        <v>0.97099999999999997</v>
      </c>
      <c r="E666">
        <v>1.067972576804994E-44</v>
      </c>
      <c r="F666" t="s">
        <v>717</v>
      </c>
      <c r="G666" t="s">
        <v>961</v>
      </c>
    </row>
    <row r="667" spans="1:7" x14ac:dyDescent="0.2">
      <c r="A667">
        <v>4.3303175005821941E-46</v>
      </c>
      <c r="B667">
        <v>0.32266989960961562</v>
      </c>
      <c r="C667">
        <v>0.997</v>
      </c>
      <c r="D667">
        <v>0.99399999999999999</v>
      </c>
      <c r="E667">
        <v>8.4289630148832402E-42</v>
      </c>
      <c r="F667" t="s">
        <v>717</v>
      </c>
      <c r="G667" t="s">
        <v>575</v>
      </c>
    </row>
    <row r="668" spans="1:7" x14ac:dyDescent="0.2">
      <c r="A668">
        <v>6.2481772596854008E-60</v>
      </c>
      <c r="B668">
        <v>0.32230667445319749</v>
      </c>
      <c r="C668">
        <v>0.999</v>
      </c>
      <c r="D668">
        <v>0.99399999999999999</v>
      </c>
      <c r="E668">
        <v>1.2162077035977629E-55</v>
      </c>
      <c r="F668" t="s">
        <v>717</v>
      </c>
      <c r="G668" t="s">
        <v>898</v>
      </c>
    </row>
    <row r="669" spans="1:7" x14ac:dyDescent="0.2">
      <c r="A669">
        <v>8.9671874666648907E-48</v>
      </c>
      <c r="B669">
        <v>0.32154552952668602</v>
      </c>
      <c r="C669">
        <v>0.98899999999999999</v>
      </c>
      <c r="D669">
        <v>0.98</v>
      </c>
      <c r="E669">
        <v>1.745463040386321E-43</v>
      </c>
      <c r="F669" t="s">
        <v>717</v>
      </c>
      <c r="G669" t="s">
        <v>974</v>
      </c>
    </row>
    <row r="670" spans="1:7" x14ac:dyDescent="0.2">
      <c r="A670">
        <v>1.2527819018657971E-40</v>
      </c>
      <c r="B670">
        <v>0.3215248617101889</v>
      </c>
      <c r="C670">
        <v>0.75900000000000001</v>
      </c>
      <c r="D670">
        <v>0.59399999999999997</v>
      </c>
      <c r="E670">
        <v>2.438539971981775E-36</v>
      </c>
      <c r="F670" t="s">
        <v>717</v>
      </c>
      <c r="G670" t="s">
        <v>1068</v>
      </c>
    </row>
    <row r="671" spans="1:7" x14ac:dyDescent="0.2">
      <c r="A671">
        <v>1.7476045388122699E-35</v>
      </c>
      <c r="B671">
        <v>0.32151257738524158</v>
      </c>
      <c r="C671">
        <v>0.83499999999999996</v>
      </c>
      <c r="D671">
        <v>0.73499999999999999</v>
      </c>
      <c r="E671">
        <v>3.4017122347980828E-31</v>
      </c>
      <c r="F671" t="s">
        <v>717</v>
      </c>
      <c r="G671" t="s">
        <v>1163</v>
      </c>
    </row>
    <row r="672" spans="1:7" x14ac:dyDescent="0.2">
      <c r="A672">
        <v>4.6073490917476939E-39</v>
      </c>
      <c r="B672">
        <v>0.32150251064619262</v>
      </c>
      <c r="C672">
        <v>0.96299999999999997</v>
      </c>
      <c r="D672">
        <v>0.92800000000000005</v>
      </c>
      <c r="E672">
        <v>8.9682050070868862E-35</v>
      </c>
      <c r="F672" t="s">
        <v>717</v>
      </c>
      <c r="G672" t="s">
        <v>1101</v>
      </c>
    </row>
    <row r="673" spans="1:7" x14ac:dyDescent="0.2">
      <c r="A673">
        <v>2.3148073993790948E-40</v>
      </c>
      <c r="B673">
        <v>0.32136063117387081</v>
      </c>
      <c r="C673">
        <v>0.82199999999999995</v>
      </c>
      <c r="D673">
        <v>0.68799999999999994</v>
      </c>
      <c r="E673">
        <v>4.505772602891409E-36</v>
      </c>
      <c r="F673" t="s">
        <v>717</v>
      </c>
      <c r="G673" t="s">
        <v>1075</v>
      </c>
    </row>
    <row r="674" spans="1:7" x14ac:dyDescent="0.2">
      <c r="A674">
        <v>3.5845777049915078E-33</v>
      </c>
      <c r="B674">
        <v>0.32117224261527338</v>
      </c>
      <c r="C674">
        <v>0.746</v>
      </c>
      <c r="D674">
        <v>0.64</v>
      </c>
      <c r="E674">
        <v>6.9773805027659704E-29</v>
      </c>
      <c r="F674" t="s">
        <v>717</v>
      </c>
      <c r="G674" t="s">
        <v>1199</v>
      </c>
    </row>
    <row r="675" spans="1:7" x14ac:dyDescent="0.2">
      <c r="A675">
        <v>1.6993782010453951E-43</v>
      </c>
      <c r="B675">
        <v>0.32099430324426392</v>
      </c>
      <c r="C675">
        <v>0.95499999999999996</v>
      </c>
      <c r="D675">
        <v>0.92100000000000004</v>
      </c>
      <c r="E675">
        <v>3.3078396683348622E-39</v>
      </c>
      <c r="F675" t="s">
        <v>717</v>
      </c>
      <c r="G675" t="s">
        <v>218</v>
      </c>
    </row>
    <row r="676" spans="1:7" x14ac:dyDescent="0.2">
      <c r="A676">
        <v>8.8868238142570676E-46</v>
      </c>
      <c r="B676">
        <v>0.32005269667004449</v>
      </c>
      <c r="C676">
        <v>0.68700000000000006</v>
      </c>
      <c r="D676">
        <v>0.44900000000000001</v>
      </c>
      <c r="E676">
        <v>1.729820255445138E-41</v>
      </c>
      <c r="F676" t="s">
        <v>717</v>
      </c>
      <c r="G676" t="s">
        <v>680</v>
      </c>
    </row>
    <row r="677" spans="1:7" x14ac:dyDescent="0.2">
      <c r="A677">
        <v>1.190576994320333E-39</v>
      </c>
      <c r="B677">
        <v>0.31902267595861428</v>
      </c>
      <c r="C677">
        <v>0.85799999999999998</v>
      </c>
      <c r="D677">
        <v>0.72499999999999998</v>
      </c>
      <c r="E677">
        <v>2.3174581194445289E-35</v>
      </c>
      <c r="F677" t="s">
        <v>717</v>
      </c>
      <c r="G677" t="s">
        <v>703</v>
      </c>
    </row>
    <row r="678" spans="1:7" x14ac:dyDescent="0.2">
      <c r="A678">
        <v>1.2655090445093011E-32</v>
      </c>
      <c r="B678">
        <v>0.31900269988095248</v>
      </c>
      <c r="C678">
        <v>0.92200000000000004</v>
      </c>
      <c r="D678">
        <v>0.90900000000000003</v>
      </c>
      <c r="E678">
        <v>2.4633133551373528E-28</v>
      </c>
      <c r="F678" t="s">
        <v>717</v>
      </c>
      <c r="G678" t="s">
        <v>1214</v>
      </c>
    </row>
    <row r="679" spans="1:7" x14ac:dyDescent="0.2">
      <c r="A679">
        <v>2.749380208266654E-38</v>
      </c>
      <c r="B679">
        <v>0.31884187229926098</v>
      </c>
      <c r="C679">
        <v>0.97699999999999998</v>
      </c>
      <c r="D679">
        <v>0.95599999999999996</v>
      </c>
      <c r="E679">
        <v>5.3516685753910421E-34</v>
      </c>
      <c r="F679" t="s">
        <v>717</v>
      </c>
      <c r="G679" t="s">
        <v>1113</v>
      </c>
    </row>
    <row r="680" spans="1:7" x14ac:dyDescent="0.2">
      <c r="A680">
        <v>3.300556129068276E-31</v>
      </c>
      <c r="B680">
        <v>0.31849478850860308</v>
      </c>
      <c r="C680">
        <v>0.76700000000000002</v>
      </c>
      <c r="D680">
        <v>0.65200000000000002</v>
      </c>
      <c r="E680">
        <v>6.4245325052313977E-27</v>
      </c>
      <c r="F680" t="s">
        <v>717</v>
      </c>
      <c r="G680" t="s">
        <v>1242</v>
      </c>
    </row>
    <row r="681" spans="1:7" x14ac:dyDescent="0.2">
      <c r="A681">
        <v>1.083462614172826E-37</v>
      </c>
      <c r="B681">
        <v>0.31717389669402618</v>
      </c>
      <c r="C681">
        <v>0.89800000000000002</v>
      </c>
      <c r="D681">
        <v>0.80200000000000005</v>
      </c>
      <c r="E681">
        <v>2.1089599784874049E-33</v>
      </c>
      <c r="F681" t="s">
        <v>717</v>
      </c>
      <c r="G681" t="s">
        <v>1123</v>
      </c>
    </row>
    <row r="682" spans="1:7" x14ac:dyDescent="0.2">
      <c r="A682">
        <v>9.6297540204586754E-46</v>
      </c>
      <c r="B682">
        <v>0.31669410256001029</v>
      </c>
      <c r="C682">
        <v>0.73299999999999998</v>
      </c>
      <c r="D682">
        <v>0.55100000000000005</v>
      </c>
      <c r="E682">
        <v>1.874431620082281E-41</v>
      </c>
      <c r="F682" t="s">
        <v>717</v>
      </c>
      <c r="G682" t="s">
        <v>1002</v>
      </c>
    </row>
    <row r="683" spans="1:7" x14ac:dyDescent="0.2">
      <c r="A683">
        <v>3.6879931174572668E-38</v>
      </c>
      <c r="B683">
        <v>0.31600426024705269</v>
      </c>
      <c r="C683">
        <v>0.84799999999999998</v>
      </c>
      <c r="D683">
        <v>0.749</v>
      </c>
      <c r="E683">
        <v>7.1786786031305686E-34</v>
      </c>
      <c r="F683" t="s">
        <v>717</v>
      </c>
      <c r="G683" t="s">
        <v>671</v>
      </c>
    </row>
    <row r="684" spans="1:7" x14ac:dyDescent="0.2">
      <c r="A684">
        <v>2.2749105472948751E-38</v>
      </c>
      <c r="B684">
        <v>0.31582417815278768</v>
      </c>
      <c r="C684">
        <v>0.93899999999999995</v>
      </c>
      <c r="D684">
        <v>0.88700000000000001</v>
      </c>
      <c r="E684">
        <v>4.4281133803094737E-34</v>
      </c>
      <c r="F684" t="s">
        <v>717</v>
      </c>
      <c r="G684" t="s">
        <v>685</v>
      </c>
    </row>
    <row r="685" spans="1:7" x14ac:dyDescent="0.2">
      <c r="A685">
        <v>2.3741073964284802E-43</v>
      </c>
      <c r="B685">
        <v>0.31580666044636069</v>
      </c>
      <c r="C685">
        <v>0.98</v>
      </c>
      <c r="D685">
        <v>0.97299999999999998</v>
      </c>
      <c r="E685">
        <v>4.6212000471480363E-39</v>
      </c>
      <c r="F685" t="s">
        <v>717</v>
      </c>
      <c r="G685" t="s">
        <v>257</v>
      </c>
    </row>
    <row r="686" spans="1:7" x14ac:dyDescent="0.2">
      <c r="A686">
        <v>8.8258629647499223E-38</v>
      </c>
      <c r="B686">
        <v>0.31569951038986549</v>
      </c>
      <c r="C686">
        <v>0.85499999999999998</v>
      </c>
      <c r="D686">
        <v>0.76400000000000001</v>
      </c>
      <c r="E686">
        <v>1.7179542260885719E-33</v>
      </c>
      <c r="F686" t="s">
        <v>717</v>
      </c>
      <c r="G686" t="s">
        <v>1122</v>
      </c>
    </row>
    <row r="687" spans="1:7" x14ac:dyDescent="0.2">
      <c r="A687">
        <v>1.8851919433762539E-35</v>
      </c>
      <c r="B687">
        <v>0.31501303731745839</v>
      </c>
      <c r="C687">
        <v>0.84799999999999998</v>
      </c>
      <c r="D687">
        <v>0.75600000000000001</v>
      </c>
      <c r="E687">
        <v>3.6695261177818789E-31</v>
      </c>
      <c r="F687" t="s">
        <v>717</v>
      </c>
      <c r="G687" t="s">
        <v>664</v>
      </c>
    </row>
    <row r="688" spans="1:7" x14ac:dyDescent="0.2">
      <c r="A688">
        <v>3.5493832350398262E-46</v>
      </c>
      <c r="B688">
        <v>0.31480617643943032</v>
      </c>
      <c r="C688">
        <v>0.56999999999999995</v>
      </c>
      <c r="D688">
        <v>0.36699999999999999</v>
      </c>
      <c r="E688">
        <v>6.9088744670050219E-42</v>
      </c>
      <c r="F688" t="s">
        <v>717</v>
      </c>
      <c r="G688" t="s">
        <v>995</v>
      </c>
    </row>
    <row r="689" spans="1:7" x14ac:dyDescent="0.2">
      <c r="A689">
        <v>4.7454514233760403E-39</v>
      </c>
      <c r="B689">
        <v>0.31466292555032199</v>
      </c>
      <c r="C689">
        <v>0.77700000000000002</v>
      </c>
      <c r="D689">
        <v>0.64100000000000001</v>
      </c>
      <c r="E689">
        <v>9.2370211956014616E-35</v>
      </c>
      <c r="F689" t="s">
        <v>717</v>
      </c>
      <c r="G689" t="s">
        <v>1102</v>
      </c>
    </row>
    <row r="690" spans="1:7" x14ac:dyDescent="0.2">
      <c r="A690">
        <v>2.0678258325599411E-30</v>
      </c>
      <c r="B690">
        <v>0.31457612212011149</v>
      </c>
      <c r="C690">
        <v>0.98599999999999999</v>
      </c>
      <c r="D690">
        <v>0.97299999999999998</v>
      </c>
      <c r="E690">
        <v>4.0250229830779257E-26</v>
      </c>
      <c r="F690" t="s">
        <v>717</v>
      </c>
      <c r="G690" t="s">
        <v>1257</v>
      </c>
    </row>
    <row r="691" spans="1:7" x14ac:dyDescent="0.2">
      <c r="A691">
        <v>2.6989900890128721E-24</v>
      </c>
      <c r="B691">
        <v>0.31450480246242313</v>
      </c>
      <c r="C691">
        <v>0.61899999999999999</v>
      </c>
      <c r="D691">
        <v>0.49</v>
      </c>
      <c r="E691">
        <v>5.2535842082635558E-20</v>
      </c>
      <c r="F691" t="s">
        <v>717</v>
      </c>
      <c r="G691" t="s">
        <v>621</v>
      </c>
    </row>
    <row r="692" spans="1:7" x14ac:dyDescent="0.2">
      <c r="A692">
        <v>5.4121862732522647E-36</v>
      </c>
      <c r="B692">
        <v>0.3138628342191726</v>
      </c>
      <c r="C692">
        <v>0.68300000000000005</v>
      </c>
      <c r="D692">
        <v>0.51700000000000002</v>
      </c>
      <c r="E692">
        <v>1.053482058088554E-31</v>
      </c>
      <c r="F692" t="s">
        <v>717</v>
      </c>
      <c r="G692" t="s">
        <v>631</v>
      </c>
    </row>
    <row r="693" spans="1:7" x14ac:dyDescent="0.2">
      <c r="A693">
        <v>5.6670557239040102E-43</v>
      </c>
      <c r="B693">
        <v>0.31349204043573298</v>
      </c>
      <c r="C693">
        <v>0.59799999999999998</v>
      </c>
      <c r="D693">
        <v>0.38700000000000001</v>
      </c>
      <c r="E693">
        <v>1.103092396657916E-38</v>
      </c>
      <c r="F693" t="s">
        <v>717</v>
      </c>
      <c r="G693" t="s">
        <v>1035</v>
      </c>
    </row>
    <row r="694" spans="1:7" x14ac:dyDescent="0.2">
      <c r="A694">
        <v>4.9213942553556088E-39</v>
      </c>
      <c r="B694">
        <v>0.31345001741434519</v>
      </c>
      <c r="C694">
        <v>0.69499999999999995</v>
      </c>
      <c r="D694">
        <v>0.54600000000000004</v>
      </c>
      <c r="E694">
        <v>9.5794939180496922E-35</v>
      </c>
      <c r="F694" t="s">
        <v>717</v>
      </c>
      <c r="G694" t="s">
        <v>1103</v>
      </c>
    </row>
    <row r="695" spans="1:7" x14ac:dyDescent="0.2">
      <c r="A695">
        <v>1.986501917919388E-40</v>
      </c>
      <c r="B695">
        <v>0.31344270391815099</v>
      </c>
      <c r="C695">
        <v>0.626</v>
      </c>
      <c r="D695">
        <v>0.42799999999999999</v>
      </c>
      <c r="E695">
        <v>3.8667259832300898E-36</v>
      </c>
      <c r="F695" t="s">
        <v>717</v>
      </c>
      <c r="G695" t="s">
        <v>1074</v>
      </c>
    </row>
    <row r="696" spans="1:7" x14ac:dyDescent="0.2">
      <c r="A696">
        <v>2.0044647039175819E-24</v>
      </c>
      <c r="B696">
        <v>0.31327056775394668</v>
      </c>
      <c r="C696">
        <v>0.78800000000000003</v>
      </c>
      <c r="D696">
        <v>0.71299999999999997</v>
      </c>
      <c r="E696">
        <v>3.901690546175574E-20</v>
      </c>
      <c r="F696" t="s">
        <v>717</v>
      </c>
      <c r="G696" t="s">
        <v>1369</v>
      </c>
    </row>
    <row r="697" spans="1:7" x14ac:dyDescent="0.2">
      <c r="A697">
        <v>7.4493518913940842E-35</v>
      </c>
      <c r="B697">
        <v>0.31310551551052768</v>
      </c>
      <c r="C697">
        <v>0.73799999999999999</v>
      </c>
      <c r="D697">
        <v>0.60299999999999998</v>
      </c>
      <c r="E697">
        <v>1.4500163456598581E-30</v>
      </c>
      <c r="F697" t="s">
        <v>717</v>
      </c>
      <c r="G697" t="s">
        <v>1171</v>
      </c>
    </row>
    <row r="698" spans="1:7" x14ac:dyDescent="0.2">
      <c r="A698">
        <v>1.7522186520294009E-33</v>
      </c>
      <c r="B698">
        <v>0.3130980560047627</v>
      </c>
      <c r="C698">
        <v>0.93400000000000005</v>
      </c>
      <c r="D698">
        <v>0.89700000000000002</v>
      </c>
      <c r="E698">
        <v>3.4106936061752291E-29</v>
      </c>
      <c r="F698" t="s">
        <v>717</v>
      </c>
      <c r="G698" t="s">
        <v>1195</v>
      </c>
    </row>
    <row r="699" spans="1:7" x14ac:dyDescent="0.2">
      <c r="A699">
        <v>4.8683865078771783E-74</v>
      </c>
      <c r="B699">
        <v>0.31265650278970969</v>
      </c>
      <c r="C699">
        <v>0.36799999999999999</v>
      </c>
      <c r="D699">
        <v>0.125</v>
      </c>
      <c r="E699">
        <v>9.4763143375829278E-70</v>
      </c>
      <c r="F699" t="s">
        <v>717</v>
      </c>
      <c r="G699" t="s">
        <v>844</v>
      </c>
    </row>
    <row r="700" spans="1:7" x14ac:dyDescent="0.2">
      <c r="A700">
        <v>7.2547537259922266E-41</v>
      </c>
      <c r="B700">
        <v>0.31252864162731009</v>
      </c>
      <c r="C700">
        <v>0.98299999999999998</v>
      </c>
      <c r="D700">
        <v>0.96499999999999997</v>
      </c>
      <c r="E700">
        <v>1.4121378127643871E-36</v>
      </c>
      <c r="F700" t="s">
        <v>717</v>
      </c>
      <c r="G700" t="s">
        <v>612</v>
      </c>
    </row>
    <row r="701" spans="1:7" x14ac:dyDescent="0.2">
      <c r="A701">
        <v>6.4123794848990846E-31</v>
      </c>
      <c r="B701">
        <v>0.31216493291024799</v>
      </c>
      <c r="C701">
        <v>0.66900000000000004</v>
      </c>
      <c r="D701">
        <v>0.51800000000000002</v>
      </c>
      <c r="E701">
        <v>1.2481696667356069E-26</v>
      </c>
      <c r="F701" t="s">
        <v>717</v>
      </c>
      <c r="G701" t="s">
        <v>637</v>
      </c>
    </row>
    <row r="702" spans="1:7" x14ac:dyDescent="0.2">
      <c r="A702">
        <v>2.461999172429116E-37</v>
      </c>
      <c r="B702">
        <v>0.31200072050993488</v>
      </c>
      <c r="C702">
        <v>0.79500000000000004</v>
      </c>
      <c r="D702">
        <v>0.67</v>
      </c>
      <c r="E702">
        <v>4.7922813891332741E-33</v>
      </c>
      <c r="F702" t="s">
        <v>717</v>
      </c>
      <c r="G702" t="s">
        <v>1130</v>
      </c>
    </row>
    <row r="703" spans="1:7" x14ac:dyDescent="0.2">
      <c r="A703">
        <v>1.5109626711601349E-31</v>
      </c>
      <c r="B703">
        <v>0.3119541035984823</v>
      </c>
      <c r="C703">
        <v>0.81399999999999995</v>
      </c>
      <c r="D703">
        <v>0.70199999999999996</v>
      </c>
      <c r="E703">
        <v>2.9410888394132031E-27</v>
      </c>
      <c r="F703" t="s">
        <v>717</v>
      </c>
      <c r="G703" t="s">
        <v>1235</v>
      </c>
    </row>
    <row r="704" spans="1:7" x14ac:dyDescent="0.2">
      <c r="A704">
        <v>5.3970067254159578E-42</v>
      </c>
      <c r="B704">
        <v>0.31173903334332498</v>
      </c>
      <c r="C704">
        <v>0.33900000000000002</v>
      </c>
      <c r="D704">
        <v>0.151</v>
      </c>
      <c r="E704">
        <v>1.0505273591022161E-37</v>
      </c>
      <c r="F704" t="s">
        <v>717</v>
      </c>
      <c r="G704" t="s">
        <v>1054</v>
      </c>
    </row>
    <row r="705" spans="1:7" x14ac:dyDescent="0.2">
      <c r="A705">
        <v>2.314883087389476E-32</v>
      </c>
      <c r="B705">
        <v>0.31168320724401039</v>
      </c>
      <c r="C705">
        <v>0.63300000000000001</v>
      </c>
      <c r="D705">
        <v>0.47</v>
      </c>
      <c r="E705">
        <v>4.5059199296036159E-28</v>
      </c>
      <c r="F705" t="s">
        <v>717</v>
      </c>
      <c r="G705" t="s">
        <v>1220</v>
      </c>
    </row>
    <row r="706" spans="1:7" x14ac:dyDescent="0.2">
      <c r="A706">
        <v>5.747604066049966E-42</v>
      </c>
      <c r="B706">
        <v>0.31164186724459908</v>
      </c>
      <c r="C706">
        <v>0.96199999999999997</v>
      </c>
      <c r="D706">
        <v>0.95399999999999996</v>
      </c>
      <c r="E706">
        <v>1.118771131456626E-37</v>
      </c>
      <c r="F706" t="s">
        <v>717</v>
      </c>
      <c r="G706" t="s">
        <v>1055</v>
      </c>
    </row>
    <row r="707" spans="1:7" x14ac:dyDescent="0.2">
      <c r="A707">
        <v>3.4558507124331221E-31</v>
      </c>
      <c r="B707">
        <v>0.31109917284569599</v>
      </c>
      <c r="C707">
        <v>0.999</v>
      </c>
      <c r="D707">
        <v>0.99299999999999999</v>
      </c>
      <c r="E707">
        <v>6.7268134117510713E-27</v>
      </c>
      <c r="F707" t="s">
        <v>717</v>
      </c>
      <c r="G707" t="s">
        <v>437</v>
      </c>
    </row>
    <row r="708" spans="1:7" x14ac:dyDescent="0.2">
      <c r="A708">
        <v>3.0622571542493513E-54</v>
      </c>
      <c r="B708">
        <v>0.31103598494676599</v>
      </c>
      <c r="C708">
        <v>0.39600000000000002</v>
      </c>
      <c r="D708">
        <v>0.16600000000000001</v>
      </c>
      <c r="E708">
        <v>5.9606835507463623E-50</v>
      </c>
      <c r="F708" t="s">
        <v>717</v>
      </c>
      <c r="G708" t="s">
        <v>925</v>
      </c>
    </row>
    <row r="709" spans="1:7" x14ac:dyDescent="0.2">
      <c r="A709">
        <v>6.6347643624891568E-36</v>
      </c>
      <c r="B709">
        <v>0.31093595869904711</v>
      </c>
      <c r="C709">
        <v>0.75900000000000001</v>
      </c>
      <c r="D709">
        <v>0.61499999999999999</v>
      </c>
      <c r="E709">
        <v>1.2914568831585139E-31</v>
      </c>
      <c r="F709" t="s">
        <v>717</v>
      </c>
      <c r="G709" t="s">
        <v>1156</v>
      </c>
    </row>
    <row r="710" spans="1:7" x14ac:dyDescent="0.2">
      <c r="A710">
        <v>1.051153318388085E-32</v>
      </c>
      <c r="B710">
        <v>0.31090065423240998</v>
      </c>
      <c r="C710">
        <v>0.94199999999999995</v>
      </c>
      <c r="D710">
        <v>0.91</v>
      </c>
      <c r="E710">
        <v>2.0460699342424072E-28</v>
      </c>
      <c r="F710" t="s">
        <v>717</v>
      </c>
      <c r="G710" t="s">
        <v>146</v>
      </c>
    </row>
    <row r="711" spans="1:7" x14ac:dyDescent="0.2">
      <c r="A711">
        <v>2.296988557854107E-34</v>
      </c>
      <c r="B711">
        <v>0.30996457396841981</v>
      </c>
      <c r="C711">
        <v>0.71099999999999997</v>
      </c>
      <c r="D711">
        <v>0.59399999999999997</v>
      </c>
      <c r="E711">
        <v>4.4710882278630191E-30</v>
      </c>
      <c r="F711" t="s">
        <v>717</v>
      </c>
      <c r="G711" t="s">
        <v>1178</v>
      </c>
    </row>
    <row r="712" spans="1:7" x14ac:dyDescent="0.2">
      <c r="A712">
        <v>4.3988659188593728E-37</v>
      </c>
      <c r="B712">
        <v>0.30991132010454597</v>
      </c>
      <c r="C712">
        <v>0.9</v>
      </c>
      <c r="D712">
        <v>0.85199999999999998</v>
      </c>
      <c r="E712">
        <v>8.5623925110597692E-33</v>
      </c>
      <c r="F712" t="s">
        <v>717</v>
      </c>
      <c r="G712" t="s">
        <v>1132</v>
      </c>
    </row>
    <row r="713" spans="1:7" x14ac:dyDescent="0.2">
      <c r="A713">
        <v>4.4763807181433063E-42</v>
      </c>
      <c r="B713">
        <v>0.30972072670216683</v>
      </c>
      <c r="C713">
        <v>0.621</v>
      </c>
      <c r="D713">
        <v>0.41799999999999998</v>
      </c>
      <c r="E713">
        <v>8.7132750678659443E-38</v>
      </c>
      <c r="F713" t="s">
        <v>717</v>
      </c>
      <c r="G713" t="s">
        <v>1053</v>
      </c>
    </row>
    <row r="714" spans="1:7" x14ac:dyDescent="0.2">
      <c r="A714">
        <v>1.16400465503475E-42</v>
      </c>
      <c r="B714">
        <v>0.30970313881512401</v>
      </c>
      <c r="C714">
        <v>0.65400000000000003</v>
      </c>
      <c r="D714">
        <v>0.46</v>
      </c>
      <c r="E714">
        <v>2.265735061025141E-38</v>
      </c>
      <c r="F714" t="s">
        <v>717</v>
      </c>
      <c r="G714" t="s">
        <v>1043</v>
      </c>
    </row>
    <row r="715" spans="1:7" x14ac:dyDescent="0.2">
      <c r="A715">
        <v>8.4969781985085345E-40</v>
      </c>
      <c r="B715">
        <v>0.3093234026470959</v>
      </c>
      <c r="C715">
        <v>0.94399999999999995</v>
      </c>
      <c r="D715">
        <v>0.91400000000000003</v>
      </c>
      <c r="E715">
        <v>1.6539368063396861E-35</v>
      </c>
      <c r="F715" t="s">
        <v>717</v>
      </c>
      <c r="G715" t="s">
        <v>1085</v>
      </c>
    </row>
    <row r="716" spans="1:7" x14ac:dyDescent="0.2">
      <c r="A716">
        <v>1.104080400137427E-38</v>
      </c>
      <c r="B716">
        <v>0.30911641144032709</v>
      </c>
      <c r="C716">
        <v>0.999</v>
      </c>
      <c r="D716">
        <v>0.98899999999999999</v>
      </c>
      <c r="E716">
        <v>2.149092498867501E-34</v>
      </c>
      <c r="F716" t="s">
        <v>717</v>
      </c>
      <c r="G716" t="s">
        <v>413</v>
      </c>
    </row>
    <row r="717" spans="1:7" x14ac:dyDescent="0.2">
      <c r="A717">
        <v>3.6769405990592178E-110</v>
      </c>
      <c r="B717">
        <v>0.30836541564414588</v>
      </c>
      <c r="C717">
        <v>0.34799999999999998</v>
      </c>
      <c r="D717">
        <v>7.9000000000000001E-2</v>
      </c>
      <c r="E717">
        <v>7.1571648760687678E-106</v>
      </c>
      <c r="F717" t="s">
        <v>717</v>
      </c>
      <c r="G717" t="s">
        <v>775</v>
      </c>
    </row>
    <row r="718" spans="1:7" x14ac:dyDescent="0.2">
      <c r="A718">
        <v>1.601459687765176E-36</v>
      </c>
      <c r="B718">
        <v>0.30790330506150437</v>
      </c>
      <c r="C718">
        <v>0.79300000000000004</v>
      </c>
      <c r="D718">
        <v>0.66</v>
      </c>
      <c r="E718">
        <v>3.1172412822349159E-32</v>
      </c>
      <c r="F718" t="s">
        <v>717</v>
      </c>
      <c r="G718" t="s">
        <v>1145</v>
      </c>
    </row>
    <row r="719" spans="1:7" x14ac:dyDescent="0.2">
      <c r="A719">
        <v>3.1503380520376072E-35</v>
      </c>
      <c r="B719">
        <v>0.30785972414236262</v>
      </c>
      <c r="C719">
        <v>0.82399999999999995</v>
      </c>
      <c r="D719">
        <v>0.71799999999999997</v>
      </c>
      <c r="E719">
        <v>6.1321330182912017E-31</v>
      </c>
      <c r="F719" t="s">
        <v>717</v>
      </c>
      <c r="G719" t="s">
        <v>1168</v>
      </c>
    </row>
    <row r="720" spans="1:7" x14ac:dyDescent="0.2">
      <c r="A720">
        <v>5.6829075449290512E-35</v>
      </c>
      <c r="B720">
        <v>0.30774870197368598</v>
      </c>
      <c r="C720">
        <v>0.78</v>
      </c>
      <c r="D720">
        <v>0.63700000000000001</v>
      </c>
      <c r="E720">
        <v>1.10617795362044E-30</v>
      </c>
      <c r="F720" t="s">
        <v>717</v>
      </c>
      <c r="G720" t="s">
        <v>1169</v>
      </c>
    </row>
    <row r="721" spans="1:7" x14ac:dyDescent="0.2">
      <c r="A721">
        <v>4.6245048225104702E-38</v>
      </c>
      <c r="B721">
        <v>0.30760758958732781</v>
      </c>
      <c r="C721">
        <v>0.77600000000000002</v>
      </c>
      <c r="D721">
        <v>0.65300000000000002</v>
      </c>
      <c r="E721">
        <v>9.0015986370166308E-34</v>
      </c>
      <c r="F721" t="s">
        <v>717</v>
      </c>
      <c r="G721" t="s">
        <v>1116</v>
      </c>
    </row>
    <row r="722" spans="1:7" x14ac:dyDescent="0.2">
      <c r="A722">
        <v>1.0136227718913631E-88</v>
      </c>
      <c r="B722">
        <v>0.30760106185636038</v>
      </c>
      <c r="C722">
        <v>0.38900000000000001</v>
      </c>
      <c r="D722">
        <v>0.121</v>
      </c>
      <c r="E722">
        <v>1.9730167254865391E-84</v>
      </c>
      <c r="F722" t="s">
        <v>717</v>
      </c>
      <c r="G722" t="s">
        <v>804</v>
      </c>
    </row>
    <row r="723" spans="1:7" x14ac:dyDescent="0.2">
      <c r="A723">
        <v>1.407835417834844E-78</v>
      </c>
      <c r="B723">
        <v>0.30688340034893818</v>
      </c>
      <c r="C723">
        <v>0.42599999999999999</v>
      </c>
      <c r="D723">
        <v>0.154</v>
      </c>
      <c r="E723">
        <v>2.7403516408155239E-74</v>
      </c>
      <c r="F723" t="s">
        <v>717</v>
      </c>
      <c r="G723" t="s">
        <v>828</v>
      </c>
    </row>
    <row r="724" spans="1:7" x14ac:dyDescent="0.2">
      <c r="A724">
        <v>2.438341087310947E-78</v>
      </c>
      <c r="B724">
        <v>0.30677150070238368</v>
      </c>
      <c r="C724">
        <v>0.41699999999999998</v>
      </c>
      <c r="D724">
        <v>0.15</v>
      </c>
      <c r="E724">
        <v>4.7462309264507571E-74</v>
      </c>
      <c r="F724" t="s">
        <v>717</v>
      </c>
      <c r="G724" t="s">
        <v>829</v>
      </c>
    </row>
    <row r="725" spans="1:7" x14ac:dyDescent="0.2">
      <c r="A725">
        <v>3.1785732267424539E-27</v>
      </c>
      <c r="B725">
        <v>0.30663051312570938</v>
      </c>
      <c r="C725">
        <v>0.92800000000000005</v>
      </c>
      <c r="D725">
        <v>0.90900000000000003</v>
      </c>
      <c r="E725">
        <v>6.1870927858541852E-23</v>
      </c>
      <c r="F725" t="s">
        <v>717</v>
      </c>
      <c r="G725" t="s">
        <v>1325</v>
      </c>
    </row>
    <row r="726" spans="1:7" x14ac:dyDescent="0.2">
      <c r="A726">
        <v>6.9084758489599199E-38</v>
      </c>
      <c r="B726">
        <v>0.30661385713489347</v>
      </c>
      <c r="C726">
        <v>0.98299999999999998</v>
      </c>
      <c r="D726">
        <v>0.97199999999999998</v>
      </c>
      <c r="E726">
        <v>1.344734824000048E-33</v>
      </c>
      <c r="F726" t="s">
        <v>717</v>
      </c>
      <c r="G726" t="s">
        <v>331</v>
      </c>
    </row>
    <row r="727" spans="1:7" x14ac:dyDescent="0.2">
      <c r="A727">
        <v>4.4072480876955298E-44</v>
      </c>
      <c r="B727">
        <v>0.30641174419055411</v>
      </c>
      <c r="C727">
        <v>0.621</v>
      </c>
      <c r="D727">
        <v>0.41099999999999998</v>
      </c>
      <c r="E727">
        <v>8.5787084026993494E-40</v>
      </c>
      <c r="F727" t="s">
        <v>717</v>
      </c>
      <c r="G727" t="s">
        <v>1022</v>
      </c>
    </row>
    <row r="728" spans="1:7" x14ac:dyDescent="0.2">
      <c r="A728">
        <v>9.2193899350208738E-37</v>
      </c>
      <c r="B728">
        <v>0.30639647351855109</v>
      </c>
      <c r="C728">
        <v>0.85799999999999998</v>
      </c>
      <c r="D728">
        <v>0.77500000000000002</v>
      </c>
      <c r="E728">
        <v>1.7945542508518129E-32</v>
      </c>
      <c r="F728" t="s">
        <v>717</v>
      </c>
      <c r="G728" t="s">
        <v>1139</v>
      </c>
    </row>
    <row r="729" spans="1:7" x14ac:dyDescent="0.2">
      <c r="A729">
        <v>4.4782394435162156E-40</v>
      </c>
      <c r="B729">
        <v>0.30617815957358779</v>
      </c>
      <c r="C729">
        <v>0.86499999999999999</v>
      </c>
      <c r="D729">
        <v>0.77800000000000002</v>
      </c>
      <c r="E729">
        <v>8.7168930768043133E-36</v>
      </c>
      <c r="F729" t="s">
        <v>717</v>
      </c>
      <c r="G729" t="s">
        <v>1080</v>
      </c>
    </row>
    <row r="730" spans="1:7" x14ac:dyDescent="0.2">
      <c r="A730">
        <v>5.6086816794157186E-37</v>
      </c>
      <c r="B730">
        <v>0.30599470175036431</v>
      </c>
      <c r="C730">
        <v>0.82799999999999996</v>
      </c>
      <c r="D730">
        <v>0.71799999999999997</v>
      </c>
      <c r="E730">
        <v>1.09172988889827E-32</v>
      </c>
      <c r="F730" t="s">
        <v>717</v>
      </c>
      <c r="G730" t="s">
        <v>1135</v>
      </c>
    </row>
    <row r="731" spans="1:7" x14ac:dyDescent="0.2">
      <c r="A731">
        <v>1.26683937543403E-86</v>
      </c>
      <c r="B731">
        <v>0.30598473947068833</v>
      </c>
      <c r="C731">
        <v>0.25</v>
      </c>
      <c r="D731">
        <v>4.9000000000000002E-2</v>
      </c>
      <c r="E731">
        <v>2.46590284428234E-82</v>
      </c>
      <c r="F731" t="s">
        <v>717</v>
      </c>
      <c r="G731" t="s">
        <v>807</v>
      </c>
    </row>
    <row r="732" spans="1:7" x14ac:dyDescent="0.2">
      <c r="A732">
        <v>1.256135650296284E-32</v>
      </c>
      <c r="B732">
        <v>0.30580203158721297</v>
      </c>
      <c r="C732">
        <v>0.81499999999999995</v>
      </c>
      <c r="D732">
        <v>0.72299999999999998</v>
      </c>
      <c r="E732">
        <v>2.4450680433017169E-28</v>
      </c>
      <c r="F732" t="s">
        <v>717</v>
      </c>
      <c r="G732" t="s">
        <v>1212</v>
      </c>
    </row>
    <row r="733" spans="1:7" x14ac:dyDescent="0.2">
      <c r="A733">
        <v>3.9845159789216899E-36</v>
      </c>
      <c r="B733">
        <v>0.30571088223616871</v>
      </c>
      <c r="C733">
        <v>0.76400000000000001</v>
      </c>
      <c r="D733">
        <v>0.61399999999999999</v>
      </c>
      <c r="E733">
        <v>7.7558603529710696E-32</v>
      </c>
      <c r="F733" t="s">
        <v>717</v>
      </c>
      <c r="G733" t="s">
        <v>1153</v>
      </c>
    </row>
    <row r="734" spans="1:7" x14ac:dyDescent="0.2">
      <c r="A734">
        <v>1.0292497426040511E-31</v>
      </c>
      <c r="B734">
        <v>0.3054916858130528</v>
      </c>
      <c r="C734">
        <v>0.53700000000000003</v>
      </c>
      <c r="D734">
        <v>0.36199999999999999</v>
      </c>
      <c r="E734">
        <v>2.0034346239787851E-27</v>
      </c>
      <c r="F734" t="s">
        <v>717</v>
      </c>
      <c r="G734" t="s">
        <v>1229</v>
      </c>
    </row>
    <row r="735" spans="1:7" x14ac:dyDescent="0.2">
      <c r="A735">
        <v>9.1109578001360379E-32</v>
      </c>
      <c r="B735">
        <v>0.30492214300820358</v>
      </c>
      <c r="C735">
        <v>0.75</v>
      </c>
      <c r="D735">
        <v>0.64400000000000002</v>
      </c>
      <c r="E735">
        <v>1.7734479357964802E-27</v>
      </c>
      <c r="F735" t="s">
        <v>717</v>
      </c>
      <c r="G735" t="s">
        <v>1228</v>
      </c>
    </row>
    <row r="736" spans="1:7" x14ac:dyDescent="0.2">
      <c r="A736">
        <v>4.0161592462568654E-34</v>
      </c>
      <c r="B736">
        <v>0.30479713462303742</v>
      </c>
      <c r="C736">
        <v>0.90700000000000003</v>
      </c>
      <c r="D736">
        <v>0.84599999999999997</v>
      </c>
      <c r="E736">
        <v>7.8174539728389872E-30</v>
      </c>
      <c r="F736" t="s">
        <v>717</v>
      </c>
      <c r="G736" t="s">
        <v>1183</v>
      </c>
    </row>
    <row r="737" spans="1:7" x14ac:dyDescent="0.2">
      <c r="A737">
        <v>2.4048515745513441E-34</v>
      </c>
      <c r="B737">
        <v>0.30462688067097232</v>
      </c>
      <c r="C737">
        <v>0.71699999999999997</v>
      </c>
      <c r="D737">
        <v>0.57599999999999996</v>
      </c>
      <c r="E737">
        <v>4.6810435898641923E-30</v>
      </c>
      <c r="F737" t="s">
        <v>717</v>
      </c>
      <c r="G737" t="s">
        <v>1179</v>
      </c>
    </row>
    <row r="738" spans="1:7" x14ac:dyDescent="0.2">
      <c r="A738">
        <v>5.6132732639679966E-28</v>
      </c>
      <c r="B738">
        <v>0.30435796613912047</v>
      </c>
      <c r="C738">
        <v>0.85</v>
      </c>
      <c r="D738">
        <v>0.79500000000000004</v>
      </c>
      <c r="E738">
        <v>1.0926236408313709E-23</v>
      </c>
      <c r="F738" t="s">
        <v>717</v>
      </c>
      <c r="G738" t="s">
        <v>1312</v>
      </c>
    </row>
    <row r="739" spans="1:7" x14ac:dyDescent="0.2">
      <c r="A739">
        <v>3.7035480343768628E-37</v>
      </c>
      <c r="B739">
        <v>0.30405015816692438</v>
      </c>
      <c r="C739">
        <v>0.77300000000000002</v>
      </c>
      <c r="D739">
        <v>0.64200000000000002</v>
      </c>
      <c r="E739">
        <v>7.2089562489145644E-33</v>
      </c>
      <c r="F739" t="s">
        <v>717</v>
      </c>
      <c r="G739" t="s">
        <v>1131</v>
      </c>
    </row>
    <row r="740" spans="1:7" x14ac:dyDescent="0.2">
      <c r="A740">
        <v>2.170218436227755E-156</v>
      </c>
      <c r="B740">
        <v>0.30345292225492237</v>
      </c>
      <c r="C740">
        <v>0.35</v>
      </c>
      <c r="D740">
        <v>5.3999999999999999E-2</v>
      </c>
      <c r="E740">
        <v>4.2243301861173258E-152</v>
      </c>
      <c r="F740" t="s">
        <v>717</v>
      </c>
      <c r="G740" t="s">
        <v>745</v>
      </c>
    </row>
    <row r="741" spans="1:7" x14ac:dyDescent="0.2">
      <c r="A741">
        <v>5.9905814117142873E-43</v>
      </c>
      <c r="B741">
        <v>0.30341664341465291</v>
      </c>
      <c r="C741">
        <v>0.499</v>
      </c>
      <c r="D741">
        <v>0.28199999999999997</v>
      </c>
      <c r="E741">
        <v>1.166066671790186E-38</v>
      </c>
      <c r="F741" t="s">
        <v>717</v>
      </c>
      <c r="G741" t="s">
        <v>1037</v>
      </c>
    </row>
    <row r="742" spans="1:7" x14ac:dyDescent="0.2">
      <c r="A742">
        <v>1.346834108321462E-39</v>
      </c>
      <c r="B742">
        <v>0.30314234533906698</v>
      </c>
      <c r="C742">
        <v>0.55600000000000005</v>
      </c>
      <c r="D742">
        <v>0.36599999999999999</v>
      </c>
      <c r="E742">
        <v>2.6216125918477257E-35</v>
      </c>
      <c r="F742" t="s">
        <v>717</v>
      </c>
      <c r="G742" t="s">
        <v>1091</v>
      </c>
    </row>
    <row r="743" spans="1:7" x14ac:dyDescent="0.2">
      <c r="A743">
        <v>2.4709449107657732E-31</v>
      </c>
      <c r="B743">
        <v>0.3029748423707489</v>
      </c>
      <c r="C743">
        <v>0.77600000000000002</v>
      </c>
      <c r="D743">
        <v>0.67400000000000004</v>
      </c>
      <c r="E743">
        <v>4.8096942688055783E-27</v>
      </c>
      <c r="F743" t="s">
        <v>717</v>
      </c>
      <c r="G743" t="s">
        <v>1240</v>
      </c>
    </row>
    <row r="744" spans="1:7" x14ac:dyDescent="0.2">
      <c r="A744">
        <v>1.876623261916281E-22</v>
      </c>
      <c r="B744">
        <v>0.3029169794651454</v>
      </c>
      <c r="C744">
        <v>0.73299999999999998</v>
      </c>
      <c r="D744">
        <v>0.66900000000000004</v>
      </c>
      <c r="E744">
        <v>3.6528471793200412E-18</v>
      </c>
      <c r="F744" t="s">
        <v>717</v>
      </c>
      <c r="G744" t="s">
        <v>1388</v>
      </c>
    </row>
    <row r="745" spans="1:7" x14ac:dyDescent="0.2">
      <c r="A745">
        <v>5.4973973175095733E-33</v>
      </c>
      <c r="B745">
        <v>0.30200817843288552</v>
      </c>
      <c r="C745">
        <v>0.67800000000000005</v>
      </c>
      <c r="D745">
        <v>0.53</v>
      </c>
      <c r="E745">
        <v>1.0700683878532379E-28</v>
      </c>
      <c r="F745" t="s">
        <v>717</v>
      </c>
      <c r="G745" t="s">
        <v>1208</v>
      </c>
    </row>
    <row r="746" spans="1:7" x14ac:dyDescent="0.2">
      <c r="A746">
        <v>5.0198883733979328E-68</v>
      </c>
      <c r="B746">
        <v>0.30164348032187599</v>
      </c>
      <c r="C746">
        <v>0.50800000000000001</v>
      </c>
      <c r="D746">
        <v>0.24199999999999999</v>
      </c>
      <c r="E746">
        <v>9.7712127188190764E-64</v>
      </c>
      <c r="F746" t="s">
        <v>717</v>
      </c>
      <c r="G746" t="s">
        <v>866</v>
      </c>
    </row>
    <row r="747" spans="1:7" x14ac:dyDescent="0.2">
      <c r="A747">
        <v>5.2678907925940123E-38</v>
      </c>
      <c r="B747">
        <v>0.3016217531380152</v>
      </c>
      <c r="C747">
        <v>0.91700000000000004</v>
      </c>
      <c r="D747">
        <v>0.86899999999999999</v>
      </c>
      <c r="E747">
        <v>1.0253949427784251E-33</v>
      </c>
      <c r="F747" t="s">
        <v>717</v>
      </c>
      <c r="G747" t="s">
        <v>617</v>
      </c>
    </row>
    <row r="748" spans="1:7" x14ac:dyDescent="0.2">
      <c r="A748">
        <v>7.8482202513756296E-36</v>
      </c>
      <c r="B748">
        <v>0.30144157023925422</v>
      </c>
      <c r="C748">
        <v>0.71799999999999997</v>
      </c>
      <c r="D748">
        <v>0.56000000000000005</v>
      </c>
      <c r="E748">
        <v>1.5276560719302661E-31</v>
      </c>
      <c r="F748" t="s">
        <v>717</v>
      </c>
      <c r="G748" t="s">
        <v>1158</v>
      </c>
    </row>
    <row r="749" spans="1:7" x14ac:dyDescent="0.2">
      <c r="A749">
        <v>8.0182291414738005E-48</v>
      </c>
      <c r="B749">
        <v>0.30140534529825802</v>
      </c>
      <c r="C749">
        <v>0.57499999999999996</v>
      </c>
      <c r="D749">
        <v>0.35899999999999999</v>
      </c>
      <c r="E749">
        <v>1.560748302387875E-43</v>
      </c>
      <c r="F749" t="s">
        <v>717</v>
      </c>
      <c r="G749" t="s">
        <v>973</v>
      </c>
    </row>
    <row r="750" spans="1:7" x14ac:dyDescent="0.2">
      <c r="A750">
        <v>1.4074304500406409E-49</v>
      </c>
      <c r="B750">
        <v>0.30053563750192319</v>
      </c>
      <c r="C750">
        <v>0.60499999999999998</v>
      </c>
      <c r="D750">
        <v>0.38200000000000001</v>
      </c>
      <c r="E750">
        <v>2.739563371004109E-45</v>
      </c>
      <c r="F750" t="s">
        <v>717</v>
      </c>
      <c r="G750" t="s">
        <v>958</v>
      </c>
    </row>
    <row r="751" spans="1:7" x14ac:dyDescent="0.2">
      <c r="A751">
        <v>2.744638518341888E-29</v>
      </c>
      <c r="B751">
        <v>0.30050049990229333</v>
      </c>
      <c r="C751">
        <v>0.79</v>
      </c>
      <c r="D751">
        <v>0.69699999999999995</v>
      </c>
      <c r="E751">
        <v>5.3424388759524854E-25</v>
      </c>
      <c r="F751" t="s">
        <v>717</v>
      </c>
      <c r="G751" t="s">
        <v>1285</v>
      </c>
    </row>
    <row r="752" spans="1:7" x14ac:dyDescent="0.2">
      <c r="A752">
        <v>1.3024844908014411E-33</v>
      </c>
      <c r="B752">
        <v>0.29995271174869043</v>
      </c>
      <c r="C752">
        <v>0.76</v>
      </c>
      <c r="D752">
        <v>0.623</v>
      </c>
      <c r="E752">
        <v>2.5352860613450051E-29</v>
      </c>
      <c r="F752" t="s">
        <v>717</v>
      </c>
      <c r="G752" t="s">
        <v>1192</v>
      </c>
    </row>
    <row r="753" spans="1:7" x14ac:dyDescent="0.2">
      <c r="A753">
        <v>5.4069826451522082E-34</v>
      </c>
      <c r="B753">
        <v>0.29991521011634997</v>
      </c>
      <c r="C753">
        <v>0.92400000000000004</v>
      </c>
      <c r="D753">
        <v>0.88300000000000001</v>
      </c>
      <c r="E753">
        <v>1.0524691718788771E-29</v>
      </c>
      <c r="F753" t="s">
        <v>717</v>
      </c>
      <c r="G753" t="s">
        <v>226</v>
      </c>
    </row>
    <row r="754" spans="1:7" x14ac:dyDescent="0.2">
      <c r="A754">
        <v>2.477847211165794E-43</v>
      </c>
      <c r="B754">
        <v>0.29961188968586411</v>
      </c>
      <c r="C754">
        <v>0.86699999999999999</v>
      </c>
      <c r="D754">
        <v>0.76100000000000001</v>
      </c>
      <c r="E754">
        <v>4.8231295965342182E-39</v>
      </c>
      <c r="F754" t="s">
        <v>717</v>
      </c>
      <c r="G754" t="s">
        <v>1029</v>
      </c>
    </row>
    <row r="755" spans="1:7" x14ac:dyDescent="0.2">
      <c r="A755">
        <v>8.9999365785423899E-50</v>
      </c>
      <c r="B755">
        <v>0.29950132157921372</v>
      </c>
      <c r="C755">
        <v>0.99299999999999999</v>
      </c>
      <c r="D755">
        <v>0.99199999999999999</v>
      </c>
      <c r="E755">
        <v>1.751837655013276E-45</v>
      </c>
      <c r="F755" t="s">
        <v>717</v>
      </c>
      <c r="G755" t="s">
        <v>580</v>
      </c>
    </row>
    <row r="756" spans="1:7" x14ac:dyDescent="0.2">
      <c r="A756">
        <v>1.747007460098197E-33</v>
      </c>
      <c r="B756">
        <v>0.29936869132283472</v>
      </c>
      <c r="C756">
        <v>0.80100000000000005</v>
      </c>
      <c r="D756">
        <v>0.69699999999999995</v>
      </c>
      <c r="E756">
        <v>3.4005500210811409E-29</v>
      </c>
      <c r="F756" t="s">
        <v>717</v>
      </c>
      <c r="G756" t="s">
        <v>1194</v>
      </c>
    </row>
    <row r="757" spans="1:7" x14ac:dyDescent="0.2">
      <c r="A757">
        <v>1.1322530472288449E-37</v>
      </c>
      <c r="B757">
        <v>0.29932617404788431</v>
      </c>
      <c r="C757">
        <v>0.89400000000000002</v>
      </c>
      <c r="D757">
        <v>0.80800000000000005</v>
      </c>
      <c r="E757">
        <v>2.203930556430947E-33</v>
      </c>
      <c r="F757" t="s">
        <v>717</v>
      </c>
      <c r="G757" t="s">
        <v>1124</v>
      </c>
    </row>
    <row r="758" spans="1:7" x14ac:dyDescent="0.2">
      <c r="A758">
        <v>7.4011612158970596E-28</v>
      </c>
      <c r="B758">
        <v>0.2991410801914276</v>
      </c>
      <c r="C758">
        <v>0.82099999999999995</v>
      </c>
      <c r="D758">
        <v>0.74099999999999999</v>
      </c>
      <c r="E758">
        <v>1.4406360306743629E-23</v>
      </c>
      <c r="F758" t="s">
        <v>717</v>
      </c>
      <c r="G758" t="s">
        <v>1315</v>
      </c>
    </row>
    <row r="759" spans="1:7" x14ac:dyDescent="0.2">
      <c r="A759">
        <v>1.2642855814548101E-32</v>
      </c>
      <c r="B759">
        <v>0.29895549697068308</v>
      </c>
      <c r="C759">
        <v>0.94499999999999995</v>
      </c>
      <c r="D759">
        <v>0.92100000000000004</v>
      </c>
      <c r="E759">
        <v>2.4609318843017872E-28</v>
      </c>
      <c r="F759" t="s">
        <v>717</v>
      </c>
      <c r="G759" t="s">
        <v>1213</v>
      </c>
    </row>
    <row r="760" spans="1:7" x14ac:dyDescent="0.2">
      <c r="A760">
        <v>3.830098713702936E-36</v>
      </c>
      <c r="B760">
        <v>0.29886039803470582</v>
      </c>
      <c r="C760">
        <v>0.65400000000000003</v>
      </c>
      <c r="D760">
        <v>0.48899999999999999</v>
      </c>
      <c r="E760">
        <v>7.4552871462227655E-32</v>
      </c>
      <c r="F760" t="s">
        <v>717</v>
      </c>
      <c r="G760" t="s">
        <v>1152</v>
      </c>
    </row>
    <row r="761" spans="1:7" x14ac:dyDescent="0.2">
      <c r="A761">
        <v>1.6663038302496941E-38</v>
      </c>
      <c r="B761">
        <v>0.29858771396262512</v>
      </c>
      <c r="C761">
        <v>0.64</v>
      </c>
      <c r="D761">
        <v>0.47099999999999997</v>
      </c>
      <c r="E761">
        <v>3.243460405581028E-34</v>
      </c>
      <c r="F761" t="s">
        <v>717</v>
      </c>
      <c r="G761" t="s">
        <v>1109</v>
      </c>
    </row>
    <row r="762" spans="1:7" x14ac:dyDescent="0.2">
      <c r="A762">
        <v>6.6033424552900096E-36</v>
      </c>
      <c r="B762">
        <v>0.2983851638795062</v>
      </c>
      <c r="C762">
        <v>0.70399999999999996</v>
      </c>
      <c r="D762">
        <v>0.55400000000000005</v>
      </c>
      <c r="E762">
        <v>1.2853406089222E-31</v>
      </c>
      <c r="F762" t="s">
        <v>717</v>
      </c>
      <c r="G762" t="s">
        <v>1155</v>
      </c>
    </row>
    <row r="763" spans="1:7" x14ac:dyDescent="0.2">
      <c r="A763">
        <v>3.5658917325344578E-45</v>
      </c>
      <c r="B763">
        <v>0.29834190262445859</v>
      </c>
      <c r="C763">
        <v>0.65400000000000003</v>
      </c>
      <c r="D763">
        <v>0.442</v>
      </c>
      <c r="E763">
        <v>6.941008257378323E-41</v>
      </c>
      <c r="F763" t="s">
        <v>717</v>
      </c>
      <c r="G763" t="s">
        <v>1010</v>
      </c>
    </row>
    <row r="764" spans="1:7" x14ac:dyDescent="0.2">
      <c r="A764">
        <v>5.0289454607428549E-41</v>
      </c>
      <c r="B764">
        <v>0.29808307809380041</v>
      </c>
      <c r="C764">
        <v>0.97299999999999998</v>
      </c>
      <c r="D764">
        <v>0.94899999999999995</v>
      </c>
      <c r="E764">
        <v>9.7888423393359669E-37</v>
      </c>
      <c r="F764" t="s">
        <v>717</v>
      </c>
      <c r="G764" t="s">
        <v>614</v>
      </c>
    </row>
    <row r="765" spans="1:7" x14ac:dyDescent="0.2">
      <c r="A765">
        <v>3.285936633080323E-23</v>
      </c>
      <c r="B765">
        <v>0.29792524128682041</v>
      </c>
      <c r="C765">
        <v>0.69299999999999995</v>
      </c>
      <c r="D765">
        <v>0.56899999999999995</v>
      </c>
      <c r="E765">
        <v>6.3960756562908488E-19</v>
      </c>
      <c r="F765" t="s">
        <v>717</v>
      </c>
      <c r="G765" t="s">
        <v>673</v>
      </c>
    </row>
    <row r="766" spans="1:7" x14ac:dyDescent="0.2">
      <c r="A766">
        <v>9.1230945320642918E-33</v>
      </c>
      <c r="B766">
        <v>0.29718688132214471</v>
      </c>
      <c r="C766">
        <v>0.8</v>
      </c>
      <c r="D766">
        <v>0.70499999999999996</v>
      </c>
      <c r="E766">
        <v>1.775810350666314E-28</v>
      </c>
      <c r="F766" t="s">
        <v>717</v>
      </c>
      <c r="G766" t="s">
        <v>1210</v>
      </c>
    </row>
    <row r="767" spans="1:7" x14ac:dyDescent="0.2">
      <c r="A767">
        <v>1.6053527247614681E-29</v>
      </c>
      <c r="B767">
        <v>0.29698777876631582</v>
      </c>
      <c r="C767">
        <v>0.60799999999999998</v>
      </c>
      <c r="D767">
        <v>0.45100000000000001</v>
      </c>
      <c r="E767">
        <v>3.1248190787481968E-25</v>
      </c>
      <c r="F767" t="s">
        <v>717</v>
      </c>
      <c r="G767" t="s">
        <v>1280</v>
      </c>
    </row>
    <row r="768" spans="1:7" x14ac:dyDescent="0.2">
      <c r="A768">
        <v>7.6119367089361605E-35</v>
      </c>
      <c r="B768">
        <v>0.2961482347991593</v>
      </c>
      <c r="C768">
        <v>0.8</v>
      </c>
      <c r="D768">
        <v>0.67400000000000004</v>
      </c>
      <c r="E768">
        <v>1.4816634803944241E-30</v>
      </c>
      <c r="F768" t="s">
        <v>717</v>
      </c>
      <c r="G768" t="s">
        <v>661</v>
      </c>
    </row>
    <row r="769" spans="1:7" x14ac:dyDescent="0.2">
      <c r="A769">
        <v>4.2395908363201553E-33</v>
      </c>
      <c r="B769">
        <v>0.2960257658223604</v>
      </c>
      <c r="C769">
        <v>0.91</v>
      </c>
      <c r="D769">
        <v>0.874</v>
      </c>
      <c r="E769">
        <v>8.2523635628971821E-29</v>
      </c>
      <c r="F769" t="s">
        <v>717</v>
      </c>
      <c r="G769" t="s">
        <v>1203</v>
      </c>
    </row>
    <row r="770" spans="1:7" x14ac:dyDescent="0.2">
      <c r="A770">
        <v>2.51044797700657E-38</v>
      </c>
      <c r="B770">
        <v>0.29597536177556732</v>
      </c>
      <c r="C770">
        <v>0.752</v>
      </c>
      <c r="D770">
        <v>0.58599999999999997</v>
      </c>
      <c r="E770">
        <v>4.8865869872432884E-34</v>
      </c>
      <c r="F770" t="s">
        <v>717</v>
      </c>
      <c r="G770" t="s">
        <v>1112</v>
      </c>
    </row>
    <row r="771" spans="1:7" x14ac:dyDescent="0.2">
      <c r="A771">
        <v>8.6998314863857567E-40</v>
      </c>
      <c r="B771">
        <v>0.29576644171613697</v>
      </c>
      <c r="C771">
        <v>0.68300000000000005</v>
      </c>
      <c r="D771">
        <v>0.495</v>
      </c>
      <c r="E771">
        <v>1.6934221988249881E-35</v>
      </c>
      <c r="F771" t="s">
        <v>717</v>
      </c>
      <c r="G771" t="s">
        <v>1086</v>
      </c>
    </row>
    <row r="772" spans="1:7" x14ac:dyDescent="0.2">
      <c r="A772">
        <v>6.9655570288170189E-38</v>
      </c>
      <c r="B772">
        <v>0.29561271824336821</v>
      </c>
      <c r="C772">
        <v>0.70899999999999996</v>
      </c>
      <c r="D772">
        <v>0.53700000000000003</v>
      </c>
      <c r="E772">
        <v>1.3558456756592329E-33</v>
      </c>
      <c r="F772" t="s">
        <v>717</v>
      </c>
      <c r="G772" t="s">
        <v>1120</v>
      </c>
    </row>
    <row r="773" spans="1:7" x14ac:dyDescent="0.2">
      <c r="A773">
        <v>1.213765019928956E-142</v>
      </c>
      <c r="B773">
        <v>0.29518074142648731</v>
      </c>
      <c r="C773">
        <v>0.32600000000000001</v>
      </c>
      <c r="D773">
        <v>5.0999999999999997E-2</v>
      </c>
      <c r="E773">
        <v>2.3625936112917119E-138</v>
      </c>
      <c r="F773" t="s">
        <v>717</v>
      </c>
      <c r="G773" t="s">
        <v>752</v>
      </c>
    </row>
    <row r="774" spans="1:7" x14ac:dyDescent="0.2">
      <c r="A774">
        <v>7.5648042908508535E-37</v>
      </c>
      <c r="B774">
        <v>0.29508336393953571</v>
      </c>
      <c r="C774">
        <v>0.64700000000000002</v>
      </c>
      <c r="D774">
        <v>0.46899999999999997</v>
      </c>
      <c r="E774">
        <v>1.4724891552141189E-32</v>
      </c>
      <c r="F774" t="s">
        <v>717</v>
      </c>
      <c r="G774" t="s">
        <v>1138</v>
      </c>
    </row>
    <row r="775" spans="1:7" x14ac:dyDescent="0.2">
      <c r="A775">
        <v>1.050365326788641E-36</v>
      </c>
      <c r="B775">
        <v>0.29508007674764741</v>
      </c>
      <c r="C775">
        <v>0.82499999999999996</v>
      </c>
      <c r="D775">
        <v>0.68600000000000005</v>
      </c>
      <c r="E775">
        <v>2.04453610859409E-32</v>
      </c>
      <c r="F775" t="s">
        <v>717</v>
      </c>
      <c r="G775" t="s">
        <v>1140</v>
      </c>
    </row>
    <row r="776" spans="1:7" x14ac:dyDescent="0.2">
      <c r="A776">
        <v>1.397095163775124E-36</v>
      </c>
      <c r="B776">
        <v>0.29472858414443159</v>
      </c>
      <c r="C776">
        <v>0.85599999999999998</v>
      </c>
      <c r="D776">
        <v>0.78700000000000003</v>
      </c>
      <c r="E776">
        <v>2.71944573628828E-32</v>
      </c>
      <c r="F776" t="s">
        <v>717</v>
      </c>
      <c r="G776" t="s">
        <v>1143</v>
      </c>
    </row>
    <row r="777" spans="1:7" x14ac:dyDescent="0.2">
      <c r="A777">
        <v>3.123647988369867E-34</v>
      </c>
      <c r="B777">
        <v>0.29453999044655749</v>
      </c>
      <c r="C777">
        <v>0.90800000000000003</v>
      </c>
      <c r="D777">
        <v>0.85499999999999998</v>
      </c>
      <c r="E777">
        <v>6.0801808093619459E-30</v>
      </c>
      <c r="F777" t="s">
        <v>717</v>
      </c>
      <c r="G777" t="s">
        <v>127</v>
      </c>
    </row>
    <row r="778" spans="1:7" x14ac:dyDescent="0.2">
      <c r="A778">
        <v>7.5027338660750793E-26</v>
      </c>
      <c r="B778">
        <v>0.2941606033839036</v>
      </c>
      <c r="C778">
        <v>0.84099999999999997</v>
      </c>
      <c r="D778">
        <v>0.78200000000000003</v>
      </c>
      <c r="E778">
        <v>1.460407147031514E-21</v>
      </c>
      <c r="F778" t="s">
        <v>717</v>
      </c>
      <c r="G778" t="s">
        <v>678</v>
      </c>
    </row>
    <row r="779" spans="1:7" x14ac:dyDescent="0.2">
      <c r="A779">
        <v>4.7223444615484321E-51</v>
      </c>
      <c r="B779">
        <v>0.29406789571422498</v>
      </c>
      <c r="C779">
        <v>0.48899999999999999</v>
      </c>
      <c r="D779">
        <v>0.252</v>
      </c>
      <c r="E779">
        <v>9.1920434944040227E-47</v>
      </c>
      <c r="F779" t="s">
        <v>717</v>
      </c>
      <c r="G779" t="s">
        <v>947</v>
      </c>
    </row>
    <row r="780" spans="1:7" x14ac:dyDescent="0.2">
      <c r="A780">
        <v>1.950025666823035E-46</v>
      </c>
      <c r="B780">
        <v>0.29402883711629813</v>
      </c>
      <c r="C780">
        <v>0.57799999999999996</v>
      </c>
      <c r="D780">
        <v>0.36199999999999999</v>
      </c>
      <c r="E780">
        <v>3.7957249604710379E-42</v>
      </c>
      <c r="F780" t="s">
        <v>717</v>
      </c>
      <c r="G780" t="s">
        <v>992</v>
      </c>
    </row>
    <row r="781" spans="1:7" x14ac:dyDescent="0.2">
      <c r="A781">
        <v>2.3253122774591032E-37</v>
      </c>
      <c r="B781">
        <v>0.29362665262145771</v>
      </c>
      <c r="C781">
        <v>0.60499999999999998</v>
      </c>
      <c r="D781">
        <v>0.41899999999999998</v>
      </c>
      <c r="E781">
        <v>4.5262203480741442E-33</v>
      </c>
      <c r="F781" t="s">
        <v>717</v>
      </c>
      <c r="G781" t="s">
        <v>1128</v>
      </c>
    </row>
    <row r="782" spans="1:7" x14ac:dyDescent="0.2">
      <c r="A782">
        <v>8.0489254112678721E-35</v>
      </c>
      <c r="B782">
        <v>0.29354479912816561</v>
      </c>
      <c r="C782">
        <v>0.56000000000000005</v>
      </c>
      <c r="D782">
        <v>0.36299999999999999</v>
      </c>
      <c r="E782">
        <v>1.566723331303291E-30</v>
      </c>
      <c r="F782" t="s">
        <v>717</v>
      </c>
      <c r="G782" t="s">
        <v>1172</v>
      </c>
    </row>
    <row r="783" spans="1:7" x14ac:dyDescent="0.2">
      <c r="A783">
        <v>5.7166801869519805E-48</v>
      </c>
      <c r="B783">
        <v>0.29327615460161721</v>
      </c>
      <c r="C783">
        <v>0.53200000000000003</v>
      </c>
      <c r="D783">
        <v>0.309</v>
      </c>
      <c r="E783">
        <v>1.1127517983902031E-43</v>
      </c>
      <c r="F783" t="s">
        <v>717</v>
      </c>
      <c r="G783" t="s">
        <v>968</v>
      </c>
    </row>
    <row r="784" spans="1:7" x14ac:dyDescent="0.2">
      <c r="A784">
        <v>3.9349576818515207E-66</v>
      </c>
      <c r="B784">
        <v>0.29322120186469902</v>
      </c>
      <c r="C784">
        <v>0.36</v>
      </c>
      <c r="D784">
        <v>0.129</v>
      </c>
      <c r="E784">
        <v>7.6593951277239846E-62</v>
      </c>
      <c r="F784" t="s">
        <v>717</v>
      </c>
      <c r="G784" t="s">
        <v>875</v>
      </c>
    </row>
    <row r="785" spans="1:7" x14ac:dyDescent="0.2">
      <c r="A785">
        <v>3.8832930492381921E-40</v>
      </c>
      <c r="B785">
        <v>0.29294793761631133</v>
      </c>
      <c r="C785">
        <v>0.81699999999999995</v>
      </c>
      <c r="D785">
        <v>0.67300000000000004</v>
      </c>
      <c r="E785">
        <v>7.5588299203421409E-36</v>
      </c>
      <c r="F785" t="s">
        <v>717</v>
      </c>
      <c r="G785" t="s">
        <v>1079</v>
      </c>
    </row>
    <row r="786" spans="1:7" x14ac:dyDescent="0.2">
      <c r="A786">
        <v>1.1417845174499011E-34</v>
      </c>
      <c r="B786">
        <v>0.29292917137488922</v>
      </c>
      <c r="C786">
        <v>0.78800000000000003</v>
      </c>
      <c r="D786">
        <v>0.67200000000000004</v>
      </c>
      <c r="E786">
        <v>2.2224835632162331E-30</v>
      </c>
      <c r="F786" t="s">
        <v>717</v>
      </c>
      <c r="G786" t="s">
        <v>1176</v>
      </c>
    </row>
    <row r="787" spans="1:7" x14ac:dyDescent="0.2">
      <c r="A787">
        <v>7.4011898328784636E-30</v>
      </c>
      <c r="B787">
        <v>0.29290528175409691</v>
      </c>
      <c r="C787">
        <v>0.72099999999999997</v>
      </c>
      <c r="D787">
        <v>0.59599999999999997</v>
      </c>
      <c r="E787">
        <v>1.440641600969793E-25</v>
      </c>
      <c r="F787" t="s">
        <v>717</v>
      </c>
      <c r="G787" t="s">
        <v>1271</v>
      </c>
    </row>
    <row r="788" spans="1:7" x14ac:dyDescent="0.2">
      <c r="A788">
        <v>3.3744476115049382E-39</v>
      </c>
      <c r="B788">
        <v>0.29247224643578279</v>
      </c>
      <c r="C788">
        <v>0.55100000000000005</v>
      </c>
      <c r="D788">
        <v>0.35399999999999998</v>
      </c>
      <c r="E788">
        <v>6.5683622757943617E-35</v>
      </c>
      <c r="F788" t="s">
        <v>717</v>
      </c>
      <c r="G788" t="s">
        <v>1097</v>
      </c>
    </row>
    <row r="789" spans="1:7" x14ac:dyDescent="0.2">
      <c r="A789">
        <v>8.7267340421240497E-40</v>
      </c>
      <c r="B789">
        <v>0.29181803033039211</v>
      </c>
      <c r="C789">
        <v>0.7</v>
      </c>
      <c r="D789">
        <v>0.53300000000000003</v>
      </c>
      <c r="E789">
        <v>1.6986587812994461E-35</v>
      </c>
      <c r="F789" t="s">
        <v>717</v>
      </c>
      <c r="G789" t="s">
        <v>1087</v>
      </c>
    </row>
    <row r="790" spans="1:7" x14ac:dyDescent="0.2">
      <c r="A790">
        <v>6.739550605814157E-36</v>
      </c>
      <c r="B790">
        <v>0.29157968562612679</v>
      </c>
      <c r="C790">
        <v>0.95599999999999996</v>
      </c>
      <c r="D790">
        <v>0.94699999999999995</v>
      </c>
      <c r="E790">
        <v>1.3118535254217261E-31</v>
      </c>
      <c r="F790" t="s">
        <v>717</v>
      </c>
      <c r="G790" t="s">
        <v>1157</v>
      </c>
    </row>
    <row r="791" spans="1:7" x14ac:dyDescent="0.2">
      <c r="A791">
        <v>1.462968102285153E-48</v>
      </c>
      <c r="B791">
        <v>0.29155107834686328</v>
      </c>
      <c r="C791">
        <v>0.99399999999999999</v>
      </c>
      <c r="D791">
        <v>0.98599999999999999</v>
      </c>
      <c r="E791">
        <v>2.8476674110980499E-44</v>
      </c>
      <c r="F791" t="s">
        <v>717</v>
      </c>
      <c r="G791" t="s">
        <v>965</v>
      </c>
    </row>
    <row r="792" spans="1:7" x14ac:dyDescent="0.2">
      <c r="A792">
        <v>2.3905420643774039E-33</v>
      </c>
      <c r="B792">
        <v>0.29151259027849957</v>
      </c>
      <c r="C792">
        <v>0.79500000000000004</v>
      </c>
      <c r="D792">
        <v>0.66600000000000004</v>
      </c>
      <c r="E792">
        <v>4.6531901283106171E-29</v>
      </c>
      <c r="F792" t="s">
        <v>717</v>
      </c>
      <c r="G792" t="s">
        <v>1197</v>
      </c>
    </row>
    <row r="793" spans="1:7" x14ac:dyDescent="0.2">
      <c r="A793">
        <v>3.0766867459058638E-28</v>
      </c>
      <c r="B793">
        <v>0.29149705114721658</v>
      </c>
      <c r="C793">
        <v>0.75700000000000001</v>
      </c>
      <c r="D793">
        <v>0.67100000000000004</v>
      </c>
      <c r="E793">
        <v>5.9887707509057637E-24</v>
      </c>
      <c r="F793" t="s">
        <v>717</v>
      </c>
      <c r="G793" t="s">
        <v>1304</v>
      </c>
    </row>
    <row r="794" spans="1:7" x14ac:dyDescent="0.2">
      <c r="A794">
        <v>1.576654383468786E-9</v>
      </c>
      <c r="B794">
        <v>0.29120340546049328</v>
      </c>
      <c r="C794">
        <v>0.92500000000000004</v>
      </c>
      <c r="D794">
        <v>0.93799999999999994</v>
      </c>
      <c r="E794">
        <v>3.0689577574219927E-5</v>
      </c>
      <c r="F794" t="s">
        <v>717</v>
      </c>
      <c r="G794" t="s">
        <v>91</v>
      </c>
    </row>
    <row r="795" spans="1:7" x14ac:dyDescent="0.2">
      <c r="A795">
        <v>8.1574268751167044E-25</v>
      </c>
      <c r="B795">
        <v>0.2907207111784601</v>
      </c>
      <c r="C795">
        <v>0.70899999999999996</v>
      </c>
      <c r="D795">
        <v>0.60099999999999998</v>
      </c>
      <c r="E795">
        <v>1.5878431412414659E-20</v>
      </c>
      <c r="F795" t="s">
        <v>717</v>
      </c>
      <c r="G795" t="s">
        <v>1361</v>
      </c>
    </row>
    <row r="796" spans="1:7" x14ac:dyDescent="0.2">
      <c r="A796">
        <v>7.3537827879384348E-37</v>
      </c>
      <c r="B796">
        <v>0.29063010239524989</v>
      </c>
      <c r="C796">
        <v>0.85</v>
      </c>
      <c r="D796">
        <v>0.747</v>
      </c>
      <c r="E796">
        <v>1.4314138196722161E-32</v>
      </c>
      <c r="F796" t="s">
        <v>717</v>
      </c>
      <c r="G796" t="s">
        <v>1136</v>
      </c>
    </row>
    <row r="797" spans="1:7" x14ac:dyDescent="0.2">
      <c r="A797">
        <v>2.0710823053094331E-33</v>
      </c>
      <c r="B797">
        <v>0.29021979837898021</v>
      </c>
      <c r="C797">
        <v>0.86499999999999999</v>
      </c>
      <c r="D797">
        <v>0.80600000000000005</v>
      </c>
      <c r="E797">
        <v>4.031361707284812E-29</v>
      </c>
      <c r="F797" t="s">
        <v>717</v>
      </c>
      <c r="G797" t="s">
        <v>1196</v>
      </c>
    </row>
    <row r="798" spans="1:7" x14ac:dyDescent="0.2">
      <c r="A798">
        <v>1.1565780892458689E-38</v>
      </c>
      <c r="B798">
        <v>0.29014778804616859</v>
      </c>
      <c r="C798">
        <v>0.63900000000000001</v>
      </c>
      <c r="D798">
        <v>0.44700000000000001</v>
      </c>
      <c r="E798">
        <v>2.2512792507170842E-34</v>
      </c>
      <c r="F798" t="s">
        <v>717</v>
      </c>
      <c r="G798" t="s">
        <v>1108</v>
      </c>
    </row>
    <row r="799" spans="1:7" x14ac:dyDescent="0.2">
      <c r="A799">
        <v>5.0512506413723507E-33</v>
      </c>
      <c r="B799">
        <v>0.28971186361350437</v>
      </c>
      <c r="C799">
        <v>0.67600000000000005</v>
      </c>
      <c r="D799">
        <v>0.52500000000000002</v>
      </c>
      <c r="E799">
        <v>9.8322593734312809E-29</v>
      </c>
      <c r="F799" t="s">
        <v>717</v>
      </c>
      <c r="G799" t="s">
        <v>1206</v>
      </c>
    </row>
    <row r="800" spans="1:7" x14ac:dyDescent="0.2">
      <c r="A800">
        <v>1.6807304877657089E-80</v>
      </c>
      <c r="B800">
        <v>0.28931470685687</v>
      </c>
      <c r="C800">
        <v>0.38600000000000001</v>
      </c>
      <c r="D800">
        <v>0.128</v>
      </c>
      <c r="E800">
        <v>3.2715418944359533E-76</v>
      </c>
      <c r="F800" t="s">
        <v>717</v>
      </c>
      <c r="G800" t="s">
        <v>825</v>
      </c>
    </row>
    <row r="801" spans="1:7" x14ac:dyDescent="0.2">
      <c r="A801">
        <v>1.141342857174527E-29</v>
      </c>
      <c r="B801">
        <v>0.28908111704573308</v>
      </c>
      <c r="C801">
        <v>0.79700000000000004</v>
      </c>
      <c r="D801">
        <v>0.69199999999999995</v>
      </c>
      <c r="E801">
        <v>2.2216238714902169E-25</v>
      </c>
      <c r="F801" t="s">
        <v>717</v>
      </c>
      <c r="G801" t="s">
        <v>1276</v>
      </c>
    </row>
    <row r="802" spans="1:7" x14ac:dyDescent="0.2">
      <c r="A802">
        <v>3.6478437424939841E-31</v>
      </c>
      <c r="B802">
        <v>0.28861472326695198</v>
      </c>
      <c r="C802">
        <v>0.79500000000000004</v>
      </c>
      <c r="D802">
        <v>0.68600000000000005</v>
      </c>
      <c r="E802">
        <v>7.1005278447645392E-27</v>
      </c>
      <c r="F802" t="s">
        <v>717</v>
      </c>
      <c r="G802" t="s">
        <v>1244</v>
      </c>
    </row>
    <row r="803" spans="1:7" x14ac:dyDescent="0.2">
      <c r="A803">
        <v>5.0666207935763214E-47</v>
      </c>
      <c r="B803">
        <v>0.28850443473713788</v>
      </c>
      <c r="C803">
        <v>0.99399999999999999</v>
      </c>
      <c r="D803">
        <v>0.98799999999999999</v>
      </c>
      <c r="E803">
        <v>9.8621773746963089E-43</v>
      </c>
      <c r="F803" t="s">
        <v>717</v>
      </c>
      <c r="G803" t="s">
        <v>985</v>
      </c>
    </row>
    <row r="804" spans="1:7" x14ac:dyDescent="0.2">
      <c r="A804">
        <v>4.0038058602273827E-90</v>
      </c>
      <c r="B804">
        <v>0.28843331306286618</v>
      </c>
      <c r="C804">
        <v>0.313</v>
      </c>
      <c r="D804">
        <v>7.6999999999999999E-2</v>
      </c>
      <c r="E804">
        <v>7.7934081069326005E-86</v>
      </c>
      <c r="F804" t="s">
        <v>717</v>
      </c>
      <c r="G804" t="s">
        <v>802</v>
      </c>
    </row>
    <row r="805" spans="1:7" x14ac:dyDescent="0.2">
      <c r="A805">
        <v>1.9454659944922309E-32</v>
      </c>
      <c r="B805">
        <v>0.28832283186350338</v>
      </c>
      <c r="C805">
        <v>0.752</v>
      </c>
      <c r="D805">
        <v>0.625</v>
      </c>
      <c r="E805">
        <v>3.7868495582791278E-28</v>
      </c>
      <c r="F805" t="s">
        <v>717</v>
      </c>
      <c r="G805" t="s">
        <v>1219</v>
      </c>
    </row>
    <row r="806" spans="1:7" x14ac:dyDescent="0.2">
      <c r="A806">
        <v>2.1711894627537309E-36</v>
      </c>
      <c r="B806">
        <v>0.28810433011100312</v>
      </c>
      <c r="C806">
        <v>0.73199999999999998</v>
      </c>
      <c r="D806">
        <v>0.57499999999999996</v>
      </c>
      <c r="E806">
        <v>4.2262202892501383E-32</v>
      </c>
      <c r="F806" t="s">
        <v>717</v>
      </c>
      <c r="G806" t="s">
        <v>1146</v>
      </c>
    </row>
    <row r="807" spans="1:7" x14ac:dyDescent="0.2">
      <c r="A807">
        <v>1.422666166822866E-28</v>
      </c>
      <c r="B807">
        <v>0.28809789521327211</v>
      </c>
      <c r="C807">
        <v>0.85599999999999998</v>
      </c>
      <c r="D807">
        <v>0.78300000000000003</v>
      </c>
      <c r="E807">
        <v>2.7692196937207079E-24</v>
      </c>
      <c r="F807" t="s">
        <v>717</v>
      </c>
      <c r="G807" t="s">
        <v>1298</v>
      </c>
    </row>
    <row r="808" spans="1:7" x14ac:dyDescent="0.2">
      <c r="A808">
        <v>6.4905065736054039E-43</v>
      </c>
      <c r="B808">
        <v>0.28771601535670349</v>
      </c>
      <c r="C808">
        <v>0.61199999999999999</v>
      </c>
      <c r="D808">
        <v>0.4</v>
      </c>
      <c r="E808">
        <v>1.2633771045522919E-38</v>
      </c>
      <c r="F808" t="s">
        <v>717</v>
      </c>
      <c r="G808" t="s">
        <v>1040</v>
      </c>
    </row>
    <row r="809" spans="1:7" x14ac:dyDescent="0.2">
      <c r="A809">
        <v>3.7428824631588821E-29</v>
      </c>
      <c r="B809">
        <v>0.28767316720570069</v>
      </c>
      <c r="C809">
        <v>0.51600000000000001</v>
      </c>
      <c r="D809">
        <v>0.35399999999999998</v>
      </c>
      <c r="E809">
        <v>7.2855207145387632E-25</v>
      </c>
      <c r="F809" t="s">
        <v>717</v>
      </c>
      <c r="G809" t="s">
        <v>1288</v>
      </c>
    </row>
    <row r="810" spans="1:7" x14ac:dyDescent="0.2">
      <c r="A810">
        <v>9.9830281816656156E-36</v>
      </c>
      <c r="B810">
        <v>0.28692299322005121</v>
      </c>
      <c r="C810">
        <v>0.84099999999999997</v>
      </c>
      <c r="D810">
        <v>0.75700000000000001</v>
      </c>
      <c r="E810">
        <v>1.943196435561212E-31</v>
      </c>
      <c r="F810" t="s">
        <v>717</v>
      </c>
      <c r="G810" t="s">
        <v>1160</v>
      </c>
    </row>
    <row r="811" spans="1:7" x14ac:dyDescent="0.2">
      <c r="A811">
        <v>1.4204981542106239E-31</v>
      </c>
      <c r="B811">
        <v>0.28677903018690593</v>
      </c>
      <c r="C811">
        <v>0.88600000000000001</v>
      </c>
      <c r="D811">
        <v>0.83299999999999996</v>
      </c>
      <c r="E811">
        <v>2.76499965717098E-27</v>
      </c>
      <c r="F811" t="s">
        <v>717</v>
      </c>
      <c r="G811" t="s">
        <v>1234</v>
      </c>
    </row>
    <row r="812" spans="1:7" x14ac:dyDescent="0.2">
      <c r="A812">
        <v>1.644174315508202E-31</v>
      </c>
      <c r="B812">
        <v>0.28671162610688161</v>
      </c>
      <c r="C812">
        <v>0.748</v>
      </c>
      <c r="D812">
        <v>0.64</v>
      </c>
      <c r="E812">
        <v>3.2003853051367161E-27</v>
      </c>
      <c r="F812" t="s">
        <v>717</v>
      </c>
      <c r="G812" t="s">
        <v>1236</v>
      </c>
    </row>
    <row r="813" spans="1:7" x14ac:dyDescent="0.2">
      <c r="A813">
        <v>1.8780087308818681E-35</v>
      </c>
      <c r="B813">
        <v>0.28603315789334788</v>
      </c>
      <c r="C813">
        <v>0.65600000000000003</v>
      </c>
      <c r="D813">
        <v>0.48399999999999999</v>
      </c>
      <c r="E813">
        <v>3.6555439946615562E-31</v>
      </c>
      <c r="F813" t="s">
        <v>717</v>
      </c>
      <c r="G813" t="s">
        <v>1164</v>
      </c>
    </row>
    <row r="814" spans="1:7" x14ac:dyDescent="0.2">
      <c r="A814">
        <v>1.094200719858072E-38</v>
      </c>
      <c r="B814">
        <v>0.28580605798840297</v>
      </c>
      <c r="C814">
        <v>0.48099999999999998</v>
      </c>
      <c r="D814">
        <v>0.28299999999999997</v>
      </c>
      <c r="E814">
        <v>2.1298617012037369E-34</v>
      </c>
      <c r="F814" t="s">
        <v>717</v>
      </c>
      <c r="G814" t="s">
        <v>1107</v>
      </c>
    </row>
    <row r="815" spans="1:7" x14ac:dyDescent="0.2">
      <c r="A815">
        <v>1.839844032656251E-30</v>
      </c>
      <c r="B815">
        <v>0.28558142284168031</v>
      </c>
      <c r="C815">
        <v>0.86699999999999999</v>
      </c>
      <c r="D815">
        <v>0.82199999999999995</v>
      </c>
      <c r="E815">
        <v>3.5812564095653919E-26</v>
      </c>
      <c r="F815" t="s">
        <v>717</v>
      </c>
      <c r="G815" t="s">
        <v>1256</v>
      </c>
    </row>
    <row r="816" spans="1:7" x14ac:dyDescent="0.2">
      <c r="A816">
        <v>2.4318697834503821E-36</v>
      </c>
      <c r="B816">
        <v>0.28554452127946472</v>
      </c>
      <c r="C816">
        <v>0.98599999999999999</v>
      </c>
      <c r="D816">
        <v>0.98099999999999998</v>
      </c>
      <c r="E816">
        <v>4.7336345334861679E-32</v>
      </c>
      <c r="F816" t="s">
        <v>717</v>
      </c>
      <c r="G816" t="s">
        <v>1147</v>
      </c>
    </row>
    <row r="817" spans="1:7" x14ac:dyDescent="0.2">
      <c r="A817">
        <v>9.9689150855434973E-35</v>
      </c>
      <c r="B817">
        <v>0.28543171098975972</v>
      </c>
      <c r="C817">
        <v>0.70499999999999996</v>
      </c>
      <c r="D817">
        <v>0.53500000000000003</v>
      </c>
      <c r="E817">
        <v>1.9404493214010422E-30</v>
      </c>
      <c r="F817" t="s">
        <v>717</v>
      </c>
      <c r="G817" t="s">
        <v>1175</v>
      </c>
    </row>
    <row r="818" spans="1:7" x14ac:dyDescent="0.2">
      <c r="A818">
        <v>2.7688391537151669E-45</v>
      </c>
      <c r="B818">
        <v>0.28497836092488138</v>
      </c>
      <c r="C818">
        <v>0.59899999999999998</v>
      </c>
      <c r="D818">
        <v>0.38200000000000001</v>
      </c>
      <c r="E818">
        <v>5.3895454127065719E-41</v>
      </c>
      <c r="F818" t="s">
        <v>717</v>
      </c>
      <c r="G818" t="s">
        <v>1008</v>
      </c>
    </row>
    <row r="819" spans="1:7" x14ac:dyDescent="0.2">
      <c r="A819">
        <v>2.7593638077669762E-33</v>
      </c>
      <c r="B819">
        <v>0.28483638384872001</v>
      </c>
      <c r="C819">
        <v>0.76600000000000001</v>
      </c>
      <c r="D819">
        <v>0.629</v>
      </c>
      <c r="E819">
        <v>5.3711016518184187E-29</v>
      </c>
      <c r="F819" t="s">
        <v>717</v>
      </c>
      <c r="G819" t="s">
        <v>1198</v>
      </c>
    </row>
    <row r="820" spans="1:7" x14ac:dyDescent="0.2">
      <c r="A820">
        <v>5.7607606961900682E-36</v>
      </c>
      <c r="B820">
        <v>0.28480655857968928</v>
      </c>
      <c r="C820">
        <v>0.73199999999999998</v>
      </c>
      <c r="D820">
        <v>0.57399999999999995</v>
      </c>
      <c r="E820">
        <v>1.1213320695133971E-31</v>
      </c>
      <c r="F820" t="s">
        <v>717</v>
      </c>
      <c r="G820" t="s">
        <v>1154</v>
      </c>
    </row>
    <row r="821" spans="1:7" x14ac:dyDescent="0.2">
      <c r="A821">
        <v>1.6210929143937839E-47</v>
      </c>
      <c r="B821">
        <v>0.2847844716021144</v>
      </c>
      <c r="C821">
        <v>0.84499999999999997</v>
      </c>
      <c r="D821">
        <v>0.68200000000000005</v>
      </c>
      <c r="E821">
        <v>3.1554573578675E-43</v>
      </c>
      <c r="F821" t="s">
        <v>717</v>
      </c>
      <c r="G821" t="s">
        <v>67</v>
      </c>
    </row>
    <row r="822" spans="1:7" x14ac:dyDescent="0.2">
      <c r="A822">
        <v>1.8526514258666401E-32</v>
      </c>
      <c r="B822">
        <v>0.2844759118859872</v>
      </c>
      <c r="C822">
        <v>0.96199999999999997</v>
      </c>
      <c r="D822">
        <v>0.92800000000000005</v>
      </c>
      <c r="E822">
        <v>3.6061860004494149E-28</v>
      </c>
      <c r="F822" t="s">
        <v>717</v>
      </c>
      <c r="G822" t="s">
        <v>1217</v>
      </c>
    </row>
    <row r="823" spans="1:7" x14ac:dyDescent="0.2">
      <c r="A823">
        <v>7.4910653346411603E-37</v>
      </c>
      <c r="B823">
        <v>0.28445383877751379</v>
      </c>
      <c r="C823">
        <v>0.64</v>
      </c>
      <c r="D823">
        <v>0.44900000000000001</v>
      </c>
      <c r="E823">
        <v>1.4581358673879021E-32</v>
      </c>
      <c r="F823" t="s">
        <v>717</v>
      </c>
      <c r="G823" t="s">
        <v>1137</v>
      </c>
    </row>
    <row r="824" spans="1:7" x14ac:dyDescent="0.2">
      <c r="A824">
        <v>1.244139732337554E-37</v>
      </c>
      <c r="B824">
        <v>0.2843603783398066</v>
      </c>
      <c r="C824">
        <v>0.622</v>
      </c>
      <c r="D824">
        <v>0.432</v>
      </c>
      <c r="E824">
        <v>2.4217179889950489E-33</v>
      </c>
      <c r="F824" t="s">
        <v>717</v>
      </c>
      <c r="G824" t="s">
        <v>1125</v>
      </c>
    </row>
    <row r="825" spans="1:7" x14ac:dyDescent="0.2">
      <c r="A825">
        <v>2.765969863054781E-84</v>
      </c>
      <c r="B825">
        <v>0.2836663876541422</v>
      </c>
      <c r="C825">
        <v>0.34100000000000003</v>
      </c>
      <c r="D825">
        <v>9.5000000000000001E-2</v>
      </c>
      <c r="E825">
        <v>5.3839603384361317E-80</v>
      </c>
      <c r="F825" t="s">
        <v>717</v>
      </c>
      <c r="G825" t="s">
        <v>816</v>
      </c>
    </row>
    <row r="826" spans="1:7" x14ac:dyDescent="0.2">
      <c r="A826">
        <v>1.93529488632534E-32</v>
      </c>
      <c r="B826">
        <v>0.2835939346442744</v>
      </c>
      <c r="C826">
        <v>0.69399999999999995</v>
      </c>
      <c r="D826">
        <v>0.51900000000000002</v>
      </c>
      <c r="E826">
        <v>3.7670514962322752E-28</v>
      </c>
      <c r="F826" t="s">
        <v>717</v>
      </c>
      <c r="G826" t="s">
        <v>1218</v>
      </c>
    </row>
    <row r="827" spans="1:7" x14ac:dyDescent="0.2">
      <c r="A827">
        <v>2.1807187782703709E-28</v>
      </c>
      <c r="B827">
        <v>0.28340699710113609</v>
      </c>
      <c r="C827">
        <v>0.90600000000000003</v>
      </c>
      <c r="D827">
        <v>0.872</v>
      </c>
      <c r="E827">
        <v>4.2447691019032767E-24</v>
      </c>
      <c r="F827" t="s">
        <v>717</v>
      </c>
      <c r="G827" t="s">
        <v>1301</v>
      </c>
    </row>
    <row r="828" spans="1:7" x14ac:dyDescent="0.2">
      <c r="A828">
        <v>7.1238745445405163E-40</v>
      </c>
      <c r="B828">
        <v>0.28324860195830071</v>
      </c>
      <c r="C828">
        <v>0.51200000000000001</v>
      </c>
      <c r="D828">
        <v>0.30099999999999999</v>
      </c>
      <c r="E828">
        <v>1.3866621800948109E-35</v>
      </c>
      <c r="F828" t="s">
        <v>717</v>
      </c>
      <c r="G828" t="s">
        <v>1083</v>
      </c>
    </row>
    <row r="829" spans="1:7" x14ac:dyDescent="0.2">
      <c r="A829">
        <v>9.0761790093697585E-31</v>
      </c>
      <c r="B829">
        <v>0.2832441235457881</v>
      </c>
      <c r="C829">
        <v>0.69</v>
      </c>
      <c r="D829">
        <v>0.55400000000000005</v>
      </c>
      <c r="E829">
        <v>1.7666782441738231E-26</v>
      </c>
      <c r="F829" t="s">
        <v>717</v>
      </c>
      <c r="G829" t="s">
        <v>1251</v>
      </c>
    </row>
    <row r="830" spans="1:7" x14ac:dyDescent="0.2">
      <c r="A830">
        <v>1.4609252055177471E-29</v>
      </c>
      <c r="B830">
        <v>0.28306807808608131</v>
      </c>
      <c r="C830">
        <v>0.80100000000000005</v>
      </c>
      <c r="D830">
        <v>0.72199999999999998</v>
      </c>
      <c r="E830">
        <v>2.8436909125402941E-25</v>
      </c>
      <c r="F830" t="s">
        <v>717</v>
      </c>
      <c r="G830" t="s">
        <v>1279</v>
      </c>
    </row>
    <row r="831" spans="1:7" x14ac:dyDescent="0.2">
      <c r="A831">
        <v>4.4950499578704017E-28</v>
      </c>
      <c r="B831">
        <v>0.28291342646551187</v>
      </c>
      <c r="C831">
        <v>0.73099999999999998</v>
      </c>
      <c r="D831">
        <v>0.61599999999999999</v>
      </c>
      <c r="E831">
        <v>8.7496147429947362E-24</v>
      </c>
      <c r="F831" t="s">
        <v>717</v>
      </c>
      <c r="G831" t="s">
        <v>1308</v>
      </c>
    </row>
    <row r="832" spans="1:7" x14ac:dyDescent="0.2">
      <c r="A832">
        <v>3.770544027649594E-29</v>
      </c>
      <c r="B832">
        <v>0.28289268322686212</v>
      </c>
      <c r="C832">
        <v>0.91400000000000003</v>
      </c>
      <c r="D832">
        <v>0.86499999999999999</v>
      </c>
      <c r="E832">
        <v>7.339363949819935E-25</v>
      </c>
      <c r="F832" t="s">
        <v>717</v>
      </c>
      <c r="G832" t="s">
        <v>624</v>
      </c>
    </row>
    <row r="833" spans="1:7" x14ac:dyDescent="0.2">
      <c r="A833">
        <v>4.6109159039827821E-70</v>
      </c>
      <c r="B833">
        <v>0.28282525948884318</v>
      </c>
      <c r="C833">
        <v>0.42199999999999999</v>
      </c>
      <c r="D833">
        <v>0.16</v>
      </c>
      <c r="E833">
        <v>8.9751478071024855E-66</v>
      </c>
      <c r="F833" t="s">
        <v>717</v>
      </c>
      <c r="G833" t="s">
        <v>860</v>
      </c>
    </row>
    <row r="834" spans="1:7" x14ac:dyDescent="0.2">
      <c r="A834">
        <v>4.4394059727367753E-30</v>
      </c>
      <c r="B834">
        <v>0.28281240756654658</v>
      </c>
      <c r="C834">
        <v>0.79</v>
      </c>
      <c r="D834">
        <v>0.68899999999999995</v>
      </c>
      <c r="E834">
        <v>8.6413037259321336E-26</v>
      </c>
      <c r="F834" t="s">
        <v>717</v>
      </c>
      <c r="G834" t="s">
        <v>1263</v>
      </c>
    </row>
    <row r="835" spans="1:7" x14ac:dyDescent="0.2">
      <c r="A835">
        <v>2.362489739950398E-26</v>
      </c>
      <c r="B835">
        <v>0.28263182077639831</v>
      </c>
      <c r="C835">
        <v>0.72099999999999997</v>
      </c>
      <c r="D835">
        <v>0.60599999999999998</v>
      </c>
      <c r="E835">
        <v>4.5985862788134498E-22</v>
      </c>
      <c r="F835" t="s">
        <v>717</v>
      </c>
      <c r="G835" t="s">
        <v>1343</v>
      </c>
    </row>
    <row r="836" spans="1:7" x14ac:dyDescent="0.2">
      <c r="A836">
        <v>4.4770909530150416E-28</v>
      </c>
      <c r="B836">
        <v>0.28256928671680992</v>
      </c>
      <c r="C836">
        <v>1</v>
      </c>
      <c r="D836">
        <v>0.998</v>
      </c>
      <c r="E836">
        <v>8.7146575400437785E-24</v>
      </c>
      <c r="F836" t="s">
        <v>717</v>
      </c>
      <c r="G836" t="s">
        <v>1307</v>
      </c>
    </row>
    <row r="837" spans="1:7" x14ac:dyDescent="0.2">
      <c r="A837">
        <v>5.2225514592905162E-30</v>
      </c>
      <c r="B837">
        <v>0.28253530497006929</v>
      </c>
      <c r="C837">
        <v>0.82399999999999995</v>
      </c>
      <c r="D837">
        <v>0.75900000000000001</v>
      </c>
      <c r="E837">
        <v>1.0165696415508991E-25</v>
      </c>
      <c r="F837" t="s">
        <v>717</v>
      </c>
      <c r="G837" t="s">
        <v>1266</v>
      </c>
    </row>
    <row r="838" spans="1:7" x14ac:dyDescent="0.2">
      <c r="A838">
        <v>6.69683709512631E-35</v>
      </c>
      <c r="B838">
        <v>0.28243037634527501</v>
      </c>
      <c r="C838">
        <v>0.65200000000000002</v>
      </c>
      <c r="D838">
        <v>0.48199999999999998</v>
      </c>
      <c r="E838">
        <v>1.303539340566336E-30</v>
      </c>
      <c r="F838" t="s">
        <v>717</v>
      </c>
      <c r="G838" t="s">
        <v>1170</v>
      </c>
    </row>
    <row r="839" spans="1:7" x14ac:dyDescent="0.2">
      <c r="A839">
        <v>3.5724456431256367E-36</v>
      </c>
      <c r="B839">
        <v>0.28238331704571368</v>
      </c>
      <c r="C839">
        <v>0.97899999999999998</v>
      </c>
      <c r="D839">
        <v>0.97499999999999998</v>
      </c>
      <c r="E839">
        <v>6.9537654443440536E-32</v>
      </c>
      <c r="F839" t="s">
        <v>717</v>
      </c>
      <c r="G839" t="s">
        <v>1151</v>
      </c>
    </row>
    <row r="840" spans="1:7" x14ac:dyDescent="0.2">
      <c r="A840">
        <v>1.0648272570905881E-73</v>
      </c>
      <c r="B840">
        <v>0.28213621554179691</v>
      </c>
      <c r="C840">
        <v>0.34699999999999998</v>
      </c>
      <c r="D840">
        <v>0.108</v>
      </c>
      <c r="E840">
        <v>2.0726862559268301E-69</v>
      </c>
      <c r="F840" t="s">
        <v>717</v>
      </c>
      <c r="G840" t="s">
        <v>848</v>
      </c>
    </row>
    <row r="841" spans="1:7" x14ac:dyDescent="0.2">
      <c r="A841">
        <v>7.2858170293766224E-27</v>
      </c>
      <c r="B841">
        <v>0.28168063434226631</v>
      </c>
      <c r="C841">
        <v>0.7</v>
      </c>
      <c r="D841">
        <v>0.56200000000000006</v>
      </c>
      <c r="E841">
        <v>1.418184284768159E-22</v>
      </c>
      <c r="F841" t="s">
        <v>717</v>
      </c>
      <c r="G841" t="s">
        <v>1334</v>
      </c>
    </row>
    <row r="842" spans="1:7" x14ac:dyDescent="0.2">
      <c r="A842">
        <v>3.3791142675512548E-30</v>
      </c>
      <c r="B842">
        <v>0.28165904594258828</v>
      </c>
      <c r="C842">
        <v>0.98299999999999998</v>
      </c>
      <c r="D842">
        <v>0.98099999999999998</v>
      </c>
      <c r="E842">
        <v>6.5774459217885177E-26</v>
      </c>
      <c r="F842" t="s">
        <v>717</v>
      </c>
      <c r="G842" t="s">
        <v>431</v>
      </c>
    </row>
    <row r="843" spans="1:7" x14ac:dyDescent="0.2">
      <c r="A843">
        <v>6.6784712702092828E-30</v>
      </c>
      <c r="B843">
        <v>0.28148308436208602</v>
      </c>
      <c r="C843">
        <v>0.83899999999999997</v>
      </c>
      <c r="D843">
        <v>0.751</v>
      </c>
      <c r="E843">
        <v>1.2999644327462371E-25</v>
      </c>
      <c r="F843" t="s">
        <v>717</v>
      </c>
      <c r="G843" t="s">
        <v>1269</v>
      </c>
    </row>
    <row r="844" spans="1:7" x14ac:dyDescent="0.2">
      <c r="A844">
        <v>4.2716735580989394E-34</v>
      </c>
      <c r="B844">
        <v>0.28096778467832578</v>
      </c>
      <c r="C844">
        <v>0.622</v>
      </c>
      <c r="D844">
        <v>0.42899999999999999</v>
      </c>
      <c r="E844">
        <v>8.3148125808395841E-30</v>
      </c>
      <c r="F844" t="s">
        <v>717</v>
      </c>
      <c r="G844" t="s">
        <v>1184</v>
      </c>
    </row>
    <row r="845" spans="1:7" x14ac:dyDescent="0.2">
      <c r="A845">
        <v>1.411545567520355E-28</v>
      </c>
      <c r="B845">
        <v>0.28058796442677769</v>
      </c>
      <c r="C845">
        <v>0.98599999999999999</v>
      </c>
      <c r="D845">
        <v>0.97599999999999998</v>
      </c>
      <c r="E845">
        <v>2.7475734471783708E-24</v>
      </c>
      <c r="F845" t="s">
        <v>717</v>
      </c>
      <c r="G845" t="s">
        <v>191</v>
      </c>
    </row>
    <row r="846" spans="1:7" x14ac:dyDescent="0.2">
      <c r="A846">
        <v>3.7783029354318157E-39</v>
      </c>
      <c r="B846">
        <v>0.280577900313561</v>
      </c>
      <c r="C846">
        <v>0.45800000000000002</v>
      </c>
      <c r="D846">
        <v>0.254</v>
      </c>
      <c r="E846">
        <v>7.3544666638180298E-35</v>
      </c>
      <c r="F846" t="s">
        <v>717</v>
      </c>
      <c r="G846" t="s">
        <v>1098</v>
      </c>
    </row>
    <row r="847" spans="1:7" x14ac:dyDescent="0.2">
      <c r="A847">
        <v>1.546624575175399E-124</v>
      </c>
      <c r="B847">
        <v>0.28056015119671918</v>
      </c>
      <c r="C847">
        <v>0.34599999999999997</v>
      </c>
      <c r="D847">
        <v>6.9000000000000006E-2</v>
      </c>
      <c r="E847">
        <v>3.010504735578913E-120</v>
      </c>
      <c r="F847" t="s">
        <v>717</v>
      </c>
      <c r="G847" t="s">
        <v>763</v>
      </c>
    </row>
    <row r="848" spans="1:7" x14ac:dyDescent="0.2">
      <c r="A848">
        <v>1.2395093217239481E-47</v>
      </c>
      <c r="B848">
        <v>0.28036596122188601</v>
      </c>
      <c r="C848">
        <v>0.64</v>
      </c>
      <c r="D848">
        <v>0.41799999999999998</v>
      </c>
      <c r="E848">
        <v>2.4127048947356659E-43</v>
      </c>
      <c r="F848" t="s">
        <v>717</v>
      </c>
      <c r="G848" t="s">
        <v>976</v>
      </c>
    </row>
    <row r="849" spans="1:7" x14ac:dyDescent="0.2">
      <c r="A849">
        <v>9.363226544333702E-34</v>
      </c>
      <c r="B849">
        <v>0.28020447983850771</v>
      </c>
      <c r="C849">
        <v>0.83199999999999996</v>
      </c>
      <c r="D849">
        <v>0.72299999999999998</v>
      </c>
      <c r="E849">
        <v>1.8225520468545549E-29</v>
      </c>
      <c r="F849" t="s">
        <v>717</v>
      </c>
      <c r="G849" t="s">
        <v>1188</v>
      </c>
    </row>
    <row r="850" spans="1:7" x14ac:dyDescent="0.2">
      <c r="A850">
        <v>3.1459125523495299E-46</v>
      </c>
      <c r="B850">
        <v>0.28020216653492208</v>
      </c>
      <c r="C850">
        <v>0.58099999999999996</v>
      </c>
      <c r="D850">
        <v>0.35499999999999998</v>
      </c>
      <c r="E850">
        <v>6.1235187831483609E-42</v>
      </c>
      <c r="F850" t="s">
        <v>717</v>
      </c>
      <c r="G850" t="s">
        <v>993</v>
      </c>
    </row>
    <row r="851" spans="1:7" x14ac:dyDescent="0.2">
      <c r="A851">
        <v>4.8355697066803809E-41</v>
      </c>
      <c r="B851">
        <v>0.28019393421950439</v>
      </c>
      <c r="C851">
        <v>0.66900000000000004</v>
      </c>
      <c r="D851">
        <v>0.46800000000000003</v>
      </c>
      <c r="E851">
        <v>9.4124364340533619E-37</v>
      </c>
      <c r="F851" t="s">
        <v>717</v>
      </c>
      <c r="G851" t="s">
        <v>1064</v>
      </c>
    </row>
    <row r="852" spans="1:7" x14ac:dyDescent="0.2">
      <c r="A852">
        <v>2.7445552072058672E-32</v>
      </c>
      <c r="B852">
        <v>0.27997772707310697</v>
      </c>
      <c r="C852">
        <v>0.95099999999999996</v>
      </c>
      <c r="D852">
        <v>0.95099999999999996</v>
      </c>
      <c r="E852">
        <v>5.3422767108262193E-28</v>
      </c>
      <c r="F852" t="s">
        <v>717</v>
      </c>
      <c r="G852" t="s">
        <v>1222</v>
      </c>
    </row>
    <row r="853" spans="1:7" x14ac:dyDescent="0.2">
      <c r="A853">
        <v>2.4874801630409579E-34</v>
      </c>
      <c r="B853">
        <v>0.27994603448445382</v>
      </c>
      <c r="C853">
        <v>0.96599999999999997</v>
      </c>
      <c r="D853">
        <v>0.94899999999999995</v>
      </c>
      <c r="E853">
        <v>4.841880137359225E-30</v>
      </c>
      <c r="F853" t="s">
        <v>717</v>
      </c>
      <c r="G853" t="s">
        <v>626</v>
      </c>
    </row>
    <row r="854" spans="1:7" x14ac:dyDescent="0.2">
      <c r="A854">
        <v>4.3815458937129291E-30</v>
      </c>
      <c r="B854">
        <v>0.27961644000318081</v>
      </c>
      <c r="C854">
        <v>0.85199999999999998</v>
      </c>
      <c r="D854">
        <v>0.78800000000000003</v>
      </c>
      <c r="E854">
        <v>8.5286790821122161E-26</v>
      </c>
      <c r="F854" t="s">
        <v>717</v>
      </c>
      <c r="G854" t="s">
        <v>1262</v>
      </c>
    </row>
    <row r="855" spans="1:7" x14ac:dyDescent="0.2">
      <c r="A855">
        <v>5.1961168249719877E-28</v>
      </c>
      <c r="B855">
        <v>0.2796034870516082</v>
      </c>
      <c r="C855">
        <v>0.58499999999999996</v>
      </c>
      <c r="D855">
        <v>0.436</v>
      </c>
      <c r="E855">
        <v>1.011424139980797E-23</v>
      </c>
      <c r="F855" t="s">
        <v>717</v>
      </c>
      <c r="G855" t="s">
        <v>1309</v>
      </c>
    </row>
    <row r="856" spans="1:7" x14ac:dyDescent="0.2">
      <c r="A856">
        <v>2.7779404956876519E-17</v>
      </c>
      <c r="B856">
        <v>0.27941760521580511</v>
      </c>
      <c r="C856">
        <v>0.96199999999999997</v>
      </c>
      <c r="D856">
        <v>0.95399999999999996</v>
      </c>
      <c r="E856">
        <v>5.4072611748560146E-13</v>
      </c>
      <c r="F856" t="s">
        <v>717</v>
      </c>
      <c r="G856" t="s">
        <v>343</v>
      </c>
    </row>
    <row r="857" spans="1:7" x14ac:dyDescent="0.2">
      <c r="A857">
        <v>6.182525899425373E-30</v>
      </c>
      <c r="B857">
        <v>0.27939418950221101</v>
      </c>
      <c r="C857">
        <v>0.89</v>
      </c>
      <c r="D857">
        <v>0.82399999999999995</v>
      </c>
      <c r="E857">
        <v>1.2034286663231489E-25</v>
      </c>
      <c r="F857" t="s">
        <v>717</v>
      </c>
      <c r="G857" t="s">
        <v>1268</v>
      </c>
    </row>
    <row r="858" spans="1:7" x14ac:dyDescent="0.2">
      <c r="A858">
        <v>8.355794027000673E-32</v>
      </c>
      <c r="B858">
        <v>0.27937299500535251</v>
      </c>
      <c r="C858">
        <v>0.57299999999999995</v>
      </c>
      <c r="D858">
        <v>0.39600000000000002</v>
      </c>
      <c r="E858">
        <v>1.6264553073556808E-27</v>
      </c>
      <c r="F858" t="s">
        <v>717</v>
      </c>
      <c r="G858" t="s">
        <v>1227</v>
      </c>
    </row>
    <row r="859" spans="1:7" x14ac:dyDescent="0.2">
      <c r="A859">
        <v>1.570645558580297E-46</v>
      </c>
      <c r="B859">
        <v>0.27932935152602523</v>
      </c>
      <c r="C859">
        <v>0.36399999999999999</v>
      </c>
      <c r="D859">
        <v>0.16</v>
      </c>
      <c r="E859">
        <v>3.0572615797765489E-42</v>
      </c>
      <c r="F859" t="s">
        <v>717</v>
      </c>
      <c r="G859" t="s">
        <v>990</v>
      </c>
    </row>
    <row r="860" spans="1:7" x14ac:dyDescent="0.2">
      <c r="A860">
        <v>6.007954616785845E-48</v>
      </c>
      <c r="B860">
        <v>0.27919714807988538</v>
      </c>
      <c r="C860">
        <v>0.58699999999999997</v>
      </c>
      <c r="D860">
        <v>0.35599999999999998</v>
      </c>
      <c r="E860">
        <v>1.1694483661573649E-43</v>
      </c>
      <c r="F860" t="s">
        <v>717</v>
      </c>
      <c r="G860" t="s">
        <v>969</v>
      </c>
    </row>
    <row r="861" spans="1:7" x14ac:dyDescent="0.2">
      <c r="A861">
        <v>4.5188993570221634E-34</v>
      </c>
      <c r="B861">
        <v>0.27902998244983118</v>
      </c>
      <c r="C861">
        <v>0.97699999999999998</v>
      </c>
      <c r="D861">
        <v>0.96399999999999997</v>
      </c>
      <c r="E861">
        <v>8.7960375984436417E-30</v>
      </c>
      <c r="F861" t="s">
        <v>717</v>
      </c>
      <c r="G861" t="s">
        <v>1185</v>
      </c>
    </row>
    <row r="862" spans="1:7" x14ac:dyDescent="0.2">
      <c r="A862">
        <v>8.3927805604050719E-28</v>
      </c>
      <c r="B862">
        <v>0.27901698665362901</v>
      </c>
      <c r="C862">
        <v>0.89700000000000002</v>
      </c>
      <c r="D862">
        <v>0.875</v>
      </c>
      <c r="E862">
        <v>1.6336547360828469E-23</v>
      </c>
      <c r="F862" t="s">
        <v>717</v>
      </c>
      <c r="G862" t="s">
        <v>1318</v>
      </c>
    </row>
    <row r="863" spans="1:7" x14ac:dyDescent="0.2">
      <c r="A863">
        <v>1.23058152483998E-33</v>
      </c>
      <c r="B863">
        <v>0.27896846573891371</v>
      </c>
      <c r="C863">
        <v>0.56000000000000005</v>
      </c>
      <c r="D863">
        <v>0.378</v>
      </c>
      <c r="E863">
        <v>2.3953269381010211E-29</v>
      </c>
      <c r="F863" t="s">
        <v>717</v>
      </c>
      <c r="G863" t="s">
        <v>1191</v>
      </c>
    </row>
    <row r="864" spans="1:7" x14ac:dyDescent="0.2">
      <c r="A864">
        <v>1.337000135133643E-30</v>
      </c>
      <c r="B864">
        <v>0.27895729286571769</v>
      </c>
      <c r="C864">
        <v>0.88900000000000001</v>
      </c>
      <c r="D864">
        <v>0.84</v>
      </c>
      <c r="E864">
        <v>2.602470763037637E-26</v>
      </c>
      <c r="F864" t="s">
        <v>717</v>
      </c>
      <c r="G864" t="s">
        <v>1254</v>
      </c>
    </row>
    <row r="865" spans="1:7" x14ac:dyDescent="0.2">
      <c r="A865">
        <v>5.3043676575733143E-33</v>
      </c>
      <c r="B865">
        <v>0.27880801170722219</v>
      </c>
      <c r="C865">
        <v>0.82399999999999995</v>
      </c>
      <c r="D865">
        <v>0.71899999999999997</v>
      </c>
      <c r="E865">
        <v>1.032495164546645E-28</v>
      </c>
      <c r="F865" t="s">
        <v>717</v>
      </c>
      <c r="G865" t="s">
        <v>1207</v>
      </c>
    </row>
    <row r="866" spans="1:7" x14ac:dyDescent="0.2">
      <c r="A866">
        <v>4.7646085703939442E-33</v>
      </c>
      <c r="B866">
        <v>0.27874525899849217</v>
      </c>
      <c r="C866">
        <v>0.54900000000000004</v>
      </c>
      <c r="D866">
        <v>0.36799999999999999</v>
      </c>
      <c r="E866">
        <v>9.2743105822718127E-29</v>
      </c>
      <c r="F866" t="s">
        <v>717</v>
      </c>
      <c r="G866" t="s">
        <v>1205</v>
      </c>
    </row>
    <row r="867" spans="1:7" x14ac:dyDescent="0.2">
      <c r="A867">
        <v>4.7364678779716578E-16</v>
      </c>
      <c r="B867">
        <v>0.27866901013573092</v>
      </c>
      <c r="C867">
        <v>0.79100000000000004</v>
      </c>
      <c r="D867">
        <v>0.73899999999999999</v>
      </c>
      <c r="E867">
        <v>9.2195347244718326E-12</v>
      </c>
      <c r="F867" t="s">
        <v>717</v>
      </c>
      <c r="G867" t="s">
        <v>1400</v>
      </c>
    </row>
    <row r="868" spans="1:7" x14ac:dyDescent="0.2">
      <c r="A868">
        <v>3.2782204147355482E-62</v>
      </c>
      <c r="B868">
        <v>0.27865286858252392</v>
      </c>
      <c r="C868">
        <v>0.433</v>
      </c>
      <c r="D868">
        <v>0.184</v>
      </c>
      <c r="E868">
        <v>6.3810560372827441E-58</v>
      </c>
      <c r="F868" t="s">
        <v>717</v>
      </c>
      <c r="G868" t="s">
        <v>890</v>
      </c>
    </row>
    <row r="869" spans="1:7" x14ac:dyDescent="0.2">
      <c r="A869">
        <v>4.0501863867471267E-30</v>
      </c>
      <c r="B869">
        <v>0.27863080659316908</v>
      </c>
      <c r="C869">
        <v>0.77300000000000002</v>
      </c>
      <c r="D869">
        <v>0.67100000000000004</v>
      </c>
      <c r="E869">
        <v>7.8836878018032819E-26</v>
      </c>
      <c r="F869" t="s">
        <v>717</v>
      </c>
      <c r="G869" t="s">
        <v>1261</v>
      </c>
    </row>
    <row r="870" spans="1:7" x14ac:dyDescent="0.2">
      <c r="A870">
        <v>4.4228079503909903E-27</v>
      </c>
      <c r="B870">
        <v>0.27862225372296823</v>
      </c>
      <c r="C870">
        <v>0.83199999999999996</v>
      </c>
      <c r="D870">
        <v>0.75600000000000001</v>
      </c>
      <c r="E870">
        <v>8.6089956754360617E-23</v>
      </c>
      <c r="F870" t="s">
        <v>717</v>
      </c>
      <c r="G870" t="s">
        <v>1328</v>
      </c>
    </row>
    <row r="871" spans="1:7" x14ac:dyDescent="0.2">
      <c r="A871">
        <v>3.8613922934703388E-27</v>
      </c>
      <c r="B871">
        <v>0.27855442993707502</v>
      </c>
      <c r="C871">
        <v>0.97</v>
      </c>
      <c r="D871">
        <v>0.96199999999999997</v>
      </c>
      <c r="E871">
        <v>7.5162000992400148E-23</v>
      </c>
      <c r="F871" t="s">
        <v>717</v>
      </c>
      <c r="G871" t="s">
        <v>585</v>
      </c>
    </row>
    <row r="872" spans="1:7" x14ac:dyDescent="0.2">
      <c r="A872">
        <v>1.7635067044742049E-37</v>
      </c>
      <c r="B872">
        <v>0.27847570302442881</v>
      </c>
      <c r="C872">
        <v>0.67800000000000005</v>
      </c>
      <c r="D872">
        <v>0.51400000000000001</v>
      </c>
      <c r="E872">
        <v>3.4326658002590413E-33</v>
      </c>
      <c r="F872" t="s">
        <v>717</v>
      </c>
      <c r="G872" t="s">
        <v>1126</v>
      </c>
    </row>
    <row r="873" spans="1:7" x14ac:dyDescent="0.2">
      <c r="A873">
        <v>2.4518442908077049E-32</v>
      </c>
      <c r="B873">
        <v>0.27844469568623809</v>
      </c>
      <c r="C873">
        <v>0.93400000000000005</v>
      </c>
      <c r="D873">
        <v>0.89100000000000001</v>
      </c>
      <c r="E873">
        <v>4.7725149120571972E-28</v>
      </c>
      <c r="F873" t="s">
        <v>717</v>
      </c>
      <c r="G873" t="s">
        <v>1221</v>
      </c>
    </row>
    <row r="874" spans="1:7" x14ac:dyDescent="0.2">
      <c r="A874">
        <v>2.165740180343614E-32</v>
      </c>
      <c r="B874">
        <v>0.27840649037090681</v>
      </c>
      <c r="C874">
        <v>0.86499999999999999</v>
      </c>
      <c r="D874">
        <v>0.79400000000000004</v>
      </c>
      <c r="E874">
        <v>4.2156132610388448E-28</v>
      </c>
      <c r="F874" t="s">
        <v>717</v>
      </c>
      <c r="G874" t="s">
        <v>78</v>
      </c>
    </row>
    <row r="875" spans="1:7" x14ac:dyDescent="0.2">
      <c r="A875">
        <v>3.4235028428579138E-36</v>
      </c>
      <c r="B875">
        <v>0.27819866098124679</v>
      </c>
      <c r="C875">
        <v>0.64300000000000002</v>
      </c>
      <c r="D875">
        <v>0.45500000000000002</v>
      </c>
      <c r="E875">
        <v>6.6638482836229294E-32</v>
      </c>
      <c r="F875" t="s">
        <v>717</v>
      </c>
      <c r="G875" t="s">
        <v>1150</v>
      </c>
    </row>
    <row r="876" spans="1:7" x14ac:dyDescent="0.2">
      <c r="A876">
        <v>3.6905746618426292E-33</v>
      </c>
      <c r="B876">
        <v>0.27809892618857113</v>
      </c>
      <c r="C876">
        <v>0.84899999999999998</v>
      </c>
      <c r="D876">
        <v>0.77500000000000002</v>
      </c>
      <c r="E876">
        <v>7.1837035792766767E-29</v>
      </c>
      <c r="F876" t="s">
        <v>717</v>
      </c>
      <c r="G876" t="s">
        <v>1200</v>
      </c>
    </row>
    <row r="877" spans="1:7" x14ac:dyDescent="0.2">
      <c r="A877">
        <v>1.085183764748913E-29</v>
      </c>
      <c r="B877">
        <v>0.27799219800667979</v>
      </c>
      <c r="C877">
        <v>0.73499999999999999</v>
      </c>
      <c r="D877">
        <v>0.61599999999999999</v>
      </c>
      <c r="E877">
        <v>2.1123101980837588E-25</v>
      </c>
      <c r="F877" t="s">
        <v>717</v>
      </c>
      <c r="G877" t="s">
        <v>1274</v>
      </c>
    </row>
    <row r="878" spans="1:7" x14ac:dyDescent="0.2">
      <c r="A878">
        <v>3.7041210134569733E-21</v>
      </c>
      <c r="B878">
        <v>0.27771332934053039</v>
      </c>
      <c r="C878">
        <v>0.82899999999999996</v>
      </c>
      <c r="D878">
        <v>0.77</v>
      </c>
      <c r="E878">
        <v>7.2100715526939989E-17</v>
      </c>
      <c r="F878" t="s">
        <v>717</v>
      </c>
      <c r="G878" t="s">
        <v>1393</v>
      </c>
    </row>
    <row r="879" spans="1:7" x14ac:dyDescent="0.2">
      <c r="A879">
        <v>3.8281992574237251E-33</v>
      </c>
      <c r="B879">
        <v>0.27768625765672639</v>
      </c>
      <c r="C879">
        <v>0.71099999999999997</v>
      </c>
      <c r="D879">
        <v>0.56299999999999994</v>
      </c>
      <c r="E879">
        <v>7.4515898545752809E-29</v>
      </c>
      <c r="F879" t="s">
        <v>717</v>
      </c>
      <c r="G879" t="s">
        <v>1202</v>
      </c>
    </row>
    <row r="880" spans="1:7" x14ac:dyDescent="0.2">
      <c r="A880">
        <v>1.5593521713091601E-39</v>
      </c>
      <c r="B880">
        <v>0.2773679651199375</v>
      </c>
      <c r="C880">
        <v>0.60099999999999998</v>
      </c>
      <c r="D880">
        <v>0.40400000000000003</v>
      </c>
      <c r="E880">
        <v>3.0352790014532809E-35</v>
      </c>
      <c r="F880" t="s">
        <v>717</v>
      </c>
      <c r="G880" t="s">
        <v>1092</v>
      </c>
    </row>
    <row r="881" spans="1:7" x14ac:dyDescent="0.2">
      <c r="A881">
        <v>1.587337810584659E-12</v>
      </c>
      <c r="B881">
        <v>0.27708913432083643</v>
      </c>
      <c r="C881">
        <v>0.93100000000000005</v>
      </c>
      <c r="D881">
        <v>0.93</v>
      </c>
      <c r="E881">
        <v>3.089753048303039E-8</v>
      </c>
      <c r="F881" t="s">
        <v>717</v>
      </c>
      <c r="G881" t="s">
        <v>344</v>
      </c>
    </row>
    <row r="882" spans="1:7" x14ac:dyDescent="0.2">
      <c r="A882">
        <v>2.9959934375191E-24</v>
      </c>
      <c r="B882">
        <v>0.27697426651453738</v>
      </c>
      <c r="C882">
        <v>0.82899999999999996</v>
      </c>
      <c r="D882">
        <v>0.78900000000000003</v>
      </c>
      <c r="E882">
        <v>5.8317012261309278E-20</v>
      </c>
      <c r="F882" t="s">
        <v>717</v>
      </c>
      <c r="G882" t="s">
        <v>1372</v>
      </c>
    </row>
    <row r="883" spans="1:7" x14ac:dyDescent="0.2">
      <c r="A883">
        <v>9.6111356666425374E-34</v>
      </c>
      <c r="B883">
        <v>0.27692016694573168</v>
      </c>
      <c r="C883">
        <v>0.61099999999999999</v>
      </c>
      <c r="D883">
        <v>0.436</v>
      </c>
      <c r="E883">
        <v>1.8708075575119701E-29</v>
      </c>
      <c r="F883" t="s">
        <v>717</v>
      </c>
      <c r="G883" t="s">
        <v>1189</v>
      </c>
    </row>
    <row r="884" spans="1:7" x14ac:dyDescent="0.2">
      <c r="A884">
        <v>1.274279973615022E-40</v>
      </c>
      <c r="B884">
        <v>0.27671780319287798</v>
      </c>
      <c r="C884">
        <v>0.70099999999999996</v>
      </c>
      <c r="D884">
        <v>0.50600000000000001</v>
      </c>
      <c r="E884">
        <v>2.48038596864164E-36</v>
      </c>
      <c r="F884" t="s">
        <v>717</v>
      </c>
      <c r="G884" t="s">
        <v>1069</v>
      </c>
    </row>
    <row r="885" spans="1:7" x14ac:dyDescent="0.2">
      <c r="A885">
        <v>8.2528647476238946E-31</v>
      </c>
      <c r="B885">
        <v>0.27664830520354511</v>
      </c>
      <c r="C885">
        <v>0.7</v>
      </c>
      <c r="D885">
        <v>0.53900000000000003</v>
      </c>
      <c r="E885">
        <v>1.6064201231249911E-26</v>
      </c>
      <c r="F885" t="s">
        <v>717</v>
      </c>
      <c r="G885" t="s">
        <v>1250</v>
      </c>
    </row>
    <row r="886" spans="1:7" x14ac:dyDescent="0.2">
      <c r="A886">
        <v>8.7141386688958309E-27</v>
      </c>
      <c r="B886">
        <v>0.27628525183912211</v>
      </c>
      <c r="C886">
        <v>0.68100000000000005</v>
      </c>
      <c r="D886">
        <v>0.54600000000000004</v>
      </c>
      <c r="E886">
        <v>1.696207091900574E-22</v>
      </c>
      <c r="F886" t="s">
        <v>717</v>
      </c>
      <c r="G886" t="s">
        <v>1336</v>
      </c>
    </row>
    <row r="887" spans="1:7" x14ac:dyDescent="0.2">
      <c r="A887">
        <v>4.2092096893662304E-31</v>
      </c>
      <c r="B887">
        <v>0.27597415281068338</v>
      </c>
      <c r="C887">
        <v>0.77900000000000003</v>
      </c>
      <c r="D887">
        <v>0.66400000000000003</v>
      </c>
      <c r="E887">
        <v>8.1932266603513656E-27</v>
      </c>
      <c r="F887" t="s">
        <v>717</v>
      </c>
      <c r="G887" t="s">
        <v>1246</v>
      </c>
    </row>
    <row r="888" spans="1:7" x14ac:dyDescent="0.2">
      <c r="A888">
        <v>1.12868690315249E-28</v>
      </c>
      <c r="B888">
        <v>0.27596878633642402</v>
      </c>
      <c r="C888">
        <v>0.93899999999999995</v>
      </c>
      <c r="D888">
        <v>0.91300000000000003</v>
      </c>
      <c r="E888">
        <v>2.196989056986321E-24</v>
      </c>
      <c r="F888" t="s">
        <v>717</v>
      </c>
      <c r="G888" t="s">
        <v>1295</v>
      </c>
    </row>
    <row r="889" spans="1:7" x14ac:dyDescent="0.2">
      <c r="A889">
        <v>3.2177958869401368E-40</v>
      </c>
      <c r="B889">
        <v>0.27552835232180722</v>
      </c>
      <c r="C889">
        <v>0.72399999999999998</v>
      </c>
      <c r="D889">
        <v>0.56699999999999995</v>
      </c>
      <c r="E889">
        <v>6.2634396939289777E-36</v>
      </c>
      <c r="F889" t="s">
        <v>717</v>
      </c>
      <c r="G889" t="s">
        <v>1077</v>
      </c>
    </row>
    <row r="890" spans="1:7" x14ac:dyDescent="0.2">
      <c r="A890">
        <v>1.2396137164250389E-31</v>
      </c>
      <c r="B890">
        <v>0.27537514033675681</v>
      </c>
      <c r="C890">
        <v>0.68400000000000005</v>
      </c>
      <c r="D890">
        <v>0.53200000000000003</v>
      </c>
      <c r="E890">
        <v>2.4129080990213381E-27</v>
      </c>
      <c r="F890" t="s">
        <v>717</v>
      </c>
      <c r="G890" t="s">
        <v>1232</v>
      </c>
    </row>
    <row r="891" spans="1:7" x14ac:dyDescent="0.2">
      <c r="A891">
        <v>8.8174371657330418E-25</v>
      </c>
      <c r="B891">
        <v>0.27536243538320487</v>
      </c>
      <c r="C891">
        <v>0.75900000000000001</v>
      </c>
      <c r="D891">
        <v>0.68300000000000005</v>
      </c>
      <c r="E891">
        <v>1.716314144309937E-20</v>
      </c>
      <c r="F891" t="s">
        <v>717</v>
      </c>
      <c r="G891" t="s">
        <v>1362</v>
      </c>
    </row>
    <row r="892" spans="1:7" x14ac:dyDescent="0.2">
      <c r="A892">
        <v>1.3551488967181839E-32</v>
      </c>
      <c r="B892">
        <v>0.27503995317712071</v>
      </c>
      <c r="C892">
        <v>0.59899999999999998</v>
      </c>
      <c r="D892">
        <v>0.42299999999999999</v>
      </c>
      <c r="E892">
        <v>2.637797327461945E-28</v>
      </c>
      <c r="F892" t="s">
        <v>717</v>
      </c>
      <c r="G892" t="s">
        <v>1215</v>
      </c>
    </row>
    <row r="893" spans="1:7" x14ac:dyDescent="0.2">
      <c r="A893">
        <v>6.7999536297821935E-26</v>
      </c>
      <c r="B893">
        <v>0.27491363030890698</v>
      </c>
      <c r="C893">
        <v>0.85899999999999999</v>
      </c>
      <c r="D893">
        <v>0.79600000000000004</v>
      </c>
      <c r="E893">
        <v>1.3236109740371039E-21</v>
      </c>
      <c r="F893" t="s">
        <v>717</v>
      </c>
      <c r="G893" t="s">
        <v>1347</v>
      </c>
    </row>
    <row r="894" spans="1:7" x14ac:dyDescent="0.2">
      <c r="A894">
        <v>1.3398975884728309E-28</v>
      </c>
      <c r="B894">
        <v>0.27476817818484339</v>
      </c>
      <c r="C894">
        <v>0.96199999999999997</v>
      </c>
      <c r="D894">
        <v>0.94599999999999995</v>
      </c>
      <c r="E894">
        <v>2.608110655962365E-24</v>
      </c>
      <c r="F894" t="s">
        <v>717</v>
      </c>
      <c r="G894" t="s">
        <v>1296</v>
      </c>
    </row>
    <row r="895" spans="1:7" x14ac:dyDescent="0.2">
      <c r="A895">
        <v>1.669525938082199E-52</v>
      </c>
      <c r="B895">
        <v>0.27459403322669279</v>
      </c>
      <c r="C895">
        <v>0.47799999999999998</v>
      </c>
      <c r="D895">
        <v>0.23899999999999999</v>
      </c>
      <c r="E895">
        <v>3.2497322384770001E-48</v>
      </c>
      <c r="F895" t="s">
        <v>717</v>
      </c>
      <c r="G895" t="s">
        <v>934</v>
      </c>
    </row>
    <row r="896" spans="1:7" x14ac:dyDescent="0.2">
      <c r="A896">
        <v>1.104766166295302E-33</v>
      </c>
      <c r="B896">
        <v>0.27423938435030232</v>
      </c>
      <c r="C896">
        <v>0.71099999999999997</v>
      </c>
      <c r="D896">
        <v>0.56599999999999995</v>
      </c>
      <c r="E896">
        <v>2.1504273426938061E-29</v>
      </c>
      <c r="F896" t="s">
        <v>717</v>
      </c>
      <c r="G896" t="s">
        <v>1190</v>
      </c>
    </row>
    <row r="897" spans="1:7" x14ac:dyDescent="0.2">
      <c r="A897">
        <v>1.15406954624113E-45</v>
      </c>
      <c r="B897">
        <v>0.27401935874931072</v>
      </c>
      <c r="C897">
        <v>0.51300000000000001</v>
      </c>
      <c r="D897">
        <v>0.28799999999999998</v>
      </c>
      <c r="E897">
        <v>2.2463963717583591E-41</v>
      </c>
      <c r="F897" t="s">
        <v>717</v>
      </c>
      <c r="G897" t="s">
        <v>1004</v>
      </c>
    </row>
    <row r="898" spans="1:7" x14ac:dyDescent="0.2">
      <c r="A898">
        <v>8.1260308909973431E-28</v>
      </c>
      <c r="B898">
        <v>0.27388493612248282</v>
      </c>
      <c r="C898">
        <v>0.90600000000000003</v>
      </c>
      <c r="D898">
        <v>0.86599999999999999</v>
      </c>
      <c r="E898">
        <v>1.581731912932633E-23</v>
      </c>
      <c r="F898" t="s">
        <v>717</v>
      </c>
      <c r="G898" t="s">
        <v>1317</v>
      </c>
    </row>
    <row r="899" spans="1:7" x14ac:dyDescent="0.2">
      <c r="A899">
        <v>8.8009100443311245E-63</v>
      </c>
      <c r="B899">
        <v>0.27350325537068082</v>
      </c>
      <c r="C899">
        <v>0.437</v>
      </c>
      <c r="D899">
        <v>0.188</v>
      </c>
      <c r="E899">
        <v>1.713097140129053E-58</v>
      </c>
      <c r="F899" t="s">
        <v>717</v>
      </c>
      <c r="G899" t="s">
        <v>886</v>
      </c>
    </row>
    <row r="900" spans="1:7" x14ac:dyDescent="0.2">
      <c r="A900">
        <v>1.4035294212202941E-30</v>
      </c>
      <c r="B900">
        <v>0.27344531817949291</v>
      </c>
      <c r="C900">
        <v>0.56999999999999995</v>
      </c>
      <c r="D900">
        <v>0.40300000000000002</v>
      </c>
      <c r="E900">
        <v>2.7319700184053012E-26</v>
      </c>
      <c r="F900" t="s">
        <v>717</v>
      </c>
      <c r="G900" t="s">
        <v>1255</v>
      </c>
    </row>
    <row r="901" spans="1:7" x14ac:dyDescent="0.2">
      <c r="A901">
        <v>1.1656069856833379E-35</v>
      </c>
      <c r="B901">
        <v>0.2728883575050387</v>
      </c>
      <c r="C901">
        <v>0.625</v>
      </c>
      <c r="D901">
        <v>0.44600000000000001</v>
      </c>
      <c r="E901">
        <v>2.2688539976326189E-31</v>
      </c>
      <c r="F901" t="s">
        <v>717</v>
      </c>
      <c r="G901" t="s">
        <v>1162</v>
      </c>
    </row>
    <row r="902" spans="1:7" x14ac:dyDescent="0.2">
      <c r="A902">
        <v>2.387868821694812E-29</v>
      </c>
      <c r="B902">
        <v>0.27280428962571812</v>
      </c>
      <c r="C902">
        <v>0.79800000000000004</v>
      </c>
      <c r="D902">
        <v>0.70599999999999996</v>
      </c>
      <c r="E902">
        <v>4.6479866614289519E-25</v>
      </c>
      <c r="F902" t="s">
        <v>717</v>
      </c>
      <c r="G902" t="s">
        <v>1283</v>
      </c>
    </row>
    <row r="903" spans="1:7" x14ac:dyDescent="0.2">
      <c r="A903">
        <v>3.478186874500834E-31</v>
      </c>
      <c r="B903">
        <v>0.27261167260472391</v>
      </c>
      <c r="C903">
        <v>0.82399999999999995</v>
      </c>
      <c r="D903">
        <v>0.73299999999999998</v>
      </c>
      <c r="E903">
        <v>6.7702907512158729E-27</v>
      </c>
      <c r="F903" t="s">
        <v>717</v>
      </c>
      <c r="G903" t="s">
        <v>1243</v>
      </c>
    </row>
    <row r="904" spans="1:7" x14ac:dyDescent="0.2">
      <c r="A904">
        <v>5.6417376709592917E-30</v>
      </c>
      <c r="B904">
        <v>0.27255314991343599</v>
      </c>
      <c r="C904">
        <v>0.60199999999999998</v>
      </c>
      <c r="D904">
        <v>0.44</v>
      </c>
      <c r="E904">
        <v>1.098164237652226E-25</v>
      </c>
      <c r="F904" t="s">
        <v>717</v>
      </c>
      <c r="G904" t="s">
        <v>1267</v>
      </c>
    </row>
    <row r="905" spans="1:7" x14ac:dyDescent="0.2">
      <c r="A905">
        <v>2.6890354561713589E-13</v>
      </c>
      <c r="B905">
        <v>0.27220320240394308</v>
      </c>
      <c r="C905">
        <v>0.95299999999999996</v>
      </c>
      <c r="D905">
        <v>0.95399999999999996</v>
      </c>
      <c r="E905">
        <v>5.2342075154375501E-9</v>
      </c>
      <c r="F905" t="s">
        <v>717</v>
      </c>
      <c r="G905" t="s">
        <v>387</v>
      </c>
    </row>
    <row r="906" spans="1:7" x14ac:dyDescent="0.2">
      <c r="A906">
        <v>4.1437095248012353E-58</v>
      </c>
      <c r="B906">
        <v>0.27218762961530613</v>
      </c>
      <c r="C906">
        <v>0.48499999999999999</v>
      </c>
      <c r="D906">
        <v>0.23100000000000001</v>
      </c>
      <c r="E906">
        <v>8.0657305900256041E-54</v>
      </c>
      <c r="F906" t="s">
        <v>717</v>
      </c>
      <c r="G906" t="s">
        <v>910</v>
      </c>
    </row>
    <row r="907" spans="1:7" x14ac:dyDescent="0.2">
      <c r="A907">
        <v>3.8016647844778033E-30</v>
      </c>
      <c r="B907">
        <v>0.27217862893717348</v>
      </c>
      <c r="C907">
        <v>0.96299999999999997</v>
      </c>
      <c r="D907">
        <v>0.94199999999999995</v>
      </c>
      <c r="E907">
        <v>7.399940502986044E-26</v>
      </c>
      <c r="F907" t="s">
        <v>717</v>
      </c>
      <c r="G907" t="s">
        <v>1260</v>
      </c>
    </row>
    <row r="908" spans="1:7" x14ac:dyDescent="0.2">
      <c r="A908">
        <v>8.4503356740550162E-28</v>
      </c>
      <c r="B908">
        <v>0.27201696308709239</v>
      </c>
      <c r="C908">
        <v>0.67300000000000004</v>
      </c>
      <c r="D908">
        <v>0.54400000000000004</v>
      </c>
      <c r="E908">
        <v>1.6448578389548089E-23</v>
      </c>
      <c r="F908" t="s">
        <v>717</v>
      </c>
      <c r="G908" t="s">
        <v>1319</v>
      </c>
    </row>
    <row r="909" spans="1:7" x14ac:dyDescent="0.2">
      <c r="A909">
        <v>2.1885093083528861E-27</v>
      </c>
      <c r="B909">
        <v>0.2719507297779048</v>
      </c>
      <c r="C909">
        <v>0.89</v>
      </c>
      <c r="D909">
        <v>0.84299999999999997</v>
      </c>
      <c r="E909">
        <v>4.2599333687088931E-23</v>
      </c>
      <c r="F909" t="s">
        <v>717</v>
      </c>
      <c r="G909" t="s">
        <v>1323</v>
      </c>
    </row>
    <row r="910" spans="1:7" x14ac:dyDescent="0.2">
      <c r="A910">
        <v>2.187742522773825E-28</v>
      </c>
      <c r="B910">
        <v>0.27188745672851888</v>
      </c>
      <c r="C910">
        <v>0.82699999999999996</v>
      </c>
      <c r="D910">
        <v>0.76800000000000002</v>
      </c>
      <c r="E910">
        <v>4.2584408205792511E-24</v>
      </c>
      <c r="F910" t="s">
        <v>717</v>
      </c>
      <c r="G910" t="s">
        <v>1302</v>
      </c>
    </row>
    <row r="911" spans="1:7" x14ac:dyDescent="0.2">
      <c r="A911">
        <v>3.7037322005542402E-27</v>
      </c>
      <c r="B911">
        <v>0.27180474843620123</v>
      </c>
      <c r="C911">
        <v>0.93100000000000005</v>
      </c>
      <c r="D911">
        <v>0.91100000000000003</v>
      </c>
      <c r="E911">
        <v>7.2093147283788275E-23</v>
      </c>
      <c r="F911" t="s">
        <v>717</v>
      </c>
      <c r="G911" t="s">
        <v>655</v>
      </c>
    </row>
    <row r="912" spans="1:7" x14ac:dyDescent="0.2">
      <c r="A912">
        <v>6.1589166286381977E-29</v>
      </c>
      <c r="B912">
        <v>0.27178488833241282</v>
      </c>
      <c r="C912">
        <v>0.69299999999999995</v>
      </c>
      <c r="D912">
        <v>0.55700000000000005</v>
      </c>
      <c r="E912">
        <v>1.1988331217644251E-24</v>
      </c>
      <c r="F912" t="s">
        <v>717</v>
      </c>
      <c r="G912" t="s">
        <v>1292</v>
      </c>
    </row>
    <row r="913" spans="1:7" x14ac:dyDescent="0.2">
      <c r="A913">
        <v>5.7596541436460979E-42</v>
      </c>
      <c r="B913">
        <v>0.27151698717055611</v>
      </c>
      <c r="C913">
        <v>1</v>
      </c>
      <c r="D913">
        <v>0.998</v>
      </c>
      <c r="E913">
        <v>1.121116679060713E-37</v>
      </c>
      <c r="F913" t="s">
        <v>717</v>
      </c>
      <c r="G913" t="s">
        <v>1056</v>
      </c>
    </row>
    <row r="914" spans="1:7" x14ac:dyDescent="0.2">
      <c r="A914">
        <v>7.7465712586607937E-28</v>
      </c>
      <c r="B914">
        <v>0.27136746770350317</v>
      </c>
      <c r="C914">
        <v>0.753</v>
      </c>
      <c r="D914">
        <v>0.63700000000000001</v>
      </c>
      <c r="E914">
        <v>1.5078700954983231E-23</v>
      </c>
      <c r="F914" t="s">
        <v>717</v>
      </c>
      <c r="G914" t="s">
        <v>1316</v>
      </c>
    </row>
    <row r="915" spans="1:7" x14ac:dyDescent="0.2">
      <c r="A915">
        <v>5.3535415535670617E-31</v>
      </c>
      <c r="B915">
        <v>0.27112554348444862</v>
      </c>
      <c r="C915">
        <v>0.76400000000000001</v>
      </c>
      <c r="D915">
        <v>0.64300000000000002</v>
      </c>
      <c r="E915">
        <v>1.042066863401829E-26</v>
      </c>
      <c r="F915" t="s">
        <v>717</v>
      </c>
      <c r="G915" t="s">
        <v>1249</v>
      </c>
    </row>
    <row r="916" spans="1:7" x14ac:dyDescent="0.2">
      <c r="A916">
        <v>5.3310264906503864E-41</v>
      </c>
      <c r="B916">
        <v>0.27107565610484169</v>
      </c>
      <c r="C916">
        <v>0.99199999999999999</v>
      </c>
      <c r="D916">
        <v>0.98</v>
      </c>
      <c r="E916">
        <v>1.037684306405098E-36</v>
      </c>
      <c r="F916" t="s">
        <v>717</v>
      </c>
      <c r="G916" t="s">
        <v>1065</v>
      </c>
    </row>
    <row r="917" spans="1:7" x14ac:dyDescent="0.2">
      <c r="A917">
        <v>1.269219375395117E-16</v>
      </c>
      <c r="B917">
        <v>0.27101976634711039</v>
      </c>
      <c r="C917">
        <v>0.85299999999999998</v>
      </c>
      <c r="D917">
        <v>0.82099999999999995</v>
      </c>
      <c r="E917">
        <v>2.4705355142065951E-12</v>
      </c>
      <c r="F917" t="s">
        <v>717</v>
      </c>
      <c r="G917" t="s">
        <v>286</v>
      </c>
    </row>
    <row r="918" spans="1:7" x14ac:dyDescent="0.2">
      <c r="A918">
        <v>2.1835617336498522E-22</v>
      </c>
      <c r="B918">
        <v>0.2708001958801507</v>
      </c>
      <c r="C918">
        <v>0.94399999999999995</v>
      </c>
      <c r="D918">
        <v>0.94699999999999995</v>
      </c>
      <c r="E918">
        <v>4.2503029145494363E-18</v>
      </c>
      <c r="F918" t="s">
        <v>717</v>
      </c>
      <c r="G918" t="s">
        <v>1389</v>
      </c>
    </row>
    <row r="919" spans="1:7" x14ac:dyDescent="0.2">
      <c r="A919">
        <v>3.9617480182947117E-31</v>
      </c>
      <c r="B919">
        <v>0.2703059341213242</v>
      </c>
      <c r="C919">
        <v>0.78700000000000003</v>
      </c>
      <c r="D919">
        <v>0.67200000000000004</v>
      </c>
      <c r="E919">
        <v>7.7115425176106561E-27</v>
      </c>
      <c r="F919" t="s">
        <v>717</v>
      </c>
      <c r="G919" t="s">
        <v>1245</v>
      </c>
    </row>
    <row r="920" spans="1:7" x14ac:dyDescent="0.2">
      <c r="A920">
        <v>1.2765168438789569E-31</v>
      </c>
      <c r="B920">
        <v>0.27011903091900757</v>
      </c>
      <c r="C920">
        <v>0.56999999999999995</v>
      </c>
      <c r="D920">
        <v>0.39800000000000002</v>
      </c>
      <c r="E920">
        <v>2.48474003661039E-27</v>
      </c>
      <c r="F920" t="s">
        <v>717</v>
      </c>
      <c r="G920" t="s">
        <v>1233</v>
      </c>
    </row>
    <row r="921" spans="1:7" x14ac:dyDescent="0.2">
      <c r="A921">
        <v>4.4398327272027926E-25</v>
      </c>
      <c r="B921">
        <v>0.26995355897401607</v>
      </c>
      <c r="C921">
        <v>0.91700000000000004</v>
      </c>
      <c r="D921">
        <v>0.873</v>
      </c>
      <c r="E921">
        <v>8.6421344035002359E-21</v>
      </c>
      <c r="F921" t="s">
        <v>717</v>
      </c>
      <c r="G921" t="s">
        <v>1358</v>
      </c>
    </row>
    <row r="922" spans="1:7" x14ac:dyDescent="0.2">
      <c r="A922">
        <v>3.1601408853323088E-46</v>
      </c>
      <c r="B922">
        <v>0.26992655062601578</v>
      </c>
      <c r="C922">
        <v>0.51100000000000001</v>
      </c>
      <c r="D922">
        <v>0.29399999999999998</v>
      </c>
      <c r="E922">
        <v>6.1512142332993397E-42</v>
      </c>
      <c r="F922" t="s">
        <v>717</v>
      </c>
      <c r="G922" t="s">
        <v>994</v>
      </c>
    </row>
    <row r="923" spans="1:7" x14ac:dyDescent="0.2">
      <c r="A923">
        <v>5.3636991039787727E-28</v>
      </c>
      <c r="B923">
        <v>0.26963774878292868</v>
      </c>
      <c r="C923">
        <v>0.77</v>
      </c>
      <c r="D923">
        <v>0.68899999999999995</v>
      </c>
      <c r="E923">
        <v>1.044044030589468E-23</v>
      </c>
      <c r="F923" t="s">
        <v>717</v>
      </c>
      <c r="G923" t="s">
        <v>1310</v>
      </c>
    </row>
    <row r="924" spans="1:7" x14ac:dyDescent="0.2">
      <c r="A924">
        <v>2.0643313753715499E-35</v>
      </c>
      <c r="B924">
        <v>0.26957398152527162</v>
      </c>
      <c r="C924">
        <v>0.98899999999999999</v>
      </c>
      <c r="D924">
        <v>0.97299999999999998</v>
      </c>
      <c r="E924">
        <v>4.0182210221607217E-31</v>
      </c>
      <c r="F924" t="s">
        <v>717</v>
      </c>
      <c r="G924" t="s">
        <v>1166</v>
      </c>
    </row>
    <row r="925" spans="1:7" x14ac:dyDescent="0.2">
      <c r="A925">
        <v>2.1783565252026601E-26</v>
      </c>
      <c r="B925">
        <v>0.2687813382823323</v>
      </c>
      <c r="C925">
        <v>0.8</v>
      </c>
      <c r="D925">
        <v>0.71399999999999997</v>
      </c>
      <c r="E925">
        <v>4.2401709763069775E-22</v>
      </c>
      <c r="F925" t="s">
        <v>717</v>
      </c>
      <c r="G925" t="s">
        <v>1341</v>
      </c>
    </row>
    <row r="926" spans="1:7" x14ac:dyDescent="0.2">
      <c r="A926">
        <v>1.083913331500389E-17</v>
      </c>
      <c r="B926">
        <v>0.26868378032012818</v>
      </c>
      <c r="C926">
        <v>0.63200000000000001</v>
      </c>
      <c r="D926">
        <v>0.54800000000000004</v>
      </c>
      <c r="E926">
        <v>2.1098372997655081E-13</v>
      </c>
      <c r="F926" t="s">
        <v>717</v>
      </c>
      <c r="G926" t="s">
        <v>1399</v>
      </c>
    </row>
    <row r="927" spans="1:7" x14ac:dyDescent="0.2">
      <c r="A927">
        <v>3.1887209233571221E-29</v>
      </c>
      <c r="B927">
        <v>0.2685471985808312</v>
      </c>
      <c r="C927">
        <v>0.95599999999999996</v>
      </c>
      <c r="D927">
        <v>0.95799999999999996</v>
      </c>
      <c r="E927">
        <v>6.2068452773146382E-25</v>
      </c>
      <c r="F927" t="s">
        <v>717</v>
      </c>
      <c r="G927" t="s">
        <v>1287</v>
      </c>
    </row>
    <row r="928" spans="1:7" x14ac:dyDescent="0.2">
      <c r="A928">
        <v>2.9171509715327148E-34</v>
      </c>
      <c r="B928">
        <v>0.2682599753197501</v>
      </c>
      <c r="C928">
        <v>0.95099999999999996</v>
      </c>
      <c r="D928">
        <v>0.92</v>
      </c>
      <c r="E928">
        <v>5.6782343660884297E-30</v>
      </c>
      <c r="F928" t="s">
        <v>717</v>
      </c>
      <c r="G928" t="s">
        <v>1180</v>
      </c>
    </row>
    <row r="929" spans="1:7" x14ac:dyDescent="0.2">
      <c r="A929">
        <v>9.3898412937950821E-39</v>
      </c>
      <c r="B929">
        <v>0.26815542484965371</v>
      </c>
      <c r="C929">
        <v>0.57699999999999996</v>
      </c>
      <c r="D929">
        <v>0.378</v>
      </c>
      <c r="E929">
        <v>1.827732607837213E-34</v>
      </c>
      <c r="F929" t="s">
        <v>717</v>
      </c>
      <c r="G929" t="s">
        <v>1106</v>
      </c>
    </row>
    <row r="930" spans="1:7" x14ac:dyDescent="0.2">
      <c r="A930">
        <v>4.5270390842528294E-37</v>
      </c>
      <c r="B930">
        <v>0.26802369746585059</v>
      </c>
      <c r="C930">
        <v>0.47499999999999998</v>
      </c>
      <c r="D930">
        <v>0.27400000000000002</v>
      </c>
      <c r="E930">
        <v>8.8118815774981309E-33</v>
      </c>
      <c r="F930" t="s">
        <v>717</v>
      </c>
      <c r="G930" t="s">
        <v>1133</v>
      </c>
    </row>
    <row r="931" spans="1:7" x14ac:dyDescent="0.2">
      <c r="A931">
        <v>3.247832019331851E-22</v>
      </c>
      <c r="B931">
        <v>0.26800743770815427</v>
      </c>
      <c r="C931">
        <v>0.85499999999999998</v>
      </c>
      <c r="D931">
        <v>0.80100000000000005</v>
      </c>
      <c r="E931">
        <v>6.3219050256294469E-18</v>
      </c>
      <c r="F931" t="s">
        <v>717</v>
      </c>
      <c r="G931" t="s">
        <v>1391</v>
      </c>
    </row>
    <row r="932" spans="1:7" x14ac:dyDescent="0.2">
      <c r="A932">
        <v>3.4827141821323881E-32</v>
      </c>
      <c r="B932">
        <v>0.26760513020506649</v>
      </c>
      <c r="C932">
        <v>0.89700000000000002</v>
      </c>
      <c r="D932">
        <v>0.81399999999999995</v>
      </c>
      <c r="E932">
        <v>6.7791031555206934E-28</v>
      </c>
      <c r="F932" t="s">
        <v>717</v>
      </c>
      <c r="G932" t="s">
        <v>1224</v>
      </c>
    </row>
    <row r="933" spans="1:7" x14ac:dyDescent="0.2">
      <c r="A933">
        <v>6.5087608794301004E-68</v>
      </c>
      <c r="B933">
        <v>0.26752611539458832</v>
      </c>
      <c r="C933">
        <v>1</v>
      </c>
      <c r="D933">
        <v>0.998</v>
      </c>
      <c r="E933">
        <v>1.2669303051810691E-63</v>
      </c>
      <c r="F933" t="s">
        <v>717</v>
      </c>
      <c r="G933" t="s">
        <v>867</v>
      </c>
    </row>
    <row r="934" spans="1:7" x14ac:dyDescent="0.2">
      <c r="A934">
        <v>1.0563620536269509E-56</v>
      </c>
      <c r="B934">
        <v>0.26739549842564658</v>
      </c>
      <c r="C934">
        <v>0.46800000000000003</v>
      </c>
      <c r="D934">
        <v>0.219</v>
      </c>
      <c r="E934">
        <v>2.0562087373848599E-52</v>
      </c>
      <c r="F934" t="s">
        <v>717</v>
      </c>
      <c r="G934" t="s">
        <v>202</v>
      </c>
    </row>
    <row r="935" spans="1:7" x14ac:dyDescent="0.2">
      <c r="A935">
        <v>2.2204287726813851E-29</v>
      </c>
      <c r="B935">
        <v>0.26731805757746963</v>
      </c>
      <c r="C935">
        <v>0.74199999999999999</v>
      </c>
      <c r="D935">
        <v>0.61899999999999999</v>
      </c>
      <c r="E935">
        <v>4.3220646060243174E-25</v>
      </c>
      <c r="F935" t="s">
        <v>717</v>
      </c>
      <c r="G935" t="s">
        <v>1281</v>
      </c>
    </row>
    <row r="936" spans="1:7" x14ac:dyDescent="0.2">
      <c r="A936">
        <v>1.731274778726854E-24</v>
      </c>
      <c r="B936">
        <v>0.2671055298581001</v>
      </c>
      <c r="C936">
        <v>0.66400000000000003</v>
      </c>
      <c r="D936">
        <v>0.54800000000000004</v>
      </c>
      <c r="E936">
        <v>3.3699263567918207E-20</v>
      </c>
      <c r="F936" t="s">
        <v>717</v>
      </c>
      <c r="G936" t="s">
        <v>1368</v>
      </c>
    </row>
    <row r="937" spans="1:7" x14ac:dyDescent="0.2">
      <c r="A937">
        <v>2.9846008954255581E-25</v>
      </c>
      <c r="B937">
        <v>0.26681215998187108</v>
      </c>
      <c r="C937">
        <v>0.92900000000000005</v>
      </c>
      <c r="D937">
        <v>0.89900000000000002</v>
      </c>
      <c r="E937">
        <v>5.8095256429458478E-21</v>
      </c>
      <c r="F937" t="s">
        <v>717</v>
      </c>
      <c r="G937" t="s">
        <v>1357</v>
      </c>
    </row>
    <row r="938" spans="1:7" x14ac:dyDescent="0.2">
      <c r="A938">
        <v>1.717238002175255E-18</v>
      </c>
      <c r="B938">
        <v>0.2667271772792994</v>
      </c>
      <c r="C938">
        <v>0.94899999999999995</v>
      </c>
      <c r="D938">
        <v>0.93500000000000005</v>
      </c>
      <c r="E938">
        <v>3.3426037712341337E-14</v>
      </c>
      <c r="F938" t="s">
        <v>717</v>
      </c>
      <c r="G938" t="s">
        <v>652</v>
      </c>
    </row>
    <row r="939" spans="1:7" x14ac:dyDescent="0.2">
      <c r="A939">
        <v>1.365271766059777E-28</v>
      </c>
      <c r="B939">
        <v>0.26666971393217659</v>
      </c>
      <c r="C939">
        <v>0.81100000000000005</v>
      </c>
      <c r="D939">
        <v>0.71499999999999997</v>
      </c>
      <c r="E939">
        <v>2.657501492635355E-24</v>
      </c>
      <c r="F939" t="s">
        <v>717</v>
      </c>
      <c r="G939" t="s">
        <v>635</v>
      </c>
    </row>
    <row r="940" spans="1:7" x14ac:dyDescent="0.2">
      <c r="A940">
        <v>9.6827404058254448E-26</v>
      </c>
      <c r="B940">
        <v>0.26633962278884787</v>
      </c>
      <c r="C940">
        <v>0.96299999999999997</v>
      </c>
      <c r="D940">
        <v>0.95299999999999996</v>
      </c>
      <c r="E940">
        <v>1.8847454199939232E-21</v>
      </c>
      <c r="F940" t="s">
        <v>717</v>
      </c>
      <c r="G940" t="s">
        <v>1349</v>
      </c>
    </row>
    <row r="941" spans="1:7" x14ac:dyDescent="0.2">
      <c r="A941">
        <v>1.3136276771529999E-40</v>
      </c>
      <c r="B941">
        <v>0.26629274098916828</v>
      </c>
      <c r="C941">
        <v>0.55700000000000005</v>
      </c>
      <c r="D941">
        <v>0.35</v>
      </c>
      <c r="E941">
        <v>2.5569762735783139E-36</v>
      </c>
      <c r="F941" t="s">
        <v>717</v>
      </c>
      <c r="G941" t="s">
        <v>1071</v>
      </c>
    </row>
    <row r="942" spans="1:7" x14ac:dyDescent="0.2">
      <c r="A942">
        <v>5.7987107856224341E-34</v>
      </c>
      <c r="B942">
        <v>0.26622002831021913</v>
      </c>
      <c r="C942">
        <v>0.70699999999999996</v>
      </c>
      <c r="D942">
        <v>0.53900000000000003</v>
      </c>
      <c r="E942">
        <v>1.1287190544214071E-29</v>
      </c>
      <c r="F942" t="s">
        <v>717</v>
      </c>
      <c r="G942" t="s">
        <v>1186</v>
      </c>
    </row>
    <row r="943" spans="1:7" x14ac:dyDescent="0.2">
      <c r="A943">
        <v>6.3111005792165209E-67</v>
      </c>
      <c r="B943">
        <v>0.266218603638679</v>
      </c>
      <c r="C943">
        <v>0.309</v>
      </c>
      <c r="D943">
        <v>9.4E-2</v>
      </c>
      <c r="E943">
        <v>1.2284557277444961E-62</v>
      </c>
      <c r="F943" t="s">
        <v>717</v>
      </c>
      <c r="G943" t="s">
        <v>871</v>
      </c>
    </row>
    <row r="944" spans="1:7" x14ac:dyDescent="0.2">
      <c r="A944">
        <v>1.4500222795588711E-32</v>
      </c>
      <c r="B944">
        <v>0.26618621968835021</v>
      </c>
      <c r="C944">
        <v>0.88300000000000001</v>
      </c>
      <c r="D944">
        <v>0.80500000000000005</v>
      </c>
      <c r="E944">
        <v>2.8224683671613422E-28</v>
      </c>
      <c r="F944" t="s">
        <v>717</v>
      </c>
      <c r="G944" t="s">
        <v>1216</v>
      </c>
    </row>
    <row r="945" spans="1:7" x14ac:dyDescent="0.2">
      <c r="A945">
        <v>6.5725875968860926E-27</v>
      </c>
      <c r="B945">
        <v>0.26611853139901909</v>
      </c>
      <c r="C945">
        <v>0.94399999999999995</v>
      </c>
      <c r="D945">
        <v>0.92200000000000004</v>
      </c>
      <c r="E945">
        <v>1.2793541757338779E-22</v>
      </c>
      <c r="F945" t="s">
        <v>717</v>
      </c>
      <c r="G945" t="s">
        <v>1333</v>
      </c>
    </row>
    <row r="946" spans="1:7" x14ac:dyDescent="0.2">
      <c r="A946">
        <v>9.3506811245801581E-18</v>
      </c>
      <c r="B946">
        <v>0.26597952454641438</v>
      </c>
      <c r="C946">
        <v>0.86</v>
      </c>
      <c r="D946">
        <v>0.81299999999999994</v>
      </c>
      <c r="E946">
        <v>1.8201100808995281E-13</v>
      </c>
      <c r="F946" t="s">
        <v>717</v>
      </c>
      <c r="G946" t="s">
        <v>704</v>
      </c>
    </row>
    <row r="947" spans="1:7" x14ac:dyDescent="0.2">
      <c r="A947">
        <v>1.5961821822956991E-41</v>
      </c>
      <c r="B947">
        <v>0.26550213637915521</v>
      </c>
      <c r="C947">
        <v>0.26200000000000001</v>
      </c>
      <c r="D947">
        <v>9.8000000000000004E-2</v>
      </c>
      <c r="E947">
        <v>3.1069686178385791E-37</v>
      </c>
      <c r="F947" t="s">
        <v>717</v>
      </c>
      <c r="G947" t="s">
        <v>1060</v>
      </c>
    </row>
    <row r="948" spans="1:7" x14ac:dyDescent="0.2">
      <c r="A948">
        <v>1.1370491903430779E-29</v>
      </c>
      <c r="B948">
        <v>0.26548811116259741</v>
      </c>
      <c r="C948">
        <v>0.60399999999999998</v>
      </c>
      <c r="D948">
        <v>0.45300000000000001</v>
      </c>
      <c r="E948">
        <v>2.213266249002802E-25</v>
      </c>
      <c r="F948" t="s">
        <v>717</v>
      </c>
      <c r="G948" t="s">
        <v>1275</v>
      </c>
    </row>
    <row r="949" spans="1:7" x14ac:dyDescent="0.2">
      <c r="A949">
        <v>6.6518862302097828E-28</v>
      </c>
      <c r="B949">
        <v>0.26522999478515052</v>
      </c>
      <c r="C949">
        <v>0.75900000000000001</v>
      </c>
      <c r="D949">
        <v>0.64500000000000002</v>
      </c>
      <c r="E949">
        <v>1.294789654710334E-23</v>
      </c>
      <c r="F949" t="s">
        <v>717</v>
      </c>
      <c r="G949" t="s">
        <v>1314</v>
      </c>
    </row>
    <row r="950" spans="1:7" x14ac:dyDescent="0.2">
      <c r="A950">
        <v>1.219949494811055E-42</v>
      </c>
      <c r="B950">
        <v>0.26517330181850762</v>
      </c>
      <c r="C950">
        <v>0.53600000000000003</v>
      </c>
      <c r="D950">
        <v>0.32200000000000001</v>
      </c>
      <c r="E950">
        <v>2.374631691649719E-38</v>
      </c>
      <c r="F950" t="s">
        <v>717</v>
      </c>
      <c r="G950" t="s">
        <v>1044</v>
      </c>
    </row>
    <row r="951" spans="1:7" x14ac:dyDescent="0.2">
      <c r="A951">
        <v>2.7676747559575699E-28</v>
      </c>
      <c r="B951">
        <v>0.26515650814282371</v>
      </c>
      <c r="C951">
        <v>0.70699999999999996</v>
      </c>
      <c r="D951">
        <v>0.58499999999999996</v>
      </c>
      <c r="E951">
        <v>5.3872789124714102E-24</v>
      </c>
      <c r="F951" t="s">
        <v>717</v>
      </c>
      <c r="G951" t="s">
        <v>1303</v>
      </c>
    </row>
    <row r="952" spans="1:7" x14ac:dyDescent="0.2">
      <c r="A952">
        <v>4.9733397237468293E-27</v>
      </c>
      <c r="B952">
        <v>0.26515368550005181</v>
      </c>
      <c r="C952">
        <v>0.59</v>
      </c>
      <c r="D952">
        <v>0.44800000000000001</v>
      </c>
      <c r="E952">
        <v>9.6806057722732015E-23</v>
      </c>
      <c r="F952" t="s">
        <v>717</v>
      </c>
      <c r="G952" t="s">
        <v>1331</v>
      </c>
    </row>
    <row r="953" spans="1:7" x14ac:dyDescent="0.2">
      <c r="A953">
        <v>1.3268029609003671E-29</v>
      </c>
      <c r="B953">
        <v>0.26512296459032347</v>
      </c>
      <c r="C953">
        <v>0.84499999999999997</v>
      </c>
      <c r="D953">
        <v>0.73499999999999999</v>
      </c>
      <c r="E953">
        <v>2.582621963392564E-25</v>
      </c>
      <c r="F953" t="s">
        <v>717</v>
      </c>
      <c r="G953" t="s">
        <v>1278</v>
      </c>
    </row>
    <row r="954" spans="1:7" x14ac:dyDescent="0.2">
      <c r="A954">
        <v>5.7828058851439338E-23</v>
      </c>
      <c r="B954">
        <v>0.26485746278698091</v>
      </c>
      <c r="C954">
        <v>0.86599999999999999</v>
      </c>
      <c r="D954">
        <v>0.85299999999999998</v>
      </c>
      <c r="E954">
        <v>1.1256231655432669E-18</v>
      </c>
      <c r="F954" t="s">
        <v>717</v>
      </c>
      <c r="G954" t="s">
        <v>1384</v>
      </c>
    </row>
    <row r="955" spans="1:7" x14ac:dyDescent="0.2">
      <c r="A955">
        <v>9.6287161117868547E-29</v>
      </c>
      <c r="B955">
        <v>0.26421202829482071</v>
      </c>
      <c r="C955">
        <v>0.76700000000000002</v>
      </c>
      <c r="D955">
        <v>0.67200000000000004</v>
      </c>
      <c r="E955">
        <v>1.8742295911593109E-24</v>
      </c>
      <c r="F955" t="s">
        <v>717</v>
      </c>
      <c r="G955" t="s">
        <v>1294</v>
      </c>
    </row>
    <row r="956" spans="1:7" x14ac:dyDescent="0.2">
      <c r="A956">
        <v>2.9404044509913871E-38</v>
      </c>
      <c r="B956">
        <v>0.26414647844930578</v>
      </c>
      <c r="C956">
        <v>0.48</v>
      </c>
      <c r="D956">
        <v>0.27800000000000002</v>
      </c>
      <c r="E956">
        <v>5.7234972638547337E-34</v>
      </c>
      <c r="F956" t="s">
        <v>717</v>
      </c>
      <c r="G956" t="s">
        <v>1114</v>
      </c>
    </row>
    <row r="957" spans="1:7" x14ac:dyDescent="0.2">
      <c r="A957">
        <v>2.844832893846225E-20</v>
      </c>
      <c r="B957">
        <v>0.26404556750130498</v>
      </c>
      <c r="C957">
        <v>0.67300000000000004</v>
      </c>
      <c r="D957">
        <v>0.58399999999999996</v>
      </c>
      <c r="E957">
        <v>5.5374672278716773E-16</v>
      </c>
      <c r="F957" t="s">
        <v>717</v>
      </c>
      <c r="G957" t="s">
        <v>1395</v>
      </c>
    </row>
    <row r="958" spans="1:7" x14ac:dyDescent="0.2">
      <c r="A958">
        <v>2.1006043975154799E-35</v>
      </c>
      <c r="B958">
        <v>0.26384395386884879</v>
      </c>
      <c r="C958">
        <v>0.99199999999999999</v>
      </c>
      <c r="D958">
        <v>0.98799999999999999</v>
      </c>
      <c r="E958">
        <v>4.0888264597638819E-31</v>
      </c>
      <c r="F958" t="s">
        <v>717</v>
      </c>
      <c r="G958" t="s">
        <v>1167</v>
      </c>
    </row>
    <row r="959" spans="1:7" x14ac:dyDescent="0.2">
      <c r="A959">
        <v>1.2272683395336161E-48</v>
      </c>
      <c r="B959">
        <v>0.26383874733007928</v>
      </c>
      <c r="C959">
        <v>0.439</v>
      </c>
      <c r="D959">
        <v>0.22</v>
      </c>
      <c r="E959">
        <v>2.3888778229021842E-44</v>
      </c>
      <c r="F959" t="s">
        <v>717</v>
      </c>
      <c r="G959" t="s">
        <v>964</v>
      </c>
    </row>
    <row r="960" spans="1:7" x14ac:dyDescent="0.2">
      <c r="A960">
        <v>3.5321012888559109E-30</v>
      </c>
      <c r="B960">
        <v>0.26365948693280128</v>
      </c>
      <c r="C960">
        <v>0.755</v>
      </c>
      <c r="D960">
        <v>0.63600000000000001</v>
      </c>
      <c r="E960">
        <v>6.8752351587580304E-26</v>
      </c>
      <c r="F960" t="s">
        <v>717</v>
      </c>
      <c r="G960" t="s">
        <v>1259</v>
      </c>
    </row>
    <row r="961" spans="1:7" x14ac:dyDescent="0.2">
      <c r="A961">
        <v>8.6196211142487045E-26</v>
      </c>
      <c r="B961">
        <v>0.26364380497702999</v>
      </c>
      <c r="C961">
        <v>0.84799999999999998</v>
      </c>
      <c r="D961">
        <v>0.76900000000000002</v>
      </c>
      <c r="E961">
        <v>1.67780924988851E-21</v>
      </c>
      <c r="F961" t="s">
        <v>717</v>
      </c>
      <c r="G961" t="s">
        <v>694</v>
      </c>
    </row>
    <row r="962" spans="1:7" x14ac:dyDescent="0.2">
      <c r="A962">
        <v>4.4528053450621102E-147</v>
      </c>
      <c r="B962">
        <v>0.26349076121062037</v>
      </c>
      <c r="C962">
        <v>0.30499999999999999</v>
      </c>
      <c r="D962">
        <v>4.1000000000000002E-2</v>
      </c>
      <c r="E962">
        <v>8.6673856041633961E-143</v>
      </c>
      <c r="F962" t="s">
        <v>717</v>
      </c>
      <c r="G962" t="s">
        <v>749</v>
      </c>
    </row>
    <row r="963" spans="1:7" x14ac:dyDescent="0.2">
      <c r="A963">
        <v>4.5424182635463776E-43</v>
      </c>
      <c r="B963">
        <v>0.26348146611363937</v>
      </c>
      <c r="C963">
        <v>0.47</v>
      </c>
      <c r="D963">
        <v>0.25800000000000001</v>
      </c>
      <c r="E963">
        <v>8.8418171499930258E-39</v>
      </c>
      <c r="F963" t="s">
        <v>717</v>
      </c>
      <c r="G963" t="s">
        <v>1034</v>
      </c>
    </row>
    <row r="964" spans="1:7" x14ac:dyDescent="0.2">
      <c r="A964">
        <v>1.352322648578609E-25</v>
      </c>
      <c r="B964">
        <v>0.26335413019540482</v>
      </c>
      <c r="C964">
        <v>0.79100000000000004</v>
      </c>
      <c r="D964">
        <v>0.71699999999999997</v>
      </c>
      <c r="E964">
        <v>2.6322960354582639E-21</v>
      </c>
      <c r="F964" t="s">
        <v>717</v>
      </c>
      <c r="G964" t="s">
        <v>1352</v>
      </c>
    </row>
    <row r="965" spans="1:7" x14ac:dyDescent="0.2">
      <c r="A965">
        <v>1.0758679473919421E-24</v>
      </c>
      <c r="B965">
        <v>0.26309769556411727</v>
      </c>
      <c r="C965">
        <v>0.82799999999999996</v>
      </c>
      <c r="D965">
        <v>0.76700000000000002</v>
      </c>
      <c r="E965">
        <v>2.0941769595984139E-20</v>
      </c>
      <c r="F965" t="s">
        <v>717</v>
      </c>
      <c r="G965" t="s">
        <v>1364</v>
      </c>
    </row>
    <row r="966" spans="1:7" x14ac:dyDescent="0.2">
      <c r="A966">
        <v>1.142675029115394E-29</v>
      </c>
      <c r="B966">
        <v>0.26300101816054028</v>
      </c>
      <c r="C966">
        <v>0.67400000000000004</v>
      </c>
      <c r="D966">
        <v>0.51800000000000002</v>
      </c>
      <c r="E966">
        <v>2.2242169441731149E-25</v>
      </c>
      <c r="F966" t="s">
        <v>717</v>
      </c>
      <c r="G966" t="s">
        <v>1277</v>
      </c>
    </row>
    <row r="967" spans="1:7" x14ac:dyDescent="0.2">
      <c r="A967">
        <v>1.0062112863689919E-29</v>
      </c>
      <c r="B967">
        <v>0.26293836227671352</v>
      </c>
      <c r="C967">
        <v>0.76700000000000002</v>
      </c>
      <c r="D967">
        <v>0.63800000000000001</v>
      </c>
      <c r="E967">
        <v>1.9585902689172429E-25</v>
      </c>
      <c r="F967" t="s">
        <v>717</v>
      </c>
      <c r="G967" t="s">
        <v>1273</v>
      </c>
    </row>
    <row r="968" spans="1:7" x14ac:dyDescent="0.2">
      <c r="A968">
        <v>8.4763318782606337E-35</v>
      </c>
      <c r="B968">
        <v>0.26293263266570399</v>
      </c>
      <c r="C968">
        <v>0.58299999999999996</v>
      </c>
      <c r="D968">
        <v>0.40200000000000002</v>
      </c>
      <c r="E968">
        <v>1.649918000103432E-30</v>
      </c>
      <c r="F968" t="s">
        <v>717</v>
      </c>
      <c r="G968" t="s">
        <v>1173</v>
      </c>
    </row>
    <row r="969" spans="1:7" x14ac:dyDescent="0.2">
      <c r="A969">
        <v>1.041005495404507E-25</v>
      </c>
      <c r="B969">
        <v>0.26276558556015539</v>
      </c>
      <c r="C969">
        <v>0.93899999999999995</v>
      </c>
      <c r="D969">
        <v>0.93100000000000005</v>
      </c>
      <c r="E969">
        <v>2.026317196804872E-21</v>
      </c>
      <c r="F969" t="s">
        <v>717</v>
      </c>
      <c r="G969" t="s">
        <v>1351</v>
      </c>
    </row>
    <row r="970" spans="1:7" x14ac:dyDescent="0.2">
      <c r="A970">
        <v>7.2593511516615162E-96</v>
      </c>
      <c r="B970">
        <v>0.26258108853311107</v>
      </c>
      <c r="C970">
        <v>0.41899999999999998</v>
      </c>
      <c r="D970">
        <v>0.127</v>
      </c>
      <c r="E970">
        <v>1.4130327016709141E-91</v>
      </c>
      <c r="F970" t="s">
        <v>717</v>
      </c>
      <c r="G970" t="s">
        <v>795</v>
      </c>
    </row>
    <row r="971" spans="1:7" x14ac:dyDescent="0.2">
      <c r="A971">
        <v>7.1023972305860113E-30</v>
      </c>
      <c r="B971">
        <v>0.26238562738112781</v>
      </c>
      <c r="C971">
        <v>0.95299999999999996</v>
      </c>
      <c r="D971">
        <v>0.93700000000000006</v>
      </c>
      <c r="E971">
        <v>1.3824816209335671E-25</v>
      </c>
      <c r="F971" t="s">
        <v>717</v>
      </c>
      <c r="G971" t="s">
        <v>1270</v>
      </c>
    </row>
    <row r="972" spans="1:7" x14ac:dyDescent="0.2">
      <c r="A972">
        <v>2.06307355511331E-23</v>
      </c>
      <c r="B972">
        <v>0.26236658598609108</v>
      </c>
      <c r="C972">
        <v>0.90700000000000003</v>
      </c>
      <c r="D972">
        <v>0.872</v>
      </c>
      <c r="E972">
        <v>4.0157726750280572E-19</v>
      </c>
      <c r="F972" t="s">
        <v>717</v>
      </c>
      <c r="G972" t="s">
        <v>1380</v>
      </c>
    </row>
    <row r="973" spans="1:7" x14ac:dyDescent="0.2">
      <c r="A973">
        <v>2.2325279131944859E-26</v>
      </c>
      <c r="B973">
        <v>0.26228467439643799</v>
      </c>
      <c r="C973">
        <v>0.86899999999999999</v>
      </c>
      <c r="D973">
        <v>0.83699999999999997</v>
      </c>
      <c r="E973">
        <v>4.3456155830330671E-22</v>
      </c>
      <c r="F973" t="s">
        <v>717</v>
      </c>
      <c r="G973" t="s">
        <v>1342</v>
      </c>
    </row>
    <row r="974" spans="1:7" x14ac:dyDescent="0.2">
      <c r="A974">
        <v>1.114052592771416E-30</v>
      </c>
      <c r="B974">
        <v>0.2621748737801648</v>
      </c>
      <c r="C974">
        <v>0.95799999999999996</v>
      </c>
      <c r="D974">
        <v>0.93600000000000005</v>
      </c>
      <c r="E974">
        <v>2.1685033718295621E-26</v>
      </c>
      <c r="F974" t="s">
        <v>717</v>
      </c>
      <c r="G974" t="s">
        <v>1253</v>
      </c>
    </row>
    <row r="975" spans="1:7" x14ac:dyDescent="0.2">
      <c r="A975">
        <v>1.3929672233590031E-24</v>
      </c>
      <c r="B975">
        <v>0.26200728376491722</v>
      </c>
      <c r="C975">
        <v>0.92500000000000004</v>
      </c>
      <c r="D975">
        <v>0.89900000000000002</v>
      </c>
      <c r="E975">
        <v>2.7114107002683003E-20</v>
      </c>
      <c r="F975" t="s">
        <v>717</v>
      </c>
      <c r="G975" t="s">
        <v>1366</v>
      </c>
    </row>
    <row r="976" spans="1:7" x14ac:dyDescent="0.2">
      <c r="A976">
        <v>1.898794141507933E-146</v>
      </c>
      <c r="B976">
        <v>0.26199351134207638</v>
      </c>
      <c r="C976">
        <v>0.29499999999999998</v>
      </c>
      <c r="D976">
        <v>3.7999999999999999E-2</v>
      </c>
      <c r="E976">
        <v>3.6960027964451907E-142</v>
      </c>
      <c r="F976" t="s">
        <v>717</v>
      </c>
      <c r="G976" t="s">
        <v>750</v>
      </c>
    </row>
    <row r="977" spans="1:7" x14ac:dyDescent="0.2">
      <c r="A977">
        <v>4.5694949877846386E-31</v>
      </c>
      <c r="B977">
        <v>0.26196752992666561</v>
      </c>
      <c r="C977">
        <v>0.622</v>
      </c>
      <c r="D977">
        <v>0.45800000000000002</v>
      </c>
      <c r="E977">
        <v>8.8945219937227983E-27</v>
      </c>
      <c r="F977" t="s">
        <v>717</v>
      </c>
      <c r="G977" t="s">
        <v>1247</v>
      </c>
    </row>
    <row r="978" spans="1:7" x14ac:dyDescent="0.2">
      <c r="A978">
        <v>1.0764178151375129E-22</v>
      </c>
      <c r="B978">
        <v>0.26173046019966811</v>
      </c>
      <c r="C978">
        <v>0.76700000000000002</v>
      </c>
      <c r="D978">
        <v>0.69199999999999995</v>
      </c>
      <c r="E978">
        <v>2.0952472771651689E-18</v>
      </c>
      <c r="F978" t="s">
        <v>717</v>
      </c>
      <c r="G978" t="s">
        <v>1387</v>
      </c>
    </row>
    <row r="979" spans="1:7" x14ac:dyDescent="0.2">
      <c r="A979">
        <v>4.3295344743133953E-22</v>
      </c>
      <c r="B979">
        <v>0.26170881164529941</v>
      </c>
      <c r="C979">
        <v>0.71499999999999997</v>
      </c>
      <c r="D979">
        <v>0.64200000000000002</v>
      </c>
      <c r="E979">
        <v>8.4274388542510234E-18</v>
      </c>
      <c r="F979" t="s">
        <v>717</v>
      </c>
      <c r="G979" t="s">
        <v>1392</v>
      </c>
    </row>
    <row r="980" spans="1:7" x14ac:dyDescent="0.2">
      <c r="A980">
        <v>1.4605336697359359E-24</v>
      </c>
      <c r="B980">
        <v>0.2616768608832033</v>
      </c>
      <c r="C980">
        <v>0.77</v>
      </c>
      <c r="D980">
        <v>0.69499999999999995</v>
      </c>
      <c r="E980">
        <v>2.8429287881409997E-20</v>
      </c>
      <c r="F980" t="s">
        <v>717</v>
      </c>
      <c r="G980" t="s">
        <v>1367</v>
      </c>
    </row>
    <row r="981" spans="1:7" x14ac:dyDescent="0.2">
      <c r="A981">
        <v>3.7938018527261197E-33</v>
      </c>
      <c r="B981">
        <v>0.26148730482457161</v>
      </c>
      <c r="C981">
        <v>0.501</v>
      </c>
      <c r="D981">
        <v>0.312</v>
      </c>
      <c r="E981">
        <v>7.3846353063313939E-29</v>
      </c>
      <c r="F981" t="s">
        <v>717</v>
      </c>
      <c r="G981" t="s">
        <v>1201</v>
      </c>
    </row>
    <row r="982" spans="1:7" x14ac:dyDescent="0.2">
      <c r="A982">
        <v>4.2827445568562571E-26</v>
      </c>
      <c r="B982">
        <v>0.26146747664492559</v>
      </c>
      <c r="C982">
        <v>0.81</v>
      </c>
      <c r="D982">
        <v>0.70699999999999996</v>
      </c>
      <c r="E982">
        <v>8.3363622799207037E-22</v>
      </c>
      <c r="F982" t="s">
        <v>717</v>
      </c>
      <c r="G982" t="s">
        <v>1345</v>
      </c>
    </row>
    <row r="983" spans="1:7" x14ac:dyDescent="0.2">
      <c r="A983">
        <v>5.1484722030037637E-30</v>
      </c>
      <c r="B983">
        <v>0.26120798176354598</v>
      </c>
      <c r="C983">
        <v>0.77700000000000002</v>
      </c>
      <c r="D983">
        <v>0.66</v>
      </c>
      <c r="E983">
        <v>1.002150114314683E-25</v>
      </c>
      <c r="F983" t="s">
        <v>717</v>
      </c>
      <c r="G983" t="s">
        <v>1265</v>
      </c>
    </row>
    <row r="984" spans="1:7" x14ac:dyDescent="0.2">
      <c r="A984">
        <v>2.8466233783120309E-25</v>
      </c>
      <c r="B984">
        <v>0.26073499684458418</v>
      </c>
      <c r="C984">
        <v>0.86899999999999999</v>
      </c>
      <c r="D984">
        <v>0.80800000000000005</v>
      </c>
      <c r="E984">
        <v>5.5409524058843694E-21</v>
      </c>
      <c r="F984" t="s">
        <v>717</v>
      </c>
      <c r="G984" t="s">
        <v>1356</v>
      </c>
    </row>
    <row r="985" spans="1:7" x14ac:dyDescent="0.2">
      <c r="A985">
        <v>6.1824687157870312E-47</v>
      </c>
      <c r="B985">
        <v>0.26072167226278919</v>
      </c>
      <c r="C985">
        <v>0.48099999999999998</v>
      </c>
      <c r="D985">
        <v>0.25700000000000001</v>
      </c>
      <c r="E985">
        <v>1.2034175355279459E-42</v>
      </c>
      <c r="F985" t="s">
        <v>717</v>
      </c>
      <c r="G985" t="s">
        <v>988</v>
      </c>
    </row>
    <row r="986" spans="1:7" x14ac:dyDescent="0.2">
      <c r="A986">
        <v>1.3089279165406649E-33</v>
      </c>
      <c r="B986">
        <v>0.26059803090613881</v>
      </c>
      <c r="C986">
        <v>0.64200000000000002</v>
      </c>
      <c r="D986">
        <v>0.45700000000000002</v>
      </c>
      <c r="E986">
        <v>2.5478281895464039E-29</v>
      </c>
      <c r="F986" t="s">
        <v>717</v>
      </c>
      <c r="G986" t="s">
        <v>1193</v>
      </c>
    </row>
    <row r="987" spans="1:7" x14ac:dyDescent="0.2">
      <c r="A987">
        <v>1.1518920984171289E-31</v>
      </c>
      <c r="B987">
        <v>0.2605514372057422</v>
      </c>
      <c r="C987">
        <v>0.55600000000000005</v>
      </c>
      <c r="D987">
        <v>0.38800000000000001</v>
      </c>
      <c r="E987">
        <v>2.2421579695689419E-27</v>
      </c>
      <c r="F987" t="s">
        <v>717</v>
      </c>
      <c r="G987" t="s">
        <v>1230</v>
      </c>
    </row>
    <row r="988" spans="1:7" x14ac:dyDescent="0.2">
      <c r="A988">
        <v>1.2251083349258869E-24</v>
      </c>
      <c r="B988">
        <v>0.2602998276032284</v>
      </c>
      <c r="C988">
        <v>0.64700000000000002</v>
      </c>
      <c r="D988">
        <v>0.52200000000000002</v>
      </c>
      <c r="E988">
        <v>2.3846733739332389E-20</v>
      </c>
      <c r="F988" t="s">
        <v>717</v>
      </c>
      <c r="G988" t="s">
        <v>1365</v>
      </c>
    </row>
    <row r="989" spans="1:7" x14ac:dyDescent="0.2">
      <c r="A989">
        <v>4.1761128125215754E-28</v>
      </c>
      <c r="B989">
        <v>0.26024750262182011</v>
      </c>
      <c r="C989">
        <v>0.84799999999999998</v>
      </c>
      <c r="D989">
        <v>0.79400000000000004</v>
      </c>
      <c r="E989">
        <v>8.1288035895732461E-24</v>
      </c>
      <c r="F989" t="s">
        <v>717</v>
      </c>
      <c r="G989" t="s">
        <v>1306</v>
      </c>
    </row>
    <row r="990" spans="1:7" x14ac:dyDescent="0.2">
      <c r="A990">
        <v>8.5828303452098512E-28</v>
      </c>
      <c r="B990">
        <v>0.26013222952306531</v>
      </c>
      <c r="C990">
        <v>0.86599999999999999</v>
      </c>
      <c r="D990">
        <v>0.77500000000000002</v>
      </c>
      <c r="E990">
        <v>1.6706479266950979E-23</v>
      </c>
      <c r="F990" t="s">
        <v>717</v>
      </c>
      <c r="G990" t="s">
        <v>1320</v>
      </c>
    </row>
    <row r="991" spans="1:7" x14ac:dyDescent="0.2">
      <c r="A991">
        <v>7.0402474431807624E-32</v>
      </c>
      <c r="B991">
        <v>0.25995163906624491</v>
      </c>
      <c r="C991">
        <v>0.56599999999999995</v>
      </c>
      <c r="D991">
        <v>0.38400000000000001</v>
      </c>
      <c r="E991">
        <v>1.370384164815135E-27</v>
      </c>
      <c r="F991" t="s">
        <v>717</v>
      </c>
      <c r="G991" t="s">
        <v>1226</v>
      </c>
    </row>
    <row r="992" spans="1:7" x14ac:dyDescent="0.2">
      <c r="A992">
        <v>6.2807288965306651E-27</v>
      </c>
      <c r="B992">
        <v>0.25982244124611259</v>
      </c>
      <c r="C992">
        <v>0.74299999999999999</v>
      </c>
      <c r="D992">
        <v>0.66600000000000004</v>
      </c>
      <c r="E992">
        <v>1.222543879709694E-22</v>
      </c>
      <c r="F992" t="s">
        <v>717</v>
      </c>
      <c r="G992" t="s">
        <v>1332</v>
      </c>
    </row>
    <row r="993" spans="1:7" x14ac:dyDescent="0.2">
      <c r="A993">
        <v>2.957785473304019E-20</v>
      </c>
      <c r="B993">
        <v>0.2597208575034895</v>
      </c>
      <c r="C993">
        <v>0.75</v>
      </c>
      <c r="D993">
        <v>0.65600000000000003</v>
      </c>
      <c r="E993">
        <v>5.7573294237862729E-16</v>
      </c>
      <c r="F993" t="s">
        <v>717</v>
      </c>
      <c r="G993" t="s">
        <v>1396</v>
      </c>
    </row>
    <row r="994" spans="1:7" x14ac:dyDescent="0.2">
      <c r="A994">
        <v>1.074470693017938E-23</v>
      </c>
      <c r="B994">
        <v>0.25963797610531758</v>
      </c>
      <c r="C994">
        <v>0.72099999999999997</v>
      </c>
      <c r="D994">
        <v>0.64100000000000001</v>
      </c>
      <c r="E994">
        <v>2.091457203959417E-19</v>
      </c>
      <c r="F994" t="s">
        <v>717</v>
      </c>
      <c r="G994" t="s">
        <v>1377</v>
      </c>
    </row>
    <row r="995" spans="1:7" x14ac:dyDescent="0.2">
      <c r="A995">
        <v>3.5033632936395672E-55</v>
      </c>
      <c r="B995">
        <v>0.25962526059370161</v>
      </c>
      <c r="C995">
        <v>0.434</v>
      </c>
      <c r="D995">
        <v>0.20100000000000001</v>
      </c>
      <c r="E995">
        <v>6.8192966510694176E-51</v>
      </c>
      <c r="F995" t="s">
        <v>717</v>
      </c>
      <c r="G995" t="s">
        <v>921</v>
      </c>
    </row>
    <row r="996" spans="1:7" x14ac:dyDescent="0.2">
      <c r="A996">
        <v>5.3000549547749447E-63</v>
      </c>
      <c r="B996">
        <v>0.25952105870645648</v>
      </c>
      <c r="C996">
        <v>0.40300000000000002</v>
      </c>
      <c r="D996">
        <v>0.159</v>
      </c>
      <c r="E996">
        <v>1.031655696946943E-58</v>
      </c>
      <c r="F996" t="s">
        <v>717</v>
      </c>
      <c r="G996" t="s">
        <v>885</v>
      </c>
    </row>
    <row r="997" spans="1:7" x14ac:dyDescent="0.2">
      <c r="A997">
        <v>9.2973782491443859E-26</v>
      </c>
      <c r="B997">
        <v>0.25949705259241768</v>
      </c>
      <c r="C997">
        <v>0.73299999999999998</v>
      </c>
      <c r="D997">
        <v>0.624</v>
      </c>
      <c r="E997">
        <v>1.809734676195955E-21</v>
      </c>
      <c r="F997" t="s">
        <v>717</v>
      </c>
      <c r="G997" t="s">
        <v>1348</v>
      </c>
    </row>
    <row r="998" spans="1:7" x14ac:dyDescent="0.2">
      <c r="A998">
        <v>5.4548404315765832E-29</v>
      </c>
      <c r="B998">
        <v>0.25934877475397028</v>
      </c>
      <c r="C998">
        <v>0.65300000000000002</v>
      </c>
      <c r="D998">
        <v>0.49399999999999999</v>
      </c>
      <c r="E998">
        <v>1.0617846900063819E-24</v>
      </c>
      <c r="F998" t="s">
        <v>717</v>
      </c>
      <c r="G998" t="s">
        <v>1290</v>
      </c>
    </row>
    <row r="999" spans="1:7" x14ac:dyDescent="0.2">
      <c r="A999">
        <v>6.5127925820178299E-28</v>
      </c>
      <c r="B999">
        <v>0.25914636731769253</v>
      </c>
      <c r="C999">
        <v>0.90400000000000003</v>
      </c>
      <c r="D999">
        <v>0.85599999999999998</v>
      </c>
      <c r="E999">
        <v>1.2677150760897711E-23</v>
      </c>
      <c r="F999" t="s">
        <v>717</v>
      </c>
      <c r="G999" t="s">
        <v>1313</v>
      </c>
    </row>
    <row r="1000" spans="1:7" x14ac:dyDescent="0.2">
      <c r="A1000">
        <v>1.6812756347696809E-26</v>
      </c>
      <c r="B1000">
        <v>0.25893169255775011</v>
      </c>
      <c r="C1000">
        <v>0.63</v>
      </c>
      <c r="D1000">
        <v>0.495</v>
      </c>
      <c r="E1000">
        <v>3.2726030230791831E-22</v>
      </c>
      <c r="F1000" t="s">
        <v>717</v>
      </c>
      <c r="G1000" t="s">
        <v>1338</v>
      </c>
    </row>
    <row r="1001" spans="1:7" x14ac:dyDescent="0.2">
      <c r="A1001">
        <v>9.6938967869335793E-26</v>
      </c>
      <c r="B1001">
        <v>0.25879787887385819</v>
      </c>
      <c r="C1001">
        <v>0.83899999999999997</v>
      </c>
      <c r="D1001">
        <v>0.79100000000000004</v>
      </c>
      <c r="E1001">
        <v>1.8869170095766211E-21</v>
      </c>
      <c r="F1001" t="s">
        <v>717</v>
      </c>
      <c r="G1001" t="s">
        <v>1350</v>
      </c>
    </row>
    <row r="1002" spans="1:7" x14ac:dyDescent="0.2">
      <c r="A1002">
        <v>1.4521440971006871E-23</v>
      </c>
      <c r="B1002">
        <v>0.25874525897711798</v>
      </c>
      <c r="C1002">
        <v>0.80100000000000005</v>
      </c>
      <c r="D1002">
        <v>0.74099999999999999</v>
      </c>
      <c r="E1002">
        <v>2.8265984850064879E-19</v>
      </c>
      <c r="F1002" t="s">
        <v>717</v>
      </c>
      <c r="G1002" t="s">
        <v>1379</v>
      </c>
    </row>
    <row r="1003" spans="1:7" x14ac:dyDescent="0.2">
      <c r="A1003">
        <v>2.8592187375918651E-27</v>
      </c>
      <c r="B1003">
        <v>0.25856943158689799</v>
      </c>
      <c r="C1003">
        <v>0.70499999999999996</v>
      </c>
      <c r="D1003">
        <v>0.60199999999999998</v>
      </c>
      <c r="E1003">
        <v>5.5654692727225662E-23</v>
      </c>
      <c r="F1003" t="s">
        <v>717</v>
      </c>
      <c r="G1003" t="s">
        <v>1324</v>
      </c>
    </row>
    <row r="1004" spans="1:7" x14ac:dyDescent="0.2">
      <c r="A1004">
        <v>4.3439141107828278E-27</v>
      </c>
      <c r="B1004">
        <v>0.25835454620110632</v>
      </c>
      <c r="C1004">
        <v>0.94399999999999995</v>
      </c>
      <c r="D1004">
        <v>0.91200000000000003</v>
      </c>
      <c r="E1004">
        <v>8.4554288166387757E-23</v>
      </c>
      <c r="F1004" t="s">
        <v>717</v>
      </c>
      <c r="G1004" t="s">
        <v>1327</v>
      </c>
    </row>
    <row r="1005" spans="1:7" x14ac:dyDescent="0.2">
      <c r="A1005">
        <v>1.002323173853769E-23</v>
      </c>
      <c r="B1005">
        <v>0.25823767110884821</v>
      </c>
      <c r="C1005">
        <v>0.84899999999999998</v>
      </c>
      <c r="D1005">
        <v>0.77900000000000003</v>
      </c>
      <c r="E1005">
        <v>1.9510220579063609E-19</v>
      </c>
      <c r="F1005" t="s">
        <v>717</v>
      </c>
      <c r="G1005" t="s">
        <v>1376</v>
      </c>
    </row>
    <row r="1006" spans="1:7" x14ac:dyDescent="0.2">
      <c r="A1006">
        <v>2.244711161772146E-31</v>
      </c>
      <c r="B1006">
        <v>0.25794732421039579</v>
      </c>
      <c r="C1006">
        <v>0.93200000000000005</v>
      </c>
      <c r="D1006">
        <v>0.88600000000000001</v>
      </c>
      <c r="E1006">
        <v>4.3693302763894818E-27</v>
      </c>
      <c r="F1006" t="s">
        <v>717</v>
      </c>
      <c r="G1006" t="s">
        <v>1239</v>
      </c>
    </row>
    <row r="1007" spans="1:7" x14ac:dyDescent="0.2">
      <c r="A1007">
        <v>2.086175293433931E-31</v>
      </c>
      <c r="B1007">
        <v>0.257808363674351</v>
      </c>
      <c r="C1007">
        <v>0.77700000000000002</v>
      </c>
      <c r="D1007">
        <v>0.67400000000000004</v>
      </c>
      <c r="E1007">
        <v>4.0607402086691463E-27</v>
      </c>
      <c r="F1007" t="s">
        <v>717</v>
      </c>
      <c r="G1007" t="s">
        <v>1238</v>
      </c>
    </row>
    <row r="1008" spans="1:7" x14ac:dyDescent="0.2">
      <c r="A1008">
        <v>6.4175964356587979E-26</v>
      </c>
      <c r="B1008">
        <v>0.25767255908659609</v>
      </c>
      <c r="C1008">
        <v>0.81200000000000006</v>
      </c>
      <c r="D1008">
        <v>0.71899999999999997</v>
      </c>
      <c r="E1008">
        <v>1.2491851462009851E-21</v>
      </c>
      <c r="F1008" t="s">
        <v>717</v>
      </c>
      <c r="G1008" t="s">
        <v>1346</v>
      </c>
    </row>
    <row r="1009" spans="1:7" x14ac:dyDescent="0.2">
      <c r="A1009">
        <v>1.4162081179836251E-26</v>
      </c>
      <c r="B1009">
        <v>0.25737703977951881</v>
      </c>
      <c r="C1009">
        <v>0.69099999999999995</v>
      </c>
      <c r="D1009">
        <v>0.55000000000000004</v>
      </c>
      <c r="E1009">
        <v>2.7566491016551259E-22</v>
      </c>
      <c r="F1009" t="s">
        <v>717</v>
      </c>
      <c r="G1009" t="s">
        <v>1337</v>
      </c>
    </row>
    <row r="1010" spans="1:7" x14ac:dyDescent="0.2">
      <c r="A1010">
        <v>2.3818252800186672E-43</v>
      </c>
      <c r="B1010">
        <v>0.2573374544872245</v>
      </c>
      <c r="C1010">
        <v>0.38600000000000001</v>
      </c>
      <c r="D1010">
        <v>0.184</v>
      </c>
      <c r="E1010">
        <v>4.6362229075563347E-39</v>
      </c>
      <c r="F1010" t="s">
        <v>717</v>
      </c>
      <c r="G1010" t="s">
        <v>1027</v>
      </c>
    </row>
    <row r="1011" spans="1:7" x14ac:dyDescent="0.2">
      <c r="A1011">
        <v>6.7945221427808549E-32</v>
      </c>
      <c r="B1011">
        <v>0.25723642420717491</v>
      </c>
      <c r="C1011">
        <v>0.60799999999999998</v>
      </c>
      <c r="D1011">
        <v>0.439</v>
      </c>
      <c r="E1011">
        <v>1.3225537350922931E-27</v>
      </c>
      <c r="F1011" t="s">
        <v>717</v>
      </c>
      <c r="G1011" t="s">
        <v>1225</v>
      </c>
    </row>
    <row r="1012" spans="1:7" x14ac:dyDescent="0.2">
      <c r="A1012">
        <v>5.5973393823596989E-28</v>
      </c>
      <c r="B1012">
        <v>0.25713203454835848</v>
      </c>
      <c r="C1012">
        <v>0.629</v>
      </c>
      <c r="D1012">
        <v>0.47299999999999998</v>
      </c>
      <c r="E1012">
        <v>1.089522110776315E-23</v>
      </c>
      <c r="F1012" t="s">
        <v>717</v>
      </c>
      <c r="G1012" t="s">
        <v>1311</v>
      </c>
    </row>
    <row r="1013" spans="1:7" x14ac:dyDescent="0.2">
      <c r="A1013">
        <v>4.6212790130865221E-30</v>
      </c>
      <c r="B1013">
        <v>0.25712610001402181</v>
      </c>
      <c r="C1013">
        <v>0.47499999999999998</v>
      </c>
      <c r="D1013">
        <v>0.3</v>
      </c>
      <c r="E1013">
        <v>8.9953195989729151E-26</v>
      </c>
      <c r="F1013" t="s">
        <v>717</v>
      </c>
      <c r="G1013" t="s">
        <v>1264</v>
      </c>
    </row>
    <row r="1014" spans="1:7" x14ac:dyDescent="0.2">
      <c r="A1014">
        <v>2.881092500230677E-11</v>
      </c>
      <c r="B1014">
        <v>0.25679506751514741</v>
      </c>
      <c r="C1014">
        <v>0.755</v>
      </c>
      <c r="D1014">
        <v>0.71499999999999997</v>
      </c>
      <c r="E1014">
        <v>5.6080465516990119E-7</v>
      </c>
      <c r="F1014" t="s">
        <v>717</v>
      </c>
      <c r="G1014" t="s">
        <v>1402</v>
      </c>
    </row>
    <row r="1015" spans="1:7" x14ac:dyDescent="0.2">
      <c r="A1015">
        <v>2.104295734840413E-26</v>
      </c>
      <c r="B1015">
        <v>0.25663402616641068</v>
      </c>
      <c r="C1015">
        <v>0.79500000000000004</v>
      </c>
      <c r="D1015">
        <v>0.72</v>
      </c>
      <c r="E1015">
        <v>4.0960116478668642E-22</v>
      </c>
      <c r="F1015" t="s">
        <v>717</v>
      </c>
      <c r="G1015" t="s">
        <v>1340</v>
      </c>
    </row>
    <row r="1016" spans="1:7" x14ac:dyDescent="0.2">
      <c r="A1016">
        <v>4.0140678445994152E-29</v>
      </c>
      <c r="B1016">
        <v>0.25651075040816768</v>
      </c>
      <c r="C1016">
        <v>0.86899999999999999</v>
      </c>
      <c r="D1016">
        <v>0.81100000000000005</v>
      </c>
      <c r="E1016">
        <v>7.8133830595127596E-25</v>
      </c>
      <c r="F1016" t="s">
        <v>717</v>
      </c>
      <c r="G1016" t="s">
        <v>1289</v>
      </c>
    </row>
    <row r="1017" spans="1:7" x14ac:dyDescent="0.2">
      <c r="A1017">
        <v>3.6633731431079513E-24</v>
      </c>
      <c r="B1017">
        <v>0.25645402435080739</v>
      </c>
      <c r="C1017">
        <v>0.66600000000000004</v>
      </c>
      <c r="D1017">
        <v>0.54100000000000004</v>
      </c>
      <c r="E1017">
        <v>7.1307558230596272E-20</v>
      </c>
      <c r="F1017" t="s">
        <v>717</v>
      </c>
      <c r="G1017" t="s">
        <v>1374</v>
      </c>
    </row>
    <row r="1018" spans="1:7" x14ac:dyDescent="0.2">
      <c r="A1018">
        <v>3.0554612955859441E-24</v>
      </c>
      <c r="B1018">
        <v>0.25621157298007069</v>
      </c>
      <c r="C1018">
        <v>0.67</v>
      </c>
      <c r="D1018">
        <v>0.55600000000000005</v>
      </c>
      <c r="E1018">
        <v>5.9474554118580404E-20</v>
      </c>
      <c r="F1018" t="s">
        <v>717</v>
      </c>
      <c r="G1018" t="s">
        <v>1373</v>
      </c>
    </row>
    <row r="1019" spans="1:7" x14ac:dyDescent="0.2">
      <c r="A1019">
        <v>2.4501349209909799E-25</v>
      </c>
      <c r="B1019">
        <v>0.25619978986091141</v>
      </c>
      <c r="C1019">
        <v>0.83599999999999997</v>
      </c>
      <c r="D1019">
        <v>0.78900000000000003</v>
      </c>
      <c r="E1019">
        <v>4.7691876237089431E-21</v>
      </c>
      <c r="F1019" t="s">
        <v>717</v>
      </c>
      <c r="G1019" t="s">
        <v>1354</v>
      </c>
    </row>
    <row r="1020" spans="1:7" x14ac:dyDescent="0.2">
      <c r="A1020">
        <v>9.6629579770794796E-25</v>
      </c>
      <c r="B1020">
        <v>0.25609788891402729</v>
      </c>
      <c r="C1020">
        <v>0.69699999999999995</v>
      </c>
      <c r="D1020">
        <v>0.57199999999999995</v>
      </c>
      <c r="E1020">
        <v>1.8808947702385211E-20</v>
      </c>
      <c r="F1020" t="s">
        <v>717</v>
      </c>
      <c r="G1020" t="s">
        <v>1363</v>
      </c>
    </row>
    <row r="1021" spans="1:7" x14ac:dyDescent="0.2">
      <c r="A1021">
        <v>5.8436014210396798E-42</v>
      </c>
      <c r="B1021">
        <v>0.25600013537013588</v>
      </c>
      <c r="C1021">
        <v>0.46800000000000003</v>
      </c>
      <c r="D1021">
        <v>0.26200000000000001</v>
      </c>
      <c r="E1021">
        <v>1.137457016605374E-37</v>
      </c>
      <c r="F1021" t="s">
        <v>717</v>
      </c>
      <c r="G1021" t="s">
        <v>1057</v>
      </c>
    </row>
    <row r="1022" spans="1:7" x14ac:dyDescent="0.2">
      <c r="A1022">
        <v>5.3565912054447454E-25</v>
      </c>
      <c r="B1022">
        <v>0.2559257034175606</v>
      </c>
      <c r="C1022">
        <v>0.54</v>
      </c>
      <c r="D1022">
        <v>0.38300000000000001</v>
      </c>
      <c r="E1022">
        <v>1.04266047813982E-20</v>
      </c>
      <c r="F1022" t="s">
        <v>717</v>
      </c>
      <c r="G1022" t="s">
        <v>1359</v>
      </c>
    </row>
    <row r="1023" spans="1:7" x14ac:dyDescent="0.2">
      <c r="A1023">
        <v>9.3364686693942209E-23</v>
      </c>
      <c r="B1023">
        <v>0.25572918267662409</v>
      </c>
      <c r="C1023">
        <v>0.70899999999999996</v>
      </c>
      <c r="D1023">
        <v>0.628</v>
      </c>
      <c r="E1023">
        <v>1.8173436264975851E-18</v>
      </c>
      <c r="F1023" t="s">
        <v>717</v>
      </c>
      <c r="G1023" t="s">
        <v>1386</v>
      </c>
    </row>
    <row r="1024" spans="1:7" x14ac:dyDescent="0.2">
      <c r="A1024">
        <v>1.7635178839598111E-26</v>
      </c>
      <c r="B1024">
        <v>0.25562557092176152</v>
      </c>
      <c r="C1024">
        <v>0.85599999999999998</v>
      </c>
      <c r="D1024">
        <v>0.77600000000000002</v>
      </c>
      <c r="E1024">
        <v>3.4326875611277721E-22</v>
      </c>
      <c r="F1024" t="s">
        <v>717</v>
      </c>
      <c r="G1024" t="s">
        <v>1339</v>
      </c>
    </row>
    <row r="1025" spans="1:7" x14ac:dyDescent="0.2">
      <c r="A1025">
        <v>1.124666689930375E-21</v>
      </c>
      <c r="B1025">
        <v>0.25497757245287528</v>
      </c>
      <c r="C1025">
        <v>0.97499999999999998</v>
      </c>
      <c r="D1025">
        <v>0.95699999999999996</v>
      </c>
      <c r="E1025">
        <v>2.189163711949474E-17</v>
      </c>
      <c r="F1025" t="s">
        <v>717</v>
      </c>
      <c r="G1025" t="s">
        <v>627</v>
      </c>
    </row>
    <row r="1026" spans="1:7" x14ac:dyDescent="0.2">
      <c r="A1026">
        <v>6.132963217925126E-23</v>
      </c>
      <c r="B1026">
        <v>0.25463835964826248</v>
      </c>
      <c r="C1026">
        <v>0.84899999999999998</v>
      </c>
      <c r="D1026">
        <v>0.81499999999999995</v>
      </c>
      <c r="E1026">
        <v>1.193781290369126E-18</v>
      </c>
      <c r="F1026" t="s">
        <v>717</v>
      </c>
      <c r="G1026" t="s">
        <v>1385</v>
      </c>
    </row>
    <row r="1027" spans="1:7" x14ac:dyDescent="0.2">
      <c r="A1027">
        <v>2.9042662894361699E-40</v>
      </c>
      <c r="B1027">
        <v>0.25417598361406718</v>
      </c>
      <c r="C1027">
        <v>0.48799999999999999</v>
      </c>
      <c r="D1027">
        <v>0.27500000000000002</v>
      </c>
      <c r="E1027">
        <v>5.6531543323875057E-36</v>
      </c>
      <c r="F1027" t="s">
        <v>717</v>
      </c>
      <c r="G1027" t="s">
        <v>1076</v>
      </c>
    </row>
    <row r="1028" spans="1:7" x14ac:dyDescent="0.2">
      <c r="A1028">
        <v>1.8537526379193261E-27</v>
      </c>
      <c r="B1028">
        <v>0.2540962437835893</v>
      </c>
      <c r="C1028">
        <v>0.54600000000000004</v>
      </c>
      <c r="D1028">
        <v>0.39400000000000002</v>
      </c>
      <c r="E1028">
        <v>3.6083295097099688E-23</v>
      </c>
      <c r="F1028" t="s">
        <v>717</v>
      </c>
      <c r="G1028" t="s">
        <v>1322</v>
      </c>
    </row>
    <row r="1029" spans="1:7" x14ac:dyDescent="0.2">
      <c r="A1029">
        <v>2.1753463670704291E-24</v>
      </c>
      <c r="B1029">
        <v>0.25365909291838251</v>
      </c>
      <c r="C1029">
        <v>0.64300000000000002</v>
      </c>
      <c r="D1029">
        <v>0.52</v>
      </c>
      <c r="E1029">
        <v>4.2343117035025907E-20</v>
      </c>
      <c r="F1029" t="s">
        <v>717</v>
      </c>
      <c r="G1029" t="s">
        <v>1371</v>
      </c>
    </row>
    <row r="1030" spans="1:7" x14ac:dyDescent="0.2">
      <c r="A1030">
        <v>2.5402891714699071E-25</v>
      </c>
      <c r="B1030">
        <v>0.25360830895745251</v>
      </c>
      <c r="C1030">
        <v>0.76900000000000002</v>
      </c>
      <c r="D1030">
        <v>0.67500000000000004</v>
      </c>
      <c r="E1030">
        <v>4.9446728722661726E-21</v>
      </c>
      <c r="F1030" t="s">
        <v>717</v>
      </c>
      <c r="G1030" t="s">
        <v>1355</v>
      </c>
    </row>
    <row r="1031" spans="1:7" x14ac:dyDescent="0.2">
      <c r="A1031">
        <v>1.238554136321135E-31</v>
      </c>
      <c r="B1031">
        <v>0.25355623838011487</v>
      </c>
      <c r="C1031">
        <v>0.70499999999999996</v>
      </c>
      <c r="D1031">
        <v>0.55600000000000005</v>
      </c>
      <c r="E1031">
        <v>2.410845626349088E-27</v>
      </c>
      <c r="F1031" t="s">
        <v>717</v>
      </c>
      <c r="G1031" t="s">
        <v>1231</v>
      </c>
    </row>
    <row r="1032" spans="1:7" x14ac:dyDescent="0.2">
      <c r="A1032">
        <v>3.8111497944699461E-23</v>
      </c>
      <c r="B1032">
        <v>0.25343734283840158</v>
      </c>
      <c r="C1032">
        <v>0.625</v>
      </c>
      <c r="D1032">
        <v>0.48899999999999999</v>
      </c>
      <c r="E1032">
        <v>7.41840307493575E-19</v>
      </c>
      <c r="F1032" t="s">
        <v>717</v>
      </c>
      <c r="G1032" t="s">
        <v>1383</v>
      </c>
    </row>
    <row r="1033" spans="1:7" x14ac:dyDescent="0.2">
      <c r="A1033">
        <v>1.020537960775201E-16</v>
      </c>
      <c r="B1033">
        <v>0.25328733307933871</v>
      </c>
      <c r="C1033">
        <v>0.7</v>
      </c>
      <c r="D1033">
        <v>0.63100000000000001</v>
      </c>
      <c r="E1033">
        <v>1.986477140648929E-12</v>
      </c>
      <c r="F1033" t="s">
        <v>717</v>
      </c>
      <c r="G1033" t="s">
        <v>702</v>
      </c>
    </row>
    <row r="1034" spans="1:7" x14ac:dyDescent="0.2">
      <c r="A1034">
        <v>2.1204326816357958E-24</v>
      </c>
      <c r="B1034">
        <v>0.2532249812507249</v>
      </c>
      <c r="C1034">
        <v>0.752</v>
      </c>
      <c r="D1034">
        <v>0.65900000000000003</v>
      </c>
      <c r="E1034">
        <v>4.1274222148040769E-20</v>
      </c>
      <c r="F1034" t="s">
        <v>717</v>
      </c>
      <c r="G1034" t="s">
        <v>1370</v>
      </c>
    </row>
    <row r="1035" spans="1:7" x14ac:dyDescent="0.2">
      <c r="A1035">
        <v>4.7028632440190272E-27</v>
      </c>
      <c r="B1035">
        <v>0.25312972579414028</v>
      </c>
      <c r="C1035">
        <v>0.53300000000000003</v>
      </c>
      <c r="D1035">
        <v>0.376</v>
      </c>
      <c r="E1035">
        <v>9.1541233044830356E-23</v>
      </c>
      <c r="F1035" t="s">
        <v>717</v>
      </c>
      <c r="G1035" t="s">
        <v>1329</v>
      </c>
    </row>
    <row r="1036" spans="1:7" x14ac:dyDescent="0.2">
      <c r="A1036">
        <v>2.9655648589610231E-22</v>
      </c>
      <c r="B1036">
        <v>0.25280550182314609</v>
      </c>
      <c r="C1036">
        <v>0.96199999999999997</v>
      </c>
      <c r="D1036">
        <v>0.94499999999999995</v>
      </c>
      <c r="E1036">
        <v>5.7724719979676313E-18</v>
      </c>
      <c r="F1036" t="s">
        <v>717</v>
      </c>
      <c r="G1036" t="s">
        <v>1390</v>
      </c>
    </row>
    <row r="1037" spans="1:7" x14ac:dyDescent="0.2">
      <c r="A1037">
        <v>3.8582845587328858E-27</v>
      </c>
      <c r="B1037">
        <v>0.2526763416902329</v>
      </c>
      <c r="C1037">
        <v>0.82499999999999996</v>
      </c>
      <c r="D1037">
        <v>0.75</v>
      </c>
      <c r="E1037">
        <v>7.5101508935735623E-23</v>
      </c>
      <c r="F1037" t="s">
        <v>717</v>
      </c>
      <c r="G1037" t="s">
        <v>1326</v>
      </c>
    </row>
    <row r="1038" spans="1:7" x14ac:dyDescent="0.2">
      <c r="A1038">
        <v>3.1111463111234523E-26</v>
      </c>
      <c r="B1038">
        <v>0.2525837071065582</v>
      </c>
      <c r="C1038">
        <v>0.73299999999999998</v>
      </c>
      <c r="D1038">
        <v>0.624</v>
      </c>
      <c r="E1038">
        <v>6.0558462946017992E-22</v>
      </c>
      <c r="F1038" t="s">
        <v>717</v>
      </c>
      <c r="G1038" t="s">
        <v>1344</v>
      </c>
    </row>
    <row r="1039" spans="1:7" x14ac:dyDescent="0.2">
      <c r="A1039">
        <v>5.6238766501808631E-40</v>
      </c>
      <c r="B1039">
        <v>0.25230067689558522</v>
      </c>
      <c r="C1039">
        <v>0.42</v>
      </c>
      <c r="D1039">
        <v>0.221</v>
      </c>
      <c r="E1039">
        <v>1.0946875899577049E-35</v>
      </c>
      <c r="F1039" t="s">
        <v>717</v>
      </c>
      <c r="G1039" t="s">
        <v>1082</v>
      </c>
    </row>
    <row r="1040" spans="1:7" x14ac:dyDescent="0.2">
      <c r="A1040">
        <v>2.7356155598529382E-29</v>
      </c>
      <c r="B1040">
        <v>0.2522631281815344</v>
      </c>
      <c r="C1040">
        <v>0.623</v>
      </c>
      <c r="D1040">
        <v>0.46899999999999997</v>
      </c>
      <c r="E1040">
        <v>5.3248756872537447E-25</v>
      </c>
      <c r="F1040" t="s">
        <v>717</v>
      </c>
      <c r="G1040" t="s">
        <v>1284</v>
      </c>
    </row>
    <row r="1041" spans="1:7" x14ac:dyDescent="0.2">
      <c r="A1041">
        <v>1.3399838276234521E-28</v>
      </c>
      <c r="B1041">
        <v>0.25225609716625158</v>
      </c>
      <c r="C1041">
        <v>0.89600000000000002</v>
      </c>
      <c r="D1041">
        <v>0.81</v>
      </c>
      <c r="E1041">
        <v>2.6082785204690488E-24</v>
      </c>
      <c r="F1041" t="s">
        <v>717</v>
      </c>
      <c r="G1041" t="s">
        <v>1297</v>
      </c>
    </row>
    <row r="1042" spans="1:7" x14ac:dyDescent="0.2">
      <c r="A1042">
        <v>6.0299716391553579E-25</v>
      </c>
      <c r="B1042">
        <v>0.25221327661723608</v>
      </c>
      <c r="C1042">
        <v>0.69099999999999995</v>
      </c>
      <c r="D1042">
        <v>0.55300000000000005</v>
      </c>
      <c r="E1042">
        <v>1.1737339795615899E-20</v>
      </c>
      <c r="F1042" t="s">
        <v>717</v>
      </c>
      <c r="G1042" t="s">
        <v>1360</v>
      </c>
    </row>
    <row r="1043" spans="1:7" x14ac:dyDescent="0.2">
      <c r="A1043">
        <v>5.6203888722184996E-29</v>
      </c>
      <c r="B1043">
        <v>0.25220697246348611</v>
      </c>
      <c r="C1043">
        <v>0.95499999999999996</v>
      </c>
      <c r="D1043">
        <v>0.94399999999999995</v>
      </c>
      <c r="E1043">
        <v>1.094008693977331E-24</v>
      </c>
      <c r="F1043" t="s">
        <v>717</v>
      </c>
      <c r="G1043" t="s">
        <v>1291</v>
      </c>
    </row>
    <row r="1044" spans="1:7" x14ac:dyDescent="0.2">
      <c r="A1044">
        <v>4.6402518466307526E-31</v>
      </c>
      <c r="B1044">
        <v>0.25215879078714792</v>
      </c>
      <c r="C1044">
        <v>0.98399999999999999</v>
      </c>
      <c r="D1044">
        <v>0.98799999999999999</v>
      </c>
      <c r="E1044">
        <v>9.0322502194667599E-27</v>
      </c>
      <c r="F1044" t="s">
        <v>717</v>
      </c>
      <c r="G1044" t="s">
        <v>1248</v>
      </c>
    </row>
    <row r="1045" spans="1:7" x14ac:dyDescent="0.2">
      <c r="A1045">
        <v>1.72418225896266E-124</v>
      </c>
      <c r="B1045">
        <v>0.25212705480241721</v>
      </c>
      <c r="C1045">
        <v>0.29199999999999998</v>
      </c>
      <c r="D1045">
        <v>4.5999999999999999E-2</v>
      </c>
      <c r="E1045">
        <v>3.3561207670708173E-120</v>
      </c>
      <c r="F1045" t="s">
        <v>717</v>
      </c>
      <c r="G1045" t="s">
        <v>764</v>
      </c>
    </row>
    <row r="1046" spans="1:7" x14ac:dyDescent="0.2">
      <c r="A1046">
        <v>9.4851040977193833E-40</v>
      </c>
      <c r="B1046">
        <v>0.25172373243238583</v>
      </c>
      <c r="C1046">
        <v>0.39900000000000002</v>
      </c>
      <c r="D1046">
        <v>0.19900000000000001</v>
      </c>
      <c r="E1046">
        <v>1.8462755126210779E-35</v>
      </c>
      <c r="F1046" t="s">
        <v>717</v>
      </c>
      <c r="G1046" t="s">
        <v>1088</v>
      </c>
    </row>
    <row r="1047" spans="1:7" x14ac:dyDescent="0.2">
      <c r="A1047">
        <v>1.505556930648025E-28</v>
      </c>
      <c r="B1047">
        <v>0.25163445659535572</v>
      </c>
      <c r="C1047">
        <v>0.99199999999999999</v>
      </c>
      <c r="D1047">
        <v>0.98599999999999999</v>
      </c>
      <c r="E1047">
        <v>2.9305665655063809E-24</v>
      </c>
      <c r="F1047" t="s">
        <v>717</v>
      </c>
      <c r="G1047" t="s">
        <v>1299</v>
      </c>
    </row>
    <row r="1048" spans="1:7" x14ac:dyDescent="0.2">
      <c r="A1048">
        <v>4.5829377250252783E-24</v>
      </c>
      <c r="B1048">
        <v>0.25158550567658922</v>
      </c>
      <c r="C1048">
        <v>0.9</v>
      </c>
      <c r="D1048">
        <v>0.88200000000000001</v>
      </c>
      <c r="E1048">
        <v>8.9206882817617038E-20</v>
      </c>
      <c r="F1048" t="s">
        <v>717</v>
      </c>
      <c r="G1048" t="s">
        <v>1375</v>
      </c>
    </row>
    <row r="1049" spans="1:7" x14ac:dyDescent="0.2">
      <c r="A1049">
        <v>4.8042934025889677E-27</v>
      </c>
      <c r="B1049">
        <v>0.25156173710543822</v>
      </c>
      <c r="C1049">
        <v>0.79400000000000004</v>
      </c>
      <c r="D1049">
        <v>0.69599999999999995</v>
      </c>
      <c r="E1049">
        <v>9.3515571081394261E-23</v>
      </c>
      <c r="F1049" t="s">
        <v>717</v>
      </c>
      <c r="G1049" t="s">
        <v>1330</v>
      </c>
    </row>
    <row r="1050" spans="1:7" x14ac:dyDescent="0.2">
      <c r="A1050">
        <v>2.1041904264286989E-23</v>
      </c>
      <c r="B1050">
        <v>0.25154895935945382</v>
      </c>
      <c r="C1050">
        <v>0.876</v>
      </c>
      <c r="D1050">
        <v>0.82599999999999996</v>
      </c>
      <c r="E1050">
        <v>4.0958066650434621E-19</v>
      </c>
      <c r="F1050" t="s">
        <v>717</v>
      </c>
      <c r="G1050" t="s">
        <v>1381</v>
      </c>
    </row>
    <row r="1051" spans="1:7" x14ac:dyDescent="0.2">
      <c r="A1051">
        <v>4.9501939842855113E-16</v>
      </c>
      <c r="B1051">
        <v>0.25104342841615968</v>
      </c>
      <c r="C1051">
        <v>0.66900000000000004</v>
      </c>
      <c r="D1051">
        <v>0.59299999999999997</v>
      </c>
      <c r="E1051">
        <v>9.6355525904117472E-12</v>
      </c>
      <c r="F1051" t="s">
        <v>717</v>
      </c>
      <c r="G1051" t="s">
        <v>1401</v>
      </c>
    </row>
    <row r="1052" spans="1:7" x14ac:dyDescent="0.2">
      <c r="A1052">
        <v>1.261519878126871E-42</v>
      </c>
      <c r="B1052">
        <v>0.25102569222381488</v>
      </c>
      <c r="C1052">
        <v>0.433</v>
      </c>
      <c r="D1052">
        <v>0.224</v>
      </c>
      <c r="E1052">
        <v>2.4555484427739539E-38</v>
      </c>
      <c r="F1052" t="s">
        <v>717</v>
      </c>
      <c r="G1052" t="s">
        <v>1045</v>
      </c>
    </row>
    <row r="1053" spans="1:7" x14ac:dyDescent="0.2">
      <c r="A1053">
        <v>4.4256970445395412E-39</v>
      </c>
      <c r="B1053">
        <v>0.25073918268886841</v>
      </c>
      <c r="C1053">
        <v>0.55900000000000005</v>
      </c>
      <c r="D1053">
        <v>0.35</v>
      </c>
      <c r="E1053">
        <v>8.6146192971962164E-35</v>
      </c>
      <c r="F1053" t="s">
        <v>717</v>
      </c>
      <c r="G1053" t="s">
        <v>1100</v>
      </c>
    </row>
    <row r="1054" spans="1:7" x14ac:dyDescent="0.2">
      <c r="A1054">
        <v>1.5791701010195019E-20</v>
      </c>
      <c r="B1054">
        <v>0.25067221132440232</v>
      </c>
      <c r="C1054">
        <v>0.752</v>
      </c>
      <c r="D1054">
        <v>0.67900000000000005</v>
      </c>
      <c r="E1054">
        <v>3.0738546016344609E-16</v>
      </c>
      <c r="F1054" t="s">
        <v>717</v>
      </c>
      <c r="G1054" t="s">
        <v>1394</v>
      </c>
    </row>
    <row r="1055" spans="1:7" x14ac:dyDescent="0.2">
      <c r="A1055">
        <v>1.6468684743196871E-27</v>
      </c>
      <c r="B1055">
        <v>0.25041399031379352</v>
      </c>
      <c r="C1055">
        <v>0.64</v>
      </c>
      <c r="D1055">
        <v>0.48599999999999999</v>
      </c>
      <c r="E1055">
        <v>3.2056294852632708E-23</v>
      </c>
      <c r="F1055" t="s">
        <v>717</v>
      </c>
      <c r="G1055" t="s">
        <v>1321</v>
      </c>
    </row>
    <row r="1056" spans="1:7" x14ac:dyDescent="0.2">
      <c r="A1056">
        <v>3.3720963447767058E-31</v>
      </c>
      <c r="B1056">
        <v>0.25023752381754227</v>
      </c>
      <c r="C1056">
        <v>0.96799999999999997</v>
      </c>
      <c r="D1056">
        <v>0.95599999999999996</v>
      </c>
      <c r="E1056">
        <v>6.5637855351078576E-27</v>
      </c>
      <c r="F1056" t="s">
        <v>717</v>
      </c>
      <c r="G1056" t="s">
        <v>205</v>
      </c>
    </row>
    <row r="1057" spans="1:7" x14ac:dyDescent="0.2">
      <c r="A1057">
        <v>1.18998183779087E-23</v>
      </c>
      <c r="B1057">
        <v>0.25012334015915721</v>
      </c>
      <c r="C1057">
        <v>0.65700000000000003</v>
      </c>
      <c r="D1057">
        <v>0.52800000000000002</v>
      </c>
      <c r="E1057">
        <v>2.3162996472599288E-19</v>
      </c>
      <c r="F1057" t="s">
        <v>717</v>
      </c>
      <c r="G1057" t="s">
        <v>1378</v>
      </c>
    </row>
    <row r="1058" spans="1:7" x14ac:dyDescent="0.2">
      <c r="A1058">
        <v>2.1456765301021789E-23</v>
      </c>
      <c r="B1058">
        <v>0.2500699395899697</v>
      </c>
      <c r="C1058">
        <v>0.76600000000000001</v>
      </c>
      <c r="D1058">
        <v>0.65800000000000003</v>
      </c>
      <c r="E1058">
        <v>4.1765593658438911E-19</v>
      </c>
      <c r="F1058" t="s">
        <v>717</v>
      </c>
      <c r="G1058" t="s">
        <v>1382</v>
      </c>
    </row>
  </sheetData>
  <sortState xmlns:xlrd2="http://schemas.microsoft.com/office/spreadsheetml/2017/richdata2" ref="A2:G1454">
    <sortCondition descending="1" ref="B2:B145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EB20D-5F86-5E4F-91F7-863783C97653}">
  <dimension ref="A1:G105"/>
  <sheetViews>
    <sheetView workbookViewId="0">
      <selection activeCell="G2" sqref="G2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2.76203269669966E-186</v>
      </c>
      <c r="B2">
        <v>1.0612684986683629</v>
      </c>
      <c r="C2">
        <v>1</v>
      </c>
      <c r="D2">
        <v>0.99199999999999999</v>
      </c>
      <c r="E2">
        <v>5.3762966441258882E-182</v>
      </c>
      <c r="F2" t="s">
        <v>1408</v>
      </c>
      <c r="G2" t="s">
        <v>167</v>
      </c>
    </row>
    <row r="3" spans="1:7" x14ac:dyDescent="0.2">
      <c r="A3">
        <v>5.4722782507963727E-151</v>
      </c>
      <c r="B3">
        <v>0.80101848773908113</v>
      </c>
      <c r="C3">
        <v>0.998</v>
      </c>
      <c r="D3">
        <v>0.999</v>
      </c>
      <c r="E3">
        <v>1.0651789615175139E-146</v>
      </c>
      <c r="F3" t="s">
        <v>1408</v>
      </c>
      <c r="G3" t="s">
        <v>417</v>
      </c>
    </row>
    <row r="4" spans="1:7" x14ac:dyDescent="0.2">
      <c r="A4">
        <v>1.067633912782448E-119</v>
      </c>
      <c r="B4">
        <v>0.75514570033638062</v>
      </c>
      <c r="C4">
        <v>0.99199999999999999</v>
      </c>
      <c r="D4">
        <v>0.92900000000000005</v>
      </c>
      <c r="E4">
        <v>2.0781494112310358E-115</v>
      </c>
      <c r="F4" t="s">
        <v>1408</v>
      </c>
      <c r="G4" t="s">
        <v>1410</v>
      </c>
    </row>
    <row r="5" spans="1:7" x14ac:dyDescent="0.2">
      <c r="A5">
        <v>7.2411970682893794E-143</v>
      </c>
      <c r="B5">
        <v>0.75202758485907228</v>
      </c>
      <c r="C5">
        <v>1</v>
      </c>
      <c r="D5">
        <v>0.99099999999999999</v>
      </c>
      <c r="E5">
        <v>1.4094990093425279E-138</v>
      </c>
      <c r="F5" t="s">
        <v>1408</v>
      </c>
      <c r="G5" t="s">
        <v>1409</v>
      </c>
    </row>
    <row r="6" spans="1:7" x14ac:dyDescent="0.2">
      <c r="A6">
        <v>9.1408261499227684E-130</v>
      </c>
      <c r="B6">
        <v>0.68293085579040635</v>
      </c>
      <c r="C6">
        <v>0.998</v>
      </c>
      <c r="D6">
        <v>0.997</v>
      </c>
      <c r="E6">
        <v>1.7792618100824671E-125</v>
      </c>
      <c r="F6" t="s">
        <v>1408</v>
      </c>
      <c r="G6" t="s">
        <v>1014</v>
      </c>
    </row>
    <row r="7" spans="1:7" x14ac:dyDescent="0.2">
      <c r="A7">
        <v>1.9938616949314889E-108</v>
      </c>
      <c r="B7">
        <v>0.67359288390001071</v>
      </c>
      <c r="C7">
        <v>0.998</v>
      </c>
      <c r="D7">
        <v>0.99399999999999999</v>
      </c>
      <c r="E7">
        <v>3.8810517891841422E-104</v>
      </c>
      <c r="F7" t="s">
        <v>1408</v>
      </c>
      <c r="G7" t="s">
        <v>461</v>
      </c>
    </row>
    <row r="8" spans="1:7" x14ac:dyDescent="0.2">
      <c r="A8">
        <v>1.52809602973588E-152</v>
      </c>
      <c r="B8">
        <v>0.6712461187645693</v>
      </c>
      <c r="C8">
        <v>1</v>
      </c>
      <c r="D8">
        <v>0.997</v>
      </c>
      <c r="E8">
        <v>2.9744389218808909E-148</v>
      </c>
      <c r="F8" t="s">
        <v>1408</v>
      </c>
      <c r="G8" t="s">
        <v>567</v>
      </c>
    </row>
    <row r="9" spans="1:7" x14ac:dyDescent="0.2">
      <c r="A9">
        <v>2.009555119851277E-80</v>
      </c>
      <c r="B9">
        <v>0.56690511603246585</v>
      </c>
      <c r="C9">
        <v>0.998</v>
      </c>
      <c r="D9">
        <v>0.98</v>
      </c>
      <c r="E9">
        <v>3.9115990407905108E-76</v>
      </c>
      <c r="F9" t="s">
        <v>1408</v>
      </c>
      <c r="G9" t="s">
        <v>1411</v>
      </c>
    </row>
    <row r="10" spans="1:7" x14ac:dyDescent="0.2">
      <c r="A10">
        <v>1.405137570059815E-50</v>
      </c>
      <c r="B10">
        <v>0.56066986236521177</v>
      </c>
      <c r="C10">
        <v>0.99399999999999999</v>
      </c>
      <c r="D10">
        <v>0.94799999999999995</v>
      </c>
      <c r="E10">
        <v>2.735100280121429E-46</v>
      </c>
      <c r="F10" t="s">
        <v>1408</v>
      </c>
      <c r="G10" t="s">
        <v>1416</v>
      </c>
    </row>
    <row r="11" spans="1:7" x14ac:dyDescent="0.2">
      <c r="A11">
        <v>9.9929347409072251E-116</v>
      </c>
      <c r="B11">
        <v>0.51583183172201652</v>
      </c>
      <c r="C11">
        <v>0.998</v>
      </c>
      <c r="D11">
        <v>0.99</v>
      </c>
      <c r="E11">
        <v>1.9451247473175919E-111</v>
      </c>
      <c r="F11" t="s">
        <v>1408</v>
      </c>
      <c r="G11" t="s">
        <v>912</v>
      </c>
    </row>
    <row r="12" spans="1:7" x14ac:dyDescent="0.2">
      <c r="A12">
        <v>1.5987210644626199E-70</v>
      </c>
      <c r="B12">
        <v>0.49712418051709267</v>
      </c>
      <c r="C12">
        <v>0.998</v>
      </c>
      <c r="D12">
        <v>0.98799999999999999</v>
      </c>
      <c r="E12">
        <v>3.111910551976489E-66</v>
      </c>
      <c r="F12" t="s">
        <v>1408</v>
      </c>
      <c r="G12" t="s">
        <v>865</v>
      </c>
    </row>
    <row r="13" spans="1:7" x14ac:dyDescent="0.2">
      <c r="A13">
        <v>1.112374057448185E-71</v>
      </c>
      <c r="B13">
        <v>0.49445622214295071</v>
      </c>
      <c r="C13">
        <v>0.998</v>
      </c>
      <c r="D13">
        <v>0.95699999999999996</v>
      </c>
      <c r="E13">
        <v>2.165236102822892E-67</v>
      </c>
      <c r="F13" t="s">
        <v>1408</v>
      </c>
      <c r="G13" t="s">
        <v>1181</v>
      </c>
    </row>
    <row r="14" spans="1:7" x14ac:dyDescent="0.2">
      <c r="A14">
        <v>6.1952202421472507E-70</v>
      </c>
      <c r="B14">
        <v>0.47729084728067228</v>
      </c>
      <c r="C14">
        <v>0.97499999999999998</v>
      </c>
      <c r="D14">
        <v>0.84099999999999997</v>
      </c>
      <c r="E14">
        <v>1.2058996201339621E-65</v>
      </c>
      <c r="F14" t="s">
        <v>1408</v>
      </c>
      <c r="G14" t="s">
        <v>51</v>
      </c>
    </row>
    <row r="15" spans="1:7" x14ac:dyDescent="0.2">
      <c r="A15">
        <v>1.083187727580655E-80</v>
      </c>
      <c r="B15">
        <v>0.45948092771401022</v>
      </c>
      <c r="C15">
        <v>0.998</v>
      </c>
      <c r="D15">
        <v>0.97799999999999998</v>
      </c>
      <c r="E15">
        <v>2.1084249117357451E-76</v>
      </c>
      <c r="F15" t="s">
        <v>1408</v>
      </c>
      <c r="G15" t="s">
        <v>555</v>
      </c>
    </row>
    <row r="16" spans="1:7" x14ac:dyDescent="0.2">
      <c r="A16">
        <v>5.7481995951651062E-61</v>
      </c>
      <c r="B16">
        <v>0.44872752450890369</v>
      </c>
      <c r="C16">
        <v>1</v>
      </c>
      <c r="D16">
        <v>0.999</v>
      </c>
      <c r="E16">
        <v>1.1188870511988881E-56</v>
      </c>
      <c r="F16" t="s">
        <v>1408</v>
      </c>
      <c r="G16" t="s">
        <v>530</v>
      </c>
    </row>
    <row r="17" spans="1:7" x14ac:dyDescent="0.2">
      <c r="A17">
        <v>5.5299693751447067E-74</v>
      </c>
      <c r="B17">
        <v>0.4429653791120689</v>
      </c>
      <c r="C17">
        <v>0.998</v>
      </c>
      <c r="D17">
        <v>0.97599999999999998</v>
      </c>
      <c r="E17">
        <v>1.0764085388719171E-69</v>
      </c>
      <c r="F17" t="s">
        <v>1408</v>
      </c>
      <c r="G17" t="s">
        <v>1335</v>
      </c>
    </row>
    <row r="18" spans="1:7" x14ac:dyDescent="0.2">
      <c r="A18">
        <v>5.2192859471397119E-36</v>
      </c>
      <c r="B18">
        <v>0.43832193532194008</v>
      </c>
      <c r="C18">
        <v>0.998</v>
      </c>
      <c r="D18">
        <v>0.98399999999999999</v>
      </c>
      <c r="E18">
        <v>1.015934009610745E-31</v>
      </c>
      <c r="F18" t="s">
        <v>1408</v>
      </c>
      <c r="G18" t="s">
        <v>419</v>
      </c>
    </row>
    <row r="19" spans="1:7" x14ac:dyDescent="0.2">
      <c r="A19">
        <v>5.8296493780893792E-55</v>
      </c>
      <c r="B19">
        <v>0.43805220806639728</v>
      </c>
      <c r="C19">
        <v>1</v>
      </c>
      <c r="D19">
        <v>0.97199999999999998</v>
      </c>
      <c r="E19">
        <v>1.134741251445098E-50</v>
      </c>
      <c r="F19" t="s">
        <v>1408</v>
      </c>
      <c r="G19" t="s">
        <v>574</v>
      </c>
    </row>
    <row r="20" spans="1:7" x14ac:dyDescent="0.2">
      <c r="A20">
        <v>1.077376872884664E-58</v>
      </c>
      <c r="B20">
        <v>0.43613806632716612</v>
      </c>
      <c r="C20">
        <v>0.99399999999999999</v>
      </c>
      <c r="D20">
        <v>0.92900000000000005</v>
      </c>
      <c r="E20">
        <v>2.0971140830699981E-54</v>
      </c>
      <c r="F20" t="s">
        <v>1408</v>
      </c>
      <c r="G20" t="s">
        <v>1204</v>
      </c>
    </row>
    <row r="21" spans="1:7" x14ac:dyDescent="0.2">
      <c r="A21">
        <v>3.6115092306957432E-95</v>
      </c>
      <c r="B21">
        <v>0.41601496747079908</v>
      </c>
      <c r="C21">
        <v>0.998</v>
      </c>
      <c r="D21">
        <v>0.998</v>
      </c>
      <c r="E21">
        <v>7.0298027175492637E-91</v>
      </c>
      <c r="F21" t="s">
        <v>1408</v>
      </c>
      <c r="G21" t="s">
        <v>863</v>
      </c>
    </row>
    <row r="22" spans="1:7" x14ac:dyDescent="0.2">
      <c r="A22">
        <v>9.9419134027965997E-77</v>
      </c>
      <c r="B22">
        <v>0.39834267769963988</v>
      </c>
      <c r="C22">
        <v>0.998</v>
      </c>
      <c r="D22">
        <v>0.997</v>
      </c>
      <c r="E22">
        <v>1.9351934438543579E-72</v>
      </c>
      <c r="F22" t="s">
        <v>1408</v>
      </c>
      <c r="G22" t="s">
        <v>593</v>
      </c>
    </row>
    <row r="23" spans="1:7" x14ac:dyDescent="0.2">
      <c r="A23">
        <v>1.297997465861546E-61</v>
      </c>
      <c r="B23">
        <v>0.39419216239023092</v>
      </c>
      <c r="C23">
        <v>0.998</v>
      </c>
      <c r="D23">
        <v>0.98099999999999998</v>
      </c>
      <c r="E23">
        <v>2.5265520672994991E-57</v>
      </c>
      <c r="F23" t="s">
        <v>1408</v>
      </c>
      <c r="G23" t="s">
        <v>920</v>
      </c>
    </row>
    <row r="24" spans="1:7" x14ac:dyDescent="0.2">
      <c r="A24">
        <v>2.750676542724004E-46</v>
      </c>
      <c r="B24">
        <v>0.37882020658852023</v>
      </c>
      <c r="C24">
        <v>0.99</v>
      </c>
      <c r="D24">
        <v>0.89200000000000002</v>
      </c>
      <c r="E24">
        <v>5.3541918904122743E-42</v>
      </c>
      <c r="F24" t="s">
        <v>1408</v>
      </c>
      <c r="G24" t="s">
        <v>1418</v>
      </c>
    </row>
    <row r="25" spans="1:7" x14ac:dyDescent="0.2">
      <c r="A25">
        <v>5.0633518043442425E-60</v>
      </c>
      <c r="B25">
        <v>0.37766349166385083</v>
      </c>
      <c r="C25">
        <v>0.99199999999999999</v>
      </c>
      <c r="D25">
        <v>0.93899999999999995</v>
      </c>
      <c r="E25">
        <v>9.8558142871560681E-56</v>
      </c>
      <c r="F25" t="s">
        <v>1408</v>
      </c>
      <c r="G25" t="s">
        <v>1413</v>
      </c>
    </row>
    <row r="26" spans="1:7" x14ac:dyDescent="0.2">
      <c r="A26">
        <v>4.7721304838329417E-83</v>
      </c>
      <c r="B26">
        <v>0.37747656177546052</v>
      </c>
      <c r="C26">
        <v>0.998</v>
      </c>
      <c r="D26">
        <v>0.998</v>
      </c>
      <c r="E26">
        <v>9.2889519867808217E-79</v>
      </c>
      <c r="F26" t="s">
        <v>1408</v>
      </c>
      <c r="G26" t="s">
        <v>536</v>
      </c>
    </row>
    <row r="27" spans="1:7" x14ac:dyDescent="0.2">
      <c r="A27">
        <v>1.757188912562805E-58</v>
      </c>
      <c r="B27">
        <v>0.37008676705970611</v>
      </c>
      <c r="C27">
        <v>0.998</v>
      </c>
      <c r="D27">
        <v>0.99399999999999999</v>
      </c>
      <c r="E27">
        <v>3.4203682183035002E-54</v>
      </c>
      <c r="F27" t="s">
        <v>1408</v>
      </c>
      <c r="G27" t="s">
        <v>1414</v>
      </c>
    </row>
    <row r="28" spans="1:7" x14ac:dyDescent="0.2">
      <c r="A28">
        <v>2.638088486220143E-52</v>
      </c>
      <c r="B28">
        <v>0.36489913023681408</v>
      </c>
      <c r="C28">
        <v>0.99399999999999999</v>
      </c>
      <c r="D28">
        <v>0.96699999999999997</v>
      </c>
      <c r="E28">
        <v>5.1350392384275083E-48</v>
      </c>
      <c r="F28" t="s">
        <v>1408</v>
      </c>
      <c r="G28" t="s">
        <v>1094</v>
      </c>
    </row>
    <row r="29" spans="1:7" x14ac:dyDescent="0.2">
      <c r="A29">
        <v>8.6807595191990594E-61</v>
      </c>
      <c r="B29">
        <v>0.35767635802208719</v>
      </c>
      <c r="C29">
        <v>0.998</v>
      </c>
      <c r="D29">
        <v>0.98499999999999999</v>
      </c>
      <c r="E29">
        <v>1.6897098404120969E-56</v>
      </c>
      <c r="F29" t="s">
        <v>1408</v>
      </c>
      <c r="G29" t="s">
        <v>1412</v>
      </c>
    </row>
    <row r="30" spans="1:7" x14ac:dyDescent="0.2">
      <c r="A30">
        <v>3.8385494441755951E-56</v>
      </c>
      <c r="B30">
        <v>0.35688756864724258</v>
      </c>
      <c r="C30">
        <v>0.99399999999999999</v>
      </c>
      <c r="D30">
        <v>0.98</v>
      </c>
      <c r="E30">
        <v>7.4717364930877954E-52</v>
      </c>
      <c r="F30" t="s">
        <v>1408</v>
      </c>
      <c r="G30" t="s">
        <v>1415</v>
      </c>
    </row>
    <row r="31" spans="1:7" x14ac:dyDescent="0.2">
      <c r="A31">
        <v>3.2410283152457861E-46</v>
      </c>
      <c r="B31">
        <v>0.35101901667040147</v>
      </c>
      <c r="C31">
        <v>0.99399999999999999</v>
      </c>
      <c r="D31">
        <v>0.96099999999999997</v>
      </c>
      <c r="E31">
        <v>6.3086616156259232E-42</v>
      </c>
      <c r="F31" t="s">
        <v>1408</v>
      </c>
      <c r="G31" t="s">
        <v>853</v>
      </c>
    </row>
    <row r="32" spans="1:7" x14ac:dyDescent="0.2">
      <c r="A32">
        <v>1.1844911893600319E-41</v>
      </c>
      <c r="B32">
        <v>0.34590186540914608</v>
      </c>
      <c r="C32">
        <v>0.996</v>
      </c>
      <c r="D32">
        <v>0.94899999999999995</v>
      </c>
      <c r="E32">
        <v>2.305612100089302E-37</v>
      </c>
      <c r="F32" t="s">
        <v>1408</v>
      </c>
      <c r="G32" t="s">
        <v>1300</v>
      </c>
    </row>
    <row r="33" spans="1:7" x14ac:dyDescent="0.2">
      <c r="A33">
        <v>9.0088863305123948E-50</v>
      </c>
      <c r="B33">
        <v>0.3350291411275349</v>
      </c>
      <c r="C33">
        <v>0.874</v>
      </c>
      <c r="D33">
        <v>0.61699999999999999</v>
      </c>
      <c r="E33">
        <v>1.7535797242342381E-45</v>
      </c>
      <c r="F33" t="s">
        <v>1408</v>
      </c>
      <c r="G33" t="s">
        <v>599</v>
      </c>
    </row>
    <row r="34" spans="1:7" x14ac:dyDescent="0.2">
      <c r="A34">
        <v>2.1159246726348869E-61</v>
      </c>
      <c r="B34">
        <v>0.33436532019590182</v>
      </c>
      <c r="C34">
        <v>0.998</v>
      </c>
      <c r="D34">
        <v>0.995</v>
      </c>
      <c r="E34">
        <v>4.1186473752838069E-57</v>
      </c>
      <c r="F34" t="s">
        <v>1408</v>
      </c>
      <c r="G34" t="s">
        <v>1223</v>
      </c>
    </row>
    <row r="35" spans="1:7" x14ac:dyDescent="0.2">
      <c r="A35">
        <v>4.2573153624175232E-50</v>
      </c>
      <c r="B35">
        <v>0.3312686734000172</v>
      </c>
      <c r="C35">
        <v>0.998</v>
      </c>
      <c r="D35">
        <v>0.99099999999999999</v>
      </c>
      <c r="E35">
        <v>8.2868643529457087E-46</v>
      </c>
      <c r="F35" t="s">
        <v>1408</v>
      </c>
      <c r="G35" t="s">
        <v>552</v>
      </c>
    </row>
    <row r="36" spans="1:7" x14ac:dyDescent="0.2">
      <c r="A36">
        <v>6.8624703965611985E-41</v>
      </c>
      <c r="B36">
        <v>0.32992287016289801</v>
      </c>
      <c r="C36">
        <v>0.998</v>
      </c>
      <c r="D36">
        <v>0.97799999999999998</v>
      </c>
      <c r="E36">
        <v>1.335779862690637E-36</v>
      </c>
      <c r="F36" t="s">
        <v>1408</v>
      </c>
      <c r="G36" t="s">
        <v>539</v>
      </c>
    </row>
    <row r="37" spans="1:7" x14ac:dyDescent="0.2">
      <c r="A37">
        <v>3.7541757247892172E-16</v>
      </c>
      <c r="B37">
        <v>0.32950362366531699</v>
      </c>
      <c r="C37">
        <v>0.95199999999999996</v>
      </c>
      <c r="D37">
        <v>0.85099999999999998</v>
      </c>
      <c r="E37">
        <v>7.30750304830221E-12</v>
      </c>
      <c r="F37" t="s">
        <v>1408</v>
      </c>
      <c r="G37" t="s">
        <v>1095</v>
      </c>
    </row>
    <row r="38" spans="1:7" x14ac:dyDescent="0.2">
      <c r="A38">
        <v>2.0571364861620381E-42</v>
      </c>
      <c r="B38">
        <v>0.32876491757805509</v>
      </c>
      <c r="C38">
        <v>0.99399999999999999</v>
      </c>
      <c r="D38">
        <v>0.93600000000000005</v>
      </c>
      <c r="E38">
        <v>4.0042161703144069E-38</v>
      </c>
      <c r="F38" t="s">
        <v>1408</v>
      </c>
      <c r="G38" t="s">
        <v>1422</v>
      </c>
    </row>
    <row r="39" spans="1:7" x14ac:dyDescent="0.2">
      <c r="A39">
        <v>3.6444902864339041E-38</v>
      </c>
      <c r="B39">
        <v>0.32254212195354048</v>
      </c>
      <c r="C39">
        <v>0.97899999999999998</v>
      </c>
      <c r="D39">
        <v>0.91400000000000003</v>
      </c>
      <c r="E39">
        <v>7.0940003425435931E-34</v>
      </c>
      <c r="F39" t="s">
        <v>1408</v>
      </c>
      <c r="G39" t="s">
        <v>1427</v>
      </c>
    </row>
    <row r="40" spans="1:7" x14ac:dyDescent="0.2">
      <c r="A40">
        <v>3.8603809428808598E-42</v>
      </c>
      <c r="B40">
        <v>0.32248078423435511</v>
      </c>
      <c r="C40">
        <v>0.98299999999999998</v>
      </c>
      <c r="D40">
        <v>0.91500000000000004</v>
      </c>
      <c r="E40">
        <v>7.5142315053175932E-38</v>
      </c>
      <c r="F40" t="s">
        <v>1408</v>
      </c>
      <c r="G40" t="s">
        <v>1423</v>
      </c>
    </row>
    <row r="41" spans="1:7" x14ac:dyDescent="0.2">
      <c r="A41">
        <v>2.5501273735730751E-26</v>
      </c>
      <c r="B41">
        <v>0.32245333507508273</v>
      </c>
      <c r="C41">
        <v>1</v>
      </c>
      <c r="D41">
        <v>0.98699999999999999</v>
      </c>
      <c r="E41">
        <v>4.9638229326599914E-22</v>
      </c>
      <c r="F41" t="s">
        <v>1408</v>
      </c>
      <c r="G41" t="s">
        <v>1011</v>
      </c>
    </row>
    <row r="42" spans="1:7" x14ac:dyDescent="0.2">
      <c r="A42">
        <v>1.9237215918503201E-62</v>
      </c>
      <c r="B42">
        <v>0.32174813189391221</v>
      </c>
      <c r="C42">
        <v>0.998</v>
      </c>
      <c r="D42">
        <v>0.997</v>
      </c>
      <c r="E42">
        <v>3.7445240785366483E-58</v>
      </c>
      <c r="F42" t="s">
        <v>1408</v>
      </c>
      <c r="G42" t="s">
        <v>753</v>
      </c>
    </row>
    <row r="43" spans="1:7" x14ac:dyDescent="0.2">
      <c r="A43">
        <v>2.5573137405090111E-50</v>
      </c>
      <c r="B43">
        <v>0.31932808476568342</v>
      </c>
      <c r="C43">
        <v>0.998</v>
      </c>
      <c r="D43">
        <v>0.98799999999999999</v>
      </c>
      <c r="E43">
        <v>4.9778111959007902E-46</v>
      </c>
      <c r="F43" t="s">
        <v>1408</v>
      </c>
      <c r="G43" t="s">
        <v>1417</v>
      </c>
    </row>
    <row r="44" spans="1:7" x14ac:dyDescent="0.2">
      <c r="A44">
        <v>9.2363588172803469E-62</v>
      </c>
      <c r="B44">
        <v>0.31806112249371132</v>
      </c>
      <c r="C44">
        <v>1</v>
      </c>
      <c r="D44">
        <v>0.998</v>
      </c>
      <c r="E44">
        <v>1.7978572437836199E-57</v>
      </c>
      <c r="F44" t="s">
        <v>1408</v>
      </c>
      <c r="G44" t="s">
        <v>1307</v>
      </c>
    </row>
    <row r="45" spans="1:7" x14ac:dyDescent="0.2">
      <c r="A45">
        <v>5.0285003001125113E-40</v>
      </c>
      <c r="B45">
        <v>0.31772318578465503</v>
      </c>
      <c r="C45">
        <v>0.996</v>
      </c>
      <c r="D45">
        <v>0.92900000000000005</v>
      </c>
      <c r="E45">
        <v>9.7879758341690033E-36</v>
      </c>
      <c r="F45" t="s">
        <v>1408</v>
      </c>
      <c r="G45" t="s">
        <v>1282</v>
      </c>
    </row>
    <row r="46" spans="1:7" x14ac:dyDescent="0.2">
      <c r="A46">
        <v>5.0346539121444388E-40</v>
      </c>
      <c r="B46">
        <v>0.31763222180235728</v>
      </c>
      <c r="C46">
        <v>0.91700000000000004</v>
      </c>
      <c r="D46">
        <v>0.73</v>
      </c>
      <c r="E46">
        <v>9.79995383998915E-36</v>
      </c>
      <c r="F46" t="s">
        <v>1408</v>
      </c>
      <c r="G46" t="s">
        <v>1424</v>
      </c>
    </row>
    <row r="47" spans="1:7" x14ac:dyDescent="0.2">
      <c r="A47">
        <v>2.773702037784725E-24</v>
      </c>
      <c r="B47">
        <v>0.3175151628664068</v>
      </c>
      <c r="C47">
        <v>0.90300000000000002</v>
      </c>
      <c r="D47">
        <v>0.76600000000000001</v>
      </c>
      <c r="E47">
        <v>5.3990110165479662E-20</v>
      </c>
      <c r="F47" t="s">
        <v>1408</v>
      </c>
      <c r="G47" t="s">
        <v>553</v>
      </c>
    </row>
    <row r="48" spans="1:7" x14ac:dyDescent="0.2">
      <c r="A48">
        <v>5.1299780929439138E-46</v>
      </c>
      <c r="B48">
        <v>0.31533022252725867</v>
      </c>
      <c r="C48">
        <v>0.996</v>
      </c>
      <c r="D48">
        <v>0.97799999999999998</v>
      </c>
      <c r="E48">
        <v>9.9855023579153277E-42</v>
      </c>
      <c r="F48" t="s">
        <v>1408</v>
      </c>
      <c r="G48" t="s">
        <v>1419</v>
      </c>
    </row>
    <row r="49" spans="1:7" x14ac:dyDescent="0.2">
      <c r="A49">
        <v>8.4583318279341131E-35</v>
      </c>
      <c r="B49">
        <v>0.31319057688423368</v>
      </c>
      <c r="C49">
        <v>0.95199999999999996</v>
      </c>
      <c r="D49">
        <v>0.83399999999999996</v>
      </c>
      <c r="E49">
        <v>1.6464142903073751E-30</v>
      </c>
      <c r="F49" t="s">
        <v>1408</v>
      </c>
      <c r="G49" t="s">
        <v>1430</v>
      </c>
    </row>
    <row r="50" spans="1:7" x14ac:dyDescent="0.2">
      <c r="A50">
        <v>2.2269791311834962E-37</v>
      </c>
      <c r="B50">
        <v>0.30714330153305031</v>
      </c>
      <c r="C50">
        <v>0.998</v>
      </c>
      <c r="D50">
        <v>0.93100000000000005</v>
      </c>
      <c r="E50">
        <v>4.3348148788486749E-33</v>
      </c>
      <c r="F50" t="s">
        <v>1408</v>
      </c>
      <c r="G50" t="s">
        <v>571</v>
      </c>
    </row>
    <row r="51" spans="1:7" x14ac:dyDescent="0.2">
      <c r="A51">
        <v>3.1337600636592193E-36</v>
      </c>
      <c r="B51">
        <v>0.30509717496334021</v>
      </c>
      <c r="C51">
        <v>0.99399999999999999</v>
      </c>
      <c r="D51">
        <v>0.94499999999999995</v>
      </c>
      <c r="E51">
        <v>6.0998639639126702E-32</v>
      </c>
      <c r="F51" t="s">
        <v>1408</v>
      </c>
      <c r="G51" t="s">
        <v>936</v>
      </c>
    </row>
    <row r="52" spans="1:7" x14ac:dyDescent="0.2">
      <c r="A52">
        <v>1.4581520929183639E-49</v>
      </c>
      <c r="B52">
        <v>0.30279615917543851</v>
      </c>
      <c r="C52">
        <v>1</v>
      </c>
      <c r="D52">
        <v>0.995</v>
      </c>
      <c r="E52">
        <v>2.8382930488655963E-45</v>
      </c>
      <c r="F52" t="s">
        <v>1408</v>
      </c>
      <c r="G52" t="s">
        <v>765</v>
      </c>
    </row>
    <row r="53" spans="1:7" x14ac:dyDescent="0.2">
      <c r="A53">
        <v>6.2468895400218812E-35</v>
      </c>
      <c r="B53">
        <v>0.30239976572644661</v>
      </c>
      <c r="C53">
        <v>0.998</v>
      </c>
      <c r="D53">
        <v>0.96599999999999997</v>
      </c>
      <c r="E53">
        <v>1.215957048965259E-30</v>
      </c>
      <c r="F53" t="s">
        <v>1408</v>
      </c>
      <c r="G53" t="s">
        <v>541</v>
      </c>
    </row>
    <row r="54" spans="1:7" x14ac:dyDescent="0.2">
      <c r="A54">
        <v>1.163472259321991E-15</v>
      </c>
      <c r="B54">
        <v>0.30124232522618127</v>
      </c>
      <c r="C54">
        <v>0.998</v>
      </c>
      <c r="D54">
        <v>0.996</v>
      </c>
      <c r="E54">
        <v>2.264698752770256E-11</v>
      </c>
      <c r="F54" t="s">
        <v>1408</v>
      </c>
      <c r="G54" t="s">
        <v>255</v>
      </c>
    </row>
    <row r="55" spans="1:7" x14ac:dyDescent="0.2">
      <c r="A55">
        <v>4.3576261163557421E-26</v>
      </c>
      <c r="B55">
        <v>0.30065774916286903</v>
      </c>
      <c r="C55">
        <v>0.70199999999999996</v>
      </c>
      <c r="D55">
        <v>0.48199999999999998</v>
      </c>
      <c r="E55">
        <v>8.4821192354864524E-22</v>
      </c>
      <c r="F55" t="s">
        <v>1408</v>
      </c>
      <c r="G55" t="s">
        <v>1445</v>
      </c>
    </row>
    <row r="56" spans="1:7" x14ac:dyDescent="0.2">
      <c r="A56">
        <v>4.7935350801150902E-39</v>
      </c>
      <c r="B56">
        <v>0.29985045382177999</v>
      </c>
      <c r="C56">
        <v>0.94399999999999995</v>
      </c>
      <c r="D56">
        <v>0.78300000000000003</v>
      </c>
      <c r="E56">
        <v>9.3306160334440217E-35</v>
      </c>
      <c r="F56" t="s">
        <v>1408</v>
      </c>
      <c r="G56" t="s">
        <v>1426</v>
      </c>
    </row>
    <row r="57" spans="1:7" x14ac:dyDescent="0.2">
      <c r="A57">
        <v>2.4209428730204651E-44</v>
      </c>
      <c r="B57">
        <v>0.29660978696465051</v>
      </c>
      <c r="C57">
        <v>0.998</v>
      </c>
      <c r="D57">
        <v>0.98499999999999999</v>
      </c>
      <c r="E57">
        <v>4.7123653023343353E-40</v>
      </c>
      <c r="F57" t="s">
        <v>1408</v>
      </c>
      <c r="G57" t="s">
        <v>817</v>
      </c>
    </row>
    <row r="58" spans="1:7" x14ac:dyDescent="0.2">
      <c r="A58">
        <v>5.5625827060925362E-37</v>
      </c>
      <c r="B58">
        <v>0.29578193349313597</v>
      </c>
      <c r="C58">
        <v>0.86299999999999999</v>
      </c>
      <c r="D58">
        <v>0.65100000000000002</v>
      </c>
      <c r="E58">
        <v>1.082756723740912E-32</v>
      </c>
      <c r="F58" t="s">
        <v>1408</v>
      </c>
      <c r="G58" t="s">
        <v>1428</v>
      </c>
    </row>
    <row r="59" spans="1:7" x14ac:dyDescent="0.2">
      <c r="A59">
        <v>1.8931320352733831E-65</v>
      </c>
      <c r="B59">
        <v>0.29571801512654622</v>
      </c>
      <c r="C59">
        <v>0.998</v>
      </c>
      <c r="D59">
        <v>0.999</v>
      </c>
      <c r="E59">
        <v>3.6849815066596397E-61</v>
      </c>
      <c r="F59" t="s">
        <v>1408</v>
      </c>
      <c r="G59" t="s">
        <v>558</v>
      </c>
    </row>
    <row r="60" spans="1:7" x14ac:dyDescent="0.2">
      <c r="A60">
        <v>5.4443285113871282E-87</v>
      </c>
      <c r="B60">
        <v>0.29518356691073139</v>
      </c>
      <c r="C60">
        <v>0.998</v>
      </c>
      <c r="D60">
        <v>0.999</v>
      </c>
      <c r="E60">
        <v>1.059738544741505E-82</v>
      </c>
      <c r="F60" t="s">
        <v>1408</v>
      </c>
      <c r="G60" t="s">
        <v>756</v>
      </c>
    </row>
    <row r="61" spans="1:7" x14ac:dyDescent="0.2">
      <c r="A61">
        <v>2.641338394596116E-33</v>
      </c>
      <c r="B61">
        <v>0.29349337539230719</v>
      </c>
      <c r="C61">
        <v>0.88800000000000001</v>
      </c>
      <c r="D61">
        <v>0.70099999999999996</v>
      </c>
      <c r="E61">
        <v>5.1413651850813399E-29</v>
      </c>
      <c r="F61" t="s">
        <v>1408</v>
      </c>
      <c r="G61" t="s">
        <v>1432</v>
      </c>
    </row>
    <row r="62" spans="1:7" x14ac:dyDescent="0.2">
      <c r="A62">
        <v>2.5494753637463069E-34</v>
      </c>
      <c r="B62">
        <v>0.2927531280338036</v>
      </c>
      <c r="C62">
        <v>0.94799999999999995</v>
      </c>
      <c r="D62">
        <v>0.81699999999999995</v>
      </c>
      <c r="E62">
        <v>4.9625537955321872E-30</v>
      </c>
      <c r="F62" t="s">
        <v>1408</v>
      </c>
      <c r="G62" t="s">
        <v>1431</v>
      </c>
    </row>
    <row r="63" spans="1:7" x14ac:dyDescent="0.2">
      <c r="A63">
        <v>7.3587324193909863E-37</v>
      </c>
      <c r="B63">
        <v>0.29160148843249889</v>
      </c>
      <c r="C63">
        <v>0.998</v>
      </c>
      <c r="D63">
        <v>0.97399999999999998</v>
      </c>
      <c r="E63">
        <v>1.4323772654344549E-32</v>
      </c>
      <c r="F63" t="s">
        <v>1408</v>
      </c>
      <c r="G63" t="s">
        <v>1012</v>
      </c>
    </row>
    <row r="64" spans="1:7" x14ac:dyDescent="0.2">
      <c r="A64">
        <v>1.6431953121245771E-34</v>
      </c>
      <c r="B64">
        <v>0.29079607122134471</v>
      </c>
      <c r="C64">
        <v>0.998</v>
      </c>
      <c r="D64">
        <v>0.98</v>
      </c>
      <c r="E64">
        <v>3.1984796750504899E-30</v>
      </c>
      <c r="F64" t="s">
        <v>1408</v>
      </c>
      <c r="G64" t="s">
        <v>1065</v>
      </c>
    </row>
    <row r="65" spans="1:7" x14ac:dyDescent="0.2">
      <c r="A65">
        <v>5.1665908139454537E-30</v>
      </c>
      <c r="B65">
        <v>0.28901442995201859</v>
      </c>
      <c r="C65">
        <v>0.88600000000000001</v>
      </c>
      <c r="D65">
        <v>0.753</v>
      </c>
      <c r="E65">
        <v>1.005676901934483E-25</v>
      </c>
      <c r="F65" t="s">
        <v>1408</v>
      </c>
      <c r="G65" t="s">
        <v>1440</v>
      </c>
    </row>
    <row r="66" spans="1:7" x14ac:dyDescent="0.2">
      <c r="A66">
        <v>1.2228871014010641E-42</v>
      </c>
      <c r="B66">
        <v>0.28846060979883509</v>
      </c>
      <c r="C66">
        <v>0.998</v>
      </c>
      <c r="D66">
        <v>0.995</v>
      </c>
      <c r="E66">
        <v>2.3803497428771699E-38</v>
      </c>
      <c r="F66" t="s">
        <v>1408</v>
      </c>
      <c r="G66" t="s">
        <v>556</v>
      </c>
    </row>
    <row r="67" spans="1:7" x14ac:dyDescent="0.2">
      <c r="A67">
        <v>3.0413303970366208E-32</v>
      </c>
      <c r="B67">
        <v>0.28825531270041038</v>
      </c>
      <c r="C67">
        <v>0.98099999999999998</v>
      </c>
      <c r="D67">
        <v>0.89</v>
      </c>
      <c r="E67">
        <v>5.9199496178317834E-28</v>
      </c>
      <c r="F67" t="s">
        <v>1408</v>
      </c>
      <c r="G67" t="s">
        <v>999</v>
      </c>
    </row>
    <row r="68" spans="1:7" x14ac:dyDescent="0.2">
      <c r="A68">
        <v>8.3347601795632224E-33</v>
      </c>
      <c r="B68">
        <v>0.28661309702628551</v>
      </c>
      <c r="C68">
        <v>0.97899999999999998</v>
      </c>
      <c r="D68">
        <v>0.89200000000000002</v>
      </c>
      <c r="E68">
        <v>1.622361068951981E-28</v>
      </c>
      <c r="F68" t="s">
        <v>1408</v>
      </c>
      <c r="G68" t="s">
        <v>1435</v>
      </c>
    </row>
    <row r="69" spans="1:7" x14ac:dyDescent="0.2">
      <c r="A69">
        <v>2.1342843942997759E-24</v>
      </c>
      <c r="B69">
        <v>0.28483826479566982</v>
      </c>
      <c r="C69">
        <v>1</v>
      </c>
      <c r="D69">
        <v>0.97799999999999998</v>
      </c>
      <c r="E69">
        <v>4.154384573504514E-20</v>
      </c>
      <c r="F69" t="s">
        <v>1408</v>
      </c>
      <c r="G69" t="s">
        <v>1448</v>
      </c>
    </row>
    <row r="70" spans="1:7" x14ac:dyDescent="0.2">
      <c r="A70">
        <v>5.9006458035555591E-33</v>
      </c>
      <c r="B70">
        <v>0.28427901058437238</v>
      </c>
      <c r="C70">
        <v>0.99</v>
      </c>
      <c r="D70">
        <v>0.93200000000000005</v>
      </c>
      <c r="E70">
        <v>1.1485607056620901E-28</v>
      </c>
      <c r="F70" t="s">
        <v>1408</v>
      </c>
      <c r="G70" t="s">
        <v>1434</v>
      </c>
    </row>
    <row r="71" spans="1:7" x14ac:dyDescent="0.2">
      <c r="A71">
        <v>1.7864058062015921E-42</v>
      </c>
      <c r="B71">
        <v>0.2816100635856591</v>
      </c>
      <c r="C71">
        <v>0.998</v>
      </c>
      <c r="D71">
        <v>0.98</v>
      </c>
      <c r="E71">
        <v>3.4772389017713991E-38</v>
      </c>
      <c r="F71" t="s">
        <v>1408</v>
      </c>
      <c r="G71" t="s">
        <v>431</v>
      </c>
    </row>
    <row r="72" spans="1:7" x14ac:dyDescent="0.2">
      <c r="A72">
        <v>1.1560039521584241E-31</v>
      </c>
      <c r="B72">
        <v>0.28140042678886412</v>
      </c>
      <c r="C72">
        <v>0.97099999999999997</v>
      </c>
      <c r="D72">
        <v>0.85299999999999998</v>
      </c>
      <c r="E72">
        <v>2.2501616928763729E-27</v>
      </c>
      <c r="F72" t="s">
        <v>1408</v>
      </c>
      <c r="G72" t="s">
        <v>1436</v>
      </c>
    </row>
    <row r="73" spans="1:7" x14ac:dyDescent="0.2">
      <c r="A73">
        <v>5.6032659530736324E-37</v>
      </c>
      <c r="B73">
        <v>0.27950961630914128</v>
      </c>
      <c r="C73">
        <v>0.998</v>
      </c>
      <c r="D73">
        <v>0.97499999999999998</v>
      </c>
      <c r="E73">
        <v>1.090675717765782E-32</v>
      </c>
      <c r="F73" t="s">
        <v>1408</v>
      </c>
      <c r="G73" t="s">
        <v>1429</v>
      </c>
    </row>
    <row r="74" spans="1:7" x14ac:dyDescent="0.2">
      <c r="A74">
        <v>3.9231241150694207E-33</v>
      </c>
      <c r="B74">
        <v>0.27910442666730079</v>
      </c>
      <c r="C74">
        <v>0.99199999999999999</v>
      </c>
      <c r="D74">
        <v>0.95099999999999996</v>
      </c>
      <c r="E74">
        <v>7.6363610899826284E-29</v>
      </c>
      <c r="F74" t="s">
        <v>1408</v>
      </c>
      <c r="G74" t="s">
        <v>1433</v>
      </c>
    </row>
    <row r="75" spans="1:7" x14ac:dyDescent="0.2">
      <c r="A75">
        <v>3.5035244321143881E-35</v>
      </c>
      <c r="B75">
        <v>0.27886945035816663</v>
      </c>
      <c r="C75">
        <v>0.998</v>
      </c>
      <c r="D75">
        <v>0.97</v>
      </c>
      <c r="E75">
        <v>6.8196103071106551E-31</v>
      </c>
      <c r="F75" t="s">
        <v>1408</v>
      </c>
      <c r="G75" t="s">
        <v>891</v>
      </c>
    </row>
    <row r="76" spans="1:7" x14ac:dyDescent="0.2">
      <c r="A76">
        <v>1.5991673418280081E-39</v>
      </c>
      <c r="B76">
        <v>0.27818708327811548</v>
      </c>
      <c r="C76">
        <v>0.998</v>
      </c>
      <c r="D76">
        <v>0.98399999999999999</v>
      </c>
      <c r="E76">
        <v>3.1127792308682178E-35</v>
      </c>
      <c r="F76" t="s">
        <v>1408</v>
      </c>
      <c r="G76" t="s">
        <v>1425</v>
      </c>
    </row>
    <row r="77" spans="1:7" x14ac:dyDescent="0.2">
      <c r="A77">
        <v>6.7637794536630358E-35</v>
      </c>
      <c r="B77">
        <v>0.27720136840156279</v>
      </c>
      <c r="C77">
        <v>0.996</v>
      </c>
      <c r="D77">
        <v>0.98499999999999999</v>
      </c>
      <c r="E77">
        <v>1.3165696706555101E-30</v>
      </c>
      <c r="F77" t="s">
        <v>1408</v>
      </c>
      <c r="G77" t="s">
        <v>1058</v>
      </c>
    </row>
    <row r="78" spans="1:7" x14ac:dyDescent="0.2">
      <c r="A78">
        <v>1.9459923386344681E-30</v>
      </c>
      <c r="B78">
        <v>0.27675032449702019</v>
      </c>
      <c r="C78">
        <v>0.95199999999999996</v>
      </c>
      <c r="D78">
        <v>0.82899999999999996</v>
      </c>
      <c r="E78">
        <v>3.7878740871519919E-26</v>
      </c>
      <c r="F78" t="s">
        <v>1408</v>
      </c>
      <c r="G78" t="s">
        <v>1439</v>
      </c>
    </row>
    <row r="79" spans="1:7" x14ac:dyDescent="0.2">
      <c r="A79">
        <v>3.7554609037818312E-34</v>
      </c>
      <c r="B79">
        <v>0.2716352337916299</v>
      </c>
      <c r="C79">
        <v>0.996</v>
      </c>
      <c r="D79">
        <v>0.98599999999999999</v>
      </c>
      <c r="E79">
        <v>7.3100046492113339E-30</v>
      </c>
      <c r="F79" t="s">
        <v>1408</v>
      </c>
      <c r="G79" t="s">
        <v>991</v>
      </c>
    </row>
    <row r="80" spans="1:7" x14ac:dyDescent="0.2">
      <c r="A80">
        <v>2.2127598278592669E-43</v>
      </c>
      <c r="B80">
        <v>0.27126592639429908</v>
      </c>
      <c r="C80">
        <v>0.998</v>
      </c>
      <c r="D80">
        <v>0.995</v>
      </c>
      <c r="E80">
        <v>4.307137004928064E-39</v>
      </c>
      <c r="F80" t="s">
        <v>1408</v>
      </c>
      <c r="G80" t="s">
        <v>488</v>
      </c>
    </row>
    <row r="81" spans="1:7" x14ac:dyDescent="0.2">
      <c r="A81">
        <v>1.1275621880644279E-38</v>
      </c>
      <c r="B81">
        <v>0.270779679138478</v>
      </c>
      <c r="C81">
        <v>0.998</v>
      </c>
      <c r="D81">
        <v>0.995</v>
      </c>
      <c r="E81">
        <v>2.1947997990674082E-34</v>
      </c>
      <c r="F81" t="s">
        <v>1408</v>
      </c>
      <c r="G81" t="s">
        <v>550</v>
      </c>
    </row>
    <row r="82" spans="1:7" x14ac:dyDescent="0.2">
      <c r="A82">
        <v>1.8709593661796499E-30</v>
      </c>
      <c r="B82">
        <v>0.27075480922798012</v>
      </c>
      <c r="C82">
        <v>0.97699999999999998</v>
      </c>
      <c r="D82">
        <v>0.92800000000000005</v>
      </c>
      <c r="E82">
        <v>3.6418224062686888E-26</v>
      </c>
      <c r="F82" t="s">
        <v>1408</v>
      </c>
      <c r="G82" t="s">
        <v>1438</v>
      </c>
    </row>
    <row r="83" spans="1:7" x14ac:dyDescent="0.2">
      <c r="A83">
        <v>6.6420943350353675E-27</v>
      </c>
      <c r="B83">
        <v>0.2685747475007243</v>
      </c>
      <c r="C83">
        <v>0.99199999999999999</v>
      </c>
      <c r="D83">
        <v>0.89500000000000002</v>
      </c>
      <c r="E83">
        <v>1.2928836623146339E-22</v>
      </c>
      <c r="F83" t="s">
        <v>1408</v>
      </c>
      <c r="G83" t="s">
        <v>1237</v>
      </c>
    </row>
    <row r="84" spans="1:7" x14ac:dyDescent="0.2">
      <c r="A84">
        <v>6.4249569407394515E-29</v>
      </c>
      <c r="B84">
        <v>0.26574365943761241</v>
      </c>
      <c r="C84">
        <v>0.98099999999999998</v>
      </c>
      <c r="D84">
        <v>0.92700000000000005</v>
      </c>
      <c r="E84">
        <v>1.250617868514934E-24</v>
      </c>
      <c r="F84" t="s">
        <v>1408</v>
      </c>
      <c r="G84" t="s">
        <v>1441</v>
      </c>
    </row>
    <row r="85" spans="1:7" x14ac:dyDescent="0.2">
      <c r="A85">
        <v>1.306342003748856E-42</v>
      </c>
      <c r="B85">
        <v>0.26466236977638058</v>
      </c>
      <c r="C85">
        <v>0.998</v>
      </c>
      <c r="D85">
        <v>0.99</v>
      </c>
      <c r="E85">
        <v>2.5427947102971479E-38</v>
      </c>
      <c r="F85" t="s">
        <v>1408</v>
      </c>
      <c r="G85" t="s">
        <v>1421</v>
      </c>
    </row>
    <row r="86" spans="1:7" x14ac:dyDescent="0.2">
      <c r="A86">
        <v>6.4858905511912513E-8</v>
      </c>
      <c r="B86">
        <v>0.26296740484427011</v>
      </c>
      <c r="C86">
        <v>0.96299999999999997</v>
      </c>
      <c r="D86">
        <v>0.90900000000000003</v>
      </c>
      <c r="E86">
        <v>1.2624785957893771E-3</v>
      </c>
      <c r="F86" t="s">
        <v>1408</v>
      </c>
      <c r="G86" t="s">
        <v>1454</v>
      </c>
    </row>
    <row r="87" spans="1:7" x14ac:dyDescent="0.2">
      <c r="A87">
        <v>5.225379363806159E-15</v>
      </c>
      <c r="B87">
        <v>0.26262418211954303</v>
      </c>
      <c r="C87">
        <v>0.996</v>
      </c>
      <c r="D87">
        <v>0.96799999999999997</v>
      </c>
      <c r="E87">
        <v>1.017120093164869E-10</v>
      </c>
      <c r="F87" t="s">
        <v>1408</v>
      </c>
      <c r="G87" t="s">
        <v>1451</v>
      </c>
    </row>
    <row r="88" spans="1:7" x14ac:dyDescent="0.2">
      <c r="A88">
        <v>7.0590539255882181E-3</v>
      </c>
      <c r="B88">
        <v>0.26193295293420571</v>
      </c>
      <c r="C88">
        <v>0.76600000000000001</v>
      </c>
      <c r="D88">
        <v>0.70799999999999996</v>
      </c>
      <c r="E88">
        <v>1</v>
      </c>
      <c r="F88" t="s">
        <v>1408</v>
      </c>
      <c r="G88" t="s">
        <v>1455</v>
      </c>
    </row>
    <row r="89" spans="1:7" x14ac:dyDescent="0.2">
      <c r="A89">
        <v>8.2341716958471994E-23</v>
      </c>
      <c r="B89">
        <v>0.26047687889983351</v>
      </c>
      <c r="C89">
        <v>0.99</v>
      </c>
      <c r="D89">
        <v>0.95199999999999996</v>
      </c>
      <c r="E89">
        <v>1.6027815205966569E-18</v>
      </c>
      <c r="F89" t="s">
        <v>1408</v>
      </c>
      <c r="G89" t="s">
        <v>1449</v>
      </c>
    </row>
    <row r="90" spans="1:7" x14ac:dyDescent="0.2">
      <c r="A90">
        <v>3.0590098370938738E-36</v>
      </c>
      <c r="B90">
        <v>0.25991662441481189</v>
      </c>
      <c r="C90">
        <v>0.998</v>
      </c>
      <c r="D90">
        <v>0.98599999999999999</v>
      </c>
      <c r="E90">
        <v>5.9543626479032264E-32</v>
      </c>
      <c r="F90" t="s">
        <v>1408</v>
      </c>
      <c r="G90" t="s">
        <v>1182</v>
      </c>
    </row>
    <row r="91" spans="1:7" x14ac:dyDescent="0.2">
      <c r="A91">
        <v>8.2677179726373601E-34</v>
      </c>
      <c r="B91">
        <v>0.25862407527254933</v>
      </c>
      <c r="C91">
        <v>0.998</v>
      </c>
      <c r="D91">
        <v>0.98499999999999999</v>
      </c>
      <c r="E91">
        <v>1.609311303373862E-29</v>
      </c>
      <c r="F91" t="s">
        <v>1408</v>
      </c>
      <c r="G91" t="s">
        <v>788</v>
      </c>
    </row>
    <row r="92" spans="1:7" x14ac:dyDescent="0.2">
      <c r="A92">
        <v>1.9797885263173309E-30</v>
      </c>
      <c r="B92">
        <v>0.25844934963097432</v>
      </c>
      <c r="C92">
        <v>0.99199999999999999</v>
      </c>
      <c r="D92">
        <v>0.94499999999999995</v>
      </c>
      <c r="E92">
        <v>3.853658366476685E-26</v>
      </c>
      <c r="F92" t="s">
        <v>1408</v>
      </c>
      <c r="G92" t="s">
        <v>1041</v>
      </c>
    </row>
    <row r="93" spans="1:7" x14ac:dyDescent="0.2">
      <c r="A93">
        <v>7.0818158405045554E-50</v>
      </c>
      <c r="B93">
        <v>0.25834011581543059</v>
      </c>
      <c r="C93">
        <v>0.998</v>
      </c>
      <c r="D93">
        <v>0.997</v>
      </c>
      <c r="E93">
        <v>1.3784754533542121E-45</v>
      </c>
      <c r="F93" t="s">
        <v>1408</v>
      </c>
      <c r="G93" t="s">
        <v>771</v>
      </c>
    </row>
    <row r="94" spans="1:7" x14ac:dyDescent="0.2">
      <c r="A94">
        <v>5.5865713015569153E-27</v>
      </c>
      <c r="B94">
        <v>0.25816216955815657</v>
      </c>
      <c r="C94">
        <v>0.97899999999999998</v>
      </c>
      <c r="D94">
        <v>0.92200000000000004</v>
      </c>
      <c r="E94">
        <v>1.0874261038480541E-22</v>
      </c>
      <c r="F94" t="s">
        <v>1408</v>
      </c>
      <c r="G94" t="s">
        <v>1444</v>
      </c>
    </row>
    <row r="95" spans="1:7" x14ac:dyDescent="0.2">
      <c r="A95">
        <v>9.5985445142275663E-31</v>
      </c>
      <c r="B95">
        <v>0.25776104306582592</v>
      </c>
      <c r="C95">
        <v>0.97099999999999997</v>
      </c>
      <c r="D95">
        <v>0.89600000000000002</v>
      </c>
      <c r="E95">
        <v>1.868356689694396E-26</v>
      </c>
      <c r="F95" t="s">
        <v>1408</v>
      </c>
      <c r="G95" t="s">
        <v>1437</v>
      </c>
    </row>
    <row r="96" spans="1:7" x14ac:dyDescent="0.2">
      <c r="A96">
        <v>1.246656788099568E-34</v>
      </c>
      <c r="B96">
        <v>0.25654875025218221</v>
      </c>
      <c r="C96">
        <v>0.998</v>
      </c>
      <c r="D96">
        <v>0.97799999999999998</v>
      </c>
      <c r="E96">
        <v>2.4266174380358101E-30</v>
      </c>
      <c r="F96" t="s">
        <v>1408</v>
      </c>
      <c r="G96" t="s">
        <v>1048</v>
      </c>
    </row>
    <row r="97" spans="1:7" x14ac:dyDescent="0.2">
      <c r="A97">
        <v>3.2036678733552481E-26</v>
      </c>
      <c r="B97">
        <v>0.25587685480348887</v>
      </c>
      <c r="C97">
        <v>0.996</v>
      </c>
      <c r="D97">
        <v>0.93600000000000005</v>
      </c>
      <c r="E97">
        <v>6.2359395154859896E-22</v>
      </c>
      <c r="F97" t="s">
        <v>1408</v>
      </c>
      <c r="G97" t="s">
        <v>1272</v>
      </c>
    </row>
    <row r="98" spans="1:7" x14ac:dyDescent="0.2">
      <c r="A98">
        <v>8.6920258817138916E-29</v>
      </c>
      <c r="B98">
        <v>0.25537320492936438</v>
      </c>
      <c r="C98">
        <v>0.996</v>
      </c>
      <c r="D98">
        <v>0.96799999999999997</v>
      </c>
      <c r="E98">
        <v>1.6919028378756089E-24</v>
      </c>
      <c r="F98" t="s">
        <v>1408</v>
      </c>
      <c r="G98" t="s">
        <v>1442</v>
      </c>
    </row>
    <row r="99" spans="1:7" x14ac:dyDescent="0.2">
      <c r="A99">
        <v>2.9603051685610961E-25</v>
      </c>
      <c r="B99">
        <v>0.25428045559692419</v>
      </c>
      <c r="C99">
        <v>0.998</v>
      </c>
      <c r="D99">
        <v>0.94699999999999995</v>
      </c>
      <c r="E99">
        <v>5.7622340106041733E-21</v>
      </c>
      <c r="F99" t="s">
        <v>1408</v>
      </c>
      <c r="G99" t="s">
        <v>918</v>
      </c>
    </row>
    <row r="100" spans="1:7" x14ac:dyDescent="0.2">
      <c r="A100">
        <v>1.777271701887461E-27</v>
      </c>
      <c r="B100">
        <v>0.25303830312277098</v>
      </c>
      <c r="C100">
        <v>0.93400000000000005</v>
      </c>
      <c r="D100">
        <v>0.78</v>
      </c>
      <c r="E100">
        <v>3.4594593677239437E-23</v>
      </c>
      <c r="F100" t="s">
        <v>1408</v>
      </c>
      <c r="G100" t="s">
        <v>1443</v>
      </c>
    </row>
    <row r="101" spans="1:7" x14ac:dyDescent="0.2">
      <c r="A101">
        <v>1.474026164282337E-36</v>
      </c>
      <c r="B101">
        <v>0.25261259567484018</v>
      </c>
      <c r="C101">
        <v>0.99399999999999999</v>
      </c>
      <c r="D101">
        <v>0.98199999999999998</v>
      </c>
      <c r="E101">
        <v>2.8691919287755691E-32</v>
      </c>
      <c r="F101" t="s">
        <v>1408</v>
      </c>
      <c r="G101" t="s">
        <v>862</v>
      </c>
    </row>
    <row r="102" spans="1:7" x14ac:dyDescent="0.2">
      <c r="A102">
        <v>3.557435896913295E-25</v>
      </c>
      <c r="B102">
        <v>0.25111413331110399</v>
      </c>
      <c r="C102">
        <v>0.98099999999999998</v>
      </c>
      <c r="D102">
        <v>0.94499999999999995</v>
      </c>
      <c r="E102">
        <v>6.9245489733417295E-21</v>
      </c>
      <c r="F102" t="s">
        <v>1408</v>
      </c>
      <c r="G102" t="s">
        <v>1446</v>
      </c>
    </row>
    <row r="103" spans="1:7" x14ac:dyDescent="0.2">
      <c r="A103">
        <v>4.1711096729977549E-28</v>
      </c>
      <c r="B103">
        <v>0.25108791375644007</v>
      </c>
      <c r="C103">
        <v>0.998</v>
      </c>
      <c r="D103">
        <v>0.98199999999999998</v>
      </c>
      <c r="E103">
        <v>8.1190649784901292E-24</v>
      </c>
      <c r="F103" t="s">
        <v>1408</v>
      </c>
      <c r="G103" t="s">
        <v>1066</v>
      </c>
    </row>
    <row r="104" spans="1:7" x14ac:dyDescent="0.2">
      <c r="A104">
        <v>4.2771784165655246E-25</v>
      </c>
      <c r="B104">
        <v>0.25098308753036142</v>
      </c>
      <c r="C104">
        <v>0.99199999999999999</v>
      </c>
      <c r="D104">
        <v>0.96699999999999997</v>
      </c>
      <c r="E104">
        <v>8.3255277878447941E-21</v>
      </c>
      <c r="F104" t="s">
        <v>1408</v>
      </c>
      <c r="G104" t="s">
        <v>1447</v>
      </c>
    </row>
    <row r="105" spans="1:7" x14ac:dyDescent="0.2">
      <c r="A105">
        <v>2.49324782268553E-27</v>
      </c>
      <c r="B105">
        <v>0.25021766156223763</v>
      </c>
      <c r="C105">
        <v>0.98099999999999998</v>
      </c>
      <c r="D105">
        <v>0.91900000000000004</v>
      </c>
      <c r="E105">
        <v>4.8531068868573842E-23</v>
      </c>
      <c r="F105" t="s">
        <v>1408</v>
      </c>
      <c r="G105" t="s">
        <v>1149</v>
      </c>
    </row>
  </sheetData>
  <sortState xmlns:xlrd2="http://schemas.microsoft.com/office/spreadsheetml/2017/richdata2" ref="A2:G282">
    <sortCondition descending="1" ref="B2:B282"/>
  </sortState>
  <conditionalFormatting sqref="G1:G1048576 K2:K2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D8F0B-93DD-034A-B76B-58020C88D1A8}">
  <dimension ref="A1:G656"/>
  <sheetViews>
    <sheetView workbookViewId="0">
      <selection activeCell="H9" sqref="H9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1.702433779500545E-18</v>
      </c>
      <c r="B2">
        <v>2.7070216743949271</v>
      </c>
      <c r="C2">
        <v>0.97199999999999998</v>
      </c>
      <c r="D2">
        <v>0.95799999999999996</v>
      </c>
      <c r="E2">
        <v>3.3137873517978101E-14</v>
      </c>
      <c r="F2" t="s">
        <v>1456</v>
      </c>
      <c r="G2" t="s">
        <v>442</v>
      </c>
    </row>
    <row r="3" spans="1:7" x14ac:dyDescent="0.2">
      <c r="A3">
        <v>1.0443480665913599E-143</v>
      </c>
      <c r="B3">
        <v>1.626354251923519</v>
      </c>
      <c r="C3">
        <v>0.76</v>
      </c>
      <c r="D3">
        <v>0.29499999999999998</v>
      </c>
      <c r="E3">
        <v>2.0328235116200829E-139</v>
      </c>
      <c r="F3" t="s">
        <v>1456</v>
      </c>
      <c r="G3" t="s">
        <v>11</v>
      </c>
    </row>
    <row r="4" spans="1:7" x14ac:dyDescent="0.2">
      <c r="A4">
        <v>1.123244317056076E-70</v>
      </c>
      <c r="B4">
        <v>1.561937719138158</v>
      </c>
      <c r="C4">
        <v>0.876</v>
      </c>
      <c r="D4">
        <v>0.69199999999999995</v>
      </c>
      <c r="E4">
        <v>2.1863950631496519E-66</v>
      </c>
      <c r="F4" t="s">
        <v>1456</v>
      </c>
      <c r="G4" t="s">
        <v>49</v>
      </c>
    </row>
    <row r="5" spans="1:7" x14ac:dyDescent="0.2">
      <c r="A5">
        <v>4.7213353433713699E-123</v>
      </c>
      <c r="B5">
        <v>1.1325226001875619</v>
      </c>
      <c r="C5">
        <v>0.92500000000000004</v>
      </c>
      <c r="D5">
        <v>0.70499999999999996</v>
      </c>
      <c r="E5">
        <v>9.1900792458723711E-119</v>
      </c>
      <c r="F5" t="s">
        <v>1456</v>
      </c>
      <c r="G5" t="s">
        <v>1453</v>
      </c>
    </row>
    <row r="6" spans="1:7" x14ac:dyDescent="0.2">
      <c r="A6">
        <v>9.1121154066960283E-135</v>
      </c>
      <c r="B6">
        <v>1.1270702962344881</v>
      </c>
      <c r="C6">
        <v>0.67200000000000004</v>
      </c>
      <c r="D6">
        <v>0.222</v>
      </c>
      <c r="E6">
        <v>1.7736732639133819E-130</v>
      </c>
      <c r="F6" t="s">
        <v>1456</v>
      </c>
      <c r="G6" t="s">
        <v>716</v>
      </c>
    </row>
    <row r="7" spans="1:7" x14ac:dyDescent="0.2">
      <c r="A7">
        <v>8.4521991961749349E-19</v>
      </c>
      <c r="B7">
        <v>1.088207150608135</v>
      </c>
      <c r="C7">
        <v>0.40100000000000002</v>
      </c>
      <c r="D7">
        <v>0.24</v>
      </c>
      <c r="E7">
        <v>1.6452205735354511E-14</v>
      </c>
      <c r="F7" t="s">
        <v>1456</v>
      </c>
      <c r="G7" t="s">
        <v>82</v>
      </c>
    </row>
    <row r="8" spans="1:7" x14ac:dyDescent="0.2">
      <c r="A8">
        <v>1.612912097549093E-170</v>
      </c>
      <c r="B8">
        <v>1.0859907530204549</v>
      </c>
      <c r="C8">
        <v>0.68700000000000006</v>
      </c>
      <c r="D8">
        <v>0.19800000000000001</v>
      </c>
      <c r="E8">
        <v>3.139533397879309E-166</v>
      </c>
      <c r="F8" t="s">
        <v>1456</v>
      </c>
      <c r="G8" t="s">
        <v>1457</v>
      </c>
    </row>
    <row r="9" spans="1:7" x14ac:dyDescent="0.2">
      <c r="A9">
        <v>2.9486778706101431E-40</v>
      </c>
      <c r="B9">
        <v>1.0704109069828189</v>
      </c>
      <c r="C9">
        <v>0.90800000000000003</v>
      </c>
      <c r="D9">
        <v>0.80600000000000005</v>
      </c>
      <c r="E9">
        <v>5.7396014751426433E-36</v>
      </c>
      <c r="F9" t="s">
        <v>1456</v>
      </c>
      <c r="G9" t="s">
        <v>307</v>
      </c>
    </row>
    <row r="10" spans="1:7" x14ac:dyDescent="0.2">
      <c r="A10">
        <v>3.8654641917294128E-83</v>
      </c>
      <c r="B10">
        <v>1.0410135874251401</v>
      </c>
      <c r="C10">
        <v>0.97199999999999998</v>
      </c>
      <c r="D10">
        <v>0.84799999999999998</v>
      </c>
      <c r="E10">
        <v>7.5241260492013017E-79</v>
      </c>
      <c r="F10" t="s">
        <v>1456</v>
      </c>
      <c r="G10" t="s">
        <v>81</v>
      </c>
    </row>
    <row r="11" spans="1:7" x14ac:dyDescent="0.2">
      <c r="A11">
        <v>5.8437843877771483E-147</v>
      </c>
      <c r="B11">
        <v>1.0154278693340271</v>
      </c>
      <c r="C11">
        <v>0.996</v>
      </c>
      <c r="D11">
        <v>0.93799999999999994</v>
      </c>
      <c r="E11">
        <v>1.137492631080822E-142</v>
      </c>
      <c r="F11" t="s">
        <v>1456</v>
      </c>
      <c r="G11" t="s">
        <v>268</v>
      </c>
    </row>
    <row r="12" spans="1:7" x14ac:dyDescent="0.2">
      <c r="A12">
        <v>1.81159288192543E-156</v>
      </c>
      <c r="B12">
        <v>0.98872940044603608</v>
      </c>
      <c r="C12">
        <v>0.88600000000000001</v>
      </c>
      <c r="D12">
        <v>0.46600000000000003</v>
      </c>
      <c r="E12">
        <v>3.526265544667848E-152</v>
      </c>
      <c r="F12" t="s">
        <v>1456</v>
      </c>
      <c r="G12" t="s">
        <v>1459</v>
      </c>
    </row>
    <row r="13" spans="1:7" x14ac:dyDescent="0.2">
      <c r="A13">
        <v>9.1785712135282867E-71</v>
      </c>
      <c r="B13">
        <v>0.97667840665062688</v>
      </c>
      <c r="C13">
        <v>0.98099999999999998</v>
      </c>
      <c r="D13">
        <v>0.95199999999999996</v>
      </c>
      <c r="E13">
        <v>1.7866088867132811E-66</v>
      </c>
      <c r="F13" t="s">
        <v>1456</v>
      </c>
      <c r="G13" t="s">
        <v>1397</v>
      </c>
    </row>
    <row r="14" spans="1:7" x14ac:dyDescent="0.2">
      <c r="A14">
        <v>8.1275022099910909E-132</v>
      </c>
      <c r="B14">
        <v>0.95138271249905426</v>
      </c>
      <c r="C14">
        <v>0.86299999999999999</v>
      </c>
      <c r="D14">
        <v>0.46800000000000003</v>
      </c>
      <c r="E14">
        <v>1.582018305174766E-127</v>
      </c>
      <c r="F14" t="s">
        <v>1456</v>
      </c>
      <c r="G14" t="s">
        <v>1465</v>
      </c>
    </row>
    <row r="15" spans="1:7" x14ac:dyDescent="0.2">
      <c r="A15">
        <v>1.48631179435397E-43</v>
      </c>
      <c r="B15">
        <v>0.93412363611630111</v>
      </c>
      <c r="C15">
        <v>0.251</v>
      </c>
      <c r="D15">
        <v>7.1999999999999995E-2</v>
      </c>
      <c r="E15">
        <v>2.8931059077100021E-39</v>
      </c>
      <c r="F15" t="s">
        <v>1456</v>
      </c>
      <c r="G15" t="s">
        <v>1577</v>
      </c>
    </row>
    <row r="16" spans="1:7" x14ac:dyDescent="0.2">
      <c r="A16">
        <v>4.6711853234000428E-117</v>
      </c>
      <c r="B16">
        <v>0.89729491144536944</v>
      </c>
      <c r="C16">
        <v>0.99399999999999999</v>
      </c>
      <c r="D16">
        <v>0.92700000000000005</v>
      </c>
      <c r="E16">
        <v>9.0924622319981837E-113</v>
      </c>
      <c r="F16" t="s">
        <v>1456</v>
      </c>
      <c r="G16" t="s">
        <v>223</v>
      </c>
    </row>
    <row r="17" spans="1:7" x14ac:dyDescent="0.2">
      <c r="A17">
        <v>4.2796470819110234E-9</v>
      </c>
      <c r="B17">
        <v>0.89717832901683137</v>
      </c>
      <c r="C17">
        <v>0.66300000000000003</v>
      </c>
      <c r="D17">
        <v>0.56000000000000005</v>
      </c>
      <c r="E17">
        <v>8.3303330449398054E-5</v>
      </c>
      <c r="F17" t="s">
        <v>1456</v>
      </c>
      <c r="G17" t="s">
        <v>299</v>
      </c>
    </row>
    <row r="18" spans="1:7" x14ac:dyDescent="0.2">
      <c r="A18">
        <v>8.3901539846334534E-36</v>
      </c>
      <c r="B18">
        <v>0.89337188632385889</v>
      </c>
      <c r="C18">
        <v>0.97</v>
      </c>
      <c r="D18">
        <v>0.95299999999999996</v>
      </c>
      <c r="E18">
        <v>1.6331434731089019E-31</v>
      </c>
      <c r="F18" t="s">
        <v>1456</v>
      </c>
      <c r="G18" t="s">
        <v>1403</v>
      </c>
    </row>
    <row r="19" spans="1:7" x14ac:dyDescent="0.2">
      <c r="A19">
        <v>4.2019701426000752E-105</v>
      </c>
      <c r="B19">
        <v>0.88622259111891188</v>
      </c>
      <c r="C19">
        <v>0.94799999999999995</v>
      </c>
      <c r="D19">
        <v>0.76200000000000001</v>
      </c>
      <c r="E19">
        <v>8.1791348825710464E-101</v>
      </c>
      <c r="F19" t="s">
        <v>1456</v>
      </c>
      <c r="G19" t="s">
        <v>674</v>
      </c>
    </row>
    <row r="20" spans="1:7" x14ac:dyDescent="0.2">
      <c r="A20">
        <v>1.313356900452526E-126</v>
      </c>
      <c r="B20">
        <v>0.87076776509622844</v>
      </c>
      <c r="C20">
        <v>0.998</v>
      </c>
      <c r="D20">
        <v>0.98699999999999999</v>
      </c>
      <c r="E20">
        <v>2.5564492067308419E-122</v>
      </c>
      <c r="F20" t="s">
        <v>1456</v>
      </c>
      <c r="G20" t="s">
        <v>335</v>
      </c>
    </row>
    <row r="21" spans="1:7" x14ac:dyDescent="0.2">
      <c r="A21">
        <v>3.0531574440280991E-65</v>
      </c>
      <c r="B21">
        <v>0.84339963144775254</v>
      </c>
      <c r="C21">
        <v>1</v>
      </c>
      <c r="D21">
        <v>0.99299999999999999</v>
      </c>
      <c r="E21">
        <v>5.942970964800695E-61</v>
      </c>
      <c r="F21" t="s">
        <v>1456</v>
      </c>
      <c r="G21" t="s">
        <v>428</v>
      </c>
    </row>
    <row r="22" spans="1:7" x14ac:dyDescent="0.2">
      <c r="A22">
        <v>1.668650688821442E-46</v>
      </c>
      <c r="B22">
        <v>0.83296952867959817</v>
      </c>
      <c r="C22">
        <v>0.76</v>
      </c>
      <c r="D22">
        <v>0.54800000000000004</v>
      </c>
      <c r="E22">
        <v>3.2480285657909372E-42</v>
      </c>
      <c r="F22" t="s">
        <v>1456</v>
      </c>
      <c r="G22" t="s">
        <v>715</v>
      </c>
    </row>
    <row r="23" spans="1:7" x14ac:dyDescent="0.2">
      <c r="A23">
        <v>1.828986540071371E-149</v>
      </c>
      <c r="B23">
        <v>0.82977973633704294</v>
      </c>
      <c r="C23">
        <v>0.79400000000000004</v>
      </c>
      <c r="D23">
        <v>0.315</v>
      </c>
      <c r="E23">
        <v>3.5601223002489233E-145</v>
      </c>
      <c r="F23" t="s">
        <v>1456</v>
      </c>
      <c r="G23" t="s">
        <v>1461</v>
      </c>
    </row>
    <row r="24" spans="1:7" x14ac:dyDescent="0.2">
      <c r="A24">
        <v>2.5270579642400361E-134</v>
      </c>
      <c r="B24">
        <v>0.82441526849048108</v>
      </c>
      <c r="C24">
        <v>1</v>
      </c>
      <c r="D24">
        <v>0.98199999999999998</v>
      </c>
      <c r="E24">
        <v>4.9189183273932297E-130</v>
      </c>
      <c r="F24" t="s">
        <v>1456</v>
      </c>
      <c r="G24" t="s">
        <v>1464</v>
      </c>
    </row>
    <row r="25" spans="1:7" x14ac:dyDescent="0.2">
      <c r="A25">
        <v>3.0825181970169158E-78</v>
      </c>
      <c r="B25">
        <v>0.82239596963484984</v>
      </c>
      <c r="C25">
        <v>0.93300000000000005</v>
      </c>
      <c r="D25">
        <v>0.81499999999999995</v>
      </c>
      <c r="E25">
        <v>6.0001216704934274E-74</v>
      </c>
      <c r="F25" t="s">
        <v>1456</v>
      </c>
      <c r="G25" t="s">
        <v>313</v>
      </c>
    </row>
    <row r="26" spans="1:7" x14ac:dyDescent="0.2">
      <c r="A26">
        <v>8.4188845149920297E-116</v>
      </c>
      <c r="B26">
        <v>0.81842619987182907</v>
      </c>
      <c r="C26">
        <v>0.92700000000000005</v>
      </c>
      <c r="D26">
        <v>0.69899999999999995</v>
      </c>
      <c r="E26">
        <v>1.6387358708431979E-111</v>
      </c>
      <c r="F26" t="s">
        <v>1456</v>
      </c>
      <c r="G26" t="s">
        <v>1211</v>
      </c>
    </row>
    <row r="27" spans="1:7" x14ac:dyDescent="0.2">
      <c r="A27">
        <v>4.3605137485692098E-94</v>
      </c>
      <c r="B27">
        <v>0.80990021900366127</v>
      </c>
      <c r="C27">
        <v>0.84499999999999997</v>
      </c>
      <c r="D27">
        <v>0.54600000000000004</v>
      </c>
      <c r="E27">
        <v>8.4877400115899675E-90</v>
      </c>
      <c r="F27" t="s">
        <v>1456</v>
      </c>
      <c r="G27" t="s">
        <v>1476</v>
      </c>
    </row>
    <row r="28" spans="1:7" x14ac:dyDescent="0.2">
      <c r="A28">
        <v>4.4391769452808621E-49</v>
      </c>
      <c r="B28">
        <v>0.79633180945319326</v>
      </c>
      <c r="C28">
        <v>0.996</v>
      </c>
      <c r="D28">
        <v>0.98</v>
      </c>
      <c r="E28">
        <v>8.6408579239891976E-45</v>
      </c>
      <c r="F28" t="s">
        <v>1456</v>
      </c>
      <c r="G28" t="s">
        <v>431</v>
      </c>
    </row>
    <row r="29" spans="1:7" x14ac:dyDescent="0.2">
      <c r="A29">
        <v>3.1530175592177768E-106</v>
      </c>
      <c r="B29">
        <v>0.79551961586239939</v>
      </c>
      <c r="C29">
        <v>0.998</v>
      </c>
      <c r="D29">
        <v>0.97099999999999997</v>
      </c>
      <c r="E29">
        <v>6.1373486790174023E-102</v>
      </c>
      <c r="F29" t="s">
        <v>1456</v>
      </c>
      <c r="G29" t="s">
        <v>37</v>
      </c>
    </row>
    <row r="30" spans="1:7" x14ac:dyDescent="0.2">
      <c r="A30">
        <v>4.4778472857764829E-95</v>
      </c>
      <c r="B30">
        <v>0.79326852008983251</v>
      </c>
      <c r="C30">
        <v>0.89700000000000002</v>
      </c>
      <c r="D30">
        <v>0.66300000000000003</v>
      </c>
      <c r="E30">
        <v>8.7161297417639244E-91</v>
      </c>
      <c r="F30" t="s">
        <v>1456</v>
      </c>
      <c r="G30" t="s">
        <v>1474</v>
      </c>
    </row>
    <row r="31" spans="1:7" x14ac:dyDescent="0.2">
      <c r="A31">
        <v>7.8598780274728485E-135</v>
      </c>
      <c r="B31">
        <v>0.77772614535834372</v>
      </c>
      <c r="C31">
        <v>0.46100000000000002</v>
      </c>
      <c r="D31">
        <v>9.1999999999999998E-2</v>
      </c>
      <c r="E31">
        <v>1.52992525804759E-130</v>
      </c>
      <c r="F31" t="s">
        <v>1456</v>
      </c>
      <c r="G31" t="s">
        <v>1463</v>
      </c>
    </row>
    <row r="32" spans="1:7" x14ac:dyDescent="0.2">
      <c r="A32">
        <v>5.9610386518461703E-104</v>
      </c>
      <c r="B32">
        <v>0.76514688851730561</v>
      </c>
      <c r="C32">
        <v>0.90100000000000002</v>
      </c>
      <c r="D32">
        <v>0.67500000000000004</v>
      </c>
      <c r="E32">
        <v>1.1603161735818571E-99</v>
      </c>
      <c r="F32" t="s">
        <v>1456</v>
      </c>
      <c r="G32" t="s">
        <v>1470</v>
      </c>
    </row>
    <row r="33" spans="1:7" x14ac:dyDescent="0.2">
      <c r="A33">
        <v>2.5161308207138049E-92</v>
      </c>
      <c r="B33">
        <v>0.76097147240508334</v>
      </c>
      <c r="C33">
        <v>0.97899999999999998</v>
      </c>
      <c r="D33">
        <v>0.90800000000000003</v>
      </c>
      <c r="E33">
        <v>4.8976486425194212E-88</v>
      </c>
      <c r="F33" t="s">
        <v>1456</v>
      </c>
      <c r="G33" t="s">
        <v>146</v>
      </c>
    </row>
    <row r="34" spans="1:7" x14ac:dyDescent="0.2">
      <c r="A34">
        <v>1.8146946772803959E-99</v>
      </c>
      <c r="B34">
        <v>0.74392893857329412</v>
      </c>
      <c r="C34">
        <v>0.90100000000000002</v>
      </c>
      <c r="D34">
        <v>0.59799999999999998</v>
      </c>
      <c r="E34">
        <v>3.5323031893262909E-95</v>
      </c>
      <c r="F34" t="s">
        <v>1456</v>
      </c>
      <c r="G34" t="s">
        <v>20</v>
      </c>
    </row>
    <row r="35" spans="1:7" x14ac:dyDescent="0.2">
      <c r="A35">
        <v>7.0794620648716205E-58</v>
      </c>
      <c r="B35">
        <v>0.71917915109620145</v>
      </c>
      <c r="C35">
        <v>0.51900000000000002</v>
      </c>
      <c r="D35">
        <v>0.23300000000000001</v>
      </c>
      <c r="E35">
        <v>1.378017290927261E-53</v>
      </c>
      <c r="F35" t="s">
        <v>1456</v>
      </c>
      <c r="G35" t="s">
        <v>1525</v>
      </c>
    </row>
    <row r="36" spans="1:7" x14ac:dyDescent="0.2">
      <c r="A36">
        <v>4.1101104643165783E-115</v>
      </c>
      <c r="B36">
        <v>0.71775120724725694</v>
      </c>
      <c r="C36">
        <v>0.79200000000000004</v>
      </c>
      <c r="D36">
        <v>0.39700000000000002</v>
      </c>
      <c r="E36">
        <v>8.0003300187922195E-111</v>
      </c>
      <c r="F36" t="s">
        <v>1456</v>
      </c>
      <c r="G36" t="s">
        <v>1468</v>
      </c>
    </row>
    <row r="37" spans="1:7" x14ac:dyDescent="0.2">
      <c r="A37">
        <v>1.542297581075895E-8</v>
      </c>
      <c r="B37">
        <v>0.71754404119341475</v>
      </c>
      <c r="C37">
        <v>0.34300000000000003</v>
      </c>
      <c r="D37">
        <v>0.24</v>
      </c>
      <c r="E37">
        <v>3.0020822415642302E-4</v>
      </c>
      <c r="F37" t="s">
        <v>1456</v>
      </c>
      <c r="G37" t="s">
        <v>202</v>
      </c>
    </row>
    <row r="38" spans="1:7" x14ac:dyDescent="0.2">
      <c r="A38">
        <v>6.1191497494345763E-98</v>
      </c>
      <c r="B38">
        <v>0.71641824590472902</v>
      </c>
      <c r="C38">
        <v>0.97599999999999998</v>
      </c>
      <c r="D38">
        <v>0.89500000000000002</v>
      </c>
      <c r="E38">
        <v>1.19109249872744E-93</v>
      </c>
      <c r="F38" t="s">
        <v>1456</v>
      </c>
      <c r="G38" t="s">
        <v>1472</v>
      </c>
    </row>
    <row r="39" spans="1:7" x14ac:dyDescent="0.2">
      <c r="A39">
        <v>4.2201034575079329E-128</v>
      </c>
      <c r="B39">
        <v>0.71012713981798381</v>
      </c>
      <c r="C39">
        <v>1</v>
      </c>
      <c r="D39">
        <v>0.998</v>
      </c>
      <c r="E39">
        <v>8.2144313800391922E-124</v>
      </c>
      <c r="F39" t="s">
        <v>1456</v>
      </c>
      <c r="G39" t="s">
        <v>111</v>
      </c>
    </row>
    <row r="40" spans="1:7" x14ac:dyDescent="0.2">
      <c r="A40">
        <v>4.3949372031678713E-56</v>
      </c>
      <c r="B40">
        <v>0.70830519930526503</v>
      </c>
      <c r="C40">
        <v>0.88400000000000001</v>
      </c>
      <c r="D40">
        <v>0.69599999999999995</v>
      </c>
      <c r="E40">
        <v>8.554745265966262E-52</v>
      </c>
      <c r="F40" t="s">
        <v>1456</v>
      </c>
      <c r="G40" t="s">
        <v>107</v>
      </c>
    </row>
    <row r="41" spans="1:7" x14ac:dyDescent="0.2">
      <c r="A41">
        <v>6.73613493382612E-72</v>
      </c>
      <c r="B41">
        <v>0.70742975129186414</v>
      </c>
      <c r="C41">
        <v>0.996</v>
      </c>
      <c r="D41">
        <v>0.96</v>
      </c>
      <c r="E41">
        <v>1.311188664869254E-67</v>
      </c>
      <c r="F41" t="s">
        <v>1456</v>
      </c>
      <c r="G41" t="s">
        <v>142</v>
      </c>
    </row>
    <row r="42" spans="1:7" x14ac:dyDescent="0.2">
      <c r="A42">
        <v>6.0196188292848407E-55</v>
      </c>
      <c r="B42">
        <v>0.70707792826727778</v>
      </c>
      <c r="C42">
        <v>0.8</v>
      </c>
      <c r="D42">
        <v>0.57899999999999996</v>
      </c>
      <c r="E42">
        <v>1.1717188051202941E-50</v>
      </c>
      <c r="F42" t="s">
        <v>1456</v>
      </c>
      <c r="G42" t="s">
        <v>116</v>
      </c>
    </row>
    <row r="43" spans="1:7" x14ac:dyDescent="0.2">
      <c r="A43">
        <v>2.1894948580176681E-83</v>
      </c>
      <c r="B43">
        <v>0.70440317465207469</v>
      </c>
      <c r="C43">
        <v>0.95099999999999996</v>
      </c>
      <c r="D43">
        <v>0.80800000000000005</v>
      </c>
      <c r="E43">
        <v>4.2618517411313913E-79</v>
      </c>
      <c r="F43" t="s">
        <v>1456</v>
      </c>
      <c r="G43" t="s">
        <v>704</v>
      </c>
    </row>
    <row r="44" spans="1:7" x14ac:dyDescent="0.2">
      <c r="A44">
        <v>3.194716816888502E-59</v>
      </c>
      <c r="B44">
        <v>0.70326184916149848</v>
      </c>
      <c r="C44">
        <v>0.92700000000000005</v>
      </c>
      <c r="D44">
        <v>0.76300000000000001</v>
      </c>
      <c r="E44">
        <v>6.2185162840734702E-55</v>
      </c>
      <c r="F44" t="s">
        <v>1456</v>
      </c>
      <c r="G44" t="s">
        <v>155</v>
      </c>
    </row>
    <row r="45" spans="1:7" x14ac:dyDescent="0.2">
      <c r="A45">
        <v>1.790613572045112E-78</v>
      </c>
      <c r="B45">
        <v>0.69969515542892835</v>
      </c>
      <c r="C45">
        <v>0.77300000000000002</v>
      </c>
      <c r="D45">
        <v>0.433</v>
      </c>
      <c r="E45">
        <v>3.4854293179858112E-74</v>
      </c>
      <c r="F45" t="s">
        <v>1456</v>
      </c>
      <c r="G45" t="s">
        <v>1488</v>
      </c>
    </row>
    <row r="46" spans="1:7" x14ac:dyDescent="0.2">
      <c r="A46">
        <v>1.8233695347760179E-127</v>
      </c>
      <c r="B46">
        <v>0.69933321248044544</v>
      </c>
      <c r="C46">
        <v>1</v>
      </c>
      <c r="D46">
        <v>0.997</v>
      </c>
      <c r="E46">
        <v>3.5491887994415181E-123</v>
      </c>
      <c r="F46" t="s">
        <v>1456</v>
      </c>
      <c r="G46" t="s">
        <v>337</v>
      </c>
    </row>
    <row r="47" spans="1:7" x14ac:dyDescent="0.2">
      <c r="A47">
        <v>7.8880957834581516E-34</v>
      </c>
      <c r="B47">
        <v>0.69770721156944693</v>
      </c>
      <c r="C47">
        <v>0.59899999999999998</v>
      </c>
      <c r="D47">
        <v>0.35899999999999999</v>
      </c>
      <c r="E47">
        <v>1.5354178442501291E-29</v>
      </c>
      <c r="F47" t="s">
        <v>1456</v>
      </c>
      <c r="G47" t="s">
        <v>444</v>
      </c>
    </row>
    <row r="48" spans="1:7" x14ac:dyDescent="0.2">
      <c r="A48">
        <v>3.7194812064978953E-30</v>
      </c>
      <c r="B48">
        <v>0.69671259454991885</v>
      </c>
      <c r="C48">
        <v>0.94399999999999995</v>
      </c>
      <c r="D48">
        <v>0.87</v>
      </c>
      <c r="E48">
        <v>7.2399701684481518E-26</v>
      </c>
      <c r="F48" t="s">
        <v>1456</v>
      </c>
      <c r="G48" t="s">
        <v>1406</v>
      </c>
    </row>
    <row r="49" spans="1:7" x14ac:dyDescent="0.2">
      <c r="A49">
        <v>1.009051941874897E-76</v>
      </c>
      <c r="B49">
        <v>0.696390196480416</v>
      </c>
      <c r="C49">
        <v>0.91400000000000003</v>
      </c>
      <c r="D49">
        <v>0.68899999999999995</v>
      </c>
      <c r="E49">
        <v>1.964119604859487E-72</v>
      </c>
      <c r="F49" t="s">
        <v>1456</v>
      </c>
      <c r="G49" t="s">
        <v>83</v>
      </c>
    </row>
    <row r="50" spans="1:7" x14ac:dyDescent="0.2">
      <c r="A50">
        <v>9.6453687123323439E-94</v>
      </c>
      <c r="B50">
        <v>0.69412670991064029</v>
      </c>
      <c r="C50">
        <v>0.89900000000000002</v>
      </c>
      <c r="D50">
        <v>0.65400000000000003</v>
      </c>
      <c r="E50">
        <v>1.8774710198554911E-89</v>
      </c>
      <c r="F50" t="s">
        <v>1456</v>
      </c>
      <c r="G50" t="s">
        <v>709</v>
      </c>
    </row>
    <row r="51" spans="1:7" x14ac:dyDescent="0.2">
      <c r="A51">
        <v>3.5791630537901871E-89</v>
      </c>
      <c r="B51">
        <v>0.68445692685624815</v>
      </c>
      <c r="C51">
        <v>0.98899999999999999</v>
      </c>
      <c r="D51">
        <v>0.91700000000000004</v>
      </c>
      <c r="E51">
        <v>6.9668408842025993E-85</v>
      </c>
      <c r="F51" t="s">
        <v>1456</v>
      </c>
      <c r="G51" t="s">
        <v>415</v>
      </c>
    </row>
    <row r="52" spans="1:7" x14ac:dyDescent="0.2">
      <c r="A52">
        <v>2.8637368711057849E-64</v>
      </c>
      <c r="B52">
        <v>0.67893528164760775</v>
      </c>
      <c r="C52">
        <v>0.98899999999999999</v>
      </c>
      <c r="D52">
        <v>0.96</v>
      </c>
      <c r="E52">
        <v>5.5742638196074098E-60</v>
      </c>
      <c r="F52" t="s">
        <v>1456</v>
      </c>
      <c r="G52" t="s">
        <v>399</v>
      </c>
    </row>
    <row r="53" spans="1:7" x14ac:dyDescent="0.2">
      <c r="A53">
        <v>8.3244900886919787E-70</v>
      </c>
      <c r="B53">
        <v>0.66217608953243645</v>
      </c>
      <c r="C53">
        <v>0.76800000000000002</v>
      </c>
      <c r="D53">
        <v>0.48699999999999999</v>
      </c>
      <c r="E53">
        <v>1.620361995763894E-65</v>
      </c>
      <c r="F53" t="s">
        <v>1456</v>
      </c>
      <c r="G53" t="s">
        <v>1504</v>
      </c>
    </row>
    <row r="54" spans="1:7" x14ac:dyDescent="0.2">
      <c r="A54">
        <v>7.6566343493044967E-79</v>
      </c>
      <c r="B54">
        <v>0.66050482937462218</v>
      </c>
      <c r="C54">
        <v>0.95699999999999996</v>
      </c>
      <c r="D54">
        <v>0.80700000000000005</v>
      </c>
      <c r="E54">
        <v>1.49036387609212E-74</v>
      </c>
      <c r="F54" t="s">
        <v>1456</v>
      </c>
      <c r="G54" t="s">
        <v>105</v>
      </c>
    </row>
    <row r="55" spans="1:7" x14ac:dyDescent="0.2">
      <c r="A55">
        <v>2.343882127211272E-138</v>
      </c>
      <c r="B55">
        <v>0.65835244764663026</v>
      </c>
      <c r="C55">
        <v>1</v>
      </c>
      <c r="D55">
        <v>0.997</v>
      </c>
      <c r="E55">
        <v>4.5623665606167406E-134</v>
      </c>
      <c r="F55" t="s">
        <v>1456</v>
      </c>
      <c r="G55" t="s">
        <v>636</v>
      </c>
    </row>
    <row r="56" spans="1:7" x14ac:dyDescent="0.2">
      <c r="A56">
        <v>5.3524716267520471E-71</v>
      </c>
      <c r="B56">
        <v>0.65301109831522908</v>
      </c>
      <c r="C56">
        <v>0.90100000000000002</v>
      </c>
      <c r="D56">
        <v>0.71699999999999997</v>
      </c>
      <c r="E56">
        <v>1.0418586021472861E-66</v>
      </c>
      <c r="F56" t="s">
        <v>1456</v>
      </c>
      <c r="G56" t="s">
        <v>1500</v>
      </c>
    </row>
    <row r="57" spans="1:7" x14ac:dyDescent="0.2">
      <c r="A57">
        <v>5.9257992168425507E-34</v>
      </c>
      <c r="B57">
        <v>0.64238953582117286</v>
      </c>
      <c r="C57">
        <v>0.99399999999999999</v>
      </c>
      <c r="D57">
        <v>0.96899999999999997</v>
      </c>
      <c r="E57">
        <v>1.153456817558402E-29</v>
      </c>
      <c r="F57" t="s">
        <v>1456</v>
      </c>
      <c r="G57" t="s">
        <v>190</v>
      </c>
    </row>
    <row r="58" spans="1:7" x14ac:dyDescent="0.2">
      <c r="A58">
        <v>1.2561072840489661E-47</v>
      </c>
      <c r="B58">
        <v>0.6394164117267791</v>
      </c>
      <c r="C58">
        <v>0.81799999999999995</v>
      </c>
      <c r="D58">
        <v>0.58899999999999997</v>
      </c>
      <c r="E58">
        <v>2.445012828401312E-43</v>
      </c>
      <c r="F58" t="s">
        <v>1456</v>
      </c>
      <c r="G58" t="s">
        <v>256</v>
      </c>
    </row>
    <row r="59" spans="1:7" x14ac:dyDescent="0.2">
      <c r="A59">
        <v>7.9629759191978341E-153</v>
      </c>
      <c r="B59">
        <v>0.63553664057457881</v>
      </c>
      <c r="C59">
        <v>0.51300000000000001</v>
      </c>
      <c r="D59">
        <v>0.104</v>
      </c>
      <c r="E59">
        <v>1.5499932626718581E-148</v>
      </c>
      <c r="F59" t="s">
        <v>1456</v>
      </c>
      <c r="G59" t="s">
        <v>1460</v>
      </c>
    </row>
    <row r="60" spans="1:7" x14ac:dyDescent="0.2">
      <c r="A60">
        <v>8.3796226338311392E-20</v>
      </c>
      <c r="B60">
        <v>0.6332476034202511</v>
      </c>
      <c r="C60">
        <v>0.189</v>
      </c>
      <c r="D60">
        <v>7.4999999999999997E-2</v>
      </c>
      <c r="E60">
        <v>1.631093545675231E-15</v>
      </c>
      <c r="F60" t="s">
        <v>1456</v>
      </c>
      <c r="G60" t="s">
        <v>1756</v>
      </c>
    </row>
    <row r="61" spans="1:7" x14ac:dyDescent="0.2">
      <c r="A61">
        <v>4.1913595076457284E-74</v>
      </c>
      <c r="B61">
        <v>0.63259634521302466</v>
      </c>
      <c r="C61">
        <v>0.85199999999999998</v>
      </c>
      <c r="D61">
        <v>0.64200000000000002</v>
      </c>
      <c r="E61">
        <v>8.1584812816324086E-70</v>
      </c>
      <c r="F61" t="s">
        <v>1456</v>
      </c>
      <c r="G61" t="s">
        <v>1496</v>
      </c>
    </row>
    <row r="62" spans="1:7" x14ac:dyDescent="0.2">
      <c r="A62">
        <v>1.7935428828447259E-77</v>
      </c>
      <c r="B62">
        <v>0.62520429264505339</v>
      </c>
      <c r="C62">
        <v>0.98899999999999999</v>
      </c>
      <c r="D62">
        <v>0.96099999999999997</v>
      </c>
      <c r="E62">
        <v>3.491131221457259E-73</v>
      </c>
      <c r="F62" t="s">
        <v>1456</v>
      </c>
      <c r="G62" t="s">
        <v>402</v>
      </c>
    </row>
    <row r="63" spans="1:7" x14ac:dyDescent="0.2">
      <c r="A63">
        <v>1.5716484370591591E-59</v>
      </c>
      <c r="B63">
        <v>0.62479960857158634</v>
      </c>
      <c r="C63">
        <v>0.91400000000000003</v>
      </c>
      <c r="D63">
        <v>0.75600000000000001</v>
      </c>
      <c r="E63">
        <v>3.0592136827356541E-55</v>
      </c>
      <c r="F63" t="s">
        <v>1456</v>
      </c>
      <c r="G63" t="s">
        <v>69</v>
      </c>
    </row>
    <row r="64" spans="1:7" x14ac:dyDescent="0.2">
      <c r="A64">
        <v>2.7984143877813361E-49</v>
      </c>
      <c r="B64">
        <v>0.62447772528044809</v>
      </c>
      <c r="C64">
        <v>0.84299999999999997</v>
      </c>
      <c r="D64">
        <v>0.64900000000000002</v>
      </c>
      <c r="E64">
        <v>5.4471136058163712E-45</v>
      </c>
      <c r="F64" t="s">
        <v>1456</v>
      </c>
      <c r="G64" t="s">
        <v>707</v>
      </c>
    </row>
    <row r="65" spans="1:7" x14ac:dyDescent="0.2">
      <c r="A65">
        <v>4.3170759604201407E-58</v>
      </c>
      <c r="B65">
        <v>0.62439148667974087</v>
      </c>
      <c r="C65">
        <v>0.95699999999999996</v>
      </c>
      <c r="D65">
        <v>0.90100000000000002</v>
      </c>
      <c r="E65">
        <v>8.4031883569578034E-54</v>
      </c>
      <c r="F65" t="s">
        <v>1456</v>
      </c>
      <c r="G65" t="s">
        <v>314</v>
      </c>
    </row>
    <row r="66" spans="1:7" x14ac:dyDescent="0.2">
      <c r="A66">
        <v>2.8483841361435483E-73</v>
      </c>
      <c r="B66">
        <v>0.6226996081341627</v>
      </c>
      <c r="C66">
        <v>0.98099999999999998</v>
      </c>
      <c r="D66">
        <v>0.94199999999999995</v>
      </c>
      <c r="E66">
        <v>5.5443797210034165E-69</v>
      </c>
      <c r="F66" t="s">
        <v>1456</v>
      </c>
      <c r="G66" t="s">
        <v>1031</v>
      </c>
    </row>
    <row r="67" spans="1:7" x14ac:dyDescent="0.2">
      <c r="A67">
        <v>1.2678574276405961E-61</v>
      </c>
      <c r="B67">
        <v>0.62171923613341318</v>
      </c>
      <c r="C67">
        <v>0.98299999999999998</v>
      </c>
      <c r="D67">
        <v>0.92800000000000005</v>
      </c>
      <c r="E67">
        <v>2.46788448290242E-57</v>
      </c>
      <c r="F67" t="s">
        <v>1456</v>
      </c>
      <c r="G67" t="s">
        <v>382</v>
      </c>
    </row>
    <row r="68" spans="1:7" x14ac:dyDescent="0.2">
      <c r="A68">
        <v>9.7873831896656116E-84</v>
      </c>
      <c r="B68">
        <v>0.6153363441432943</v>
      </c>
      <c r="C68">
        <v>0.92100000000000004</v>
      </c>
      <c r="D68">
        <v>0.746</v>
      </c>
      <c r="E68">
        <v>1.9051141378684109E-79</v>
      </c>
      <c r="F68" t="s">
        <v>1456</v>
      </c>
      <c r="G68" t="s">
        <v>1481</v>
      </c>
    </row>
    <row r="69" spans="1:7" x14ac:dyDescent="0.2">
      <c r="A69">
        <v>8.8002600544941752E-75</v>
      </c>
      <c r="B69">
        <v>0.61258775659501385</v>
      </c>
      <c r="C69">
        <v>0.77900000000000003</v>
      </c>
      <c r="D69">
        <v>0.48599999999999999</v>
      </c>
      <c r="E69">
        <v>1.7129706196072911E-70</v>
      </c>
      <c r="F69" t="s">
        <v>1456</v>
      </c>
      <c r="G69" t="s">
        <v>1494</v>
      </c>
    </row>
    <row r="70" spans="1:7" x14ac:dyDescent="0.2">
      <c r="A70">
        <v>8.4622483420744066E-42</v>
      </c>
      <c r="B70">
        <v>0.60661814572736339</v>
      </c>
      <c r="C70">
        <v>0.58599999999999997</v>
      </c>
      <c r="D70">
        <v>0.33600000000000002</v>
      </c>
      <c r="E70">
        <v>1.647176639784783E-37</v>
      </c>
      <c r="F70" t="s">
        <v>1456</v>
      </c>
      <c r="G70" t="s">
        <v>1581</v>
      </c>
    </row>
    <row r="71" spans="1:7" x14ac:dyDescent="0.2">
      <c r="A71">
        <v>3.0849287845842379E-79</v>
      </c>
      <c r="B71">
        <v>0.60507767328856099</v>
      </c>
      <c r="C71">
        <v>0.93300000000000005</v>
      </c>
      <c r="D71">
        <v>0.76200000000000001</v>
      </c>
      <c r="E71">
        <v>6.0048138791932192E-75</v>
      </c>
      <c r="F71" t="s">
        <v>1456</v>
      </c>
      <c r="G71" t="s">
        <v>1487</v>
      </c>
    </row>
    <row r="72" spans="1:7" x14ac:dyDescent="0.2">
      <c r="A72">
        <v>2.9818089557956601E-92</v>
      </c>
      <c r="B72">
        <v>0.60433851712746134</v>
      </c>
      <c r="C72">
        <v>0.98499999999999999</v>
      </c>
      <c r="D72">
        <v>0.95699999999999996</v>
      </c>
      <c r="E72">
        <v>5.804091132456253E-88</v>
      </c>
      <c r="F72" t="s">
        <v>1456</v>
      </c>
      <c r="G72" t="s">
        <v>627</v>
      </c>
    </row>
    <row r="73" spans="1:7" x14ac:dyDescent="0.2">
      <c r="A73">
        <v>6.6113194047382719E-90</v>
      </c>
      <c r="B73">
        <v>0.60257401851894343</v>
      </c>
      <c r="C73">
        <v>0.996</v>
      </c>
      <c r="D73">
        <v>0.99099999999999999</v>
      </c>
      <c r="E73">
        <v>1.2868933221323049E-85</v>
      </c>
      <c r="F73" t="s">
        <v>1456</v>
      </c>
      <c r="G73" t="s">
        <v>457</v>
      </c>
    </row>
    <row r="74" spans="1:7" x14ac:dyDescent="0.2">
      <c r="A74">
        <v>2.4264046158247231E-51</v>
      </c>
      <c r="B74">
        <v>0.60240720967900396</v>
      </c>
      <c r="C74">
        <v>0.85399999999999998</v>
      </c>
      <c r="D74">
        <v>0.71</v>
      </c>
      <c r="E74">
        <v>4.7229965847028233E-47</v>
      </c>
      <c r="F74" t="s">
        <v>1456</v>
      </c>
      <c r="G74" t="s">
        <v>1546</v>
      </c>
    </row>
    <row r="75" spans="1:7" x14ac:dyDescent="0.2">
      <c r="A75">
        <v>2.9361472813660182E-31</v>
      </c>
      <c r="B75">
        <v>0.59947770353175878</v>
      </c>
      <c r="C75">
        <v>0.50600000000000001</v>
      </c>
      <c r="D75">
        <v>0.28999999999999998</v>
      </c>
      <c r="E75">
        <v>5.7152106831789527E-27</v>
      </c>
      <c r="F75" t="s">
        <v>1456</v>
      </c>
      <c r="G75" t="s">
        <v>381</v>
      </c>
    </row>
    <row r="76" spans="1:7" x14ac:dyDescent="0.2">
      <c r="A76">
        <v>2.9607601986551568E-63</v>
      </c>
      <c r="B76">
        <v>0.59429789253993937</v>
      </c>
      <c r="C76">
        <v>0.97199999999999998</v>
      </c>
      <c r="D76">
        <v>0.89</v>
      </c>
      <c r="E76">
        <v>5.7631197266822639E-59</v>
      </c>
      <c r="F76" t="s">
        <v>1456</v>
      </c>
      <c r="G76" t="s">
        <v>189</v>
      </c>
    </row>
    <row r="77" spans="1:7" x14ac:dyDescent="0.2">
      <c r="A77">
        <v>1.6985942181655371E-64</v>
      </c>
      <c r="B77">
        <v>0.58696866645590817</v>
      </c>
      <c r="C77">
        <v>0.80700000000000005</v>
      </c>
      <c r="D77">
        <v>0.58499999999999996</v>
      </c>
      <c r="E77">
        <v>3.3063136456592172E-60</v>
      </c>
      <c r="F77" t="s">
        <v>1456</v>
      </c>
      <c r="G77" t="s">
        <v>1401</v>
      </c>
    </row>
    <row r="78" spans="1:7" x14ac:dyDescent="0.2">
      <c r="A78">
        <v>1.432529246763998E-66</v>
      </c>
      <c r="B78">
        <v>0.58534071533554588</v>
      </c>
      <c r="C78">
        <v>0.94799999999999995</v>
      </c>
      <c r="D78">
        <v>0.81299999999999994</v>
      </c>
      <c r="E78">
        <v>2.7884181788261222E-62</v>
      </c>
      <c r="F78" t="s">
        <v>1456</v>
      </c>
      <c r="G78" t="s">
        <v>57</v>
      </c>
    </row>
    <row r="79" spans="1:7" x14ac:dyDescent="0.2">
      <c r="A79">
        <v>9.3355941304902185E-75</v>
      </c>
      <c r="B79">
        <v>0.57849663771305382</v>
      </c>
      <c r="C79">
        <v>1</v>
      </c>
      <c r="D79">
        <v>0.99199999999999999</v>
      </c>
      <c r="E79">
        <v>1.8171733974999211E-70</v>
      </c>
      <c r="F79" t="s">
        <v>1456</v>
      </c>
      <c r="G79" t="s">
        <v>455</v>
      </c>
    </row>
    <row r="80" spans="1:7" x14ac:dyDescent="0.2">
      <c r="A80">
        <v>6.0686076510061989E-83</v>
      </c>
      <c r="B80">
        <v>0.57472702836917589</v>
      </c>
      <c r="C80">
        <v>0.96099999999999997</v>
      </c>
      <c r="D80">
        <v>0.77500000000000002</v>
      </c>
      <c r="E80">
        <v>1.1812544792683569E-78</v>
      </c>
      <c r="F80" t="s">
        <v>1456</v>
      </c>
      <c r="G80" t="s">
        <v>1483</v>
      </c>
    </row>
    <row r="81" spans="1:7" x14ac:dyDescent="0.2">
      <c r="A81">
        <v>1.0329556746447859E-82</v>
      </c>
      <c r="B81">
        <v>0.57002553360725861</v>
      </c>
      <c r="C81">
        <v>0.996</v>
      </c>
      <c r="D81">
        <v>0.97499999999999998</v>
      </c>
      <c r="E81">
        <v>2.0106482206960761E-78</v>
      </c>
      <c r="F81" t="s">
        <v>1456</v>
      </c>
      <c r="G81" t="s">
        <v>29</v>
      </c>
    </row>
    <row r="82" spans="1:7" x14ac:dyDescent="0.2">
      <c r="A82">
        <v>7.7746318965969779E-80</v>
      </c>
      <c r="B82">
        <v>0.56907133643433538</v>
      </c>
      <c r="C82">
        <v>0.91</v>
      </c>
      <c r="D82">
        <v>0.71899999999999997</v>
      </c>
      <c r="E82">
        <v>1.5133320986726019E-75</v>
      </c>
      <c r="F82" t="s">
        <v>1456</v>
      </c>
      <c r="G82" t="s">
        <v>1486</v>
      </c>
    </row>
    <row r="83" spans="1:7" x14ac:dyDescent="0.2">
      <c r="A83">
        <v>9.1855598108864869E-82</v>
      </c>
      <c r="B83">
        <v>0.56800257215051886</v>
      </c>
      <c r="C83">
        <v>0.97599999999999998</v>
      </c>
      <c r="D83">
        <v>0.86199999999999999</v>
      </c>
      <c r="E83">
        <v>1.7879692171890549E-77</v>
      </c>
      <c r="F83" t="s">
        <v>1456</v>
      </c>
      <c r="G83" t="s">
        <v>644</v>
      </c>
    </row>
    <row r="84" spans="1:7" x14ac:dyDescent="0.2">
      <c r="A84">
        <v>1.331398208189563E-58</v>
      </c>
      <c r="B84">
        <v>0.56764628821088325</v>
      </c>
      <c r="C84">
        <v>0.96099999999999997</v>
      </c>
      <c r="D84">
        <v>0.88800000000000001</v>
      </c>
      <c r="E84">
        <v>2.5915666122409839E-54</v>
      </c>
      <c r="F84" t="s">
        <v>1456</v>
      </c>
      <c r="G84" t="s">
        <v>277</v>
      </c>
    </row>
    <row r="85" spans="1:7" x14ac:dyDescent="0.2">
      <c r="A85">
        <v>8.0118412731709721E-31</v>
      </c>
      <c r="B85">
        <v>0.56733241800444656</v>
      </c>
      <c r="C85">
        <v>0.496</v>
      </c>
      <c r="D85">
        <v>0.29799999999999999</v>
      </c>
      <c r="E85">
        <v>1.5595049038227301E-26</v>
      </c>
      <c r="F85" t="s">
        <v>1456</v>
      </c>
      <c r="G85" t="s">
        <v>1658</v>
      </c>
    </row>
    <row r="86" spans="1:7" x14ac:dyDescent="0.2">
      <c r="A86">
        <v>1.305144388873537E-51</v>
      </c>
      <c r="B86">
        <v>0.56203641194031639</v>
      </c>
      <c r="C86">
        <v>0.65700000000000003</v>
      </c>
      <c r="D86">
        <v>0.37</v>
      </c>
      <c r="E86">
        <v>2.5404635529423408E-47</v>
      </c>
      <c r="F86" t="s">
        <v>1456</v>
      </c>
      <c r="G86" t="s">
        <v>1543</v>
      </c>
    </row>
    <row r="87" spans="1:7" x14ac:dyDescent="0.2">
      <c r="A87">
        <v>1.443871628833534E-64</v>
      </c>
      <c r="B87">
        <v>0.56017398421705256</v>
      </c>
      <c r="C87">
        <v>0.95899999999999996</v>
      </c>
      <c r="D87">
        <v>0.86899999999999999</v>
      </c>
      <c r="E87">
        <v>2.8104961255244729E-60</v>
      </c>
      <c r="F87" t="s">
        <v>1456</v>
      </c>
      <c r="G87" t="s">
        <v>228</v>
      </c>
    </row>
    <row r="88" spans="1:7" x14ac:dyDescent="0.2">
      <c r="A88">
        <v>2.7011009745843299E-52</v>
      </c>
      <c r="B88">
        <v>0.55627980738607974</v>
      </c>
      <c r="C88">
        <v>0.96599999999999997</v>
      </c>
      <c r="D88">
        <v>0.92600000000000005</v>
      </c>
      <c r="E88">
        <v>5.2576930470283968E-48</v>
      </c>
      <c r="F88" t="s">
        <v>1456</v>
      </c>
      <c r="G88" t="s">
        <v>2</v>
      </c>
    </row>
    <row r="89" spans="1:7" x14ac:dyDescent="0.2">
      <c r="A89">
        <v>3.9003251774039164E-83</v>
      </c>
      <c r="B89">
        <v>0.55573764819363802</v>
      </c>
      <c r="C89">
        <v>0.99099999999999999</v>
      </c>
      <c r="D89">
        <v>0.97099999999999997</v>
      </c>
      <c r="E89">
        <v>7.5919829578167213E-79</v>
      </c>
      <c r="F89" t="s">
        <v>1456</v>
      </c>
      <c r="G89" t="s">
        <v>316</v>
      </c>
    </row>
    <row r="90" spans="1:7" x14ac:dyDescent="0.2">
      <c r="A90">
        <v>8.5182849239504482E-63</v>
      </c>
      <c r="B90">
        <v>0.55542824011422676</v>
      </c>
      <c r="C90">
        <v>0.99399999999999999</v>
      </c>
      <c r="D90">
        <v>0.96799999999999997</v>
      </c>
      <c r="E90">
        <v>1.6580841604469552E-58</v>
      </c>
      <c r="F90" t="s">
        <v>1456</v>
      </c>
      <c r="G90" t="s">
        <v>408</v>
      </c>
    </row>
    <row r="91" spans="1:7" x14ac:dyDescent="0.2">
      <c r="A91">
        <v>7.1750817995477439E-73</v>
      </c>
      <c r="B91">
        <v>0.55531261046150071</v>
      </c>
      <c r="C91">
        <v>0.96399999999999997</v>
      </c>
      <c r="D91">
        <v>0.89</v>
      </c>
      <c r="E91">
        <v>1.3966296722819681E-68</v>
      </c>
      <c r="F91" t="s">
        <v>1456</v>
      </c>
      <c r="G91" t="s">
        <v>1498</v>
      </c>
    </row>
    <row r="92" spans="1:7" x14ac:dyDescent="0.2">
      <c r="A92">
        <v>3.14483851417137E-76</v>
      </c>
      <c r="B92">
        <v>0.5551405431589348</v>
      </c>
      <c r="C92">
        <v>0.89500000000000002</v>
      </c>
      <c r="D92">
        <v>0.68700000000000006</v>
      </c>
      <c r="E92">
        <v>6.1214281678345721E-72</v>
      </c>
      <c r="F92" t="s">
        <v>1456</v>
      </c>
      <c r="G92" t="s">
        <v>1492</v>
      </c>
    </row>
    <row r="93" spans="1:7" x14ac:dyDescent="0.2">
      <c r="A93">
        <v>6.385959531820677E-106</v>
      </c>
      <c r="B93">
        <v>0.55060025304476667</v>
      </c>
      <c r="C93">
        <v>0.79200000000000004</v>
      </c>
      <c r="D93">
        <v>0.38700000000000001</v>
      </c>
      <c r="E93">
        <v>1.243027022868895E-101</v>
      </c>
      <c r="F93" t="s">
        <v>1456</v>
      </c>
      <c r="G93" t="s">
        <v>1469</v>
      </c>
    </row>
    <row r="94" spans="1:7" x14ac:dyDescent="0.2">
      <c r="A94">
        <v>1.69754547310434E-65</v>
      </c>
      <c r="B94">
        <v>0.54759340747645791</v>
      </c>
      <c r="C94">
        <v>0.96799999999999997</v>
      </c>
      <c r="D94">
        <v>0.89400000000000002</v>
      </c>
      <c r="E94">
        <v>3.3042722633975967E-61</v>
      </c>
      <c r="F94" t="s">
        <v>1456</v>
      </c>
      <c r="G94" t="s">
        <v>1508</v>
      </c>
    </row>
    <row r="95" spans="1:7" x14ac:dyDescent="0.2">
      <c r="A95">
        <v>3.083260193728306E-70</v>
      </c>
      <c r="B95">
        <v>0.54611609795926142</v>
      </c>
      <c r="C95">
        <v>0.68500000000000005</v>
      </c>
      <c r="D95">
        <v>0.36499999999999999</v>
      </c>
      <c r="E95">
        <v>6.0015659670921476E-66</v>
      </c>
      <c r="F95" t="s">
        <v>1456</v>
      </c>
      <c r="G95" t="s">
        <v>1502</v>
      </c>
    </row>
    <row r="96" spans="1:7" x14ac:dyDescent="0.2">
      <c r="A96">
        <v>4.472083763153842E-47</v>
      </c>
      <c r="B96">
        <v>0.54274482785362066</v>
      </c>
      <c r="C96">
        <v>0.92900000000000005</v>
      </c>
      <c r="D96">
        <v>0.77500000000000002</v>
      </c>
      <c r="E96">
        <v>8.7049110449789529E-43</v>
      </c>
      <c r="F96" t="s">
        <v>1456</v>
      </c>
      <c r="G96" t="s">
        <v>125</v>
      </c>
    </row>
    <row r="97" spans="1:7" x14ac:dyDescent="0.2">
      <c r="A97">
        <v>3.0511693787354169E-83</v>
      </c>
      <c r="B97">
        <v>0.54210080010320305</v>
      </c>
      <c r="C97">
        <v>0.79800000000000004</v>
      </c>
      <c r="D97">
        <v>0.46899999999999997</v>
      </c>
      <c r="E97">
        <v>5.9391011957084901E-79</v>
      </c>
      <c r="F97" t="s">
        <v>1456</v>
      </c>
      <c r="G97" t="s">
        <v>1482</v>
      </c>
    </row>
    <row r="98" spans="1:7" x14ac:dyDescent="0.2">
      <c r="A98">
        <v>8.0805886407965448E-76</v>
      </c>
      <c r="B98">
        <v>0.54024191484949058</v>
      </c>
      <c r="C98">
        <v>0.98899999999999999</v>
      </c>
      <c r="D98">
        <v>0.93200000000000005</v>
      </c>
      <c r="E98">
        <v>1.572886578931047E-71</v>
      </c>
      <c r="F98" t="s">
        <v>1456</v>
      </c>
      <c r="G98" t="s">
        <v>652</v>
      </c>
    </row>
    <row r="99" spans="1:7" x14ac:dyDescent="0.2">
      <c r="A99">
        <v>1.9027535024966909E-53</v>
      </c>
      <c r="B99">
        <v>0.54011699420203807</v>
      </c>
      <c r="C99">
        <v>0.40300000000000002</v>
      </c>
      <c r="D99">
        <v>0.14599999999999999</v>
      </c>
      <c r="E99">
        <v>3.7037096926098082E-49</v>
      </c>
      <c r="F99" t="s">
        <v>1456</v>
      </c>
      <c r="G99" t="s">
        <v>1536</v>
      </c>
    </row>
    <row r="100" spans="1:7" x14ac:dyDescent="0.2">
      <c r="A100">
        <v>5.0238722104649961E-70</v>
      </c>
      <c r="B100">
        <v>0.53493733701905555</v>
      </c>
      <c r="C100">
        <v>1</v>
      </c>
      <c r="D100">
        <v>0.99</v>
      </c>
      <c r="E100">
        <v>9.7789672576701146E-66</v>
      </c>
      <c r="F100" t="s">
        <v>1456</v>
      </c>
      <c r="G100" t="s">
        <v>438</v>
      </c>
    </row>
    <row r="101" spans="1:7" x14ac:dyDescent="0.2">
      <c r="A101">
        <v>8.811334874910174E-77</v>
      </c>
      <c r="B101">
        <v>0.52820914414847842</v>
      </c>
      <c r="C101">
        <v>0.94399999999999995</v>
      </c>
      <c r="D101">
        <v>0.78200000000000003</v>
      </c>
      <c r="E101">
        <v>1.715126333401265E-72</v>
      </c>
      <c r="F101" t="s">
        <v>1456</v>
      </c>
      <c r="G101" t="s">
        <v>1490</v>
      </c>
    </row>
    <row r="102" spans="1:7" x14ac:dyDescent="0.2">
      <c r="A102">
        <v>1.9754473704556971E-104</v>
      </c>
      <c r="B102">
        <v>0.52795038949555861</v>
      </c>
      <c r="C102">
        <v>0.998</v>
      </c>
      <c r="D102">
        <v>0.99299999999999999</v>
      </c>
      <c r="E102">
        <v>3.8452083065920141E-100</v>
      </c>
      <c r="F102" t="s">
        <v>1456</v>
      </c>
      <c r="G102" t="s">
        <v>579</v>
      </c>
    </row>
    <row r="103" spans="1:7" x14ac:dyDescent="0.2">
      <c r="A103">
        <v>3.5892958924672886E-21</v>
      </c>
      <c r="B103">
        <v>0.5274418730313668</v>
      </c>
      <c r="C103">
        <v>0.55600000000000005</v>
      </c>
      <c r="D103">
        <v>0.379</v>
      </c>
      <c r="E103">
        <v>6.9865644546875779E-17</v>
      </c>
      <c r="F103" t="s">
        <v>1456</v>
      </c>
      <c r="G103" t="s">
        <v>266</v>
      </c>
    </row>
    <row r="104" spans="1:7" x14ac:dyDescent="0.2">
      <c r="A104">
        <v>4.8027885981553328E-57</v>
      </c>
      <c r="B104">
        <v>0.52569729411137289</v>
      </c>
      <c r="C104">
        <v>0.996</v>
      </c>
      <c r="D104">
        <v>0.95</v>
      </c>
      <c r="E104">
        <v>9.3486280063093559E-53</v>
      </c>
      <c r="F104" t="s">
        <v>1456</v>
      </c>
      <c r="G104" t="s">
        <v>387</v>
      </c>
    </row>
    <row r="105" spans="1:7" x14ac:dyDescent="0.2">
      <c r="A105">
        <v>6.5757332322659028E-74</v>
      </c>
      <c r="B105">
        <v>0.52208791018361334</v>
      </c>
      <c r="C105">
        <v>0.86499999999999999</v>
      </c>
      <c r="D105">
        <v>0.64900000000000002</v>
      </c>
      <c r="E105">
        <v>1.279966473660558E-69</v>
      </c>
      <c r="F105" t="s">
        <v>1456</v>
      </c>
      <c r="G105" t="s">
        <v>1497</v>
      </c>
    </row>
    <row r="106" spans="1:7" x14ac:dyDescent="0.2">
      <c r="A106">
        <v>1.65769799500614E-74</v>
      </c>
      <c r="B106">
        <v>0.52199024893363433</v>
      </c>
      <c r="C106">
        <v>0.83899999999999997</v>
      </c>
      <c r="D106">
        <v>0.55600000000000005</v>
      </c>
      <c r="E106">
        <v>3.2267091472794508E-70</v>
      </c>
      <c r="F106" t="s">
        <v>1456</v>
      </c>
      <c r="G106" t="s">
        <v>1495</v>
      </c>
    </row>
    <row r="107" spans="1:7" x14ac:dyDescent="0.2">
      <c r="A107">
        <v>3.0280638697706638E-131</v>
      </c>
      <c r="B107">
        <v>0.52038416210086791</v>
      </c>
      <c r="C107">
        <v>0.59399999999999997</v>
      </c>
      <c r="D107">
        <v>0.16800000000000001</v>
      </c>
      <c r="E107">
        <v>5.8941263225085971E-127</v>
      </c>
      <c r="F107" t="s">
        <v>1456</v>
      </c>
      <c r="G107" t="s">
        <v>1466</v>
      </c>
    </row>
    <row r="108" spans="1:7" x14ac:dyDescent="0.2">
      <c r="A108">
        <v>7.4123068715888375E-57</v>
      </c>
      <c r="B108">
        <v>0.52023634129633889</v>
      </c>
      <c r="C108">
        <v>0.97399999999999998</v>
      </c>
      <c r="D108">
        <v>0.90800000000000003</v>
      </c>
      <c r="E108">
        <v>1.442805532554767E-52</v>
      </c>
      <c r="F108" t="s">
        <v>1456</v>
      </c>
      <c r="G108" t="s">
        <v>372</v>
      </c>
    </row>
    <row r="109" spans="1:7" x14ac:dyDescent="0.2">
      <c r="A109">
        <v>3.19507842888182E-81</v>
      </c>
      <c r="B109">
        <v>0.51719646682138376</v>
      </c>
      <c r="C109">
        <v>0.80900000000000005</v>
      </c>
      <c r="D109">
        <v>0.48199999999999998</v>
      </c>
      <c r="E109">
        <v>6.2192201618184617E-77</v>
      </c>
      <c r="F109" t="s">
        <v>1456</v>
      </c>
      <c r="G109" t="s">
        <v>1485</v>
      </c>
    </row>
    <row r="110" spans="1:7" x14ac:dyDescent="0.2">
      <c r="A110">
        <v>3.0744259411687231E-65</v>
      </c>
      <c r="B110">
        <v>0.51452847996375017</v>
      </c>
      <c r="C110">
        <v>0.97399999999999998</v>
      </c>
      <c r="D110">
        <v>0.91900000000000004</v>
      </c>
      <c r="E110">
        <v>5.9843700944849203E-61</v>
      </c>
      <c r="F110" t="s">
        <v>1456</v>
      </c>
      <c r="G110" t="s">
        <v>611</v>
      </c>
    </row>
    <row r="111" spans="1:7" x14ac:dyDescent="0.2">
      <c r="A111">
        <v>4.8486158966887232E-33</v>
      </c>
      <c r="B111">
        <v>0.51399347382911997</v>
      </c>
      <c r="C111">
        <v>0.64600000000000002</v>
      </c>
      <c r="D111">
        <v>0.438</v>
      </c>
      <c r="E111">
        <v>9.4378308429045997E-29</v>
      </c>
      <c r="F111" t="s">
        <v>1456</v>
      </c>
      <c r="G111" t="s">
        <v>1640</v>
      </c>
    </row>
    <row r="112" spans="1:7" x14ac:dyDescent="0.2">
      <c r="A112">
        <v>2.972406628739752E-18</v>
      </c>
      <c r="B112">
        <v>0.51396897372868522</v>
      </c>
      <c r="C112">
        <v>0.93300000000000005</v>
      </c>
      <c r="D112">
        <v>0.86499999999999999</v>
      </c>
      <c r="E112">
        <v>5.7857895028419275E-14</v>
      </c>
      <c r="F112" t="s">
        <v>1456</v>
      </c>
      <c r="G112" t="s">
        <v>323</v>
      </c>
    </row>
    <row r="113" spans="1:7" x14ac:dyDescent="0.2">
      <c r="A113">
        <v>2.7585166195775541E-66</v>
      </c>
      <c r="B113">
        <v>0.5121817256194654</v>
      </c>
      <c r="C113">
        <v>0.98699999999999999</v>
      </c>
      <c r="D113">
        <v>0.95099999999999996</v>
      </c>
      <c r="E113">
        <v>5.3694526000077081E-62</v>
      </c>
      <c r="F113" t="s">
        <v>1456</v>
      </c>
      <c r="G113" t="s">
        <v>147</v>
      </c>
    </row>
    <row r="114" spans="1:7" x14ac:dyDescent="0.2">
      <c r="A114">
        <v>5.5976540716687349E-63</v>
      </c>
      <c r="B114">
        <v>0.51003010397496851</v>
      </c>
      <c r="C114">
        <v>0.84099999999999997</v>
      </c>
      <c r="D114">
        <v>0.63900000000000001</v>
      </c>
      <c r="E114">
        <v>1.089583365050319E-58</v>
      </c>
      <c r="F114" t="s">
        <v>1456</v>
      </c>
      <c r="G114" t="s">
        <v>1515</v>
      </c>
    </row>
    <row r="115" spans="1:7" x14ac:dyDescent="0.2">
      <c r="A115">
        <v>3.4816619093144562E-65</v>
      </c>
      <c r="B115">
        <v>0.50550463467958695</v>
      </c>
      <c r="C115">
        <v>0.91200000000000003</v>
      </c>
      <c r="D115">
        <v>0.75</v>
      </c>
      <c r="E115">
        <v>6.7770549064805896E-61</v>
      </c>
      <c r="F115" t="s">
        <v>1456</v>
      </c>
      <c r="G115" t="s">
        <v>1510</v>
      </c>
    </row>
    <row r="116" spans="1:7" x14ac:dyDescent="0.2">
      <c r="A116">
        <v>9.9791575414387863E-42</v>
      </c>
      <c r="B116">
        <v>0.50174889165286252</v>
      </c>
      <c r="C116">
        <v>0.69699999999999995</v>
      </c>
      <c r="D116">
        <v>0.45400000000000001</v>
      </c>
      <c r="E116">
        <v>1.9424430154410601E-37</v>
      </c>
      <c r="F116" t="s">
        <v>1456</v>
      </c>
      <c r="G116" t="s">
        <v>1583</v>
      </c>
    </row>
    <row r="117" spans="1:7" x14ac:dyDescent="0.2">
      <c r="A117">
        <v>2.9424893335898898E-21</v>
      </c>
      <c r="B117">
        <v>0.50140885776275701</v>
      </c>
      <c r="C117">
        <v>0.20200000000000001</v>
      </c>
      <c r="D117">
        <v>7.9000000000000001E-2</v>
      </c>
      <c r="E117">
        <v>5.7275554878327218E-17</v>
      </c>
      <c r="F117" t="s">
        <v>1456</v>
      </c>
      <c r="G117" t="s">
        <v>1748</v>
      </c>
    </row>
    <row r="118" spans="1:7" x14ac:dyDescent="0.2">
      <c r="A118">
        <v>7.3691044586401303E-63</v>
      </c>
      <c r="B118">
        <v>0.5003288968242745</v>
      </c>
      <c r="C118">
        <v>0.996</v>
      </c>
      <c r="D118">
        <v>0.97</v>
      </c>
      <c r="E118">
        <v>1.4343961828743009E-58</v>
      </c>
      <c r="F118" t="s">
        <v>1456</v>
      </c>
      <c r="G118" t="s">
        <v>961</v>
      </c>
    </row>
    <row r="119" spans="1:7" x14ac:dyDescent="0.2">
      <c r="A119">
        <v>1.58978966145201E-63</v>
      </c>
      <c r="B119">
        <v>0.49994074162566488</v>
      </c>
      <c r="C119">
        <v>0.98899999999999999</v>
      </c>
      <c r="D119">
        <v>0.97899999999999998</v>
      </c>
      <c r="E119">
        <v>3.0945255760163378E-59</v>
      </c>
      <c r="F119" t="s">
        <v>1456</v>
      </c>
      <c r="G119" t="s">
        <v>1514</v>
      </c>
    </row>
    <row r="120" spans="1:7" x14ac:dyDescent="0.2">
      <c r="A120">
        <v>5.8072388412624959E-35</v>
      </c>
      <c r="B120">
        <v>0.49869917657185969</v>
      </c>
      <c r="C120">
        <v>0.129</v>
      </c>
      <c r="D120">
        <v>2.5000000000000001E-2</v>
      </c>
      <c r="E120">
        <v>1.130379040451745E-30</v>
      </c>
      <c r="F120" t="s">
        <v>1456</v>
      </c>
      <c r="G120" t="s">
        <v>1628</v>
      </c>
    </row>
    <row r="121" spans="1:7" x14ac:dyDescent="0.2">
      <c r="A121">
        <v>6.0017515785199219E-21</v>
      </c>
      <c r="B121">
        <v>0.49853806876420798</v>
      </c>
      <c r="C121">
        <v>0.67</v>
      </c>
      <c r="D121">
        <v>0.53200000000000003</v>
      </c>
      <c r="E121">
        <v>1.168240944758903E-16</v>
      </c>
      <c r="F121" t="s">
        <v>1456</v>
      </c>
      <c r="G121" t="s">
        <v>1750</v>
      </c>
    </row>
    <row r="122" spans="1:7" x14ac:dyDescent="0.2">
      <c r="A122">
        <v>9.6190351904487791E-54</v>
      </c>
      <c r="B122">
        <v>0.49787311449750993</v>
      </c>
      <c r="C122">
        <v>0.98699999999999999</v>
      </c>
      <c r="D122">
        <v>0.95199999999999996</v>
      </c>
      <c r="E122">
        <v>1.8723451998208551E-49</v>
      </c>
      <c r="F122" t="s">
        <v>1456</v>
      </c>
      <c r="G122" t="s">
        <v>343</v>
      </c>
    </row>
    <row r="123" spans="1:7" x14ac:dyDescent="0.2">
      <c r="A123">
        <v>2.3229460390678829E-24</v>
      </c>
      <c r="B123">
        <v>0.49612064196051431</v>
      </c>
      <c r="C123">
        <v>0.124</v>
      </c>
      <c r="D123">
        <v>3.2000000000000001E-2</v>
      </c>
      <c r="E123">
        <v>4.5216144650456347E-20</v>
      </c>
      <c r="F123" t="s">
        <v>1456</v>
      </c>
      <c r="G123" t="s">
        <v>1722</v>
      </c>
    </row>
    <row r="124" spans="1:7" x14ac:dyDescent="0.2">
      <c r="A124">
        <v>1.9085199735654201E-25</v>
      </c>
      <c r="B124">
        <v>0.49302997450417219</v>
      </c>
      <c r="C124">
        <v>0.94799999999999995</v>
      </c>
      <c r="D124">
        <v>0.88200000000000001</v>
      </c>
      <c r="E124">
        <v>3.71493412854509E-21</v>
      </c>
      <c r="F124" t="s">
        <v>1456</v>
      </c>
      <c r="G124" t="s">
        <v>130</v>
      </c>
    </row>
    <row r="125" spans="1:7" x14ac:dyDescent="0.2">
      <c r="A125">
        <v>4.5523003163063339E-54</v>
      </c>
      <c r="B125">
        <v>0.49131615701310111</v>
      </c>
      <c r="C125">
        <v>0.98699999999999999</v>
      </c>
      <c r="D125">
        <v>0.94399999999999995</v>
      </c>
      <c r="E125">
        <v>8.8610525656902804E-50</v>
      </c>
      <c r="F125" t="s">
        <v>1456</v>
      </c>
      <c r="G125" t="s">
        <v>240</v>
      </c>
    </row>
    <row r="126" spans="1:7" x14ac:dyDescent="0.2">
      <c r="A126">
        <v>9.0699170283985089E-63</v>
      </c>
      <c r="B126">
        <v>0.48590342617468729</v>
      </c>
      <c r="C126">
        <v>0.98699999999999999</v>
      </c>
      <c r="D126">
        <v>0.97099999999999997</v>
      </c>
      <c r="E126">
        <v>1.7654593495777702E-58</v>
      </c>
      <c r="F126" t="s">
        <v>1456</v>
      </c>
      <c r="G126" t="s">
        <v>600</v>
      </c>
    </row>
    <row r="127" spans="1:7" x14ac:dyDescent="0.2">
      <c r="A127">
        <v>1.993634150729874E-65</v>
      </c>
      <c r="B127">
        <v>0.48558518268769951</v>
      </c>
      <c r="C127">
        <v>0.73799999999999999</v>
      </c>
      <c r="D127">
        <v>0.45200000000000001</v>
      </c>
      <c r="E127">
        <v>3.8806088743957003E-61</v>
      </c>
      <c r="F127" t="s">
        <v>1456</v>
      </c>
      <c r="G127" t="s">
        <v>1509</v>
      </c>
    </row>
    <row r="128" spans="1:7" x14ac:dyDescent="0.2">
      <c r="A128">
        <v>3.782551771954164E-35</v>
      </c>
      <c r="B128">
        <v>0.48445310923410517</v>
      </c>
      <c r="C128">
        <v>0.63900000000000001</v>
      </c>
      <c r="D128">
        <v>0.40500000000000003</v>
      </c>
      <c r="E128">
        <v>7.3627370241087798E-31</v>
      </c>
      <c r="F128" t="s">
        <v>1456</v>
      </c>
      <c r="G128" t="s">
        <v>1255</v>
      </c>
    </row>
    <row r="129" spans="1:7" x14ac:dyDescent="0.2">
      <c r="A129">
        <v>1.305271677428946E-34</v>
      </c>
      <c r="B129">
        <v>0.48335166307540323</v>
      </c>
      <c r="C129">
        <v>0.75800000000000001</v>
      </c>
      <c r="D129">
        <v>0.59099999999999997</v>
      </c>
      <c r="E129">
        <v>2.5407113201154441E-30</v>
      </c>
      <c r="F129" t="s">
        <v>1456</v>
      </c>
      <c r="G129" t="s">
        <v>1631</v>
      </c>
    </row>
    <row r="130" spans="1:7" x14ac:dyDescent="0.2">
      <c r="A130">
        <v>7.5687237393717513E-54</v>
      </c>
      <c r="B130">
        <v>0.48250105637281032</v>
      </c>
      <c r="C130">
        <v>0.98499999999999999</v>
      </c>
      <c r="D130">
        <v>0.96099999999999997</v>
      </c>
      <c r="E130">
        <v>1.4732520758687111E-49</v>
      </c>
      <c r="F130" t="s">
        <v>1456</v>
      </c>
      <c r="G130" t="s">
        <v>378</v>
      </c>
    </row>
    <row r="131" spans="1:7" x14ac:dyDescent="0.2">
      <c r="A131">
        <v>5.4593896850236417E-24</v>
      </c>
      <c r="B131">
        <v>0.4822330214855246</v>
      </c>
      <c r="C131">
        <v>0.40799999999999997</v>
      </c>
      <c r="D131">
        <v>0.23300000000000001</v>
      </c>
      <c r="E131">
        <v>1.062670202189852E-19</v>
      </c>
      <c r="F131" t="s">
        <v>1456</v>
      </c>
      <c r="G131" t="s">
        <v>1726</v>
      </c>
    </row>
    <row r="132" spans="1:7" x14ac:dyDescent="0.2">
      <c r="A132">
        <v>4.6768116709079402E-82</v>
      </c>
      <c r="B132">
        <v>0.48218339911054509</v>
      </c>
      <c r="C132">
        <v>1</v>
      </c>
      <c r="D132">
        <v>0.99</v>
      </c>
      <c r="E132">
        <v>9.1034139174223046E-78</v>
      </c>
      <c r="F132" t="s">
        <v>1456</v>
      </c>
      <c r="G132" t="s">
        <v>177</v>
      </c>
    </row>
    <row r="133" spans="1:7" x14ac:dyDescent="0.2">
      <c r="A133">
        <v>1.8268626360557128E-12</v>
      </c>
      <c r="B133">
        <v>0.4793591510974804</v>
      </c>
      <c r="C133">
        <v>0.32600000000000001</v>
      </c>
      <c r="D133">
        <v>0.20300000000000001</v>
      </c>
      <c r="E133">
        <v>3.555988121082445E-8</v>
      </c>
      <c r="F133" t="s">
        <v>1456</v>
      </c>
      <c r="G133" t="s">
        <v>900</v>
      </c>
    </row>
    <row r="134" spans="1:7" x14ac:dyDescent="0.2">
      <c r="A134">
        <v>7.3389487737114604E-40</v>
      </c>
      <c r="B134">
        <v>0.4781965772558352</v>
      </c>
      <c r="C134">
        <v>0.94599999999999995</v>
      </c>
      <c r="D134">
        <v>0.86499999999999999</v>
      </c>
      <c r="E134">
        <v>1.428526378802936E-35</v>
      </c>
      <c r="F134" t="s">
        <v>1456</v>
      </c>
      <c r="G134" t="s">
        <v>195</v>
      </c>
    </row>
    <row r="135" spans="1:7" x14ac:dyDescent="0.2">
      <c r="A135">
        <v>7.426393445632982E-48</v>
      </c>
      <c r="B135">
        <v>0.47454583192506189</v>
      </c>
      <c r="C135">
        <v>0.97899999999999998</v>
      </c>
      <c r="D135">
        <v>0.92100000000000004</v>
      </c>
      <c r="E135">
        <v>1.44554748419246E-43</v>
      </c>
      <c r="F135" t="s">
        <v>1456</v>
      </c>
      <c r="G135" t="s">
        <v>581</v>
      </c>
    </row>
    <row r="136" spans="1:7" x14ac:dyDescent="0.2">
      <c r="A136">
        <v>3.9572188629235901E-44</v>
      </c>
      <c r="B136">
        <v>0.47438099177575388</v>
      </c>
      <c r="C136">
        <v>0.88400000000000001</v>
      </c>
      <c r="D136">
        <v>0.745</v>
      </c>
      <c r="E136">
        <v>7.7027265166807679E-40</v>
      </c>
      <c r="F136" t="s">
        <v>1456</v>
      </c>
      <c r="G136" t="s">
        <v>114</v>
      </c>
    </row>
    <row r="137" spans="1:7" x14ac:dyDescent="0.2">
      <c r="A137">
        <v>1.0693398278184459E-52</v>
      </c>
      <c r="B137">
        <v>0.47368938361853158</v>
      </c>
      <c r="C137">
        <v>0.93799999999999994</v>
      </c>
      <c r="D137">
        <v>0.86499999999999999</v>
      </c>
      <c r="E137">
        <v>2.0814699748486049E-48</v>
      </c>
      <c r="F137" t="s">
        <v>1456</v>
      </c>
      <c r="G137" t="s">
        <v>624</v>
      </c>
    </row>
    <row r="138" spans="1:7" x14ac:dyDescent="0.2">
      <c r="A138">
        <v>9.3728255974034928E-53</v>
      </c>
      <c r="B138">
        <v>0.47194320218998992</v>
      </c>
      <c r="C138">
        <v>0.98899999999999999</v>
      </c>
      <c r="D138">
        <v>0.94</v>
      </c>
      <c r="E138">
        <v>1.8244205025345901E-48</v>
      </c>
      <c r="F138" t="s">
        <v>1456</v>
      </c>
      <c r="G138" t="s">
        <v>181</v>
      </c>
    </row>
    <row r="139" spans="1:7" x14ac:dyDescent="0.2">
      <c r="A139">
        <v>2.307274457379831E-59</v>
      </c>
      <c r="B139">
        <v>0.47051500397936252</v>
      </c>
      <c r="C139">
        <v>0.94</v>
      </c>
      <c r="D139">
        <v>0.83199999999999996</v>
      </c>
      <c r="E139">
        <v>4.4911097312898423E-55</v>
      </c>
      <c r="F139" t="s">
        <v>1456</v>
      </c>
      <c r="G139" t="s">
        <v>675</v>
      </c>
    </row>
    <row r="140" spans="1:7" x14ac:dyDescent="0.2">
      <c r="A140">
        <v>7.5419657667311152E-48</v>
      </c>
      <c r="B140">
        <v>0.47033899608553598</v>
      </c>
      <c r="C140">
        <v>0.93799999999999994</v>
      </c>
      <c r="D140">
        <v>0.80100000000000005</v>
      </c>
      <c r="E140">
        <v>1.4680436364942119E-43</v>
      </c>
      <c r="F140" t="s">
        <v>1456</v>
      </c>
      <c r="G140" t="s">
        <v>129</v>
      </c>
    </row>
    <row r="141" spans="1:7" x14ac:dyDescent="0.2">
      <c r="A141">
        <v>7.2641498553267656E-65</v>
      </c>
      <c r="B141">
        <v>0.47018810920535609</v>
      </c>
      <c r="C141">
        <v>0.89500000000000002</v>
      </c>
      <c r="D141">
        <v>0.66500000000000004</v>
      </c>
      <c r="E141">
        <v>1.4139667693393549E-60</v>
      </c>
      <c r="F141" t="s">
        <v>1456</v>
      </c>
      <c r="G141" t="s">
        <v>1511</v>
      </c>
    </row>
    <row r="142" spans="1:7" x14ac:dyDescent="0.2">
      <c r="A142">
        <v>4.3788704288780128E-39</v>
      </c>
      <c r="B142">
        <v>0.46983021340878062</v>
      </c>
      <c r="C142">
        <v>0.97</v>
      </c>
      <c r="D142">
        <v>0.88</v>
      </c>
      <c r="E142">
        <v>8.5234712898110519E-35</v>
      </c>
      <c r="F142" t="s">
        <v>1456</v>
      </c>
      <c r="G142" t="s">
        <v>38</v>
      </c>
    </row>
    <row r="143" spans="1:7" x14ac:dyDescent="0.2">
      <c r="A143">
        <v>3.2003438526774438E-64</v>
      </c>
      <c r="B143">
        <v>0.46982037111836711</v>
      </c>
      <c r="C143">
        <v>0.76400000000000001</v>
      </c>
      <c r="D143">
        <v>0.46100000000000002</v>
      </c>
      <c r="E143">
        <v>6.2294693092366446E-60</v>
      </c>
      <c r="F143" t="s">
        <v>1456</v>
      </c>
      <c r="G143" t="s">
        <v>1512</v>
      </c>
    </row>
    <row r="144" spans="1:7" x14ac:dyDescent="0.2">
      <c r="A144">
        <v>1.015393750964577E-76</v>
      </c>
      <c r="B144">
        <v>0.46716510397859268</v>
      </c>
      <c r="C144">
        <v>0.78800000000000003</v>
      </c>
      <c r="D144">
        <v>0.45200000000000001</v>
      </c>
      <c r="E144">
        <v>1.97646393625255E-72</v>
      </c>
      <c r="F144" t="s">
        <v>1456</v>
      </c>
      <c r="G144" t="s">
        <v>1491</v>
      </c>
    </row>
    <row r="145" spans="1:7" x14ac:dyDescent="0.2">
      <c r="A145">
        <v>7.7304486797680812E-72</v>
      </c>
      <c r="B145">
        <v>0.46485985794800699</v>
      </c>
      <c r="C145">
        <v>0.996</v>
      </c>
      <c r="D145">
        <v>0.97199999999999998</v>
      </c>
      <c r="E145">
        <v>1.504731835516857E-67</v>
      </c>
      <c r="F145" t="s">
        <v>1456</v>
      </c>
      <c r="G145" t="s">
        <v>1257</v>
      </c>
    </row>
    <row r="146" spans="1:7" x14ac:dyDescent="0.2">
      <c r="A146">
        <v>9.7826297528239579E-66</v>
      </c>
      <c r="B146">
        <v>0.46316724092491551</v>
      </c>
      <c r="C146">
        <v>1</v>
      </c>
      <c r="D146">
        <v>0.995</v>
      </c>
      <c r="E146">
        <v>1.904188881387183E-61</v>
      </c>
      <c r="F146" t="s">
        <v>1456</v>
      </c>
      <c r="G146" t="s">
        <v>358</v>
      </c>
    </row>
    <row r="147" spans="1:7" x14ac:dyDescent="0.2">
      <c r="A147">
        <v>3.5131736620543428E-53</v>
      </c>
      <c r="B147">
        <v>0.46203517514847642</v>
      </c>
      <c r="C147">
        <v>0.98699999999999999</v>
      </c>
      <c r="D147">
        <v>0.95599999999999996</v>
      </c>
      <c r="E147">
        <v>6.8383925331887782E-49</v>
      </c>
      <c r="F147" t="s">
        <v>1456</v>
      </c>
      <c r="G147" t="s">
        <v>1538</v>
      </c>
    </row>
    <row r="148" spans="1:7" x14ac:dyDescent="0.2">
      <c r="A148">
        <v>6.8776353438865629E-58</v>
      </c>
      <c r="B148">
        <v>0.46123662083917599</v>
      </c>
      <c r="C148">
        <v>0.43099999999999999</v>
      </c>
      <c r="D148">
        <v>0.16200000000000001</v>
      </c>
      <c r="E148">
        <v>1.33873171968752E-53</v>
      </c>
      <c r="F148" t="s">
        <v>1456</v>
      </c>
      <c r="G148" t="s">
        <v>1524</v>
      </c>
    </row>
    <row r="149" spans="1:7" x14ac:dyDescent="0.2">
      <c r="A149">
        <v>3.5283856064235763E-70</v>
      </c>
      <c r="B149">
        <v>0.45900190745301073</v>
      </c>
      <c r="C149">
        <v>0.76800000000000002</v>
      </c>
      <c r="D149">
        <v>0.44700000000000001</v>
      </c>
      <c r="E149">
        <v>6.8680025829034914E-66</v>
      </c>
      <c r="F149" t="s">
        <v>1456</v>
      </c>
      <c r="G149" t="s">
        <v>1503</v>
      </c>
    </row>
    <row r="150" spans="1:7" x14ac:dyDescent="0.2">
      <c r="A150">
        <v>1.165554730855738E-39</v>
      </c>
      <c r="B150">
        <v>0.45833851417840782</v>
      </c>
      <c r="C150">
        <v>0.98299999999999998</v>
      </c>
      <c r="D150">
        <v>0.95799999999999996</v>
      </c>
      <c r="E150">
        <v>2.2687522836106929E-35</v>
      </c>
      <c r="F150" t="s">
        <v>1456</v>
      </c>
      <c r="G150" t="s">
        <v>907</v>
      </c>
    </row>
    <row r="151" spans="1:7" x14ac:dyDescent="0.2">
      <c r="A151">
        <v>1.2795694654359709E-50</v>
      </c>
      <c r="B151">
        <v>0.45809378781838578</v>
      </c>
      <c r="C151">
        <v>0.93300000000000005</v>
      </c>
      <c r="D151">
        <v>0.78600000000000003</v>
      </c>
      <c r="E151">
        <v>2.4906819644711179E-46</v>
      </c>
      <c r="F151" t="s">
        <v>1456</v>
      </c>
      <c r="G151" t="s">
        <v>118</v>
      </c>
    </row>
    <row r="152" spans="1:7" x14ac:dyDescent="0.2">
      <c r="A152">
        <v>1.227426198584206E-58</v>
      </c>
      <c r="B152">
        <v>0.45623437985165383</v>
      </c>
      <c r="C152">
        <v>0.80900000000000005</v>
      </c>
      <c r="D152">
        <v>0.55800000000000005</v>
      </c>
      <c r="E152">
        <v>2.3891850955441559E-54</v>
      </c>
      <c r="F152" t="s">
        <v>1456</v>
      </c>
      <c r="G152" t="s">
        <v>1521</v>
      </c>
    </row>
    <row r="153" spans="1:7" x14ac:dyDescent="0.2">
      <c r="A153">
        <v>4.5096081819275298E-60</v>
      </c>
      <c r="B153">
        <v>0.45558919413652182</v>
      </c>
      <c r="C153">
        <v>0.998</v>
      </c>
      <c r="D153">
        <v>0.99299999999999999</v>
      </c>
      <c r="E153">
        <v>8.7779523261219373E-56</v>
      </c>
      <c r="F153" t="s">
        <v>1456</v>
      </c>
      <c r="G153" t="s">
        <v>1420</v>
      </c>
    </row>
    <row r="154" spans="1:7" x14ac:dyDescent="0.2">
      <c r="A154">
        <v>3.380692442601765E-58</v>
      </c>
      <c r="B154">
        <v>0.45413758906343432</v>
      </c>
      <c r="C154">
        <v>0.88600000000000001</v>
      </c>
      <c r="D154">
        <v>0.69799999999999995</v>
      </c>
      <c r="E154">
        <v>6.5805178395243355E-54</v>
      </c>
      <c r="F154" t="s">
        <v>1456</v>
      </c>
      <c r="G154" t="s">
        <v>1523</v>
      </c>
    </row>
    <row r="155" spans="1:7" x14ac:dyDescent="0.2">
      <c r="A155">
        <v>1.6628129437429311E-57</v>
      </c>
      <c r="B155">
        <v>0.45220324983919907</v>
      </c>
      <c r="C155">
        <v>0.84499999999999997</v>
      </c>
      <c r="D155">
        <v>0.61399999999999999</v>
      </c>
      <c r="E155">
        <v>3.236665394995614E-53</v>
      </c>
      <c r="F155" t="s">
        <v>1456</v>
      </c>
      <c r="G155" t="s">
        <v>1153</v>
      </c>
    </row>
    <row r="156" spans="1:7" x14ac:dyDescent="0.2">
      <c r="A156">
        <v>3.9511048316510019E-82</v>
      </c>
      <c r="B156">
        <v>0.44985833614953991</v>
      </c>
      <c r="C156">
        <v>0.26600000000000001</v>
      </c>
      <c r="D156">
        <v>4.5999999999999999E-2</v>
      </c>
      <c r="E156">
        <v>7.6908255548086766E-78</v>
      </c>
      <c r="F156" t="s">
        <v>1456</v>
      </c>
      <c r="G156" t="s">
        <v>1484</v>
      </c>
    </row>
    <row r="157" spans="1:7" x14ac:dyDescent="0.2">
      <c r="A157">
        <v>1.675056305241975E-52</v>
      </c>
      <c r="B157">
        <v>0.4489879331884622</v>
      </c>
      <c r="C157">
        <v>0.85599999999999998</v>
      </c>
      <c r="D157">
        <v>0.67700000000000005</v>
      </c>
      <c r="E157">
        <v>3.2604970981535037E-48</v>
      </c>
      <c r="F157" t="s">
        <v>1456</v>
      </c>
      <c r="G157" t="s">
        <v>1541</v>
      </c>
    </row>
    <row r="158" spans="1:7" x14ac:dyDescent="0.2">
      <c r="A158">
        <v>1.3991137941825219E-44</v>
      </c>
      <c r="B158">
        <v>0.44878021858027067</v>
      </c>
      <c r="C158">
        <v>0.94</v>
      </c>
      <c r="D158">
        <v>0.82299999999999995</v>
      </c>
      <c r="E158">
        <v>2.7233750003762792E-40</v>
      </c>
      <c r="F158" t="s">
        <v>1456</v>
      </c>
      <c r="G158" t="s">
        <v>282</v>
      </c>
    </row>
    <row r="159" spans="1:7" x14ac:dyDescent="0.2">
      <c r="A159">
        <v>7.9191755156964529E-5</v>
      </c>
      <c r="B159">
        <v>0.44866958291335018</v>
      </c>
      <c r="C159">
        <v>0.876</v>
      </c>
      <c r="D159">
        <v>0.85</v>
      </c>
      <c r="E159">
        <v>1</v>
      </c>
      <c r="F159" t="s">
        <v>1456</v>
      </c>
      <c r="G159" t="s">
        <v>51</v>
      </c>
    </row>
    <row r="160" spans="1:7" x14ac:dyDescent="0.2">
      <c r="A160">
        <v>7.0426715807534299E-55</v>
      </c>
      <c r="B160">
        <v>0.4480141244404009</v>
      </c>
      <c r="C160">
        <v>0.89300000000000002</v>
      </c>
      <c r="D160">
        <v>0.71499999999999997</v>
      </c>
      <c r="E160">
        <v>1.3708560231936551E-50</v>
      </c>
      <c r="F160" t="s">
        <v>1456</v>
      </c>
      <c r="G160" t="s">
        <v>1532</v>
      </c>
    </row>
    <row r="161" spans="1:7" x14ac:dyDescent="0.2">
      <c r="A161">
        <v>3.1908934515507547E-63</v>
      </c>
      <c r="B161">
        <v>0.44643623169509911</v>
      </c>
      <c r="C161">
        <v>0.88</v>
      </c>
      <c r="D161">
        <v>0.61899999999999999</v>
      </c>
      <c r="E161">
        <v>6.211074103443545E-59</v>
      </c>
      <c r="F161" t="s">
        <v>1456</v>
      </c>
      <c r="G161" t="s">
        <v>702</v>
      </c>
    </row>
    <row r="162" spans="1:7" x14ac:dyDescent="0.2">
      <c r="A162">
        <v>2.139861934185829E-21</v>
      </c>
      <c r="B162">
        <v>0.44623622464206142</v>
      </c>
      <c r="C162">
        <v>0.23</v>
      </c>
      <c r="D162">
        <v>9.6000000000000002E-2</v>
      </c>
      <c r="E162">
        <v>4.1652412548927162E-17</v>
      </c>
      <c r="F162" t="s">
        <v>1456</v>
      </c>
      <c r="G162" t="s">
        <v>1747</v>
      </c>
    </row>
    <row r="163" spans="1:7" x14ac:dyDescent="0.2">
      <c r="A163">
        <v>9.7982160040024449E-33</v>
      </c>
      <c r="B163">
        <v>0.44580414539142099</v>
      </c>
      <c r="C163">
        <v>0.82599999999999996</v>
      </c>
      <c r="D163">
        <v>0.67900000000000005</v>
      </c>
      <c r="E163">
        <v>1.9072227451790761E-28</v>
      </c>
      <c r="F163" t="s">
        <v>1456</v>
      </c>
      <c r="G163" t="s">
        <v>174</v>
      </c>
    </row>
    <row r="164" spans="1:7" x14ac:dyDescent="0.2">
      <c r="A164">
        <v>2.213193484217925E-40</v>
      </c>
      <c r="B164">
        <v>0.4450486701817411</v>
      </c>
      <c r="C164">
        <v>0.14199999999999999</v>
      </c>
      <c r="D164">
        <v>2.5999999999999999E-2</v>
      </c>
      <c r="E164">
        <v>4.3079811170301911E-36</v>
      </c>
      <c r="F164" t="s">
        <v>1456</v>
      </c>
      <c r="G164" t="s">
        <v>1595</v>
      </c>
    </row>
    <row r="165" spans="1:7" x14ac:dyDescent="0.2">
      <c r="A165">
        <v>5.9362378956403841E-35</v>
      </c>
      <c r="B165">
        <v>0.44359196606307127</v>
      </c>
      <c r="C165">
        <v>0.88800000000000001</v>
      </c>
      <c r="D165">
        <v>0.78400000000000003</v>
      </c>
      <c r="E165">
        <v>1.1554887063864011E-30</v>
      </c>
      <c r="F165" t="s">
        <v>1456</v>
      </c>
      <c r="G165" t="s">
        <v>1629</v>
      </c>
    </row>
    <row r="166" spans="1:7" x14ac:dyDescent="0.2">
      <c r="A166">
        <v>5.2343750225236331E-44</v>
      </c>
      <c r="B166">
        <v>0.44289417107940998</v>
      </c>
      <c r="C166">
        <v>0.80300000000000005</v>
      </c>
      <c r="D166">
        <v>0.56200000000000006</v>
      </c>
      <c r="E166">
        <v>1.018871098134225E-39</v>
      </c>
      <c r="F166" t="s">
        <v>1456</v>
      </c>
      <c r="G166" t="s">
        <v>701</v>
      </c>
    </row>
    <row r="167" spans="1:7" x14ac:dyDescent="0.2">
      <c r="A167">
        <v>1.252976018180266E-59</v>
      </c>
      <c r="B167">
        <v>0.44282736925232241</v>
      </c>
      <c r="C167">
        <v>0.98699999999999999</v>
      </c>
      <c r="D167">
        <v>0.96099999999999997</v>
      </c>
      <c r="E167">
        <v>2.4389178193878889E-55</v>
      </c>
      <c r="F167" t="s">
        <v>1456</v>
      </c>
      <c r="G167" t="s">
        <v>585</v>
      </c>
    </row>
    <row r="168" spans="1:7" x14ac:dyDescent="0.2">
      <c r="A168">
        <v>1.0799407234350431E-46</v>
      </c>
      <c r="B168">
        <v>0.44143890585987089</v>
      </c>
      <c r="C168">
        <v>0.98299999999999998</v>
      </c>
      <c r="D168">
        <v>0.92500000000000004</v>
      </c>
      <c r="E168">
        <v>2.1021046181663118E-42</v>
      </c>
      <c r="F168" t="s">
        <v>1456</v>
      </c>
      <c r="G168" t="s">
        <v>344</v>
      </c>
    </row>
    <row r="169" spans="1:7" x14ac:dyDescent="0.2">
      <c r="A169">
        <v>2.308937284601387E-50</v>
      </c>
      <c r="B169">
        <v>0.43802529958589731</v>
      </c>
      <c r="C169">
        <v>0.80300000000000005</v>
      </c>
      <c r="D169">
        <v>0.57599999999999996</v>
      </c>
      <c r="E169">
        <v>4.4943464244765987E-46</v>
      </c>
      <c r="F169" t="s">
        <v>1456</v>
      </c>
      <c r="G169" t="s">
        <v>1547</v>
      </c>
    </row>
    <row r="170" spans="1:7" x14ac:dyDescent="0.2">
      <c r="A170">
        <v>6.2484888124579969E-50</v>
      </c>
      <c r="B170">
        <v>0.43612652851864109</v>
      </c>
      <c r="C170">
        <v>0.84299999999999997</v>
      </c>
      <c r="D170">
        <v>0.68400000000000005</v>
      </c>
      <c r="E170">
        <v>1.2162683473449489E-45</v>
      </c>
      <c r="F170" t="s">
        <v>1456</v>
      </c>
      <c r="G170" t="s">
        <v>1549</v>
      </c>
    </row>
    <row r="171" spans="1:7" x14ac:dyDescent="0.2">
      <c r="A171">
        <v>8.1568038438990576E-64</v>
      </c>
      <c r="B171">
        <v>0.43611716792700189</v>
      </c>
      <c r="C171">
        <v>0.998</v>
      </c>
      <c r="D171">
        <v>0.99</v>
      </c>
      <c r="E171">
        <v>1.587721868214952E-59</v>
      </c>
      <c r="F171" t="s">
        <v>1456</v>
      </c>
      <c r="G171" t="s">
        <v>265</v>
      </c>
    </row>
    <row r="172" spans="1:7" x14ac:dyDescent="0.2">
      <c r="A172">
        <v>1.832754164872923E-41</v>
      </c>
      <c r="B172">
        <v>0.43523662601714991</v>
      </c>
      <c r="C172">
        <v>0.97899999999999998</v>
      </c>
      <c r="D172">
        <v>0.91400000000000003</v>
      </c>
      <c r="E172">
        <v>3.5674559819251441E-37</v>
      </c>
      <c r="F172" t="s">
        <v>1456</v>
      </c>
      <c r="G172" t="s">
        <v>175</v>
      </c>
    </row>
    <row r="173" spans="1:7" x14ac:dyDescent="0.2">
      <c r="A173">
        <v>3.2868557847672499E-43</v>
      </c>
      <c r="B173">
        <v>0.42980717028204612</v>
      </c>
      <c r="C173">
        <v>0.89900000000000002</v>
      </c>
      <c r="D173">
        <v>0.70199999999999996</v>
      </c>
      <c r="E173">
        <v>6.3978647850494522E-39</v>
      </c>
      <c r="F173" t="s">
        <v>1456</v>
      </c>
      <c r="G173" t="s">
        <v>607</v>
      </c>
    </row>
    <row r="174" spans="1:7" x14ac:dyDescent="0.2">
      <c r="A174">
        <v>2.541699168748298E-95</v>
      </c>
      <c r="B174">
        <v>0.42699071023946528</v>
      </c>
      <c r="C174">
        <v>0.29399999999999998</v>
      </c>
      <c r="D174">
        <v>4.9000000000000002E-2</v>
      </c>
      <c r="E174">
        <v>4.9474174319685617E-91</v>
      </c>
      <c r="F174" t="s">
        <v>1456</v>
      </c>
      <c r="G174" t="s">
        <v>1473</v>
      </c>
    </row>
    <row r="175" spans="1:7" x14ac:dyDescent="0.2">
      <c r="A175">
        <v>3.6153873106327993E-49</v>
      </c>
      <c r="B175">
        <v>0.42455870219382402</v>
      </c>
      <c r="C175">
        <v>0.95699999999999996</v>
      </c>
      <c r="D175">
        <v>0.88300000000000001</v>
      </c>
      <c r="E175">
        <v>7.0373514001467442E-45</v>
      </c>
      <c r="F175" t="s">
        <v>1456</v>
      </c>
      <c r="G175" t="s">
        <v>242</v>
      </c>
    </row>
    <row r="176" spans="1:7" x14ac:dyDescent="0.2">
      <c r="A176">
        <v>5.4038274328756976E-44</v>
      </c>
      <c r="B176">
        <v>0.4244576525505338</v>
      </c>
      <c r="C176">
        <v>0.91800000000000004</v>
      </c>
      <c r="D176">
        <v>0.81699999999999995</v>
      </c>
      <c r="E176">
        <v>1.051855009809254E-39</v>
      </c>
      <c r="F176" t="s">
        <v>1456</v>
      </c>
      <c r="G176" t="s">
        <v>1573</v>
      </c>
    </row>
    <row r="177" spans="1:7" x14ac:dyDescent="0.2">
      <c r="A177">
        <v>4.3005035366767212E-54</v>
      </c>
      <c r="B177">
        <v>0.42310287392354201</v>
      </c>
      <c r="C177">
        <v>0.92100000000000004</v>
      </c>
      <c r="D177">
        <v>0.754</v>
      </c>
      <c r="E177">
        <v>8.3709301341412371E-50</v>
      </c>
      <c r="F177" t="s">
        <v>1456</v>
      </c>
      <c r="G177" t="s">
        <v>664</v>
      </c>
    </row>
    <row r="178" spans="1:7" x14ac:dyDescent="0.2">
      <c r="A178">
        <v>1.155497985509655E-91</v>
      </c>
      <c r="B178">
        <v>0.42044061166463392</v>
      </c>
      <c r="C178">
        <v>0.67600000000000005</v>
      </c>
      <c r="D178">
        <v>0.28199999999999997</v>
      </c>
      <c r="E178">
        <v>2.249176828794543E-87</v>
      </c>
      <c r="F178" t="s">
        <v>1456</v>
      </c>
      <c r="G178" t="s">
        <v>1477</v>
      </c>
    </row>
    <row r="179" spans="1:7" x14ac:dyDescent="0.2">
      <c r="A179">
        <v>4.0497172031936449E-50</v>
      </c>
      <c r="B179">
        <v>0.4197866831089766</v>
      </c>
      <c r="C179">
        <v>0.93100000000000005</v>
      </c>
      <c r="D179">
        <v>0.79200000000000004</v>
      </c>
      <c r="E179">
        <v>7.8827745360164306E-46</v>
      </c>
      <c r="F179" t="s">
        <v>1456</v>
      </c>
      <c r="G179" t="s">
        <v>1548</v>
      </c>
    </row>
    <row r="180" spans="1:7" x14ac:dyDescent="0.2">
      <c r="A180">
        <v>1.4810377905283261E-46</v>
      </c>
      <c r="B180">
        <v>0.41954156406242232</v>
      </c>
      <c r="C180">
        <v>0.99399999999999999</v>
      </c>
      <c r="D180">
        <v>0.97599999999999998</v>
      </c>
      <c r="E180">
        <v>2.8828400592633857E-42</v>
      </c>
      <c r="F180" t="s">
        <v>1456</v>
      </c>
      <c r="G180" t="s">
        <v>191</v>
      </c>
    </row>
    <row r="181" spans="1:7" x14ac:dyDescent="0.2">
      <c r="A181">
        <v>3.1695354813128209E-58</v>
      </c>
      <c r="B181">
        <v>0.41896279577011702</v>
      </c>
      <c r="C181">
        <v>0.99399999999999999</v>
      </c>
      <c r="D181">
        <v>0.97199999999999998</v>
      </c>
      <c r="E181">
        <v>6.1695008143754068E-54</v>
      </c>
      <c r="F181" t="s">
        <v>1456</v>
      </c>
      <c r="G181" t="s">
        <v>331</v>
      </c>
    </row>
    <row r="182" spans="1:7" x14ac:dyDescent="0.2">
      <c r="A182">
        <v>3.661654379934984E-72</v>
      </c>
      <c r="B182">
        <v>0.41798465953573383</v>
      </c>
      <c r="C182">
        <v>0.64200000000000002</v>
      </c>
      <c r="D182">
        <v>0.29599999999999999</v>
      </c>
      <c r="E182">
        <v>7.1274102505434477E-68</v>
      </c>
      <c r="F182" t="s">
        <v>1456</v>
      </c>
      <c r="G182" t="s">
        <v>1499</v>
      </c>
    </row>
    <row r="183" spans="1:7" x14ac:dyDescent="0.2">
      <c r="A183">
        <v>1.2745776694375871E-44</v>
      </c>
      <c r="B183">
        <v>0.41622617521867272</v>
      </c>
      <c r="C183">
        <v>0.89900000000000002</v>
      </c>
      <c r="D183">
        <v>0.77400000000000002</v>
      </c>
      <c r="E183">
        <v>2.480965433560264E-40</v>
      </c>
      <c r="F183" t="s">
        <v>1456</v>
      </c>
      <c r="G183" t="s">
        <v>668</v>
      </c>
    </row>
    <row r="184" spans="1:7" x14ac:dyDescent="0.2">
      <c r="A184">
        <v>2.0629797144240169E-45</v>
      </c>
      <c r="B184">
        <v>0.41573765114286898</v>
      </c>
      <c r="C184">
        <v>0.98699999999999999</v>
      </c>
      <c r="D184">
        <v>0.96</v>
      </c>
      <c r="E184">
        <v>4.0155900141263492E-41</v>
      </c>
      <c r="F184" t="s">
        <v>1456</v>
      </c>
      <c r="G184" t="s">
        <v>365</v>
      </c>
    </row>
    <row r="185" spans="1:7" x14ac:dyDescent="0.2">
      <c r="A185">
        <v>3.7994016262211639E-53</v>
      </c>
      <c r="B185">
        <v>0.41438879456574162</v>
      </c>
      <c r="C185">
        <v>0.747</v>
      </c>
      <c r="D185">
        <v>0.48299999999999998</v>
      </c>
      <c r="E185">
        <v>7.395535265439497E-49</v>
      </c>
      <c r="F185" t="s">
        <v>1456</v>
      </c>
      <c r="G185" t="s">
        <v>1539</v>
      </c>
    </row>
    <row r="186" spans="1:7" x14ac:dyDescent="0.2">
      <c r="A186">
        <v>2.455423789528726E-58</v>
      </c>
      <c r="B186">
        <v>0.41395153734946999</v>
      </c>
      <c r="C186">
        <v>0.57299999999999995</v>
      </c>
      <c r="D186">
        <v>0.25800000000000001</v>
      </c>
      <c r="E186">
        <v>4.7794824063176642E-54</v>
      </c>
      <c r="F186" t="s">
        <v>1456</v>
      </c>
      <c r="G186" t="s">
        <v>1522</v>
      </c>
    </row>
    <row r="187" spans="1:7" x14ac:dyDescent="0.2">
      <c r="A187">
        <v>1.6272551831579849E-54</v>
      </c>
      <c r="B187">
        <v>0.41260624449150451</v>
      </c>
      <c r="C187">
        <v>0.63900000000000001</v>
      </c>
      <c r="D187">
        <v>0.34899999999999998</v>
      </c>
      <c r="E187">
        <v>3.1674522140170192E-50</v>
      </c>
      <c r="F187" t="s">
        <v>1456</v>
      </c>
      <c r="G187" t="s">
        <v>1534</v>
      </c>
    </row>
    <row r="188" spans="1:7" x14ac:dyDescent="0.2">
      <c r="A188">
        <v>4.9514669249616186E-47</v>
      </c>
      <c r="B188">
        <v>0.41247862138877239</v>
      </c>
      <c r="C188">
        <v>0.93300000000000005</v>
      </c>
      <c r="D188">
        <v>0.80100000000000005</v>
      </c>
      <c r="E188">
        <v>9.638030369437791E-43</v>
      </c>
      <c r="F188" t="s">
        <v>1456</v>
      </c>
      <c r="G188" t="s">
        <v>1559</v>
      </c>
    </row>
    <row r="189" spans="1:7" x14ac:dyDescent="0.2">
      <c r="A189">
        <v>9.8230431896916129E-41</v>
      </c>
      <c r="B189">
        <v>0.41240482953433699</v>
      </c>
      <c r="C189">
        <v>0.26200000000000001</v>
      </c>
      <c r="D189">
        <v>0.08</v>
      </c>
      <c r="E189">
        <v>1.9120553568734721E-36</v>
      </c>
      <c r="F189" t="s">
        <v>1456</v>
      </c>
      <c r="G189" t="s">
        <v>1591</v>
      </c>
    </row>
    <row r="190" spans="1:7" x14ac:dyDescent="0.2">
      <c r="A190">
        <v>8.8272657718661237E-47</v>
      </c>
      <c r="B190">
        <v>0.41123750382190932</v>
      </c>
      <c r="C190">
        <v>0.91600000000000004</v>
      </c>
      <c r="D190">
        <v>0.79600000000000004</v>
      </c>
      <c r="E190">
        <v>1.718227282493741E-42</v>
      </c>
      <c r="F190" t="s">
        <v>1456</v>
      </c>
      <c r="G190" t="s">
        <v>160</v>
      </c>
    </row>
    <row r="191" spans="1:7" x14ac:dyDescent="0.2">
      <c r="A191">
        <v>1.9593142648830159E-61</v>
      </c>
      <c r="B191">
        <v>0.41120644468664919</v>
      </c>
      <c r="C191">
        <v>1</v>
      </c>
      <c r="D191">
        <v>0.999</v>
      </c>
      <c r="E191">
        <v>3.8138052165947911E-57</v>
      </c>
      <c r="F191" t="s">
        <v>1456</v>
      </c>
      <c r="G191" t="s">
        <v>429</v>
      </c>
    </row>
    <row r="192" spans="1:7" x14ac:dyDescent="0.2">
      <c r="A192">
        <v>1.5791328422998109E-51</v>
      </c>
      <c r="B192">
        <v>0.41000894773980229</v>
      </c>
      <c r="C192">
        <v>0.99099999999999999</v>
      </c>
      <c r="D192">
        <v>0.94199999999999995</v>
      </c>
      <c r="E192">
        <v>3.073782077536582E-47</v>
      </c>
      <c r="F192" t="s">
        <v>1456</v>
      </c>
      <c r="G192" t="s">
        <v>587</v>
      </c>
    </row>
    <row r="193" spans="1:7" x14ac:dyDescent="0.2">
      <c r="A193">
        <v>8.6803359269114407E-45</v>
      </c>
      <c r="B193">
        <v>0.40724156844459358</v>
      </c>
      <c r="C193">
        <v>0.85199999999999998</v>
      </c>
      <c r="D193">
        <v>0.67700000000000005</v>
      </c>
      <c r="E193">
        <v>1.6896273881733121E-40</v>
      </c>
      <c r="F193" t="s">
        <v>1456</v>
      </c>
      <c r="G193" t="s">
        <v>1568</v>
      </c>
    </row>
    <row r="194" spans="1:7" x14ac:dyDescent="0.2">
      <c r="A194">
        <v>1.9489458712698259E-38</v>
      </c>
      <c r="B194">
        <v>0.40636456653253328</v>
      </c>
      <c r="C194">
        <v>0.94399999999999995</v>
      </c>
      <c r="D194">
        <v>0.86399999999999999</v>
      </c>
      <c r="E194">
        <v>3.7936231384267171E-34</v>
      </c>
      <c r="F194" t="s">
        <v>1456</v>
      </c>
      <c r="G194" t="s">
        <v>141</v>
      </c>
    </row>
    <row r="195" spans="1:7" x14ac:dyDescent="0.2">
      <c r="A195">
        <v>2.1860970626146501E-51</v>
      </c>
      <c r="B195">
        <v>0.4060450281190171</v>
      </c>
      <c r="C195">
        <v>0.88800000000000001</v>
      </c>
      <c r="D195">
        <v>0.745</v>
      </c>
      <c r="E195">
        <v>4.2552379323794171E-47</v>
      </c>
      <c r="F195" t="s">
        <v>1456</v>
      </c>
      <c r="G195" t="s">
        <v>1545</v>
      </c>
    </row>
    <row r="196" spans="1:7" x14ac:dyDescent="0.2">
      <c r="A196">
        <v>1.332745324632828E-51</v>
      </c>
      <c r="B196">
        <v>0.40584317105774709</v>
      </c>
      <c r="C196">
        <v>0.83499999999999996</v>
      </c>
      <c r="D196">
        <v>0.60899999999999999</v>
      </c>
      <c r="E196">
        <v>2.5941887743977988E-47</v>
      </c>
      <c r="F196" t="s">
        <v>1456</v>
      </c>
      <c r="G196" t="s">
        <v>1544</v>
      </c>
    </row>
    <row r="197" spans="1:7" x14ac:dyDescent="0.2">
      <c r="A197">
        <v>1.625451069238683E-36</v>
      </c>
      <c r="B197">
        <v>0.40563570170338009</v>
      </c>
      <c r="C197">
        <v>0.89500000000000002</v>
      </c>
      <c r="D197">
        <v>0.79400000000000004</v>
      </c>
      <c r="E197">
        <v>3.1639405062730962E-32</v>
      </c>
      <c r="F197" t="s">
        <v>1456</v>
      </c>
      <c r="G197" t="s">
        <v>1312</v>
      </c>
    </row>
    <row r="198" spans="1:7" x14ac:dyDescent="0.2">
      <c r="A198">
        <v>1.1942012974895761E-43</v>
      </c>
      <c r="B198">
        <v>0.40502211978927799</v>
      </c>
      <c r="C198">
        <v>0.92900000000000005</v>
      </c>
      <c r="D198">
        <v>0.84799999999999998</v>
      </c>
      <c r="E198">
        <v>2.3245128255634589E-39</v>
      </c>
      <c r="F198" t="s">
        <v>1456</v>
      </c>
      <c r="G198" t="s">
        <v>1384</v>
      </c>
    </row>
    <row r="199" spans="1:7" x14ac:dyDescent="0.2">
      <c r="A199">
        <v>8.0509134962656099E-76</v>
      </c>
      <c r="B199">
        <v>0.40436567385596861</v>
      </c>
      <c r="C199">
        <v>0.54700000000000004</v>
      </c>
      <c r="D199">
        <v>0.21</v>
      </c>
      <c r="E199">
        <v>1.5671103120481009E-71</v>
      </c>
      <c r="F199" t="s">
        <v>1456</v>
      </c>
      <c r="G199" t="s">
        <v>1493</v>
      </c>
    </row>
    <row r="200" spans="1:7" x14ac:dyDescent="0.2">
      <c r="A200">
        <v>3.2248187735915779E-119</v>
      </c>
      <c r="B200">
        <v>0.40404032134656542</v>
      </c>
      <c r="C200">
        <v>0.59</v>
      </c>
      <c r="D200">
        <v>0.17199999999999999</v>
      </c>
      <c r="E200">
        <v>6.2771097427960064E-115</v>
      </c>
      <c r="F200" t="s">
        <v>1456</v>
      </c>
      <c r="G200" t="s">
        <v>1467</v>
      </c>
    </row>
    <row r="201" spans="1:7" x14ac:dyDescent="0.2">
      <c r="A201">
        <v>3.10970525856375E-21</v>
      </c>
      <c r="B201">
        <v>0.40368787226136099</v>
      </c>
      <c r="C201">
        <v>0.90300000000000002</v>
      </c>
      <c r="D201">
        <v>0.81499999999999995</v>
      </c>
      <c r="E201">
        <v>6.0530412857943387E-17</v>
      </c>
      <c r="F201" t="s">
        <v>1456</v>
      </c>
      <c r="G201" t="s">
        <v>421</v>
      </c>
    </row>
    <row r="202" spans="1:7" x14ac:dyDescent="0.2">
      <c r="A202">
        <v>5.9028967846390639E-50</v>
      </c>
      <c r="B202">
        <v>0.40179119691404891</v>
      </c>
      <c r="C202">
        <v>0.998</v>
      </c>
      <c r="D202">
        <v>0.98499999999999999</v>
      </c>
      <c r="E202">
        <v>1.1489988591299941E-45</v>
      </c>
      <c r="F202" t="s">
        <v>1456</v>
      </c>
      <c r="G202" t="s">
        <v>430</v>
      </c>
    </row>
    <row r="203" spans="1:7" x14ac:dyDescent="0.2">
      <c r="A203">
        <v>4.2368741227020439E-48</v>
      </c>
      <c r="B203">
        <v>0.40092405000730769</v>
      </c>
      <c r="C203">
        <v>0.99099999999999999</v>
      </c>
      <c r="D203">
        <v>0.98</v>
      </c>
      <c r="E203">
        <v>8.2470754798395289E-44</v>
      </c>
      <c r="F203" t="s">
        <v>1456</v>
      </c>
      <c r="G203" t="s">
        <v>974</v>
      </c>
    </row>
    <row r="204" spans="1:7" x14ac:dyDescent="0.2">
      <c r="A204">
        <v>2.0877526534316129E-44</v>
      </c>
      <c r="B204">
        <v>0.40010699298673091</v>
      </c>
      <c r="C204">
        <v>0.96599999999999997</v>
      </c>
      <c r="D204">
        <v>0.88800000000000001</v>
      </c>
      <c r="E204">
        <v>4.0638105399046344E-40</v>
      </c>
      <c r="F204" t="s">
        <v>1456</v>
      </c>
      <c r="G204" t="s">
        <v>90</v>
      </c>
    </row>
    <row r="205" spans="1:7" x14ac:dyDescent="0.2">
      <c r="A205">
        <v>5.4002076544293803E-44</v>
      </c>
      <c r="B205">
        <v>0.39983907666526147</v>
      </c>
      <c r="C205">
        <v>0.98499999999999999</v>
      </c>
      <c r="D205">
        <v>0.92</v>
      </c>
      <c r="E205">
        <v>1.0511504199346789E-39</v>
      </c>
      <c r="F205" t="s">
        <v>1456</v>
      </c>
      <c r="G205" t="s">
        <v>395</v>
      </c>
    </row>
    <row r="206" spans="1:7" x14ac:dyDescent="0.2">
      <c r="A206">
        <v>8.1089912125204394E-57</v>
      </c>
      <c r="B206">
        <v>0.3990445522323755</v>
      </c>
      <c r="C206">
        <v>0.71199999999999997</v>
      </c>
      <c r="D206">
        <v>0.42099999999999999</v>
      </c>
      <c r="E206">
        <v>1.5784151395171031E-52</v>
      </c>
      <c r="F206" t="s">
        <v>1456</v>
      </c>
      <c r="G206" t="s">
        <v>1215</v>
      </c>
    </row>
    <row r="207" spans="1:7" x14ac:dyDescent="0.2">
      <c r="A207">
        <v>5.9841876920121791E-45</v>
      </c>
      <c r="B207">
        <v>0.39843018953587611</v>
      </c>
      <c r="C207">
        <v>0.86699999999999999</v>
      </c>
      <c r="D207">
        <v>0.68</v>
      </c>
      <c r="E207">
        <v>1.1648221342501709E-40</v>
      </c>
      <c r="F207" t="s">
        <v>1456</v>
      </c>
      <c r="G207" t="s">
        <v>657</v>
      </c>
    </row>
    <row r="208" spans="1:7" x14ac:dyDescent="0.2">
      <c r="A208">
        <v>3.034241214655038E-53</v>
      </c>
      <c r="B208">
        <v>0.39815073884179591</v>
      </c>
      <c r="C208">
        <v>0.753</v>
      </c>
      <c r="D208">
        <v>0.47699999999999998</v>
      </c>
      <c r="E208">
        <v>5.9061505243260312E-49</v>
      </c>
      <c r="F208" t="s">
        <v>1456</v>
      </c>
      <c r="G208" t="s">
        <v>1537</v>
      </c>
    </row>
    <row r="209" spans="1:7" x14ac:dyDescent="0.2">
      <c r="A209">
        <v>3.3515435429940787E-42</v>
      </c>
      <c r="B209">
        <v>0.39813931599990843</v>
      </c>
      <c r="C209">
        <v>0.91400000000000003</v>
      </c>
      <c r="D209">
        <v>0.8</v>
      </c>
      <c r="E209">
        <v>6.5237795064379758E-38</v>
      </c>
      <c r="F209" t="s">
        <v>1456</v>
      </c>
      <c r="G209" t="s">
        <v>188</v>
      </c>
    </row>
    <row r="210" spans="1:7" x14ac:dyDescent="0.2">
      <c r="A210">
        <v>3.8142554664603461E-40</v>
      </c>
      <c r="B210">
        <v>0.39772341185114479</v>
      </c>
      <c r="C210">
        <v>0.85599999999999998</v>
      </c>
      <c r="D210">
        <v>0.746</v>
      </c>
      <c r="E210">
        <v>7.4244482654650642E-36</v>
      </c>
      <c r="F210" t="s">
        <v>1456</v>
      </c>
      <c r="G210" t="s">
        <v>1597</v>
      </c>
    </row>
    <row r="211" spans="1:7" x14ac:dyDescent="0.2">
      <c r="A211">
        <v>3.6559027960279232E-43</v>
      </c>
      <c r="B211">
        <v>0.39762890842221438</v>
      </c>
      <c r="C211">
        <v>0.92700000000000005</v>
      </c>
      <c r="D211">
        <v>0.86399999999999999</v>
      </c>
      <c r="E211">
        <v>7.1162147924683519E-39</v>
      </c>
      <c r="F211" t="s">
        <v>1456</v>
      </c>
      <c r="G211" t="s">
        <v>1579</v>
      </c>
    </row>
    <row r="212" spans="1:7" x14ac:dyDescent="0.2">
      <c r="A212">
        <v>1.5489384335355281E-35</v>
      </c>
      <c r="B212">
        <v>0.39699500417928729</v>
      </c>
      <c r="C212">
        <v>0.122</v>
      </c>
      <c r="D212">
        <v>2.1999999999999999E-2</v>
      </c>
      <c r="E212">
        <v>3.015008660876906E-31</v>
      </c>
      <c r="F212" t="s">
        <v>1456</v>
      </c>
      <c r="G212" t="s">
        <v>1624</v>
      </c>
    </row>
    <row r="213" spans="1:7" x14ac:dyDescent="0.2">
      <c r="A213">
        <v>5.8553435834578691E-45</v>
      </c>
      <c r="B213">
        <v>0.39616506594617928</v>
      </c>
      <c r="C213">
        <v>0.89300000000000002</v>
      </c>
      <c r="D213">
        <v>0.73</v>
      </c>
      <c r="E213">
        <v>1.139742628520074E-40</v>
      </c>
      <c r="F213" t="s">
        <v>1456</v>
      </c>
      <c r="G213" t="s">
        <v>933</v>
      </c>
    </row>
    <row r="214" spans="1:7" x14ac:dyDescent="0.2">
      <c r="A214">
        <v>4.5528053320733568E-41</v>
      </c>
      <c r="B214">
        <v>0.39487557444610849</v>
      </c>
      <c r="C214">
        <v>0.91600000000000004</v>
      </c>
      <c r="D214">
        <v>0.80600000000000005</v>
      </c>
      <c r="E214">
        <v>8.8620355788807907E-37</v>
      </c>
      <c r="F214" t="s">
        <v>1456</v>
      </c>
      <c r="G214" t="s">
        <v>643</v>
      </c>
    </row>
    <row r="215" spans="1:7" x14ac:dyDescent="0.2">
      <c r="A215">
        <v>1.3701967851617049E-45</v>
      </c>
      <c r="B215">
        <v>0.3943685645701549</v>
      </c>
      <c r="C215">
        <v>0.86899999999999999</v>
      </c>
      <c r="D215">
        <v>0.71499999999999997</v>
      </c>
      <c r="E215">
        <v>2.6670880423172582E-41</v>
      </c>
      <c r="F215" t="s">
        <v>1456</v>
      </c>
      <c r="G215" t="s">
        <v>635</v>
      </c>
    </row>
    <row r="216" spans="1:7" x14ac:dyDescent="0.2">
      <c r="A216">
        <v>2.5607573537806871E-48</v>
      </c>
      <c r="B216">
        <v>0.39386928251706838</v>
      </c>
      <c r="C216">
        <v>0.99099999999999999</v>
      </c>
      <c r="D216">
        <v>0.97699999999999998</v>
      </c>
      <c r="E216">
        <v>4.9845141891341071E-44</v>
      </c>
      <c r="F216" t="s">
        <v>1456</v>
      </c>
      <c r="G216" t="s">
        <v>1554</v>
      </c>
    </row>
    <row r="217" spans="1:7" x14ac:dyDescent="0.2">
      <c r="A217">
        <v>4.5201991217997792E-50</v>
      </c>
      <c r="B217">
        <v>0.39293303298901933</v>
      </c>
      <c r="C217">
        <v>0.878</v>
      </c>
      <c r="D217">
        <v>0.67300000000000004</v>
      </c>
      <c r="E217">
        <v>8.7985675905832708E-46</v>
      </c>
      <c r="F217" t="s">
        <v>1456</v>
      </c>
      <c r="G217" t="s">
        <v>669</v>
      </c>
    </row>
    <row r="218" spans="1:7" x14ac:dyDescent="0.2">
      <c r="A218">
        <v>7.4764845124780931E-49</v>
      </c>
      <c r="B218">
        <v>0.39239162197296601</v>
      </c>
      <c r="C218">
        <v>0.996</v>
      </c>
      <c r="D218">
        <v>0.98099999999999998</v>
      </c>
      <c r="E218">
        <v>1.4552977103538611E-44</v>
      </c>
      <c r="F218" t="s">
        <v>1456</v>
      </c>
      <c r="G218" t="s">
        <v>200</v>
      </c>
    </row>
    <row r="219" spans="1:7" x14ac:dyDescent="0.2">
      <c r="A219">
        <v>7.7929883131630073E-54</v>
      </c>
      <c r="B219">
        <v>0.39214903480059471</v>
      </c>
      <c r="C219">
        <v>1</v>
      </c>
      <c r="D219">
        <v>0.99299999999999999</v>
      </c>
      <c r="E219">
        <v>1.516905175157179E-49</v>
      </c>
      <c r="F219" t="s">
        <v>1456</v>
      </c>
      <c r="G219" t="s">
        <v>470</v>
      </c>
    </row>
    <row r="220" spans="1:7" x14ac:dyDescent="0.2">
      <c r="A220">
        <v>6.6103918647104033E-52</v>
      </c>
      <c r="B220">
        <v>0.39188442288288922</v>
      </c>
      <c r="C220">
        <v>0.878</v>
      </c>
      <c r="D220">
        <v>0.68500000000000005</v>
      </c>
      <c r="E220">
        <v>1.2867127764658801E-47</v>
      </c>
      <c r="F220" t="s">
        <v>1456</v>
      </c>
      <c r="G220" t="s">
        <v>1110</v>
      </c>
    </row>
    <row r="221" spans="1:7" x14ac:dyDescent="0.2">
      <c r="A221">
        <v>9.8564082595036576E-49</v>
      </c>
      <c r="B221">
        <v>0.3911344265686143</v>
      </c>
      <c r="C221">
        <v>1</v>
      </c>
      <c r="D221">
        <v>0.99299999999999999</v>
      </c>
      <c r="E221">
        <v>1.918549867712387E-44</v>
      </c>
      <c r="F221" t="s">
        <v>1456</v>
      </c>
      <c r="G221" t="s">
        <v>85</v>
      </c>
    </row>
    <row r="222" spans="1:7" x14ac:dyDescent="0.2">
      <c r="A222">
        <v>1.352803206687628E-57</v>
      </c>
      <c r="B222">
        <v>0.39040176448510322</v>
      </c>
      <c r="C222">
        <v>0.63900000000000001</v>
      </c>
      <c r="D222">
        <v>0.33300000000000002</v>
      </c>
      <c r="E222">
        <v>2.6332314418174682E-53</v>
      </c>
      <c r="F222" t="s">
        <v>1456</v>
      </c>
      <c r="G222" t="s">
        <v>1526</v>
      </c>
    </row>
    <row r="223" spans="1:7" x14ac:dyDescent="0.2">
      <c r="A223">
        <v>4.6184597050766032E-57</v>
      </c>
      <c r="B223">
        <v>0.3901087638305985</v>
      </c>
      <c r="C223">
        <v>0.76400000000000001</v>
      </c>
      <c r="D223">
        <v>0.46600000000000003</v>
      </c>
      <c r="E223">
        <v>8.9898318159316084E-53</v>
      </c>
      <c r="F223" t="s">
        <v>1456</v>
      </c>
      <c r="G223" t="s">
        <v>1527</v>
      </c>
    </row>
    <row r="224" spans="1:7" x14ac:dyDescent="0.2">
      <c r="A224">
        <v>1.179804995755978E-41</v>
      </c>
      <c r="B224">
        <v>0.38977442436346421</v>
      </c>
      <c r="C224">
        <v>0.98299999999999998</v>
      </c>
      <c r="D224">
        <v>0.94899999999999995</v>
      </c>
      <c r="E224">
        <v>2.2964904242390122E-37</v>
      </c>
      <c r="F224" t="s">
        <v>1456</v>
      </c>
      <c r="G224" t="s">
        <v>629</v>
      </c>
    </row>
    <row r="225" spans="1:7" x14ac:dyDescent="0.2">
      <c r="A225">
        <v>6.5626718867222474E-45</v>
      </c>
      <c r="B225">
        <v>0.38884549980515198</v>
      </c>
      <c r="C225">
        <v>0.94399999999999995</v>
      </c>
      <c r="D225">
        <v>0.85899999999999999</v>
      </c>
      <c r="E225">
        <v>1.2774240827504851E-40</v>
      </c>
      <c r="F225" t="s">
        <v>1456</v>
      </c>
      <c r="G225" t="s">
        <v>97</v>
      </c>
    </row>
    <row r="226" spans="1:7" x14ac:dyDescent="0.2">
      <c r="A226">
        <v>6.3083230779366909E-45</v>
      </c>
      <c r="B226">
        <v>0.38804968083700703</v>
      </c>
      <c r="C226">
        <v>0.92300000000000004</v>
      </c>
      <c r="D226">
        <v>0.81100000000000005</v>
      </c>
      <c r="E226">
        <v>1.227915087120377E-40</v>
      </c>
      <c r="F226" t="s">
        <v>1456</v>
      </c>
      <c r="G226" t="s">
        <v>1566</v>
      </c>
    </row>
    <row r="227" spans="1:7" x14ac:dyDescent="0.2">
      <c r="A227">
        <v>2.5113992251243892E-41</v>
      </c>
      <c r="B227">
        <v>0.38715751239924862</v>
      </c>
      <c r="C227">
        <v>0.86299999999999999</v>
      </c>
      <c r="D227">
        <v>0.69199999999999995</v>
      </c>
      <c r="E227">
        <v>4.8884385917046238E-37</v>
      </c>
      <c r="F227" t="s">
        <v>1456</v>
      </c>
      <c r="G227" t="s">
        <v>1585</v>
      </c>
    </row>
    <row r="228" spans="1:7" x14ac:dyDescent="0.2">
      <c r="A228">
        <v>3.182961142884831E-38</v>
      </c>
      <c r="B228">
        <v>0.38664474669845189</v>
      </c>
      <c r="C228">
        <v>0.85</v>
      </c>
      <c r="D228">
        <v>0.65</v>
      </c>
      <c r="E228">
        <v>6.1956338646253226E-34</v>
      </c>
      <c r="F228" t="s">
        <v>1456</v>
      </c>
      <c r="G228" t="s">
        <v>613</v>
      </c>
    </row>
    <row r="229" spans="1:7" x14ac:dyDescent="0.2">
      <c r="A229">
        <v>1.43298715597591E-42</v>
      </c>
      <c r="B229">
        <v>0.38629911978450138</v>
      </c>
      <c r="C229">
        <v>0.85199999999999998</v>
      </c>
      <c r="D229">
        <v>0.67800000000000005</v>
      </c>
      <c r="E229">
        <v>2.7893094991071089E-38</v>
      </c>
      <c r="F229" t="s">
        <v>1456</v>
      </c>
      <c r="G229" t="s">
        <v>1362</v>
      </c>
    </row>
    <row r="230" spans="1:7" x14ac:dyDescent="0.2">
      <c r="A230">
        <v>1.787391875087172E-37</v>
      </c>
      <c r="B230">
        <v>0.3862254229444142</v>
      </c>
      <c r="C230">
        <v>0.91400000000000003</v>
      </c>
      <c r="D230">
        <v>0.81100000000000005</v>
      </c>
      <c r="E230">
        <v>3.479158284857181E-33</v>
      </c>
      <c r="F230" t="s">
        <v>1456</v>
      </c>
      <c r="G230" t="s">
        <v>1604</v>
      </c>
    </row>
    <row r="231" spans="1:7" x14ac:dyDescent="0.2">
      <c r="A231">
        <v>9.3615277611371578E-49</v>
      </c>
      <c r="B231">
        <v>0.38484989934184932</v>
      </c>
      <c r="C231">
        <v>0.82</v>
      </c>
      <c r="D231">
        <v>0.59499999999999997</v>
      </c>
      <c r="E231">
        <v>1.822221378705348E-44</v>
      </c>
      <c r="F231" t="s">
        <v>1456</v>
      </c>
      <c r="G231" t="s">
        <v>1089</v>
      </c>
    </row>
    <row r="232" spans="1:7" x14ac:dyDescent="0.2">
      <c r="A232">
        <v>1.296651240779227E-47</v>
      </c>
      <c r="B232">
        <v>0.38460953424464722</v>
      </c>
      <c r="C232">
        <v>0.80500000000000005</v>
      </c>
      <c r="D232">
        <v>0.56999999999999995</v>
      </c>
      <c r="E232">
        <v>2.5239316401767661E-43</v>
      </c>
      <c r="F232" t="s">
        <v>1456</v>
      </c>
      <c r="G232" t="s">
        <v>1557</v>
      </c>
    </row>
    <row r="233" spans="1:7" x14ac:dyDescent="0.2">
      <c r="A233">
        <v>3.7063590136051559E-61</v>
      </c>
      <c r="B233">
        <v>0.38427493520346367</v>
      </c>
      <c r="C233">
        <v>0.65700000000000003</v>
      </c>
      <c r="D233">
        <v>0.34899999999999998</v>
      </c>
      <c r="E233">
        <v>7.2144278199824354E-57</v>
      </c>
      <c r="F233" t="s">
        <v>1456</v>
      </c>
      <c r="G233" t="s">
        <v>1518</v>
      </c>
    </row>
    <row r="234" spans="1:7" x14ac:dyDescent="0.2">
      <c r="A234">
        <v>1.028170251291767E-46</v>
      </c>
      <c r="B234">
        <v>0.38322799692687998</v>
      </c>
      <c r="C234">
        <v>0.85799999999999998</v>
      </c>
      <c r="D234">
        <v>0.64900000000000002</v>
      </c>
      <c r="E234">
        <v>2.0013333941394239E-42</v>
      </c>
      <c r="F234" t="s">
        <v>1456</v>
      </c>
      <c r="G234" t="s">
        <v>1242</v>
      </c>
    </row>
    <row r="235" spans="1:7" x14ac:dyDescent="0.2">
      <c r="A235">
        <v>7.7136657374405143E-64</v>
      </c>
      <c r="B235">
        <v>0.38320805743707348</v>
      </c>
      <c r="C235">
        <v>0.59199999999999997</v>
      </c>
      <c r="D235">
        <v>0.27100000000000002</v>
      </c>
      <c r="E235">
        <v>1.501465035792796E-59</v>
      </c>
      <c r="F235" t="s">
        <v>1456</v>
      </c>
      <c r="G235" t="s">
        <v>1513</v>
      </c>
    </row>
    <row r="236" spans="1:7" x14ac:dyDescent="0.2">
      <c r="A236">
        <v>2.074395014236201E-52</v>
      </c>
      <c r="B236">
        <v>0.38317877764013769</v>
      </c>
      <c r="C236">
        <v>0.57299999999999995</v>
      </c>
      <c r="D236">
        <v>0.28599999999999998</v>
      </c>
      <c r="E236">
        <v>4.0378098952107649E-48</v>
      </c>
      <c r="F236" t="s">
        <v>1456</v>
      </c>
      <c r="G236" t="s">
        <v>1542</v>
      </c>
    </row>
    <row r="237" spans="1:7" x14ac:dyDescent="0.2">
      <c r="A237">
        <v>3.01220200362149E-40</v>
      </c>
      <c r="B237">
        <v>0.38206857723596999</v>
      </c>
      <c r="C237">
        <v>0.88400000000000001</v>
      </c>
      <c r="D237">
        <v>0.75800000000000001</v>
      </c>
      <c r="E237">
        <v>5.8632512000492307E-36</v>
      </c>
      <c r="F237" t="s">
        <v>1456</v>
      </c>
      <c r="G237" t="s">
        <v>645</v>
      </c>
    </row>
    <row r="238" spans="1:7" x14ac:dyDescent="0.2">
      <c r="A238">
        <v>6.4858943160659498E-39</v>
      </c>
      <c r="B238">
        <v>0.38092115665957832</v>
      </c>
      <c r="C238">
        <v>0.86699999999999999</v>
      </c>
      <c r="D238">
        <v>0.70699999999999996</v>
      </c>
      <c r="E238">
        <v>1.262479328622237E-34</v>
      </c>
      <c r="F238" t="s">
        <v>1456</v>
      </c>
      <c r="G238" t="s">
        <v>1402</v>
      </c>
    </row>
    <row r="239" spans="1:7" x14ac:dyDescent="0.2">
      <c r="A239">
        <v>3.2102605954341839E-38</v>
      </c>
      <c r="B239">
        <v>0.38021629036673232</v>
      </c>
      <c r="C239">
        <v>0.96799999999999997</v>
      </c>
      <c r="D239">
        <v>0.86399999999999999</v>
      </c>
      <c r="E239">
        <v>6.2487722490126404E-34</v>
      </c>
      <c r="F239" t="s">
        <v>1456</v>
      </c>
      <c r="G239" t="s">
        <v>304</v>
      </c>
    </row>
    <row r="240" spans="1:7" x14ac:dyDescent="0.2">
      <c r="A240">
        <v>3.7205924637292088E-10</v>
      </c>
      <c r="B240">
        <v>0.37987240621206242</v>
      </c>
      <c r="C240">
        <v>0.86099999999999999</v>
      </c>
      <c r="D240">
        <v>0.80800000000000005</v>
      </c>
      <c r="E240">
        <v>7.2421332306489053E-6</v>
      </c>
      <c r="F240" t="s">
        <v>1456</v>
      </c>
      <c r="G240" t="s">
        <v>154</v>
      </c>
    </row>
    <row r="241" spans="1:7" x14ac:dyDescent="0.2">
      <c r="A241">
        <v>2.6911329066853051E-44</v>
      </c>
      <c r="B241">
        <v>0.37940116094195298</v>
      </c>
      <c r="C241">
        <v>0.88800000000000001</v>
      </c>
      <c r="D241">
        <v>0.7</v>
      </c>
      <c r="E241">
        <v>5.2382902028629446E-40</v>
      </c>
      <c r="F241" t="s">
        <v>1456</v>
      </c>
      <c r="G241" t="s">
        <v>1571</v>
      </c>
    </row>
    <row r="242" spans="1:7" x14ac:dyDescent="0.2">
      <c r="A242">
        <v>2.4574598089781891E-37</v>
      </c>
      <c r="B242">
        <v>0.3776161418224474</v>
      </c>
      <c r="C242">
        <v>0.86499999999999999</v>
      </c>
      <c r="D242">
        <v>0.72599999999999998</v>
      </c>
      <c r="E242">
        <v>4.7834455181760449E-33</v>
      </c>
      <c r="F242" t="s">
        <v>1456</v>
      </c>
      <c r="G242" t="s">
        <v>1606</v>
      </c>
    </row>
    <row r="243" spans="1:7" x14ac:dyDescent="0.2">
      <c r="A243">
        <v>3.6039285997510829E-66</v>
      </c>
      <c r="B243">
        <v>0.37723405950691941</v>
      </c>
      <c r="C243">
        <v>0.624</v>
      </c>
      <c r="D243">
        <v>0.29399999999999998</v>
      </c>
      <c r="E243">
        <v>7.015047019415483E-62</v>
      </c>
      <c r="F243" t="s">
        <v>1456</v>
      </c>
      <c r="G243" t="s">
        <v>1507</v>
      </c>
    </row>
    <row r="244" spans="1:7" x14ac:dyDescent="0.2">
      <c r="A244">
        <v>9.6140509938853602E-44</v>
      </c>
      <c r="B244">
        <v>0.37688698469811271</v>
      </c>
      <c r="C244">
        <v>0.68899999999999995</v>
      </c>
      <c r="D244">
        <v>0.42199999999999999</v>
      </c>
      <c r="E244">
        <v>1.871375025959785E-39</v>
      </c>
      <c r="F244" t="s">
        <v>1456</v>
      </c>
      <c r="G244" t="s">
        <v>1576</v>
      </c>
    </row>
    <row r="245" spans="1:7" x14ac:dyDescent="0.2">
      <c r="A245">
        <v>2.9003802875834851E-33</v>
      </c>
      <c r="B245">
        <v>0.37553236630880099</v>
      </c>
      <c r="C245">
        <v>0.95099999999999996</v>
      </c>
      <c r="D245">
        <v>0.92300000000000004</v>
      </c>
      <c r="E245">
        <v>5.6455902297812541E-29</v>
      </c>
      <c r="F245" t="s">
        <v>1456</v>
      </c>
      <c r="G245" t="s">
        <v>1636</v>
      </c>
    </row>
    <row r="246" spans="1:7" x14ac:dyDescent="0.2">
      <c r="A246">
        <v>7.1842935486509559E-44</v>
      </c>
      <c r="B246">
        <v>0.37447331747466239</v>
      </c>
      <c r="C246">
        <v>0.97199999999999998</v>
      </c>
      <c r="D246">
        <v>0.89300000000000002</v>
      </c>
      <c r="E246">
        <v>1.398422739244909E-39</v>
      </c>
      <c r="F246" t="s">
        <v>1456</v>
      </c>
      <c r="G246" t="s">
        <v>1575</v>
      </c>
    </row>
    <row r="247" spans="1:7" x14ac:dyDescent="0.2">
      <c r="A247">
        <v>8.1402690112820714E-75</v>
      </c>
      <c r="B247">
        <v>0.37225424984382188</v>
      </c>
      <c r="C247">
        <v>1</v>
      </c>
      <c r="D247">
        <v>0.997</v>
      </c>
      <c r="E247">
        <v>1.584503363046055E-70</v>
      </c>
      <c r="F247" t="s">
        <v>1456</v>
      </c>
      <c r="G247" t="s">
        <v>392</v>
      </c>
    </row>
    <row r="248" spans="1:7" x14ac:dyDescent="0.2">
      <c r="A248">
        <v>8.2018039110471761E-38</v>
      </c>
      <c r="B248">
        <v>0.37217847407495291</v>
      </c>
      <c r="C248">
        <v>0.38</v>
      </c>
      <c r="D248">
        <v>0.16300000000000001</v>
      </c>
      <c r="E248">
        <v>1.5964811312853331E-33</v>
      </c>
      <c r="F248" t="s">
        <v>1456</v>
      </c>
      <c r="G248" t="s">
        <v>1603</v>
      </c>
    </row>
    <row r="249" spans="1:7" x14ac:dyDescent="0.2">
      <c r="A249">
        <v>3.6742541019362499E-56</v>
      </c>
      <c r="B249">
        <v>0.37217673311018828</v>
      </c>
      <c r="C249">
        <v>0.65200000000000002</v>
      </c>
      <c r="D249">
        <v>0.34799999999999998</v>
      </c>
      <c r="E249">
        <v>7.1519356094189099E-52</v>
      </c>
      <c r="F249" t="s">
        <v>1456</v>
      </c>
      <c r="G249" t="s">
        <v>1530</v>
      </c>
    </row>
    <row r="250" spans="1:7" x14ac:dyDescent="0.2">
      <c r="A250">
        <v>8.3393002833134835E-37</v>
      </c>
      <c r="B250">
        <v>0.37212911749993932</v>
      </c>
      <c r="C250">
        <v>0.98499999999999999</v>
      </c>
      <c r="D250">
        <v>0.93200000000000005</v>
      </c>
      <c r="E250">
        <v>1.6232448001469699E-32</v>
      </c>
      <c r="F250" t="s">
        <v>1456</v>
      </c>
      <c r="G250" t="s">
        <v>353</v>
      </c>
    </row>
    <row r="251" spans="1:7" x14ac:dyDescent="0.2">
      <c r="A251">
        <v>8.0361510150559326E-41</v>
      </c>
      <c r="B251">
        <v>0.37187755420245838</v>
      </c>
      <c r="C251">
        <v>0.98299999999999998</v>
      </c>
      <c r="D251">
        <v>0.95299999999999996</v>
      </c>
      <c r="E251">
        <v>1.5642367950806371E-36</v>
      </c>
      <c r="F251" t="s">
        <v>1456</v>
      </c>
      <c r="G251" t="s">
        <v>480</v>
      </c>
    </row>
    <row r="252" spans="1:7" x14ac:dyDescent="0.2">
      <c r="A252">
        <v>4.9855947005146562E-45</v>
      </c>
      <c r="B252">
        <v>0.37180186991781572</v>
      </c>
      <c r="C252">
        <v>0.92900000000000005</v>
      </c>
      <c r="D252">
        <v>0.79800000000000004</v>
      </c>
      <c r="E252">
        <v>9.7044600845517778E-41</v>
      </c>
      <c r="F252" t="s">
        <v>1456</v>
      </c>
      <c r="G252" t="s">
        <v>598</v>
      </c>
    </row>
    <row r="253" spans="1:7" x14ac:dyDescent="0.2">
      <c r="A253">
        <v>2.6575885775437228E-46</v>
      </c>
      <c r="B253">
        <v>0.37057549323851441</v>
      </c>
      <c r="C253">
        <v>0.98499999999999999</v>
      </c>
      <c r="D253">
        <v>0.96499999999999997</v>
      </c>
      <c r="E253">
        <v>5.1729961661888562E-42</v>
      </c>
      <c r="F253" t="s">
        <v>1456</v>
      </c>
      <c r="G253" t="s">
        <v>911</v>
      </c>
    </row>
    <row r="254" spans="1:7" x14ac:dyDescent="0.2">
      <c r="A254">
        <v>1.8762754848869879E-45</v>
      </c>
      <c r="B254">
        <v>0.37011734395507312</v>
      </c>
      <c r="C254">
        <v>0.99099999999999999</v>
      </c>
      <c r="D254">
        <v>0.97499999999999998</v>
      </c>
      <c r="E254">
        <v>3.6521702313325232E-41</v>
      </c>
      <c r="F254" t="s">
        <v>1456</v>
      </c>
      <c r="G254" t="s">
        <v>278</v>
      </c>
    </row>
    <row r="255" spans="1:7" x14ac:dyDescent="0.2">
      <c r="A255">
        <v>5.8246816825346316E-31</v>
      </c>
      <c r="B255">
        <v>0.3697618844547052</v>
      </c>
      <c r="C255">
        <v>0.13900000000000001</v>
      </c>
      <c r="D255">
        <v>3.2000000000000001E-2</v>
      </c>
      <c r="E255">
        <v>1.133774289505366E-26</v>
      </c>
      <c r="F255" t="s">
        <v>1456</v>
      </c>
      <c r="G255" t="s">
        <v>1654</v>
      </c>
    </row>
    <row r="256" spans="1:7" x14ac:dyDescent="0.2">
      <c r="A256">
        <v>7.067926134720412E-53</v>
      </c>
      <c r="B256">
        <v>0.36886987905353991</v>
      </c>
      <c r="C256">
        <v>0.996</v>
      </c>
      <c r="D256">
        <v>0.99399999999999999</v>
      </c>
      <c r="E256">
        <v>1.3757718221233281E-48</v>
      </c>
      <c r="F256" t="s">
        <v>1456</v>
      </c>
      <c r="G256" t="s">
        <v>363</v>
      </c>
    </row>
    <row r="257" spans="1:7" x14ac:dyDescent="0.2">
      <c r="A257">
        <v>8.003896256136232E-41</v>
      </c>
      <c r="B257">
        <v>0.36851296564287889</v>
      </c>
      <c r="C257">
        <v>0.84799999999999998</v>
      </c>
      <c r="D257">
        <v>0.68500000000000005</v>
      </c>
      <c r="E257">
        <v>1.557958406256918E-36</v>
      </c>
      <c r="F257" t="s">
        <v>1456</v>
      </c>
      <c r="G257" t="s">
        <v>1590</v>
      </c>
    </row>
    <row r="258" spans="1:7" x14ac:dyDescent="0.2">
      <c r="A258">
        <v>4.8640341999008157E-50</v>
      </c>
      <c r="B258">
        <v>0.368462210833022</v>
      </c>
      <c r="C258">
        <v>0.90600000000000003</v>
      </c>
      <c r="D258">
        <v>0.65200000000000002</v>
      </c>
      <c r="E258">
        <v>9.467842570106938E-46</v>
      </c>
      <c r="F258" t="s">
        <v>1456</v>
      </c>
      <c r="G258" t="s">
        <v>397</v>
      </c>
    </row>
    <row r="259" spans="1:7" x14ac:dyDescent="0.2">
      <c r="A259">
        <v>3.3327092177071663E-8</v>
      </c>
      <c r="B259">
        <v>0.36842262519492941</v>
      </c>
      <c r="C259">
        <v>0.52600000000000002</v>
      </c>
      <c r="D259">
        <v>0.44600000000000001</v>
      </c>
      <c r="E259">
        <v>6.4871184922669976E-4</v>
      </c>
      <c r="F259" t="s">
        <v>1456</v>
      </c>
      <c r="G259" t="s">
        <v>1777</v>
      </c>
    </row>
    <row r="260" spans="1:7" x14ac:dyDescent="0.2">
      <c r="A260">
        <v>8.1636064403136249E-37</v>
      </c>
      <c r="B260">
        <v>0.36811518015628758</v>
      </c>
      <c r="C260">
        <v>0.97599999999999998</v>
      </c>
      <c r="D260">
        <v>0.90700000000000003</v>
      </c>
      <c r="E260">
        <v>1.5890459936070471E-32</v>
      </c>
      <c r="F260" t="s">
        <v>1456</v>
      </c>
      <c r="G260" t="s">
        <v>1614</v>
      </c>
    </row>
    <row r="261" spans="1:7" x14ac:dyDescent="0.2">
      <c r="A261">
        <v>9.7031128188577883E-46</v>
      </c>
      <c r="B261">
        <v>0.36800506500058128</v>
      </c>
      <c r="C261">
        <v>0.96099999999999997</v>
      </c>
      <c r="D261">
        <v>0.92400000000000004</v>
      </c>
      <c r="E261">
        <v>1.8887109101906691E-41</v>
      </c>
      <c r="F261" t="s">
        <v>1456</v>
      </c>
      <c r="G261" t="s">
        <v>108</v>
      </c>
    </row>
    <row r="262" spans="1:7" x14ac:dyDescent="0.2">
      <c r="A262">
        <v>4.0097491880538868E-39</v>
      </c>
      <c r="B262">
        <v>0.36742060443009888</v>
      </c>
      <c r="C262">
        <v>0.99099999999999999</v>
      </c>
      <c r="D262">
        <v>0.94199999999999995</v>
      </c>
      <c r="E262">
        <v>7.8049767945468916E-35</v>
      </c>
      <c r="F262" t="s">
        <v>1456</v>
      </c>
      <c r="G262" t="s">
        <v>451</v>
      </c>
    </row>
    <row r="263" spans="1:7" x14ac:dyDescent="0.2">
      <c r="A263">
        <v>6.438579094604798E-44</v>
      </c>
      <c r="B263">
        <v>0.36736211966088461</v>
      </c>
      <c r="C263">
        <v>0.90600000000000003</v>
      </c>
      <c r="D263">
        <v>0.71099999999999997</v>
      </c>
      <c r="E263">
        <v>1.253269420764824E-39</v>
      </c>
      <c r="F263" t="s">
        <v>1456</v>
      </c>
      <c r="G263" t="s">
        <v>259</v>
      </c>
    </row>
    <row r="264" spans="1:7" x14ac:dyDescent="0.2">
      <c r="A264">
        <v>3.6859598166424928E-41</v>
      </c>
      <c r="B264">
        <v>0.36699189179794051</v>
      </c>
      <c r="C264">
        <v>0.76400000000000001</v>
      </c>
      <c r="D264">
        <v>0.54100000000000004</v>
      </c>
      <c r="E264">
        <v>7.1747207830946132E-37</v>
      </c>
      <c r="F264" t="s">
        <v>1456</v>
      </c>
      <c r="G264" t="s">
        <v>1588</v>
      </c>
    </row>
    <row r="265" spans="1:7" x14ac:dyDescent="0.2">
      <c r="A265">
        <v>1.025849819990528E-34</v>
      </c>
      <c r="B265">
        <v>0.36619590538665359</v>
      </c>
      <c r="C265">
        <v>0.82199999999999995</v>
      </c>
      <c r="D265">
        <v>0.626</v>
      </c>
      <c r="E265">
        <v>1.9968166746115632E-30</v>
      </c>
      <c r="F265" t="s">
        <v>1456</v>
      </c>
      <c r="G265" t="s">
        <v>169</v>
      </c>
    </row>
    <row r="266" spans="1:7" x14ac:dyDescent="0.2">
      <c r="A266">
        <v>4.0407251603514292E-43</v>
      </c>
      <c r="B266">
        <v>0.36507845949173812</v>
      </c>
      <c r="C266">
        <v>0.86099999999999999</v>
      </c>
      <c r="D266">
        <v>0.70299999999999996</v>
      </c>
      <c r="E266">
        <v>7.8652715246240567E-39</v>
      </c>
      <c r="F266" t="s">
        <v>1456</v>
      </c>
      <c r="G266" t="s">
        <v>710</v>
      </c>
    </row>
    <row r="267" spans="1:7" x14ac:dyDescent="0.2">
      <c r="A267">
        <v>3.1227465311650753E-33</v>
      </c>
      <c r="B267">
        <v>0.36482397543058181</v>
      </c>
      <c r="C267">
        <v>0.98099999999999998</v>
      </c>
      <c r="D267">
        <v>0.94199999999999995</v>
      </c>
      <c r="E267">
        <v>6.0784261229128174E-29</v>
      </c>
      <c r="F267" t="s">
        <v>1456</v>
      </c>
      <c r="G267" t="s">
        <v>368</v>
      </c>
    </row>
    <row r="268" spans="1:7" x14ac:dyDescent="0.2">
      <c r="A268">
        <v>3.2242886805452623E-45</v>
      </c>
      <c r="B268">
        <v>0.36411197309275289</v>
      </c>
      <c r="C268">
        <v>0.83</v>
      </c>
      <c r="D268">
        <v>0.63700000000000001</v>
      </c>
      <c r="E268">
        <v>6.2760779166813513E-41</v>
      </c>
      <c r="F268" t="s">
        <v>1456</v>
      </c>
      <c r="G268" t="s">
        <v>1564</v>
      </c>
    </row>
    <row r="269" spans="1:7" x14ac:dyDescent="0.2">
      <c r="A269">
        <v>1.183795029361564E-47</v>
      </c>
      <c r="B269">
        <v>0.3638758091222718</v>
      </c>
      <c r="C269">
        <v>0.74</v>
      </c>
      <c r="D269">
        <v>0.48799999999999999</v>
      </c>
      <c r="E269">
        <v>2.304257024652285E-43</v>
      </c>
      <c r="F269" t="s">
        <v>1456</v>
      </c>
      <c r="G269" t="s">
        <v>1555</v>
      </c>
    </row>
    <row r="270" spans="1:7" x14ac:dyDescent="0.2">
      <c r="A270">
        <v>2.4835035164481661E-43</v>
      </c>
      <c r="B270">
        <v>0.36357536318361411</v>
      </c>
      <c r="C270">
        <v>0.79400000000000004</v>
      </c>
      <c r="D270">
        <v>0.60599999999999998</v>
      </c>
      <c r="E270">
        <v>4.8341395947663563E-39</v>
      </c>
      <c r="F270" t="s">
        <v>1456</v>
      </c>
      <c r="G270" t="s">
        <v>1578</v>
      </c>
    </row>
    <row r="271" spans="1:7" x14ac:dyDescent="0.2">
      <c r="A271">
        <v>2.4339710037452289E-39</v>
      </c>
      <c r="B271">
        <v>0.36288033721440621</v>
      </c>
      <c r="C271">
        <v>0.92700000000000005</v>
      </c>
      <c r="D271">
        <v>0.81</v>
      </c>
      <c r="E271">
        <v>4.7377245587900867E-35</v>
      </c>
      <c r="F271" t="s">
        <v>1456</v>
      </c>
      <c r="G271" t="s">
        <v>584</v>
      </c>
    </row>
    <row r="272" spans="1:7" x14ac:dyDescent="0.2">
      <c r="A272">
        <v>1.359259534490446E-36</v>
      </c>
      <c r="B272">
        <v>0.36256561781386659</v>
      </c>
      <c r="C272">
        <v>0.77700000000000002</v>
      </c>
      <c r="D272">
        <v>0.56399999999999995</v>
      </c>
      <c r="E272">
        <v>2.6457986838856539E-32</v>
      </c>
      <c r="F272" t="s">
        <v>1456</v>
      </c>
      <c r="G272" t="s">
        <v>1616</v>
      </c>
    </row>
    <row r="273" spans="1:7" x14ac:dyDescent="0.2">
      <c r="A273">
        <v>1.005210046278248E-45</v>
      </c>
      <c r="B273">
        <v>0.36234988998668149</v>
      </c>
      <c r="C273">
        <v>0.83899999999999997</v>
      </c>
      <c r="D273">
        <v>0.59199999999999997</v>
      </c>
      <c r="E273">
        <v>1.9566413550806099E-41</v>
      </c>
      <c r="F273" t="s">
        <v>1456</v>
      </c>
      <c r="G273" t="s">
        <v>250</v>
      </c>
    </row>
    <row r="274" spans="1:7" x14ac:dyDescent="0.2">
      <c r="A274">
        <v>6.9459676094042295E-49</v>
      </c>
      <c r="B274">
        <v>0.3622413096024662</v>
      </c>
      <c r="C274">
        <v>0.73599999999999999</v>
      </c>
      <c r="D274">
        <v>0.48</v>
      </c>
      <c r="E274">
        <v>1.3520325951705331E-44</v>
      </c>
      <c r="F274" t="s">
        <v>1456</v>
      </c>
      <c r="G274" t="s">
        <v>1553</v>
      </c>
    </row>
    <row r="275" spans="1:7" x14ac:dyDescent="0.2">
      <c r="A275">
        <v>3.2006578977206939E-44</v>
      </c>
      <c r="B275">
        <v>0.36152190605591128</v>
      </c>
      <c r="C275">
        <v>0.66300000000000003</v>
      </c>
      <c r="D275">
        <v>0.40899999999999997</v>
      </c>
      <c r="E275">
        <v>6.2300805979133323E-40</v>
      </c>
      <c r="F275" t="s">
        <v>1456</v>
      </c>
      <c r="G275" t="s">
        <v>1572</v>
      </c>
    </row>
    <row r="276" spans="1:7" x14ac:dyDescent="0.2">
      <c r="A276">
        <v>1.3197774639030791E-39</v>
      </c>
      <c r="B276">
        <v>0.36136749607827762</v>
      </c>
      <c r="C276">
        <v>0.95899999999999996</v>
      </c>
      <c r="D276">
        <v>0.89700000000000002</v>
      </c>
      <c r="E276">
        <v>2.5689468334873438E-35</v>
      </c>
      <c r="F276" t="s">
        <v>1456</v>
      </c>
      <c r="G276" t="s">
        <v>713</v>
      </c>
    </row>
    <row r="277" spans="1:7" x14ac:dyDescent="0.2">
      <c r="A277">
        <v>4.4228929189393447E-39</v>
      </c>
      <c r="B277">
        <v>0.36133062711389691</v>
      </c>
      <c r="C277">
        <v>0.89700000000000002</v>
      </c>
      <c r="D277">
        <v>0.76500000000000001</v>
      </c>
      <c r="E277">
        <v>8.6091610667154356E-35</v>
      </c>
      <c r="F277" t="s">
        <v>1456</v>
      </c>
      <c r="G277" t="s">
        <v>1121</v>
      </c>
    </row>
    <row r="278" spans="1:7" x14ac:dyDescent="0.2">
      <c r="A278">
        <v>1.4435247928965751E-25</v>
      </c>
      <c r="B278">
        <v>0.36072613524378949</v>
      </c>
      <c r="C278">
        <v>0.112</v>
      </c>
      <c r="D278">
        <v>2.5000000000000001E-2</v>
      </c>
      <c r="E278">
        <v>2.8098210093731839E-21</v>
      </c>
      <c r="F278" t="s">
        <v>1456</v>
      </c>
      <c r="G278" t="s">
        <v>1705</v>
      </c>
    </row>
    <row r="279" spans="1:7" x14ac:dyDescent="0.2">
      <c r="A279">
        <v>2.0660474017214729E-39</v>
      </c>
      <c r="B279">
        <v>0.35955796618050528</v>
      </c>
      <c r="C279">
        <v>0.873</v>
      </c>
      <c r="D279">
        <v>0.71399999999999997</v>
      </c>
      <c r="E279">
        <v>4.0215612674508469E-35</v>
      </c>
      <c r="F279" t="s">
        <v>1456</v>
      </c>
      <c r="G279" t="s">
        <v>1598</v>
      </c>
    </row>
    <row r="280" spans="1:7" x14ac:dyDescent="0.2">
      <c r="A280">
        <v>1.1786677967386019E-55</v>
      </c>
      <c r="B280">
        <v>0.35942511151815681</v>
      </c>
      <c r="C280">
        <v>0.13900000000000001</v>
      </c>
      <c r="D280">
        <v>1.7999999999999999E-2</v>
      </c>
      <c r="E280">
        <v>2.294276866351689E-51</v>
      </c>
      <c r="F280" t="s">
        <v>1456</v>
      </c>
      <c r="G280" t="s">
        <v>1531</v>
      </c>
    </row>
    <row r="281" spans="1:7" x14ac:dyDescent="0.2">
      <c r="A281">
        <v>1.266689661592624E-35</v>
      </c>
      <c r="B281">
        <v>0.3593790204338021</v>
      </c>
      <c r="C281">
        <v>0.96599999999999997</v>
      </c>
      <c r="D281">
        <v>0.88700000000000001</v>
      </c>
      <c r="E281">
        <v>2.4656114262900419E-31</v>
      </c>
      <c r="F281" t="s">
        <v>1456</v>
      </c>
      <c r="G281" t="s">
        <v>33</v>
      </c>
    </row>
    <row r="282" spans="1:7" x14ac:dyDescent="0.2">
      <c r="A282">
        <v>2.1922004552412379E-24</v>
      </c>
      <c r="B282">
        <v>0.35918899216382161</v>
      </c>
      <c r="C282">
        <v>0.88800000000000001</v>
      </c>
      <c r="D282">
        <v>0.78</v>
      </c>
      <c r="E282">
        <v>4.2671181861270703E-20</v>
      </c>
      <c r="F282" t="s">
        <v>1456</v>
      </c>
      <c r="G282" t="s">
        <v>638</v>
      </c>
    </row>
    <row r="283" spans="1:7" x14ac:dyDescent="0.2">
      <c r="A283">
        <v>2.1271466765032601E-17</v>
      </c>
      <c r="B283">
        <v>0.35917496720650588</v>
      </c>
      <c r="C283">
        <v>0.69499999999999995</v>
      </c>
      <c r="D283">
        <v>0.55900000000000005</v>
      </c>
      <c r="E283">
        <v>4.1404910058135961E-13</v>
      </c>
      <c r="F283" t="s">
        <v>1456</v>
      </c>
      <c r="G283" t="s">
        <v>1251</v>
      </c>
    </row>
    <row r="284" spans="1:7" x14ac:dyDescent="0.2">
      <c r="A284">
        <v>5.6254393371819848E-41</v>
      </c>
      <c r="B284">
        <v>0.35894375024221442</v>
      </c>
      <c r="C284">
        <v>0.76800000000000002</v>
      </c>
      <c r="D284">
        <v>0.52</v>
      </c>
      <c r="E284">
        <v>1.0949917669824731E-36</v>
      </c>
      <c r="F284" t="s">
        <v>1456</v>
      </c>
      <c r="G284" t="s">
        <v>1218</v>
      </c>
    </row>
    <row r="285" spans="1:7" x14ac:dyDescent="0.2">
      <c r="A285">
        <v>7.1048939427820049E-69</v>
      </c>
      <c r="B285">
        <v>0.35892360235634241</v>
      </c>
      <c r="C285">
        <v>0.49099999999999999</v>
      </c>
      <c r="D285">
        <v>0.17599999999999999</v>
      </c>
      <c r="E285">
        <v>1.3829676059625171E-64</v>
      </c>
      <c r="F285" t="s">
        <v>1456</v>
      </c>
      <c r="G285" t="s">
        <v>1505</v>
      </c>
    </row>
    <row r="286" spans="1:7" x14ac:dyDescent="0.2">
      <c r="A286">
        <v>2.5030832795916429E-31</v>
      </c>
      <c r="B286">
        <v>0.35788246217066838</v>
      </c>
      <c r="C286">
        <v>0.81799999999999995</v>
      </c>
      <c r="D286">
        <v>0.66400000000000003</v>
      </c>
      <c r="E286">
        <v>4.8722516037251343E-27</v>
      </c>
      <c r="F286" t="s">
        <v>1456</v>
      </c>
      <c r="G286" t="s">
        <v>665</v>
      </c>
    </row>
    <row r="287" spans="1:7" x14ac:dyDescent="0.2">
      <c r="A287">
        <v>4.7730435837597653E-37</v>
      </c>
      <c r="B287">
        <v>0.35722120018270509</v>
      </c>
      <c r="C287">
        <v>0.998</v>
      </c>
      <c r="D287">
        <v>0.98799999999999999</v>
      </c>
      <c r="E287">
        <v>9.2907293357883817E-33</v>
      </c>
      <c r="F287" t="s">
        <v>1456</v>
      </c>
      <c r="G287" t="s">
        <v>452</v>
      </c>
    </row>
    <row r="288" spans="1:7" x14ac:dyDescent="0.2">
      <c r="A288">
        <v>6.9039409905946692E-36</v>
      </c>
      <c r="B288">
        <v>0.3565752122335224</v>
      </c>
      <c r="C288">
        <v>0.88600000000000001</v>
      </c>
      <c r="D288">
        <v>0.72799999999999998</v>
      </c>
      <c r="E288">
        <v>1.343852113819252E-31</v>
      </c>
      <c r="F288" t="s">
        <v>1456</v>
      </c>
      <c r="G288" t="s">
        <v>1620</v>
      </c>
    </row>
    <row r="289" spans="1:7" x14ac:dyDescent="0.2">
      <c r="A289">
        <v>1.167423834012865E-34</v>
      </c>
      <c r="B289">
        <v>0.35654167137238502</v>
      </c>
      <c r="C289">
        <v>0.94599999999999995</v>
      </c>
      <c r="D289">
        <v>0.84699999999999998</v>
      </c>
      <c r="E289">
        <v>2.2723904929060421E-30</v>
      </c>
      <c r="F289" t="s">
        <v>1456</v>
      </c>
      <c r="G289" t="s">
        <v>312</v>
      </c>
    </row>
    <row r="290" spans="1:7" x14ac:dyDescent="0.2">
      <c r="A290">
        <v>4.8348371029093837E-46</v>
      </c>
      <c r="B290">
        <v>0.35583420713451291</v>
      </c>
      <c r="C290">
        <v>0.82199999999999995</v>
      </c>
      <c r="D290">
        <v>0.60599999999999998</v>
      </c>
      <c r="E290">
        <v>9.4110104208131168E-42</v>
      </c>
      <c r="F290" t="s">
        <v>1456</v>
      </c>
      <c r="G290" t="s">
        <v>1560</v>
      </c>
    </row>
    <row r="291" spans="1:7" x14ac:dyDescent="0.2">
      <c r="A291">
        <v>1.7728877522185141E-35</v>
      </c>
      <c r="B291">
        <v>0.35550781571016449</v>
      </c>
      <c r="C291">
        <v>0.878</v>
      </c>
      <c r="D291">
        <v>0.70199999999999996</v>
      </c>
      <c r="E291">
        <v>3.4509260096933382E-31</v>
      </c>
      <c r="F291" t="s">
        <v>1456</v>
      </c>
      <c r="G291" t="s">
        <v>385</v>
      </c>
    </row>
    <row r="292" spans="1:7" x14ac:dyDescent="0.2">
      <c r="A292">
        <v>1.018318943339748E-44</v>
      </c>
      <c r="B292">
        <v>0.35543503225219247</v>
      </c>
      <c r="C292">
        <v>0.91200000000000003</v>
      </c>
      <c r="D292">
        <v>0.751</v>
      </c>
      <c r="E292">
        <v>1.9821578232108189E-40</v>
      </c>
      <c r="F292" t="s">
        <v>1456</v>
      </c>
      <c r="G292" t="s">
        <v>1569</v>
      </c>
    </row>
    <row r="293" spans="1:7" x14ac:dyDescent="0.2">
      <c r="A293">
        <v>8.222746717677792E-53</v>
      </c>
      <c r="B293">
        <v>0.35519060732576979</v>
      </c>
      <c r="C293">
        <v>0.69499999999999995</v>
      </c>
      <c r="D293">
        <v>0.40100000000000002</v>
      </c>
      <c r="E293">
        <v>1.6005576485959821E-48</v>
      </c>
      <c r="F293" t="s">
        <v>1456</v>
      </c>
      <c r="G293" t="s">
        <v>1540</v>
      </c>
    </row>
    <row r="294" spans="1:7" x14ac:dyDescent="0.2">
      <c r="A294">
        <v>5.0216979622151967E-46</v>
      </c>
      <c r="B294">
        <v>0.35447581507886061</v>
      </c>
      <c r="C294">
        <v>0.72099999999999997</v>
      </c>
      <c r="D294">
        <v>0.45</v>
      </c>
      <c r="E294">
        <v>9.7747350834518807E-42</v>
      </c>
      <c r="F294" t="s">
        <v>1456</v>
      </c>
      <c r="G294" t="s">
        <v>1561</v>
      </c>
    </row>
    <row r="295" spans="1:7" x14ac:dyDescent="0.2">
      <c r="A295">
        <v>7.4850008453803672E-28</v>
      </c>
      <c r="B295">
        <v>0.35430973242822661</v>
      </c>
      <c r="C295">
        <v>0.86099999999999999</v>
      </c>
      <c r="D295">
        <v>0.71299999999999997</v>
      </c>
      <c r="E295">
        <v>1.4569554145532881E-23</v>
      </c>
      <c r="F295" t="s">
        <v>1456</v>
      </c>
      <c r="G295" t="s">
        <v>89</v>
      </c>
    </row>
    <row r="296" spans="1:7" x14ac:dyDescent="0.2">
      <c r="A296">
        <v>1.00921499751886E-36</v>
      </c>
      <c r="B296">
        <v>0.35378760664127362</v>
      </c>
      <c r="C296">
        <v>0.84799999999999998</v>
      </c>
      <c r="D296">
        <v>0.69899999999999995</v>
      </c>
      <c r="E296">
        <v>1.9644369926704609E-32</v>
      </c>
      <c r="F296" t="s">
        <v>1456</v>
      </c>
      <c r="G296" t="s">
        <v>628</v>
      </c>
    </row>
    <row r="297" spans="1:7" x14ac:dyDescent="0.2">
      <c r="A297">
        <v>1.32650566975998E-36</v>
      </c>
      <c r="B297">
        <v>0.35334852341207029</v>
      </c>
      <c r="C297">
        <v>0.80900000000000005</v>
      </c>
      <c r="D297">
        <v>0.59699999999999998</v>
      </c>
      <c r="E297">
        <v>2.5820432861878002E-32</v>
      </c>
      <c r="F297" t="s">
        <v>1456</v>
      </c>
      <c r="G297" t="s">
        <v>1615</v>
      </c>
    </row>
    <row r="298" spans="1:7" x14ac:dyDescent="0.2">
      <c r="A298">
        <v>1.9377108744106768E-102</v>
      </c>
      <c r="B298">
        <v>0.35263429288067011</v>
      </c>
      <c r="C298">
        <v>0.44600000000000001</v>
      </c>
      <c r="D298">
        <v>0.108</v>
      </c>
      <c r="E298">
        <v>3.7717542170403818E-98</v>
      </c>
      <c r="F298" t="s">
        <v>1456</v>
      </c>
      <c r="G298" t="s">
        <v>1471</v>
      </c>
    </row>
    <row r="299" spans="1:7" x14ac:dyDescent="0.2">
      <c r="A299">
        <v>1.3636768238550989E-47</v>
      </c>
      <c r="B299">
        <v>0.35221179235618549</v>
      </c>
      <c r="C299">
        <v>0.8</v>
      </c>
      <c r="D299">
        <v>0.55800000000000005</v>
      </c>
      <c r="E299">
        <v>2.654396937633951E-43</v>
      </c>
      <c r="F299" t="s">
        <v>1456</v>
      </c>
      <c r="G299" t="s">
        <v>1558</v>
      </c>
    </row>
    <row r="300" spans="1:7" x14ac:dyDescent="0.2">
      <c r="A300">
        <v>1.4001912596922921E-24</v>
      </c>
      <c r="B300">
        <v>0.35176058355549378</v>
      </c>
      <c r="C300">
        <v>0.95299999999999996</v>
      </c>
      <c r="D300">
        <v>0.91300000000000003</v>
      </c>
      <c r="E300">
        <v>2.7254722869910461E-20</v>
      </c>
      <c r="F300" t="s">
        <v>1456</v>
      </c>
      <c r="G300" t="s">
        <v>1295</v>
      </c>
    </row>
    <row r="301" spans="1:7" x14ac:dyDescent="0.2">
      <c r="A301">
        <v>2.8644662635109709E-39</v>
      </c>
      <c r="B301">
        <v>0.34981769648296912</v>
      </c>
      <c r="C301">
        <v>0.93600000000000005</v>
      </c>
      <c r="D301">
        <v>0.83299999999999996</v>
      </c>
      <c r="E301">
        <v>5.5756835819241046E-35</v>
      </c>
      <c r="F301" t="s">
        <v>1456</v>
      </c>
      <c r="G301" t="s">
        <v>112</v>
      </c>
    </row>
    <row r="302" spans="1:7" x14ac:dyDescent="0.2">
      <c r="A302">
        <v>2.9925122124376499E-31</v>
      </c>
      <c r="B302">
        <v>0.34939428612063589</v>
      </c>
      <c r="C302">
        <v>0.59399999999999997</v>
      </c>
      <c r="D302">
        <v>0.36499999999999999</v>
      </c>
      <c r="E302">
        <v>5.8249250215098858E-27</v>
      </c>
      <c r="F302" t="s">
        <v>1456</v>
      </c>
      <c r="G302" t="s">
        <v>1229</v>
      </c>
    </row>
    <row r="303" spans="1:7" x14ac:dyDescent="0.2">
      <c r="A303">
        <v>6.4750077985825703E-44</v>
      </c>
      <c r="B303">
        <v>0.34675386481863041</v>
      </c>
      <c r="C303">
        <v>0.99399999999999999</v>
      </c>
      <c r="D303">
        <v>0.97699999999999998</v>
      </c>
      <c r="E303">
        <v>1.260360267994097E-39</v>
      </c>
      <c r="F303" t="s">
        <v>1456</v>
      </c>
      <c r="G303" t="s">
        <v>1574</v>
      </c>
    </row>
    <row r="304" spans="1:7" x14ac:dyDescent="0.2">
      <c r="A304">
        <v>1.0563607675907179E-24</v>
      </c>
      <c r="B304">
        <v>0.34642565030790701</v>
      </c>
      <c r="C304">
        <v>0.69099999999999995</v>
      </c>
      <c r="D304">
        <v>0.51800000000000002</v>
      </c>
      <c r="E304">
        <v>2.0562062341153321E-20</v>
      </c>
      <c r="F304" t="s">
        <v>1456</v>
      </c>
      <c r="G304" t="s">
        <v>1717</v>
      </c>
    </row>
    <row r="305" spans="1:7" x14ac:dyDescent="0.2">
      <c r="A305">
        <v>5.7398335561678617E-35</v>
      </c>
      <c r="B305">
        <v>0.34633498381081901</v>
      </c>
      <c r="C305">
        <v>0.996</v>
      </c>
      <c r="D305">
        <v>0.98</v>
      </c>
      <c r="E305">
        <v>1.1172586017080739E-30</v>
      </c>
      <c r="F305" t="s">
        <v>1456</v>
      </c>
      <c r="G305" t="s">
        <v>300</v>
      </c>
    </row>
    <row r="306" spans="1:7" x14ac:dyDescent="0.2">
      <c r="A306">
        <v>8.2947468629556851E-40</v>
      </c>
      <c r="B306">
        <v>0.34632307335183538</v>
      </c>
      <c r="C306">
        <v>0.98299999999999998</v>
      </c>
      <c r="D306">
        <v>0.93700000000000006</v>
      </c>
      <c r="E306">
        <v>1.614572476874324E-35</v>
      </c>
      <c r="F306" t="s">
        <v>1456</v>
      </c>
      <c r="G306" t="s">
        <v>1081</v>
      </c>
    </row>
    <row r="307" spans="1:7" x14ac:dyDescent="0.2">
      <c r="A307">
        <v>6.4406430336212617E-49</v>
      </c>
      <c r="B307">
        <v>0.3452939153519155</v>
      </c>
      <c r="C307">
        <v>0.66700000000000004</v>
      </c>
      <c r="D307">
        <v>0.376</v>
      </c>
      <c r="E307">
        <v>1.253671166494379E-44</v>
      </c>
      <c r="F307" t="s">
        <v>1456</v>
      </c>
      <c r="G307" t="s">
        <v>1552</v>
      </c>
    </row>
    <row r="308" spans="1:7" x14ac:dyDescent="0.2">
      <c r="A308">
        <v>9.2543532901417836E-24</v>
      </c>
      <c r="B308">
        <v>0.34477749371815791</v>
      </c>
      <c r="C308">
        <v>0.8</v>
      </c>
      <c r="D308">
        <v>0.7</v>
      </c>
      <c r="E308">
        <v>1.8013598679260981E-19</v>
      </c>
      <c r="F308" t="s">
        <v>1456</v>
      </c>
      <c r="G308" t="s">
        <v>1285</v>
      </c>
    </row>
    <row r="309" spans="1:7" x14ac:dyDescent="0.2">
      <c r="A309">
        <v>5.2491286274699932E-46</v>
      </c>
      <c r="B309">
        <v>0.34433356480223848</v>
      </c>
      <c r="C309">
        <v>0.77500000000000002</v>
      </c>
      <c r="D309">
        <v>0.52</v>
      </c>
      <c r="E309">
        <v>1.0217428873370339E-41</v>
      </c>
      <c r="F309" t="s">
        <v>1456</v>
      </c>
      <c r="G309" t="s">
        <v>1562</v>
      </c>
    </row>
    <row r="310" spans="1:7" x14ac:dyDescent="0.2">
      <c r="A310">
        <v>4.1205356488220821E-35</v>
      </c>
      <c r="B310">
        <v>0.34405418958806527</v>
      </c>
      <c r="C310">
        <v>0.97</v>
      </c>
      <c r="D310">
        <v>0.90900000000000003</v>
      </c>
      <c r="E310">
        <v>8.0206226404321817E-31</v>
      </c>
      <c r="F310" t="s">
        <v>1456</v>
      </c>
      <c r="G310" t="s">
        <v>333</v>
      </c>
    </row>
    <row r="311" spans="1:7" x14ac:dyDescent="0.2">
      <c r="A311">
        <v>9.3751898867127943E-43</v>
      </c>
      <c r="B311">
        <v>0.34397692405609182</v>
      </c>
      <c r="C311">
        <v>0.66500000000000004</v>
      </c>
      <c r="D311">
        <v>0.39100000000000001</v>
      </c>
      <c r="E311">
        <v>1.8248807114486449E-38</v>
      </c>
      <c r="F311" t="s">
        <v>1456</v>
      </c>
      <c r="G311" t="s">
        <v>1035</v>
      </c>
    </row>
    <row r="312" spans="1:7" x14ac:dyDescent="0.2">
      <c r="A312">
        <v>5.3427770600714689E-85</v>
      </c>
      <c r="B312">
        <v>0.34359227622989652</v>
      </c>
      <c r="C312">
        <v>0.48899999999999999</v>
      </c>
      <c r="D312">
        <v>0.151</v>
      </c>
      <c r="E312">
        <v>1.0399715547429109E-80</v>
      </c>
      <c r="F312" t="s">
        <v>1456</v>
      </c>
      <c r="G312" t="s">
        <v>1480</v>
      </c>
    </row>
    <row r="313" spans="1:7" x14ac:dyDescent="0.2">
      <c r="A313">
        <v>9.6679607039171296E-23</v>
      </c>
      <c r="B313">
        <v>0.34278689064448509</v>
      </c>
      <c r="C313">
        <v>0.98699999999999999</v>
      </c>
      <c r="D313">
        <v>0.96699999999999997</v>
      </c>
      <c r="E313">
        <v>1.8818685510174689E-18</v>
      </c>
      <c r="F313" t="s">
        <v>1456</v>
      </c>
      <c r="G313" t="s">
        <v>364</v>
      </c>
    </row>
    <row r="314" spans="1:7" x14ac:dyDescent="0.2">
      <c r="A314">
        <v>2.803705185555685E-26</v>
      </c>
      <c r="B314">
        <v>0.34169523173648192</v>
      </c>
      <c r="C314">
        <v>0.82599999999999996</v>
      </c>
      <c r="D314">
        <v>0.65100000000000002</v>
      </c>
      <c r="E314">
        <v>5.4574121436841404E-22</v>
      </c>
      <c r="F314" t="s">
        <v>1456</v>
      </c>
      <c r="G314" t="s">
        <v>253</v>
      </c>
    </row>
    <row r="315" spans="1:7" x14ac:dyDescent="0.2">
      <c r="A315">
        <v>1.006115929845086E-33</v>
      </c>
      <c r="B315">
        <v>0.34064820698399212</v>
      </c>
      <c r="C315">
        <v>0.86699999999999999</v>
      </c>
      <c r="D315">
        <v>0.68700000000000006</v>
      </c>
      <c r="E315">
        <v>1.9584046574434589E-29</v>
      </c>
      <c r="F315" t="s">
        <v>1456</v>
      </c>
      <c r="G315" t="s">
        <v>1387</v>
      </c>
    </row>
    <row r="316" spans="1:7" x14ac:dyDescent="0.2">
      <c r="A316">
        <v>4.4222121834228721E-37</v>
      </c>
      <c r="B316">
        <v>0.34005024599570749</v>
      </c>
      <c r="C316">
        <v>0.92500000000000004</v>
      </c>
      <c r="D316">
        <v>0.80800000000000005</v>
      </c>
      <c r="E316">
        <v>8.6078360150326208E-33</v>
      </c>
      <c r="F316" t="s">
        <v>1456</v>
      </c>
      <c r="G316" t="s">
        <v>1610</v>
      </c>
    </row>
    <row r="317" spans="1:7" x14ac:dyDescent="0.2">
      <c r="A317">
        <v>4.5935892910282959E-33</v>
      </c>
      <c r="B317">
        <v>0.3398466728716506</v>
      </c>
      <c r="C317">
        <v>0.109</v>
      </c>
      <c r="D317">
        <v>1.9E-2</v>
      </c>
      <c r="E317">
        <v>8.9414215549865781E-29</v>
      </c>
      <c r="F317" t="s">
        <v>1456</v>
      </c>
      <c r="G317" t="s">
        <v>1639</v>
      </c>
    </row>
    <row r="318" spans="1:7" x14ac:dyDescent="0.2">
      <c r="A318">
        <v>6.5515993488275404E-31</v>
      </c>
      <c r="B318">
        <v>0.33853550289355511</v>
      </c>
      <c r="C318">
        <v>0.89700000000000002</v>
      </c>
      <c r="D318">
        <v>0.73699999999999999</v>
      </c>
      <c r="E318">
        <v>1.275268813249281E-26</v>
      </c>
      <c r="F318" t="s">
        <v>1456</v>
      </c>
      <c r="G318" t="s">
        <v>18</v>
      </c>
    </row>
    <row r="319" spans="1:7" x14ac:dyDescent="0.2">
      <c r="A319">
        <v>1.1809312707784889E-46</v>
      </c>
      <c r="B319">
        <v>0.33723572865196122</v>
      </c>
      <c r="C319">
        <v>0.996</v>
      </c>
      <c r="D319">
        <v>0.98699999999999999</v>
      </c>
      <c r="E319">
        <v>2.2986827185703278E-42</v>
      </c>
      <c r="F319" t="s">
        <v>1456</v>
      </c>
      <c r="G319" t="s">
        <v>263</v>
      </c>
    </row>
    <row r="320" spans="1:7" x14ac:dyDescent="0.2">
      <c r="A320">
        <v>1.4621126120148021E-28</v>
      </c>
      <c r="B320">
        <v>0.3370169995810206</v>
      </c>
      <c r="C320">
        <v>0.79800000000000004</v>
      </c>
      <c r="D320">
        <v>0.64</v>
      </c>
      <c r="E320">
        <v>2.8460021992868119E-24</v>
      </c>
      <c r="F320" t="s">
        <v>1456</v>
      </c>
      <c r="G320" t="s">
        <v>1236</v>
      </c>
    </row>
    <row r="321" spans="1:7" x14ac:dyDescent="0.2">
      <c r="A321">
        <v>7.5925273737397245E-14</v>
      </c>
      <c r="B321">
        <v>0.3368567884757212</v>
      </c>
      <c r="C321">
        <v>0.193</v>
      </c>
      <c r="D321">
        <v>9.0999999999999998E-2</v>
      </c>
      <c r="E321">
        <v>1.477885453298437E-9</v>
      </c>
      <c r="F321" t="s">
        <v>1456</v>
      </c>
      <c r="G321" t="s">
        <v>1769</v>
      </c>
    </row>
    <row r="322" spans="1:7" x14ac:dyDescent="0.2">
      <c r="A322">
        <v>1.8402146251190319E-36</v>
      </c>
      <c r="B322">
        <v>0.33673485980036849</v>
      </c>
      <c r="C322">
        <v>0.96099999999999997</v>
      </c>
      <c r="D322">
        <v>0.92200000000000004</v>
      </c>
      <c r="E322">
        <v>3.5819777677941961E-32</v>
      </c>
      <c r="F322" t="s">
        <v>1456</v>
      </c>
      <c r="G322" t="s">
        <v>218</v>
      </c>
    </row>
    <row r="323" spans="1:7" x14ac:dyDescent="0.2">
      <c r="A323">
        <v>2.419781481060558E-8</v>
      </c>
      <c r="B323">
        <v>0.33656094523649288</v>
      </c>
      <c r="C323">
        <v>0.47899999999999998</v>
      </c>
      <c r="D323">
        <v>0.36799999999999999</v>
      </c>
      <c r="E323">
        <v>4.7101046528843761E-4</v>
      </c>
      <c r="F323" t="s">
        <v>1456</v>
      </c>
      <c r="G323" t="s">
        <v>1776</v>
      </c>
    </row>
    <row r="324" spans="1:7" x14ac:dyDescent="0.2">
      <c r="A324">
        <v>3.5569425487045502E-33</v>
      </c>
      <c r="B324">
        <v>0.33642766983575978</v>
      </c>
      <c r="C324">
        <v>0.93799999999999994</v>
      </c>
      <c r="D324">
        <v>0.85099999999999998</v>
      </c>
      <c r="E324">
        <v>6.9235886710534055E-29</v>
      </c>
      <c r="F324" t="s">
        <v>1456</v>
      </c>
      <c r="G324" t="s">
        <v>109</v>
      </c>
    </row>
    <row r="325" spans="1:7" x14ac:dyDescent="0.2">
      <c r="A325">
        <v>8.6574584692380723E-31</v>
      </c>
      <c r="B325">
        <v>0.33626417194332819</v>
      </c>
      <c r="C325">
        <v>0.88600000000000001</v>
      </c>
      <c r="D325">
        <v>0.75700000000000001</v>
      </c>
      <c r="E325">
        <v>1.6851742910371911E-26</v>
      </c>
      <c r="F325" t="s">
        <v>1456</v>
      </c>
      <c r="G325" t="s">
        <v>1266</v>
      </c>
    </row>
    <row r="326" spans="1:7" x14ac:dyDescent="0.2">
      <c r="A326">
        <v>6.4344201764464428E-37</v>
      </c>
      <c r="B326">
        <v>0.33623240555555323</v>
      </c>
      <c r="C326">
        <v>0.80900000000000005</v>
      </c>
      <c r="D326">
        <v>0.629</v>
      </c>
      <c r="E326">
        <v>1.2524598873452999E-32</v>
      </c>
      <c r="F326" t="s">
        <v>1456</v>
      </c>
      <c r="G326" t="s">
        <v>1612</v>
      </c>
    </row>
    <row r="327" spans="1:7" x14ac:dyDescent="0.2">
      <c r="A327">
        <v>9.6148686745915002E-33</v>
      </c>
      <c r="B327">
        <v>0.33583387792001779</v>
      </c>
      <c r="C327">
        <v>0.89500000000000002</v>
      </c>
      <c r="D327">
        <v>0.751</v>
      </c>
      <c r="E327">
        <v>1.871534187509236E-28</v>
      </c>
      <c r="F327" t="s">
        <v>1456</v>
      </c>
      <c r="G327" t="s">
        <v>1641</v>
      </c>
    </row>
    <row r="328" spans="1:7" x14ac:dyDescent="0.2">
      <c r="A328">
        <v>1.198953765170918E-56</v>
      </c>
      <c r="B328">
        <v>0.33578737261688579</v>
      </c>
      <c r="C328">
        <v>0.54700000000000004</v>
      </c>
      <c r="D328">
        <v>0.248</v>
      </c>
      <c r="E328">
        <v>2.333763503905192E-52</v>
      </c>
      <c r="F328" t="s">
        <v>1456</v>
      </c>
      <c r="G328" t="s">
        <v>1528</v>
      </c>
    </row>
    <row r="329" spans="1:7" x14ac:dyDescent="0.2">
      <c r="A329">
        <v>1.56293553401095E-70</v>
      </c>
      <c r="B329">
        <v>0.33576687119402698</v>
      </c>
      <c r="C329">
        <v>0.62</v>
      </c>
      <c r="D329">
        <v>0.26400000000000001</v>
      </c>
      <c r="E329">
        <v>3.0422540169523151E-66</v>
      </c>
      <c r="F329" t="s">
        <v>1456</v>
      </c>
      <c r="G329" t="s">
        <v>1501</v>
      </c>
    </row>
    <row r="330" spans="1:7" x14ac:dyDescent="0.2">
      <c r="A330">
        <v>7.2243221258865192E-26</v>
      </c>
      <c r="B330">
        <v>0.33520938559557439</v>
      </c>
      <c r="C330">
        <v>0.12</v>
      </c>
      <c r="D330">
        <v>2.8000000000000001E-2</v>
      </c>
      <c r="E330">
        <v>1.406214301803811E-21</v>
      </c>
      <c r="F330" t="s">
        <v>1456</v>
      </c>
      <c r="G330" t="s">
        <v>1700</v>
      </c>
    </row>
    <row r="331" spans="1:7" x14ac:dyDescent="0.2">
      <c r="A331">
        <v>3.6804016991140697E-33</v>
      </c>
      <c r="B331">
        <v>0.33440620984373592</v>
      </c>
      <c r="C331">
        <v>0.97899999999999998</v>
      </c>
      <c r="D331">
        <v>0.95</v>
      </c>
      <c r="E331">
        <v>7.1639019073255385E-29</v>
      </c>
      <c r="F331" t="s">
        <v>1456</v>
      </c>
      <c r="G331" t="s">
        <v>183</v>
      </c>
    </row>
    <row r="332" spans="1:7" x14ac:dyDescent="0.2">
      <c r="A332">
        <v>2.7724481885565422E-38</v>
      </c>
      <c r="B332">
        <v>0.33411505925110241</v>
      </c>
      <c r="C332">
        <v>0.998</v>
      </c>
      <c r="D332">
        <v>0.98199999999999998</v>
      </c>
      <c r="E332">
        <v>5.3965703990253094E-34</v>
      </c>
      <c r="F332" t="s">
        <v>1456</v>
      </c>
      <c r="G332" t="s">
        <v>371</v>
      </c>
    </row>
    <row r="333" spans="1:7" x14ac:dyDescent="0.2">
      <c r="A333">
        <v>3.2215804187738379E-32</v>
      </c>
      <c r="B333">
        <v>0.33405127062897583</v>
      </c>
      <c r="C333">
        <v>0.873</v>
      </c>
      <c r="D333">
        <v>0.73799999999999999</v>
      </c>
      <c r="E333">
        <v>6.2708062851432766E-28</v>
      </c>
      <c r="F333" t="s">
        <v>1456</v>
      </c>
      <c r="G333" t="s">
        <v>683</v>
      </c>
    </row>
    <row r="334" spans="1:7" x14ac:dyDescent="0.2">
      <c r="A334">
        <v>1.3642634259980679E-35</v>
      </c>
      <c r="B334">
        <v>0.33348782649755421</v>
      </c>
      <c r="C334">
        <v>0.78300000000000003</v>
      </c>
      <c r="D334">
        <v>0.59899999999999998</v>
      </c>
      <c r="E334">
        <v>2.6555387587052391E-31</v>
      </c>
      <c r="F334" t="s">
        <v>1456</v>
      </c>
      <c r="G334" t="s">
        <v>1622</v>
      </c>
    </row>
    <row r="335" spans="1:7" x14ac:dyDescent="0.2">
      <c r="A335">
        <v>7.7755937913335726E-41</v>
      </c>
      <c r="B335">
        <v>0.33318875296085171</v>
      </c>
      <c r="C335">
        <v>0.98899999999999999</v>
      </c>
      <c r="D335">
        <v>0.98</v>
      </c>
      <c r="E335">
        <v>1.5135193314830801E-36</v>
      </c>
      <c r="F335" t="s">
        <v>1456</v>
      </c>
      <c r="G335" t="s">
        <v>1589</v>
      </c>
    </row>
    <row r="336" spans="1:7" x14ac:dyDescent="0.2">
      <c r="A336">
        <v>5.9974132900331633E-20</v>
      </c>
      <c r="B336">
        <v>0.3330331517219941</v>
      </c>
      <c r="C336">
        <v>0.19500000000000001</v>
      </c>
      <c r="D336">
        <v>7.6999999999999999E-2</v>
      </c>
      <c r="E336">
        <v>1.167396496904955E-15</v>
      </c>
      <c r="F336" t="s">
        <v>1456</v>
      </c>
      <c r="G336" t="s">
        <v>1755</v>
      </c>
    </row>
    <row r="337" spans="1:7" x14ac:dyDescent="0.2">
      <c r="A337">
        <v>2.7273961298500779E-32</v>
      </c>
      <c r="B337">
        <v>0.33296624957396992</v>
      </c>
      <c r="C337">
        <v>0.61199999999999999</v>
      </c>
      <c r="D337">
        <v>0.36899999999999999</v>
      </c>
      <c r="E337">
        <v>5.3088765667531774E-28</v>
      </c>
      <c r="F337" t="s">
        <v>1456</v>
      </c>
      <c r="G337" t="s">
        <v>819</v>
      </c>
    </row>
    <row r="338" spans="1:7" x14ac:dyDescent="0.2">
      <c r="A338">
        <v>9.1333469780403937E-5</v>
      </c>
      <c r="B338">
        <v>0.33259079971489269</v>
      </c>
      <c r="C338">
        <v>0.71499999999999997</v>
      </c>
      <c r="D338">
        <v>0.67400000000000004</v>
      </c>
      <c r="E338">
        <v>1</v>
      </c>
      <c r="F338" t="s">
        <v>1456</v>
      </c>
      <c r="G338" t="s">
        <v>28</v>
      </c>
    </row>
    <row r="339" spans="1:7" x14ac:dyDescent="0.2">
      <c r="A339">
        <v>7.3074007345844666E-35</v>
      </c>
      <c r="B339">
        <v>0.33148199690168623</v>
      </c>
      <c r="C339">
        <v>0.92100000000000004</v>
      </c>
      <c r="D339">
        <v>0.81499999999999995</v>
      </c>
      <c r="E339">
        <v>1.4223855529868659E-30</v>
      </c>
      <c r="F339" t="s">
        <v>1456</v>
      </c>
      <c r="G339" t="s">
        <v>222</v>
      </c>
    </row>
    <row r="340" spans="1:7" x14ac:dyDescent="0.2">
      <c r="A340">
        <v>6.275156354790027E-32</v>
      </c>
      <c r="B340">
        <v>0.33117490606595967</v>
      </c>
      <c r="C340">
        <v>0.90300000000000002</v>
      </c>
      <c r="D340">
        <v>0.80800000000000005</v>
      </c>
      <c r="E340">
        <v>1.2214591844598789E-27</v>
      </c>
      <c r="F340" t="s">
        <v>1456</v>
      </c>
      <c r="G340" t="s">
        <v>861</v>
      </c>
    </row>
    <row r="341" spans="1:7" x14ac:dyDescent="0.2">
      <c r="A341">
        <v>1.311602049417251E-18</v>
      </c>
      <c r="B341">
        <v>0.33082089526195158</v>
      </c>
      <c r="C341">
        <v>0.60899999999999999</v>
      </c>
      <c r="D341">
        <v>0.46100000000000002</v>
      </c>
      <c r="E341">
        <v>2.5530333891906791E-14</v>
      </c>
      <c r="F341" t="s">
        <v>1456</v>
      </c>
      <c r="G341" t="s">
        <v>1761</v>
      </c>
    </row>
    <row r="342" spans="1:7" x14ac:dyDescent="0.2">
      <c r="A342">
        <v>4.3063513774662888E-45</v>
      </c>
      <c r="B342">
        <v>0.33011903607672999</v>
      </c>
      <c r="C342">
        <v>0.36299999999999999</v>
      </c>
      <c r="D342">
        <v>0.13300000000000001</v>
      </c>
      <c r="E342">
        <v>8.3823129562381325E-41</v>
      </c>
      <c r="F342" t="s">
        <v>1456</v>
      </c>
      <c r="G342" t="s">
        <v>1565</v>
      </c>
    </row>
    <row r="343" spans="1:7" x14ac:dyDescent="0.2">
      <c r="A343">
        <v>6.6705572552830901E-22</v>
      </c>
      <c r="B343">
        <v>0.32979529309966787</v>
      </c>
      <c r="C343">
        <v>0.68</v>
      </c>
      <c r="D343">
        <v>0.51300000000000001</v>
      </c>
      <c r="E343">
        <v>1.298423969740853E-17</v>
      </c>
      <c r="F343" t="s">
        <v>1456</v>
      </c>
      <c r="G343" t="s">
        <v>1744</v>
      </c>
    </row>
    <row r="344" spans="1:7" x14ac:dyDescent="0.2">
      <c r="A344">
        <v>1.5746257396114861E-94</v>
      </c>
      <c r="B344">
        <v>0.32972379676444069</v>
      </c>
      <c r="C344">
        <v>0.376</v>
      </c>
      <c r="D344">
        <v>8.1000000000000003E-2</v>
      </c>
      <c r="E344">
        <v>3.0650090021537571E-90</v>
      </c>
      <c r="F344" t="s">
        <v>1456</v>
      </c>
      <c r="G344" t="s">
        <v>1475</v>
      </c>
    </row>
    <row r="345" spans="1:7" x14ac:dyDescent="0.2">
      <c r="A345">
        <v>1.63188302581691E-26</v>
      </c>
      <c r="B345">
        <v>0.32868196846255798</v>
      </c>
      <c r="C345">
        <v>0.88400000000000001</v>
      </c>
      <c r="D345">
        <v>0.79</v>
      </c>
      <c r="E345">
        <v>3.1764603097526162E-22</v>
      </c>
      <c r="F345" t="s">
        <v>1456</v>
      </c>
      <c r="G345" t="s">
        <v>676</v>
      </c>
    </row>
    <row r="346" spans="1:7" x14ac:dyDescent="0.2">
      <c r="A346">
        <v>8.0915089988683104E-18</v>
      </c>
      <c r="B346">
        <v>0.32858887582933199</v>
      </c>
      <c r="C346">
        <v>0.71</v>
      </c>
      <c r="D346">
        <v>0.57499999999999996</v>
      </c>
      <c r="E346">
        <v>1.5750122266297171E-13</v>
      </c>
      <c r="F346" t="s">
        <v>1456</v>
      </c>
      <c r="G346" t="s">
        <v>1764</v>
      </c>
    </row>
    <row r="347" spans="1:7" x14ac:dyDescent="0.2">
      <c r="A347">
        <v>1.8262047251132389E-40</v>
      </c>
      <c r="B347">
        <v>0.32852187946302108</v>
      </c>
      <c r="C347">
        <v>0.72099999999999997</v>
      </c>
      <c r="D347">
        <v>0.48099999999999998</v>
      </c>
      <c r="E347">
        <v>3.5547074974329203E-36</v>
      </c>
      <c r="F347" t="s">
        <v>1456</v>
      </c>
      <c r="G347" t="s">
        <v>1594</v>
      </c>
    </row>
    <row r="348" spans="1:7" x14ac:dyDescent="0.2">
      <c r="A348">
        <v>1.1063224279038461E-12</v>
      </c>
      <c r="B348">
        <v>0.32825449765340609</v>
      </c>
      <c r="C348">
        <v>0.61199999999999999</v>
      </c>
      <c r="D348">
        <v>0.504</v>
      </c>
      <c r="E348">
        <v>2.1534566059148371E-8</v>
      </c>
      <c r="F348" t="s">
        <v>1456</v>
      </c>
      <c r="G348" t="s">
        <v>941</v>
      </c>
    </row>
    <row r="349" spans="1:7" x14ac:dyDescent="0.2">
      <c r="A349">
        <v>4.3603579701862361E-37</v>
      </c>
      <c r="B349">
        <v>0.32786338819381028</v>
      </c>
      <c r="C349">
        <v>0.107</v>
      </c>
      <c r="D349">
        <v>1.6E-2</v>
      </c>
      <c r="E349">
        <v>8.4874367889675079E-33</v>
      </c>
      <c r="F349" t="s">
        <v>1456</v>
      </c>
      <c r="G349" t="s">
        <v>1609</v>
      </c>
    </row>
    <row r="350" spans="1:7" x14ac:dyDescent="0.2">
      <c r="A350">
        <v>3.1833646290813772E-37</v>
      </c>
      <c r="B350">
        <v>0.32732877565610119</v>
      </c>
      <c r="C350">
        <v>0.98299999999999998</v>
      </c>
      <c r="D350">
        <v>0.94099999999999995</v>
      </c>
      <c r="E350">
        <v>6.1964192505069009E-33</v>
      </c>
      <c r="F350" t="s">
        <v>1456</v>
      </c>
      <c r="G350" t="s">
        <v>192</v>
      </c>
    </row>
    <row r="351" spans="1:7" x14ac:dyDescent="0.2">
      <c r="A351">
        <v>6.4919005233591739E-46</v>
      </c>
      <c r="B351">
        <v>0.32716706141640861</v>
      </c>
      <c r="C351">
        <v>0.67400000000000004</v>
      </c>
      <c r="D351">
        <v>0.41099999999999998</v>
      </c>
      <c r="E351">
        <v>1.2636484368718631E-41</v>
      </c>
      <c r="F351" t="s">
        <v>1456</v>
      </c>
      <c r="G351" t="s">
        <v>1563</v>
      </c>
    </row>
    <row r="352" spans="1:7" x14ac:dyDescent="0.2">
      <c r="A352">
        <v>5.3864937127232319E-32</v>
      </c>
      <c r="B352">
        <v>0.32712932152698182</v>
      </c>
      <c r="C352">
        <v>0.74</v>
      </c>
      <c r="D352">
        <v>0.53300000000000003</v>
      </c>
      <c r="E352">
        <v>1.0484810011815769E-27</v>
      </c>
      <c r="F352" t="s">
        <v>1456</v>
      </c>
      <c r="G352" t="s">
        <v>1644</v>
      </c>
    </row>
    <row r="353" spans="1:7" x14ac:dyDescent="0.2">
      <c r="A353">
        <v>6.5328446602858081E-37</v>
      </c>
      <c r="B353">
        <v>0.32656093358723731</v>
      </c>
      <c r="C353">
        <v>0.89300000000000002</v>
      </c>
      <c r="D353">
        <v>0.754</v>
      </c>
      <c r="E353">
        <v>1.2716182131246329E-32</v>
      </c>
      <c r="F353" t="s">
        <v>1456</v>
      </c>
      <c r="G353" t="s">
        <v>610</v>
      </c>
    </row>
    <row r="354" spans="1:7" x14ac:dyDescent="0.2">
      <c r="A354">
        <v>4.6403827262945358E-23</v>
      </c>
      <c r="B354">
        <v>0.32640243772138061</v>
      </c>
      <c r="C354">
        <v>0.878</v>
      </c>
      <c r="D354">
        <v>0.76700000000000002</v>
      </c>
      <c r="E354">
        <v>9.0325049767323159E-19</v>
      </c>
      <c r="F354" t="s">
        <v>1456</v>
      </c>
      <c r="G354" t="s">
        <v>432</v>
      </c>
    </row>
    <row r="355" spans="1:7" x14ac:dyDescent="0.2">
      <c r="A355">
        <v>5.9404556368210602E-21</v>
      </c>
      <c r="B355">
        <v>0.32597398247587578</v>
      </c>
      <c r="C355">
        <v>0.79800000000000004</v>
      </c>
      <c r="D355">
        <v>0.66200000000000003</v>
      </c>
      <c r="E355">
        <v>1.1563096897072189E-16</v>
      </c>
      <c r="F355" t="s">
        <v>1456</v>
      </c>
      <c r="G355" t="s">
        <v>73</v>
      </c>
    </row>
    <row r="356" spans="1:7" x14ac:dyDescent="0.2">
      <c r="A356">
        <v>5.1367724392654754E-35</v>
      </c>
      <c r="B356">
        <v>0.32558704014418122</v>
      </c>
      <c r="C356">
        <v>0.91600000000000004</v>
      </c>
      <c r="D356">
        <v>0.82199999999999995</v>
      </c>
      <c r="E356">
        <v>9.9987275530302483E-31</v>
      </c>
      <c r="F356" t="s">
        <v>1456</v>
      </c>
      <c r="G356" t="s">
        <v>1627</v>
      </c>
    </row>
    <row r="357" spans="1:7" x14ac:dyDescent="0.2">
      <c r="A357">
        <v>8.1336705227623005E-32</v>
      </c>
      <c r="B357">
        <v>0.32548351780653262</v>
      </c>
      <c r="C357">
        <v>0.72499999999999998</v>
      </c>
      <c r="D357">
        <v>0.54800000000000004</v>
      </c>
      <c r="E357">
        <v>1.5832189672556821E-27</v>
      </c>
      <c r="F357" t="s">
        <v>1456</v>
      </c>
      <c r="G357" t="s">
        <v>1646</v>
      </c>
    </row>
    <row r="358" spans="1:7" x14ac:dyDescent="0.2">
      <c r="A358">
        <v>2.6459306019083322E-27</v>
      </c>
      <c r="B358">
        <v>0.32499671681190512</v>
      </c>
      <c r="C358">
        <v>0.28499999999999998</v>
      </c>
      <c r="D358">
        <v>0.11899999999999999</v>
      </c>
      <c r="E358">
        <v>5.1503039166145678E-23</v>
      </c>
      <c r="F358" t="s">
        <v>1456</v>
      </c>
      <c r="G358" t="s">
        <v>1691</v>
      </c>
    </row>
    <row r="359" spans="1:7" x14ac:dyDescent="0.2">
      <c r="A359">
        <v>1.660345333841568E-9</v>
      </c>
      <c r="B359">
        <v>0.32497896085187172</v>
      </c>
      <c r="C359">
        <v>0.27300000000000002</v>
      </c>
      <c r="D359">
        <v>0.17399999999999999</v>
      </c>
      <c r="E359">
        <v>3.2318621923226132E-5</v>
      </c>
      <c r="F359" t="s">
        <v>1456</v>
      </c>
      <c r="G359" t="s">
        <v>894</v>
      </c>
    </row>
    <row r="360" spans="1:7" x14ac:dyDescent="0.2">
      <c r="A360">
        <v>5.8853900682188622E-35</v>
      </c>
      <c r="B360">
        <v>0.32492953561681598</v>
      </c>
      <c r="C360">
        <v>0.85599999999999998</v>
      </c>
      <c r="D360">
        <v>0.66100000000000003</v>
      </c>
      <c r="E360">
        <v>1.145591176778802E-30</v>
      </c>
      <c r="F360" t="s">
        <v>1456</v>
      </c>
      <c r="G360" t="s">
        <v>101</v>
      </c>
    </row>
    <row r="361" spans="1:7" x14ac:dyDescent="0.2">
      <c r="A361">
        <v>3.490412206520591E-38</v>
      </c>
      <c r="B361">
        <v>0.32470684488168311</v>
      </c>
      <c r="C361">
        <v>0.64800000000000002</v>
      </c>
      <c r="D361">
        <v>0.40200000000000002</v>
      </c>
      <c r="E361">
        <v>6.7940873599923312E-34</v>
      </c>
      <c r="F361" t="s">
        <v>1456</v>
      </c>
      <c r="G361" t="s">
        <v>917</v>
      </c>
    </row>
    <row r="362" spans="1:7" x14ac:dyDescent="0.2">
      <c r="A362">
        <v>1.385999668996392E-32</v>
      </c>
      <c r="B362">
        <v>0.32431616844023481</v>
      </c>
      <c r="C362">
        <v>0.79600000000000004</v>
      </c>
      <c r="D362">
        <v>0.65200000000000002</v>
      </c>
      <c r="E362">
        <v>2.697848355701477E-28</v>
      </c>
      <c r="F362" t="s">
        <v>1456</v>
      </c>
      <c r="G362" t="s">
        <v>1643</v>
      </c>
    </row>
    <row r="363" spans="1:7" x14ac:dyDescent="0.2">
      <c r="A363">
        <v>3.2623032321084258E-40</v>
      </c>
      <c r="B363">
        <v>0.32420155852736698</v>
      </c>
      <c r="C363">
        <v>0.998</v>
      </c>
      <c r="D363">
        <v>0.98899999999999999</v>
      </c>
      <c r="E363">
        <v>6.350073241299051E-36</v>
      </c>
      <c r="F363" t="s">
        <v>1456</v>
      </c>
      <c r="G363" t="s">
        <v>468</v>
      </c>
    </row>
    <row r="364" spans="1:7" x14ac:dyDescent="0.2">
      <c r="A364">
        <v>3.9533702661463268E-39</v>
      </c>
      <c r="B364">
        <v>0.3238996778855725</v>
      </c>
      <c r="C364">
        <v>1</v>
      </c>
      <c r="D364">
        <v>0.99099999999999999</v>
      </c>
      <c r="E364">
        <v>7.6952352230538253E-35</v>
      </c>
      <c r="F364" t="s">
        <v>1456</v>
      </c>
      <c r="G364" t="s">
        <v>493</v>
      </c>
    </row>
    <row r="365" spans="1:7" x14ac:dyDescent="0.2">
      <c r="A365">
        <v>3.120393793290434E-36</v>
      </c>
      <c r="B365">
        <v>0.32382197789058348</v>
      </c>
      <c r="C365">
        <v>0.97599999999999998</v>
      </c>
      <c r="D365">
        <v>0.96</v>
      </c>
      <c r="E365">
        <v>6.0738465186398294E-32</v>
      </c>
      <c r="F365" t="s">
        <v>1456</v>
      </c>
      <c r="G365" t="s">
        <v>1619</v>
      </c>
    </row>
    <row r="366" spans="1:7" x14ac:dyDescent="0.2">
      <c r="A366">
        <v>4.4665732319077181E-20</v>
      </c>
      <c r="B366">
        <v>0.3232715229627463</v>
      </c>
      <c r="C366">
        <v>0.81100000000000005</v>
      </c>
      <c r="D366">
        <v>0.72399999999999998</v>
      </c>
      <c r="E366">
        <v>8.6941847959083719E-16</v>
      </c>
      <c r="F366" t="s">
        <v>1456</v>
      </c>
      <c r="G366" t="s">
        <v>1135</v>
      </c>
    </row>
    <row r="367" spans="1:7" x14ac:dyDescent="0.2">
      <c r="A367">
        <v>1.8145712888030059E-35</v>
      </c>
      <c r="B367">
        <v>0.32301188124584962</v>
      </c>
      <c r="C367">
        <v>0.95699999999999996</v>
      </c>
      <c r="D367">
        <v>0.89900000000000002</v>
      </c>
      <c r="E367">
        <v>3.5320630136550509E-31</v>
      </c>
      <c r="F367" t="s">
        <v>1456</v>
      </c>
      <c r="G367" t="s">
        <v>153</v>
      </c>
    </row>
    <row r="368" spans="1:7" x14ac:dyDescent="0.2">
      <c r="A368">
        <v>1.2347432084157251E-33</v>
      </c>
      <c r="B368">
        <v>0.32283001537678968</v>
      </c>
      <c r="C368">
        <v>0.73599999999999999</v>
      </c>
      <c r="D368">
        <v>0.51400000000000001</v>
      </c>
      <c r="E368">
        <v>2.403427655181208E-29</v>
      </c>
      <c r="F368" t="s">
        <v>1456</v>
      </c>
      <c r="G368" t="s">
        <v>658</v>
      </c>
    </row>
    <row r="369" spans="1:7" x14ac:dyDescent="0.2">
      <c r="A369">
        <v>1.708984177154015E-31</v>
      </c>
      <c r="B369">
        <v>0.32210010161643399</v>
      </c>
      <c r="C369">
        <v>0.89700000000000002</v>
      </c>
      <c r="D369">
        <v>0.77900000000000003</v>
      </c>
      <c r="E369">
        <v>3.3265377008302887E-27</v>
      </c>
      <c r="F369" t="s">
        <v>1456</v>
      </c>
      <c r="G369" t="s">
        <v>120</v>
      </c>
    </row>
    <row r="370" spans="1:7" x14ac:dyDescent="0.2">
      <c r="A370">
        <v>9.0031154279449945E-27</v>
      </c>
      <c r="B370">
        <v>0.32208365076650802</v>
      </c>
      <c r="C370">
        <v>0.56200000000000006</v>
      </c>
      <c r="D370">
        <v>0.34699999999999998</v>
      </c>
      <c r="E370">
        <v>1.752456418049493E-22</v>
      </c>
      <c r="F370" t="s">
        <v>1456</v>
      </c>
      <c r="G370" t="s">
        <v>1693</v>
      </c>
    </row>
    <row r="371" spans="1:7" x14ac:dyDescent="0.2">
      <c r="A371">
        <v>8.1632536940062887E-36</v>
      </c>
      <c r="B371">
        <v>0.32145785927602327</v>
      </c>
      <c r="C371">
        <v>0.91600000000000004</v>
      </c>
      <c r="D371">
        <v>0.82</v>
      </c>
      <c r="E371">
        <v>1.588977331538324E-31</v>
      </c>
      <c r="F371" t="s">
        <v>1456</v>
      </c>
      <c r="G371" t="s">
        <v>1256</v>
      </c>
    </row>
    <row r="372" spans="1:7" x14ac:dyDescent="0.2">
      <c r="A372">
        <v>3.3199502325433548E-26</v>
      </c>
      <c r="B372">
        <v>0.32072453625653302</v>
      </c>
      <c r="C372">
        <v>0.83699999999999997</v>
      </c>
      <c r="D372">
        <v>0.70499999999999996</v>
      </c>
      <c r="E372">
        <v>6.4622831276456425E-22</v>
      </c>
      <c r="F372" t="s">
        <v>1456</v>
      </c>
      <c r="G372" t="s">
        <v>1235</v>
      </c>
    </row>
    <row r="373" spans="1:7" x14ac:dyDescent="0.2">
      <c r="A373">
        <v>4.5250310391586699E-35</v>
      </c>
      <c r="B373">
        <v>0.32035660087786028</v>
      </c>
      <c r="C373">
        <v>0.81499999999999995</v>
      </c>
      <c r="D373">
        <v>0.63900000000000001</v>
      </c>
      <c r="E373">
        <v>8.8079729177223514E-31</v>
      </c>
      <c r="F373" t="s">
        <v>1456</v>
      </c>
      <c r="G373" t="s">
        <v>1626</v>
      </c>
    </row>
    <row r="374" spans="1:7" x14ac:dyDescent="0.2">
      <c r="A374">
        <v>4.4287282425390619E-25</v>
      </c>
      <c r="B374">
        <v>0.3202901681707645</v>
      </c>
      <c r="C374">
        <v>0.86299999999999999</v>
      </c>
      <c r="D374">
        <v>0.78400000000000003</v>
      </c>
      <c r="E374">
        <v>8.6205195241022842E-21</v>
      </c>
      <c r="F374" t="s">
        <v>1456</v>
      </c>
      <c r="G374" t="s">
        <v>275</v>
      </c>
    </row>
    <row r="375" spans="1:7" x14ac:dyDescent="0.2">
      <c r="A375">
        <v>6.105249337942977E-35</v>
      </c>
      <c r="B375">
        <v>0.31947765582755311</v>
      </c>
      <c r="C375">
        <v>0.88600000000000001</v>
      </c>
      <c r="D375">
        <v>0.73299999999999998</v>
      </c>
      <c r="E375">
        <v>1.1883867836305999E-30</v>
      </c>
      <c r="F375" t="s">
        <v>1456</v>
      </c>
      <c r="G375" t="s">
        <v>170</v>
      </c>
    </row>
    <row r="376" spans="1:7" x14ac:dyDescent="0.2">
      <c r="A376">
        <v>1.7072335258729069E-13</v>
      </c>
      <c r="B376">
        <v>0.31938972567500018</v>
      </c>
      <c r="C376">
        <v>0.17</v>
      </c>
      <c r="D376">
        <v>7.5999999999999998E-2</v>
      </c>
      <c r="E376">
        <v>3.3231300581116138E-9</v>
      </c>
      <c r="F376" t="s">
        <v>1456</v>
      </c>
      <c r="G376" t="s">
        <v>1771</v>
      </c>
    </row>
    <row r="377" spans="1:7" x14ac:dyDescent="0.2">
      <c r="A377">
        <v>1.6001354700849341E-26</v>
      </c>
      <c r="B377">
        <v>0.31926859615285208</v>
      </c>
      <c r="C377">
        <v>0.96099999999999997</v>
      </c>
      <c r="D377">
        <v>0.93500000000000005</v>
      </c>
      <c r="E377">
        <v>3.1146636925203239E-22</v>
      </c>
      <c r="F377" t="s">
        <v>1456</v>
      </c>
      <c r="G377" t="s">
        <v>686</v>
      </c>
    </row>
    <row r="378" spans="1:7" x14ac:dyDescent="0.2">
      <c r="A378">
        <v>1.0125111958155689E-20</v>
      </c>
      <c r="B378">
        <v>0.31924206238640779</v>
      </c>
      <c r="C378">
        <v>0.52800000000000002</v>
      </c>
      <c r="D378">
        <v>0.35899999999999999</v>
      </c>
      <c r="E378">
        <v>1.9708530426550051E-16</v>
      </c>
      <c r="F378" t="s">
        <v>1456</v>
      </c>
      <c r="G378" t="s">
        <v>1751</v>
      </c>
    </row>
    <row r="379" spans="1:7" x14ac:dyDescent="0.2">
      <c r="A379">
        <v>3.1385969433619467E-35</v>
      </c>
      <c r="B379">
        <v>0.31918033788478761</v>
      </c>
      <c r="C379">
        <v>0.873</v>
      </c>
      <c r="D379">
        <v>0.72299999999999998</v>
      </c>
      <c r="E379">
        <v>6.1092789502540297E-31</v>
      </c>
      <c r="F379" t="s">
        <v>1456</v>
      </c>
      <c r="G379" t="s">
        <v>984</v>
      </c>
    </row>
    <row r="380" spans="1:7" x14ac:dyDescent="0.2">
      <c r="A380">
        <v>2.5487548348355289E-35</v>
      </c>
      <c r="B380">
        <v>0.31904430799032307</v>
      </c>
      <c r="C380">
        <v>0.97</v>
      </c>
      <c r="D380">
        <v>0.90900000000000003</v>
      </c>
      <c r="E380">
        <v>4.9611512860073581E-31</v>
      </c>
      <c r="F380" t="s">
        <v>1456</v>
      </c>
      <c r="G380" t="s">
        <v>655</v>
      </c>
    </row>
    <row r="381" spans="1:7" x14ac:dyDescent="0.2">
      <c r="A381">
        <v>7.9542479340312109E-30</v>
      </c>
      <c r="B381">
        <v>0.31878906099648657</v>
      </c>
      <c r="C381">
        <v>0.84499999999999997</v>
      </c>
      <c r="D381">
        <v>0.69299999999999995</v>
      </c>
      <c r="E381">
        <v>1.5482943603591751E-25</v>
      </c>
      <c r="F381" t="s">
        <v>1456</v>
      </c>
      <c r="G381" t="s">
        <v>1665</v>
      </c>
    </row>
    <row r="382" spans="1:7" x14ac:dyDescent="0.2">
      <c r="A382">
        <v>1.3924722479520351E-40</v>
      </c>
      <c r="B382">
        <v>0.31826600641908959</v>
      </c>
      <c r="C382">
        <v>0.91600000000000004</v>
      </c>
      <c r="D382">
        <v>0.75</v>
      </c>
      <c r="E382">
        <v>2.710447230638636E-36</v>
      </c>
      <c r="F382" t="s">
        <v>1456</v>
      </c>
      <c r="G382" t="s">
        <v>245</v>
      </c>
    </row>
    <row r="383" spans="1:7" x14ac:dyDescent="0.2">
      <c r="A383">
        <v>7.8561663342039636E-30</v>
      </c>
      <c r="B383">
        <v>0.31814171670678892</v>
      </c>
      <c r="C383">
        <v>0.80900000000000005</v>
      </c>
      <c r="D383">
        <v>0.63700000000000001</v>
      </c>
      <c r="E383">
        <v>1.529202776952802E-25</v>
      </c>
      <c r="F383" t="s">
        <v>1456</v>
      </c>
      <c r="G383" t="s">
        <v>1392</v>
      </c>
    </row>
    <row r="384" spans="1:7" x14ac:dyDescent="0.2">
      <c r="A384">
        <v>7.3496459193386628E-26</v>
      </c>
      <c r="B384">
        <v>0.31803681159823788</v>
      </c>
      <c r="C384">
        <v>0.95499999999999996</v>
      </c>
      <c r="D384">
        <v>0.91200000000000003</v>
      </c>
      <c r="E384">
        <v>1.4306085781992709E-21</v>
      </c>
      <c r="F384" t="s">
        <v>1456</v>
      </c>
      <c r="G384" t="s">
        <v>295</v>
      </c>
    </row>
    <row r="385" spans="1:7" x14ac:dyDescent="0.2">
      <c r="A385">
        <v>1.1272034259989261E-25</v>
      </c>
      <c r="B385">
        <v>0.317977035540981</v>
      </c>
      <c r="C385">
        <v>0.93100000000000005</v>
      </c>
      <c r="D385">
        <v>0.89400000000000002</v>
      </c>
      <c r="E385">
        <v>2.194101468706909E-21</v>
      </c>
      <c r="F385" t="s">
        <v>1456</v>
      </c>
      <c r="G385" t="s">
        <v>1703</v>
      </c>
    </row>
    <row r="386" spans="1:7" x14ac:dyDescent="0.2">
      <c r="A386">
        <v>9.7715933732990872E-40</v>
      </c>
      <c r="B386">
        <v>0.31762597779056129</v>
      </c>
      <c r="C386">
        <v>0.70799999999999996</v>
      </c>
      <c r="D386">
        <v>0.44700000000000001</v>
      </c>
      <c r="E386">
        <v>1.9020406501126671E-35</v>
      </c>
      <c r="F386" t="s">
        <v>1456</v>
      </c>
      <c r="G386" t="s">
        <v>1162</v>
      </c>
    </row>
    <row r="387" spans="1:7" x14ac:dyDescent="0.2">
      <c r="A387">
        <v>6.4940807488697764E-28</v>
      </c>
      <c r="B387">
        <v>0.31691822429680822</v>
      </c>
      <c r="C387">
        <v>0.88</v>
      </c>
      <c r="D387">
        <v>0.74099999999999999</v>
      </c>
      <c r="E387">
        <v>1.264072817767502E-23</v>
      </c>
      <c r="F387" t="s">
        <v>1456</v>
      </c>
      <c r="G387" t="s">
        <v>1682</v>
      </c>
    </row>
    <row r="388" spans="1:7" x14ac:dyDescent="0.2">
      <c r="A388">
        <v>1.349278203610272E-31</v>
      </c>
      <c r="B388">
        <v>0.31679167332994979</v>
      </c>
      <c r="C388">
        <v>0.86099999999999999</v>
      </c>
      <c r="D388">
        <v>0.66900000000000004</v>
      </c>
      <c r="E388">
        <v>2.6263700233273941E-27</v>
      </c>
      <c r="F388" t="s">
        <v>1456</v>
      </c>
      <c r="G388" t="s">
        <v>1648</v>
      </c>
    </row>
    <row r="389" spans="1:7" x14ac:dyDescent="0.2">
      <c r="A389">
        <v>5.3205124572006033E-13</v>
      </c>
      <c r="B389">
        <v>0.31551680255986231</v>
      </c>
      <c r="C389">
        <v>0.89700000000000002</v>
      </c>
      <c r="D389">
        <v>0.84099999999999997</v>
      </c>
      <c r="E389">
        <v>1.035637749794097E-8</v>
      </c>
      <c r="F389" t="s">
        <v>1456</v>
      </c>
      <c r="G389" t="s">
        <v>80</v>
      </c>
    </row>
    <row r="390" spans="1:7" x14ac:dyDescent="0.2">
      <c r="A390">
        <v>7.3529427801742034E-62</v>
      </c>
      <c r="B390">
        <v>0.31525226150601349</v>
      </c>
      <c r="C390">
        <v>0.47</v>
      </c>
      <c r="D390">
        <v>0.17199999999999999</v>
      </c>
      <c r="E390">
        <v>1.4312503121609091E-57</v>
      </c>
      <c r="F390" t="s">
        <v>1456</v>
      </c>
      <c r="G390" t="s">
        <v>1517</v>
      </c>
    </row>
    <row r="391" spans="1:7" x14ac:dyDescent="0.2">
      <c r="A391">
        <v>2.686383604761947E-20</v>
      </c>
      <c r="B391">
        <v>0.31515535744394763</v>
      </c>
      <c r="C391">
        <v>0.83699999999999997</v>
      </c>
      <c r="D391">
        <v>0.71799999999999997</v>
      </c>
      <c r="E391">
        <v>5.2290456866691307E-16</v>
      </c>
      <c r="F391" t="s">
        <v>1456</v>
      </c>
      <c r="G391" t="s">
        <v>667</v>
      </c>
    </row>
    <row r="392" spans="1:7" x14ac:dyDescent="0.2">
      <c r="A392">
        <v>3.2391370044135072E-66</v>
      </c>
      <c r="B392">
        <v>0.31506951879310208</v>
      </c>
      <c r="C392">
        <v>0.45100000000000001</v>
      </c>
      <c r="D392">
        <v>0.155</v>
      </c>
      <c r="E392">
        <v>6.3049801790908919E-62</v>
      </c>
      <c r="F392" t="s">
        <v>1456</v>
      </c>
      <c r="G392" t="s">
        <v>1506</v>
      </c>
    </row>
    <row r="393" spans="1:7" x14ac:dyDescent="0.2">
      <c r="A393">
        <v>1.3882008833533271E-35</v>
      </c>
      <c r="B393">
        <v>0.31453520788561551</v>
      </c>
      <c r="C393">
        <v>0.78800000000000003</v>
      </c>
      <c r="D393">
        <v>0.54500000000000004</v>
      </c>
      <c r="E393">
        <v>2.70213301944725E-31</v>
      </c>
      <c r="F393" t="s">
        <v>1456</v>
      </c>
      <c r="G393" t="s">
        <v>1623</v>
      </c>
    </row>
    <row r="394" spans="1:7" x14ac:dyDescent="0.2">
      <c r="A394">
        <v>2.236852669250375E-40</v>
      </c>
      <c r="B394">
        <v>0.31404584177473399</v>
      </c>
      <c r="C394">
        <v>0.98899999999999999</v>
      </c>
      <c r="D394">
        <v>0.97399999999999998</v>
      </c>
      <c r="E394">
        <v>4.3540337206958548E-36</v>
      </c>
      <c r="F394" t="s">
        <v>1456</v>
      </c>
      <c r="G394" t="s">
        <v>615</v>
      </c>
    </row>
    <row r="395" spans="1:7" x14ac:dyDescent="0.2">
      <c r="A395">
        <v>2.198637578100663E-30</v>
      </c>
      <c r="B395">
        <v>0.31379082890061061</v>
      </c>
      <c r="C395">
        <v>0.85399999999999998</v>
      </c>
      <c r="D395">
        <v>0.72199999999999998</v>
      </c>
      <c r="E395">
        <v>4.2796480457729398E-26</v>
      </c>
      <c r="F395" t="s">
        <v>1456</v>
      </c>
      <c r="G395" t="s">
        <v>595</v>
      </c>
    </row>
    <row r="396" spans="1:7" x14ac:dyDescent="0.2">
      <c r="A396">
        <v>1.5392431782825199E-35</v>
      </c>
      <c r="B396">
        <v>0.31300228637383742</v>
      </c>
      <c r="C396">
        <v>0.86699999999999999</v>
      </c>
      <c r="D396">
        <v>0.72199999999999998</v>
      </c>
      <c r="E396">
        <v>2.9961368465269259E-31</v>
      </c>
      <c r="F396" t="s">
        <v>1456</v>
      </c>
      <c r="G396" t="s">
        <v>706</v>
      </c>
    </row>
    <row r="397" spans="1:7" x14ac:dyDescent="0.2">
      <c r="A397">
        <v>3.109751826242229E-41</v>
      </c>
      <c r="B397">
        <v>0.31286023782693401</v>
      </c>
      <c r="C397">
        <v>0.72699999999999998</v>
      </c>
      <c r="D397">
        <v>0.45900000000000002</v>
      </c>
      <c r="E397">
        <v>6.0531319297804991E-37</v>
      </c>
      <c r="F397" t="s">
        <v>1456</v>
      </c>
      <c r="G397" t="s">
        <v>1587</v>
      </c>
    </row>
    <row r="398" spans="1:7" x14ac:dyDescent="0.2">
      <c r="A398">
        <v>7.2956352282158763E-13</v>
      </c>
      <c r="B398">
        <v>0.31263762500599862</v>
      </c>
      <c r="C398">
        <v>0.442</v>
      </c>
      <c r="D398">
        <v>0.29699999999999999</v>
      </c>
      <c r="E398">
        <v>1.42009539717222E-8</v>
      </c>
      <c r="F398" t="s">
        <v>1456</v>
      </c>
      <c r="G398" t="s">
        <v>270</v>
      </c>
    </row>
    <row r="399" spans="1:7" x14ac:dyDescent="0.2">
      <c r="A399">
        <v>2.9853006202818898E-31</v>
      </c>
      <c r="B399">
        <v>0.31247880095223951</v>
      </c>
      <c r="C399">
        <v>0.97199999999999998</v>
      </c>
      <c r="D399">
        <v>0.95399999999999996</v>
      </c>
      <c r="E399">
        <v>5.8108876573787003E-27</v>
      </c>
      <c r="F399" t="s">
        <v>1456</v>
      </c>
      <c r="G399" t="s">
        <v>1651</v>
      </c>
    </row>
    <row r="400" spans="1:7" x14ac:dyDescent="0.2">
      <c r="A400">
        <v>1.5273894238662391E-87</v>
      </c>
      <c r="B400">
        <v>0.31231647671474971</v>
      </c>
      <c r="C400">
        <v>0.23799999999999999</v>
      </c>
      <c r="D400">
        <v>3.4000000000000002E-2</v>
      </c>
      <c r="E400">
        <v>2.9730635135556349E-83</v>
      </c>
      <c r="F400" t="s">
        <v>1456</v>
      </c>
      <c r="G400" t="s">
        <v>1479</v>
      </c>
    </row>
    <row r="401" spans="1:7" x14ac:dyDescent="0.2">
      <c r="A401">
        <v>3.2643167550623328E-39</v>
      </c>
      <c r="B401">
        <v>0.3108257327817866</v>
      </c>
      <c r="C401">
        <v>0.71499999999999997</v>
      </c>
      <c r="D401">
        <v>0.47799999999999998</v>
      </c>
      <c r="E401">
        <v>6.3539925637288304E-35</v>
      </c>
      <c r="F401" t="s">
        <v>1456</v>
      </c>
      <c r="G401" t="s">
        <v>1599</v>
      </c>
    </row>
    <row r="402" spans="1:7" x14ac:dyDescent="0.2">
      <c r="A402">
        <v>1.5212939468589318E-42</v>
      </c>
      <c r="B402">
        <v>0.310360984224125</v>
      </c>
      <c r="C402">
        <v>0.65900000000000003</v>
      </c>
      <c r="D402">
        <v>0.39500000000000002</v>
      </c>
      <c r="E402">
        <v>2.9611986675609101E-38</v>
      </c>
      <c r="F402" t="s">
        <v>1456</v>
      </c>
      <c r="G402" t="s">
        <v>1580</v>
      </c>
    </row>
    <row r="403" spans="1:7" x14ac:dyDescent="0.2">
      <c r="A403">
        <v>1.0743199504168811E-30</v>
      </c>
      <c r="B403">
        <v>0.31012542654407382</v>
      </c>
      <c r="C403">
        <v>0.36299999999999999</v>
      </c>
      <c r="D403">
        <v>0.16200000000000001</v>
      </c>
      <c r="E403">
        <v>2.0911637834864579E-26</v>
      </c>
      <c r="F403" t="s">
        <v>1456</v>
      </c>
      <c r="G403" t="s">
        <v>1660</v>
      </c>
    </row>
    <row r="404" spans="1:7" x14ac:dyDescent="0.2">
      <c r="A404">
        <v>1.0569825216516191E-32</v>
      </c>
      <c r="B404">
        <v>0.30972902422434961</v>
      </c>
      <c r="C404">
        <v>0.98499999999999999</v>
      </c>
      <c r="D404">
        <v>0.96499999999999997</v>
      </c>
      <c r="E404">
        <v>2.0574164783948758E-28</v>
      </c>
      <c r="F404" t="s">
        <v>1456</v>
      </c>
      <c r="G404" t="s">
        <v>1642</v>
      </c>
    </row>
    <row r="405" spans="1:7" x14ac:dyDescent="0.2">
      <c r="A405">
        <v>1.918108329843665E-34</v>
      </c>
      <c r="B405">
        <v>0.30943560467562159</v>
      </c>
      <c r="C405">
        <v>0.76600000000000001</v>
      </c>
      <c r="D405">
        <v>0.56799999999999995</v>
      </c>
      <c r="E405">
        <v>3.7335978640406943E-30</v>
      </c>
      <c r="F405" t="s">
        <v>1456</v>
      </c>
      <c r="G405" t="s">
        <v>673</v>
      </c>
    </row>
    <row r="406" spans="1:7" x14ac:dyDescent="0.2">
      <c r="A406">
        <v>3.8961190796034832E-36</v>
      </c>
      <c r="B406">
        <v>0.3092909570090312</v>
      </c>
      <c r="C406">
        <v>0.99099999999999999</v>
      </c>
      <c r="D406">
        <v>0.97499999999999998</v>
      </c>
      <c r="E406">
        <v>7.5837957884481799E-32</v>
      </c>
      <c r="F406" t="s">
        <v>1456</v>
      </c>
      <c r="G406" t="s">
        <v>407</v>
      </c>
    </row>
    <row r="407" spans="1:7" x14ac:dyDescent="0.2">
      <c r="A407">
        <v>1.848547401269462E-35</v>
      </c>
      <c r="B407">
        <v>0.30861338528315663</v>
      </c>
      <c r="C407">
        <v>0.71199999999999997</v>
      </c>
      <c r="D407">
        <v>0.47799999999999998</v>
      </c>
      <c r="E407">
        <v>3.5981975165710069E-31</v>
      </c>
      <c r="F407" t="s">
        <v>1456</v>
      </c>
      <c r="G407" t="s">
        <v>1625</v>
      </c>
    </row>
    <row r="408" spans="1:7" x14ac:dyDescent="0.2">
      <c r="A408">
        <v>6.1113361285068744E-31</v>
      </c>
      <c r="B408">
        <v>0.30845683114696981</v>
      </c>
      <c r="C408">
        <v>0.65900000000000003</v>
      </c>
      <c r="D408">
        <v>0.45500000000000002</v>
      </c>
      <c r="E408">
        <v>1.189571577413863E-26</v>
      </c>
      <c r="F408" t="s">
        <v>1456</v>
      </c>
      <c r="G408" t="s">
        <v>1655</v>
      </c>
    </row>
    <row r="409" spans="1:7" x14ac:dyDescent="0.2">
      <c r="A409">
        <v>3.6182430651317792E-29</v>
      </c>
      <c r="B409">
        <v>0.30836091945927691</v>
      </c>
      <c r="C409">
        <v>0.85199999999999998</v>
      </c>
      <c r="D409">
        <v>0.70399999999999996</v>
      </c>
      <c r="E409">
        <v>7.0429101262790083E-25</v>
      </c>
      <c r="F409" t="s">
        <v>1456</v>
      </c>
      <c r="G409" t="s">
        <v>231</v>
      </c>
    </row>
    <row r="410" spans="1:7" x14ac:dyDescent="0.2">
      <c r="A410">
        <v>7.0242264227111747E-32</v>
      </c>
      <c r="B410">
        <v>0.30826555394816513</v>
      </c>
      <c r="C410">
        <v>0.94399999999999995</v>
      </c>
      <c r="D410">
        <v>0.85599999999999998</v>
      </c>
      <c r="E410">
        <v>1.36726567318073E-27</v>
      </c>
      <c r="F410" t="s">
        <v>1456</v>
      </c>
      <c r="G410" t="s">
        <v>1645</v>
      </c>
    </row>
    <row r="411" spans="1:7" x14ac:dyDescent="0.2">
      <c r="A411">
        <v>1.3249916965785771E-77</v>
      </c>
      <c r="B411">
        <v>0.30782662206239958</v>
      </c>
      <c r="C411">
        <v>0.311</v>
      </c>
      <c r="D411">
        <v>6.7000000000000004E-2</v>
      </c>
      <c r="E411">
        <v>2.5790963373901999E-73</v>
      </c>
      <c r="F411" t="s">
        <v>1456</v>
      </c>
      <c r="G411" t="s">
        <v>1489</v>
      </c>
    </row>
    <row r="412" spans="1:7" x14ac:dyDescent="0.2">
      <c r="A412">
        <v>3.6999012660460762E-33</v>
      </c>
      <c r="B412">
        <v>0.30782391966594969</v>
      </c>
      <c r="C412">
        <v>0.92100000000000004</v>
      </c>
      <c r="D412">
        <v>0.78900000000000003</v>
      </c>
      <c r="E412">
        <v>7.2018578143586876E-29</v>
      </c>
      <c r="F412" t="s">
        <v>1456</v>
      </c>
      <c r="G412" t="s">
        <v>1638</v>
      </c>
    </row>
    <row r="413" spans="1:7" x14ac:dyDescent="0.2">
      <c r="A413">
        <v>3.212515517710138E-22</v>
      </c>
      <c r="B413">
        <v>0.30738747200353622</v>
      </c>
      <c r="C413">
        <v>0.92100000000000004</v>
      </c>
      <c r="D413">
        <v>0.84699999999999998</v>
      </c>
      <c r="E413">
        <v>6.2531614552227839E-18</v>
      </c>
      <c r="F413" t="s">
        <v>1456</v>
      </c>
      <c r="G413" t="s">
        <v>1072</v>
      </c>
    </row>
    <row r="414" spans="1:7" x14ac:dyDescent="0.2">
      <c r="A414">
        <v>2.2629893439214231E-91</v>
      </c>
      <c r="B414">
        <v>0.3072721965984655</v>
      </c>
      <c r="C414">
        <v>0.32</v>
      </c>
      <c r="D414">
        <v>0.06</v>
      </c>
      <c r="E414">
        <v>4.4049087579430508E-87</v>
      </c>
      <c r="F414" t="s">
        <v>1456</v>
      </c>
      <c r="G414" t="s">
        <v>1478</v>
      </c>
    </row>
    <row r="415" spans="1:7" x14ac:dyDescent="0.2">
      <c r="A415">
        <v>1.2217414251927071E-59</v>
      </c>
      <c r="B415">
        <v>0.30684408525069951</v>
      </c>
      <c r="C415">
        <v>0.51900000000000002</v>
      </c>
      <c r="D415">
        <v>0.216</v>
      </c>
      <c r="E415">
        <v>2.378119684137605E-55</v>
      </c>
      <c r="F415" t="s">
        <v>1456</v>
      </c>
      <c r="G415" t="s">
        <v>1519</v>
      </c>
    </row>
    <row r="416" spans="1:7" x14ac:dyDescent="0.2">
      <c r="A416">
        <v>8.758339591212959E-36</v>
      </c>
      <c r="B416">
        <v>0.30668395211029242</v>
      </c>
      <c r="C416">
        <v>0.76800000000000002</v>
      </c>
      <c r="D416">
        <v>0.54200000000000004</v>
      </c>
      <c r="E416">
        <v>1.704810801429602E-31</v>
      </c>
      <c r="F416" t="s">
        <v>1456</v>
      </c>
      <c r="G416" t="s">
        <v>1319</v>
      </c>
    </row>
    <row r="417" spans="1:7" x14ac:dyDescent="0.2">
      <c r="A417">
        <v>3.342603449978924E-20</v>
      </c>
      <c r="B417">
        <v>0.30646305802515178</v>
      </c>
      <c r="C417">
        <v>0.60299999999999998</v>
      </c>
      <c r="D417">
        <v>0.433</v>
      </c>
      <c r="E417">
        <v>6.5063776153839755E-16</v>
      </c>
      <c r="F417" t="s">
        <v>1456</v>
      </c>
      <c r="G417" t="s">
        <v>1753</v>
      </c>
    </row>
    <row r="418" spans="1:7" x14ac:dyDescent="0.2">
      <c r="A418">
        <v>7.1911358498240527E-31</v>
      </c>
      <c r="B418">
        <v>0.30634028753167353</v>
      </c>
      <c r="C418">
        <v>0.52800000000000002</v>
      </c>
      <c r="D418">
        <v>0.29499999999999998</v>
      </c>
      <c r="E418">
        <v>1.3997545931682519E-26</v>
      </c>
      <c r="F418" t="s">
        <v>1456</v>
      </c>
      <c r="G418" t="s">
        <v>1657</v>
      </c>
    </row>
    <row r="419" spans="1:7" x14ac:dyDescent="0.2">
      <c r="A419">
        <v>1.820483404551477E-27</v>
      </c>
      <c r="B419">
        <v>0.30616971362384487</v>
      </c>
      <c r="C419">
        <v>0.71499999999999997</v>
      </c>
      <c r="D419">
        <v>0.52</v>
      </c>
      <c r="E419">
        <v>3.5435709469594508E-23</v>
      </c>
      <c r="F419" t="s">
        <v>1456</v>
      </c>
      <c r="G419" t="s">
        <v>637</v>
      </c>
    </row>
    <row r="420" spans="1:7" x14ac:dyDescent="0.2">
      <c r="A420">
        <v>3.1002688877634099E-25</v>
      </c>
      <c r="B420">
        <v>0.30600968436922982</v>
      </c>
      <c r="C420">
        <v>0.89100000000000001</v>
      </c>
      <c r="D420">
        <v>0.81899999999999995</v>
      </c>
      <c r="E420">
        <v>6.0346733900314777E-21</v>
      </c>
      <c r="F420" t="s">
        <v>1456</v>
      </c>
      <c r="G420" t="s">
        <v>286</v>
      </c>
    </row>
    <row r="421" spans="1:7" x14ac:dyDescent="0.2">
      <c r="A421">
        <v>2.7202668709567339E-19</v>
      </c>
      <c r="B421">
        <v>0.30596955685856841</v>
      </c>
      <c r="C421">
        <v>0.42899999999999999</v>
      </c>
      <c r="D421">
        <v>0.25800000000000001</v>
      </c>
      <c r="E421">
        <v>5.2949994643172823E-15</v>
      </c>
      <c r="F421" t="s">
        <v>1456</v>
      </c>
      <c r="G421" t="s">
        <v>1759</v>
      </c>
    </row>
    <row r="422" spans="1:7" x14ac:dyDescent="0.2">
      <c r="A422">
        <v>3.2289360537633443E-33</v>
      </c>
      <c r="B422">
        <v>0.30572721208478137</v>
      </c>
      <c r="C422">
        <v>0.998</v>
      </c>
      <c r="D422">
        <v>0.98799999999999999</v>
      </c>
      <c r="E422">
        <v>6.2851240286503482E-29</v>
      </c>
      <c r="F422" t="s">
        <v>1456</v>
      </c>
      <c r="G422" t="s">
        <v>456</v>
      </c>
    </row>
    <row r="423" spans="1:7" x14ac:dyDescent="0.2">
      <c r="A423">
        <v>1.0505121692392921E-27</v>
      </c>
      <c r="B423">
        <v>0.30551966880724801</v>
      </c>
      <c r="C423">
        <v>0.438</v>
      </c>
      <c r="D423">
        <v>0.24</v>
      </c>
      <c r="E423">
        <v>2.044821937424282E-23</v>
      </c>
      <c r="F423" t="s">
        <v>1456</v>
      </c>
      <c r="G423" t="s">
        <v>1685</v>
      </c>
    </row>
    <row r="424" spans="1:7" x14ac:dyDescent="0.2">
      <c r="A424">
        <v>1.521445375783871E-37</v>
      </c>
      <c r="B424">
        <v>0.30543871471171752</v>
      </c>
      <c r="C424">
        <v>1</v>
      </c>
      <c r="D424">
        <v>0.99199999999999999</v>
      </c>
      <c r="E424">
        <v>2.9614934239633049E-33</v>
      </c>
      <c r="F424" t="s">
        <v>1456</v>
      </c>
      <c r="G424" t="s">
        <v>580</v>
      </c>
    </row>
    <row r="425" spans="1:7" x14ac:dyDescent="0.2">
      <c r="A425">
        <v>1.5941640406468399E-49</v>
      </c>
      <c r="B425">
        <v>0.30542308496028769</v>
      </c>
      <c r="C425">
        <v>0.58799999999999997</v>
      </c>
      <c r="D425">
        <v>0.30099999999999999</v>
      </c>
      <c r="E425">
        <v>3.1030403051190751E-45</v>
      </c>
      <c r="F425" t="s">
        <v>1456</v>
      </c>
      <c r="G425" t="s">
        <v>1551</v>
      </c>
    </row>
    <row r="426" spans="1:7" x14ac:dyDescent="0.2">
      <c r="A426">
        <v>3.343958995898546E-33</v>
      </c>
      <c r="B426">
        <v>0.30519706945131292</v>
      </c>
      <c r="C426">
        <v>0.97199999999999998</v>
      </c>
      <c r="D426">
        <v>0.93799999999999994</v>
      </c>
      <c r="E426">
        <v>6.5090161855165202E-29</v>
      </c>
      <c r="F426" t="s">
        <v>1456</v>
      </c>
      <c r="G426" t="s">
        <v>216</v>
      </c>
    </row>
    <row r="427" spans="1:7" x14ac:dyDescent="0.2">
      <c r="A427">
        <v>1.6732835503261779E-34</v>
      </c>
      <c r="B427">
        <v>0.30498650775577668</v>
      </c>
      <c r="C427">
        <v>0.97399999999999998</v>
      </c>
      <c r="D427">
        <v>0.91600000000000004</v>
      </c>
      <c r="E427">
        <v>3.2570464307099057E-30</v>
      </c>
      <c r="F427" t="s">
        <v>1456</v>
      </c>
      <c r="G427" t="s">
        <v>271</v>
      </c>
    </row>
    <row r="428" spans="1:7" x14ac:dyDescent="0.2">
      <c r="A428">
        <v>1.401309697258272E-54</v>
      </c>
      <c r="B428">
        <v>0.30495677816706129</v>
      </c>
      <c r="C428">
        <v>0.54900000000000004</v>
      </c>
      <c r="D428">
        <v>0.246</v>
      </c>
      <c r="E428">
        <v>2.727649325713226E-50</v>
      </c>
      <c r="F428" t="s">
        <v>1456</v>
      </c>
      <c r="G428" t="s">
        <v>1533</v>
      </c>
    </row>
    <row r="429" spans="1:7" x14ac:dyDescent="0.2">
      <c r="A429">
        <v>1.269234803404686E-40</v>
      </c>
      <c r="B429">
        <v>0.30439387459522033</v>
      </c>
      <c r="C429">
        <v>0.502</v>
      </c>
      <c r="D429">
        <v>0.23899999999999999</v>
      </c>
      <c r="E429">
        <v>2.4705655448272211E-36</v>
      </c>
      <c r="F429" t="s">
        <v>1456</v>
      </c>
      <c r="G429" t="s">
        <v>1592</v>
      </c>
    </row>
    <row r="430" spans="1:7" x14ac:dyDescent="0.2">
      <c r="A430">
        <v>3.2348099958052529E-3</v>
      </c>
      <c r="B430">
        <v>0.30381302252328679</v>
      </c>
      <c r="C430">
        <v>0.23400000000000001</v>
      </c>
      <c r="D430">
        <v>0.19500000000000001</v>
      </c>
      <c r="E430">
        <v>1</v>
      </c>
      <c r="F430" t="s">
        <v>1456</v>
      </c>
      <c r="G430" t="s">
        <v>1778</v>
      </c>
    </row>
    <row r="431" spans="1:7" x14ac:dyDescent="0.2">
      <c r="A431">
        <v>1.1124379307275441E-31</v>
      </c>
      <c r="B431">
        <v>0.30371910441993433</v>
      </c>
      <c r="C431">
        <v>0.83299999999999996</v>
      </c>
      <c r="D431">
        <v>0.68300000000000005</v>
      </c>
      <c r="E431">
        <v>2.165360432161165E-27</v>
      </c>
      <c r="F431" t="s">
        <v>1456</v>
      </c>
      <c r="G431" t="s">
        <v>1647</v>
      </c>
    </row>
    <row r="432" spans="1:7" x14ac:dyDescent="0.2">
      <c r="A432">
        <v>4.6652633623259553E-19</v>
      </c>
      <c r="B432">
        <v>0.30358836034521941</v>
      </c>
      <c r="C432">
        <v>0.69499999999999995</v>
      </c>
      <c r="D432">
        <v>0.53900000000000003</v>
      </c>
      <c r="E432">
        <v>9.0809351347674727E-15</v>
      </c>
      <c r="F432" t="s">
        <v>1456</v>
      </c>
      <c r="G432" t="s">
        <v>186</v>
      </c>
    </row>
    <row r="433" spans="1:7" x14ac:dyDescent="0.2">
      <c r="A433">
        <v>4.2749479970091688E-33</v>
      </c>
      <c r="B433">
        <v>0.30339687506505841</v>
      </c>
      <c r="C433">
        <v>0.99099999999999999</v>
      </c>
      <c r="D433">
        <v>0.96499999999999997</v>
      </c>
      <c r="E433">
        <v>8.3211862761783464E-29</v>
      </c>
      <c r="F433" t="s">
        <v>1456</v>
      </c>
      <c r="G433" t="s">
        <v>612</v>
      </c>
    </row>
    <row r="434" spans="1:7" x14ac:dyDescent="0.2">
      <c r="A434">
        <v>9.4637494008164595E-18</v>
      </c>
      <c r="B434">
        <v>0.30338096070524317</v>
      </c>
      <c r="C434">
        <v>0.86499999999999999</v>
      </c>
      <c r="D434">
        <v>0.75800000000000001</v>
      </c>
      <c r="E434">
        <v>1.8421188208689239E-13</v>
      </c>
      <c r="F434" t="s">
        <v>1456</v>
      </c>
      <c r="G434" t="s">
        <v>1450</v>
      </c>
    </row>
    <row r="435" spans="1:7" x14ac:dyDescent="0.2">
      <c r="A435">
        <v>1.3450313254694131E-30</v>
      </c>
      <c r="B435">
        <v>0.30320775795418042</v>
      </c>
      <c r="C435">
        <v>0.878</v>
      </c>
      <c r="D435">
        <v>0.71799999999999997</v>
      </c>
      <c r="E435">
        <v>2.618103475026212E-26</v>
      </c>
      <c r="F435" t="s">
        <v>1456</v>
      </c>
      <c r="G435" t="s">
        <v>1661</v>
      </c>
    </row>
    <row r="436" spans="1:7" x14ac:dyDescent="0.2">
      <c r="A436">
        <v>2.600627838509547E-56</v>
      </c>
      <c r="B436">
        <v>0.30315128888450288</v>
      </c>
      <c r="C436">
        <v>0.46400000000000002</v>
      </c>
      <c r="D436">
        <v>0.17699999999999999</v>
      </c>
      <c r="E436">
        <v>5.0621220876588318E-52</v>
      </c>
      <c r="F436" t="s">
        <v>1456</v>
      </c>
      <c r="G436" t="s">
        <v>1529</v>
      </c>
    </row>
    <row r="437" spans="1:7" x14ac:dyDescent="0.2">
      <c r="A437">
        <v>5.009689319483554E-24</v>
      </c>
      <c r="B437">
        <v>0.30307917251711408</v>
      </c>
      <c r="C437">
        <v>0.182</v>
      </c>
      <c r="D437">
        <v>6.3E-2</v>
      </c>
      <c r="E437">
        <v>9.7513602603747383E-20</v>
      </c>
      <c r="F437" t="s">
        <v>1456</v>
      </c>
      <c r="G437" t="s">
        <v>1725</v>
      </c>
    </row>
    <row r="438" spans="1:7" x14ac:dyDescent="0.2">
      <c r="A438">
        <v>1.3406544328179229E-9</v>
      </c>
      <c r="B438">
        <v>0.30306340309182228</v>
      </c>
      <c r="C438">
        <v>0.50900000000000001</v>
      </c>
      <c r="D438">
        <v>0.39800000000000002</v>
      </c>
      <c r="E438">
        <v>2.6095838534800871E-5</v>
      </c>
      <c r="F438" t="s">
        <v>1456</v>
      </c>
      <c r="G438" t="s">
        <v>1774</v>
      </c>
    </row>
    <row r="439" spans="1:7" x14ac:dyDescent="0.2">
      <c r="A439">
        <v>3.7466239405918931E-34</v>
      </c>
      <c r="B439">
        <v>0.30276146594781622</v>
      </c>
      <c r="C439">
        <v>0.70399999999999996</v>
      </c>
      <c r="D439">
        <v>0.48699999999999999</v>
      </c>
      <c r="E439">
        <v>7.2928035003621189E-30</v>
      </c>
      <c r="F439" t="s">
        <v>1456</v>
      </c>
      <c r="G439" t="s">
        <v>1633</v>
      </c>
    </row>
    <row r="440" spans="1:7" x14ac:dyDescent="0.2">
      <c r="A440">
        <v>2.030003072924212E-41</v>
      </c>
      <c r="B440">
        <v>0.30255825948853482</v>
      </c>
      <c r="C440">
        <v>0.98899999999999999</v>
      </c>
      <c r="D440">
        <v>0.98799999999999999</v>
      </c>
      <c r="E440">
        <v>3.9514009814469793E-37</v>
      </c>
      <c r="F440" t="s">
        <v>1456</v>
      </c>
      <c r="G440" t="s">
        <v>1584</v>
      </c>
    </row>
    <row r="441" spans="1:7" x14ac:dyDescent="0.2">
      <c r="A441">
        <v>1.8864631479772449E-30</v>
      </c>
      <c r="B441">
        <v>0.30252652694046878</v>
      </c>
      <c r="C441">
        <v>0.89700000000000002</v>
      </c>
      <c r="D441">
        <v>0.76700000000000002</v>
      </c>
      <c r="E441">
        <v>3.6720005175377071E-26</v>
      </c>
      <c r="F441" t="s">
        <v>1456</v>
      </c>
      <c r="G441" t="s">
        <v>630</v>
      </c>
    </row>
    <row r="442" spans="1:7" x14ac:dyDescent="0.2">
      <c r="A442">
        <v>3.9770035584759112E-27</v>
      </c>
      <c r="B442">
        <v>0.30241214268396882</v>
      </c>
      <c r="C442">
        <v>0.95699999999999996</v>
      </c>
      <c r="D442">
        <v>0.90200000000000002</v>
      </c>
      <c r="E442">
        <v>7.7412374265733614E-23</v>
      </c>
      <c r="F442" t="s">
        <v>1456</v>
      </c>
      <c r="G442" t="s">
        <v>217</v>
      </c>
    </row>
    <row r="443" spans="1:7" x14ac:dyDescent="0.2">
      <c r="A443">
        <v>1.2098224691390589E-24</v>
      </c>
      <c r="B443">
        <v>0.30231493497893192</v>
      </c>
      <c r="C443">
        <v>0.83899999999999997</v>
      </c>
      <c r="D443">
        <v>0.71099999999999997</v>
      </c>
      <c r="E443">
        <v>2.354919436179177E-20</v>
      </c>
      <c r="F443" t="s">
        <v>1456</v>
      </c>
      <c r="G443" t="s">
        <v>215</v>
      </c>
    </row>
    <row r="444" spans="1:7" x14ac:dyDescent="0.2">
      <c r="A444">
        <v>8.4134846315084453E-35</v>
      </c>
      <c r="B444">
        <v>0.30203950744991792</v>
      </c>
      <c r="C444">
        <v>0.86299999999999999</v>
      </c>
      <c r="D444">
        <v>0.68700000000000006</v>
      </c>
      <c r="E444">
        <v>1.637684783523119E-30</v>
      </c>
      <c r="F444" t="s">
        <v>1456</v>
      </c>
      <c r="G444" t="s">
        <v>642</v>
      </c>
    </row>
    <row r="445" spans="1:7" x14ac:dyDescent="0.2">
      <c r="A445">
        <v>1.278083703738557E-31</v>
      </c>
      <c r="B445">
        <v>0.30201130756712308</v>
      </c>
      <c r="C445">
        <v>0.83699999999999997</v>
      </c>
      <c r="D445">
        <v>0.67500000000000004</v>
      </c>
      <c r="E445">
        <v>2.487789929327102E-27</v>
      </c>
      <c r="F445" t="s">
        <v>1456</v>
      </c>
      <c r="G445" t="s">
        <v>980</v>
      </c>
    </row>
    <row r="446" spans="1:7" x14ac:dyDescent="0.2">
      <c r="A446">
        <v>1.2602553125099051E-19</v>
      </c>
      <c r="B446">
        <v>0.30178013511263252</v>
      </c>
      <c r="C446">
        <v>0.53400000000000003</v>
      </c>
      <c r="D446">
        <v>0.34399999999999997</v>
      </c>
      <c r="E446">
        <v>2.4530869658005301E-15</v>
      </c>
      <c r="F446" t="s">
        <v>1456</v>
      </c>
      <c r="G446" t="s">
        <v>1757</v>
      </c>
    </row>
    <row r="447" spans="1:7" x14ac:dyDescent="0.2">
      <c r="A447">
        <v>2.9074979596576838E-29</v>
      </c>
      <c r="B447">
        <v>0.30149300437500409</v>
      </c>
      <c r="C447">
        <v>0.96799999999999997</v>
      </c>
      <c r="D447">
        <v>0.94499999999999995</v>
      </c>
      <c r="E447">
        <v>5.6594447784736816E-25</v>
      </c>
      <c r="F447" t="s">
        <v>1456</v>
      </c>
      <c r="G447" t="s">
        <v>1390</v>
      </c>
    </row>
    <row r="448" spans="1:7" x14ac:dyDescent="0.2">
      <c r="A448">
        <v>1.6497119761651929E-38</v>
      </c>
      <c r="B448">
        <v>0.30110207477299711</v>
      </c>
      <c r="C448">
        <v>0.751</v>
      </c>
      <c r="D448">
        <v>0.51500000000000001</v>
      </c>
      <c r="E448">
        <v>3.2111643616055479E-34</v>
      </c>
      <c r="F448" t="s">
        <v>1456</v>
      </c>
      <c r="G448" t="s">
        <v>1601</v>
      </c>
    </row>
    <row r="449" spans="1:7" x14ac:dyDescent="0.2">
      <c r="A449">
        <v>1.1651414859926109E-26</v>
      </c>
      <c r="B449">
        <v>0.3010695928865218</v>
      </c>
      <c r="C449">
        <v>0.80300000000000005</v>
      </c>
      <c r="D449">
        <v>0.63900000000000001</v>
      </c>
      <c r="E449">
        <v>2.267947902484617E-22</v>
      </c>
      <c r="F449" t="s">
        <v>1456</v>
      </c>
      <c r="G449" t="s">
        <v>639</v>
      </c>
    </row>
    <row r="450" spans="1:7" x14ac:dyDescent="0.2">
      <c r="A450">
        <v>1.6662666961470189E-30</v>
      </c>
      <c r="B450">
        <v>0.29993568774943008</v>
      </c>
      <c r="C450">
        <v>0.85799999999999998</v>
      </c>
      <c r="D450">
        <v>0.71299999999999997</v>
      </c>
      <c r="E450">
        <v>3.2433881240501719E-26</v>
      </c>
      <c r="F450" t="s">
        <v>1456</v>
      </c>
      <c r="G450" t="s">
        <v>1662</v>
      </c>
    </row>
    <row r="451" spans="1:7" x14ac:dyDescent="0.2">
      <c r="A451">
        <v>1.192363512551153E-35</v>
      </c>
      <c r="B451">
        <v>0.29978425107014639</v>
      </c>
      <c r="C451">
        <v>0.83</v>
      </c>
      <c r="D451">
        <v>0.65600000000000003</v>
      </c>
      <c r="E451">
        <v>2.3209355771808191E-31</v>
      </c>
      <c r="F451" t="s">
        <v>1456</v>
      </c>
      <c r="G451" t="s">
        <v>1621</v>
      </c>
    </row>
    <row r="452" spans="1:7" x14ac:dyDescent="0.2">
      <c r="A452">
        <v>2.862229009694058E-37</v>
      </c>
      <c r="B452">
        <v>0.2993942846044334</v>
      </c>
      <c r="C452">
        <v>0.69499999999999995</v>
      </c>
      <c r="D452">
        <v>0.45400000000000001</v>
      </c>
      <c r="E452">
        <v>5.5713287673694833E-33</v>
      </c>
      <c r="F452" t="s">
        <v>1456</v>
      </c>
      <c r="G452" t="s">
        <v>1608</v>
      </c>
    </row>
    <row r="453" spans="1:7" x14ac:dyDescent="0.2">
      <c r="A453">
        <v>5.8539043347314515E-32</v>
      </c>
      <c r="B453">
        <v>0.29929408163902332</v>
      </c>
      <c r="C453">
        <v>0.96399999999999997</v>
      </c>
      <c r="D453">
        <v>0.86699999999999999</v>
      </c>
      <c r="E453">
        <v>1.1394624787554769E-27</v>
      </c>
      <c r="F453" t="s">
        <v>1456</v>
      </c>
      <c r="G453" t="s">
        <v>406</v>
      </c>
    </row>
    <row r="454" spans="1:7" x14ac:dyDescent="0.2">
      <c r="A454">
        <v>9.7788247034073225E-42</v>
      </c>
      <c r="B454">
        <v>0.29910892351848428</v>
      </c>
      <c r="C454">
        <v>1</v>
      </c>
      <c r="D454">
        <v>0.996</v>
      </c>
      <c r="E454">
        <v>1.9034482285182349E-37</v>
      </c>
      <c r="F454" t="s">
        <v>1456</v>
      </c>
      <c r="G454" t="s">
        <v>220</v>
      </c>
    </row>
    <row r="455" spans="1:7" x14ac:dyDescent="0.2">
      <c r="A455">
        <v>6.4364426705150892E-45</v>
      </c>
      <c r="B455">
        <v>0.29900135219900809</v>
      </c>
      <c r="C455">
        <v>0.45300000000000001</v>
      </c>
      <c r="D455">
        <v>0.19700000000000001</v>
      </c>
      <c r="E455">
        <v>1.2528535658157621E-40</v>
      </c>
      <c r="F455" t="s">
        <v>1456</v>
      </c>
      <c r="G455" t="s">
        <v>1567</v>
      </c>
    </row>
    <row r="456" spans="1:7" x14ac:dyDescent="0.2">
      <c r="A456">
        <v>1.2591700220410919E-9</v>
      </c>
      <c r="B456">
        <v>0.29872335739405992</v>
      </c>
      <c r="C456">
        <v>0.86899999999999999</v>
      </c>
      <c r="D456">
        <v>0.78600000000000003</v>
      </c>
      <c r="E456">
        <v>2.4509744479029851E-5</v>
      </c>
      <c r="F456" t="s">
        <v>1456</v>
      </c>
      <c r="G456" t="s">
        <v>325</v>
      </c>
    </row>
    <row r="457" spans="1:7" x14ac:dyDescent="0.2">
      <c r="A457">
        <v>4.6718093993788302E-35</v>
      </c>
      <c r="B457">
        <v>0.2984989266938145</v>
      </c>
      <c r="C457">
        <v>0.998</v>
      </c>
      <c r="D457">
        <v>0.98499999999999999</v>
      </c>
      <c r="E457">
        <v>9.0936769958908936E-31</v>
      </c>
      <c r="F457" t="s">
        <v>1456</v>
      </c>
      <c r="G457" t="s">
        <v>433</v>
      </c>
    </row>
    <row r="458" spans="1:7" x14ac:dyDescent="0.2">
      <c r="A458">
        <v>2.6277425960513421E-36</v>
      </c>
      <c r="B458">
        <v>0.29846296865548788</v>
      </c>
      <c r="C458">
        <v>0.8</v>
      </c>
      <c r="D458">
        <v>0.58699999999999997</v>
      </c>
      <c r="E458">
        <v>5.1149009632139377E-32</v>
      </c>
      <c r="F458" t="s">
        <v>1456</v>
      </c>
      <c r="G458" t="s">
        <v>1618</v>
      </c>
    </row>
    <row r="459" spans="1:7" x14ac:dyDescent="0.2">
      <c r="A459">
        <v>2.7795946577360528E-29</v>
      </c>
      <c r="B459">
        <v>0.29817448939899349</v>
      </c>
      <c r="C459">
        <v>0.82799999999999996</v>
      </c>
      <c r="D459">
        <v>0.69199999999999995</v>
      </c>
      <c r="E459">
        <v>5.4104810012832271E-25</v>
      </c>
      <c r="F459" t="s">
        <v>1456</v>
      </c>
      <c r="G459" t="s">
        <v>1118</v>
      </c>
    </row>
    <row r="460" spans="1:7" x14ac:dyDescent="0.2">
      <c r="A460">
        <v>2.3604760640079098E-31</v>
      </c>
      <c r="B460">
        <v>0.29814375225256579</v>
      </c>
      <c r="C460">
        <v>0.80900000000000005</v>
      </c>
      <c r="D460">
        <v>0.65600000000000003</v>
      </c>
      <c r="E460">
        <v>4.5946666585913967E-27</v>
      </c>
      <c r="F460" t="s">
        <v>1456</v>
      </c>
      <c r="G460" t="s">
        <v>1650</v>
      </c>
    </row>
    <row r="461" spans="1:7" x14ac:dyDescent="0.2">
      <c r="A461">
        <v>2.7521204926244893E-29</v>
      </c>
      <c r="B461">
        <v>0.29785687044555892</v>
      </c>
      <c r="C461">
        <v>0.90100000000000002</v>
      </c>
      <c r="D461">
        <v>0.80200000000000005</v>
      </c>
      <c r="E461">
        <v>5.3570025388935688E-25</v>
      </c>
      <c r="F461" t="s">
        <v>1456</v>
      </c>
      <c r="G461" t="s">
        <v>1667</v>
      </c>
    </row>
    <row r="462" spans="1:7" x14ac:dyDescent="0.2">
      <c r="A462">
        <v>3.9249651245529157E-23</v>
      </c>
      <c r="B462">
        <v>0.29778616753827231</v>
      </c>
      <c r="C462">
        <v>0.92700000000000005</v>
      </c>
      <c r="D462">
        <v>0.87</v>
      </c>
      <c r="E462">
        <v>7.6399446149422504E-19</v>
      </c>
      <c r="F462" t="s">
        <v>1456</v>
      </c>
      <c r="G462" t="s">
        <v>26</v>
      </c>
    </row>
    <row r="463" spans="1:7" x14ac:dyDescent="0.2">
      <c r="A463">
        <v>1.080117110025103E-29</v>
      </c>
      <c r="B463">
        <v>0.29726693682509309</v>
      </c>
      <c r="C463">
        <v>0.85</v>
      </c>
      <c r="D463">
        <v>0.68600000000000005</v>
      </c>
      <c r="E463">
        <v>2.1024479546638619E-25</v>
      </c>
      <c r="F463" t="s">
        <v>1456</v>
      </c>
      <c r="G463" t="s">
        <v>152</v>
      </c>
    </row>
    <row r="464" spans="1:7" x14ac:dyDescent="0.2">
      <c r="A464">
        <v>2.3903445454183788E-56</v>
      </c>
      <c r="B464">
        <v>0.29679548034080933</v>
      </c>
      <c r="C464">
        <v>1</v>
      </c>
      <c r="D464">
        <v>0.996</v>
      </c>
      <c r="E464">
        <v>4.6528056576568747E-52</v>
      </c>
      <c r="F464" t="s">
        <v>1456</v>
      </c>
      <c r="G464" t="s">
        <v>566</v>
      </c>
    </row>
    <row r="465" spans="1:7" x14ac:dyDescent="0.2">
      <c r="A465">
        <v>1.6924445406459102E-24</v>
      </c>
      <c r="B465">
        <v>0.29638896594350389</v>
      </c>
      <c r="C465">
        <v>0.96099999999999997</v>
      </c>
      <c r="D465">
        <v>0.92300000000000004</v>
      </c>
      <c r="E465">
        <v>3.2943432983672638E-20</v>
      </c>
      <c r="F465" t="s">
        <v>1456</v>
      </c>
      <c r="G465" t="s">
        <v>1721</v>
      </c>
    </row>
    <row r="466" spans="1:7" x14ac:dyDescent="0.2">
      <c r="A466">
        <v>2.5756489544028241E-28</v>
      </c>
      <c r="B466">
        <v>0.29615268603280959</v>
      </c>
      <c r="C466">
        <v>0.56699999999999995</v>
      </c>
      <c r="D466">
        <v>0.36199999999999999</v>
      </c>
      <c r="E466">
        <v>5.0135006897450972E-24</v>
      </c>
      <c r="F466" t="s">
        <v>1456</v>
      </c>
      <c r="G466" t="s">
        <v>1677</v>
      </c>
    </row>
    <row r="467" spans="1:7" x14ac:dyDescent="0.2">
      <c r="A467">
        <v>1.89545946368067E-34</v>
      </c>
      <c r="B467">
        <v>0.29574085075318413</v>
      </c>
      <c r="C467">
        <v>0.45700000000000002</v>
      </c>
      <c r="D467">
        <v>0.22</v>
      </c>
      <c r="E467">
        <v>3.6895118460544231E-30</v>
      </c>
      <c r="F467" t="s">
        <v>1456</v>
      </c>
      <c r="G467" t="s">
        <v>1632</v>
      </c>
    </row>
    <row r="468" spans="1:7" x14ac:dyDescent="0.2">
      <c r="A468">
        <v>1.7815293823142241E-36</v>
      </c>
      <c r="B468">
        <v>0.29573598608828189</v>
      </c>
      <c r="C468">
        <v>0.622</v>
      </c>
      <c r="D468">
        <v>0.39400000000000002</v>
      </c>
      <c r="E468">
        <v>3.4677469426746379E-32</v>
      </c>
      <c r="F468" t="s">
        <v>1456</v>
      </c>
      <c r="G468" t="s">
        <v>1617</v>
      </c>
    </row>
    <row r="469" spans="1:7" x14ac:dyDescent="0.2">
      <c r="A469">
        <v>6.0095314888178696E-16</v>
      </c>
      <c r="B469">
        <v>0.29558836197249327</v>
      </c>
      <c r="C469">
        <v>0.95899999999999996</v>
      </c>
      <c r="D469">
        <v>0.91300000000000003</v>
      </c>
      <c r="E469">
        <v>1.169755304298398E-11</v>
      </c>
      <c r="F469" t="s">
        <v>1456</v>
      </c>
      <c r="G469" t="s">
        <v>1767</v>
      </c>
    </row>
    <row r="470" spans="1:7" x14ac:dyDescent="0.2">
      <c r="A470">
        <v>1.0357321230748479E-29</v>
      </c>
      <c r="B470">
        <v>0.29553427877370481</v>
      </c>
      <c r="C470">
        <v>0.95899999999999996</v>
      </c>
      <c r="D470">
        <v>0.91700000000000004</v>
      </c>
      <c r="E470">
        <v>2.0160525775651911E-25</v>
      </c>
      <c r="F470" t="s">
        <v>1456</v>
      </c>
      <c r="G470" t="s">
        <v>361</v>
      </c>
    </row>
    <row r="471" spans="1:7" x14ac:dyDescent="0.2">
      <c r="A471">
        <v>1.5099997929667649E-26</v>
      </c>
      <c r="B471">
        <v>0.29510640495819518</v>
      </c>
      <c r="C471">
        <v>0.88400000000000001</v>
      </c>
      <c r="D471">
        <v>0.78800000000000003</v>
      </c>
      <c r="E471">
        <v>2.939214597009808E-22</v>
      </c>
      <c r="F471" t="s">
        <v>1456</v>
      </c>
      <c r="G471" t="s">
        <v>1694</v>
      </c>
    </row>
    <row r="472" spans="1:7" x14ac:dyDescent="0.2">
      <c r="A472">
        <v>6.8497332510533776E-25</v>
      </c>
      <c r="B472">
        <v>0.2943739634378173</v>
      </c>
      <c r="C472">
        <v>0.82199999999999995</v>
      </c>
      <c r="D472">
        <v>0.70899999999999996</v>
      </c>
      <c r="E472">
        <v>1.33330057731754E-20</v>
      </c>
      <c r="F472" t="s">
        <v>1456</v>
      </c>
      <c r="G472" t="s">
        <v>1715</v>
      </c>
    </row>
    <row r="473" spans="1:7" x14ac:dyDescent="0.2">
      <c r="A473">
        <v>2.1883664825017182E-28</v>
      </c>
      <c r="B473">
        <v>0.2933611453352854</v>
      </c>
      <c r="C473">
        <v>0.74199999999999999</v>
      </c>
      <c r="D473">
        <v>0.55800000000000005</v>
      </c>
      <c r="E473">
        <v>4.2596553581895933E-24</v>
      </c>
      <c r="F473" t="s">
        <v>1456</v>
      </c>
      <c r="G473" t="s">
        <v>1676</v>
      </c>
    </row>
    <row r="474" spans="1:7" x14ac:dyDescent="0.2">
      <c r="A474">
        <v>6.7791327716038994E-39</v>
      </c>
      <c r="B474">
        <v>0.29242196943901888</v>
      </c>
      <c r="C474">
        <v>0.94</v>
      </c>
      <c r="D474">
        <v>0.82299999999999995</v>
      </c>
      <c r="E474">
        <v>1.319558193992699E-34</v>
      </c>
      <c r="F474" t="s">
        <v>1456</v>
      </c>
      <c r="G474" t="s">
        <v>27</v>
      </c>
    </row>
    <row r="475" spans="1:7" x14ac:dyDescent="0.2">
      <c r="A475">
        <v>4.8191525470652106E-62</v>
      </c>
      <c r="B475">
        <v>0.29201460438909982</v>
      </c>
      <c r="C475">
        <v>0.56200000000000006</v>
      </c>
      <c r="D475">
        <v>0.23599999999999999</v>
      </c>
      <c r="E475">
        <v>9.3804804328624328E-58</v>
      </c>
      <c r="F475" t="s">
        <v>1456</v>
      </c>
      <c r="G475" t="s">
        <v>1516</v>
      </c>
    </row>
    <row r="476" spans="1:7" x14ac:dyDescent="0.2">
      <c r="A476">
        <v>5.7276131650507403E-17</v>
      </c>
      <c r="B476">
        <v>0.29199156663510611</v>
      </c>
      <c r="C476">
        <v>0.82599999999999996</v>
      </c>
      <c r="D476">
        <v>0.73499999999999999</v>
      </c>
      <c r="E476">
        <v>1.114879902577127E-12</v>
      </c>
      <c r="F476" t="s">
        <v>1456</v>
      </c>
      <c r="G476" t="s">
        <v>145</v>
      </c>
    </row>
    <row r="477" spans="1:7" x14ac:dyDescent="0.2">
      <c r="A477">
        <v>6.9990848685564613E-25</v>
      </c>
      <c r="B477">
        <v>0.29190078980969381</v>
      </c>
      <c r="C477">
        <v>0.89900000000000002</v>
      </c>
      <c r="D477">
        <v>0.80600000000000005</v>
      </c>
      <c r="E477">
        <v>1.3623718696645151E-20</v>
      </c>
      <c r="F477" t="s">
        <v>1456</v>
      </c>
      <c r="G477" t="s">
        <v>1006</v>
      </c>
    </row>
    <row r="478" spans="1:7" x14ac:dyDescent="0.2">
      <c r="A478">
        <v>2.2713335294317572E-24</v>
      </c>
      <c r="B478">
        <v>0.29174255832519252</v>
      </c>
      <c r="C478">
        <v>0.97</v>
      </c>
      <c r="D478">
        <v>0.94299999999999995</v>
      </c>
      <c r="E478">
        <v>4.4211507150389139E-20</v>
      </c>
      <c r="F478" t="s">
        <v>1456</v>
      </c>
      <c r="G478" t="s">
        <v>68</v>
      </c>
    </row>
    <row r="479" spans="1:7" x14ac:dyDescent="0.2">
      <c r="A479">
        <v>9.2650719628522104E-26</v>
      </c>
      <c r="B479">
        <v>0.2916264587967291</v>
      </c>
      <c r="C479">
        <v>0.71</v>
      </c>
      <c r="D479">
        <v>0.52700000000000002</v>
      </c>
      <c r="E479">
        <v>1.8034462575691832E-21</v>
      </c>
      <c r="F479" t="s">
        <v>1456</v>
      </c>
      <c r="G479" t="s">
        <v>198</v>
      </c>
    </row>
    <row r="480" spans="1:7" x14ac:dyDescent="0.2">
      <c r="A480">
        <v>2.7898413885030702E-28</v>
      </c>
      <c r="B480">
        <v>0.29158826299221818</v>
      </c>
      <c r="C480">
        <v>0.76600000000000001</v>
      </c>
      <c r="D480">
        <v>0.61099999999999999</v>
      </c>
      <c r="E480">
        <v>5.4304262627212251E-24</v>
      </c>
      <c r="F480" t="s">
        <v>1456</v>
      </c>
      <c r="G480" t="s">
        <v>1678</v>
      </c>
    </row>
    <row r="481" spans="1:7" x14ac:dyDescent="0.2">
      <c r="A481">
        <v>2.8274224232128299E-30</v>
      </c>
      <c r="B481">
        <v>0.29131191587735311</v>
      </c>
      <c r="C481">
        <v>0.80900000000000005</v>
      </c>
      <c r="D481">
        <v>0.61699999999999999</v>
      </c>
      <c r="E481">
        <v>5.5035777467837739E-26</v>
      </c>
      <c r="F481" t="s">
        <v>1456</v>
      </c>
      <c r="G481" t="s">
        <v>1663</v>
      </c>
    </row>
    <row r="482" spans="1:7" x14ac:dyDescent="0.2">
      <c r="A482">
        <v>2.04983143371396E-27</v>
      </c>
      <c r="B482">
        <v>0.29125133439426398</v>
      </c>
      <c r="C482">
        <v>0.94</v>
      </c>
      <c r="D482">
        <v>0.87</v>
      </c>
      <c r="E482">
        <v>3.9899968857242229E-23</v>
      </c>
      <c r="F482" t="s">
        <v>1456</v>
      </c>
      <c r="G482" t="s">
        <v>1689</v>
      </c>
    </row>
    <row r="483" spans="1:7" x14ac:dyDescent="0.2">
      <c r="A483">
        <v>7.3725017004215579E-27</v>
      </c>
      <c r="B483">
        <v>0.29107423738655203</v>
      </c>
      <c r="C483">
        <v>0.93100000000000005</v>
      </c>
      <c r="D483">
        <v>0.88200000000000001</v>
      </c>
      <c r="E483">
        <v>1.4350574559870561E-22</v>
      </c>
      <c r="F483" t="s">
        <v>1456</v>
      </c>
      <c r="G483" t="s">
        <v>681</v>
      </c>
    </row>
    <row r="484" spans="1:7" x14ac:dyDescent="0.2">
      <c r="A484">
        <v>6.8721140251940917E-30</v>
      </c>
      <c r="B484">
        <v>0.29086480217198951</v>
      </c>
      <c r="C484">
        <v>0.93600000000000005</v>
      </c>
      <c r="D484">
        <v>0.85299999999999998</v>
      </c>
      <c r="E484">
        <v>1.3376569950040299E-25</v>
      </c>
      <c r="F484" t="s">
        <v>1456</v>
      </c>
      <c r="G484" t="s">
        <v>1664</v>
      </c>
    </row>
    <row r="485" spans="1:7" x14ac:dyDescent="0.2">
      <c r="A485">
        <v>1.3421281285918789E-28</v>
      </c>
      <c r="B485">
        <v>0.29079889668318698</v>
      </c>
      <c r="C485">
        <v>0.81299999999999994</v>
      </c>
      <c r="D485">
        <v>0.66300000000000003</v>
      </c>
      <c r="E485">
        <v>2.6124524023040918E-24</v>
      </c>
      <c r="F485" t="s">
        <v>1456</v>
      </c>
      <c r="G485" t="s">
        <v>1673</v>
      </c>
    </row>
    <row r="486" spans="1:7" x14ac:dyDescent="0.2">
      <c r="A486">
        <v>4.5514763827746911E-32</v>
      </c>
      <c r="B486">
        <v>0.29035389964112168</v>
      </c>
      <c r="C486">
        <v>0.996</v>
      </c>
      <c r="D486">
        <v>0.97199999999999998</v>
      </c>
      <c r="E486">
        <v>8.8594487790709357E-28</v>
      </c>
      <c r="F486" t="s">
        <v>1456</v>
      </c>
      <c r="G486" t="s">
        <v>257</v>
      </c>
    </row>
    <row r="487" spans="1:7" x14ac:dyDescent="0.2">
      <c r="A487">
        <v>9.3512735958318318E-24</v>
      </c>
      <c r="B487">
        <v>0.29005047851106319</v>
      </c>
      <c r="C487">
        <v>0.84799999999999998</v>
      </c>
      <c r="D487">
        <v>0.72899999999999998</v>
      </c>
      <c r="E487">
        <v>1.8202254054286659E-19</v>
      </c>
      <c r="F487" t="s">
        <v>1456</v>
      </c>
      <c r="G487" t="s">
        <v>1728</v>
      </c>
    </row>
    <row r="488" spans="1:7" x14ac:dyDescent="0.2">
      <c r="A488">
        <v>5.8775480428455627E-16</v>
      </c>
      <c r="B488">
        <v>0.28962164635428472</v>
      </c>
      <c r="C488">
        <v>0.96099999999999997</v>
      </c>
      <c r="D488">
        <v>0.94199999999999995</v>
      </c>
      <c r="E488">
        <v>1.144064726539889E-11</v>
      </c>
      <c r="F488" t="s">
        <v>1456</v>
      </c>
      <c r="G488" t="s">
        <v>3</v>
      </c>
    </row>
    <row r="489" spans="1:7" x14ac:dyDescent="0.2">
      <c r="A489">
        <v>1.2571472546992339E-47</v>
      </c>
      <c r="B489">
        <v>0.28833127307347928</v>
      </c>
      <c r="C489">
        <v>0.51500000000000001</v>
      </c>
      <c r="D489">
        <v>0.23799999999999999</v>
      </c>
      <c r="E489">
        <v>2.447037131272058E-43</v>
      </c>
      <c r="F489" t="s">
        <v>1456</v>
      </c>
      <c r="G489" t="s">
        <v>1556</v>
      </c>
    </row>
    <row r="490" spans="1:7" x14ac:dyDescent="0.2">
      <c r="A490">
        <v>2.978696969846838E-31</v>
      </c>
      <c r="B490">
        <v>0.28824543496864252</v>
      </c>
      <c r="C490">
        <v>0.94799999999999995</v>
      </c>
      <c r="D490">
        <v>0.86599999999999999</v>
      </c>
      <c r="E490">
        <v>5.7980336518068697E-27</v>
      </c>
      <c r="F490" t="s">
        <v>1456</v>
      </c>
      <c r="G490" t="s">
        <v>54</v>
      </c>
    </row>
    <row r="491" spans="1:7" x14ac:dyDescent="0.2">
      <c r="A491">
        <v>1.9517964833722659E-33</v>
      </c>
      <c r="B491">
        <v>0.28750048270520012</v>
      </c>
      <c r="C491">
        <v>0.97399999999999998</v>
      </c>
      <c r="D491">
        <v>0.94599999999999995</v>
      </c>
      <c r="E491">
        <v>3.7991718548841157E-29</v>
      </c>
      <c r="F491" t="s">
        <v>1456</v>
      </c>
      <c r="G491" t="s">
        <v>1635</v>
      </c>
    </row>
    <row r="492" spans="1:7" x14ac:dyDescent="0.2">
      <c r="A492">
        <v>1.2835036598788121E-27</v>
      </c>
      <c r="B492">
        <v>0.2873541380718686</v>
      </c>
      <c r="C492">
        <v>0.76800000000000002</v>
      </c>
      <c r="D492">
        <v>0.57699999999999996</v>
      </c>
      <c r="E492">
        <v>2.4983398739541079E-23</v>
      </c>
      <c r="F492" t="s">
        <v>1456</v>
      </c>
      <c r="G492" t="s">
        <v>149</v>
      </c>
    </row>
    <row r="493" spans="1:7" x14ac:dyDescent="0.2">
      <c r="A493">
        <v>8.3496399050453543E-27</v>
      </c>
      <c r="B493">
        <v>0.28714512512912471</v>
      </c>
      <c r="C493">
        <v>0.91400000000000003</v>
      </c>
      <c r="D493">
        <v>0.85</v>
      </c>
      <c r="E493">
        <v>1.6252574075170779E-22</v>
      </c>
      <c r="F493" t="s">
        <v>1456</v>
      </c>
      <c r="G493" t="s">
        <v>1692</v>
      </c>
    </row>
    <row r="494" spans="1:7" x14ac:dyDescent="0.2">
      <c r="A494">
        <v>1.9776232988490711E-37</v>
      </c>
      <c r="B494">
        <v>0.28704469476263228</v>
      </c>
      <c r="C494">
        <v>0.51700000000000002</v>
      </c>
      <c r="D494">
        <v>0.26300000000000001</v>
      </c>
      <c r="E494">
        <v>3.8494437512097161E-33</v>
      </c>
      <c r="F494" t="s">
        <v>1456</v>
      </c>
      <c r="G494" t="s">
        <v>1605</v>
      </c>
    </row>
    <row r="495" spans="1:7" x14ac:dyDescent="0.2">
      <c r="A495">
        <v>9.6205250784624097E-24</v>
      </c>
      <c r="B495">
        <v>0.28691511297189581</v>
      </c>
      <c r="C495">
        <v>0.90100000000000002</v>
      </c>
      <c r="D495">
        <v>0.82399999999999995</v>
      </c>
      <c r="E495">
        <v>1.872635206522708E-19</v>
      </c>
      <c r="F495" t="s">
        <v>1456</v>
      </c>
      <c r="G495" t="s">
        <v>1729</v>
      </c>
    </row>
    <row r="496" spans="1:7" x14ac:dyDescent="0.2">
      <c r="A496">
        <v>3.4794449853639478E-31</v>
      </c>
      <c r="B496">
        <v>0.28682107986864258</v>
      </c>
      <c r="C496">
        <v>0.98099999999999998</v>
      </c>
      <c r="D496">
        <v>0.95099999999999996</v>
      </c>
      <c r="E496">
        <v>6.7727396640109248E-27</v>
      </c>
      <c r="F496" t="s">
        <v>1456</v>
      </c>
      <c r="G496" t="s">
        <v>1652</v>
      </c>
    </row>
    <row r="497" spans="1:7" x14ac:dyDescent="0.2">
      <c r="A497">
        <v>6.4447487124467392E-38</v>
      </c>
      <c r="B497">
        <v>0.28654101883840238</v>
      </c>
      <c r="C497">
        <v>0.105</v>
      </c>
      <c r="D497">
        <v>1.4999999999999999E-2</v>
      </c>
      <c r="E497">
        <v>1.254470336877758E-33</v>
      </c>
      <c r="F497" t="s">
        <v>1456</v>
      </c>
      <c r="G497" t="s">
        <v>1602</v>
      </c>
    </row>
    <row r="498" spans="1:7" x14ac:dyDescent="0.2">
      <c r="A498">
        <v>3.5211737118665042E-25</v>
      </c>
      <c r="B498">
        <v>0.28631013306409597</v>
      </c>
      <c r="C498">
        <v>0.79400000000000004</v>
      </c>
      <c r="D498">
        <v>0.63</v>
      </c>
      <c r="E498">
        <v>6.8539646301481503E-21</v>
      </c>
      <c r="F498" t="s">
        <v>1456</v>
      </c>
      <c r="G498" t="s">
        <v>1709</v>
      </c>
    </row>
    <row r="499" spans="1:7" x14ac:dyDescent="0.2">
      <c r="A499">
        <v>7.2582385469394067E-50</v>
      </c>
      <c r="B499">
        <v>0.28625853653471472</v>
      </c>
      <c r="C499">
        <v>0.52400000000000002</v>
      </c>
      <c r="D499">
        <v>0.24199999999999999</v>
      </c>
      <c r="E499">
        <v>1.4128161331617552E-45</v>
      </c>
      <c r="F499" t="s">
        <v>1456</v>
      </c>
      <c r="G499" t="s">
        <v>1550</v>
      </c>
    </row>
    <row r="500" spans="1:7" x14ac:dyDescent="0.2">
      <c r="A500">
        <v>1.7367424466419621E-29</v>
      </c>
      <c r="B500">
        <v>0.28621132542818678</v>
      </c>
      <c r="C500">
        <v>0.69299999999999995</v>
      </c>
      <c r="D500">
        <v>0.47199999999999998</v>
      </c>
      <c r="E500">
        <v>3.3805691723885782E-25</v>
      </c>
      <c r="F500" t="s">
        <v>1456</v>
      </c>
      <c r="G500" t="s">
        <v>1220</v>
      </c>
    </row>
    <row r="501" spans="1:7" x14ac:dyDescent="0.2">
      <c r="A501">
        <v>2.3435116191931982E-27</v>
      </c>
      <c r="B501">
        <v>0.28620734827991462</v>
      </c>
      <c r="C501">
        <v>0.77</v>
      </c>
      <c r="D501">
        <v>0.58799999999999997</v>
      </c>
      <c r="E501">
        <v>4.5616453667595603E-23</v>
      </c>
      <c r="F501" t="s">
        <v>1456</v>
      </c>
      <c r="G501" t="s">
        <v>1690</v>
      </c>
    </row>
    <row r="502" spans="1:7" x14ac:dyDescent="0.2">
      <c r="A502">
        <v>8.4234849611002108E-26</v>
      </c>
      <c r="B502">
        <v>0.28600816401743978</v>
      </c>
      <c r="C502">
        <v>0.72299999999999998</v>
      </c>
      <c r="D502">
        <v>0.54400000000000004</v>
      </c>
      <c r="E502">
        <v>1.6396313476781561E-21</v>
      </c>
      <c r="F502" t="s">
        <v>1456</v>
      </c>
      <c r="G502" t="s">
        <v>1250</v>
      </c>
    </row>
    <row r="503" spans="1:7" x14ac:dyDescent="0.2">
      <c r="A503">
        <v>1.0200605751847389E-38</v>
      </c>
      <c r="B503">
        <v>0.28598229607649911</v>
      </c>
      <c r="C503">
        <v>0.16300000000000001</v>
      </c>
      <c r="D503">
        <v>3.5000000000000003E-2</v>
      </c>
      <c r="E503">
        <v>1.9855479095970952E-34</v>
      </c>
      <c r="F503" t="s">
        <v>1456</v>
      </c>
      <c r="G503" t="s">
        <v>1600</v>
      </c>
    </row>
    <row r="504" spans="1:7" x14ac:dyDescent="0.2">
      <c r="A504">
        <v>1.332899973956476E-13</v>
      </c>
      <c r="B504">
        <v>0.28568058672707841</v>
      </c>
      <c r="C504">
        <v>0.97</v>
      </c>
      <c r="D504">
        <v>0.93799999999999994</v>
      </c>
      <c r="E504">
        <v>2.5944897993062802E-9</v>
      </c>
      <c r="F504" t="s">
        <v>1456</v>
      </c>
      <c r="G504" t="s">
        <v>1770</v>
      </c>
    </row>
    <row r="505" spans="1:7" x14ac:dyDescent="0.2">
      <c r="A505">
        <v>8.910261233223141E-24</v>
      </c>
      <c r="B505">
        <v>0.28509446516285752</v>
      </c>
      <c r="C505">
        <v>0.94</v>
      </c>
      <c r="D505">
        <v>0.879</v>
      </c>
      <c r="E505">
        <v>1.7343823490468841E-19</v>
      </c>
      <c r="F505" t="s">
        <v>1456</v>
      </c>
      <c r="G505" t="s">
        <v>960</v>
      </c>
    </row>
    <row r="506" spans="1:7" x14ac:dyDescent="0.2">
      <c r="A506">
        <v>4.7371968427575346E-25</v>
      </c>
      <c r="B506">
        <v>0.28505633846917022</v>
      </c>
      <c r="C506">
        <v>0.94599999999999995</v>
      </c>
      <c r="D506">
        <v>0.91500000000000004</v>
      </c>
      <c r="E506">
        <v>9.2209536544275409E-21</v>
      </c>
      <c r="F506" t="s">
        <v>1456</v>
      </c>
      <c r="G506" t="s">
        <v>1085</v>
      </c>
    </row>
    <row r="507" spans="1:7" x14ac:dyDescent="0.2">
      <c r="A507">
        <v>2.788724733094947E-37</v>
      </c>
      <c r="B507">
        <v>0.28469701839308942</v>
      </c>
      <c r="C507">
        <v>0.66300000000000003</v>
      </c>
      <c r="D507">
        <v>0.40799999999999997</v>
      </c>
      <c r="E507">
        <v>5.4282526929693137E-33</v>
      </c>
      <c r="F507" t="s">
        <v>1456</v>
      </c>
      <c r="G507" t="s">
        <v>1607</v>
      </c>
    </row>
    <row r="508" spans="1:7" x14ac:dyDescent="0.2">
      <c r="A508">
        <v>3.9249044183515568E-23</v>
      </c>
      <c r="B508">
        <v>0.28385739737523402</v>
      </c>
      <c r="C508">
        <v>0.71199999999999997</v>
      </c>
      <c r="D508">
        <v>0.54500000000000004</v>
      </c>
      <c r="E508">
        <v>7.6398264503213049E-19</v>
      </c>
      <c r="F508" t="s">
        <v>1456</v>
      </c>
      <c r="G508" t="s">
        <v>1399</v>
      </c>
    </row>
    <row r="509" spans="1:7" x14ac:dyDescent="0.2">
      <c r="A509">
        <v>1.9737126434334099E-25</v>
      </c>
      <c r="B509">
        <v>0.28378423583901902</v>
      </c>
      <c r="C509">
        <v>0.97899999999999998</v>
      </c>
      <c r="D509">
        <v>0.95099999999999996</v>
      </c>
      <c r="E509">
        <v>3.8418316604431321E-21</v>
      </c>
      <c r="F509" t="s">
        <v>1456</v>
      </c>
      <c r="G509" t="s">
        <v>1706</v>
      </c>
    </row>
    <row r="510" spans="1:7" x14ac:dyDescent="0.2">
      <c r="A510">
        <v>5.7929257416734113E-29</v>
      </c>
      <c r="B510">
        <v>0.28377256167119269</v>
      </c>
      <c r="C510">
        <v>0.80700000000000005</v>
      </c>
      <c r="D510">
        <v>0.64900000000000002</v>
      </c>
      <c r="E510">
        <v>1.1275929956167299E-24</v>
      </c>
      <c r="F510" t="s">
        <v>1456</v>
      </c>
      <c r="G510" t="s">
        <v>1671</v>
      </c>
    </row>
    <row r="511" spans="1:7" x14ac:dyDescent="0.2">
      <c r="A511">
        <v>4.5497027120163569E-29</v>
      </c>
      <c r="B511">
        <v>0.28360864846743539</v>
      </c>
      <c r="C511">
        <v>0.82</v>
      </c>
      <c r="D511">
        <v>0.67200000000000004</v>
      </c>
      <c r="E511">
        <v>8.8559963289398398E-25</v>
      </c>
      <c r="F511" t="s">
        <v>1456</v>
      </c>
      <c r="G511" t="s">
        <v>1669</v>
      </c>
    </row>
    <row r="512" spans="1:7" x14ac:dyDescent="0.2">
      <c r="A512">
        <v>2.348598597973952E-45</v>
      </c>
      <c r="B512">
        <v>0.28359082259488622</v>
      </c>
      <c r="C512">
        <v>0.998</v>
      </c>
      <c r="D512">
        <v>0.99299999999999999</v>
      </c>
      <c r="E512">
        <v>4.5715471709562981E-41</v>
      </c>
      <c r="F512" t="s">
        <v>1456</v>
      </c>
      <c r="G512" t="s">
        <v>495</v>
      </c>
    </row>
    <row r="513" spans="1:7" x14ac:dyDescent="0.2">
      <c r="A513">
        <v>1.6030944470521449E-29</v>
      </c>
      <c r="B513">
        <v>0.2835340503257231</v>
      </c>
      <c r="C513">
        <v>0.86099999999999999</v>
      </c>
      <c r="D513">
        <v>0.752</v>
      </c>
      <c r="E513">
        <v>3.120423341187E-25</v>
      </c>
      <c r="F513" t="s">
        <v>1456</v>
      </c>
      <c r="G513" t="s">
        <v>671</v>
      </c>
    </row>
    <row r="514" spans="1:7" x14ac:dyDescent="0.2">
      <c r="A514">
        <v>1.5647288032969641E-28</v>
      </c>
      <c r="B514">
        <v>0.28326056637627539</v>
      </c>
      <c r="C514">
        <v>0.68700000000000006</v>
      </c>
      <c r="D514">
        <v>0.495</v>
      </c>
      <c r="E514">
        <v>3.0457446156175398E-24</v>
      </c>
      <c r="F514" t="s">
        <v>1456</v>
      </c>
      <c r="G514" t="s">
        <v>1674</v>
      </c>
    </row>
    <row r="515" spans="1:7" x14ac:dyDescent="0.2">
      <c r="A515">
        <v>4.355657696487655E-21</v>
      </c>
      <c r="B515">
        <v>0.28305491722873011</v>
      </c>
      <c r="C515">
        <v>0.627</v>
      </c>
      <c r="D515">
        <v>0.44500000000000001</v>
      </c>
      <c r="E515">
        <v>8.478287706213221E-17</v>
      </c>
      <c r="F515" t="s">
        <v>1456</v>
      </c>
      <c r="G515" t="s">
        <v>1042</v>
      </c>
    </row>
    <row r="516" spans="1:7" x14ac:dyDescent="0.2">
      <c r="A516">
        <v>4.9680203874387136E-19</v>
      </c>
      <c r="B516">
        <v>0.28275463610866991</v>
      </c>
      <c r="C516">
        <v>0.82</v>
      </c>
      <c r="D516">
        <v>0.72699999999999998</v>
      </c>
      <c r="E516">
        <v>9.6702516841494559E-15</v>
      </c>
      <c r="F516" t="s">
        <v>1456</v>
      </c>
      <c r="G516" t="s">
        <v>1134</v>
      </c>
    </row>
    <row r="517" spans="1:7" x14ac:dyDescent="0.2">
      <c r="A517">
        <v>4.8084214164144668E-31</v>
      </c>
      <c r="B517">
        <v>0.28274533953008812</v>
      </c>
      <c r="C517">
        <v>0.96799999999999997</v>
      </c>
      <c r="D517">
        <v>0.89100000000000001</v>
      </c>
      <c r="E517">
        <v>9.3595922870507599E-27</v>
      </c>
      <c r="F517" t="s">
        <v>1456</v>
      </c>
      <c r="G517" t="s">
        <v>1653</v>
      </c>
    </row>
    <row r="518" spans="1:7" x14ac:dyDescent="0.2">
      <c r="A518">
        <v>2.0294841462562948E-27</v>
      </c>
      <c r="B518">
        <v>0.28239057137095053</v>
      </c>
      <c r="C518">
        <v>0.94399999999999995</v>
      </c>
      <c r="D518">
        <v>0.872</v>
      </c>
      <c r="E518">
        <v>3.950390890687878E-23</v>
      </c>
      <c r="F518" t="s">
        <v>1456</v>
      </c>
      <c r="G518" t="s">
        <v>1203</v>
      </c>
    </row>
    <row r="519" spans="1:7" x14ac:dyDescent="0.2">
      <c r="A519">
        <v>2.3185360979712699E-31</v>
      </c>
      <c r="B519">
        <v>0.28208249571699268</v>
      </c>
      <c r="C519">
        <v>0.72499999999999998</v>
      </c>
      <c r="D519">
        <v>0.51900000000000002</v>
      </c>
      <c r="E519">
        <v>4.5130305147010767E-27</v>
      </c>
      <c r="F519" t="s">
        <v>1456</v>
      </c>
      <c r="G519" t="s">
        <v>1649</v>
      </c>
    </row>
    <row r="520" spans="1:7" x14ac:dyDescent="0.2">
      <c r="A520">
        <v>1.4086933370216079E-18</v>
      </c>
      <c r="B520">
        <v>0.28201648316124839</v>
      </c>
      <c r="C520">
        <v>0.182</v>
      </c>
      <c r="D520">
        <v>7.1999999999999995E-2</v>
      </c>
      <c r="E520">
        <v>2.7420215805125612E-14</v>
      </c>
      <c r="F520" t="s">
        <v>1456</v>
      </c>
      <c r="G520" t="s">
        <v>1762</v>
      </c>
    </row>
    <row r="521" spans="1:7" x14ac:dyDescent="0.2">
      <c r="A521">
        <v>2.7377882196455259E-30</v>
      </c>
      <c r="B521">
        <v>0.28128963930651141</v>
      </c>
      <c r="C521">
        <v>0.92900000000000005</v>
      </c>
      <c r="D521">
        <v>0.84799999999999998</v>
      </c>
      <c r="E521">
        <v>5.3291047695400164E-26</v>
      </c>
      <c r="F521" t="s">
        <v>1456</v>
      </c>
      <c r="G521" t="s">
        <v>648</v>
      </c>
    </row>
    <row r="522" spans="1:7" x14ac:dyDescent="0.2">
      <c r="A522">
        <v>4.2246983332963913E-23</v>
      </c>
      <c r="B522">
        <v>0.2810016393272794</v>
      </c>
      <c r="C522">
        <v>0.876</v>
      </c>
      <c r="D522">
        <v>0.79500000000000004</v>
      </c>
      <c r="E522">
        <v>8.223375305761426E-19</v>
      </c>
      <c r="F522" t="s">
        <v>1456</v>
      </c>
      <c r="G522" t="s">
        <v>1734</v>
      </c>
    </row>
    <row r="523" spans="1:7" x14ac:dyDescent="0.2">
      <c r="A523">
        <v>1.034922500554997E-25</v>
      </c>
      <c r="B523">
        <v>0.2808669846106755</v>
      </c>
      <c r="C523">
        <v>0.96599999999999997</v>
      </c>
      <c r="D523">
        <v>0.93400000000000005</v>
      </c>
      <c r="E523">
        <v>2.0144766473303012E-21</v>
      </c>
      <c r="F523" t="s">
        <v>1456</v>
      </c>
      <c r="G523" t="s">
        <v>436</v>
      </c>
    </row>
    <row r="524" spans="1:7" x14ac:dyDescent="0.2">
      <c r="A524">
        <v>3.6403178780012188E-34</v>
      </c>
      <c r="B524">
        <v>0.27995076647639427</v>
      </c>
      <c r="C524">
        <v>0.99399999999999999</v>
      </c>
      <c r="D524">
        <v>0.99</v>
      </c>
      <c r="E524">
        <v>7.0858787495293717E-30</v>
      </c>
      <c r="F524" t="s">
        <v>1456</v>
      </c>
      <c r="G524" t="s">
        <v>401</v>
      </c>
    </row>
    <row r="525" spans="1:7" x14ac:dyDescent="0.2">
      <c r="A525">
        <v>1.5467713699267219E-26</v>
      </c>
      <c r="B525">
        <v>0.27968764095978421</v>
      </c>
      <c r="C525">
        <v>0.94199999999999995</v>
      </c>
      <c r="D525">
        <v>0.878</v>
      </c>
      <c r="E525">
        <v>3.0107904715623651E-22</v>
      </c>
      <c r="F525" t="s">
        <v>1456</v>
      </c>
      <c r="G525" t="s">
        <v>1695</v>
      </c>
    </row>
    <row r="526" spans="1:7" x14ac:dyDescent="0.2">
      <c r="A526">
        <v>3.6498078187040187E-20</v>
      </c>
      <c r="B526">
        <v>0.27960747409184739</v>
      </c>
      <c r="C526">
        <v>0.92100000000000004</v>
      </c>
      <c r="D526">
        <v>0.85699999999999998</v>
      </c>
      <c r="E526">
        <v>7.1043509191073723E-16</v>
      </c>
      <c r="F526" t="s">
        <v>1456</v>
      </c>
      <c r="G526" t="s">
        <v>1754</v>
      </c>
    </row>
    <row r="527" spans="1:7" x14ac:dyDescent="0.2">
      <c r="A527">
        <v>4.76857056289769E-41</v>
      </c>
      <c r="B527">
        <v>0.27953751782293651</v>
      </c>
      <c r="C527">
        <v>0.996</v>
      </c>
      <c r="D527">
        <v>0.99399999999999999</v>
      </c>
      <c r="E527">
        <v>9.2820226006803534E-37</v>
      </c>
      <c r="F527" t="s">
        <v>1456</v>
      </c>
      <c r="G527" t="s">
        <v>575</v>
      </c>
    </row>
    <row r="528" spans="1:7" x14ac:dyDescent="0.2">
      <c r="A528">
        <v>1.370321788409712E-21</v>
      </c>
      <c r="B528">
        <v>0.2794940409145934</v>
      </c>
      <c r="C528">
        <v>0.78300000000000003</v>
      </c>
      <c r="D528">
        <v>0.65700000000000003</v>
      </c>
      <c r="E528">
        <v>2.6673313611395052E-17</v>
      </c>
      <c r="F528" t="s">
        <v>1456</v>
      </c>
      <c r="G528" t="s">
        <v>1116</v>
      </c>
    </row>
    <row r="529" spans="1:7" x14ac:dyDescent="0.2">
      <c r="A529">
        <v>1.156801314458053E-21</v>
      </c>
      <c r="B529">
        <v>0.27940271676284523</v>
      </c>
      <c r="C529">
        <v>0.95099999999999996</v>
      </c>
      <c r="D529">
        <v>0.91700000000000004</v>
      </c>
      <c r="E529">
        <v>2.251713758592601E-17</v>
      </c>
      <c r="F529" t="s">
        <v>1456</v>
      </c>
      <c r="G529" t="s">
        <v>1745</v>
      </c>
    </row>
    <row r="530" spans="1:7" x14ac:dyDescent="0.2">
      <c r="A530">
        <v>2.7772927684329807E-54</v>
      </c>
      <c r="B530">
        <v>0.27922407694659213</v>
      </c>
      <c r="C530">
        <v>0.47599999999999998</v>
      </c>
      <c r="D530">
        <v>0.192</v>
      </c>
      <c r="E530">
        <v>5.4060003737547966E-50</v>
      </c>
      <c r="F530" t="s">
        <v>1456</v>
      </c>
      <c r="G530" t="s">
        <v>1535</v>
      </c>
    </row>
    <row r="531" spans="1:7" x14ac:dyDescent="0.2">
      <c r="A531">
        <v>3.4853047287693901E-24</v>
      </c>
      <c r="B531">
        <v>0.27843164664847347</v>
      </c>
      <c r="C531">
        <v>0.93100000000000005</v>
      </c>
      <c r="D531">
        <v>0.88</v>
      </c>
      <c r="E531">
        <v>6.7841456545496176E-20</v>
      </c>
      <c r="F531" t="s">
        <v>1456</v>
      </c>
      <c r="G531" t="s">
        <v>1723</v>
      </c>
    </row>
    <row r="532" spans="1:7" x14ac:dyDescent="0.2">
      <c r="A532">
        <v>3.3647930902167817E-27</v>
      </c>
      <c r="B532">
        <v>0.2782022725585318</v>
      </c>
      <c r="C532">
        <v>0.96799999999999997</v>
      </c>
      <c r="D532">
        <v>0.95599999999999996</v>
      </c>
      <c r="E532">
        <v>6.5495697501069665E-23</v>
      </c>
      <c r="F532" t="s">
        <v>1456</v>
      </c>
      <c r="G532" t="s">
        <v>182</v>
      </c>
    </row>
    <row r="533" spans="1:7" x14ac:dyDescent="0.2">
      <c r="A533">
        <v>8.380859385020876E-23</v>
      </c>
      <c r="B533">
        <v>0.27798699102671542</v>
      </c>
      <c r="C533">
        <v>0.95699999999999996</v>
      </c>
      <c r="D533">
        <v>0.92700000000000005</v>
      </c>
      <c r="E533">
        <v>1.6313342792943129E-18</v>
      </c>
      <c r="F533" t="s">
        <v>1456</v>
      </c>
      <c r="G533" t="s">
        <v>1738</v>
      </c>
    </row>
    <row r="534" spans="1:7" x14ac:dyDescent="0.2">
      <c r="A534">
        <v>1.128458301697483E-15</v>
      </c>
      <c r="B534">
        <v>0.27732164160206929</v>
      </c>
      <c r="C534">
        <v>0.80300000000000005</v>
      </c>
      <c r="D534">
        <v>0.71699999999999997</v>
      </c>
      <c r="E534">
        <v>2.1965440842541509E-11</v>
      </c>
      <c r="F534" t="s">
        <v>1456</v>
      </c>
      <c r="G534" t="s">
        <v>1768</v>
      </c>
    </row>
    <row r="535" spans="1:7" x14ac:dyDescent="0.2">
      <c r="A535">
        <v>1.8910916883188829E-17</v>
      </c>
      <c r="B535">
        <v>0.27679674489060968</v>
      </c>
      <c r="C535">
        <v>0.442</v>
      </c>
      <c r="D535">
        <v>0.27100000000000002</v>
      </c>
      <c r="E535">
        <v>3.6810099713127058E-13</v>
      </c>
      <c r="F535" t="s">
        <v>1456</v>
      </c>
      <c r="G535" t="s">
        <v>34</v>
      </c>
    </row>
    <row r="536" spans="1:7" x14ac:dyDescent="0.2">
      <c r="A536">
        <v>8.4922396743404712E-20</v>
      </c>
      <c r="B536">
        <v>0.27654368862535572</v>
      </c>
      <c r="C536">
        <v>0.89300000000000002</v>
      </c>
      <c r="D536">
        <v>0.80200000000000005</v>
      </c>
      <c r="E536">
        <v>1.6530144526103731E-15</v>
      </c>
      <c r="F536" t="s">
        <v>1456</v>
      </c>
      <c r="G536" t="s">
        <v>836</v>
      </c>
    </row>
    <row r="537" spans="1:7" x14ac:dyDescent="0.2">
      <c r="A537">
        <v>1.761293457140871E-28</v>
      </c>
      <c r="B537">
        <v>0.27637207142062242</v>
      </c>
      <c r="C537">
        <v>0.74</v>
      </c>
      <c r="D537">
        <v>0.55500000000000005</v>
      </c>
      <c r="E537">
        <v>3.4283577143247059E-24</v>
      </c>
      <c r="F537" t="s">
        <v>1456</v>
      </c>
      <c r="G537" t="s">
        <v>1675</v>
      </c>
    </row>
    <row r="538" spans="1:7" x14ac:dyDescent="0.2">
      <c r="A538">
        <v>7.7655100339467403E-23</v>
      </c>
      <c r="B538">
        <v>0.27579103396767612</v>
      </c>
      <c r="C538">
        <v>0.124</v>
      </c>
      <c r="D538">
        <v>3.3000000000000002E-2</v>
      </c>
      <c r="E538">
        <v>1.511556528107733E-18</v>
      </c>
      <c r="F538" t="s">
        <v>1456</v>
      </c>
      <c r="G538" t="s">
        <v>1737</v>
      </c>
    </row>
    <row r="539" spans="1:7" x14ac:dyDescent="0.2">
      <c r="A539">
        <v>5.9510726428738951E-21</v>
      </c>
      <c r="B539">
        <v>0.27545840511719938</v>
      </c>
      <c r="C539">
        <v>0.82</v>
      </c>
      <c r="D539">
        <v>0.65700000000000003</v>
      </c>
      <c r="E539">
        <v>1.158376289935404E-16</v>
      </c>
      <c r="F539" t="s">
        <v>1456</v>
      </c>
      <c r="G539" t="s">
        <v>25</v>
      </c>
    </row>
    <row r="540" spans="1:7" x14ac:dyDescent="0.2">
      <c r="A540">
        <v>9.7840624615357843E-31</v>
      </c>
      <c r="B540">
        <v>0.27524032004536608</v>
      </c>
      <c r="C540">
        <v>0.10100000000000001</v>
      </c>
      <c r="D540">
        <v>1.7000000000000001E-2</v>
      </c>
      <c r="E540">
        <v>1.90446775813794E-26</v>
      </c>
      <c r="F540" t="s">
        <v>1456</v>
      </c>
      <c r="G540" t="s">
        <v>1659</v>
      </c>
    </row>
    <row r="541" spans="1:7" x14ac:dyDescent="0.2">
      <c r="A541">
        <v>4.5027569960187437E-25</v>
      </c>
      <c r="B541">
        <v>0.27495533947909762</v>
      </c>
      <c r="C541">
        <v>0.77300000000000002</v>
      </c>
      <c r="D541">
        <v>0.624</v>
      </c>
      <c r="E541">
        <v>8.7646164927504851E-21</v>
      </c>
      <c r="F541" t="s">
        <v>1456</v>
      </c>
      <c r="G541" t="s">
        <v>1711</v>
      </c>
    </row>
    <row r="542" spans="1:7" x14ac:dyDescent="0.2">
      <c r="A542">
        <v>1.288424773127716E-25</v>
      </c>
      <c r="B542">
        <v>0.27488426874692912</v>
      </c>
      <c r="C542">
        <v>0.97</v>
      </c>
      <c r="D542">
        <v>0.93799999999999994</v>
      </c>
      <c r="E542">
        <v>2.5079188208930991E-21</v>
      </c>
      <c r="F542" t="s">
        <v>1456</v>
      </c>
      <c r="G542" t="s">
        <v>1704</v>
      </c>
    </row>
    <row r="543" spans="1:7" x14ac:dyDescent="0.2">
      <c r="A543">
        <v>4.9912919764216359E-28</v>
      </c>
      <c r="B543">
        <v>0.27481606056813762</v>
      </c>
      <c r="C543">
        <v>0.97199999999999998</v>
      </c>
      <c r="D543">
        <v>0.93500000000000005</v>
      </c>
      <c r="E543">
        <v>9.7155498321047144E-24</v>
      </c>
      <c r="F543" t="s">
        <v>1456</v>
      </c>
      <c r="G543" t="s">
        <v>653</v>
      </c>
    </row>
    <row r="544" spans="1:7" x14ac:dyDescent="0.2">
      <c r="A544">
        <v>4.1899942863199518E-26</v>
      </c>
      <c r="B544">
        <v>0.27465030488952652</v>
      </c>
      <c r="C544">
        <v>0.72699999999999998</v>
      </c>
      <c r="D544">
        <v>0.53400000000000003</v>
      </c>
      <c r="E544">
        <v>8.1558238783217872E-22</v>
      </c>
      <c r="F544" t="s">
        <v>1456</v>
      </c>
      <c r="G544" t="s">
        <v>210</v>
      </c>
    </row>
    <row r="545" spans="1:7" x14ac:dyDescent="0.2">
      <c r="A545">
        <v>1.7225429791380772E-24</v>
      </c>
      <c r="B545">
        <v>0.2742541146711448</v>
      </c>
      <c r="C545">
        <v>0.89100000000000001</v>
      </c>
      <c r="D545">
        <v>0.76200000000000001</v>
      </c>
      <c r="E545">
        <v>3.3529299088922671E-20</v>
      </c>
      <c r="F545" t="s">
        <v>1456</v>
      </c>
      <c r="G545" t="s">
        <v>244</v>
      </c>
    </row>
    <row r="546" spans="1:7" x14ac:dyDescent="0.2">
      <c r="A546">
        <v>4.5430769712277573E-24</v>
      </c>
      <c r="B546">
        <v>0.27409019704892129</v>
      </c>
      <c r="C546">
        <v>0.97899999999999998</v>
      </c>
      <c r="D546">
        <v>0.93600000000000005</v>
      </c>
      <c r="E546">
        <v>8.8430993244948301E-20</v>
      </c>
      <c r="F546" t="s">
        <v>1456</v>
      </c>
      <c r="G546" t="s">
        <v>1724</v>
      </c>
    </row>
    <row r="547" spans="1:7" x14ac:dyDescent="0.2">
      <c r="A547">
        <v>3.2769060503028368E-29</v>
      </c>
      <c r="B547">
        <v>0.27385363187024708</v>
      </c>
      <c r="C547">
        <v>0.95299999999999996</v>
      </c>
      <c r="D547">
        <v>0.90800000000000003</v>
      </c>
      <c r="E547">
        <v>6.378497626914472E-25</v>
      </c>
      <c r="F547" t="s">
        <v>1456</v>
      </c>
      <c r="G547" t="s">
        <v>1668</v>
      </c>
    </row>
    <row r="548" spans="1:7" x14ac:dyDescent="0.2">
      <c r="A548">
        <v>3.146097304982235E-10</v>
      </c>
      <c r="B548">
        <v>0.27368787736307992</v>
      </c>
      <c r="C548">
        <v>0.376</v>
      </c>
      <c r="D548">
        <v>0.248</v>
      </c>
      <c r="E548">
        <v>6.1238784041479224E-6</v>
      </c>
      <c r="F548" t="s">
        <v>1456</v>
      </c>
      <c r="G548" t="s">
        <v>1773</v>
      </c>
    </row>
    <row r="549" spans="1:7" x14ac:dyDescent="0.2">
      <c r="A549">
        <v>1.604998370474815E-27</v>
      </c>
      <c r="B549">
        <v>0.27287764940400983</v>
      </c>
      <c r="C549">
        <v>0.89300000000000002</v>
      </c>
      <c r="D549">
        <v>0.78900000000000003</v>
      </c>
      <c r="E549">
        <v>3.1241293281292282E-23</v>
      </c>
      <c r="F549" t="s">
        <v>1456</v>
      </c>
      <c r="G549" t="s">
        <v>1686</v>
      </c>
    </row>
    <row r="550" spans="1:7" x14ac:dyDescent="0.2">
      <c r="A550">
        <v>6.5018321137725633E-31</v>
      </c>
      <c r="B550">
        <v>0.27243421839400273</v>
      </c>
      <c r="C550">
        <v>0.69499999999999995</v>
      </c>
      <c r="D550">
        <v>0.48399999999999999</v>
      </c>
      <c r="E550">
        <v>1.2655816209458299E-26</v>
      </c>
      <c r="F550" t="s">
        <v>1456</v>
      </c>
      <c r="G550" t="s">
        <v>1656</v>
      </c>
    </row>
    <row r="551" spans="1:7" x14ac:dyDescent="0.2">
      <c r="A551">
        <v>8.5745474575011693E-26</v>
      </c>
      <c r="B551">
        <v>0.27230047622247028</v>
      </c>
      <c r="C551">
        <v>0.7</v>
      </c>
      <c r="D551">
        <v>0.52200000000000002</v>
      </c>
      <c r="E551">
        <v>1.669035662602603E-21</v>
      </c>
      <c r="F551" t="s">
        <v>1456</v>
      </c>
      <c r="G551" t="s">
        <v>1701</v>
      </c>
    </row>
    <row r="552" spans="1:7" x14ac:dyDescent="0.2">
      <c r="A552">
        <v>2.7929759872078208E-29</v>
      </c>
      <c r="B552">
        <v>0.27205980696266863</v>
      </c>
      <c r="C552">
        <v>0.84799999999999998</v>
      </c>
      <c r="D552">
        <v>0.67200000000000004</v>
      </c>
      <c r="E552">
        <v>5.4365277591000235E-25</v>
      </c>
      <c r="F552" t="s">
        <v>1456</v>
      </c>
      <c r="G552" t="s">
        <v>1240</v>
      </c>
    </row>
    <row r="553" spans="1:7" x14ac:dyDescent="0.2">
      <c r="A553">
        <v>2.049983603437277E-25</v>
      </c>
      <c r="B553">
        <v>0.27193640262603253</v>
      </c>
      <c r="C553">
        <v>0.95499999999999996</v>
      </c>
      <c r="D553">
        <v>0.88500000000000001</v>
      </c>
      <c r="E553">
        <v>3.9902930840906602E-21</v>
      </c>
      <c r="F553" t="s">
        <v>1456</v>
      </c>
      <c r="G553" t="s">
        <v>1707</v>
      </c>
    </row>
    <row r="554" spans="1:7" x14ac:dyDescent="0.2">
      <c r="A554">
        <v>6.0401439573637861E-16</v>
      </c>
      <c r="B554">
        <v>0.27188636901194507</v>
      </c>
      <c r="C554">
        <v>0.33500000000000002</v>
      </c>
      <c r="D554">
        <v>0.19</v>
      </c>
      <c r="E554">
        <v>1.1757140213008609E-11</v>
      </c>
      <c r="F554" t="s">
        <v>1456</v>
      </c>
      <c r="G554" t="s">
        <v>102</v>
      </c>
    </row>
    <row r="555" spans="1:7" x14ac:dyDescent="0.2">
      <c r="A555">
        <v>4.7600484604560373E-16</v>
      </c>
      <c r="B555">
        <v>0.27187592073583378</v>
      </c>
      <c r="C555">
        <v>0.81499999999999995</v>
      </c>
      <c r="D555">
        <v>0.70599999999999996</v>
      </c>
      <c r="E555">
        <v>9.2654343282776766E-12</v>
      </c>
      <c r="F555" t="s">
        <v>1456</v>
      </c>
      <c r="G555" t="s">
        <v>895</v>
      </c>
    </row>
    <row r="556" spans="1:7" x14ac:dyDescent="0.2">
      <c r="A556">
        <v>1.6252676425133479E-27</v>
      </c>
      <c r="B556">
        <v>0.27184437649592857</v>
      </c>
      <c r="C556">
        <v>0.72099999999999997</v>
      </c>
      <c r="D556">
        <v>0.53500000000000003</v>
      </c>
      <c r="E556">
        <v>3.1635834661522311E-23</v>
      </c>
      <c r="F556" t="s">
        <v>1456</v>
      </c>
      <c r="G556" t="s">
        <v>1687</v>
      </c>
    </row>
    <row r="557" spans="1:7" x14ac:dyDescent="0.2">
      <c r="A557">
        <v>2.2097481668766969E-157</v>
      </c>
      <c r="B557">
        <v>0.27126454103802139</v>
      </c>
      <c r="C557">
        <v>0.35599999999999998</v>
      </c>
      <c r="D557">
        <v>4.1000000000000002E-2</v>
      </c>
      <c r="E557">
        <v>4.3012748068254902E-153</v>
      </c>
      <c r="F557" t="s">
        <v>1456</v>
      </c>
      <c r="G557" t="s">
        <v>1458</v>
      </c>
    </row>
    <row r="558" spans="1:7" x14ac:dyDescent="0.2">
      <c r="A558">
        <v>1.2356163804336561E-24</v>
      </c>
      <c r="B558">
        <v>0.27119309303238631</v>
      </c>
      <c r="C558">
        <v>0.99099999999999999</v>
      </c>
      <c r="D558">
        <v>0.98</v>
      </c>
      <c r="E558">
        <v>2.4051272845141109E-20</v>
      </c>
      <c r="F558" t="s">
        <v>1456</v>
      </c>
      <c r="G558" t="s">
        <v>1147</v>
      </c>
    </row>
    <row r="559" spans="1:7" x14ac:dyDescent="0.2">
      <c r="A559">
        <v>6.9282547849270868E-25</v>
      </c>
      <c r="B559">
        <v>0.27105203951209211</v>
      </c>
      <c r="C559">
        <v>0.83</v>
      </c>
      <c r="D559">
        <v>0.67800000000000005</v>
      </c>
      <c r="E559">
        <v>1.348584793886057E-20</v>
      </c>
      <c r="F559" t="s">
        <v>1456</v>
      </c>
      <c r="G559" t="s">
        <v>914</v>
      </c>
    </row>
    <row r="560" spans="1:7" x14ac:dyDescent="0.2">
      <c r="A560">
        <v>4.1468733636690697E-28</v>
      </c>
      <c r="B560">
        <v>0.27097417427061271</v>
      </c>
      <c r="C560">
        <v>0.35</v>
      </c>
      <c r="D560">
        <v>0.16400000000000001</v>
      </c>
      <c r="E560">
        <v>8.0718890023818438E-24</v>
      </c>
      <c r="F560" t="s">
        <v>1456</v>
      </c>
      <c r="G560" t="s">
        <v>1679</v>
      </c>
    </row>
    <row r="561" spans="1:7" x14ac:dyDescent="0.2">
      <c r="A561">
        <v>4.6934399203290427E-37</v>
      </c>
      <c r="B561">
        <v>0.27080362239159711</v>
      </c>
      <c r="C561">
        <v>0.61799999999999999</v>
      </c>
      <c r="D561">
        <v>0.36599999999999999</v>
      </c>
      <c r="E561">
        <v>9.1357808049204816E-33</v>
      </c>
      <c r="F561" t="s">
        <v>1456</v>
      </c>
      <c r="G561" t="s">
        <v>1611</v>
      </c>
    </row>
    <row r="562" spans="1:7" x14ac:dyDescent="0.2">
      <c r="A562">
        <v>1.192026955114634E-24</v>
      </c>
      <c r="B562">
        <v>0.27053329706439272</v>
      </c>
      <c r="C562">
        <v>0.78500000000000003</v>
      </c>
      <c r="D562">
        <v>0.61699999999999999</v>
      </c>
      <c r="E562">
        <v>2.3202804681306339E-20</v>
      </c>
      <c r="F562" t="s">
        <v>1456</v>
      </c>
      <c r="G562" t="s">
        <v>1308</v>
      </c>
    </row>
    <row r="563" spans="1:7" x14ac:dyDescent="0.2">
      <c r="A563">
        <v>2.2682722093416282E-22</v>
      </c>
      <c r="B563">
        <v>0.27040237754065582</v>
      </c>
      <c r="C563">
        <v>0.92500000000000004</v>
      </c>
      <c r="D563">
        <v>0.85199999999999998</v>
      </c>
      <c r="E563">
        <v>4.4151918554834781E-18</v>
      </c>
      <c r="F563" t="s">
        <v>1456</v>
      </c>
      <c r="G563" t="s">
        <v>1740</v>
      </c>
    </row>
    <row r="564" spans="1:7" x14ac:dyDescent="0.2">
      <c r="A564">
        <v>2.172873170047318E-59</v>
      </c>
      <c r="B564">
        <v>0.26972587341309451</v>
      </c>
      <c r="C564">
        <v>0.52600000000000002</v>
      </c>
      <c r="D564">
        <v>0.22</v>
      </c>
      <c r="E564">
        <v>4.2294976254971052E-55</v>
      </c>
      <c r="F564" t="s">
        <v>1456</v>
      </c>
      <c r="G564" t="s">
        <v>1520</v>
      </c>
    </row>
    <row r="565" spans="1:7" x14ac:dyDescent="0.2">
      <c r="A565">
        <v>2.458297796288516E-24</v>
      </c>
      <c r="B565">
        <v>0.26949057518299407</v>
      </c>
      <c r="C565">
        <v>0.89700000000000002</v>
      </c>
      <c r="D565">
        <v>0.78800000000000003</v>
      </c>
      <c r="E565">
        <v>4.7850766604755963E-20</v>
      </c>
      <c r="F565" t="s">
        <v>1456</v>
      </c>
      <c r="G565" t="s">
        <v>88</v>
      </c>
    </row>
    <row r="566" spans="1:7" x14ac:dyDescent="0.2">
      <c r="A566">
        <v>7.1073864905005109E-37</v>
      </c>
      <c r="B566">
        <v>0.26949022228341418</v>
      </c>
      <c r="C566">
        <v>0.38600000000000001</v>
      </c>
      <c r="D566">
        <v>0.16700000000000001</v>
      </c>
      <c r="E566">
        <v>1.3834527803759239E-32</v>
      </c>
      <c r="F566" t="s">
        <v>1456</v>
      </c>
      <c r="G566" t="s">
        <v>1613</v>
      </c>
    </row>
    <row r="567" spans="1:7" x14ac:dyDescent="0.2">
      <c r="A567">
        <v>2.5382983918234869E-39</v>
      </c>
      <c r="B567">
        <v>0.26944092269887121</v>
      </c>
      <c r="C567">
        <v>0.63900000000000001</v>
      </c>
      <c r="D567">
        <v>0.38100000000000001</v>
      </c>
      <c r="E567">
        <v>4.9407978196844163E-35</v>
      </c>
      <c r="F567" t="s">
        <v>1456</v>
      </c>
      <c r="G567" t="s">
        <v>1359</v>
      </c>
    </row>
    <row r="568" spans="1:7" x14ac:dyDescent="0.2">
      <c r="A568">
        <v>1.3846941408566471E-25</v>
      </c>
      <c r="B568">
        <v>0.26932484601645768</v>
      </c>
      <c r="C568">
        <v>0.90800000000000003</v>
      </c>
      <c r="D568">
        <v>0.82499999999999996</v>
      </c>
      <c r="E568">
        <v>2.6953071451774631E-21</v>
      </c>
      <c r="F568" t="s">
        <v>1456</v>
      </c>
      <c r="G568" t="s">
        <v>1268</v>
      </c>
    </row>
    <row r="569" spans="1:7" x14ac:dyDescent="0.2">
      <c r="A569">
        <v>3.5067806555576731E-40</v>
      </c>
      <c r="B569">
        <v>0.26926581960852891</v>
      </c>
      <c r="C569">
        <v>0.47399999999999998</v>
      </c>
      <c r="D569">
        <v>0.216</v>
      </c>
      <c r="E569">
        <v>6.8259485460430101E-36</v>
      </c>
      <c r="F569" t="s">
        <v>1456</v>
      </c>
      <c r="G569" t="s">
        <v>1596</v>
      </c>
    </row>
    <row r="570" spans="1:7" x14ac:dyDescent="0.2">
      <c r="A570">
        <v>4.1918173850462216E-31</v>
      </c>
      <c r="B570">
        <v>0.26905758052192752</v>
      </c>
      <c r="C570">
        <v>0.70399999999999996</v>
      </c>
      <c r="D570">
        <v>0.47199999999999998</v>
      </c>
      <c r="E570">
        <v>8.1593725399924724E-27</v>
      </c>
      <c r="F570" t="s">
        <v>1456</v>
      </c>
      <c r="G570" t="s">
        <v>926</v>
      </c>
    </row>
    <row r="571" spans="1:7" x14ac:dyDescent="0.2">
      <c r="A571">
        <v>9.0445245146555162E-26</v>
      </c>
      <c r="B571">
        <v>0.26898611081043011</v>
      </c>
      <c r="C571">
        <v>0.91</v>
      </c>
      <c r="D571">
        <v>0.82</v>
      </c>
      <c r="E571">
        <v>1.7605166967776961E-21</v>
      </c>
      <c r="F571" t="s">
        <v>1456</v>
      </c>
      <c r="G571" t="s">
        <v>1702</v>
      </c>
    </row>
    <row r="572" spans="1:7" x14ac:dyDescent="0.2">
      <c r="A572">
        <v>1.5868508224850911E-24</v>
      </c>
      <c r="B572">
        <v>0.26888398006952241</v>
      </c>
      <c r="C572">
        <v>0.84299999999999997</v>
      </c>
      <c r="D572">
        <v>0.72299999999999998</v>
      </c>
      <c r="E572">
        <v>3.088805125967229E-20</v>
      </c>
      <c r="F572" t="s">
        <v>1456</v>
      </c>
      <c r="G572" t="s">
        <v>1720</v>
      </c>
    </row>
    <row r="573" spans="1:7" x14ac:dyDescent="0.2">
      <c r="A573">
        <v>3.6753854960080522E-26</v>
      </c>
      <c r="B573">
        <v>0.26843899285866518</v>
      </c>
      <c r="C573">
        <v>0.95499999999999996</v>
      </c>
      <c r="D573">
        <v>0.90700000000000003</v>
      </c>
      <c r="E573">
        <v>7.1541378679796726E-22</v>
      </c>
      <c r="F573" t="s">
        <v>1456</v>
      </c>
      <c r="G573" t="s">
        <v>1698</v>
      </c>
    </row>
    <row r="574" spans="1:7" x14ac:dyDescent="0.2">
      <c r="A574">
        <v>8.5580310400626324E-19</v>
      </c>
      <c r="B574">
        <v>0.26814822851617998</v>
      </c>
      <c r="C574">
        <v>0.90300000000000002</v>
      </c>
      <c r="D574">
        <v>0.81699999999999995</v>
      </c>
      <c r="E574">
        <v>1.665820741948191E-14</v>
      </c>
      <c r="F574" t="s">
        <v>1456</v>
      </c>
      <c r="G574" t="s">
        <v>693</v>
      </c>
    </row>
    <row r="575" spans="1:7" x14ac:dyDescent="0.2">
      <c r="A575">
        <v>5.6681763106456751E-27</v>
      </c>
      <c r="B575">
        <v>0.26799313804016389</v>
      </c>
      <c r="C575">
        <v>0.97399999999999998</v>
      </c>
      <c r="D575">
        <v>0.95</v>
      </c>
      <c r="E575">
        <v>1.1033105188671811E-22</v>
      </c>
      <c r="F575" t="s">
        <v>1456</v>
      </c>
      <c r="G575" t="s">
        <v>614</v>
      </c>
    </row>
    <row r="576" spans="1:7" x14ac:dyDescent="0.2">
      <c r="A576">
        <v>5.8007433086742345E-26</v>
      </c>
      <c r="B576">
        <v>0.26790960062652569</v>
      </c>
      <c r="C576">
        <v>0.747</v>
      </c>
      <c r="D576">
        <v>0.55900000000000005</v>
      </c>
      <c r="E576">
        <v>1.12911468503344E-21</v>
      </c>
      <c r="F576" t="s">
        <v>1456</v>
      </c>
      <c r="G576" t="s">
        <v>1699</v>
      </c>
    </row>
    <row r="577" spans="1:7" x14ac:dyDescent="0.2">
      <c r="A577">
        <v>7.2784564383672544E-29</v>
      </c>
      <c r="B577">
        <v>0.26778123759036848</v>
      </c>
      <c r="C577">
        <v>0.95899999999999996</v>
      </c>
      <c r="D577">
        <v>0.88300000000000001</v>
      </c>
      <c r="E577">
        <v>1.416751545728186E-24</v>
      </c>
      <c r="F577" t="s">
        <v>1456</v>
      </c>
      <c r="G577" t="s">
        <v>349</v>
      </c>
    </row>
    <row r="578" spans="1:7" x14ac:dyDescent="0.2">
      <c r="A578">
        <v>1.659216503484507E-29</v>
      </c>
      <c r="B578">
        <v>0.26773448838141961</v>
      </c>
      <c r="C578">
        <v>0.68500000000000005</v>
      </c>
      <c r="D578">
        <v>0.48199999999999998</v>
      </c>
      <c r="E578">
        <v>3.2296649240325919E-25</v>
      </c>
      <c r="F578" t="s">
        <v>1456</v>
      </c>
      <c r="G578" t="s">
        <v>1666</v>
      </c>
    </row>
    <row r="579" spans="1:7" x14ac:dyDescent="0.2">
      <c r="A579">
        <v>5.4697374948372286E-25</v>
      </c>
      <c r="B579">
        <v>0.2673591713887481</v>
      </c>
      <c r="C579">
        <v>0.64600000000000002</v>
      </c>
      <c r="D579">
        <v>0.44500000000000001</v>
      </c>
      <c r="E579">
        <v>1.064684403370066E-20</v>
      </c>
      <c r="F579" t="s">
        <v>1456</v>
      </c>
      <c r="G579" t="s">
        <v>1713</v>
      </c>
    </row>
    <row r="580" spans="1:7" x14ac:dyDescent="0.2">
      <c r="A580">
        <v>1.2918522324820381E-24</v>
      </c>
      <c r="B580">
        <v>0.26713106732099678</v>
      </c>
      <c r="C580">
        <v>0.97</v>
      </c>
      <c r="D580">
        <v>0.92400000000000004</v>
      </c>
      <c r="E580">
        <v>2.5145903705262871E-20</v>
      </c>
      <c r="F580" t="s">
        <v>1456</v>
      </c>
      <c r="G580" t="s">
        <v>1718</v>
      </c>
    </row>
    <row r="581" spans="1:7" x14ac:dyDescent="0.2">
      <c r="A581">
        <v>2.2889678272986661E-18</v>
      </c>
      <c r="B581">
        <v>0.26672417442612001</v>
      </c>
      <c r="C581">
        <v>0.86299999999999999</v>
      </c>
      <c r="D581">
        <v>0.75700000000000001</v>
      </c>
      <c r="E581">
        <v>4.4554758758368533E-14</v>
      </c>
      <c r="F581" t="s">
        <v>1456</v>
      </c>
      <c r="G581" t="s">
        <v>1763</v>
      </c>
    </row>
    <row r="582" spans="1:7" x14ac:dyDescent="0.2">
      <c r="A582">
        <v>8.0174822924325678E-19</v>
      </c>
      <c r="B582">
        <v>0.26671415695567752</v>
      </c>
      <c r="C582">
        <v>0.82799999999999996</v>
      </c>
      <c r="D582">
        <v>0.74</v>
      </c>
      <c r="E582">
        <v>1.5606029282219991E-14</v>
      </c>
      <c r="F582" t="s">
        <v>1456</v>
      </c>
      <c r="G582" t="s">
        <v>1760</v>
      </c>
    </row>
    <row r="583" spans="1:7" x14ac:dyDescent="0.2">
      <c r="A583">
        <v>7.3027795186555889E-27</v>
      </c>
      <c r="B583">
        <v>0.26642963856398749</v>
      </c>
      <c r="C583">
        <v>0.91600000000000004</v>
      </c>
      <c r="D583">
        <v>0.81200000000000006</v>
      </c>
      <c r="E583">
        <v>1.42148603330631E-22</v>
      </c>
      <c r="F583" t="s">
        <v>1456</v>
      </c>
      <c r="G583" t="s">
        <v>620</v>
      </c>
    </row>
    <row r="584" spans="1:7" x14ac:dyDescent="0.2">
      <c r="A584">
        <v>3.897479880611502E-22</v>
      </c>
      <c r="B584">
        <v>0.26628296232488818</v>
      </c>
      <c r="C584">
        <v>0.55400000000000005</v>
      </c>
      <c r="D584">
        <v>0.36299999999999999</v>
      </c>
      <c r="E584">
        <v>7.5864445876102872E-18</v>
      </c>
      <c r="F584" t="s">
        <v>1456</v>
      </c>
      <c r="G584" t="s">
        <v>1742</v>
      </c>
    </row>
    <row r="585" spans="1:7" x14ac:dyDescent="0.2">
      <c r="A585">
        <v>1.105848680203064E-29</v>
      </c>
      <c r="B585">
        <v>0.26576616971957101</v>
      </c>
      <c r="C585">
        <v>0.81100000000000005</v>
      </c>
      <c r="D585">
        <v>0.63200000000000001</v>
      </c>
      <c r="E585">
        <v>2.152534456015264E-25</v>
      </c>
      <c r="F585" t="s">
        <v>1456</v>
      </c>
      <c r="G585" t="s">
        <v>640</v>
      </c>
    </row>
    <row r="586" spans="1:7" x14ac:dyDescent="0.2">
      <c r="A586">
        <v>3.2838076686389961E-24</v>
      </c>
      <c r="B586">
        <v>0.26561365342845722</v>
      </c>
      <c r="C586">
        <v>0.93799999999999994</v>
      </c>
      <c r="D586">
        <v>0.89700000000000002</v>
      </c>
      <c r="E586">
        <v>6.391931627005806E-20</v>
      </c>
      <c r="F586" t="s">
        <v>1456</v>
      </c>
      <c r="G586" t="s">
        <v>619</v>
      </c>
    </row>
    <row r="587" spans="1:7" x14ac:dyDescent="0.2">
      <c r="A587">
        <v>2.0598757523301289E-21</v>
      </c>
      <c r="B587">
        <v>0.26528936965389521</v>
      </c>
      <c r="C587">
        <v>0.89500000000000002</v>
      </c>
      <c r="D587">
        <v>0.78500000000000003</v>
      </c>
      <c r="E587">
        <v>4.0095481519105958E-17</v>
      </c>
      <c r="F587" t="s">
        <v>1456</v>
      </c>
      <c r="G587" t="s">
        <v>1372</v>
      </c>
    </row>
    <row r="588" spans="1:7" x14ac:dyDescent="0.2">
      <c r="A588">
        <v>8.7188904052478408E-25</v>
      </c>
      <c r="B588">
        <v>0.26527391621849827</v>
      </c>
      <c r="C588">
        <v>0.72299999999999998</v>
      </c>
      <c r="D588">
        <v>0.55600000000000005</v>
      </c>
      <c r="E588">
        <v>1.697132017381492E-20</v>
      </c>
      <c r="F588" t="s">
        <v>1456</v>
      </c>
      <c r="G588" t="s">
        <v>1716</v>
      </c>
    </row>
    <row r="589" spans="1:7" x14ac:dyDescent="0.2">
      <c r="A589">
        <v>4.7144878052874182E-25</v>
      </c>
      <c r="B589">
        <v>0.26522244757313879</v>
      </c>
      <c r="C589">
        <v>0.89100000000000001</v>
      </c>
      <c r="D589">
        <v>0.76700000000000002</v>
      </c>
      <c r="E589">
        <v>9.1767505129919588E-21</v>
      </c>
      <c r="F589" t="s">
        <v>1456</v>
      </c>
      <c r="G589" t="s">
        <v>705</v>
      </c>
    </row>
    <row r="590" spans="1:7" x14ac:dyDescent="0.2">
      <c r="A590">
        <v>2.440834098753276E-28</v>
      </c>
      <c r="B590">
        <v>0.26502388177974762</v>
      </c>
      <c r="C590">
        <v>0.92500000000000004</v>
      </c>
      <c r="D590">
        <v>0.79600000000000004</v>
      </c>
      <c r="E590">
        <v>4.7510835732232533E-24</v>
      </c>
      <c r="F590" t="s">
        <v>1456</v>
      </c>
      <c r="G590" t="s">
        <v>151</v>
      </c>
    </row>
    <row r="591" spans="1:7" x14ac:dyDescent="0.2">
      <c r="A591">
        <v>3.1870719104506011E-9</v>
      </c>
      <c r="B591">
        <v>0.2650182930473578</v>
      </c>
      <c r="C591">
        <v>0.69299999999999995</v>
      </c>
      <c r="D591">
        <v>0.59</v>
      </c>
      <c r="E591">
        <v>6.2036354736920936E-5</v>
      </c>
      <c r="F591" t="s">
        <v>1456</v>
      </c>
      <c r="G591" t="s">
        <v>1775</v>
      </c>
    </row>
    <row r="592" spans="1:7" x14ac:dyDescent="0.2">
      <c r="A592">
        <v>1.7058242497801031E-40</v>
      </c>
      <c r="B592">
        <v>0.26436641111913822</v>
      </c>
      <c r="C592">
        <v>0.66100000000000003</v>
      </c>
      <c r="D592">
        <v>0.379</v>
      </c>
      <c r="E592">
        <v>3.3203869021969712E-36</v>
      </c>
      <c r="F592" t="s">
        <v>1456</v>
      </c>
      <c r="G592" t="s">
        <v>1593</v>
      </c>
    </row>
    <row r="593" spans="1:7" x14ac:dyDescent="0.2">
      <c r="A593">
        <v>2.4966711779966978E-22</v>
      </c>
      <c r="B593">
        <v>0.26427210789574229</v>
      </c>
      <c r="C593">
        <v>0.753</v>
      </c>
      <c r="D593">
        <v>0.58899999999999997</v>
      </c>
      <c r="E593">
        <v>4.8597704479705734E-18</v>
      </c>
      <c r="F593" t="s">
        <v>1456</v>
      </c>
      <c r="G593" t="s">
        <v>949</v>
      </c>
    </row>
    <row r="594" spans="1:7" x14ac:dyDescent="0.2">
      <c r="A594">
        <v>4.8493091007582512E-29</v>
      </c>
      <c r="B594">
        <v>0.26361075419508723</v>
      </c>
      <c r="C594">
        <v>0.755</v>
      </c>
      <c r="D594">
        <v>0.54900000000000004</v>
      </c>
      <c r="E594">
        <v>9.4391801646259354E-25</v>
      </c>
      <c r="F594" t="s">
        <v>1456</v>
      </c>
      <c r="G594" t="s">
        <v>1670</v>
      </c>
    </row>
    <row r="595" spans="1:7" x14ac:dyDescent="0.2">
      <c r="A595">
        <v>5.0630457513444133E-21</v>
      </c>
      <c r="B595">
        <v>0.26309465525671227</v>
      </c>
      <c r="C595">
        <v>0.91</v>
      </c>
      <c r="D595">
        <v>0.84799999999999998</v>
      </c>
      <c r="E595">
        <v>9.8552185549919E-17</v>
      </c>
      <c r="F595" t="s">
        <v>1456</v>
      </c>
      <c r="G595" t="s">
        <v>1749</v>
      </c>
    </row>
    <row r="596" spans="1:7" x14ac:dyDescent="0.2">
      <c r="A596">
        <v>6.7745866585926546E-28</v>
      </c>
      <c r="B596">
        <v>0.26306640605202308</v>
      </c>
      <c r="C596">
        <v>0.83699999999999997</v>
      </c>
      <c r="D596">
        <v>0.625</v>
      </c>
      <c r="E596">
        <v>1.31867329309506E-23</v>
      </c>
      <c r="F596" t="s">
        <v>1456</v>
      </c>
      <c r="G596" t="s">
        <v>1683</v>
      </c>
    </row>
    <row r="597" spans="1:7" x14ac:dyDescent="0.2">
      <c r="A597">
        <v>5.5119927593982893E-28</v>
      </c>
      <c r="B597">
        <v>0.26251307849938682</v>
      </c>
      <c r="C597">
        <v>0.98699999999999999</v>
      </c>
      <c r="D597">
        <v>0.97299999999999998</v>
      </c>
      <c r="E597">
        <v>1.0729093906168771E-23</v>
      </c>
      <c r="F597" t="s">
        <v>1456</v>
      </c>
      <c r="G597" t="s">
        <v>339</v>
      </c>
    </row>
    <row r="598" spans="1:7" x14ac:dyDescent="0.2">
      <c r="A598">
        <v>6.2608466993084188E-28</v>
      </c>
      <c r="B598">
        <v>0.26246942289397102</v>
      </c>
      <c r="C598">
        <v>0.64200000000000002</v>
      </c>
      <c r="D598">
        <v>0.42699999999999999</v>
      </c>
      <c r="E598">
        <v>1.218673810020384E-23</v>
      </c>
      <c r="F598" t="s">
        <v>1456</v>
      </c>
      <c r="G598" t="s">
        <v>1681</v>
      </c>
    </row>
    <row r="599" spans="1:7" x14ac:dyDescent="0.2">
      <c r="A599">
        <v>1.1574832181893751E-22</v>
      </c>
      <c r="B599">
        <v>0.26234646288919072</v>
      </c>
      <c r="C599">
        <v>0.90300000000000002</v>
      </c>
      <c r="D599">
        <v>0.78200000000000003</v>
      </c>
      <c r="E599">
        <v>2.2530410842056191E-18</v>
      </c>
      <c r="F599" t="s">
        <v>1456</v>
      </c>
      <c r="G599" t="s">
        <v>1298</v>
      </c>
    </row>
    <row r="600" spans="1:7" x14ac:dyDescent="0.2">
      <c r="A600">
        <v>2.489123553775647E-25</v>
      </c>
      <c r="B600">
        <v>0.26213303761398288</v>
      </c>
      <c r="C600">
        <v>0.88200000000000001</v>
      </c>
      <c r="D600">
        <v>0.76200000000000001</v>
      </c>
      <c r="E600">
        <v>4.8450789974242978E-21</v>
      </c>
      <c r="F600" t="s">
        <v>1456</v>
      </c>
      <c r="G600" t="s">
        <v>128</v>
      </c>
    </row>
    <row r="601" spans="1:7" x14ac:dyDescent="0.2">
      <c r="A601">
        <v>3.665911646581178E-33</v>
      </c>
      <c r="B601">
        <v>0.26209566131315332</v>
      </c>
      <c r="C601">
        <v>0.66100000000000003</v>
      </c>
      <c r="D601">
        <v>0.42599999999999999</v>
      </c>
      <c r="E601">
        <v>7.1356970200702633E-29</v>
      </c>
      <c r="F601" t="s">
        <v>1456</v>
      </c>
      <c r="G601" t="s">
        <v>1637</v>
      </c>
    </row>
    <row r="602" spans="1:7" x14ac:dyDescent="0.2">
      <c r="A602">
        <v>2.244063999369634E-16</v>
      </c>
      <c r="B602">
        <v>0.26204169318114612</v>
      </c>
      <c r="C602">
        <v>0.71699999999999997</v>
      </c>
      <c r="D602">
        <v>0.57299999999999995</v>
      </c>
      <c r="E602">
        <v>4.3680705747729934E-12</v>
      </c>
      <c r="F602" t="s">
        <v>1456</v>
      </c>
      <c r="G602" t="s">
        <v>812</v>
      </c>
    </row>
    <row r="603" spans="1:7" x14ac:dyDescent="0.2">
      <c r="A603">
        <v>9.7256784957251413E-35</v>
      </c>
      <c r="B603">
        <v>0.26198693504437931</v>
      </c>
      <c r="C603">
        <v>0.67800000000000005</v>
      </c>
      <c r="D603">
        <v>0.43099999999999999</v>
      </c>
      <c r="E603">
        <v>1.8931033191928991E-30</v>
      </c>
      <c r="F603" t="s">
        <v>1456</v>
      </c>
      <c r="G603" t="s">
        <v>1630</v>
      </c>
    </row>
    <row r="604" spans="1:7" x14ac:dyDescent="0.2">
      <c r="A604">
        <v>1.9302067627599631E-27</v>
      </c>
      <c r="B604">
        <v>0.26098422736660271</v>
      </c>
      <c r="C604">
        <v>0.67400000000000004</v>
      </c>
      <c r="D604">
        <v>0.47599999999999998</v>
      </c>
      <c r="E604">
        <v>3.7571474637122683E-23</v>
      </c>
      <c r="F604" t="s">
        <v>1456</v>
      </c>
      <c r="G604" t="s">
        <v>1688</v>
      </c>
    </row>
    <row r="605" spans="1:7" x14ac:dyDescent="0.2">
      <c r="A605">
        <v>6.2551933757150383E-28</v>
      </c>
      <c r="B605">
        <v>0.26079414995285438</v>
      </c>
      <c r="C605">
        <v>0.80700000000000005</v>
      </c>
      <c r="D605">
        <v>0.63900000000000001</v>
      </c>
      <c r="E605">
        <v>1.217573390582932E-23</v>
      </c>
      <c r="F605" t="s">
        <v>1456</v>
      </c>
      <c r="G605" t="s">
        <v>1680</v>
      </c>
    </row>
    <row r="606" spans="1:7" x14ac:dyDescent="0.2">
      <c r="A606">
        <v>4.3753865949942044E-22</v>
      </c>
      <c r="B606">
        <v>0.26050404639522151</v>
      </c>
      <c r="C606">
        <v>0.89700000000000002</v>
      </c>
      <c r="D606">
        <v>0.84</v>
      </c>
      <c r="E606">
        <v>8.5166900071562185E-18</v>
      </c>
      <c r="F606" t="s">
        <v>1456</v>
      </c>
      <c r="G606" t="s">
        <v>76</v>
      </c>
    </row>
    <row r="607" spans="1:7" x14ac:dyDescent="0.2">
      <c r="A607">
        <v>3.239813900464207E-22</v>
      </c>
      <c r="B607">
        <v>0.26006510478146028</v>
      </c>
      <c r="C607">
        <v>0.80700000000000005</v>
      </c>
      <c r="D607">
        <v>0.66100000000000003</v>
      </c>
      <c r="E607">
        <v>6.3062977572535791E-18</v>
      </c>
      <c r="F607" t="s">
        <v>1456</v>
      </c>
      <c r="G607" t="s">
        <v>1741</v>
      </c>
    </row>
    <row r="608" spans="1:7" x14ac:dyDescent="0.2">
      <c r="A608">
        <v>2.8242956818499019E-23</v>
      </c>
      <c r="B608">
        <v>0.26001705052465979</v>
      </c>
      <c r="C608">
        <v>0.77700000000000002</v>
      </c>
      <c r="D608">
        <v>0.63200000000000001</v>
      </c>
      <c r="E608">
        <v>5.4974915447208343E-19</v>
      </c>
      <c r="F608" t="s">
        <v>1456</v>
      </c>
      <c r="G608" t="s">
        <v>1733</v>
      </c>
    </row>
    <row r="609" spans="1:7" x14ac:dyDescent="0.2">
      <c r="A609">
        <v>3.4824589470613071E-26</v>
      </c>
      <c r="B609">
        <v>0.25999328087965728</v>
      </c>
      <c r="C609">
        <v>0.68500000000000005</v>
      </c>
      <c r="D609">
        <v>0.47299999999999998</v>
      </c>
      <c r="E609">
        <v>6.7786063404548343E-22</v>
      </c>
      <c r="F609" t="s">
        <v>1456</v>
      </c>
      <c r="G609" t="s">
        <v>1697</v>
      </c>
    </row>
    <row r="610" spans="1:7" x14ac:dyDescent="0.2">
      <c r="A610">
        <v>1.7380419129059349E-25</v>
      </c>
      <c r="B610">
        <v>0.25968650124517551</v>
      </c>
      <c r="C610">
        <v>0.64200000000000002</v>
      </c>
      <c r="D610">
        <v>0.43099999999999999</v>
      </c>
      <c r="E610">
        <v>3.3830985834714031E-21</v>
      </c>
      <c r="F610" t="s">
        <v>1456</v>
      </c>
      <c r="G610" t="s">
        <v>168</v>
      </c>
    </row>
    <row r="611" spans="1:7" x14ac:dyDescent="0.2">
      <c r="A611">
        <v>9.9713738828640612E-42</v>
      </c>
      <c r="B611">
        <v>0.25948894299938757</v>
      </c>
      <c r="C611">
        <v>0.39900000000000002</v>
      </c>
      <c r="D611">
        <v>0.16800000000000001</v>
      </c>
      <c r="E611">
        <v>1.940927926299489E-37</v>
      </c>
      <c r="F611" t="s">
        <v>1456</v>
      </c>
      <c r="G611" t="s">
        <v>1582</v>
      </c>
    </row>
    <row r="612" spans="1:7" x14ac:dyDescent="0.2">
      <c r="A612">
        <v>1.294637937062763E-27</v>
      </c>
      <c r="B612">
        <v>0.25933066974948771</v>
      </c>
      <c r="C612">
        <v>0.99099999999999999</v>
      </c>
      <c r="D612">
        <v>0.97</v>
      </c>
      <c r="E612">
        <v>2.5200127444926671E-23</v>
      </c>
      <c r="F612" t="s">
        <v>1456</v>
      </c>
      <c r="G612" t="s">
        <v>409</v>
      </c>
    </row>
    <row r="613" spans="1:7" x14ac:dyDescent="0.2">
      <c r="A613">
        <v>6.7029664640285014E-23</v>
      </c>
      <c r="B613">
        <v>0.25932558392235738</v>
      </c>
      <c r="C613">
        <v>0.97599999999999998</v>
      </c>
      <c r="D613">
        <v>0.95699999999999996</v>
      </c>
      <c r="E613">
        <v>1.3047324222231481E-18</v>
      </c>
      <c r="F613" t="s">
        <v>1456</v>
      </c>
      <c r="G613" t="s">
        <v>1736</v>
      </c>
    </row>
    <row r="614" spans="1:7" x14ac:dyDescent="0.2">
      <c r="A614">
        <v>6.5178151466350735E-22</v>
      </c>
      <c r="B614">
        <v>0.25922654870197143</v>
      </c>
      <c r="C614">
        <v>0.94399999999999995</v>
      </c>
      <c r="D614">
        <v>0.89600000000000002</v>
      </c>
      <c r="E614">
        <v>1.268692718292517E-17</v>
      </c>
      <c r="F614" t="s">
        <v>1456</v>
      </c>
      <c r="G614" t="s">
        <v>687</v>
      </c>
    </row>
    <row r="615" spans="1:7" x14ac:dyDescent="0.2">
      <c r="A615">
        <v>6.5989249556670977E-11</v>
      </c>
      <c r="B615">
        <v>0.25918477783539162</v>
      </c>
      <c r="C615">
        <v>0.44600000000000001</v>
      </c>
      <c r="D615">
        <v>0.32100000000000001</v>
      </c>
      <c r="E615">
        <v>1.2844807426206E-6</v>
      </c>
      <c r="F615" t="s">
        <v>1456</v>
      </c>
      <c r="G615" t="s">
        <v>84</v>
      </c>
    </row>
    <row r="616" spans="1:7" x14ac:dyDescent="0.2">
      <c r="A616">
        <v>5.5061604010288164E-25</v>
      </c>
      <c r="B616">
        <v>0.25914928611552113</v>
      </c>
      <c r="C616">
        <v>0.88200000000000001</v>
      </c>
      <c r="D616">
        <v>0.77300000000000002</v>
      </c>
      <c r="E616">
        <v>1.071774122060259E-20</v>
      </c>
      <c r="F616" t="s">
        <v>1456</v>
      </c>
      <c r="G616" t="s">
        <v>1714</v>
      </c>
    </row>
    <row r="617" spans="1:7" x14ac:dyDescent="0.2">
      <c r="A617">
        <v>2.471159805875213E-23</v>
      </c>
      <c r="B617">
        <v>0.25913426703865688</v>
      </c>
      <c r="C617">
        <v>0.63300000000000001</v>
      </c>
      <c r="D617">
        <v>0.45500000000000002</v>
      </c>
      <c r="E617">
        <v>4.8101125621361023E-19</v>
      </c>
      <c r="F617" t="s">
        <v>1456</v>
      </c>
      <c r="G617" t="s">
        <v>1732</v>
      </c>
    </row>
    <row r="618" spans="1:7" x14ac:dyDescent="0.2">
      <c r="A618">
        <v>3.9623191249024149E-18</v>
      </c>
      <c r="B618">
        <v>0.25900872151421922</v>
      </c>
      <c r="C618">
        <v>0.64400000000000002</v>
      </c>
      <c r="D618">
        <v>0.48199999999999998</v>
      </c>
      <c r="E618">
        <v>7.7126541766225501E-14</v>
      </c>
      <c r="F618" t="s">
        <v>1456</v>
      </c>
      <c r="G618" t="s">
        <v>806</v>
      </c>
    </row>
    <row r="619" spans="1:7" x14ac:dyDescent="0.2">
      <c r="A619">
        <v>1.0434477345985521E-27</v>
      </c>
      <c r="B619">
        <v>0.25881336404822303</v>
      </c>
      <c r="C619">
        <v>0.90800000000000003</v>
      </c>
      <c r="D619">
        <v>0.82199999999999995</v>
      </c>
      <c r="E619">
        <v>2.031071015396081E-23</v>
      </c>
      <c r="F619" t="s">
        <v>1456</v>
      </c>
      <c r="G619" t="s">
        <v>1684</v>
      </c>
    </row>
    <row r="620" spans="1:7" x14ac:dyDescent="0.2">
      <c r="A620">
        <v>3.060586340944731E-21</v>
      </c>
      <c r="B620">
        <v>0.25864624620618731</v>
      </c>
      <c r="C620">
        <v>0.876</v>
      </c>
      <c r="D620">
        <v>0.77800000000000002</v>
      </c>
      <c r="E620">
        <v>5.9574313126489184E-17</v>
      </c>
      <c r="F620" t="s">
        <v>1456</v>
      </c>
      <c r="G620" t="s">
        <v>1320</v>
      </c>
    </row>
    <row r="621" spans="1:7" x14ac:dyDescent="0.2">
      <c r="A621">
        <v>2.8479664774406532E-25</v>
      </c>
      <c r="B621">
        <v>0.25863897217514559</v>
      </c>
      <c r="C621">
        <v>0.82</v>
      </c>
      <c r="D621">
        <v>0.69399999999999995</v>
      </c>
      <c r="E621">
        <v>5.5435667483382303E-21</v>
      </c>
      <c r="F621" t="s">
        <v>1456</v>
      </c>
      <c r="G621" t="s">
        <v>1708</v>
      </c>
    </row>
    <row r="622" spans="1:7" x14ac:dyDescent="0.2">
      <c r="A622">
        <v>2.1995255689874071E-16</v>
      </c>
      <c r="B622">
        <v>0.25850089209914268</v>
      </c>
      <c r="C622">
        <v>0.29599999999999999</v>
      </c>
      <c r="D622">
        <v>0.159</v>
      </c>
      <c r="E622">
        <v>4.2813765200339882E-12</v>
      </c>
      <c r="F622" t="s">
        <v>1456</v>
      </c>
      <c r="G622" t="s">
        <v>1765</v>
      </c>
    </row>
    <row r="623" spans="1:7" x14ac:dyDescent="0.2">
      <c r="A623">
        <v>1.825138999227681E-22</v>
      </c>
      <c r="B623">
        <v>0.25790562797674038</v>
      </c>
      <c r="C623">
        <v>0.73799999999999999</v>
      </c>
      <c r="D623">
        <v>0.58099999999999996</v>
      </c>
      <c r="E623">
        <v>3.5526330619966802E-18</v>
      </c>
      <c r="F623" t="s">
        <v>1456</v>
      </c>
      <c r="G623" t="s">
        <v>1739</v>
      </c>
    </row>
    <row r="624" spans="1:7" x14ac:dyDescent="0.2">
      <c r="A624">
        <v>1.051707397333544E-22</v>
      </c>
      <c r="B624">
        <v>0.25669153786485382</v>
      </c>
      <c r="C624">
        <v>0.97899999999999998</v>
      </c>
      <c r="D624">
        <v>0.96499999999999997</v>
      </c>
      <c r="E624">
        <v>2.0471484489097431E-18</v>
      </c>
      <c r="F624" t="s">
        <v>1456</v>
      </c>
      <c r="G624" t="s">
        <v>605</v>
      </c>
    </row>
    <row r="625" spans="1:7" x14ac:dyDescent="0.2">
      <c r="A625">
        <v>4.3214311173107568E-25</v>
      </c>
      <c r="B625">
        <v>0.25666633039495851</v>
      </c>
      <c r="C625">
        <v>0.91600000000000004</v>
      </c>
      <c r="D625">
        <v>0.83399999999999996</v>
      </c>
      <c r="E625">
        <v>8.4116656698453873E-21</v>
      </c>
      <c r="F625" t="s">
        <v>1456</v>
      </c>
      <c r="G625" t="s">
        <v>1710</v>
      </c>
    </row>
    <row r="626" spans="1:7" x14ac:dyDescent="0.2">
      <c r="A626">
        <v>1.5412877579203139E-21</v>
      </c>
      <c r="B626">
        <v>0.25654245380120783</v>
      </c>
      <c r="C626">
        <v>0.90300000000000002</v>
      </c>
      <c r="D626">
        <v>0.879</v>
      </c>
      <c r="E626">
        <v>3.0001166207918912E-17</v>
      </c>
      <c r="F626" t="s">
        <v>1456</v>
      </c>
      <c r="G626" t="s">
        <v>1746</v>
      </c>
    </row>
    <row r="627" spans="1:7" x14ac:dyDescent="0.2">
      <c r="A627">
        <v>1.08375030754232E-23</v>
      </c>
      <c r="B627">
        <v>0.25637382403381143</v>
      </c>
      <c r="C627">
        <v>0.85</v>
      </c>
      <c r="D627">
        <v>0.68600000000000005</v>
      </c>
      <c r="E627">
        <v>2.1095199736311259E-19</v>
      </c>
      <c r="F627" t="s">
        <v>1456</v>
      </c>
      <c r="G627" t="s">
        <v>126</v>
      </c>
    </row>
    <row r="628" spans="1:7" x14ac:dyDescent="0.2">
      <c r="A628">
        <v>5.2666428431785111E-25</v>
      </c>
      <c r="B628">
        <v>0.25631595179437527</v>
      </c>
      <c r="C628">
        <v>0.69099999999999995</v>
      </c>
      <c r="D628">
        <v>0.5</v>
      </c>
      <c r="E628">
        <v>1.0251520294246969E-20</v>
      </c>
      <c r="F628" t="s">
        <v>1456</v>
      </c>
      <c r="G628" t="s">
        <v>1712</v>
      </c>
    </row>
    <row r="629" spans="1:7" x14ac:dyDescent="0.2">
      <c r="A629">
        <v>2.9716478550885632E-41</v>
      </c>
      <c r="B629">
        <v>0.25628315564270371</v>
      </c>
      <c r="C629">
        <v>0.41799999999999998</v>
      </c>
      <c r="D629">
        <v>0.18099999999999999</v>
      </c>
      <c r="E629">
        <v>5.7843125499298883E-37</v>
      </c>
      <c r="F629" t="s">
        <v>1456</v>
      </c>
      <c r="G629" t="s">
        <v>1586</v>
      </c>
    </row>
    <row r="630" spans="1:7" x14ac:dyDescent="0.2">
      <c r="A630">
        <v>1.089686468912755E-20</v>
      </c>
      <c r="B630">
        <v>0.25625896042614571</v>
      </c>
      <c r="C630">
        <v>0.71</v>
      </c>
      <c r="D630">
        <v>0.54400000000000004</v>
      </c>
      <c r="E630">
        <v>2.1210747117386779E-16</v>
      </c>
      <c r="F630" t="s">
        <v>1456</v>
      </c>
      <c r="G630" t="s">
        <v>1752</v>
      </c>
    </row>
    <row r="631" spans="1:7" x14ac:dyDescent="0.2">
      <c r="A631">
        <v>5.100307054401799E-34</v>
      </c>
      <c r="B631">
        <v>0.25609403361996608</v>
      </c>
      <c r="C631">
        <v>0.60899999999999999</v>
      </c>
      <c r="D631">
        <v>0.36299999999999999</v>
      </c>
      <c r="E631">
        <v>9.9277476813931022E-30</v>
      </c>
      <c r="F631" t="s">
        <v>1456</v>
      </c>
      <c r="G631" t="s">
        <v>1634</v>
      </c>
    </row>
    <row r="632" spans="1:7" x14ac:dyDescent="0.2">
      <c r="A632">
        <v>1.757032208440877E-27</v>
      </c>
      <c r="B632">
        <v>0.25594746025981291</v>
      </c>
      <c r="C632">
        <v>0.98299999999999998</v>
      </c>
      <c r="D632">
        <v>0.94799999999999995</v>
      </c>
      <c r="E632">
        <v>3.4200631937301672E-23</v>
      </c>
      <c r="F632" t="s">
        <v>1456</v>
      </c>
      <c r="G632" t="s">
        <v>229</v>
      </c>
    </row>
    <row r="633" spans="1:7" x14ac:dyDescent="0.2">
      <c r="A633">
        <v>5.2202410402856178E-26</v>
      </c>
      <c r="B633">
        <v>0.25593184741303232</v>
      </c>
      <c r="C633">
        <v>0.56000000000000005</v>
      </c>
      <c r="D633">
        <v>0.36199999999999999</v>
      </c>
      <c r="E633">
        <v>1.0161199184915951E-21</v>
      </c>
      <c r="F633" t="s">
        <v>1456</v>
      </c>
      <c r="G633" t="s">
        <v>1097</v>
      </c>
    </row>
    <row r="634" spans="1:7" x14ac:dyDescent="0.2">
      <c r="A634">
        <v>2.7567047945914611E-21</v>
      </c>
      <c r="B634">
        <v>0.25566727684608692</v>
      </c>
      <c r="C634">
        <v>0.89700000000000002</v>
      </c>
      <c r="D634">
        <v>0.84099999999999997</v>
      </c>
      <c r="E634">
        <v>5.3659258826722779E-17</v>
      </c>
      <c r="F634" t="s">
        <v>1456</v>
      </c>
      <c r="G634" t="s">
        <v>1254</v>
      </c>
    </row>
    <row r="635" spans="1:7" x14ac:dyDescent="0.2">
      <c r="A635">
        <v>6.0506679845392508E-26</v>
      </c>
      <c r="B635">
        <v>0.25496839438737801</v>
      </c>
      <c r="C635">
        <v>0.60299999999999998</v>
      </c>
      <c r="D635">
        <v>0.39100000000000001</v>
      </c>
      <c r="E635">
        <v>1.177762523190565E-21</v>
      </c>
      <c r="F635" t="s">
        <v>1456</v>
      </c>
      <c r="G635" t="s">
        <v>1230</v>
      </c>
    </row>
    <row r="636" spans="1:7" x14ac:dyDescent="0.2">
      <c r="A636">
        <v>2.1681559742917849E-137</v>
      </c>
      <c r="B636">
        <v>0.25495990248814399</v>
      </c>
      <c r="C636">
        <v>0.32800000000000001</v>
      </c>
      <c r="D636">
        <v>0.04</v>
      </c>
      <c r="E636">
        <v>4.2203156039589613E-133</v>
      </c>
      <c r="F636" t="s">
        <v>1456</v>
      </c>
      <c r="G636" t="s">
        <v>1462</v>
      </c>
    </row>
    <row r="637" spans="1:7" x14ac:dyDescent="0.2">
      <c r="A637">
        <v>7.0676190372401545E-29</v>
      </c>
      <c r="B637">
        <v>0.25462883888130627</v>
      </c>
      <c r="C637">
        <v>0.66300000000000003</v>
      </c>
      <c r="D637">
        <v>0.439</v>
      </c>
      <c r="E637">
        <v>1.375712045598796E-24</v>
      </c>
      <c r="F637" t="s">
        <v>1456</v>
      </c>
      <c r="G637" t="s">
        <v>1672</v>
      </c>
    </row>
    <row r="638" spans="1:7" x14ac:dyDescent="0.2">
      <c r="A638">
        <v>4.5124564866634727E-14</v>
      </c>
      <c r="B638">
        <v>0.25461713616996118</v>
      </c>
      <c r="C638">
        <v>0.97599999999999998</v>
      </c>
      <c r="D638">
        <v>0.95299999999999996</v>
      </c>
      <c r="E638">
        <v>8.7834965512904492E-10</v>
      </c>
      <c r="F638" t="s">
        <v>1456</v>
      </c>
      <c r="G638" t="s">
        <v>714</v>
      </c>
    </row>
    <row r="639" spans="1:7" x14ac:dyDescent="0.2">
      <c r="A639">
        <v>6.2757555818588578E-17</v>
      </c>
      <c r="B639">
        <v>0.25444328109669662</v>
      </c>
      <c r="C639">
        <v>0.98699999999999999</v>
      </c>
      <c r="D639">
        <v>0.96399999999999997</v>
      </c>
      <c r="E639">
        <v>1.2215758240088269E-12</v>
      </c>
      <c r="F639" t="s">
        <v>1456</v>
      </c>
      <c r="G639" t="s">
        <v>117</v>
      </c>
    </row>
    <row r="640" spans="1:7" x14ac:dyDescent="0.2">
      <c r="A640">
        <v>3.3006930275537682E-19</v>
      </c>
      <c r="B640">
        <v>0.25409264695044131</v>
      </c>
      <c r="C640">
        <v>0.85199999999999998</v>
      </c>
      <c r="D640">
        <v>0.72599999999999998</v>
      </c>
      <c r="E640">
        <v>6.4247989781334091E-15</v>
      </c>
      <c r="F640" t="s">
        <v>1456</v>
      </c>
      <c r="G640" t="s">
        <v>176</v>
      </c>
    </row>
    <row r="641" spans="1:7" x14ac:dyDescent="0.2">
      <c r="A641">
        <v>1.14182833172498E-23</v>
      </c>
      <c r="B641">
        <v>0.25361490574817508</v>
      </c>
      <c r="C641">
        <v>0.77</v>
      </c>
      <c r="D641">
        <v>0.58699999999999997</v>
      </c>
      <c r="E641">
        <v>2.2225688477026729E-19</v>
      </c>
      <c r="F641" t="s">
        <v>1456</v>
      </c>
      <c r="G641" t="s">
        <v>1730</v>
      </c>
    </row>
    <row r="642" spans="1:7" x14ac:dyDescent="0.2">
      <c r="A642">
        <v>8.3141714196138811E-21</v>
      </c>
      <c r="B642">
        <v>0.25336020887511412</v>
      </c>
      <c r="C642">
        <v>0.876</v>
      </c>
      <c r="D642">
        <v>0.76400000000000001</v>
      </c>
      <c r="E642">
        <v>1.6183534668278421E-16</v>
      </c>
      <c r="F642" t="s">
        <v>1456</v>
      </c>
      <c r="G642" t="s">
        <v>119</v>
      </c>
    </row>
    <row r="643" spans="1:7" x14ac:dyDescent="0.2">
      <c r="A643">
        <v>1.9472335020076752E-12</v>
      </c>
      <c r="B643">
        <v>0.25284211664516498</v>
      </c>
      <c r="C643">
        <v>0.86899999999999999</v>
      </c>
      <c r="D643">
        <v>0.81100000000000005</v>
      </c>
      <c r="E643">
        <v>3.7902900116579388E-8</v>
      </c>
      <c r="F643" t="s">
        <v>1456</v>
      </c>
      <c r="G643" t="s">
        <v>1772</v>
      </c>
    </row>
    <row r="644" spans="1:7" x14ac:dyDescent="0.2">
      <c r="A644">
        <v>6.5703721923551911E-23</v>
      </c>
      <c r="B644">
        <v>0.25279741838024961</v>
      </c>
      <c r="C644">
        <v>0.67</v>
      </c>
      <c r="D644">
        <v>0.48599999999999999</v>
      </c>
      <c r="E644">
        <v>1.278922947241938E-18</v>
      </c>
      <c r="F644" t="s">
        <v>1456</v>
      </c>
      <c r="G644" t="s">
        <v>1735</v>
      </c>
    </row>
    <row r="645" spans="1:7" x14ac:dyDescent="0.2">
      <c r="A645">
        <v>5.2870979131404959E-19</v>
      </c>
      <c r="B645">
        <v>0.25272532449202839</v>
      </c>
      <c r="C645">
        <v>0.94</v>
      </c>
      <c r="D645">
        <v>0.88400000000000001</v>
      </c>
      <c r="E645">
        <v>1.029133608792798E-14</v>
      </c>
      <c r="F645" t="s">
        <v>1456</v>
      </c>
      <c r="G645" t="s">
        <v>622</v>
      </c>
    </row>
    <row r="646" spans="1:7" x14ac:dyDescent="0.2">
      <c r="A646">
        <v>1.194287684880636E-23</v>
      </c>
      <c r="B646">
        <v>0.25242208304201341</v>
      </c>
      <c r="C646">
        <v>0.93100000000000005</v>
      </c>
      <c r="D646">
        <v>0.89300000000000002</v>
      </c>
      <c r="E646">
        <v>2.324680978620157E-19</v>
      </c>
      <c r="F646" t="s">
        <v>1456</v>
      </c>
      <c r="G646" t="s">
        <v>1731</v>
      </c>
    </row>
    <row r="647" spans="1:7" x14ac:dyDescent="0.2">
      <c r="A647">
        <v>1.7466694271727509E-16</v>
      </c>
      <c r="B647">
        <v>0.25241806027724689</v>
      </c>
      <c r="C647">
        <v>0.76800000000000002</v>
      </c>
      <c r="D647">
        <v>0.64800000000000002</v>
      </c>
      <c r="E647">
        <v>3.3998920399917591E-12</v>
      </c>
      <c r="F647" t="s">
        <v>1456</v>
      </c>
      <c r="G647" t="s">
        <v>1102</v>
      </c>
    </row>
    <row r="648" spans="1:7" x14ac:dyDescent="0.2">
      <c r="A648">
        <v>2.680968305531135E-22</v>
      </c>
      <c r="B648">
        <v>0.25236129139107949</v>
      </c>
      <c r="C648">
        <v>0.71</v>
      </c>
      <c r="D648">
        <v>0.55200000000000005</v>
      </c>
      <c r="E648">
        <v>5.218504806716355E-18</v>
      </c>
      <c r="F648" t="s">
        <v>1456</v>
      </c>
      <c r="G648" t="s">
        <v>1103</v>
      </c>
    </row>
    <row r="649" spans="1:7" x14ac:dyDescent="0.2">
      <c r="A649">
        <v>2.9719699728444357E-23</v>
      </c>
      <c r="B649">
        <v>0.25235914954677541</v>
      </c>
      <c r="C649">
        <v>0.95099999999999996</v>
      </c>
      <c r="D649">
        <v>0.93</v>
      </c>
      <c r="E649">
        <v>5.7849395521416949E-19</v>
      </c>
      <c r="F649" t="s">
        <v>1456</v>
      </c>
      <c r="G649" t="s">
        <v>1351</v>
      </c>
    </row>
    <row r="650" spans="1:7" x14ac:dyDescent="0.2">
      <c r="A650">
        <v>2.936480244545181E-12</v>
      </c>
      <c r="B650">
        <v>0.25226913780717752</v>
      </c>
      <c r="C650">
        <v>0.40100000000000002</v>
      </c>
      <c r="D650">
        <v>0.27500000000000002</v>
      </c>
      <c r="E650">
        <v>5.7158587960071962E-8</v>
      </c>
      <c r="F650" t="s">
        <v>1456</v>
      </c>
      <c r="G650" t="s">
        <v>931</v>
      </c>
    </row>
    <row r="651" spans="1:7" x14ac:dyDescent="0.2">
      <c r="A651">
        <v>2.6595943321878068E-44</v>
      </c>
      <c r="B651">
        <v>0.25220344393470562</v>
      </c>
      <c r="C651">
        <v>0.48499999999999999</v>
      </c>
      <c r="D651">
        <v>0.222</v>
      </c>
      <c r="E651">
        <v>5.1769003676035672E-40</v>
      </c>
      <c r="F651" t="s">
        <v>1456</v>
      </c>
      <c r="G651" t="s">
        <v>1570</v>
      </c>
    </row>
    <row r="652" spans="1:7" x14ac:dyDescent="0.2">
      <c r="A652">
        <v>1.587121528455488E-26</v>
      </c>
      <c r="B652">
        <v>0.2520656119900897</v>
      </c>
      <c r="C652">
        <v>0.99099999999999999</v>
      </c>
      <c r="D652">
        <v>0.97599999999999998</v>
      </c>
      <c r="E652">
        <v>3.0893320551386069E-22</v>
      </c>
      <c r="F652" t="s">
        <v>1456</v>
      </c>
      <c r="G652" t="s">
        <v>241</v>
      </c>
    </row>
    <row r="653" spans="1:7" x14ac:dyDescent="0.2">
      <c r="A653">
        <v>2.8566398900978612E-19</v>
      </c>
      <c r="B653">
        <v>0.25186954109218052</v>
      </c>
      <c r="C653">
        <v>0.86499999999999999</v>
      </c>
      <c r="D653">
        <v>0.75600000000000001</v>
      </c>
      <c r="E653">
        <v>5.5604495460754871E-15</v>
      </c>
      <c r="F653" t="s">
        <v>1456</v>
      </c>
      <c r="G653" t="s">
        <v>572</v>
      </c>
    </row>
    <row r="654" spans="1:7" x14ac:dyDescent="0.2">
      <c r="A654">
        <v>4.63784015074289E-22</v>
      </c>
      <c r="B654">
        <v>0.2509606507227844</v>
      </c>
      <c r="C654">
        <v>0.93100000000000005</v>
      </c>
      <c r="D654">
        <v>0.85599999999999998</v>
      </c>
      <c r="E654">
        <v>9.0275558534210352E-18</v>
      </c>
      <c r="F654" t="s">
        <v>1456</v>
      </c>
      <c r="G654" t="s">
        <v>127</v>
      </c>
    </row>
    <row r="655" spans="1:7" x14ac:dyDescent="0.2">
      <c r="A655">
        <v>2.4807816209949749E-20</v>
      </c>
      <c r="B655">
        <v>0.25074443089878717</v>
      </c>
      <c r="C655">
        <v>0.98099999999999998</v>
      </c>
      <c r="D655">
        <v>0.95199999999999996</v>
      </c>
      <c r="E655">
        <v>4.8288414252667199E-16</v>
      </c>
      <c r="F655" t="s">
        <v>1456</v>
      </c>
      <c r="G655" t="s">
        <v>227</v>
      </c>
    </row>
    <row r="656" spans="1:7" x14ac:dyDescent="0.2">
      <c r="A656">
        <v>3.4587389248032607E-26</v>
      </c>
      <c r="B656">
        <v>0.25040649747273308</v>
      </c>
      <c r="C656">
        <v>0.84299999999999997</v>
      </c>
      <c r="D656">
        <v>0.69599999999999995</v>
      </c>
      <c r="E656">
        <v>6.7324353171295481E-22</v>
      </c>
      <c r="F656" t="s">
        <v>1456</v>
      </c>
      <c r="G656" t="s">
        <v>1696</v>
      </c>
    </row>
  </sheetData>
  <sortState xmlns:xlrd2="http://schemas.microsoft.com/office/spreadsheetml/2017/richdata2" ref="A2:G881">
    <sortCondition descending="1" ref="B2:B88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CFE90-D700-494B-BF43-66F9A84215B5}">
  <dimension ref="A1:G122"/>
  <sheetViews>
    <sheetView workbookViewId="0">
      <selection activeCell="I11" sqref="I11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6.5058331463138043E-257</v>
      </c>
      <c r="B2">
        <v>2.0153214707191318</v>
      </c>
      <c r="C2">
        <v>1</v>
      </c>
      <c r="D2">
        <v>0.99299999999999999</v>
      </c>
      <c r="E2">
        <v>1.266360421929982E-252</v>
      </c>
      <c r="F2" t="s">
        <v>1779</v>
      </c>
      <c r="G2" t="s">
        <v>164</v>
      </c>
    </row>
    <row r="3" spans="1:7" x14ac:dyDescent="0.2">
      <c r="A3">
        <v>5.980313622552152E-243</v>
      </c>
      <c r="B3">
        <v>1.5882530966915771</v>
      </c>
      <c r="C3">
        <v>0.99299999999999999</v>
      </c>
      <c r="D3">
        <v>0.622</v>
      </c>
      <c r="E3">
        <v>1.1640680466297761E-238</v>
      </c>
      <c r="F3" t="s">
        <v>1779</v>
      </c>
      <c r="G3" t="s">
        <v>6</v>
      </c>
    </row>
    <row r="4" spans="1:7" x14ac:dyDescent="0.2">
      <c r="A4">
        <v>2.8077330929676941E-259</v>
      </c>
      <c r="B4">
        <v>1.508341930999624</v>
      </c>
      <c r="C4">
        <v>0.98199999999999998</v>
      </c>
      <c r="D4">
        <v>0.46700000000000003</v>
      </c>
      <c r="E4">
        <v>5.4652524654616152E-255</v>
      </c>
      <c r="F4" t="s">
        <v>1779</v>
      </c>
      <c r="G4" t="s">
        <v>22</v>
      </c>
    </row>
    <row r="5" spans="1:7" x14ac:dyDescent="0.2">
      <c r="A5">
        <v>3.078390850547669E-220</v>
      </c>
      <c r="B5">
        <v>1.4075713459369319</v>
      </c>
      <c r="C5">
        <v>0.995</v>
      </c>
      <c r="D5">
        <v>0.86499999999999999</v>
      </c>
      <c r="E5">
        <v>5.9920877905910379E-216</v>
      </c>
      <c r="F5" t="s">
        <v>1779</v>
      </c>
      <c r="G5" t="s">
        <v>36</v>
      </c>
    </row>
    <row r="6" spans="1:7" x14ac:dyDescent="0.2">
      <c r="A6">
        <v>4.9383429483413324E-261</v>
      </c>
      <c r="B6">
        <v>1.404668096407635</v>
      </c>
      <c r="C6">
        <v>0.98199999999999998</v>
      </c>
      <c r="D6">
        <v>0.41499999999999998</v>
      </c>
      <c r="E6">
        <v>9.6124845489464012E-257</v>
      </c>
      <c r="F6" t="s">
        <v>1779</v>
      </c>
      <c r="G6" t="s">
        <v>35</v>
      </c>
    </row>
    <row r="7" spans="1:7" x14ac:dyDescent="0.2">
      <c r="A7">
        <v>1.531906726432998E-218</v>
      </c>
      <c r="B7">
        <v>1.3280995095833379</v>
      </c>
      <c r="C7">
        <v>0.98199999999999998</v>
      </c>
      <c r="D7">
        <v>0.59899999999999998</v>
      </c>
      <c r="E7">
        <v>2.9818564430018311E-214</v>
      </c>
      <c r="F7" t="s">
        <v>1779</v>
      </c>
      <c r="G7" t="s">
        <v>297</v>
      </c>
    </row>
    <row r="8" spans="1:7" x14ac:dyDescent="0.2">
      <c r="A8">
        <v>2.546299576179037E-199</v>
      </c>
      <c r="B8">
        <v>1.2896537529159131</v>
      </c>
      <c r="C8">
        <v>0.98399999999999999</v>
      </c>
      <c r="D8">
        <v>0.71</v>
      </c>
      <c r="E8">
        <v>4.9563721250324937E-195</v>
      </c>
      <c r="F8" t="s">
        <v>1779</v>
      </c>
      <c r="G8" t="s">
        <v>64</v>
      </c>
    </row>
    <row r="9" spans="1:7" x14ac:dyDescent="0.2">
      <c r="A9">
        <v>1.636105755295169E-214</v>
      </c>
      <c r="B9">
        <v>1.2847461389978589</v>
      </c>
      <c r="C9">
        <v>0.95</v>
      </c>
      <c r="D9">
        <v>0.45100000000000001</v>
      </c>
      <c r="E9">
        <v>3.1846798526820457E-210</v>
      </c>
      <c r="F9" t="s">
        <v>1779</v>
      </c>
      <c r="G9" t="s">
        <v>94</v>
      </c>
    </row>
    <row r="10" spans="1:7" x14ac:dyDescent="0.2">
      <c r="A10">
        <v>8.8441521394518149E-194</v>
      </c>
      <c r="B10">
        <v>1.163627411480467</v>
      </c>
      <c r="C10">
        <v>0.97499999999999998</v>
      </c>
      <c r="D10">
        <v>0.61099999999999999</v>
      </c>
      <c r="E10">
        <v>1.721514213944296E-189</v>
      </c>
      <c r="F10" t="s">
        <v>1779</v>
      </c>
      <c r="G10" t="s">
        <v>1782</v>
      </c>
    </row>
    <row r="11" spans="1:7" x14ac:dyDescent="0.2">
      <c r="A11">
        <v>4.7166706694966098E-172</v>
      </c>
      <c r="B11">
        <v>0.89373585774002695</v>
      </c>
      <c r="C11">
        <v>0.93600000000000005</v>
      </c>
      <c r="D11">
        <v>0.49399999999999999</v>
      </c>
      <c r="E11">
        <v>9.1809994581751529E-168</v>
      </c>
      <c r="F11" t="s">
        <v>1779</v>
      </c>
      <c r="G11" t="s">
        <v>1744</v>
      </c>
    </row>
    <row r="12" spans="1:7" x14ac:dyDescent="0.2">
      <c r="A12">
        <v>1.23088475249319E-133</v>
      </c>
      <c r="B12">
        <v>0.85192141459896398</v>
      </c>
      <c r="C12">
        <v>1</v>
      </c>
      <c r="D12">
        <v>0.999</v>
      </c>
      <c r="E12">
        <v>2.395917170727995E-129</v>
      </c>
      <c r="F12" t="s">
        <v>1779</v>
      </c>
      <c r="G12" t="s">
        <v>417</v>
      </c>
    </row>
    <row r="13" spans="1:7" x14ac:dyDescent="0.2">
      <c r="A13">
        <v>1.5369183615725829E-128</v>
      </c>
      <c r="B13">
        <v>0.80336146950387954</v>
      </c>
      <c r="C13">
        <v>0.95899999999999996</v>
      </c>
      <c r="D13">
        <v>0.69699999999999995</v>
      </c>
      <c r="E13">
        <v>2.9916115908010321E-124</v>
      </c>
      <c r="F13" t="s">
        <v>1779</v>
      </c>
      <c r="G13" t="s">
        <v>1432</v>
      </c>
    </row>
    <row r="14" spans="1:7" x14ac:dyDescent="0.2">
      <c r="A14">
        <v>7.6676212472110626E-137</v>
      </c>
      <c r="B14">
        <v>0.8017327761038584</v>
      </c>
      <c r="C14">
        <v>0.99299999999999999</v>
      </c>
      <c r="D14">
        <v>0.86899999999999999</v>
      </c>
      <c r="E14">
        <v>1.4925024757696329E-132</v>
      </c>
      <c r="F14" t="s">
        <v>1779</v>
      </c>
      <c r="G14" t="s">
        <v>254</v>
      </c>
    </row>
    <row r="15" spans="1:7" x14ac:dyDescent="0.2">
      <c r="A15">
        <v>2.546594826576416E-120</v>
      </c>
      <c r="B15">
        <v>0.77269617854715311</v>
      </c>
      <c r="C15">
        <v>0.998</v>
      </c>
      <c r="D15">
        <v>0.879</v>
      </c>
      <c r="E15">
        <v>4.9569468299309942E-116</v>
      </c>
      <c r="F15" t="s">
        <v>1779</v>
      </c>
      <c r="G15" t="s">
        <v>211</v>
      </c>
    </row>
    <row r="16" spans="1:7" x14ac:dyDescent="0.2">
      <c r="A16">
        <v>3.0940940759451942E-140</v>
      </c>
      <c r="B16">
        <v>0.75203617254341082</v>
      </c>
      <c r="C16">
        <v>0.998</v>
      </c>
      <c r="D16">
        <v>0.96299999999999997</v>
      </c>
      <c r="E16">
        <v>6.0226541188273196E-136</v>
      </c>
      <c r="F16" t="s">
        <v>1779</v>
      </c>
      <c r="G16" t="s">
        <v>1185</v>
      </c>
    </row>
    <row r="17" spans="1:7" x14ac:dyDescent="0.2">
      <c r="A17">
        <v>1.202453445689512E-118</v>
      </c>
      <c r="B17">
        <v>0.74273019101940729</v>
      </c>
      <c r="C17">
        <v>0.99299999999999999</v>
      </c>
      <c r="D17">
        <v>0.96</v>
      </c>
      <c r="E17">
        <v>2.340575632034636E-114</v>
      </c>
      <c r="F17" t="s">
        <v>1779</v>
      </c>
      <c r="G17" t="s">
        <v>1791</v>
      </c>
    </row>
    <row r="18" spans="1:7" x14ac:dyDescent="0.2">
      <c r="A18">
        <v>9.6127114942028221E-145</v>
      </c>
      <c r="B18">
        <v>0.7426843493867803</v>
      </c>
      <c r="C18">
        <v>0.998</v>
      </c>
      <c r="D18">
        <v>0.95899999999999996</v>
      </c>
      <c r="E18">
        <v>1.8711142923465791E-140</v>
      </c>
      <c r="F18" t="s">
        <v>1779</v>
      </c>
      <c r="G18" t="s">
        <v>1786</v>
      </c>
    </row>
    <row r="19" spans="1:7" x14ac:dyDescent="0.2">
      <c r="A19">
        <v>1.96488791884613E-131</v>
      </c>
      <c r="B19">
        <v>0.73208910739951039</v>
      </c>
      <c r="C19">
        <v>1</v>
      </c>
      <c r="D19">
        <v>0.98499999999999999</v>
      </c>
      <c r="E19">
        <v>3.8246543340339919E-127</v>
      </c>
      <c r="F19" t="s">
        <v>1779</v>
      </c>
      <c r="G19" t="s">
        <v>1058</v>
      </c>
    </row>
    <row r="20" spans="1:7" x14ac:dyDescent="0.2">
      <c r="A20">
        <v>5.3153862101232696E-162</v>
      </c>
      <c r="B20">
        <v>0.68948580140668836</v>
      </c>
      <c r="C20">
        <v>0.85099999999999998</v>
      </c>
      <c r="D20">
        <v>0.33500000000000002</v>
      </c>
      <c r="E20">
        <v>1.0346399258004941E-157</v>
      </c>
      <c r="F20" t="s">
        <v>1779</v>
      </c>
      <c r="G20" t="s">
        <v>1784</v>
      </c>
    </row>
    <row r="21" spans="1:7" x14ac:dyDescent="0.2">
      <c r="A21">
        <v>1.2572217238073911E-109</v>
      </c>
      <c r="B21">
        <v>0.68922358770017556</v>
      </c>
      <c r="C21">
        <v>0.92</v>
      </c>
      <c r="D21">
        <v>0.51300000000000001</v>
      </c>
      <c r="E21">
        <v>2.4471820853910862E-105</v>
      </c>
      <c r="F21" t="s">
        <v>1779</v>
      </c>
      <c r="G21" t="s">
        <v>391</v>
      </c>
    </row>
    <row r="22" spans="1:7" x14ac:dyDescent="0.2">
      <c r="A22">
        <v>1.048131853524261E-167</v>
      </c>
      <c r="B22">
        <v>0.66733069763069197</v>
      </c>
      <c r="C22">
        <v>0.83699999999999997</v>
      </c>
      <c r="D22">
        <v>0.3</v>
      </c>
      <c r="E22">
        <v>2.0401886528849729E-163</v>
      </c>
      <c r="F22" t="s">
        <v>1779</v>
      </c>
      <c r="G22" t="s">
        <v>1783</v>
      </c>
    </row>
    <row r="23" spans="1:7" x14ac:dyDescent="0.2">
      <c r="A23">
        <v>2.0365916651085049E-92</v>
      </c>
      <c r="B23">
        <v>0.63529472749337423</v>
      </c>
      <c r="C23">
        <v>0.96599999999999997</v>
      </c>
      <c r="D23">
        <v>0.82899999999999996</v>
      </c>
      <c r="E23">
        <v>3.9642256761337048E-88</v>
      </c>
      <c r="F23" t="s">
        <v>1779</v>
      </c>
      <c r="G23" t="s">
        <v>1148</v>
      </c>
    </row>
    <row r="24" spans="1:7" x14ac:dyDescent="0.2">
      <c r="A24">
        <v>8.7235286007863793E-113</v>
      </c>
      <c r="B24">
        <v>0.61117563301482059</v>
      </c>
      <c r="C24">
        <v>0.878</v>
      </c>
      <c r="D24">
        <v>0.501</v>
      </c>
      <c r="E24">
        <v>1.6980348421430691E-108</v>
      </c>
      <c r="F24" t="s">
        <v>1779</v>
      </c>
      <c r="G24" t="s">
        <v>1792</v>
      </c>
    </row>
    <row r="25" spans="1:7" x14ac:dyDescent="0.2">
      <c r="A25">
        <v>9.5540318850299249E-92</v>
      </c>
      <c r="B25">
        <v>0.60423941595956121</v>
      </c>
      <c r="C25">
        <v>0.95</v>
      </c>
      <c r="D25">
        <v>0.78800000000000003</v>
      </c>
      <c r="E25">
        <v>1.8596923064210749E-87</v>
      </c>
      <c r="F25" t="s">
        <v>1779</v>
      </c>
      <c r="G25" t="s">
        <v>1795</v>
      </c>
    </row>
    <row r="26" spans="1:7" x14ac:dyDescent="0.2">
      <c r="A26">
        <v>2.0642946142442391E-84</v>
      </c>
      <c r="B26">
        <v>0.60143857770184717</v>
      </c>
      <c r="C26">
        <v>0.98899999999999999</v>
      </c>
      <c r="D26">
        <v>0.85699999999999998</v>
      </c>
      <c r="E26">
        <v>4.0181494666264107E-80</v>
      </c>
      <c r="F26" t="s">
        <v>1779</v>
      </c>
      <c r="G26" t="s">
        <v>609</v>
      </c>
    </row>
    <row r="27" spans="1:7" x14ac:dyDescent="0.2">
      <c r="A27">
        <v>4.5789342022921358E-232</v>
      </c>
      <c r="B27">
        <v>0.60120655091204589</v>
      </c>
      <c r="C27">
        <v>0.74299999999999999</v>
      </c>
      <c r="D27">
        <v>0.151</v>
      </c>
      <c r="E27">
        <v>8.9128954247616439E-228</v>
      </c>
      <c r="F27" t="s">
        <v>1779</v>
      </c>
      <c r="G27" t="s">
        <v>1781</v>
      </c>
    </row>
    <row r="28" spans="1:7" x14ac:dyDescent="0.2">
      <c r="A28">
        <v>1.8296185695495381E-131</v>
      </c>
      <c r="B28">
        <v>0.58878858952201318</v>
      </c>
      <c r="C28">
        <v>0.82599999999999996</v>
      </c>
      <c r="D28">
        <v>0.35899999999999999</v>
      </c>
      <c r="E28">
        <v>3.5613525456281769E-127</v>
      </c>
      <c r="F28" t="s">
        <v>1779</v>
      </c>
      <c r="G28" t="s">
        <v>1788</v>
      </c>
    </row>
    <row r="29" spans="1:7" x14ac:dyDescent="0.2">
      <c r="A29">
        <v>7.1907194874530354E-93</v>
      </c>
      <c r="B29">
        <v>0.58424676530079767</v>
      </c>
      <c r="C29">
        <v>0.98599999999999999</v>
      </c>
      <c r="D29">
        <v>0.91200000000000003</v>
      </c>
      <c r="E29">
        <v>1.399673548232733E-88</v>
      </c>
      <c r="F29" t="s">
        <v>1779</v>
      </c>
      <c r="G29" t="s">
        <v>1026</v>
      </c>
    </row>
    <row r="30" spans="1:7" x14ac:dyDescent="0.2">
      <c r="A30">
        <v>2.3525638526773548E-71</v>
      </c>
      <c r="B30">
        <v>0.56613913215520129</v>
      </c>
      <c r="C30">
        <v>0.95399999999999996</v>
      </c>
      <c r="D30">
        <v>0.82799999999999996</v>
      </c>
      <c r="E30">
        <v>4.5792655392364721E-67</v>
      </c>
      <c r="F30" t="s">
        <v>1779</v>
      </c>
      <c r="G30" t="s">
        <v>1033</v>
      </c>
    </row>
    <row r="31" spans="1:7" x14ac:dyDescent="0.2">
      <c r="A31">
        <v>3.21871218558575E-96</v>
      </c>
      <c r="B31">
        <v>0.56194088572560497</v>
      </c>
      <c r="C31">
        <v>0.86499999999999999</v>
      </c>
      <c r="D31">
        <v>0.52600000000000002</v>
      </c>
      <c r="E31">
        <v>6.2652232692426624E-92</v>
      </c>
      <c r="F31" t="s">
        <v>1779</v>
      </c>
      <c r="G31" t="s">
        <v>1794</v>
      </c>
    </row>
    <row r="32" spans="1:7" x14ac:dyDescent="0.2">
      <c r="A32">
        <v>9.7755767503987666E-129</v>
      </c>
      <c r="B32">
        <v>0.55317862722920264</v>
      </c>
      <c r="C32">
        <v>0.78900000000000003</v>
      </c>
      <c r="D32">
        <v>0.316</v>
      </c>
      <c r="E32">
        <v>1.90281601446512E-124</v>
      </c>
      <c r="F32" t="s">
        <v>1779</v>
      </c>
      <c r="G32" t="s">
        <v>1789</v>
      </c>
    </row>
    <row r="33" spans="1:7" x14ac:dyDescent="0.2">
      <c r="A33">
        <v>1.227636654061715E-111</v>
      </c>
      <c r="B33">
        <v>0.54819513585554525</v>
      </c>
      <c r="C33">
        <v>1</v>
      </c>
      <c r="D33">
        <v>0.98699999999999999</v>
      </c>
      <c r="E33">
        <v>2.3895947471311281E-107</v>
      </c>
      <c r="F33" t="s">
        <v>1779</v>
      </c>
      <c r="G33" t="s">
        <v>1011</v>
      </c>
    </row>
    <row r="34" spans="1:7" x14ac:dyDescent="0.2">
      <c r="A34">
        <v>3.2934115455310268E-125</v>
      </c>
      <c r="B34">
        <v>0.54008200437594844</v>
      </c>
      <c r="C34">
        <v>0.82599999999999996</v>
      </c>
      <c r="D34">
        <v>0.36099999999999999</v>
      </c>
      <c r="E34">
        <v>6.4106255733761449E-121</v>
      </c>
      <c r="F34" t="s">
        <v>1779</v>
      </c>
      <c r="G34" t="s">
        <v>1790</v>
      </c>
    </row>
    <row r="35" spans="1:7" x14ac:dyDescent="0.2">
      <c r="A35">
        <v>5.816729436280176E-91</v>
      </c>
      <c r="B35">
        <v>0.53626440400301123</v>
      </c>
      <c r="C35">
        <v>0.89</v>
      </c>
      <c r="D35">
        <v>0.57799999999999996</v>
      </c>
      <c r="E35">
        <v>1.132226384771936E-86</v>
      </c>
      <c r="F35" t="s">
        <v>1779</v>
      </c>
      <c r="G35" t="s">
        <v>1797</v>
      </c>
    </row>
    <row r="36" spans="1:7" x14ac:dyDescent="0.2">
      <c r="A36">
        <v>1.475153996760583E-75</v>
      </c>
      <c r="B36">
        <v>0.52293269261842923</v>
      </c>
      <c r="C36">
        <v>0.97199999999999998</v>
      </c>
      <c r="D36">
        <v>0.82899999999999996</v>
      </c>
      <c r="E36">
        <v>2.8713872546944761E-71</v>
      </c>
      <c r="F36" t="s">
        <v>1779</v>
      </c>
      <c r="G36" t="s">
        <v>1070</v>
      </c>
    </row>
    <row r="37" spans="1:7" x14ac:dyDescent="0.2">
      <c r="A37">
        <v>6.9527231520543665E-75</v>
      </c>
      <c r="B37">
        <v>0.51466415879579575</v>
      </c>
      <c r="C37">
        <v>0.86699999999999999</v>
      </c>
      <c r="D37">
        <v>0.56699999999999995</v>
      </c>
      <c r="E37">
        <v>1.353347561547382E-70</v>
      </c>
      <c r="F37" t="s">
        <v>1779</v>
      </c>
      <c r="G37" t="s">
        <v>1800</v>
      </c>
    </row>
    <row r="38" spans="1:7" x14ac:dyDescent="0.2">
      <c r="A38">
        <v>2.2387871050359822E-74</v>
      </c>
      <c r="B38">
        <v>0.51391825452011552</v>
      </c>
      <c r="C38">
        <v>0.98899999999999999</v>
      </c>
      <c r="D38">
        <v>0.89300000000000002</v>
      </c>
      <c r="E38">
        <v>4.3577990999525393E-70</v>
      </c>
      <c r="F38" t="s">
        <v>1779</v>
      </c>
      <c r="G38" t="s">
        <v>970</v>
      </c>
    </row>
    <row r="39" spans="1:7" x14ac:dyDescent="0.2">
      <c r="A39">
        <v>1.014470762982257E-87</v>
      </c>
      <c r="B39">
        <v>0.51109955644411609</v>
      </c>
      <c r="C39">
        <v>0.90100000000000002</v>
      </c>
      <c r="D39">
        <v>0.58899999999999997</v>
      </c>
      <c r="E39">
        <v>1.9746673401449642E-83</v>
      </c>
      <c r="F39" t="s">
        <v>1779</v>
      </c>
      <c r="G39" t="s">
        <v>1798</v>
      </c>
    </row>
    <row r="40" spans="1:7" x14ac:dyDescent="0.2">
      <c r="A40">
        <v>3.8400786888507567E-68</v>
      </c>
      <c r="B40">
        <v>0.49875725548273242</v>
      </c>
      <c r="C40">
        <v>0.94299999999999995</v>
      </c>
      <c r="D40">
        <v>0.78100000000000003</v>
      </c>
      <c r="E40">
        <v>7.474713167847998E-64</v>
      </c>
      <c r="F40" t="s">
        <v>1779</v>
      </c>
      <c r="G40" t="s">
        <v>1443</v>
      </c>
    </row>
    <row r="41" spans="1:7" x14ac:dyDescent="0.2">
      <c r="A41">
        <v>1.016167991091122E-62</v>
      </c>
      <c r="B41">
        <v>0.47370018456847052</v>
      </c>
      <c r="C41">
        <v>0.998</v>
      </c>
      <c r="D41">
        <v>0.96099999999999997</v>
      </c>
      <c r="E41">
        <v>1.9779709946588689E-58</v>
      </c>
      <c r="F41" t="s">
        <v>1779</v>
      </c>
      <c r="G41" t="s">
        <v>853</v>
      </c>
    </row>
    <row r="42" spans="1:7" x14ac:dyDescent="0.2">
      <c r="A42">
        <v>4.0740641588641813E-80</v>
      </c>
      <c r="B42">
        <v>0.47258689290522021</v>
      </c>
      <c r="C42">
        <v>0.998</v>
      </c>
      <c r="D42">
        <v>0.99199999999999999</v>
      </c>
      <c r="E42">
        <v>7.9301658852291288E-76</v>
      </c>
      <c r="F42" t="s">
        <v>1779</v>
      </c>
      <c r="G42" t="s">
        <v>552</v>
      </c>
    </row>
    <row r="43" spans="1:7" x14ac:dyDescent="0.2">
      <c r="A43">
        <v>1.08476619549678E-61</v>
      </c>
      <c r="B43">
        <v>0.45805528110920618</v>
      </c>
      <c r="C43">
        <v>0.97199999999999998</v>
      </c>
      <c r="D43">
        <v>0.85</v>
      </c>
      <c r="E43">
        <v>2.111497399534482E-57</v>
      </c>
      <c r="F43" t="s">
        <v>1779</v>
      </c>
      <c r="G43" t="s">
        <v>1305</v>
      </c>
    </row>
    <row r="44" spans="1:7" x14ac:dyDescent="0.2">
      <c r="A44">
        <v>2.3613642259270578E-72</v>
      </c>
      <c r="B44">
        <v>0.43739759672818401</v>
      </c>
      <c r="C44">
        <v>0.99299999999999999</v>
      </c>
      <c r="D44">
        <v>0.96399999999999997</v>
      </c>
      <c r="E44">
        <v>4.5963954657670184E-68</v>
      </c>
      <c r="F44" t="s">
        <v>1779</v>
      </c>
      <c r="G44" t="s">
        <v>842</v>
      </c>
    </row>
    <row r="45" spans="1:7" x14ac:dyDescent="0.2">
      <c r="A45">
        <v>1.986524645038961E-65</v>
      </c>
      <c r="B45">
        <v>0.43603772456206052</v>
      </c>
      <c r="C45">
        <v>0.91100000000000003</v>
      </c>
      <c r="D45">
        <v>0.64500000000000002</v>
      </c>
      <c r="E45">
        <v>3.8667702215683381E-61</v>
      </c>
      <c r="F45" t="s">
        <v>1779</v>
      </c>
      <c r="G45" t="s">
        <v>707</v>
      </c>
    </row>
    <row r="46" spans="1:7" x14ac:dyDescent="0.2">
      <c r="A46">
        <v>3.7141158486458851E-91</v>
      </c>
      <c r="B46">
        <v>0.4242891590348869</v>
      </c>
      <c r="C46">
        <v>0.71799999999999997</v>
      </c>
      <c r="D46">
        <v>0.30599999999999999</v>
      </c>
      <c r="E46">
        <v>7.2295264993892156E-87</v>
      </c>
      <c r="F46" t="s">
        <v>1779</v>
      </c>
      <c r="G46" t="s">
        <v>1796</v>
      </c>
    </row>
    <row r="47" spans="1:7" x14ac:dyDescent="0.2">
      <c r="A47">
        <v>3.9119572411294807E-43</v>
      </c>
      <c r="B47">
        <v>0.40392084160508113</v>
      </c>
      <c r="C47">
        <v>0.93799999999999994</v>
      </c>
      <c r="D47">
        <v>0.79600000000000004</v>
      </c>
      <c r="E47">
        <v>7.6146247698585337E-39</v>
      </c>
      <c r="F47" t="s">
        <v>1779</v>
      </c>
      <c r="G47" t="s">
        <v>1811</v>
      </c>
    </row>
    <row r="48" spans="1:7" x14ac:dyDescent="0.2">
      <c r="A48">
        <v>1.2306389014650019E-74</v>
      </c>
      <c r="B48">
        <v>0.39677308552047919</v>
      </c>
      <c r="C48">
        <v>0.79100000000000004</v>
      </c>
      <c r="D48">
        <v>0.42</v>
      </c>
      <c r="E48">
        <v>2.3954386217016269E-70</v>
      </c>
      <c r="F48" t="s">
        <v>1779</v>
      </c>
      <c r="G48" t="s">
        <v>1801</v>
      </c>
    </row>
    <row r="49" spans="1:7" x14ac:dyDescent="0.2">
      <c r="A49">
        <v>5.965555467781745E-36</v>
      </c>
      <c r="B49">
        <v>0.39641984834732069</v>
      </c>
      <c r="C49">
        <v>1</v>
      </c>
      <c r="D49">
        <v>0.99399999999999999</v>
      </c>
      <c r="E49">
        <v>1.161195371803717E-31</v>
      </c>
      <c r="F49" t="s">
        <v>1779</v>
      </c>
      <c r="G49" t="s">
        <v>461</v>
      </c>
    </row>
    <row r="50" spans="1:7" x14ac:dyDescent="0.2">
      <c r="A50">
        <v>1.9781429361385351E-51</v>
      </c>
      <c r="B50">
        <v>0.39485323376181669</v>
      </c>
      <c r="C50">
        <v>0.93799999999999994</v>
      </c>
      <c r="D50">
        <v>0.74</v>
      </c>
      <c r="E50">
        <v>3.8504552251936591E-47</v>
      </c>
      <c r="F50" t="s">
        <v>1779</v>
      </c>
      <c r="G50" t="s">
        <v>1804</v>
      </c>
    </row>
    <row r="51" spans="1:7" x14ac:dyDescent="0.2">
      <c r="A51">
        <v>1.280080183944037E-66</v>
      </c>
      <c r="B51">
        <v>0.38792435989614171</v>
      </c>
      <c r="C51">
        <v>0.995</v>
      </c>
      <c r="D51">
        <v>0.98699999999999999</v>
      </c>
      <c r="E51">
        <v>2.4916760780470682E-62</v>
      </c>
      <c r="F51" t="s">
        <v>1779</v>
      </c>
      <c r="G51" t="s">
        <v>1090</v>
      </c>
    </row>
    <row r="52" spans="1:7" x14ac:dyDescent="0.2">
      <c r="A52">
        <v>7.4737513723285638E-51</v>
      </c>
      <c r="B52">
        <v>0.38125265512129047</v>
      </c>
      <c r="C52">
        <v>0.99099999999999999</v>
      </c>
      <c r="D52">
        <v>0.93400000000000005</v>
      </c>
      <c r="E52">
        <v>1.454765704623755E-46</v>
      </c>
      <c r="F52" t="s">
        <v>1779</v>
      </c>
      <c r="G52" t="s">
        <v>1805</v>
      </c>
    </row>
    <row r="53" spans="1:7" x14ac:dyDescent="0.2">
      <c r="A53">
        <v>4.4733410072794206E-53</v>
      </c>
      <c r="B53">
        <v>0.38006897439955001</v>
      </c>
      <c r="C53">
        <v>0.83299999999999996</v>
      </c>
      <c r="D53">
        <v>0.58599999999999997</v>
      </c>
      <c r="E53">
        <v>8.707358270669392E-49</v>
      </c>
      <c r="F53" t="s">
        <v>1779</v>
      </c>
      <c r="G53" t="s">
        <v>1631</v>
      </c>
    </row>
    <row r="54" spans="1:7" x14ac:dyDescent="0.2">
      <c r="A54">
        <v>2.8570933683297161E-61</v>
      </c>
      <c r="B54">
        <v>0.37918946596390318</v>
      </c>
      <c r="C54">
        <v>0.70899999999999996</v>
      </c>
      <c r="D54">
        <v>0.375</v>
      </c>
      <c r="E54">
        <v>5.5613322414537935E-57</v>
      </c>
      <c r="F54" t="s">
        <v>1779</v>
      </c>
      <c r="G54" t="s">
        <v>1803</v>
      </c>
    </row>
    <row r="55" spans="1:7" x14ac:dyDescent="0.2">
      <c r="A55">
        <v>3.5714791435671638E-67</v>
      </c>
      <c r="B55">
        <v>0.37566324116451921</v>
      </c>
      <c r="C55">
        <v>0.72499999999999998</v>
      </c>
      <c r="D55">
        <v>0.373</v>
      </c>
      <c r="E55">
        <v>6.9518841529534861E-63</v>
      </c>
      <c r="F55" t="s">
        <v>1779</v>
      </c>
      <c r="G55" t="s">
        <v>1552</v>
      </c>
    </row>
    <row r="56" spans="1:7" x14ac:dyDescent="0.2">
      <c r="A56">
        <v>2.2546636381976199E-43</v>
      </c>
      <c r="B56">
        <v>0.36490065461881599</v>
      </c>
      <c r="C56">
        <v>0.94</v>
      </c>
      <c r="D56">
        <v>0.77600000000000002</v>
      </c>
      <c r="E56">
        <v>4.3887027717516667E-39</v>
      </c>
      <c r="F56" t="s">
        <v>1779</v>
      </c>
      <c r="G56" t="s">
        <v>1810</v>
      </c>
    </row>
    <row r="57" spans="1:7" x14ac:dyDescent="0.2">
      <c r="A57">
        <v>1.4245390562475629E-45</v>
      </c>
      <c r="B57">
        <v>0.35800954518156902</v>
      </c>
      <c r="C57">
        <v>0.97499999999999998</v>
      </c>
      <c r="D57">
        <v>0.92500000000000004</v>
      </c>
      <c r="E57">
        <v>2.772865272985881E-41</v>
      </c>
      <c r="F57" t="s">
        <v>1779</v>
      </c>
      <c r="G57" t="s">
        <v>1808</v>
      </c>
    </row>
    <row r="58" spans="1:7" x14ac:dyDescent="0.2">
      <c r="A58">
        <v>8.6662674121068398E-41</v>
      </c>
      <c r="B58">
        <v>0.35789367687392459</v>
      </c>
      <c r="C58">
        <v>0.91300000000000003</v>
      </c>
      <c r="D58">
        <v>0.77200000000000002</v>
      </c>
      <c r="E58">
        <v>1.686888951766596E-36</v>
      </c>
      <c r="F58" t="s">
        <v>1779</v>
      </c>
      <c r="G58" t="s">
        <v>1813</v>
      </c>
    </row>
    <row r="59" spans="1:7" x14ac:dyDescent="0.2">
      <c r="A59">
        <v>3.071470825579552E-48</v>
      </c>
      <c r="B59">
        <v>0.35261066188216078</v>
      </c>
      <c r="C59">
        <v>0.83699999999999997</v>
      </c>
      <c r="D59">
        <v>0.58099999999999996</v>
      </c>
      <c r="E59">
        <v>5.9786179619905979E-44</v>
      </c>
      <c r="F59" t="s">
        <v>1779</v>
      </c>
      <c r="G59" t="s">
        <v>1807</v>
      </c>
    </row>
    <row r="60" spans="1:7" x14ac:dyDescent="0.2">
      <c r="A60">
        <v>2.3067143530753719E-39</v>
      </c>
      <c r="B60">
        <v>0.35222465490029647</v>
      </c>
      <c r="C60">
        <v>0.96799999999999997</v>
      </c>
      <c r="D60">
        <v>0.88200000000000001</v>
      </c>
      <c r="E60">
        <v>4.490019488261212E-35</v>
      </c>
      <c r="F60" t="s">
        <v>1779</v>
      </c>
      <c r="G60" t="s">
        <v>622</v>
      </c>
    </row>
    <row r="61" spans="1:7" x14ac:dyDescent="0.2">
      <c r="A61">
        <v>3.209035430961256E-96</v>
      </c>
      <c r="B61">
        <v>0.35175590982608002</v>
      </c>
      <c r="C61">
        <v>0.56899999999999995</v>
      </c>
      <c r="D61">
        <v>0.17799999999999999</v>
      </c>
      <c r="E61">
        <v>6.2463874663660843E-92</v>
      </c>
      <c r="F61" t="s">
        <v>1779</v>
      </c>
      <c r="G61" t="s">
        <v>1793</v>
      </c>
    </row>
    <row r="62" spans="1:7" x14ac:dyDescent="0.2">
      <c r="A62">
        <v>5.5639753891216647E-74</v>
      </c>
      <c r="B62">
        <v>0.3458922502651311</v>
      </c>
      <c r="C62">
        <v>0.61</v>
      </c>
      <c r="D62">
        <v>0.23799999999999999</v>
      </c>
      <c r="E62">
        <v>1.083027809492532E-69</v>
      </c>
      <c r="F62" t="s">
        <v>1779</v>
      </c>
      <c r="G62" t="s">
        <v>1802</v>
      </c>
    </row>
    <row r="63" spans="1:7" x14ac:dyDescent="0.2">
      <c r="A63">
        <v>4.5419226179075306E-40</v>
      </c>
      <c r="B63">
        <v>0.3422450271500474</v>
      </c>
      <c r="C63">
        <v>0.81699999999999995</v>
      </c>
      <c r="D63">
        <v>0.58199999999999996</v>
      </c>
      <c r="E63">
        <v>8.8408523757570105E-36</v>
      </c>
      <c r="F63" t="s">
        <v>1779</v>
      </c>
      <c r="G63" t="s">
        <v>1815</v>
      </c>
    </row>
    <row r="64" spans="1:7" x14ac:dyDescent="0.2">
      <c r="A64">
        <v>2.918464380969043E-39</v>
      </c>
      <c r="B64">
        <v>0.3406711245676175</v>
      </c>
      <c r="C64">
        <v>1</v>
      </c>
      <c r="D64">
        <v>0.98699999999999999</v>
      </c>
      <c r="E64">
        <v>5.6807909175562422E-35</v>
      </c>
      <c r="F64" t="s">
        <v>1779</v>
      </c>
      <c r="G64" t="s">
        <v>542</v>
      </c>
    </row>
    <row r="65" spans="1:7" x14ac:dyDescent="0.2">
      <c r="A65">
        <v>1.190810903758605E-43</v>
      </c>
      <c r="B65">
        <v>0.33907795699114951</v>
      </c>
      <c r="C65">
        <v>1</v>
      </c>
      <c r="D65">
        <v>0.96299999999999997</v>
      </c>
      <c r="E65">
        <v>2.3179134241661239E-39</v>
      </c>
      <c r="F65" t="s">
        <v>1779</v>
      </c>
      <c r="G65" t="s">
        <v>212</v>
      </c>
    </row>
    <row r="66" spans="1:7" x14ac:dyDescent="0.2">
      <c r="A66">
        <v>3.8597792322368329E-38</v>
      </c>
      <c r="B66">
        <v>0.33691641575581383</v>
      </c>
      <c r="C66">
        <v>0.98199999999999998</v>
      </c>
      <c r="D66">
        <v>0.92</v>
      </c>
      <c r="E66">
        <v>7.5130602755489961E-34</v>
      </c>
      <c r="F66" t="s">
        <v>1779</v>
      </c>
      <c r="G66" t="s">
        <v>1816</v>
      </c>
    </row>
    <row r="67" spans="1:7" x14ac:dyDescent="0.2">
      <c r="A67">
        <v>5.8477862261788179E-81</v>
      </c>
      <c r="B67">
        <v>0.33152767709964343</v>
      </c>
      <c r="C67">
        <v>1</v>
      </c>
      <c r="D67">
        <v>0.999</v>
      </c>
      <c r="E67">
        <v>1.138271588925707E-76</v>
      </c>
      <c r="F67" t="s">
        <v>1779</v>
      </c>
      <c r="G67" t="s">
        <v>558</v>
      </c>
    </row>
    <row r="68" spans="1:7" x14ac:dyDescent="0.2">
      <c r="A68">
        <v>4.5256593324803988E-41</v>
      </c>
      <c r="B68">
        <v>0.32758205897673659</v>
      </c>
      <c r="C68">
        <v>0.995</v>
      </c>
      <c r="D68">
        <v>0.94199999999999995</v>
      </c>
      <c r="E68">
        <v>8.8091958906730968E-37</v>
      </c>
      <c r="F68" t="s">
        <v>1779</v>
      </c>
      <c r="G68" t="s">
        <v>1096</v>
      </c>
    </row>
    <row r="69" spans="1:7" x14ac:dyDescent="0.2">
      <c r="A69">
        <v>1.6939584043833868E-39</v>
      </c>
      <c r="B69">
        <v>0.3259256893946767</v>
      </c>
      <c r="C69">
        <v>0.98899999999999999</v>
      </c>
      <c r="D69">
        <v>0.94499999999999995</v>
      </c>
      <c r="E69">
        <v>3.2972900341322619E-35</v>
      </c>
      <c r="F69" t="s">
        <v>1779</v>
      </c>
      <c r="G69" t="s">
        <v>1446</v>
      </c>
    </row>
    <row r="70" spans="1:7" x14ac:dyDescent="0.2">
      <c r="A70">
        <v>1.609047993991536E-44</v>
      </c>
      <c r="B70">
        <v>0.32531195706900551</v>
      </c>
      <c r="C70">
        <v>1</v>
      </c>
      <c r="D70">
        <v>0.98199999999999998</v>
      </c>
      <c r="E70">
        <v>3.1320119203045239E-40</v>
      </c>
      <c r="F70" t="s">
        <v>1779</v>
      </c>
      <c r="G70" t="s">
        <v>1141</v>
      </c>
    </row>
    <row r="71" spans="1:7" x14ac:dyDescent="0.2">
      <c r="A71">
        <v>2.5786001959487849E-241</v>
      </c>
      <c r="B71">
        <v>0.32205415811370908</v>
      </c>
      <c r="C71">
        <v>0.46600000000000003</v>
      </c>
      <c r="D71">
        <v>4.2000000000000003E-2</v>
      </c>
      <c r="E71">
        <v>5.0192452814143092E-237</v>
      </c>
      <c r="F71" t="s">
        <v>1779</v>
      </c>
      <c r="G71" t="s">
        <v>1780</v>
      </c>
    </row>
    <row r="72" spans="1:7" x14ac:dyDescent="0.2">
      <c r="A72">
        <v>6.086295847213719E-41</v>
      </c>
      <c r="B72">
        <v>0.31885300901753821</v>
      </c>
      <c r="C72">
        <v>0.70899999999999996</v>
      </c>
      <c r="D72">
        <v>0.42599999999999999</v>
      </c>
      <c r="E72">
        <v>1.18469748666015E-36</v>
      </c>
      <c r="F72" t="s">
        <v>1779</v>
      </c>
      <c r="G72" t="s">
        <v>1812</v>
      </c>
    </row>
    <row r="73" spans="1:7" x14ac:dyDescent="0.2">
      <c r="A73">
        <v>1.198346717357026E-37</v>
      </c>
      <c r="B73">
        <v>0.31723233413763841</v>
      </c>
      <c r="C73">
        <v>0.998</v>
      </c>
      <c r="D73">
        <v>0.94799999999999995</v>
      </c>
      <c r="E73">
        <v>2.3325818853354509E-33</v>
      </c>
      <c r="F73" t="s">
        <v>1779</v>
      </c>
      <c r="G73" t="s">
        <v>888</v>
      </c>
    </row>
    <row r="74" spans="1:7" x14ac:dyDescent="0.2">
      <c r="A74">
        <v>1.682466644086229E-35</v>
      </c>
      <c r="B74">
        <v>0.310265355668771</v>
      </c>
      <c r="C74">
        <v>0.79800000000000004</v>
      </c>
      <c r="D74">
        <v>0.57899999999999996</v>
      </c>
      <c r="E74">
        <v>3.2749213227138451E-31</v>
      </c>
      <c r="F74" t="s">
        <v>1779</v>
      </c>
      <c r="G74" t="s">
        <v>1818</v>
      </c>
    </row>
    <row r="75" spans="1:7" x14ac:dyDescent="0.2">
      <c r="A75">
        <v>6.5519270918175326E-34</v>
      </c>
      <c r="B75">
        <v>0.30920783274468677</v>
      </c>
      <c r="C75">
        <v>0.98599999999999999</v>
      </c>
      <c r="D75">
        <v>0.91500000000000004</v>
      </c>
      <c r="E75">
        <v>1.275332608422283E-29</v>
      </c>
      <c r="F75" t="s">
        <v>1779</v>
      </c>
      <c r="G75" t="s">
        <v>1423</v>
      </c>
    </row>
    <row r="76" spans="1:7" x14ac:dyDescent="0.2">
      <c r="A76">
        <v>5.3633703778363452E-33</v>
      </c>
      <c r="B76">
        <v>0.30829960698966141</v>
      </c>
      <c r="C76">
        <v>0.94699999999999995</v>
      </c>
      <c r="D76">
        <v>0.86199999999999999</v>
      </c>
      <c r="E76">
        <v>1.043980044045844E-28</v>
      </c>
      <c r="F76" t="s">
        <v>1779</v>
      </c>
      <c r="G76" t="s">
        <v>1821</v>
      </c>
    </row>
    <row r="77" spans="1:7" x14ac:dyDescent="0.2">
      <c r="A77">
        <v>2.178132450406341E-48</v>
      </c>
      <c r="B77">
        <v>0.30503163741794781</v>
      </c>
      <c r="C77">
        <v>0.74099999999999999</v>
      </c>
      <c r="D77">
        <v>0.441</v>
      </c>
      <c r="E77">
        <v>4.2397348147159428E-44</v>
      </c>
      <c r="F77" t="s">
        <v>1779</v>
      </c>
      <c r="G77" t="s">
        <v>1806</v>
      </c>
    </row>
    <row r="78" spans="1:7" x14ac:dyDescent="0.2">
      <c r="A78">
        <v>1.4351337293413279E-45</v>
      </c>
      <c r="B78">
        <v>0.30303664372269828</v>
      </c>
      <c r="C78">
        <v>0.63800000000000001</v>
      </c>
      <c r="D78">
        <v>0.35899999999999999</v>
      </c>
      <c r="E78">
        <v>2.7934878041628938E-41</v>
      </c>
      <c r="F78" t="s">
        <v>1779</v>
      </c>
      <c r="G78" t="s">
        <v>1809</v>
      </c>
    </row>
    <row r="79" spans="1:7" x14ac:dyDescent="0.2">
      <c r="A79">
        <v>1.0243618868504441E-40</v>
      </c>
      <c r="B79">
        <v>0.30282659011710139</v>
      </c>
      <c r="C79">
        <v>0.99299999999999999</v>
      </c>
      <c r="D79">
        <v>0.95799999999999996</v>
      </c>
      <c r="E79">
        <v>1.993920412754389E-36</v>
      </c>
      <c r="F79" t="s">
        <v>1779</v>
      </c>
      <c r="G79" t="s">
        <v>1814</v>
      </c>
    </row>
    <row r="80" spans="1:7" x14ac:dyDescent="0.2">
      <c r="A80">
        <v>1.3354249759948111E-31</v>
      </c>
      <c r="B80">
        <v>0.30217035428051231</v>
      </c>
      <c r="C80">
        <v>0.95199999999999996</v>
      </c>
      <c r="D80">
        <v>0.84599999999999997</v>
      </c>
      <c r="E80">
        <v>2.5994047157739009E-27</v>
      </c>
      <c r="F80" t="s">
        <v>1779</v>
      </c>
      <c r="G80" t="s">
        <v>1824</v>
      </c>
    </row>
    <row r="81" spans="1:7" x14ac:dyDescent="0.2">
      <c r="A81">
        <v>2.2426461014607249E-87</v>
      </c>
      <c r="B81">
        <v>0.30111434245976532</v>
      </c>
      <c r="C81">
        <v>0.51800000000000002</v>
      </c>
      <c r="D81">
        <v>0.154</v>
      </c>
      <c r="E81">
        <v>4.3653106364933008E-83</v>
      </c>
      <c r="F81" t="s">
        <v>1779</v>
      </c>
      <c r="G81" t="s">
        <v>1799</v>
      </c>
    </row>
    <row r="82" spans="1:7" x14ac:dyDescent="0.2">
      <c r="A82">
        <v>5.3287827654465817E-36</v>
      </c>
      <c r="B82">
        <v>0.29302281462539931</v>
      </c>
      <c r="C82">
        <v>0.995</v>
      </c>
      <c r="D82">
        <v>0.96299999999999997</v>
      </c>
      <c r="E82">
        <v>1.0372475652941769E-31</v>
      </c>
      <c r="F82" t="s">
        <v>1779</v>
      </c>
      <c r="G82" t="s">
        <v>942</v>
      </c>
    </row>
    <row r="83" spans="1:7" x14ac:dyDescent="0.2">
      <c r="A83">
        <v>1.0449588345745281E-30</v>
      </c>
      <c r="B83">
        <v>0.29145513469735967</v>
      </c>
      <c r="C83">
        <v>0.82099999999999995</v>
      </c>
      <c r="D83">
        <v>0.64700000000000002</v>
      </c>
      <c r="E83">
        <v>2.034012371499319E-26</v>
      </c>
      <c r="F83" t="s">
        <v>1779</v>
      </c>
      <c r="G83" t="s">
        <v>1825</v>
      </c>
    </row>
    <row r="84" spans="1:7" x14ac:dyDescent="0.2">
      <c r="A84">
        <v>2.3325909433699759E-29</v>
      </c>
      <c r="B84">
        <v>0.2911351316546138</v>
      </c>
      <c r="C84">
        <v>0.95899999999999996</v>
      </c>
      <c r="D84">
        <v>0.88200000000000001</v>
      </c>
      <c r="E84">
        <v>4.5403882712696587E-25</v>
      </c>
      <c r="F84" t="s">
        <v>1779</v>
      </c>
      <c r="G84" t="s">
        <v>1021</v>
      </c>
    </row>
    <row r="85" spans="1:7" x14ac:dyDescent="0.2">
      <c r="A85">
        <v>9.5244345938446911E-28</v>
      </c>
      <c r="B85">
        <v>0.29017466635242162</v>
      </c>
      <c r="C85">
        <v>0.93600000000000005</v>
      </c>
      <c r="D85">
        <v>0.83899999999999997</v>
      </c>
      <c r="E85">
        <v>1.853931193691869E-23</v>
      </c>
      <c r="F85" t="s">
        <v>1779</v>
      </c>
      <c r="G85" t="s">
        <v>1830</v>
      </c>
    </row>
    <row r="86" spans="1:7" x14ac:dyDescent="0.2">
      <c r="A86">
        <v>8.0117739679843721E-30</v>
      </c>
      <c r="B86">
        <v>0.28984640886755392</v>
      </c>
      <c r="C86">
        <v>0.94299999999999995</v>
      </c>
      <c r="D86">
        <v>0.84399999999999997</v>
      </c>
      <c r="E86">
        <v>1.559491802868158E-25</v>
      </c>
      <c r="F86" t="s">
        <v>1779</v>
      </c>
      <c r="G86" t="s">
        <v>1826</v>
      </c>
    </row>
    <row r="87" spans="1:7" x14ac:dyDescent="0.2">
      <c r="A87">
        <v>1.8435925329413471E-26</v>
      </c>
      <c r="B87">
        <v>0.28935471748029601</v>
      </c>
      <c r="C87">
        <v>0.90100000000000002</v>
      </c>
      <c r="D87">
        <v>0.74099999999999999</v>
      </c>
      <c r="E87">
        <v>3.5885528653703308E-22</v>
      </c>
      <c r="F87" t="s">
        <v>1779</v>
      </c>
      <c r="G87" t="s">
        <v>1835</v>
      </c>
    </row>
    <row r="88" spans="1:7" x14ac:dyDescent="0.2">
      <c r="A88">
        <v>1.145950170893015E-33</v>
      </c>
      <c r="B88">
        <v>0.28612105458065717</v>
      </c>
      <c r="C88">
        <v>0.72499999999999998</v>
      </c>
      <c r="D88">
        <v>0.48799999999999999</v>
      </c>
      <c r="E88">
        <v>2.2305920076432541E-29</v>
      </c>
      <c r="F88" t="s">
        <v>1779</v>
      </c>
      <c r="G88" t="s">
        <v>1820</v>
      </c>
    </row>
    <row r="89" spans="1:7" x14ac:dyDescent="0.2">
      <c r="A89">
        <v>3.3755244390979179E-56</v>
      </c>
      <c r="B89">
        <v>0.28523439475517881</v>
      </c>
      <c r="C89">
        <v>1</v>
      </c>
      <c r="D89">
        <v>0.997</v>
      </c>
      <c r="E89">
        <v>6.5704583207040966E-52</v>
      </c>
      <c r="F89" t="s">
        <v>1779</v>
      </c>
      <c r="G89" t="s">
        <v>771</v>
      </c>
    </row>
    <row r="90" spans="1:7" x14ac:dyDescent="0.2">
      <c r="A90">
        <v>5.1707034855364642E-37</v>
      </c>
      <c r="B90">
        <v>0.28094598867571602</v>
      </c>
      <c r="C90">
        <v>1</v>
      </c>
      <c r="D90">
        <v>0.98599999999999999</v>
      </c>
      <c r="E90">
        <v>1.006477433459673E-32</v>
      </c>
      <c r="F90" t="s">
        <v>1779</v>
      </c>
      <c r="G90" t="s">
        <v>1817</v>
      </c>
    </row>
    <row r="91" spans="1:7" x14ac:dyDescent="0.2">
      <c r="A91">
        <v>1.031047100202147E-25</v>
      </c>
      <c r="B91">
        <v>0.2784295851612697</v>
      </c>
      <c r="C91">
        <v>0.98599999999999999</v>
      </c>
      <c r="D91">
        <v>0.93</v>
      </c>
      <c r="E91">
        <v>2.0069331805434791E-21</v>
      </c>
      <c r="F91" t="s">
        <v>1779</v>
      </c>
      <c r="G91" t="s">
        <v>1204</v>
      </c>
    </row>
    <row r="92" spans="1:7" x14ac:dyDescent="0.2">
      <c r="A92">
        <v>9.4800691474510618E-24</v>
      </c>
      <c r="B92">
        <v>0.27802158372552471</v>
      </c>
      <c r="C92">
        <v>0.98899999999999999</v>
      </c>
      <c r="D92">
        <v>0.94399999999999995</v>
      </c>
      <c r="E92">
        <v>1.8452954595513489E-19</v>
      </c>
      <c r="F92" t="s">
        <v>1779</v>
      </c>
      <c r="G92" t="s">
        <v>919</v>
      </c>
    </row>
    <row r="93" spans="1:7" x14ac:dyDescent="0.2">
      <c r="A93">
        <v>5.2772913671093648E-29</v>
      </c>
      <c r="B93">
        <v>0.27633358818028259</v>
      </c>
      <c r="C93">
        <v>0.97</v>
      </c>
      <c r="D93">
        <v>0.91100000000000003</v>
      </c>
      <c r="E93">
        <v>1.0272247646078381E-24</v>
      </c>
      <c r="F93" t="s">
        <v>1779</v>
      </c>
      <c r="G93" t="s">
        <v>1174</v>
      </c>
    </row>
    <row r="94" spans="1:7" x14ac:dyDescent="0.2">
      <c r="A94">
        <v>1.019181986203522E-26</v>
      </c>
      <c r="B94">
        <v>0.27590159541980719</v>
      </c>
      <c r="C94">
        <v>0.97199999999999998</v>
      </c>
      <c r="D94">
        <v>0.93400000000000005</v>
      </c>
      <c r="E94">
        <v>1.9838377361451549E-22</v>
      </c>
      <c r="F94" t="s">
        <v>1779</v>
      </c>
      <c r="G94" t="s">
        <v>1834</v>
      </c>
    </row>
    <row r="95" spans="1:7" x14ac:dyDescent="0.2">
      <c r="A95">
        <v>3.6150882725477992E-26</v>
      </c>
      <c r="B95">
        <v>0.27526790150163971</v>
      </c>
      <c r="C95">
        <v>0.88800000000000001</v>
      </c>
      <c r="D95">
        <v>0.746</v>
      </c>
      <c r="E95">
        <v>7.0367693225142909E-22</v>
      </c>
      <c r="F95" t="s">
        <v>1779</v>
      </c>
      <c r="G95" t="s">
        <v>1836</v>
      </c>
    </row>
    <row r="96" spans="1:7" x14ac:dyDescent="0.2">
      <c r="A96">
        <v>1.2002766660202399E-28</v>
      </c>
      <c r="B96">
        <v>0.27486198571653148</v>
      </c>
      <c r="C96">
        <v>0.98199999999999998</v>
      </c>
      <c r="D96">
        <v>0.95199999999999996</v>
      </c>
      <c r="E96">
        <v>2.3363385304083969E-24</v>
      </c>
      <c r="F96" t="s">
        <v>1779</v>
      </c>
      <c r="G96" t="s">
        <v>1828</v>
      </c>
    </row>
    <row r="97" spans="1:7" x14ac:dyDescent="0.2">
      <c r="A97">
        <v>1.1202851834579869E-150</v>
      </c>
      <c r="B97">
        <v>0.27266727598292673</v>
      </c>
      <c r="C97">
        <v>0.45</v>
      </c>
      <c r="D97">
        <v>7.0999999999999994E-2</v>
      </c>
      <c r="E97">
        <v>2.180635109600972E-146</v>
      </c>
      <c r="F97" t="s">
        <v>1779</v>
      </c>
      <c r="G97" t="s">
        <v>1785</v>
      </c>
    </row>
    <row r="98" spans="1:7" x14ac:dyDescent="0.2">
      <c r="A98">
        <v>3.1144985101769901E-35</v>
      </c>
      <c r="B98">
        <v>0.26969486788410568</v>
      </c>
      <c r="C98">
        <v>0.64400000000000002</v>
      </c>
      <c r="D98">
        <v>0.40100000000000002</v>
      </c>
      <c r="E98">
        <v>6.0623713500595104E-31</v>
      </c>
      <c r="F98" t="s">
        <v>1779</v>
      </c>
      <c r="G98" t="s">
        <v>1819</v>
      </c>
    </row>
    <row r="99" spans="1:7" x14ac:dyDescent="0.2">
      <c r="A99">
        <v>9.3745605313240855E-27</v>
      </c>
      <c r="B99">
        <v>0.26767631529021219</v>
      </c>
      <c r="C99">
        <v>0.98399999999999999</v>
      </c>
      <c r="D99">
        <v>0.93799999999999994</v>
      </c>
      <c r="E99">
        <v>1.824758207422233E-22</v>
      </c>
      <c r="F99" t="s">
        <v>1779</v>
      </c>
      <c r="G99" t="s">
        <v>1422</v>
      </c>
    </row>
    <row r="100" spans="1:7" x14ac:dyDescent="0.2">
      <c r="A100">
        <v>2.9709280497994051E-27</v>
      </c>
      <c r="B100">
        <v>0.26715915058193129</v>
      </c>
      <c r="C100">
        <v>0.98599999999999999</v>
      </c>
      <c r="D100">
        <v>0.93600000000000005</v>
      </c>
      <c r="E100">
        <v>5.7829114489345428E-23</v>
      </c>
      <c r="F100" t="s">
        <v>1779</v>
      </c>
      <c r="G100" t="s">
        <v>1105</v>
      </c>
    </row>
    <row r="101" spans="1:7" x14ac:dyDescent="0.2">
      <c r="A101">
        <v>2.202612519396348E-25</v>
      </c>
      <c r="B101">
        <v>0.26690626231409942</v>
      </c>
      <c r="C101">
        <v>0.99299999999999999</v>
      </c>
      <c r="D101">
        <v>0.94099999999999995</v>
      </c>
      <c r="E101">
        <v>4.2873852690049913E-21</v>
      </c>
      <c r="F101" t="s">
        <v>1779</v>
      </c>
      <c r="G101" t="s">
        <v>1293</v>
      </c>
    </row>
    <row r="102" spans="1:7" x14ac:dyDescent="0.2">
      <c r="A102">
        <v>1.0818345261310849E-24</v>
      </c>
      <c r="B102">
        <v>0.26529628285987478</v>
      </c>
      <c r="C102">
        <v>0.98599999999999999</v>
      </c>
      <c r="D102">
        <v>0.88900000000000001</v>
      </c>
      <c r="E102">
        <v>2.105790905114157E-20</v>
      </c>
      <c r="F102" t="s">
        <v>1779</v>
      </c>
      <c r="G102" t="s">
        <v>225</v>
      </c>
    </row>
    <row r="103" spans="1:7" x14ac:dyDescent="0.2">
      <c r="A103">
        <v>6.5275561712134404E-25</v>
      </c>
      <c r="B103">
        <v>0.26390053212653453</v>
      </c>
      <c r="C103">
        <v>0.93799999999999994</v>
      </c>
      <c r="D103">
        <v>0.84799999999999998</v>
      </c>
      <c r="E103">
        <v>1.270588808726696E-20</v>
      </c>
      <c r="F103" t="s">
        <v>1779</v>
      </c>
      <c r="G103" t="s">
        <v>1838</v>
      </c>
    </row>
    <row r="104" spans="1:7" x14ac:dyDescent="0.2">
      <c r="A104">
        <v>1.060656859745188E-24</v>
      </c>
      <c r="B104">
        <v>0.26165514070793328</v>
      </c>
      <c r="C104">
        <v>0.90800000000000003</v>
      </c>
      <c r="D104">
        <v>0.81599999999999995</v>
      </c>
      <c r="E104">
        <v>2.064568577494009E-20</v>
      </c>
      <c r="F104" t="s">
        <v>1779</v>
      </c>
      <c r="G104" t="s">
        <v>1839</v>
      </c>
    </row>
    <row r="105" spans="1:7" x14ac:dyDescent="0.2">
      <c r="A105">
        <v>3.1229039765910129E-36</v>
      </c>
      <c r="B105">
        <v>0.26146736078470911</v>
      </c>
      <c r="C105">
        <v>0.67200000000000004</v>
      </c>
      <c r="D105">
        <v>0.4</v>
      </c>
      <c r="E105">
        <v>6.0787325904344068E-32</v>
      </c>
      <c r="F105" t="s">
        <v>1779</v>
      </c>
      <c r="G105" t="s">
        <v>834</v>
      </c>
    </row>
    <row r="106" spans="1:7" x14ac:dyDescent="0.2">
      <c r="A106">
        <v>2.231888553170958E-22</v>
      </c>
      <c r="B106">
        <v>0.26048434229207201</v>
      </c>
      <c r="C106">
        <v>0.95</v>
      </c>
      <c r="D106">
        <v>0.84</v>
      </c>
      <c r="E106">
        <v>4.3443710687472689E-18</v>
      </c>
      <c r="F106" t="s">
        <v>1779</v>
      </c>
      <c r="G106" t="s">
        <v>1758</v>
      </c>
    </row>
    <row r="107" spans="1:7" x14ac:dyDescent="0.2">
      <c r="A107">
        <v>1.1636917027792791E-25</v>
      </c>
      <c r="B107">
        <v>0.26005950907182179</v>
      </c>
      <c r="C107">
        <v>0.97</v>
      </c>
      <c r="D107">
        <v>0.92900000000000005</v>
      </c>
      <c r="E107">
        <v>2.2651258994598671E-21</v>
      </c>
      <c r="F107" t="s">
        <v>1779</v>
      </c>
      <c r="G107" t="s">
        <v>1837</v>
      </c>
    </row>
    <row r="108" spans="1:7" x14ac:dyDescent="0.2">
      <c r="A108">
        <v>3.0457247814165378E-23</v>
      </c>
      <c r="B108">
        <v>0.25728910345882428</v>
      </c>
      <c r="C108">
        <v>0.94499999999999995</v>
      </c>
      <c r="D108">
        <v>0.83799999999999997</v>
      </c>
      <c r="E108">
        <v>5.9285032870272915E-19</v>
      </c>
      <c r="F108" t="s">
        <v>1779</v>
      </c>
      <c r="G108" t="s">
        <v>1842</v>
      </c>
    </row>
    <row r="109" spans="1:7" x14ac:dyDescent="0.2">
      <c r="A109">
        <v>3.4441618903560406E-24</v>
      </c>
      <c r="B109">
        <v>0.25721352455983792</v>
      </c>
      <c r="C109">
        <v>0.99299999999999999</v>
      </c>
      <c r="D109">
        <v>0.96499999999999997</v>
      </c>
      <c r="E109">
        <v>6.7040611195780342E-20</v>
      </c>
      <c r="F109" t="s">
        <v>1779</v>
      </c>
      <c r="G109" t="s">
        <v>301</v>
      </c>
    </row>
    <row r="110" spans="1:7" x14ac:dyDescent="0.2">
      <c r="A110">
        <v>2.3137086056330989E-20</v>
      </c>
      <c r="B110">
        <v>0.25556712464696452</v>
      </c>
      <c r="C110">
        <v>0.89400000000000002</v>
      </c>
      <c r="D110">
        <v>0.76800000000000002</v>
      </c>
      <c r="E110">
        <v>4.5036338008648269E-16</v>
      </c>
      <c r="F110" t="s">
        <v>1779</v>
      </c>
      <c r="G110" t="s">
        <v>553</v>
      </c>
    </row>
    <row r="111" spans="1:7" x14ac:dyDescent="0.2">
      <c r="A111">
        <v>9.8921001545384307E-27</v>
      </c>
      <c r="B111">
        <v>0.25504867785371887</v>
      </c>
      <c r="C111">
        <v>0.83499999999999996</v>
      </c>
      <c r="D111">
        <v>0.66300000000000003</v>
      </c>
      <c r="E111">
        <v>1.925497295080905E-22</v>
      </c>
      <c r="F111" t="s">
        <v>1779</v>
      </c>
      <c r="G111" t="s">
        <v>1833</v>
      </c>
    </row>
    <row r="112" spans="1:7" x14ac:dyDescent="0.2">
      <c r="A112">
        <v>2.3862338748656559E-24</v>
      </c>
      <c r="B112">
        <v>0.25485007018174688</v>
      </c>
      <c r="C112">
        <v>0.95899999999999996</v>
      </c>
      <c r="D112">
        <v>0.91</v>
      </c>
      <c r="E112">
        <v>4.6448042374259987E-20</v>
      </c>
      <c r="F112" t="s">
        <v>1779</v>
      </c>
      <c r="G112" t="s">
        <v>1840</v>
      </c>
    </row>
    <row r="113" spans="1:7" x14ac:dyDescent="0.2">
      <c r="A113">
        <v>2.6502638701715541E-27</v>
      </c>
      <c r="B113">
        <v>0.25429723700341739</v>
      </c>
      <c r="C113">
        <v>0.84199999999999997</v>
      </c>
      <c r="D113">
        <v>0.64600000000000002</v>
      </c>
      <c r="E113">
        <v>5.1587386232889311E-23</v>
      </c>
      <c r="F113" t="s">
        <v>1779</v>
      </c>
      <c r="G113" t="s">
        <v>1831</v>
      </c>
    </row>
    <row r="114" spans="1:7" x14ac:dyDescent="0.2">
      <c r="A114">
        <v>9.7161329300617884E-23</v>
      </c>
      <c r="B114">
        <v>0.25203197948627981</v>
      </c>
      <c r="C114">
        <v>0.94</v>
      </c>
      <c r="D114">
        <v>0.86699999999999999</v>
      </c>
      <c r="E114">
        <v>1.891245274836527E-18</v>
      </c>
      <c r="F114" t="s">
        <v>1779</v>
      </c>
      <c r="G114" t="s">
        <v>1843</v>
      </c>
    </row>
    <row r="115" spans="1:7" x14ac:dyDescent="0.2">
      <c r="A115">
        <v>9.1353233250244495E-29</v>
      </c>
      <c r="B115">
        <v>0.25194896398060468</v>
      </c>
      <c r="C115">
        <v>0.995</v>
      </c>
      <c r="D115">
        <v>0.97799999999999998</v>
      </c>
      <c r="E115">
        <v>1.7781906852160091E-24</v>
      </c>
      <c r="F115" t="s">
        <v>1779</v>
      </c>
      <c r="G115" t="s">
        <v>1827</v>
      </c>
    </row>
    <row r="116" spans="1:7" x14ac:dyDescent="0.2">
      <c r="A116">
        <v>8.561926016813785E-28</v>
      </c>
      <c r="B116">
        <v>0.2516234545043794</v>
      </c>
      <c r="C116">
        <v>0.90100000000000002</v>
      </c>
      <c r="D116">
        <v>0.77100000000000002</v>
      </c>
      <c r="E116">
        <v>1.6665788991728031E-23</v>
      </c>
      <c r="F116" t="s">
        <v>1779</v>
      </c>
      <c r="G116" t="s">
        <v>1829</v>
      </c>
    </row>
    <row r="117" spans="1:7" x14ac:dyDescent="0.2">
      <c r="A117">
        <v>7.4421376346543774E-27</v>
      </c>
      <c r="B117">
        <v>0.25157418382382601</v>
      </c>
      <c r="C117">
        <v>0.8</v>
      </c>
      <c r="D117">
        <v>0.62</v>
      </c>
      <c r="E117">
        <v>1.4486120905854749E-22</v>
      </c>
      <c r="F117" t="s">
        <v>1779</v>
      </c>
      <c r="G117" t="s">
        <v>1832</v>
      </c>
    </row>
    <row r="118" spans="1:7" x14ac:dyDescent="0.2">
      <c r="A118">
        <v>5.8818624766975047E-33</v>
      </c>
      <c r="B118">
        <v>0.25133154019057469</v>
      </c>
      <c r="C118">
        <v>0.78700000000000003</v>
      </c>
      <c r="D118">
        <v>0.52900000000000003</v>
      </c>
      <c r="E118">
        <v>1.144904531089169E-28</v>
      </c>
      <c r="F118" t="s">
        <v>1779</v>
      </c>
      <c r="G118" t="s">
        <v>1822</v>
      </c>
    </row>
    <row r="119" spans="1:7" x14ac:dyDescent="0.2">
      <c r="A119">
        <v>1.7840718347684191E-23</v>
      </c>
      <c r="B119">
        <v>0.25044346095139902</v>
      </c>
      <c r="C119">
        <v>0.86499999999999999</v>
      </c>
      <c r="D119">
        <v>0.71899999999999997</v>
      </c>
      <c r="E119">
        <v>3.4726958263767271E-19</v>
      </c>
      <c r="F119" t="s">
        <v>1779</v>
      </c>
      <c r="G119" t="s">
        <v>1841</v>
      </c>
    </row>
    <row r="120" spans="1:7" x14ac:dyDescent="0.2">
      <c r="A120">
        <v>1.6703684315628139E-32</v>
      </c>
      <c r="B120">
        <v>0.2502473770466021</v>
      </c>
      <c r="C120">
        <v>0.745</v>
      </c>
      <c r="D120">
        <v>0.5</v>
      </c>
      <c r="E120">
        <v>3.251372152037019E-28</v>
      </c>
      <c r="F120" t="s">
        <v>1779</v>
      </c>
      <c r="G120" t="s">
        <v>1823</v>
      </c>
    </row>
    <row r="121" spans="1:7" x14ac:dyDescent="0.2">
      <c r="A121">
        <v>2.4500398586517E-137</v>
      </c>
      <c r="B121">
        <v>0.25010843884150707</v>
      </c>
      <c r="C121">
        <v>0.40600000000000003</v>
      </c>
      <c r="D121">
        <v>6.0999999999999999E-2</v>
      </c>
      <c r="E121">
        <v>4.7690025848655353E-133</v>
      </c>
      <c r="F121" t="s">
        <v>1779</v>
      </c>
      <c r="G121" t="s">
        <v>1787</v>
      </c>
    </row>
    <row r="122" spans="1:7" x14ac:dyDescent="0.2">
      <c r="A122">
        <v>1.688923293182716E-31</v>
      </c>
      <c r="B122">
        <v>0.25006243481125701</v>
      </c>
      <c r="C122">
        <v>1</v>
      </c>
      <c r="D122">
        <v>0.997</v>
      </c>
      <c r="E122">
        <v>3.2874891901801567E-27</v>
      </c>
      <c r="F122" t="s">
        <v>1779</v>
      </c>
      <c r="G122" t="s">
        <v>753</v>
      </c>
    </row>
  </sheetData>
  <sortState xmlns:xlrd2="http://schemas.microsoft.com/office/spreadsheetml/2017/richdata2" ref="A2:G278">
    <sortCondition descending="1" ref="B2:B27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B9E7C-D3B9-0942-9F02-A01A21A6ED12}">
  <dimension ref="A1:G366"/>
  <sheetViews>
    <sheetView workbookViewId="0">
      <selection activeCell="G5" sqref="G5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0</v>
      </c>
      <c r="B2">
        <v>2.3415215327055452</v>
      </c>
      <c r="C2">
        <v>0.99099999999999999</v>
      </c>
      <c r="D2">
        <v>0.32800000000000001</v>
      </c>
      <c r="E2">
        <v>0</v>
      </c>
      <c r="F2" t="s">
        <v>1844</v>
      </c>
      <c r="G2" t="s">
        <v>224</v>
      </c>
    </row>
    <row r="3" spans="1:7" x14ac:dyDescent="0.2">
      <c r="A3">
        <v>1.4042302088391341E-172</v>
      </c>
      <c r="B3">
        <v>1.585145946965453</v>
      </c>
      <c r="C3">
        <v>0.94399999999999995</v>
      </c>
      <c r="D3">
        <v>0.46899999999999997</v>
      </c>
      <c r="E3">
        <v>2.7333341015053742E-168</v>
      </c>
      <c r="F3" t="s">
        <v>1844</v>
      </c>
      <c r="G3" t="s">
        <v>232</v>
      </c>
    </row>
    <row r="4" spans="1:7" x14ac:dyDescent="0.2">
      <c r="A4">
        <v>1.281512033685349E-146</v>
      </c>
      <c r="B4">
        <v>1.492097711037365</v>
      </c>
      <c r="C4">
        <v>0.995</v>
      </c>
      <c r="D4">
        <v>0.85599999999999998</v>
      </c>
      <c r="E4">
        <v>2.4944631735685311E-142</v>
      </c>
      <c r="F4" t="s">
        <v>1844</v>
      </c>
      <c r="G4" t="s">
        <v>86</v>
      </c>
    </row>
    <row r="5" spans="1:7" x14ac:dyDescent="0.2">
      <c r="A5">
        <v>4.0068292660435474E-211</v>
      </c>
      <c r="B5">
        <v>1.4710769126584431</v>
      </c>
      <c r="C5">
        <v>0.97899999999999998</v>
      </c>
      <c r="D5">
        <v>0.53700000000000003</v>
      </c>
      <c r="E5">
        <v>7.7992931663537637E-207</v>
      </c>
      <c r="F5" t="s">
        <v>1844</v>
      </c>
      <c r="G5" t="s">
        <v>299</v>
      </c>
    </row>
    <row r="6" spans="1:7" x14ac:dyDescent="0.2">
      <c r="A6">
        <v>6.5842964336459058E-194</v>
      </c>
      <c r="B6">
        <v>1.3240307306883961</v>
      </c>
      <c r="C6">
        <v>0.98799999999999999</v>
      </c>
      <c r="D6">
        <v>0.50800000000000001</v>
      </c>
      <c r="E6">
        <v>1.281633300809176E-189</v>
      </c>
      <c r="F6" t="s">
        <v>1844</v>
      </c>
      <c r="G6" t="s">
        <v>391</v>
      </c>
    </row>
    <row r="7" spans="1:7" x14ac:dyDescent="0.2">
      <c r="A7">
        <v>7.9979837665818165E-162</v>
      </c>
      <c r="B7">
        <v>1.3056405641008151</v>
      </c>
      <c r="C7">
        <v>0.98599999999999999</v>
      </c>
      <c r="D7">
        <v>0.64400000000000002</v>
      </c>
      <c r="E7">
        <v>1.556807540165151E-157</v>
      </c>
      <c r="F7" t="s">
        <v>1844</v>
      </c>
      <c r="G7" t="s">
        <v>404</v>
      </c>
    </row>
    <row r="8" spans="1:7" x14ac:dyDescent="0.2">
      <c r="A8">
        <v>7.1621949819415577E-141</v>
      </c>
      <c r="B8">
        <v>1.1307529452794469</v>
      </c>
      <c r="C8">
        <v>0.97399999999999998</v>
      </c>
      <c r="D8">
        <v>0.66800000000000004</v>
      </c>
      <c r="E8">
        <v>1.3941212532349239E-136</v>
      </c>
      <c r="F8" t="s">
        <v>1844</v>
      </c>
      <c r="G8" t="s">
        <v>10</v>
      </c>
    </row>
    <row r="9" spans="1:7" x14ac:dyDescent="0.2">
      <c r="A9">
        <v>3.9442458507948979E-125</v>
      </c>
      <c r="B9">
        <v>1.0997260886558951</v>
      </c>
      <c r="C9">
        <v>0.97899999999999998</v>
      </c>
      <c r="D9">
        <v>0.77500000000000002</v>
      </c>
      <c r="E9">
        <v>7.6774745485722686E-121</v>
      </c>
      <c r="F9" t="s">
        <v>1844</v>
      </c>
      <c r="G9" t="s">
        <v>376</v>
      </c>
    </row>
    <row r="10" spans="1:7" x14ac:dyDescent="0.2">
      <c r="A10">
        <v>2.0792140258320269E-163</v>
      </c>
      <c r="B10">
        <v>1.0551310286062949</v>
      </c>
      <c r="C10">
        <v>0.92</v>
      </c>
      <c r="D10">
        <v>0.443</v>
      </c>
      <c r="E10">
        <v>4.0471901012820408E-159</v>
      </c>
      <c r="F10" t="s">
        <v>1844</v>
      </c>
      <c r="G10" t="s">
        <v>75</v>
      </c>
    </row>
    <row r="11" spans="1:7" x14ac:dyDescent="0.2">
      <c r="A11">
        <v>2.974308986839799E-115</v>
      </c>
      <c r="B11">
        <v>1.021102041301045</v>
      </c>
      <c r="C11">
        <v>1</v>
      </c>
      <c r="D11">
        <v>0.99399999999999999</v>
      </c>
      <c r="E11">
        <v>5.789492442883668E-111</v>
      </c>
      <c r="F11" t="s">
        <v>1844</v>
      </c>
      <c r="G11" t="s">
        <v>464</v>
      </c>
    </row>
    <row r="12" spans="1:7" x14ac:dyDescent="0.2">
      <c r="A12">
        <v>1.1413885876066869E-120</v>
      </c>
      <c r="B12">
        <v>1.0010622734318491</v>
      </c>
      <c r="C12">
        <v>0.93600000000000005</v>
      </c>
      <c r="D12">
        <v>0.55800000000000005</v>
      </c>
      <c r="E12">
        <v>2.2217128857764151E-116</v>
      </c>
      <c r="F12" t="s">
        <v>1844</v>
      </c>
      <c r="G12" t="s">
        <v>448</v>
      </c>
    </row>
    <row r="13" spans="1:7" x14ac:dyDescent="0.2">
      <c r="A13">
        <v>2.431005934465241E-158</v>
      </c>
      <c r="B13">
        <v>0.97804119537029655</v>
      </c>
      <c r="C13">
        <v>0.99099999999999999</v>
      </c>
      <c r="D13">
        <v>0.73399999999999999</v>
      </c>
      <c r="E13">
        <v>4.7319530514365913E-154</v>
      </c>
      <c r="F13" t="s">
        <v>1844</v>
      </c>
      <c r="G13" t="s">
        <v>1850</v>
      </c>
    </row>
    <row r="14" spans="1:7" x14ac:dyDescent="0.2">
      <c r="A14">
        <v>2.3087409676953011E-103</v>
      </c>
      <c r="B14">
        <v>0.93305247716401052</v>
      </c>
      <c r="C14">
        <v>1</v>
      </c>
      <c r="D14">
        <v>0.99299999999999999</v>
      </c>
      <c r="E14">
        <v>4.4939642936189037E-99</v>
      </c>
      <c r="F14" t="s">
        <v>1844</v>
      </c>
      <c r="G14" t="s">
        <v>654</v>
      </c>
    </row>
    <row r="15" spans="1:7" x14ac:dyDescent="0.2">
      <c r="A15">
        <v>7.590109566553476E-104</v>
      </c>
      <c r="B15">
        <v>0.83743301216891819</v>
      </c>
      <c r="C15">
        <v>1</v>
      </c>
      <c r="D15">
        <v>0.999</v>
      </c>
      <c r="E15">
        <v>1.4774148271296341E-99</v>
      </c>
      <c r="F15" t="s">
        <v>1844</v>
      </c>
      <c r="G15" t="s">
        <v>478</v>
      </c>
    </row>
    <row r="16" spans="1:7" x14ac:dyDescent="0.2">
      <c r="A16">
        <v>6.2113363039813029E-99</v>
      </c>
      <c r="B16">
        <v>0.82963723698439473</v>
      </c>
      <c r="C16">
        <v>1</v>
      </c>
      <c r="D16">
        <v>0.998</v>
      </c>
      <c r="E16">
        <v>1.209036611569961E-94</v>
      </c>
      <c r="F16" t="s">
        <v>1844</v>
      </c>
      <c r="G16" t="s">
        <v>475</v>
      </c>
    </row>
    <row r="17" spans="1:7" x14ac:dyDescent="0.2">
      <c r="A17">
        <v>1.030037643164335E-112</v>
      </c>
      <c r="B17">
        <v>0.81542816791519845</v>
      </c>
      <c r="C17">
        <v>0.96699999999999997</v>
      </c>
      <c r="D17">
        <v>0.73</v>
      </c>
      <c r="E17">
        <v>2.0049682724193769E-108</v>
      </c>
      <c r="F17" t="s">
        <v>1844</v>
      </c>
      <c r="G17" t="s">
        <v>360</v>
      </c>
    </row>
    <row r="18" spans="1:7" x14ac:dyDescent="0.2">
      <c r="A18">
        <v>4.8654972573843209E-77</v>
      </c>
      <c r="B18">
        <v>0.81381676034272865</v>
      </c>
      <c r="C18">
        <v>0.96199999999999997</v>
      </c>
      <c r="D18">
        <v>0.81799999999999995</v>
      </c>
      <c r="E18">
        <v>9.4706904114985806E-73</v>
      </c>
      <c r="F18" t="s">
        <v>1844</v>
      </c>
      <c r="G18" t="s">
        <v>1452</v>
      </c>
    </row>
    <row r="19" spans="1:7" x14ac:dyDescent="0.2">
      <c r="A19">
        <v>3.9603903942998091E-119</v>
      </c>
      <c r="B19">
        <v>0.80999270238730237</v>
      </c>
      <c r="C19">
        <v>0.95499999999999996</v>
      </c>
      <c r="D19">
        <v>0.69499999999999995</v>
      </c>
      <c r="E19">
        <v>7.7088999025045788E-115</v>
      </c>
      <c r="F19" t="s">
        <v>1844</v>
      </c>
      <c r="G19" t="s">
        <v>115</v>
      </c>
    </row>
    <row r="20" spans="1:7" x14ac:dyDescent="0.2">
      <c r="A20">
        <v>6.0866641204209837E-116</v>
      </c>
      <c r="B20">
        <v>0.80285508317576415</v>
      </c>
      <c r="C20">
        <v>0.995</v>
      </c>
      <c r="D20">
        <v>0.879</v>
      </c>
      <c r="E20">
        <v>1.1847691710399439E-111</v>
      </c>
      <c r="F20" t="s">
        <v>1844</v>
      </c>
      <c r="G20" t="s">
        <v>211</v>
      </c>
    </row>
    <row r="21" spans="1:7" x14ac:dyDescent="0.2">
      <c r="A21">
        <v>7.386385164595757E-99</v>
      </c>
      <c r="B21">
        <v>0.77752332085068931</v>
      </c>
      <c r="C21">
        <v>0.99299999999999999</v>
      </c>
      <c r="D21">
        <v>0.95399999999999996</v>
      </c>
      <c r="E21">
        <v>1.437759872288564E-94</v>
      </c>
      <c r="F21" t="s">
        <v>1844</v>
      </c>
      <c r="G21" t="s">
        <v>205</v>
      </c>
    </row>
    <row r="22" spans="1:7" x14ac:dyDescent="0.2">
      <c r="A22">
        <v>2.8415941973986067E-76</v>
      </c>
      <c r="B22">
        <v>0.7756280044456354</v>
      </c>
      <c r="C22">
        <v>0.96199999999999997</v>
      </c>
      <c r="D22">
        <v>0.82599999999999996</v>
      </c>
      <c r="E22">
        <v>5.5311631052363884E-72</v>
      </c>
      <c r="F22" t="s">
        <v>1844</v>
      </c>
      <c r="G22" t="s">
        <v>230</v>
      </c>
    </row>
    <row r="23" spans="1:7" x14ac:dyDescent="0.2">
      <c r="A23">
        <v>2.565044431030098E-117</v>
      </c>
      <c r="B23">
        <v>0.77384653826752481</v>
      </c>
      <c r="C23">
        <v>0.99099999999999999</v>
      </c>
      <c r="D23">
        <v>0.95</v>
      </c>
      <c r="E23">
        <v>4.9928589850000871E-113</v>
      </c>
      <c r="F23" t="s">
        <v>1844</v>
      </c>
      <c r="G23" t="s">
        <v>1300</v>
      </c>
    </row>
    <row r="24" spans="1:7" x14ac:dyDescent="0.2">
      <c r="A24">
        <v>2.4459665039492081E-107</v>
      </c>
      <c r="B24">
        <v>0.74569678708695375</v>
      </c>
      <c r="C24">
        <v>0.95499999999999996</v>
      </c>
      <c r="D24">
        <v>0.70799999999999996</v>
      </c>
      <c r="E24">
        <v>4.7610737999371333E-103</v>
      </c>
      <c r="F24" t="s">
        <v>1844</v>
      </c>
      <c r="G24" t="s">
        <v>328</v>
      </c>
    </row>
    <row r="25" spans="1:7" x14ac:dyDescent="0.2">
      <c r="A25">
        <v>5.0349716225905608E-98</v>
      </c>
      <c r="B25">
        <v>0.74325020161408872</v>
      </c>
      <c r="C25">
        <v>0.96899999999999997</v>
      </c>
      <c r="D25">
        <v>0.73199999999999998</v>
      </c>
      <c r="E25">
        <v>9.8005722633725283E-94</v>
      </c>
      <c r="F25" t="s">
        <v>1844</v>
      </c>
      <c r="G25" t="s">
        <v>453</v>
      </c>
    </row>
    <row r="26" spans="1:7" x14ac:dyDescent="0.2">
      <c r="A26">
        <v>1.0535764454904821E-68</v>
      </c>
      <c r="B26">
        <v>0.741911349889262</v>
      </c>
      <c r="C26">
        <v>0.94099999999999995</v>
      </c>
      <c r="D26">
        <v>0.74199999999999999</v>
      </c>
      <c r="E26">
        <v>2.0507865511472239E-64</v>
      </c>
      <c r="F26" t="s">
        <v>1844</v>
      </c>
      <c r="G26" t="s">
        <v>383</v>
      </c>
    </row>
    <row r="27" spans="1:7" x14ac:dyDescent="0.2">
      <c r="A27">
        <v>6.2498061829114257E-85</v>
      </c>
      <c r="B27">
        <v>0.72940931029122158</v>
      </c>
      <c r="C27">
        <v>0.88</v>
      </c>
      <c r="D27">
        <v>0.53300000000000003</v>
      </c>
      <c r="E27">
        <v>1.2165247735037091E-80</v>
      </c>
      <c r="F27" t="s">
        <v>1844</v>
      </c>
      <c r="G27" t="s">
        <v>284</v>
      </c>
    </row>
    <row r="28" spans="1:7" x14ac:dyDescent="0.2">
      <c r="A28">
        <v>9.5386960621118855E-93</v>
      </c>
      <c r="B28">
        <v>0.72645998303479931</v>
      </c>
      <c r="C28">
        <v>1</v>
      </c>
      <c r="D28">
        <v>0.94499999999999995</v>
      </c>
      <c r="E28">
        <v>1.8567071884900789E-88</v>
      </c>
      <c r="F28" t="s">
        <v>1844</v>
      </c>
      <c r="G28" t="s">
        <v>370</v>
      </c>
    </row>
    <row r="29" spans="1:7" x14ac:dyDescent="0.2">
      <c r="A29">
        <v>2.55104803699634E-98</v>
      </c>
      <c r="B29">
        <v>0.72637964032632873</v>
      </c>
      <c r="C29">
        <v>0.98099999999999998</v>
      </c>
      <c r="D29">
        <v>0.81899999999999995</v>
      </c>
      <c r="E29">
        <v>4.965615004013375E-94</v>
      </c>
      <c r="F29" t="s">
        <v>1844</v>
      </c>
      <c r="G29" t="s">
        <v>1858</v>
      </c>
    </row>
    <row r="30" spans="1:7" x14ac:dyDescent="0.2">
      <c r="A30">
        <v>7.8512870024405235E-107</v>
      </c>
      <c r="B30">
        <v>0.72196077453803775</v>
      </c>
      <c r="C30">
        <v>0.97399999999999998</v>
      </c>
      <c r="D30">
        <v>0.77100000000000002</v>
      </c>
      <c r="E30">
        <v>1.5282530150250479E-102</v>
      </c>
      <c r="F30" t="s">
        <v>1844</v>
      </c>
      <c r="G30" t="s">
        <v>201</v>
      </c>
    </row>
    <row r="31" spans="1:7" x14ac:dyDescent="0.2">
      <c r="A31">
        <v>1.106789970528574E-95</v>
      </c>
      <c r="B31">
        <v>0.68464534344692041</v>
      </c>
      <c r="C31">
        <v>0.96499999999999997</v>
      </c>
      <c r="D31">
        <v>0.76100000000000001</v>
      </c>
      <c r="E31">
        <v>2.1543666776338689E-91</v>
      </c>
      <c r="F31" t="s">
        <v>1844</v>
      </c>
      <c r="G31" t="s">
        <v>1861</v>
      </c>
    </row>
    <row r="32" spans="1:7" x14ac:dyDescent="0.2">
      <c r="A32">
        <v>0</v>
      </c>
      <c r="B32">
        <v>0.67749089479080427</v>
      </c>
      <c r="C32">
        <v>0.74399999999999999</v>
      </c>
      <c r="D32">
        <v>6.5000000000000002E-2</v>
      </c>
      <c r="E32">
        <v>0</v>
      </c>
      <c r="F32" t="s">
        <v>1844</v>
      </c>
      <c r="G32" t="s">
        <v>1845</v>
      </c>
    </row>
    <row r="33" spans="1:7" x14ac:dyDescent="0.2">
      <c r="A33">
        <v>9.0990049174641539E-118</v>
      </c>
      <c r="B33">
        <v>0.67033993300390948</v>
      </c>
      <c r="C33">
        <v>0.86799999999999999</v>
      </c>
      <c r="D33">
        <v>0.435</v>
      </c>
      <c r="E33">
        <v>1.7711213071843979E-113</v>
      </c>
      <c r="F33" t="s">
        <v>1844</v>
      </c>
      <c r="G33" t="s">
        <v>1852</v>
      </c>
    </row>
    <row r="34" spans="1:7" x14ac:dyDescent="0.2">
      <c r="A34">
        <v>1.8423831738170139E-83</v>
      </c>
      <c r="B34">
        <v>0.65562282393482785</v>
      </c>
      <c r="C34">
        <v>0.86099999999999999</v>
      </c>
      <c r="D34">
        <v>0.52400000000000002</v>
      </c>
      <c r="E34">
        <v>3.5861988478348179E-79</v>
      </c>
      <c r="F34" t="s">
        <v>1844</v>
      </c>
      <c r="G34" t="s">
        <v>1822</v>
      </c>
    </row>
    <row r="35" spans="1:7" x14ac:dyDescent="0.2">
      <c r="A35">
        <v>3.3606161534603712E-79</v>
      </c>
      <c r="B35">
        <v>0.64007198453344438</v>
      </c>
      <c r="C35">
        <v>1</v>
      </c>
      <c r="D35">
        <v>0.99099999999999999</v>
      </c>
      <c r="E35">
        <v>6.5414393427106128E-75</v>
      </c>
      <c r="F35" t="s">
        <v>1844</v>
      </c>
      <c r="G35" t="s">
        <v>465</v>
      </c>
    </row>
    <row r="36" spans="1:7" x14ac:dyDescent="0.2">
      <c r="A36">
        <v>7.120175553378181E-86</v>
      </c>
      <c r="B36">
        <v>0.63366242779679882</v>
      </c>
      <c r="C36">
        <v>0.96899999999999997</v>
      </c>
      <c r="D36">
        <v>0.77200000000000002</v>
      </c>
      <c r="E36">
        <v>1.3859421714650629E-81</v>
      </c>
      <c r="F36" t="s">
        <v>1844</v>
      </c>
      <c r="G36" t="s">
        <v>1869</v>
      </c>
    </row>
    <row r="37" spans="1:7" x14ac:dyDescent="0.2">
      <c r="A37">
        <v>4.1813771015214932E-162</v>
      </c>
      <c r="B37">
        <v>0.62986155806812905</v>
      </c>
      <c r="C37">
        <v>0.8</v>
      </c>
      <c r="D37">
        <v>0.26100000000000001</v>
      </c>
      <c r="E37">
        <v>8.1390505281115858E-158</v>
      </c>
      <c r="F37" t="s">
        <v>1844</v>
      </c>
      <c r="G37" t="s">
        <v>1848</v>
      </c>
    </row>
    <row r="38" spans="1:7" x14ac:dyDescent="0.2">
      <c r="A38">
        <v>1.1842140571532449E-87</v>
      </c>
      <c r="B38">
        <v>0.62908357921371616</v>
      </c>
      <c r="C38">
        <v>0.998</v>
      </c>
      <c r="D38">
        <v>0.96699999999999997</v>
      </c>
      <c r="E38">
        <v>2.3050726622487918E-83</v>
      </c>
      <c r="F38" t="s">
        <v>1844</v>
      </c>
      <c r="G38" t="s">
        <v>1447</v>
      </c>
    </row>
    <row r="39" spans="1:7" x14ac:dyDescent="0.2">
      <c r="A39">
        <v>2.224094828626263E-85</v>
      </c>
      <c r="B39">
        <v>0.62544614913419205</v>
      </c>
      <c r="C39">
        <v>0.98599999999999999</v>
      </c>
      <c r="D39">
        <v>0.88900000000000001</v>
      </c>
      <c r="E39">
        <v>4.3292005839210206E-81</v>
      </c>
      <c r="F39" t="s">
        <v>1844</v>
      </c>
      <c r="G39" t="s">
        <v>1286</v>
      </c>
    </row>
    <row r="40" spans="1:7" x14ac:dyDescent="0.2">
      <c r="A40">
        <v>3.1396551450571749E-96</v>
      </c>
      <c r="B40">
        <v>0.6197455668422629</v>
      </c>
      <c r="C40">
        <v>1</v>
      </c>
      <c r="D40">
        <v>0.98499999999999999</v>
      </c>
      <c r="E40">
        <v>6.1113387398537913E-92</v>
      </c>
      <c r="F40" t="s">
        <v>1844</v>
      </c>
      <c r="G40" t="s">
        <v>1058</v>
      </c>
    </row>
    <row r="41" spans="1:7" x14ac:dyDescent="0.2">
      <c r="A41">
        <v>1.2833714252716711E-66</v>
      </c>
      <c r="B41">
        <v>0.60706611096565055</v>
      </c>
      <c r="C41">
        <v>0.96199999999999997</v>
      </c>
      <c r="D41">
        <v>0.82199999999999995</v>
      </c>
      <c r="E41">
        <v>2.4980824792913069E-62</v>
      </c>
      <c r="F41" t="s">
        <v>1844</v>
      </c>
      <c r="G41" t="s">
        <v>27</v>
      </c>
    </row>
    <row r="42" spans="1:7" x14ac:dyDescent="0.2">
      <c r="A42">
        <v>9.6545533885021473E-91</v>
      </c>
      <c r="B42">
        <v>0.60390922857117357</v>
      </c>
      <c r="C42">
        <v>0.99299999999999999</v>
      </c>
      <c r="D42">
        <v>0.92500000000000004</v>
      </c>
      <c r="E42">
        <v>1.8792588170719429E-86</v>
      </c>
      <c r="F42" t="s">
        <v>1844</v>
      </c>
      <c r="G42" t="s">
        <v>1727</v>
      </c>
    </row>
    <row r="43" spans="1:7" x14ac:dyDescent="0.2">
      <c r="A43">
        <v>8.5156934070281548E-95</v>
      </c>
      <c r="B43">
        <v>0.60207323839450866</v>
      </c>
      <c r="C43">
        <v>0.78400000000000003</v>
      </c>
      <c r="D43">
        <v>0.35299999999999998</v>
      </c>
      <c r="E43">
        <v>1.6575797216780299E-90</v>
      </c>
      <c r="F43" t="s">
        <v>1844</v>
      </c>
      <c r="G43" t="s">
        <v>157</v>
      </c>
    </row>
    <row r="44" spans="1:7" x14ac:dyDescent="0.2">
      <c r="A44">
        <v>2.678327332413557E-71</v>
      </c>
      <c r="B44">
        <v>0.59420019465444041</v>
      </c>
      <c r="C44">
        <v>0.998</v>
      </c>
      <c r="D44">
        <v>0.99299999999999999</v>
      </c>
      <c r="E44">
        <v>5.2133641525429887E-67</v>
      </c>
      <c r="F44" t="s">
        <v>1844</v>
      </c>
      <c r="G44" t="s">
        <v>428</v>
      </c>
    </row>
    <row r="45" spans="1:7" x14ac:dyDescent="0.2">
      <c r="A45">
        <v>6.9797503698364808E-75</v>
      </c>
      <c r="B45">
        <v>0.59175690838482664</v>
      </c>
      <c r="C45">
        <v>0.99299999999999999</v>
      </c>
      <c r="D45">
        <v>0.96899999999999997</v>
      </c>
      <c r="E45">
        <v>1.358608409488671E-70</v>
      </c>
      <c r="F45" t="s">
        <v>1844</v>
      </c>
      <c r="G45" t="s">
        <v>190</v>
      </c>
    </row>
    <row r="46" spans="1:7" x14ac:dyDescent="0.2">
      <c r="A46">
        <v>2.7061047350856771E-74</v>
      </c>
      <c r="B46">
        <v>0.58951631018703665</v>
      </c>
      <c r="C46">
        <v>0.94099999999999995</v>
      </c>
      <c r="D46">
        <v>0.76900000000000002</v>
      </c>
      <c r="E46">
        <v>5.2674328668442697E-70</v>
      </c>
      <c r="F46" t="s">
        <v>1844</v>
      </c>
      <c r="G46" t="s">
        <v>400</v>
      </c>
    </row>
    <row r="47" spans="1:7" x14ac:dyDescent="0.2">
      <c r="A47">
        <v>4.6559118286049719E-103</v>
      </c>
      <c r="B47">
        <v>0.5852983052340337</v>
      </c>
      <c r="C47">
        <v>0.88900000000000001</v>
      </c>
      <c r="D47">
        <v>0.48099999999999998</v>
      </c>
      <c r="E47">
        <v>9.0627323743795774E-99</v>
      </c>
      <c r="F47" t="s">
        <v>1844</v>
      </c>
      <c r="G47" t="s">
        <v>1857</v>
      </c>
    </row>
    <row r="48" spans="1:7" x14ac:dyDescent="0.2">
      <c r="A48">
        <v>4.9247086825591193E-73</v>
      </c>
      <c r="B48">
        <v>0.5811964762606423</v>
      </c>
      <c r="C48">
        <v>0.95299999999999996</v>
      </c>
      <c r="D48">
        <v>0.72499999999999998</v>
      </c>
      <c r="E48">
        <v>9.5859454506013253E-69</v>
      </c>
      <c r="F48" t="s">
        <v>1844</v>
      </c>
      <c r="G48" t="s">
        <v>435</v>
      </c>
    </row>
    <row r="49" spans="1:7" x14ac:dyDescent="0.2">
      <c r="A49">
        <v>9.3505316628544586E-64</v>
      </c>
      <c r="B49">
        <v>0.57354398760906911</v>
      </c>
      <c r="C49">
        <v>0.998</v>
      </c>
      <c r="D49">
        <v>0.99199999999999999</v>
      </c>
      <c r="E49">
        <v>1.8200809881746201E-59</v>
      </c>
      <c r="F49" t="s">
        <v>1844</v>
      </c>
      <c r="G49" t="s">
        <v>346</v>
      </c>
    </row>
    <row r="50" spans="1:7" x14ac:dyDescent="0.2">
      <c r="A50">
        <v>9.927310719004567E-87</v>
      </c>
      <c r="B50">
        <v>0.57256378394845986</v>
      </c>
      <c r="C50">
        <v>0.94799999999999995</v>
      </c>
      <c r="D50">
        <v>0.73199999999999998</v>
      </c>
      <c r="E50">
        <v>1.9323510314542389E-82</v>
      </c>
      <c r="F50" t="s">
        <v>1844</v>
      </c>
      <c r="G50" t="s">
        <v>1278</v>
      </c>
    </row>
    <row r="51" spans="1:7" x14ac:dyDescent="0.2">
      <c r="A51">
        <v>5.7866694734247799E-109</v>
      </c>
      <c r="B51">
        <v>0.56955080535361002</v>
      </c>
      <c r="C51">
        <v>1</v>
      </c>
      <c r="D51">
        <v>0.995</v>
      </c>
      <c r="E51">
        <v>1.126375213002133E-104</v>
      </c>
      <c r="F51" t="s">
        <v>1844</v>
      </c>
      <c r="G51" t="s">
        <v>1223</v>
      </c>
    </row>
    <row r="52" spans="1:7" x14ac:dyDescent="0.2">
      <c r="A52">
        <v>3.351190004028648E-47</v>
      </c>
      <c r="B52">
        <v>0.56721685208743677</v>
      </c>
      <c r="C52">
        <v>0.98599999999999999</v>
      </c>
      <c r="D52">
        <v>0.95</v>
      </c>
      <c r="E52">
        <v>6.5230913428417631E-43</v>
      </c>
      <c r="F52" t="s">
        <v>1844</v>
      </c>
      <c r="G52" t="s">
        <v>326</v>
      </c>
    </row>
    <row r="53" spans="1:7" x14ac:dyDescent="0.2">
      <c r="A53">
        <v>2.933423103518802E-75</v>
      </c>
      <c r="B53">
        <v>0.5633798357560682</v>
      </c>
      <c r="C53">
        <v>0.998</v>
      </c>
      <c r="D53">
        <v>0.97599999999999998</v>
      </c>
      <c r="E53">
        <v>5.7099080709993489E-71</v>
      </c>
      <c r="F53" t="s">
        <v>1844</v>
      </c>
      <c r="G53" t="s">
        <v>1335</v>
      </c>
    </row>
    <row r="54" spans="1:7" x14ac:dyDescent="0.2">
      <c r="A54">
        <v>3.682494201543474E-71</v>
      </c>
      <c r="B54">
        <v>0.56178528824752472</v>
      </c>
      <c r="C54">
        <v>0.88500000000000001</v>
      </c>
      <c r="D54">
        <v>0.56200000000000006</v>
      </c>
      <c r="E54">
        <v>7.1679749633043725E-67</v>
      </c>
      <c r="F54" t="s">
        <v>1844</v>
      </c>
      <c r="G54" t="s">
        <v>338</v>
      </c>
    </row>
    <row r="55" spans="1:7" x14ac:dyDescent="0.2">
      <c r="A55">
        <v>3.3189502667547752E-98</v>
      </c>
      <c r="B55">
        <v>0.56033819400754736</v>
      </c>
      <c r="C55">
        <v>0.84499999999999997</v>
      </c>
      <c r="D55">
        <v>0.47</v>
      </c>
      <c r="E55">
        <v>6.4603366942381702E-94</v>
      </c>
      <c r="F55" t="s">
        <v>1844</v>
      </c>
      <c r="G55" t="s">
        <v>1860</v>
      </c>
    </row>
    <row r="56" spans="1:7" x14ac:dyDescent="0.2">
      <c r="A56">
        <v>2.1047432795816389E-69</v>
      </c>
      <c r="B56">
        <v>0.55644176227551823</v>
      </c>
      <c r="C56">
        <v>1</v>
      </c>
      <c r="D56">
        <v>0.98199999999999998</v>
      </c>
      <c r="E56">
        <v>4.0968827937056613E-65</v>
      </c>
      <c r="F56" t="s">
        <v>1844</v>
      </c>
      <c r="G56" t="s">
        <v>371</v>
      </c>
    </row>
    <row r="57" spans="1:7" x14ac:dyDescent="0.2">
      <c r="A57">
        <v>6.4528958806662806E-59</v>
      </c>
      <c r="B57">
        <v>0.55285800837503341</v>
      </c>
      <c r="C57">
        <v>0.995</v>
      </c>
      <c r="D57">
        <v>0.96099999999999997</v>
      </c>
      <c r="E57">
        <v>1.2560561831716911E-54</v>
      </c>
      <c r="F57" t="s">
        <v>1844</v>
      </c>
      <c r="G57" t="s">
        <v>5</v>
      </c>
    </row>
    <row r="58" spans="1:7" x14ac:dyDescent="0.2">
      <c r="A58">
        <v>1.7803251612439938E-61</v>
      </c>
      <c r="B58">
        <v>0.55103992067467455</v>
      </c>
      <c r="C58">
        <v>0.998</v>
      </c>
      <c r="D58">
        <v>0.94899999999999995</v>
      </c>
      <c r="E58">
        <v>3.4654029263614339E-57</v>
      </c>
      <c r="F58" t="s">
        <v>1844</v>
      </c>
      <c r="G58" t="s">
        <v>289</v>
      </c>
    </row>
    <row r="59" spans="1:7" x14ac:dyDescent="0.2">
      <c r="A59">
        <v>9.1504133607384395E-55</v>
      </c>
      <c r="B59">
        <v>0.54633106471273085</v>
      </c>
      <c r="C59">
        <v>0.91100000000000003</v>
      </c>
      <c r="D59">
        <v>0.72099999999999997</v>
      </c>
      <c r="E59">
        <v>1.781127960667737E-50</v>
      </c>
      <c r="F59" t="s">
        <v>1844</v>
      </c>
      <c r="G59" t="s">
        <v>1895</v>
      </c>
    </row>
    <row r="60" spans="1:7" x14ac:dyDescent="0.2">
      <c r="A60">
        <v>1.182514315353411E-91</v>
      </c>
      <c r="B60">
        <v>0.54210192035265647</v>
      </c>
      <c r="C60">
        <v>0.86799999999999999</v>
      </c>
      <c r="D60">
        <v>0.51200000000000001</v>
      </c>
      <c r="E60">
        <v>2.301764114835414E-87</v>
      </c>
      <c r="F60" t="s">
        <v>1844</v>
      </c>
      <c r="G60" t="s">
        <v>1864</v>
      </c>
    </row>
    <row r="61" spans="1:7" x14ac:dyDescent="0.2">
      <c r="A61">
        <v>4.4451514606761752E-132</v>
      </c>
      <c r="B61">
        <v>0.54142765178422869</v>
      </c>
      <c r="C61">
        <v>0.66400000000000003</v>
      </c>
      <c r="D61">
        <v>0.18099999999999999</v>
      </c>
      <c r="E61">
        <v>8.6524873182061753E-128</v>
      </c>
      <c r="F61" t="s">
        <v>1844</v>
      </c>
      <c r="G61" t="s">
        <v>246</v>
      </c>
    </row>
    <row r="62" spans="1:7" x14ac:dyDescent="0.2">
      <c r="A62">
        <v>1.7621122714702371E-57</v>
      </c>
      <c r="B62">
        <v>0.54000563768770005</v>
      </c>
      <c r="C62">
        <v>0.94799999999999995</v>
      </c>
      <c r="D62">
        <v>0.76200000000000001</v>
      </c>
      <c r="E62">
        <v>3.4299515364168172E-53</v>
      </c>
      <c r="F62" t="s">
        <v>1844</v>
      </c>
      <c r="G62" t="s">
        <v>288</v>
      </c>
    </row>
    <row r="63" spans="1:7" x14ac:dyDescent="0.2">
      <c r="A63">
        <v>1.700938337212329E-75</v>
      </c>
      <c r="B63">
        <v>0.53699921206461609</v>
      </c>
      <c r="C63">
        <v>0.99299999999999999</v>
      </c>
      <c r="D63">
        <v>0.94099999999999995</v>
      </c>
      <c r="E63">
        <v>3.3108764733837979E-71</v>
      </c>
      <c r="F63" t="s">
        <v>1844</v>
      </c>
      <c r="G63" t="s">
        <v>1874</v>
      </c>
    </row>
    <row r="64" spans="1:7" x14ac:dyDescent="0.2">
      <c r="A64">
        <v>7.6502373320488659E-89</v>
      </c>
      <c r="B64">
        <v>0.5369852592540505</v>
      </c>
      <c r="C64">
        <v>0.89600000000000002</v>
      </c>
      <c r="D64">
        <v>0.54400000000000004</v>
      </c>
      <c r="E64">
        <v>1.4891186966833121E-84</v>
      </c>
      <c r="F64" t="s">
        <v>1844</v>
      </c>
      <c r="G64" t="s">
        <v>1865</v>
      </c>
    </row>
    <row r="65" spans="1:7" x14ac:dyDescent="0.2">
      <c r="A65">
        <v>1.6732592347013741E-75</v>
      </c>
      <c r="B65">
        <v>0.53563252397088523</v>
      </c>
      <c r="C65">
        <v>0.80700000000000005</v>
      </c>
      <c r="D65">
        <v>0.44700000000000001</v>
      </c>
      <c r="E65">
        <v>3.2569991003462249E-71</v>
      </c>
      <c r="F65" t="s">
        <v>1844</v>
      </c>
      <c r="G65" t="s">
        <v>696</v>
      </c>
    </row>
    <row r="66" spans="1:7" x14ac:dyDescent="0.2">
      <c r="A66">
        <v>1.8064223644590841E-60</v>
      </c>
      <c r="B66">
        <v>0.53541500746033854</v>
      </c>
      <c r="C66">
        <v>1</v>
      </c>
      <c r="D66">
        <v>0.997</v>
      </c>
      <c r="E66">
        <v>3.516201132419606E-56</v>
      </c>
      <c r="F66" t="s">
        <v>1844</v>
      </c>
      <c r="G66" t="s">
        <v>1014</v>
      </c>
    </row>
    <row r="67" spans="1:7" x14ac:dyDescent="0.2">
      <c r="A67">
        <v>1.7944593264352268E-55</v>
      </c>
      <c r="B67">
        <v>0.53043445046032811</v>
      </c>
      <c r="C67">
        <v>0.93400000000000005</v>
      </c>
      <c r="D67">
        <v>0.73699999999999999</v>
      </c>
      <c r="E67">
        <v>3.4929150789061693E-51</v>
      </c>
      <c r="F67" t="s">
        <v>1844</v>
      </c>
      <c r="G67" t="s">
        <v>135</v>
      </c>
    </row>
    <row r="68" spans="1:7" x14ac:dyDescent="0.2">
      <c r="A68">
        <v>2.9960598421074269E-62</v>
      </c>
      <c r="B68">
        <v>0.5295349303851915</v>
      </c>
      <c r="C68">
        <v>0.998</v>
      </c>
      <c r="D68">
        <v>0.98099999999999998</v>
      </c>
      <c r="E68">
        <v>5.8318304826621058E-58</v>
      </c>
      <c r="F68" t="s">
        <v>1844</v>
      </c>
      <c r="G68" t="s">
        <v>374</v>
      </c>
    </row>
    <row r="69" spans="1:7" x14ac:dyDescent="0.2">
      <c r="A69">
        <v>5.5757247328366251E-79</v>
      </c>
      <c r="B69">
        <v>0.52724979941993566</v>
      </c>
      <c r="C69">
        <v>0.995</v>
      </c>
      <c r="D69">
        <v>0.95899999999999996</v>
      </c>
      <c r="E69">
        <v>1.085314819246649E-74</v>
      </c>
      <c r="F69" t="s">
        <v>1844</v>
      </c>
      <c r="G69" t="s">
        <v>1873</v>
      </c>
    </row>
    <row r="70" spans="1:7" x14ac:dyDescent="0.2">
      <c r="A70">
        <v>7.2078207339843333E-94</v>
      </c>
      <c r="B70">
        <v>0.51809568941683148</v>
      </c>
      <c r="C70">
        <v>0.86399999999999999</v>
      </c>
      <c r="D70">
        <v>0.46800000000000003</v>
      </c>
      <c r="E70">
        <v>1.4030023058700501E-89</v>
      </c>
      <c r="F70" t="s">
        <v>1844</v>
      </c>
      <c r="G70" t="s">
        <v>1863</v>
      </c>
    </row>
    <row r="71" spans="1:7" x14ac:dyDescent="0.2">
      <c r="A71">
        <v>3.2047731568825607E-54</v>
      </c>
      <c r="B71">
        <v>0.51754688596652398</v>
      </c>
      <c r="C71">
        <v>0.995</v>
      </c>
      <c r="D71">
        <v>0.99</v>
      </c>
      <c r="E71">
        <v>6.2380909498719049E-50</v>
      </c>
      <c r="F71" t="s">
        <v>1844</v>
      </c>
      <c r="G71" t="s">
        <v>310</v>
      </c>
    </row>
    <row r="72" spans="1:7" x14ac:dyDescent="0.2">
      <c r="A72">
        <v>4.2287191036039529E-75</v>
      </c>
      <c r="B72">
        <v>0.51673454121296958</v>
      </c>
      <c r="C72">
        <v>0.995</v>
      </c>
      <c r="D72">
        <v>0.96299999999999997</v>
      </c>
      <c r="E72">
        <v>8.2312017351650955E-71</v>
      </c>
      <c r="F72" t="s">
        <v>1844</v>
      </c>
      <c r="G72" t="s">
        <v>942</v>
      </c>
    </row>
    <row r="73" spans="1:7" x14ac:dyDescent="0.2">
      <c r="A73">
        <v>5.2235631302626086E-62</v>
      </c>
      <c r="B73">
        <v>0.50311108213807643</v>
      </c>
      <c r="C73">
        <v>1</v>
      </c>
      <c r="D73">
        <v>0.999</v>
      </c>
      <c r="E73">
        <v>1.016766563305617E-57</v>
      </c>
      <c r="F73" t="s">
        <v>1844</v>
      </c>
      <c r="G73" t="s">
        <v>417</v>
      </c>
    </row>
    <row r="74" spans="1:7" x14ac:dyDescent="0.2">
      <c r="A74">
        <v>5.3506687362379946E-72</v>
      </c>
      <c r="B74">
        <v>0.50241892997705695</v>
      </c>
      <c r="C74">
        <v>0.995</v>
      </c>
      <c r="D74">
        <v>0.96699999999999997</v>
      </c>
      <c r="E74">
        <v>1.041507669508726E-67</v>
      </c>
      <c r="F74" t="s">
        <v>1844</v>
      </c>
      <c r="G74" t="s">
        <v>439</v>
      </c>
    </row>
    <row r="75" spans="1:7" x14ac:dyDescent="0.2">
      <c r="A75">
        <v>2.8603856643061352E-82</v>
      </c>
      <c r="B75">
        <v>0.50045018914553197</v>
      </c>
      <c r="C75">
        <v>1</v>
      </c>
      <c r="D75">
        <v>0.998</v>
      </c>
      <c r="E75">
        <v>5.5677406955718907E-78</v>
      </c>
      <c r="F75" t="s">
        <v>1844</v>
      </c>
      <c r="G75" t="s">
        <v>863</v>
      </c>
    </row>
    <row r="76" spans="1:7" x14ac:dyDescent="0.2">
      <c r="A76">
        <v>1.0178183828030569E-85</v>
      </c>
      <c r="B76">
        <v>0.49902651918117558</v>
      </c>
      <c r="C76">
        <v>0.998</v>
      </c>
      <c r="D76">
        <v>0.98399999999999999</v>
      </c>
      <c r="E76">
        <v>1.98118348212615E-81</v>
      </c>
      <c r="F76" t="s">
        <v>1844</v>
      </c>
      <c r="G76" t="s">
        <v>586</v>
      </c>
    </row>
    <row r="77" spans="1:7" x14ac:dyDescent="0.2">
      <c r="A77">
        <v>1.1593855162505381E-244</v>
      </c>
      <c r="B77">
        <v>0.49510365177402671</v>
      </c>
      <c r="C77">
        <v>0.55300000000000005</v>
      </c>
      <c r="D77">
        <v>6.3E-2</v>
      </c>
      <c r="E77">
        <v>2.256743907381673E-240</v>
      </c>
      <c r="F77" t="s">
        <v>1844</v>
      </c>
      <c r="G77" t="s">
        <v>1846</v>
      </c>
    </row>
    <row r="78" spans="1:7" x14ac:dyDescent="0.2">
      <c r="A78">
        <v>7.5056983622788943E-63</v>
      </c>
      <c r="B78">
        <v>0.49400698354091138</v>
      </c>
      <c r="C78">
        <v>0.94399999999999995</v>
      </c>
      <c r="D78">
        <v>0.75600000000000001</v>
      </c>
      <c r="E78">
        <v>1.460984186217587E-58</v>
      </c>
      <c r="F78" t="s">
        <v>1844</v>
      </c>
      <c r="G78" t="s">
        <v>1886</v>
      </c>
    </row>
    <row r="79" spans="1:7" x14ac:dyDescent="0.2">
      <c r="A79">
        <v>2.3197095161808551E-71</v>
      </c>
      <c r="B79">
        <v>0.49224858542009642</v>
      </c>
      <c r="C79">
        <v>0.98799999999999999</v>
      </c>
      <c r="D79">
        <v>0.92500000000000004</v>
      </c>
      <c r="E79">
        <v>4.5153145732460342E-67</v>
      </c>
      <c r="F79" t="s">
        <v>1844</v>
      </c>
      <c r="G79" t="s">
        <v>1877</v>
      </c>
    </row>
    <row r="80" spans="1:7" x14ac:dyDescent="0.2">
      <c r="A80">
        <v>1.470904247824287E-117</v>
      </c>
      <c r="B80">
        <v>0.48994671737694401</v>
      </c>
      <c r="C80">
        <v>0.66600000000000004</v>
      </c>
      <c r="D80">
        <v>0.20100000000000001</v>
      </c>
      <c r="E80">
        <v>2.8631151183899739E-113</v>
      </c>
      <c r="F80" t="s">
        <v>1844</v>
      </c>
      <c r="G80" t="s">
        <v>1853</v>
      </c>
    </row>
    <row r="81" spans="1:7" x14ac:dyDescent="0.2">
      <c r="A81">
        <v>8.1851623777143593E-34</v>
      </c>
      <c r="B81">
        <v>0.48314215224269708</v>
      </c>
      <c r="C81">
        <v>1</v>
      </c>
      <c r="D81">
        <v>0.99199999999999999</v>
      </c>
      <c r="E81">
        <v>1.5932418568221001E-29</v>
      </c>
      <c r="F81" t="s">
        <v>1844</v>
      </c>
      <c r="G81" t="s">
        <v>167</v>
      </c>
    </row>
    <row r="82" spans="1:7" x14ac:dyDescent="0.2">
      <c r="A82">
        <v>3.3260091953919501E-66</v>
      </c>
      <c r="B82">
        <v>0.48308586595216102</v>
      </c>
      <c r="C82">
        <v>0.94099999999999995</v>
      </c>
      <c r="D82">
        <v>0.77800000000000002</v>
      </c>
      <c r="E82">
        <v>6.4740768988304296E-62</v>
      </c>
      <c r="F82" t="s">
        <v>1844</v>
      </c>
      <c r="G82" t="s">
        <v>1881</v>
      </c>
    </row>
    <row r="83" spans="1:7" x14ac:dyDescent="0.2">
      <c r="A83">
        <v>9.2866666219388256E-188</v>
      </c>
      <c r="B83">
        <v>0.48255095047886798</v>
      </c>
      <c r="C83">
        <v>0.69899999999999995</v>
      </c>
      <c r="D83">
        <v>0.14799999999999999</v>
      </c>
      <c r="E83">
        <v>1.807649657960392E-183</v>
      </c>
      <c r="F83" t="s">
        <v>1844</v>
      </c>
      <c r="G83" t="s">
        <v>1847</v>
      </c>
    </row>
    <row r="84" spans="1:7" x14ac:dyDescent="0.2">
      <c r="A84">
        <v>1.686641207961009E-68</v>
      </c>
      <c r="B84">
        <v>0.48200283762891072</v>
      </c>
      <c r="C84">
        <v>0.99299999999999999</v>
      </c>
      <c r="D84">
        <v>0.89700000000000002</v>
      </c>
      <c r="E84">
        <v>3.2830471112961041E-64</v>
      </c>
      <c r="F84" t="s">
        <v>1844</v>
      </c>
      <c r="G84" t="s">
        <v>466</v>
      </c>
    </row>
    <row r="85" spans="1:7" x14ac:dyDescent="0.2">
      <c r="A85">
        <v>1.917579577700792E-67</v>
      </c>
      <c r="B85">
        <v>0.4806797883095808</v>
      </c>
      <c r="C85">
        <v>0.88500000000000001</v>
      </c>
      <c r="D85">
        <v>0.59599999999999997</v>
      </c>
      <c r="E85">
        <v>3.7325686479945918E-63</v>
      </c>
      <c r="F85" t="s">
        <v>1844</v>
      </c>
      <c r="G85" t="s">
        <v>1879</v>
      </c>
    </row>
    <row r="86" spans="1:7" x14ac:dyDescent="0.2">
      <c r="A86">
        <v>2.470853036531129E-52</v>
      </c>
      <c r="B86">
        <v>0.47985391978136782</v>
      </c>
      <c r="C86">
        <v>0.99299999999999999</v>
      </c>
      <c r="D86">
        <v>0.94399999999999995</v>
      </c>
      <c r="E86">
        <v>4.8095154356078429E-48</v>
      </c>
      <c r="F86" t="s">
        <v>1844</v>
      </c>
      <c r="G86" t="s">
        <v>396</v>
      </c>
    </row>
    <row r="87" spans="1:7" x14ac:dyDescent="0.2">
      <c r="A87">
        <v>3.6027699958876418E-109</v>
      </c>
      <c r="B87">
        <v>0.47727851404262739</v>
      </c>
      <c r="C87">
        <v>0.753</v>
      </c>
      <c r="D87">
        <v>0.29499999999999998</v>
      </c>
      <c r="E87">
        <v>7.0127917969952946E-105</v>
      </c>
      <c r="F87" t="s">
        <v>1844</v>
      </c>
      <c r="G87" t="s">
        <v>1855</v>
      </c>
    </row>
    <row r="88" spans="1:7" x14ac:dyDescent="0.2">
      <c r="A88">
        <v>5.3455167324798789E-83</v>
      </c>
      <c r="B88">
        <v>0.47688231235798062</v>
      </c>
      <c r="C88">
        <v>0.81899999999999995</v>
      </c>
      <c r="D88">
        <v>0.45600000000000002</v>
      </c>
      <c r="E88">
        <v>1.040504831977208E-78</v>
      </c>
      <c r="F88" t="s">
        <v>1844</v>
      </c>
      <c r="G88" t="s">
        <v>1870</v>
      </c>
    </row>
    <row r="89" spans="1:7" x14ac:dyDescent="0.2">
      <c r="A89">
        <v>7.2091596749528816E-78</v>
      </c>
      <c r="B89">
        <v>0.47624872111246402</v>
      </c>
      <c r="C89">
        <v>0.998</v>
      </c>
      <c r="D89">
        <v>0.99</v>
      </c>
      <c r="E89">
        <v>1.4032629307295779E-73</v>
      </c>
      <c r="F89" t="s">
        <v>1844</v>
      </c>
      <c r="G89" t="s">
        <v>413</v>
      </c>
    </row>
    <row r="90" spans="1:7" x14ac:dyDescent="0.2">
      <c r="A90">
        <v>7.8222367809680964E-46</v>
      </c>
      <c r="B90">
        <v>0.47489317098028822</v>
      </c>
      <c r="C90">
        <v>0.97599999999999998</v>
      </c>
      <c r="D90">
        <v>0.88100000000000001</v>
      </c>
      <c r="E90">
        <v>1.5225983894154401E-41</v>
      </c>
      <c r="F90" t="s">
        <v>1844</v>
      </c>
      <c r="G90" t="s">
        <v>130</v>
      </c>
    </row>
    <row r="91" spans="1:7" x14ac:dyDescent="0.2">
      <c r="A91">
        <v>7.1574604511108779E-81</v>
      </c>
      <c r="B91">
        <v>0.47444527613941229</v>
      </c>
      <c r="C91">
        <v>0.751</v>
      </c>
      <c r="D91">
        <v>0.35399999999999998</v>
      </c>
      <c r="E91">
        <v>1.3931996768087319E-76</v>
      </c>
      <c r="F91" t="s">
        <v>1844</v>
      </c>
      <c r="G91" t="s">
        <v>1871</v>
      </c>
    </row>
    <row r="92" spans="1:7" x14ac:dyDescent="0.2">
      <c r="A92">
        <v>3.3477159793958681E-62</v>
      </c>
      <c r="B92">
        <v>0.47093534839971679</v>
      </c>
      <c r="C92">
        <v>0.97899999999999998</v>
      </c>
      <c r="D92">
        <v>0.84399999999999997</v>
      </c>
      <c r="E92">
        <v>6.5163291538940571E-58</v>
      </c>
      <c r="F92" t="s">
        <v>1844</v>
      </c>
      <c r="G92" t="s">
        <v>1888</v>
      </c>
    </row>
    <row r="93" spans="1:7" x14ac:dyDescent="0.2">
      <c r="A93">
        <v>6.4296082856920029E-61</v>
      </c>
      <c r="B93">
        <v>0.46265951743243078</v>
      </c>
      <c r="C93">
        <v>0.98099999999999998</v>
      </c>
      <c r="D93">
        <v>0.86499999999999999</v>
      </c>
      <c r="E93">
        <v>1.251523252809948E-56</v>
      </c>
      <c r="F93" t="s">
        <v>1844</v>
      </c>
      <c r="G93" t="s">
        <v>321</v>
      </c>
    </row>
    <row r="94" spans="1:7" x14ac:dyDescent="0.2">
      <c r="A94">
        <v>2.4417633507562501E-70</v>
      </c>
      <c r="B94">
        <v>0.460170837141328</v>
      </c>
      <c r="C94">
        <v>1</v>
      </c>
      <c r="D94">
        <v>0.97599999999999998</v>
      </c>
      <c r="E94">
        <v>4.7528923622470402E-66</v>
      </c>
      <c r="F94" t="s">
        <v>1844</v>
      </c>
      <c r="G94" t="s">
        <v>191</v>
      </c>
    </row>
    <row r="95" spans="1:7" x14ac:dyDescent="0.2">
      <c r="A95">
        <v>2.2436412878148181E-53</v>
      </c>
      <c r="B95">
        <v>0.4591496870272031</v>
      </c>
      <c r="C95">
        <v>0.80900000000000005</v>
      </c>
      <c r="D95">
        <v>0.502</v>
      </c>
      <c r="E95">
        <v>4.3672477667315432E-49</v>
      </c>
      <c r="F95" t="s">
        <v>1844</v>
      </c>
      <c r="G95" t="s">
        <v>650</v>
      </c>
    </row>
    <row r="96" spans="1:7" x14ac:dyDescent="0.2">
      <c r="A96">
        <v>7.3849479829889372E-65</v>
      </c>
      <c r="B96">
        <v>0.45454898988727938</v>
      </c>
      <c r="C96">
        <v>0.88700000000000001</v>
      </c>
      <c r="D96">
        <v>0.66</v>
      </c>
      <c r="E96">
        <v>1.4374801248887969E-60</v>
      </c>
      <c r="F96" t="s">
        <v>1844</v>
      </c>
      <c r="G96" t="s">
        <v>1883</v>
      </c>
    </row>
    <row r="97" spans="1:7" x14ac:dyDescent="0.2">
      <c r="A97">
        <v>2.5654950025251271E-42</v>
      </c>
      <c r="B97">
        <v>0.45154174688753201</v>
      </c>
      <c r="C97">
        <v>0.98099999999999998</v>
      </c>
      <c r="D97">
        <v>0.92100000000000004</v>
      </c>
      <c r="E97">
        <v>4.9937360224151593E-38</v>
      </c>
      <c r="F97" t="s">
        <v>1844</v>
      </c>
      <c r="G97" t="s">
        <v>395</v>
      </c>
    </row>
    <row r="98" spans="1:7" x14ac:dyDescent="0.2">
      <c r="A98">
        <v>7.6647037556644285E-44</v>
      </c>
      <c r="B98">
        <v>0.4504190920096085</v>
      </c>
      <c r="C98">
        <v>0.96199999999999997</v>
      </c>
      <c r="D98">
        <v>0.84699999999999998</v>
      </c>
      <c r="E98">
        <v>1.491934586040081E-39</v>
      </c>
      <c r="F98" t="s">
        <v>1844</v>
      </c>
      <c r="G98" t="s">
        <v>134</v>
      </c>
    </row>
    <row r="99" spans="1:7" x14ac:dyDescent="0.2">
      <c r="A99">
        <v>1.450482644643953E-67</v>
      </c>
      <c r="B99">
        <v>0.44139477289165102</v>
      </c>
      <c r="C99">
        <v>1</v>
      </c>
      <c r="D99">
        <v>0.99299999999999999</v>
      </c>
      <c r="E99">
        <v>2.823364467799454E-63</v>
      </c>
      <c r="F99" t="s">
        <v>1844</v>
      </c>
      <c r="G99" t="s">
        <v>495</v>
      </c>
    </row>
    <row r="100" spans="1:7" x14ac:dyDescent="0.2">
      <c r="A100">
        <v>6.6863336627500661E-59</v>
      </c>
      <c r="B100">
        <v>0.43508665759661241</v>
      </c>
      <c r="C100">
        <v>0.98799999999999999</v>
      </c>
      <c r="D100">
        <v>0.91</v>
      </c>
      <c r="E100">
        <v>1.3014948474543E-54</v>
      </c>
      <c r="F100" t="s">
        <v>1844</v>
      </c>
      <c r="G100" t="s">
        <v>691</v>
      </c>
    </row>
    <row r="101" spans="1:7" x14ac:dyDescent="0.2">
      <c r="A101">
        <v>1.9488065383222089E-61</v>
      </c>
      <c r="B101">
        <v>0.43477643093506257</v>
      </c>
      <c r="C101">
        <v>1</v>
      </c>
      <c r="D101">
        <v>0.99199999999999999</v>
      </c>
      <c r="E101">
        <v>3.7933519268441812E-57</v>
      </c>
      <c r="F101" t="s">
        <v>1844</v>
      </c>
      <c r="G101" t="s">
        <v>455</v>
      </c>
    </row>
    <row r="102" spans="1:7" x14ac:dyDescent="0.2">
      <c r="A102">
        <v>2.8062795985607121E-62</v>
      </c>
      <c r="B102">
        <v>0.43276055789370782</v>
      </c>
      <c r="C102">
        <v>0.86099999999999999</v>
      </c>
      <c r="D102">
        <v>0.57099999999999995</v>
      </c>
      <c r="E102">
        <v>5.4624232385984259E-58</v>
      </c>
      <c r="F102" t="s">
        <v>1844</v>
      </c>
      <c r="G102" t="s">
        <v>1887</v>
      </c>
    </row>
    <row r="103" spans="1:7" x14ac:dyDescent="0.2">
      <c r="A103">
        <v>3.2565914679895872E-42</v>
      </c>
      <c r="B103">
        <v>0.43224952948215017</v>
      </c>
      <c r="C103">
        <v>0.97199999999999998</v>
      </c>
      <c r="D103">
        <v>0.89500000000000002</v>
      </c>
      <c r="E103">
        <v>6.338955292441731E-38</v>
      </c>
      <c r="F103" t="s">
        <v>1844</v>
      </c>
      <c r="G103" t="s">
        <v>1418</v>
      </c>
    </row>
    <row r="104" spans="1:7" x14ac:dyDescent="0.2">
      <c r="A104">
        <v>2.1311702309602522E-59</v>
      </c>
      <c r="B104">
        <v>0.42632893973490532</v>
      </c>
      <c r="C104">
        <v>0.98099999999999998</v>
      </c>
      <c r="D104">
        <v>0.91200000000000003</v>
      </c>
      <c r="E104">
        <v>4.1483228545641311E-55</v>
      </c>
      <c r="F104" t="s">
        <v>1844</v>
      </c>
      <c r="G104" t="s">
        <v>1889</v>
      </c>
    </row>
    <row r="105" spans="1:7" x14ac:dyDescent="0.2">
      <c r="A105">
        <v>3.5610117259785733E-46</v>
      </c>
      <c r="B105">
        <v>0.42610025364407189</v>
      </c>
      <c r="C105">
        <v>0.91500000000000004</v>
      </c>
      <c r="D105">
        <v>0.76300000000000001</v>
      </c>
      <c r="E105">
        <v>6.9315093246172915E-42</v>
      </c>
      <c r="F105" t="s">
        <v>1844</v>
      </c>
      <c r="G105" t="s">
        <v>1914</v>
      </c>
    </row>
    <row r="106" spans="1:7" x14ac:dyDescent="0.2">
      <c r="A106">
        <v>2.567591777702625E-67</v>
      </c>
      <c r="B106">
        <v>0.42423379464847821</v>
      </c>
      <c r="C106">
        <v>0.77900000000000003</v>
      </c>
      <c r="D106">
        <v>0.439</v>
      </c>
      <c r="E106">
        <v>4.9978173952981591E-63</v>
      </c>
      <c r="F106" t="s">
        <v>1844</v>
      </c>
      <c r="G106" t="s">
        <v>1880</v>
      </c>
    </row>
    <row r="107" spans="1:7" x14ac:dyDescent="0.2">
      <c r="A107">
        <v>2.5835120164949938E-53</v>
      </c>
      <c r="B107">
        <v>0.42071185774927128</v>
      </c>
      <c r="C107">
        <v>0.93600000000000005</v>
      </c>
      <c r="D107">
        <v>0.74099999999999999</v>
      </c>
      <c r="E107">
        <v>5.0288061401075063E-49</v>
      </c>
      <c r="F107" t="s">
        <v>1844</v>
      </c>
      <c r="G107" t="s">
        <v>1898</v>
      </c>
    </row>
    <row r="108" spans="1:7" x14ac:dyDescent="0.2">
      <c r="A108">
        <v>1.007027957343783E-47</v>
      </c>
      <c r="B108">
        <v>0.41429369281690448</v>
      </c>
      <c r="C108">
        <v>1</v>
      </c>
      <c r="D108">
        <v>0.997</v>
      </c>
      <c r="E108">
        <v>1.9601799189696742E-43</v>
      </c>
      <c r="F108" t="s">
        <v>1844</v>
      </c>
      <c r="G108" t="s">
        <v>567</v>
      </c>
    </row>
    <row r="109" spans="1:7" x14ac:dyDescent="0.2">
      <c r="A109">
        <v>1.0664538677757861E-46</v>
      </c>
      <c r="B109">
        <v>0.41258932307878382</v>
      </c>
      <c r="C109">
        <v>0.97899999999999998</v>
      </c>
      <c r="D109">
        <v>0.90400000000000003</v>
      </c>
      <c r="E109">
        <v>2.075852453625567E-42</v>
      </c>
      <c r="F109" t="s">
        <v>1844</v>
      </c>
      <c r="G109" t="s">
        <v>1912</v>
      </c>
    </row>
    <row r="110" spans="1:7" x14ac:dyDescent="0.2">
      <c r="A110">
        <v>2.1070174780774079E-52</v>
      </c>
      <c r="B110">
        <v>0.41090575663288831</v>
      </c>
      <c r="C110">
        <v>0.91500000000000004</v>
      </c>
      <c r="D110">
        <v>0.69799999999999995</v>
      </c>
      <c r="E110">
        <v>4.1013095210776743E-48</v>
      </c>
      <c r="F110" t="s">
        <v>1844</v>
      </c>
      <c r="G110" t="s">
        <v>1900</v>
      </c>
    </row>
    <row r="111" spans="1:7" x14ac:dyDescent="0.2">
      <c r="A111">
        <v>2.8655693949573073E-94</v>
      </c>
      <c r="B111">
        <v>0.40715436555554962</v>
      </c>
      <c r="C111">
        <v>0.72199999999999998</v>
      </c>
      <c r="D111">
        <v>0.28499999999999998</v>
      </c>
      <c r="E111">
        <v>5.5778308272843978E-90</v>
      </c>
      <c r="F111" t="s">
        <v>1844</v>
      </c>
      <c r="G111" t="s">
        <v>1862</v>
      </c>
    </row>
    <row r="112" spans="1:7" x14ac:dyDescent="0.2">
      <c r="A112">
        <v>8.8828211863635351E-55</v>
      </c>
      <c r="B112">
        <v>0.40524786674555519</v>
      </c>
      <c r="C112">
        <v>0.98399999999999999</v>
      </c>
      <c r="D112">
        <v>0.873</v>
      </c>
      <c r="E112">
        <v>1.7290411439256619E-50</v>
      </c>
      <c r="F112" t="s">
        <v>1844</v>
      </c>
      <c r="G112" t="s">
        <v>1894</v>
      </c>
    </row>
    <row r="113" spans="1:7" x14ac:dyDescent="0.2">
      <c r="A113">
        <v>3.407906713655047E-56</v>
      </c>
      <c r="B113">
        <v>0.40382179997841222</v>
      </c>
      <c r="C113">
        <v>0.98399999999999999</v>
      </c>
      <c r="D113">
        <v>0.88500000000000001</v>
      </c>
      <c r="E113">
        <v>6.6334904181295498E-52</v>
      </c>
      <c r="F113" t="s">
        <v>1844</v>
      </c>
      <c r="G113" t="s">
        <v>334</v>
      </c>
    </row>
    <row r="114" spans="1:7" x14ac:dyDescent="0.2">
      <c r="A114">
        <v>7.9912282267362564E-48</v>
      </c>
      <c r="B114">
        <v>0.40263326696439378</v>
      </c>
      <c r="C114">
        <v>0.94599999999999995</v>
      </c>
      <c r="D114">
        <v>0.78500000000000003</v>
      </c>
      <c r="E114">
        <v>1.555492574334212E-43</v>
      </c>
      <c r="F114" t="s">
        <v>1844</v>
      </c>
      <c r="G114" t="s">
        <v>359</v>
      </c>
    </row>
    <row r="115" spans="1:7" x14ac:dyDescent="0.2">
      <c r="A115">
        <v>3.6848952694865448E-47</v>
      </c>
      <c r="B115">
        <v>0.40217260203308558</v>
      </c>
      <c r="C115">
        <v>0.84499999999999997</v>
      </c>
      <c r="D115">
        <v>0.58599999999999997</v>
      </c>
      <c r="E115">
        <v>7.1726486420555608E-43</v>
      </c>
      <c r="F115" t="s">
        <v>1844</v>
      </c>
      <c r="G115" t="s">
        <v>1909</v>
      </c>
    </row>
    <row r="116" spans="1:7" x14ac:dyDescent="0.2">
      <c r="A116">
        <v>3.6461623035682649E-44</v>
      </c>
      <c r="B116">
        <v>0.39935524979687798</v>
      </c>
      <c r="C116">
        <v>0.86399999999999999</v>
      </c>
      <c r="D116">
        <v>0.63600000000000001</v>
      </c>
      <c r="E116">
        <v>7.0972549238956267E-40</v>
      </c>
      <c r="F116" t="s">
        <v>1844</v>
      </c>
      <c r="G116" t="s">
        <v>699</v>
      </c>
    </row>
    <row r="117" spans="1:7" x14ac:dyDescent="0.2">
      <c r="A117">
        <v>6.7434270671047508E-66</v>
      </c>
      <c r="B117">
        <v>0.39902535861562088</v>
      </c>
      <c r="C117">
        <v>0.81599999999999995</v>
      </c>
      <c r="D117">
        <v>0.47</v>
      </c>
      <c r="E117">
        <v>1.3126080786119399E-61</v>
      </c>
      <c r="F117" t="s">
        <v>1844</v>
      </c>
      <c r="G117" t="s">
        <v>1882</v>
      </c>
    </row>
    <row r="118" spans="1:7" x14ac:dyDescent="0.2">
      <c r="A118">
        <v>1.55862177008863E-58</v>
      </c>
      <c r="B118">
        <v>0.39876038833772331</v>
      </c>
      <c r="C118">
        <v>1</v>
      </c>
      <c r="D118">
        <v>0.97799999999999998</v>
      </c>
      <c r="E118">
        <v>3.0338572754775179E-54</v>
      </c>
      <c r="F118" t="s">
        <v>1844</v>
      </c>
      <c r="G118" t="s">
        <v>1448</v>
      </c>
    </row>
    <row r="119" spans="1:7" x14ac:dyDescent="0.2">
      <c r="A119">
        <v>6.5607742153535591E-74</v>
      </c>
      <c r="B119">
        <v>0.39834823835536598</v>
      </c>
      <c r="C119">
        <v>0.65600000000000003</v>
      </c>
      <c r="D119">
        <v>0.29799999999999999</v>
      </c>
      <c r="E119">
        <v>1.27705470101857E-69</v>
      </c>
      <c r="F119" t="s">
        <v>1844</v>
      </c>
      <c r="G119" t="s">
        <v>1875</v>
      </c>
    </row>
    <row r="120" spans="1:7" x14ac:dyDescent="0.2">
      <c r="A120">
        <v>1.5888231295225839E-43</v>
      </c>
      <c r="B120">
        <v>0.39756885501692812</v>
      </c>
      <c r="C120">
        <v>0.998</v>
      </c>
      <c r="D120">
        <v>0.98799999999999999</v>
      </c>
      <c r="E120">
        <v>3.0926442216157091E-39</v>
      </c>
      <c r="F120" t="s">
        <v>1844</v>
      </c>
      <c r="G120" t="s">
        <v>452</v>
      </c>
    </row>
    <row r="121" spans="1:7" x14ac:dyDescent="0.2">
      <c r="A121">
        <v>2.8150117295458638E-72</v>
      </c>
      <c r="B121">
        <v>0.39520500766281419</v>
      </c>
      <c r="C121">
        <v>0.998</v>
      </c>
      <c r="D121">
        <v>0.99299999999999999</v>
      </c>
      <c r="E121">
        <v>5.4794203315610242E-68</v>
      </c>
      <c r="F121" t="s">
        <v>1844</v>
      </c>
      <c r="G121" t="s">
        <v>437</v>
      </c>
    </row>
    <row r="122" spans="1:7" x14ac:dyDescent="0.2">
      <c r="A122">
        <v>6.1605972093669002E-42</v>
      </c>
      <c r="B122">
        <v>0.39516323910482543</v>
      </c>
      <c r="C122">
        <v>0.96199999999999997</v>
      </c>
      <c r="D122">
        <v>0.89</v>
      </c>
      <c r="E122">
        <v>1.199160246803267E-37</v>
      </c>
      <c r="F122" t="s">
        <v>1844</v>
      </c>
      <c r="G122" t="s">
        <v>1923</v>
      </c>
    </row>
    <row r="123" spans="1:7" x14ac:dyDescent="0.2">
      <c r="A123">
        <v>1.8881653278380391E-60</v>
      </c>
      <c r="B123">
        <v>0.39404367324128659</v>
      </c>
      <c r="C123">
        <v>0.998</v>
      </c>
      <c r="D123">
        <v>0.94899999999999995</v>
      </c>
      <c r="E123">
        <v>3.675313810636743E-56</v>
      </c>
      <c r="F123" t="s">
        <v>1844</v>
      </c>
      <c r="G123" t="s">
        <v>482</v>
      </c>
    </row>
    <row r="124" spans="1:7" x14ac:dyDescent="0.2">
      <c r="A124">
        <v>1.91701441641137E-36</v>
      </c>
      <c r="B124">
        <v>0.39398690639060702</v>
      </c>
      <c r="C124">
        <v>0.95299999999999996</v>
      </c>
      <c r="D124">
        <v>0.85799999999999998</v>
      </c>
      <c r="E124">
        <v>3.7314685615447322E-32</v>
      </c>
      <c r="F124" t="s">
        <v>1844</v>
      </c>
      <c r="G124" t="s">
        <v>132</v>
      </c>
    </row>
    <row r="125" spans="1:7" x14ac:dyDescent="0.2">
      <c r="A125">
        <v>2.9940810407256249E-29</v>
      </c>
      <c r="B125">
        <v>0.39329021981253559</v>
      </c>
      <c r="C125">
        <v>1</v>
      </c>
      <c r="D125">
        <v>0.99399999999999999</v>
      </c>
      <c r="E125">
        <v>5.8279787457724298E-25</v>
      </c>
      <c r="F125" t="s">
        <v>1844</v>
      </c>
      <c r="G125" t="s">
        <v>1414</v>
      </c>
    </row>
    <row r="126" spans="1:7" x14ac:dyDescent="0.2">
      <c r="A126">
        <v>6.0602183137738274E-45</v>
      </c>
      <c r="B126">
        <v>0.39291465878263931</v>
      </c>
      <c r="C126">
        <v>0.97599999999999998</v>
      </c>
      <c r="D126">
        <v>0.88200000000000001</v>
      </c>
      <c r="E126">
        <v>1.179621494776075E-40</v>
      </c>
      <c r="F126" t="s">
        <v>1844</v>
      </c>
      <c r="G126" t="s">
        <v>1917</v>
      </c>
    </row>
    <row r="127" spans="1:7" x14ac:dyDescent="0.2">
      <c r="A127">
        <v>2.6140616339382151E-44</v>
      </c>
      <c r="B127">
        <v>0.38782950277957151</v>
      </c>
      <c r="C127">
        <v>0.97599999999999998</v>
      </c>
      <c r="D127">
        <v>0.90500000000000003</v>
      </c>
      <c r="E127">
        <v>5.0882709704607356E-40</v>
      </c>
      <c r="F127" t="s">
        <v>1844</v>
      </c>
      <c r="G127" t="s">
        <v>1918</v>
      </c>
    </row>
    <row r="128" spans="1:7" x14ac:dyDescent="0.2">
      <c r="A128">
        <v>3.1673984020241449E-63</v>
      </c>
      <c r="B128">
        <v>0.385260751081207</v>
      </c>
      <c r="C128">
        <v>0.82599999999999996</v>
      </c>
      <c r="D128">
        <v>0.48799999999999999</v>
      </c>
      <c r="E128">
        <v>6.1653409895399987E-59</v>
      </c>
      <c r="F128" t="s">
        <v>1844</v>
      </c>
      <c r="G128" t="s">
        <v>1884</v>
      </c>
    </row>
    <row r="129" spans="1:7" x14ac:dyDescent="0.2">
      <c r="A129">
        <v>1.7153719713453359E-53</v>
      </c>
      <c r="B129">
        <v>0.3837280778289387</v>
      </c>
      <c r="C129">
        <v>0.995</v>
      </c>
      <c r="D129">
        <v>0.96199999999999997</v>
      </c>
      <c r="E129">
        <v>3.3389715422236971E-49</v>
      </c>
      <c r="F129" t="s">
        <v>1844</v>
      </c>
      <c r="G129" t="s">
        <v>1897</v>
      </c>
    </row>
    <row r="130" spans="1:7" x14ac:dyDescent="0.2">
      <c r="A130">
        <v>1.0237351837878961E-46</v>
      </c>
      <c r="B130">
        <v>0.38273602599587031</v>
      </c>
      <c r="C130">
        <v>0.91800000000000004</v>
      </c>
      <c r="D130">
        <v>0.72199999999999998</v>
      </c>
      <c r="E130">
        <v>1.99270053524314E-42</v>
      </c>
      <c r="F130" t="s">
        <v>1844</v>
      </c>
      <c r="G130" t="s">
        <v>1911</v>
      </c>
    </row>
    <row r="131" spans="1:7" x14ac:dyDescent="0.2">
      <c r="A131">
        <v>1.2988156800449629E-44</v>
      </c>
      <c r="B131">
        <v>0.38188587062675872</v>
      </c>
      <c r="C131">
        <v>0.94799999999999995</v>
      </c>
      <c r="D131">
        <v>0.76300000000000001</v>
      </c>
      <c r="E131">
        <v>2.5281447212075211E-40</v>
      </c>
      <c r="F131" t="s">
        <v>1844</v>
      </c>
      <c r="G131" t="s">
        <v>155</v>
      </c>
    </row>
    <row r="132" spans="1:7" x14ac:dyDescent="0.2">
      <c r="A132">
        <v>8.7330633984652486E-162</v>
      </c>
      <c r="B132">
        <v>0.3818649720543536</v>
      </c>
      <c r="C132">
        <v>0.56899999999999995</v>
      </c>
      <c r="D132">
        <v>0.109</v>
      </c>
      <c r="E132">
        <v>1.6998907905112609E-157</v>
      </c>
      <c r="F132" t="s">
        <v>1844</v>
      </c>
      <c r="G132" t="s">
        <v>1849</v>
      </c>
    </row>
    <row r="133" spans="1:7" x14ac:dyDescent="0.2">
      <c r="A133">
        <v>1.7339186470801001E-52</v>
      </c>
      <c r="B133">
        <v>0.38176536497189478</v>
      </c>
      <c r="C133">
        <v>0.98799999999999999</v>
      </c>
      <c r="D133">
        <v>0.94399999999999995</v>
      </c>
      <c r="E133">
        <v>3.3750726465414148E-48</v>
      </c>
      <c r="F133" t="s">
        <v>1844</v>
      </c>
      <c r="G133" t="s">
        <v>1078</v>
      </c>
    </row>
    <row r="134" spans="1:7" x14ac:dyDescent="0.2">
      <c r="A134">
        <v>1.1952926834614331E-46</v>
      </c>
      <c r="B134">
        <v>0.38145321171544833</v>
      </c>
      <c r="C134">
        <v>0.98599999999999999</v>
      </c>
      <c r="D134">
        <v>0.94</v>
      </c>
      <c r="E134">
        <v>2.3266372083576801E-42</v>
      </c>
      <c r="F134" t="s">
        <v>1844</v>
      </c>
      <c r="G134" t="s">
        <v>1241</v>
      </c>
    </row>
    <row r="135" spans="1:7" x14ac:dyDescent="0.2">
      <c r="A135">
        <v>5.7582212172932994E-43</v>
      </c>
      <c r="B135">
        <v>0.37803115340323679</v>
      </c>
      <c r="C135">
        <v>0.98399999999999999</v>
      </c>
      <c r="D135">
        <v>0.89900000000000002</v>
      </c>
      <c r="E135">
        <v>1.120837759946141E-38</v>
      </c>
      <c r="F135" t="s">
        <v>1844</v>
      </c>
      <c r="G135" t="s">
        <v>1743</v>
      </c>
    </row>
    <row r="136" spans="1:7" x14ac:dyDescent="0.2">
      <c r="A136">
        <v>2.4548148484140431E-50</v>
      </c>
      <c r="B136">
        <v>0.37666022558123802</v>
      </c>
      <c r="C136">
        <v>0.88</v>
      </c>
      <c r="D136">
        <v>0.64300000000000002</v>
      </c>
      <c r="E136">
        <v>4.778297102437934E-46</v>
      </c>
      <c r="F136" t="s">
        <v>1844</v>
      </c>
      <c r="G136" t="s">
        <v>1903</v>
      </c>
    </row>
    <row r="137" spans="1:7" x14ac:dyDescent="0.2">
      <c r="A137">
        <v>2.1020847936392969E-45</v>
      </c>
      <c r="B137">
        <v>0.3763334279186884</v>
      </c>
      <c r="C137">
        <v>0.90400000000000003</v>
      </c>
      <c r="D137">
        <v>0.71</v>
      </c>
      <c r="E137">
        <v>4.0917080508188918E-41</v>
      </c>
      <c r="F137" t="s">
        <v>1844</v>
      </c>
      <c r="G137" t="s">
        <v>1915</v>
      </c>
    </row>
    <row r="138" spans="1:7" x14ac:dyDescent="0.2">
      <c r="A138">
        <v>2.4328080893196788E-47</v>
      </c>
      <c r="B138">
        <v>0.3725681491111017</v>
      </c>
      <c r="C138">
        <v>0.98799999999999999</v>
      </c>
      <c r="D138">
        <v>0.93600000000000005</v>
      </c>
      <c r="E138">
        <v>4.7354609458607561E-43</v>
      </c>
      <c r="F138" t="s">
        <v>1844</v>
      </c>
      <c r="G138" t="s">
        <v>1907</v>
      </c>
    </row>
    <row r="139" spans="1:7" x14ac:dyDescent="0.2">
      <c r="A139">
        <v>6.09133653457104E-36</v>
      </c>
      <c r="B139">
        <v>0.37167414637985319</v>
      </c>
      <c r="C139">
        <v>0.95499999999999996</v>
      </c>
      <c r="D139">
        <v>0.84599999999999997</v>
      </c>
      <c r="E139">
        <v>1.185678656454253E-31</v>
      </c>
      <c r="F139" t="s">
        <v>1844</v>
      </c>
      <c r="G139" t="s">
        <v>1013</v>
      </c>
    </row>
    <row r="140" spans="1:7" x14ac:dyDescent="0.2">
      <c r="A140">
        <v>4.9266002250822312E-40</v>
      </c>
      <c r="B140">
        <v>0.37166275847569208</v>
      </c>
      <c r="C140">
        <v>0.92200000000000004</v>
      </c>
      <c r="D140">
        <v>0.74399999999999999</v>
      </c>
      <c r="E140">
        <v>9.5896273381225633E-36</v>
      </c>
      <c r="F140" t="s">
        <v>1844</v>
      </c>
      <c r="G140" t="s">
        <v>199</v>
      </c>
    </row>
    <row r="141" spans="1:7" x14ac:dyDescent="0.2">
      <c r="A141">
        <v>6.7404887222303028E-56</v>
      </c>
      <c r="B141">
        <v>0.37157115189219109</v>
      </c>
      <c r="C141">
        <v>1</v>
      </c>
      <c r="D141">
        <v>0.98899999999999999</v>
      </c>
      <c r="E141">
        <v>1.3120361297821281E-51</v>
      </c>
      <c r="F141" t="s">
        <v>1844</v>
      </c>
      <c r="G141" t="s">
        <v>468</v>
      </c>
    </row>
    <row r="142" spans="1:7" x14ac:dyDescent="0.2">
      <c r="A142">
        <v>2.886772996605272E-47</v>
      </c>
      <c r="B142">
        <v>0.37069613383531852</v>
      </c>
      <c r="C142">
        <v>0.995</v>
      </c>
      <c r="D142">
        <v>0.96299999999999997</v>
      </c>
      <c r="E142">
        <v>5.619103637892161E-43</v>
      </c>
      <c r="F142" t="s">
        <v>1844</v>
      </c>
      <c r="G142" t="s">
        <v>596</v>
      </c>
    </row>
    <row r="143" spans="1:7" x14ac:dyDescent="0.2">
      <c r="A143">
        <v>3.345513079843955E-49</v>
      </c>
      <c r="B143">
        <v>0.37020228405124328</v>
      </c>
      <c r="C143">
        <v>0.94099999999999995</v>
      </c>
      <c r="D143">
        <v>0.77600000000000002</v>
      </c>
      <c r="E143">
        <v>6.512041209916259E-45</v>
      </c>
      <c r="F143" t="s">
        <v>1844</v>
      </c>
      <c r="G143" t="s">
        <v>1080</v>
      </c>
    </row>
    <row r="144" spans="1:7" x14ac:dyDescent="0.2">
      <c r="A144">
        <v>3.8029718578447711E-53</v>
      </c>
      <c r="B144">
        <v>0.37005857203914561</v>
      </c>
      <c r="C144">
        <v>0.98399999999999999</v>
      </c>
      <c r="D144">
        <v>0.90800000000000003</v>
      </c>
      <c r="E144">
        <v>7.4024847212948464E-49</v>
      </c>
      <c r="F144" t="s">
        <v>1844</v>
      </c>
      <c r="G144" t="s">
        <v>1454</v>
      </c>
    </row>
    <row r="145" spans="1:7" x14ac:dyDescent="0.2">
      <c r="A145">
        <v>5.0860500211253537E-52</v>
      </c>
      <c r="B145">
        <v>0.36907426424697659</v>
      </c>
      <c r="C145">
        <v>1</v>
      </c>
      <c r="D145">
        <v>0.999</v>
      </c>
      <c r="E145">
        <v>9.8999963661205025E-48</v>
      </c>
      <c r="F145" t="s">
        <v>1844</v>
      </c>
      <c r="G145" t="s">
        <v>429</v>
      </c>
    </row>
    <row r="146" spans="1:7" x14ac:dyDescent="0.2">
      <c r="A146">
        <v>1.850662282276538E-47</v>
      </c>
      <c r="B146">
        <v>0.36837304204755728</v>
      </c>
      <c r="C146">
        <v>1</v>
      </c>
      <c r="D146">
        <v>0.97799999999999998</v>
      </c>
      <c r="E146">
        <v>3.60231413245128E-43</v>
      </c>
      <c r="F146" t="s">
        <v>1844</v>
      </c>
      <c r="G146" t="s">
        <v>1827</v>
      </c>
    </row>
    <row r="147" spans="1:7" x14ac:dyDescent="0.2">
      <c r="A147">
        <v>1.8476238580918191E-51</v>
      </c>
      <c r="B147">
        <v>0.36645234907900609</v>
      </c>
      <c r="C147">
        <v>0.995</v>
      </c>
      <c r="D147">
        <v>0.97199999999999998</v>
      </c>
      <c r="E147">
        <v>3.5963998397757248E-47</v>
      </c>
      <c r="F147" t="s">
        <v>1844</v>
      </c>
      <c r="G147" t="s">
        <v>1050</v>
      </c>
    </row>
    <row r="148" spans="1:7" x14ac:dyDescent="0.2">
      <c r="A148">
        <v>1.3000950168261879E-41</v>
      </c>
      <c r="B148">
        <v>0.36621940195493807</v>
      </c>
      <c r="C148">
        <v>0.80900000000000005</v>
      </c>
      <c r="D148">
        <v>0.54900000000000004</v>
      </c>
      <c r="E148">
        <v>2.5306349502521738E-37</v>
      </c>
      <c r="F148" t="s">
        <v>1844</v>
      </c>
      <c r="G148" t="s">
        <v>1925</v>
      </c>
    </row>
    <row r="149" spans="1:7" x14ac:dyDescent="0.2">
      <c r="A149">
        <v>6.3880455038807201E-37</v>
      </c>
      <c r="B149">
        <v>0.36241791270801249</v>
      </c>
      <c r="C149">
        <v>0.94599999999999995</v>
      </c>
      <c r="D149">
        <v>0.78500000000000003</v>
      </c>
      <c r="E149">
        <v>1.2434330573303819E-32</v>
      </c>
      <c r="F149" t="s">
        <v>1844</v>
      </c>
      <c r="G149" t="s">
        <v>1426</v>
      </c>
    </row>
    <row r="150" spans="1:7" x14ac:dyDescent="0.2">
      <c r="A150">
        <v>2.0193284257444571E-47</v>
      </c>
      <c r="B150">
        <v>0.36222745916967919</v>
      </c>
      <c r="C150">
        <v>0.59499999999999997</v>
      </c>
      <c r="D150">
        <v>0.29699999999999999</v>
      </c>
      <c r="E150">
        <v>3.9306227807115856E-43</v>
      </c>
      <c r="F150" t="s">
        <v>1844</v>
      </c>
      <c r="G150" t="s">
        <v>1906</v>
      </c>
    </row>
    <row r="151" spans="1:7" x14ac:dyDescent="0.2">
      <c r="A151">
        <v>2.7207464543787541E-42</v>
      </c>
      <c r="B151">
        <v>0.36113822828864572</v>
      </c>
      <c r="C151">
        <v>0.96899999999999997</v>
      </c>
      <c r="D151">
        <v>0.88200000000000001</v>
      </c>
      <c r="E151">
        <v>5.2959329734482455E-38</v>
      </c>
      <c r="F151" t="s">
        <v>1844</v>
      </c>
      <c r="G151" t="s">
        <v>226</v>
      </c>
    </row>
    <row r="152" spans="1:7" x14ac:dyDescent="0.2">
      <c r="A152">
        <v>5.3745429051774087E-45</v>
      </c>
      <c r="B152">
        <v>0.35997982594842021</v>
      </c>
      <c r="C152">
        <v>1</v>
      </c>
      <c r="D152">
        <v>0.97299999999999998</v>
      </c>
      <c r="E152">
        <v>1.046154776492783E-40</v>
      </c>
      <c r="F152" t="s">
        <v>1844</v>
      </c>
      <c r="G152" t="s">
        <v>1916</v>
      </c>
    </row>
    <row r="153" spans="1:7" x14ac:dyDescent="0.2">
      <c r="A153">
        <v>1.6917170836871061E-49</v>
      </c>
      <c r="B153">
        <v>0.35934403238891099</v>
      </c>
      <c r="C153">
        <v>0.99299999999999999</v>
      </c>
      <c r="D153">
        <v>0.97299999999999998</v>
      </c>
      <c r="E153">
        <v>3.2929273033969522E-45</v>
      </c>
      <c r="F153" t="s">
        <v>1844</v>
      </c>
      <c r="G153" t="s">
        <v>1904</v>
      </c>
    </row>
    <row r="154" spans="1:7" x14ac:dyDescent="0.2">
      <c r="A154">
        <v>3.4933821951084481E-38</v>
      </c>
      <c r="B154">
        <v>0.35913107468007838</v>
      </c>
      <c r="C154">
        <v>0.96499999999999997</v>
      </c>
      <c r="D154">
        <v>0.83699999999999997</v>
      </c>
      <c r="E154">
        <v>6.7998684427785933E-34</v>
      </c>
      <c r="F154" t="s">
        <v>1844</v>
      </c>
      <c r="G154" t="s">
        <v>1933</v>
      </c>
    </row>
    <row r="155" spans="1:7" x14ac:dyDescent="0.2">
      <c r="A155">
        <v>2.2786769254797918E-46</v>
      </c>
      <c r="B155">
        <v>0.35805470584558741</v>
      </c>
      <c r="C155">
        <v>0.98799999999999999</v>
      </c>
      <c r="D155">
        <v>0.92200000000000004</v>
      </c>
      <c r="E155">
        <v>4.4354446354464151E-42</v>
      </c>
      <c r="F155" t="s">
        <v>1844</v>
      </c>
      <c r="G155" t="s">
        <v>1913</v>
      </c>
    </row>
    <row r="156" spans="1:7" x14ac:dyDescent="0.2">
      <c r="A156">
        <v>1.6260339284255591E-47</v>
      </c>
      <c r="B156">
        <v>0.35708103216903669</v>
      </c>
      <c r="C156">
        <v>0.998</v>
      </c>
      <c r="D156">
        <v>0.98</v>
      </c>
      <c r="E156">
        <v>3.1650750416803499E-43</v>
      </c>
      <c r="F156" t="s">
        <v>1844</v>
      </c>
      <c r="G156" t="s">
        <v>431</v>
      </c>
    </row>
    <row r="157" spans="1:7" x14ac:dyDescent="0.2">
      <c r="A157">
        <v>7.1957890813771113E-40</v>
      </c>
      <c r="B157">
        <v>0.35683093906827312</v>
      </c>
      <c r="C157">
        <v>0.995</v>
      </c>
      <c r="D157">
        <v>0.97199999999999998</v>
      </c>
      <c r="E157">
        <v>1.4006603446900551E-35</v>
      </c>
      <c r="F157" t="s">
        <v>1844</v>
      </c>
      <c r="G157" t="s">
        <v>1931</v>
      </c>
    </row>
    <row r="158" spans="1:7" x14ac:dyDescent="0.2">
      <c r="A158">
        <v>5.3811094712821412E-47</v>
      </c>
      <c r="B158">
        <v>0.3568053577438457</v>
      </c>
      <c r="C158">
        <v>0.97199999999999998</v>
      </c>
      <c r="D158">
        <v>0.88</v>
      </c>
      <c r="E158">
        <v>1.047432958585069E-42</v>
      </c>
      <c r="F158" t="s">
        <v>1844</v>
      </c>
      <c r="G158" t="s">
        <v>1910</v>
      </c>
    </row>
    <row r="159" spans="1:7" x14ac:dyDescent="0.2">
      <c r="A159">
        <v>1.5110964509467651E-37</v>
      </c>
      <c r="B159">
        <v>0.3566494995034889</v>
      </c>
      <c r="C159">
        <v>0.91500000000000004</v>
      </c>
      <c r="D159">
        <v>0.73099999999999998</v>
      </c>
      <c r="E159">
        <v>2.941349241767879E-33</v>
      </c>
      <c r="F159" t="s">
        <v>1844</v>
      </c>
      <c r="G159" t="s">
        <v>258</v>
      </c>
    </row>
    <row r="160" spans="1:7" x14ac:dyDescent="0.2">
      <c r="A160">
        <v>2.2275936341952141E-38</v>
      </c>
      <c r="B160">
        <v>0.35645998457371891</v>
      </c>
      <c r="C160">
        <v>0.93899999999999995</v>
      </c>
      <c r="D160">
        <v>0.77500000000000002</v>
      </c>
      <c r="E160">
        <v>4.3360110089609833E-34</v>
      </c>
      <c r="F160" t="s">
        <v>1844</v>
      </c>
      <c r="G160" t="s">
        <v>125</v>
      </c>
    </row>
    <row r="161" spans="1:7" x14ac:dyDescent="0.2">
      <c r="A161">
        <v>4.2565758288188093E-45</v>
      </c>
      <c r="B161">
        <v>0.35645248886532549</v>
      </c>
      <c r="C161">
        <v>0.995</v>
      </c>
      <c r="D161">
        <v>0.97699999999999998</v>
      </c>
      <c r="E161">
        <v>8.2854248507958122E-41</v>
      </c>
      <c r="F161" t="s">
        <v>1844</v>
      </c>
      <c r="G161" t="s">
        <v>1574</v>
      </c>
    </row>
    <row r="162" spans="1:7" x14ac:dyDescent="0.2">
      <c r="A162">
        <v>1.4527730584861961E-35</v>
      </c>
      <c r="B162">
        <v>0.35576802136011981</v>
      </c>
      <c r="C162">
        <v>0.95499999999999996</v>
      </c>
      <c r="D162">
        <v>0.85299999999999998</v>
      </c>
      <c r="E162">
        <v>2.827822758343381E-31</v>
      </c>
      <c r="F162" t="s">
        <v>1844</v>
      </c>
      <c r="G162" t="s">
        <v>689</v>
      </c>
    </row>
    <row r="163" spans="1:7" x14ac:dyDescent="0.2">
      <c r="A163">
        <v>2.3873347673202091E-35</v>
      </c>
      <c r="B163">
        <v>0.35520875949441011</v>
      </c>
      <c r="C163">
        <v>0.82399999999999995</v>
      </c>
      <c r="D163">
        <v>0.60099999999999998</v>
      </c>
      <c r="E163">
        <v>4.6469471245887872E-31</v>
      </c>
      <c r="F163" t="s">
        <v>1844</v>
      </c>
      <c r="G163" t="s">
        <v>58</v>
      </c>
    </row>
    <row r="164" spans="1:7" x14ac:dyDescent="0.2">
      <c r="A164">
        <v>5.867649422173348E-37</v>
      </c>
      <c r="B164">
        <v>0.35471460247515202</v>
      </c>
      <c r="C164">
        <v>0.871</v>
      </c>
      <c r="D164">
        <v>0.68799999999999994</v>
      </c>
      <c r="E164">
        <v>1.142137960026042E-32</v>
      </c>
      <c r="F164" t="s">
        <v>1844</v>
      </c>
      <c r="G164" t="s">
        <v>67</v>
      </c>
    </row>
    <row r="165" spans="1:7" x14ac:dyDescent="0.2">
      <c r="A165">
        <v>1.6397922452649339E-38</v>
      </c>
      <c r="B165">
        <v>0.35439695817660949</v>
      </c>
      <c r="C165">
        <v>0.99099999999999999</v>
      </c>
      <c r="D165">
        <v>0.93100000000000005</v>
      </c>
      <c r="E165">
        <v>3.1918556054081938E-34</v>
      </c>
      <c r="F165" t="s">
        <v>1844</v>
      </c>
      <c r="G165" t="s">
        <v>1932</v>
      </c>
    </row>
    <row r="166" spans="1:7" x14ac:dyDescent="0.2">
      <c r="A166">
        <v>9.0918264453911199E-38</v>
      </c>
      <c r="B166">
        <v>0.35252466662432103</v>
      </c>
      <c r="C166">
        <v>0.95299999999999996</v>
      </c>
      <c r="D166">
        <v>0.85099999999999998</v>
      </c>
      <c r="E166">
        <v>1.769724017595381E-33</v>
      </c>
      <c r="F166" t="s">
        <v>1844</v>
      </c>
      <c r="G166" t="s">
        <v>1740</v>
      </c>
    </row>
    <row r="167" spans="1:7" x14ac:dyDescent="0.2">
      <c r="A167">
        <v>3.2998227933945901E-44</v>
      </c>
      <c r="B167">
        <v>0.35205336838106033</v>
      </c>
      <c r="C167">
        <v>0.79800000000000004</v>
      </c>
      <c r="D167">
        <v>0.55400000000000005</v>
      </c>
      <c r="E167">
        <v>6.4231050673425687E-40</v>
      </c>
      <c r="F167" t="s">
        <v>1844</v>
      </c>
      <c r="G167" t="s">
        <v>1919</v>
      </c>
    </row>
    <row r="168" spans="1:7" x14ac:dyDescent="0.2">
      <c r="A168">
        <v>4.109479577787239E-65</v>
      </c>
      <c r="B168">
        <v>0.35147856651642612</v>
      </c>
      <c r="C168">
        <v>0.71499999999999997</v>
      </c>
      <c r="D168">
        <v>0.32100000000000001</v>
      </c>
      <c r="E168">
        <v>7.9991019981628613E-61</v>
      </c>
      <c r="F168" t="s">
        <v>1844</v>
      </c>
      <c r="G168" t="s">
        <v>306</v>
      </c>
    </row>
    <row r="169" spans="1:7" x14ac:dyDescent="0.2">
      <c r="A169">
        <v>1.141422637488837E-40</v>
      </c>
      <c r="B169">
        <v>0.35071361247147032</v>
      </c>
      <c r="C169">
        <v>0.91500000000000004</v>
      </c>
      <c r="D169">
        <v>0.73199999999999998</v>
      </c>
      <c r="E169">
        <v>2.2217791638720209E-36</v>
      </c>
      <c r="F169" t="s">
        <v>1844</v>
      </c>
      <c r="G169" t="s">
        <v>1929</v>
      </c>
    </row>
    <row r="170" spans="1:7" x14ac:dyDescent="0.2">
      <c r="A170">
        <v>1.573455233524614E-56</v>
      </c>
      <c r="B170">
        <v>0.35051820254190341</v>
      </c>
      <c r="C170">
        <v>0.998</v>
      </c>
      <c r="D170">
        <v>0.99099999999999999</v>
      </c>
      <c r="E170">
        <v>3.0627306120556619E-52</v>
      </c>
      <c r="F170" t="s">
        <v>1844</v>
      </c>
      <c r="G170" t="s">
        <v>1892</v>
      </c>
    </row>
    <row r="171" spans="1:7" x14ac:dyDescent="0.2">
      <c r="A171">
        <v>6.7247042514947612E-63</v>
      </c>
      <c r="B171">
        <v>0.3504655092376423</v>
      </c>
      <c r="C171">
        <v>0.68200000000000005</v>
      </c>
      <c r="D171">
        <v>0.33600000000000002</v>
      </c>
      <c r="E171">
        <v>1.308963682553455E-58</v>
      </c>
      <c r="F171" t="s">
        <v>1844</v>
      </c>
      <c r="G171" t="s">
        <v>1885</v>
      </c>
    </row>
    <row r="172" spans="1:7" x14ac:dyDescent="0.2">
      <c r="A172">
        <v>5.2431340118110009E-41</v>
      </c>
      <c r="B172">
        <v>0.34902624557772921</v>
      </c>
      <c r="C172">
        <v>0.71799999999999997</v>
      </c>
      <c r="D172">
        <v>0.43</v>
      </c>
      <c r="E172">
        <v>1.020576035399011E-36</v>
      </c>
      <c r="F172" t="s">
        <v>1844</v>
      </c>
      <c r="G172" t="s">
        <v>1927</v>
      </c>
    </row>
    <row r="173" spans="1:7" x14ac:dyDescent="0.2">
      <c r="A173">
        <v>3.1724619611342739E-40</v>
      </c>
      <c r="B173">
        <v>0.34703583347064398</v>
      </c>
      <c r="C173">
        <v>0.97399999999999998</v>
      </c>
      <c r="D173">
        <v>0.86199999999999999</v>
      </c>
      <c r="E173">
        <v>6.1751972073478644E-36</v>
      </c>
      <c r="F173" t="s">
        <v>1844</v>
      </c>
      <c r="G173" t="s">
        <v>323</v>
      </c>
    </row>
    <row r="174" spans="1:7" x14ac:dyDescent="0.2">
      <c r="A174">
        <v>4.5837114735055157E-55</v>
      </c>
      <c r="B174">
        <v>0.3469054350250646</v>
      </c>
      <c r="C174">
        <v>0.80200000000000005</v>
      </c>
      <c r="D174">
        <v>0.48099999999999998</v>
      </c>
      <c r="E174">
        <v>8.9221943831784858E-51</v>
      </c>
      <c r="F174" t="s">
        <v>1844</v>
      </c>
      <c r="G174" t="s">
        <v>1893</v>
      </c>
    </row>
    <row r="175" spans="1:7" x14ac:dyDescent="0.2">
      <c r="A175">
        <v>1.0476194755112639E-39</v>
      </c>
      <c r="B175">
        <v>0.34573597016505953</v>
      </c>
      <c r="C175">
        <v>0.98399999999999999</v>
      </c>
      <c r="D175">
        <v>0.92</v>
      </c>
      <c r="E175">
        <v>2.0391913090826759E-35</v>
      </c>
      <c r="F175" t="s">
        <v>1844</v>
      </c>
      <c r="G175" t="s">
        <v>1213</v>
      </c>
    </row>
    <row r="176" spans="1:7" x14ac:dyDescent="0.2">
      <c r="A176">
        <v>2.5636845602038038E-31</v>
      </c>
      <c r="B176">
        <v>0.34471668001958511</v>
      </c>
      <c r="C176">
        <v>0.86599999999999999</v>
      </c>
      <c r="D176">
        <v>0.65700000000000003</v>
      </c>
      <c r="E176">
        <v>4.9902119964367048E-27</v>
      </c>
      <c r="F176" t="s">
        <v>1844</v>
      </c>
      <c r="G176" t="s">
        <v>397</v>
      </c>
    </row>
    <row r="177" spans="1:7" x14ac:dyDescent="0.2">
      <c r="A177">
        <v>1.3404768941821989E-33</v>
      </c>
      <c r="B177">
        <v>0.34439585404692141</v>
      </c>
      <c r="C177">
        <v>0.92500000000000004</v>
      </c>
      <c r="D177">
        <v>0.77100000000000002</v>
      </c>
      <c r="E177">
        <v>2.6092382745256498E-29</v>
      </c>
      <c r="F177" t="s">
        <v>1844</v>
      </c>
      <c r="G177" t="s">
        <v>274</v>
      </c>
    </row>
    <row r="178" spans="1:7" x14ac:dyDescent="0.2">
      <c r="A178">
        <v>7.2067227051530584E-31</v>
      </c>
      <c r="B178">
        <v>0.34323898591891849</v>
      </c>
      <c r="C178">
        <v>0.94799999999999995</v>
      </c>
      <c r="D178">
        <v>0.84</v>
      </c>
      <c r="E178">
        <v>1.4027885745580431E-26</v>
      </c>
      <c r="F178" t="s">
        <v>1844</v>
      </c>
      <c r="G178" t="s">
        <v>1758</v>
      </c>
    </row>
    <row r="179" spans="1:7" x14ac:dyDescent="0.2">
      <c r="A179">
        <v>9.6731380136915681E-44</v>
      </c>
      <c r="B179">
        <v>0.34291867037885748</v>
      </c>
      <c r="C179">
        <v>0.746</v>
      </c>
      <c r="D179">
        <v>0.44600000000000001</v>
      </c>
      <c r="E179">
        <v>1.8828763143650639E-39</v>
      </c>
      <c r="F179" t="s">
        <v>1844</v>
      </c>
      <c r="G179" t="s">
        <v>1921</v>
      </c>
    </row>
    <row r="180" spans="1:7" x14ac:dyDescent="0.2">
      <c r="A180">
        <v>2.0687157780848978E-33</v>
      </c>
      <c r="B180">
        <v>0.34082602120850508</v>
      </c>
      <c r="C180">
        <v>0.86799999999999999</v>
      </c>
      <c r="D180">
        <v>0.65300000000000002</v>
      </c>
      <c r="E180">
        <v>4.0267552620422538E-29</v>
      </c>
      <c r="F180" t="s">
        <v>1844</v>
      </c>
      <c r="G180" t="s">
        <v>1428</v>
      </c>
    </row>
    <row r="181" spans="1:7" x14ac:dyDescent="0.2">
      <c r="A181">
        <v>6.9437362040521821E-25</v>
      </c>
      <c r="B181">
        <v>0.34057103898825092</v>
      </c>
      <c r="C181">
        <v>0.92200000000000004</v>
      </c>
      <c r="D181">
        <v>0.79700000000000004</v>
      </c>
      <c r="E181">
        <v>1.351598252118757E-20</v>
      </c>
      <c r="F181" t="s">
        <v>1844</v>
      </c>
      <c r="G181" t="s">
        <v>711</v>
      </c>
    </row>
    <row r="182" spans="1:7" x14ac:dyDescent="0.2">
      <c r="A182">
        <v>8.6533175247024734E-69</v>
      </c>
      <c r="B182">
        <v>0.33713830473455131</v>
      </c>
      <c r="C182">
        <v>0.67500000000000004</v>
      </c>
      <c r="D182">
        <v>0.311</v>
      </c>
      <c r="E182">
        <v>1.6843682561833361E-64</v>
      </c>
      <c r="F182" t="s">
        <v>1844</v>
      </c>
      <c r="G182" t="s">
        <v>1878</v>
      </c>
    </row>
    <row r="183" spans="1:7" x14ac:dyDescent="0.2">
      <c r="A183">
        <v>3.8889355037179519E-32</v>
      </c>
      <c r="B183">
        <v>0.33600512730294502</v>
      </c>
      <c r="C183">
        <v>0.96199999999999997</v>
      </c>
      <c r="D183">
        <v>0.89200000000000002</v>
      </c>
      <c r="E183">
        <v>7.5698129579869944E-28</v>
      </c>
      <c r="F183" t="s">
        <v>1844</v>
      </c>
      <c r="G183" t="s">
        <v>1960</v>
      </c>
    </row>
    <row r="184" spans="1:7" x14ac:dyDescent="0.2">
      <c r="A184">
        <v>5.0725249510099289E-36</v>
      </c>
      <c r="B184">
        <v>0.33579369999828679</v>
      </c>
      <c r="C184">
        <v>0.92900000000000005</v>
      </c>
      <c r="D184">
        <v>0.77200000000000002</v>
      </c>
      <c r="E184">
        <v>9.8736698171408268E-32</v>
      </c>
      <c r="F184" t="s">
        <v>1844</v>
      </c>
      <c r="G184" t="s">
        <v>1200</v>
      </c>
    </row>
    <row r="185" spans="1:7" x14ac:dyDescent="0.2">
      <c r="A185">
        <v>7.7380009016433211E-37</v>
      </c>
      <c r="B185">
        <v>0.33450670544387429</v>
      </c>
      <c r="C185">
        <v>0.92500000000000004</v>
      </c>
      <c r="D185">
        <v>0.75900000000000001</v>
      </c>
      <c r="E185">
        <v>1.5062018755048731E-32</v>
      </c>
      <c r="F185" t="s">
        <v>1844</v>
      </c>
      <c r="G185" t="s">
        <v>1939</v>
      </c>
    </row>
    <row r="186" spans="1:7" x14ac:dyDescent="0.2">
      <c r="A186">
        <v>1.16928049736535E-32</v>
      </c>
      <c r="B186">
        <v>0.33410364884360672</v>
      </c>
      <c r="C186">
        <v>0.96199999999999997</v>
      </c>
      <c r="D186">
        <v>0.89200000000000002</v>
      </c>
      <c r="E186">
        <v>2.2760044881216538E-28</v>
      </c>
      <c r="F186" t="s">
        <v>1844</v>
      </c>
      <c r="G186" t="s">
        <v>189</v>
      </c>
    </row>
    <row r="187" spans="1:7" x14ac:dyDescent="0.2">
      <c r="A187">
        <v>1.0136786895771001E-32</v>
      </c>
      <c r="B187">
        <v>0.33145324767107992</v>
      </c>
      <c r="C187">
        <v>0.995</v>
      </c>
      <c r="D187">
        <v>0.97299999999999998</v>
      </c>
      <c r="E187">
        <v>1.973125569261824E-28</v>
      </c>
      <c r="F187" t="s">
        <v>1844</v>
      </c>
      <c r="G187" t="s">
        <v>1957</v>
      </c>
    </row>
    <row r="188" spans="1:7" x14ac:dyDescent="0.2">
      <c r="A188">
        <v>5.4085029747306267E-34</v>
      </c>
      <c r="B188">
        <v>0.33130790916623187</v>
      </c>
      <c r="C188">
        <v>0.92700000000000005</v>
      </c>
      <c r="D188">
        <v>0.80700000000000005</v>
      </c>
      <c r="E188">
        <v>1.052765104031316E-29</v>
      </c>
      <c r="F188" t="s">
        <v>1844</v>
      </c>
      <c r="G188" t="s">
        <v>1953</v>
      </c>
    </row>
    <row r="189" spans="1:7" x14ac:dyDescent="0.2">
      <c r="A189">
        <v>3.1663047754951471E-45</v>
      </c>
      <c r="B189">
        <v>0.32988837945592442</v>
      </c>
      <c r="C189">
        <v>1</v>
      </c>
      <c r="D189">
        <v>0.99099999999999999</v>
      </c>
      <c r="E189">
        <v>6.1632122455013042E-41</v>
      </c>
      <c r="F189" t="s">
        <v>1844</v>
      </c>
      <c r="G189" t="s">
        <v>493</v>
      </c>
    </row>
    <row r="190" spans="1:7" x14ac:dyDescent="0.2">
      <c r="A190">
        <v>8.0303000929298468E-38</v>
      </c>
      <c r="B190">
        <v>0.32952785897913889</v>
      </c>
      <c r="C190">
        <v>0.89400000000000002</v>
      </c>
      <c r="D190">
        <v>0.69299999999999995</v>
      </c>
      <c r="E190">
        <v>1.5630979130887952E-33</v>
      </c>
      <c r="F190" t="s">
        <v>1844</v>
      </c>
      <c r="G190" t="s">
        <v>1934</v>
      </c>
    </row>
    <row r="191" spans="1:7" x14ac:dyDescent="0.2">
      <c r="A191">
        <v>9.3356980424070048E-42</v>
      </c>
      <c r="B191">
        <v>0.32952607178441312</v>
      </c>
      <c r="C191">
        <v>0.93600000000000005</v>
      </c>
      <c r="D191">
        <v>0.77800000000000002</v>
      </c>
      <c r="E191">
        <v>1.817193623954523E-37</v>
      </c>
      <c r="F191" t="s">
        <v>1844</v>
      </c>
      <c r="G191" t="s">
        <v>1924</v>
      </c>
    </row>
    <row r="192" spans="1:7" x14ac:dyDescent="0.2">
      <c r="A192">
        <v>3.3101006998927519E-48</v>
      </c>
      <c r="B192">
        <v>0.32785480503432568</v>
      </c>
      <c r="C192">
        <v>0.998</v>
      </c>
      <c r="D192">
        <v>0.99299999999999999</v>
      </c>
      <c r="E192">
        <v>6.443111012341242E-44</v>
      </c>
      <c r="F192" t="s">
        <v>1844</v>
      </c>
      <c r="G192" t="s">
        <v>366</v>
      </c>
    </row>
    <row r="193" spans="1:7" x14ac:dyDescent="0.2">
      <c r="A193">
        <v>8.2822140099469811E-32</v>
      </c>
      <c r="B193">
        <v>0.32737145844908339</v>
      </c>
      <c r="C193">
        <v>0.998</v>
      </c>
      <c r="D193">
        <v>0.98199999999999998</v>
      </c>
      <c r="E193">
        <v>1.6121329570361801E-27</v>
      </c>
      <c r="F193" t="s">
        <v>1844</v>
      </c>
      <c r="G193" t="s">
        <v>805</v>
      </c>
    </row>
    <row r="194" spans="1:7" x14ac:dyDescent="0.2">
      <c r="A194">
        <v>3.2663300862042712E-47</v>
      </c>
      <c r="B194">
        <v>0.32717267064859978</v>
      </c>
      <c r="C194">
        <v>0.74099999999999999</v>
      </c>
      <c r="D194">
        <v>0.442</v>
      </c>
      <c r="E194">
        <v>6.3579115127966144E-43</v>
      </c>
      <c r="F194" t="s">
        <v>1844</v>
      </c>
      <c r="G194" t="s">
        <v>1908</v>
      </c>
    </row>
    <row r="195" spans="1:7" x14ac:dyDescent="0.2">
      <c r="A195">
        <v>1.024104517076286E-49</v>
      </c>
      <c r="B195">
        <v>0.32637756548706881</v>
      </c>
      <c r="C195">
        <v>0.80900000000000005</v>
      </c>
      <c r="D195">
        <v>0.48699999999999999</v>
      </c>
      <c r="E195">
        <v>1.993419442488991E-45</v>
      </c>
      <c r="F195" t="s">
        <v>1844</v>
      </c>
      <c r="G195" t="s">
        <v>348</v>
      </c>
    </row>
    <row r="196" spans="1:7" x14ac:dyDescent="0.2">
      <c r="A196">
        <v>4.6407185220620273E-42</v>
      </c>
      <c r="B196">
        <v>0.32636635740064629</v>
      </c>
      <c r="C196">
        <v>0.998</v>
      </c>
      <c r="D196">
        <v>0.95699999999999996</v>
      </c>
      <c r="E196">
        <v>9.0331586031937345E-38</v>
      </c>
      <c r="F196" t="s">
        <v>1844</v>
      </c>
      <c r="G196" t="s">
        <v>214</v>
      </c>
    </row>
    <row r="197" spans="1:7" x14ac:dyDescent="0.2">
      <c r="A197">
        <v>9.0782794537864313E-73</v>
      </c>
      <c r="B197">
        <v>0.32591705551996131</v>
      </c>
      <c r="C197">
        <v>0.55800000000000005</v>
      </c>
      <c r="D197">
        <v>0.192</v>
      </c>
      <c r="E197">
        <v>1.767087095679529E-68</v>
      </c>
      <c r="F197" t="s">
        <v>1844</v>
      </c>
      <c r="G197" t="s">
        <v>1876</v>
      </c>
    </row>
    <row r="198" spans="1:7" x14ac:dyDescent="0.2">
      <c r="A198">
        <v>1.043691289941479E-35</v>
      </c>
      <c r="B198">
        <v>0.32487830899784331</v>
      </c>
      <c r="C198">
        <v>0.995</v>
      </c>
      <c r="D198">
        <v>0.97499999999999998</v>
      </c>
      <c r="E198">
        <v>2.03154509587109E-31</v>
      </c>
      <c r="F198" t="s">
        <v>1844</v>
      </c>
      <c r="G198" t="s">
        <v>1945</v>
      </c>
    </row>
    <row r="199" spans="1:7" x14ac:dyDescent="0.2">
      <c r="A199">
        <v>1.85886540383467E-37</v>
      </c>
      <c r="B199">
        <v>0.32483061392368312</v>
      </c>
      <c r="C199">
        <v>0.89600000000000002</v>
      </c>
      <c r="D199">
        <v>0.68400000000000005</v>
      </c>
      <c r="E199">
        <v>3.6182815085641851E-33</v>
      </c>
      <c r="F199" t="s">
        <v>1844</v>
      </c>
      <c r="G199" t="s">
        <v>1935</v>
      </c>
    </row>
    <row r="200" spans="1:7" x14ac:dyDescent="0.2">
      <c r="A200">
        <v>4.1853094883243853E-52</v>
      </c>
      <c r="B200">
        <v>0.3246628243887198</v>
      </c>
      <c r="C200">
        <v>0.73399999999999999</v>
      </c>
      <c r="D200">
        <v>0.41799999999999998</v>
      </c>
      <c r="E200">
        <v>8.1467049190234161E-48</v>
      </c>
      <c r="F200" t="s">
        <v>1844</v>
      </c>
      <c r="G200" t="s">
        <v>1901</v>
      </c>
    </row>
    <row r="201" spans="1:7" x14ac:dyDescent="0.2">
      <c r="A201">
        <v>8.1178546621026295E-31</v>
      </c>
      <c r="B201">
        <v>0.32328677673364159</v>
      </c>
      <c r="C201">
        <v>0.97899999999999998</v>
      </c>
      <c r="D201">
        <v>0.93300000000000005</v>
      </c>
      <c r="E201">
        <v>1.580140409978277E-26</v>
      </c>
      <c r="F201" t="s">
        <v>1844</v>
      </c>
      <c r="G201" t="s">
        <v>208</v>
      </c>
    </row>
    <row r="202" spans="1:7" x14ac:dyDescent="0.2">
      <c r="A202">
        <v>2.462375701839371E-38</v>
      </c>
      <c r="B202">
        <v>0.32227189005607709</v>
      </c>
      <c r="C202">
        <v>0.80700000000000005</v>
      </c>
      <c r="D202">
        <v>0.53800000000000003</v>
      </c>
      <c r="E202">
        <v>4.7930143036303362E-34</v>
      </c>
      <c r="F202" t="s">
        <v>1844</v>
      </c>
      <c r="G202" t="s">
        <v>234</v>
      </c>
    </row>
    <row r="203" spans="1:7" x14ac:dyDescent="0.2">
      <c r="A203">
        <v>9.0345488593909059E-44</v>
      </c>
      <c r="B203">
        <v>0.32190041841982792</v>
      </c>
      <c r="C203">
        <v>0.82399999999999995</v>
      </c>
      <c r="D203">
        <v>0.57099999999999995</v>
      </c>
      <c r="E203">
        <v>1.75857493548044E-39</v>
      </c>
      <c r="F203" t="s">
        <v>1844</v>
      </c>
      <c r="G203" t="s">
        <v>1920</v>
      </c>
    </row>
    <row r="204" spans="1:7" x14ac:dyDescent="0.2">
      <c r="A204">
        <v>1.3601201387057731E-43</v>
      </c>
      <c r="B204">
        <v>0.32159736442607889</v>
      </c>
      <c r="C204">
        <v>0.85199999999999998</v>
      </c>
      <c r="D204">
        <v>0.59099999999999997</v>
      </c>
      <c r="E204">
        <v>2.6474738499907869E-39</v>
      </c>
      <c r="F204" t="s">
        <v>1844</v>
      </c>
      <c r="G204" t="s">
        <v>877</v>
      </c>
    </row>
    <row r="205" spans="1:7" x14ac:dyDescent="0.2">
      <c r="A205">
        <v>2.4487136374968929E-37</v>
      </c>
      <c r="B205">
        <v>0.3198840146656895</v>
      </c>
      <c r="C205">
        <v>0.86099999999999999</v>
      </c>
      <c r="D205">
        <v>0.622</v>
      </c>
      <c r="E205">
        <v>4.7664210953877011E-33</v>
      </c>
      <c r="F205" t="s">
        <v>1844</v>
      </c>
      <c r="G205" t="s">
        <v>1937</v>
      </c>
    </row>
    <row r="206" spans="1:7" x14ac:dyDescent="0.2">
      <c r="A206">
        <v>4.3117844833150139E-36</v>
      </c>
      <c r="B206">
        <v>0.31985002564186221</v>
      </c>
      <c r="C206">
        <v>0.92200000000000004</v>
      </c>
      <c r="D206">
        <v>0.80600000000000005</v>
      </c>
      <c r="E206">
        <v>8.3928884967726748E-32</v>
      </c>
      <c r="F206" t="s">
        <v>1844</v>
      </c>
      <c r="G206" t="s">
        <v>1943</v>
      </c>
    </row>
    <row r="207" spans="1:7" x14ac:dyDescent="0.2">
      <c r="A207">
        <v>1.3727005354257391E-31</v>
      </c>
      <c r="B207">
        <v>0.3196172101057686</v>
      </c>
      <c r="C207">
        <v>0.97599999999999998</v>
      </c>
      <c r="D207">
        <v>0.90300000000000002</v>
      </c>
      <c r="E207">
        <v>2.6719615922062019E-27</v>
      </c>
      <c r="F207" t="s">
        <v>1844</v>
      </c>
      <c r="G207" t="s">
        <v>1964</v>
      </c>
    </row>
    <row r="208" spans="1:7" x14ac:dyDescent="0.2">
      <c r="A208">
        <v>4.8461863246507868E-57</v>
      </c>
      <c r="B208">
        <v>0.3187938198845427</v>
      </c>
      <c r="C208">
        <v>0.48499999999999999</v>
      </c>
      <c r="D208">
        <v>0.17100000000000001</v>
      </c>
      <c r="E208">
        <v>9.4331016809327577E-53</v>
      </c>
      <c r="F208" t="s">
        <v>1844</v>
      </c>
      <c r="G208" t="s">
        <v>925</v>
      </c>
    </row>
    <row r="209" spans="1:7" x14ac:dyDescent="0.2">
      <c r="A209">
        <v>5.3873496782049032E-25</v>
      </c>
      <c r="B209">
        <v>0.31763023331486367</v>
      </c>
      <c r="C209">
        <v>0.98599999999999999</v>
      </c>
      <c r="D209">
        <v>0.93300000000000005</v>
      </c>
      <c r="E209">
        <v>1.0486476148625839E-20</v>
      </c>
      <c r="F209" t="s">
        <v>1844</v>
      </c>
      <c r="G209" t="s">
        <v>571</v>
      </c>
    </row>
    <row r="210" spans="1:7" x14ac:dyDescent="0.2">
      <c r="A210">
        <v>1.566486122545889E-31</v>
      </c>
      <c r="B210">
        <v>0.31729985846505221</v>
      </c>
      <c r="C210">
        <v>1</v>
      </c>
      <c r="D210">
        <v>0.97799999999999998</v>
      </c>
      <c r="E210">
        <v>3.0491652375355739E-27</v>
      </c>
      <c r="F210" t="s">
        <v>1844</v>
      </c>
      <c r="G210" t="s">
        <v>555</v>
      </c>
    </row>
    <row r="211" spans="1:7" x14ac:dyDescent="0.2">
      <c r="A211">
        <v>2.8394611228436288E-57</v>
      </c>
      <c r="B211">
        <v>0.31655617119200302</v>
      </c>
      <c r="C211">
        <v>0.58799999999999997</v>
      </c>
      <c r="D211">
        <v>0.24399999999999999</v>
      </c>
      <c r="E211">
        <v>5.5270110756151246E-53</v>
      </c>
      <c r="F211" t="s">
        <v>1844</v>
      </c>
      <c r="G211" t="s">
        <v>1891</v>
      </c>
    </row>
    <row r="212" spans="1:7" x14ac:dyDescent="0.2">
      <c r="A212">
        <v>6.6008275868810092E-41</v>
      </c>
      <c r="B212">
        <v>0.31652417596236271</v>
      </c>
      <c r="C212">
        <v>0.99299999999999999</v>
      </c>
      <c r="D212">
        <v>0.98</v>
      </c>
      <c r="E212">
        <v>1.2848510897863879E-36</v>
      </c>
      <c r="F212" t="s">
        <v>1844</v>
      </c>
      <c r="G212" t="s">
        <v>1928</v>
      </c>
    </row>
    <row r="213" spans="1:7" x14ac:dyDescent="0.2">
      <c r="A213">
        <v>1.279803621799443E-34</v>
      </c>
      <c r="B213">
        <v>0.3159890347082408</v>
      </c>
      <c r="C213">
        <v>0.99099999999999999</v>
      </c>
      <c r="D213">
        <v>0.95799999999999996</v>
      </c>
      <c r="E213">
        <v>2.4911377498326161E-30</v>
      </c>
      <c r="F213" t="s">
        <v>1844</v>
      </c>
      <c r="G213" t="s">
        <v>1948</v>
      </c>
    </row>
    <row r="214" spans="1:7" x14ac:dyDescent="0.2">
      <c r="A214">
        <v>2.2222689582260799E-37</v>
      </c>
      <c r="B214">
        <v>0.31491810267550518</v>
      </c>
      <c r="C214">
        <v>0.97899999999999998</v>
      </c>
      <c r="D214">
        <v>0.93400000000000005</v>
      </c>
      <c r="E214">
        <v>4.3256465271870653E-33</v>
      </c>
      <c r="F214" t="s">
        <v>1844</v>
      </c>
      <c r="G214" t="s">
        <v>1936</v>
      </c>
    </row>
    <row r="215" spans="1:7" x14ac:dyDescent="0.2">
      <c r="A215">
        <v>1.21463166193316E-50</v>
      </c>
      <c r="B215">
        <v>0.31488245353380889</v>
      </c>
      <c r="C215">
        <v>0.79500000000000004</v>
      </c>
      <c r="D215">
        <v>0.5</v>
      </c>
      <c r="E215">
        <v>2.3642805299528959E-46</v>
      </c>
      <c r="F215" t="s">
        <v>1844</v>
      </c>
      <c r="G215" t="s">
        <v>1902</v>
      </c>
    </row>
    <row r="216" spans="1:7" x14ac:dyDescent="0.2">
      <c r="A216">
        <v>3.806848499393929E-88</v>
      </c>
      <c r="B216">
        <v>0.31482677788482161</v>
      </c>
      <c r="C216">
        <v>0.50600000000000001</v>
      </c>
      <c r="D216">
        <v>0.14599999999999999</v>
      </c>
      <c r="E216">
        <v>7.4100306040702829E-84</v>
      </c>
      <c r="F216" t="s">
        <v>1844</v>
      </c>
      <c r="G216" t="s">
        <v>1866</v>
      </c>
    </row>
    <row r="217" spans="1:7" x14ac:dyDescent="0.2">
      <c r="A217">
        <v>2.1691535774375828E-31</v>
      </c>
      <c r="B217">
        <v>0.31473530837336883</v>
      </c>
      <c r="C217">
        <v>1</v>
      </c>
      <c r="D217">
        <v>0.98099999999999998</v>
      </c>
      <c r="E217">
        <v>4.2222574384822552E-27</v>
      </c>
      <c r="F217" t="s">
        <v>1844</v>
      </c>
      <c r="G217" t="s">
        <v>920</v>
      </c>
    </row>
    <row r="218" spans="1:7" x14ac:dyDescent="0.2">
      <c r="A218">
        <v>3.8245822037893628E-48</v>
      </c>
      <c r="B218">
        <v>0.31453989286786688</v>
      </c>
      <c r="C218">
        <v>0.55300000000000005</v>
      </c>
      <c r="D218">
        <v>0.254</v>
      </c>
      <c r="E218">
        <v>7.4445492596759962E-44</v>
      </c>
      <c r="F218" t="s">
        <v>1844</v>
      </c>
      <c r="G218" t="s">
        <v>1905</v>
      </c>
    </row>
    <row r="219" spans="1:7" x14ac:dyDescent="0.2">
      <c r="A219">
        <v>4.9177970452890602E-33</v>
      </c>
      <c r="B219">
        <v>0.31406953842653312</v>
      </c>
      <c r="C219">
        <v>0.95499999999999996</v>
      </c>
      <c r="D219">
        <v>0.88300000000000001</v>
      </c>
      <c r="E219">
        <v>9.5724919486551552E-29</v>
      </c>
      <c r="F219" t="s">
        <v>1844</v>
      </c>
      <c r="G219" t="s">
        <v>1956</v>
      </c>
    </row>
    <row r="220" spans="1:7" x14ac:dyDescent="0.2">
      <c r="A220">
        <v>2.879371123808338E-41</v>
      </c>
      <c r="B220">
        <v>0.31353062841671719</v>
      </c>
      <c r="C220">
        <v>0.995</v>
      </c>
      <c r="D220">
        <v>0.96</v>
      </c>
      <c r="E220">
        <v>5.6046958924929286E-37</v>
      </c>
      <c r="F220" t="s">
        <v>1844</v>
      </c>
      <c r="G220" t="s">
        <v>440</v>
      </c>
    </row>
    <row r="221" spans="1:7" x14ac:dyDescent="0.2">
      <c r="A221">
        <v>1.18332923576659E-35</v>
      </c>
      <c r="B221">
        <v>0.31344716996966682</v>
      </c>
      <c r="C221">
        <v>0.98599999999999999</v>
      </c>
      <c r="D221">
        <v>0.90800000000000003</v>
      </c>
      <c r="E221">
        <v>2.3033503574196681E-31</v>
      </c>
      <c r="F221" t="s">
        <v>1844</v>
      </c>
      <c r="G221" t="s">
        <v>1840</v>
      </c>
    </row>
    <row r="222" spans="1:7" x14ac:dyDescent="0.2">
      <c r="A222">
        <v>2.7974952948305259E-36</v>
      </c>
      <c r="B222">
        <v>0.31340466139676121</v>
      </c>
      <c r="C222">
        <v>0.89900000000000002</v>
      </c>
      <c r="D222">
        <v>0.68700000000000006</v>
      </c>
      <c r="E222">
        <v>5.4453245913876191E-32</v>
      </c>
      <c r="F222" t="s">
        <v>1844</v>
      </c>
      <c r="G222" t="s">
        <v>1941</v>
      </c>
    </row>
    <row r="223" spans="1:7" x14ac:dyDescent="0.2">
      <c r="A223">
        <v>5.246667668607129E-59</v>
      </c>
      <c r="B223">
        <v>0.31331363091848669</v>
      </c>
      <c r="C223">
        <v>0.55800000000000005</v>
      </c>
      <c r="D223">
        <v>0.222</v>
      </c>
      <c r="E223">
        <v>1.021263861694378E-54</v>
      </c>
      <c r="F223" t="s">
        <v>1844</v>
      </c>
      <c r="G223" t="s">
        <v>1890</v>
      </c>
    </row>
    <row r="224" spans="1:7" x14ac:dyDescent="0.2">
      <c r="A224">
        <v>4.6800666490540562E-30</v>
      </c>
      <c r="B224">
        <v>0.31191566785388442</v>
      </c>
      <c r="C224">
        <v>0.98599999999999999</v>
      </c>
      <c r="D224">
        <v>0.95699999999999996</v>
      </c>
      <c r="E224">
        <v>9.10974973238372E-26</v>
      </c>
      <c r="F224" t="s">
        <v>1844</v>
      </c>
      <c r="G224" t="s">
        <v>1971</v>
      </c>
    </row>
    <row r="225" spans="1:7" x14ac:dyDescent="0.2">
      <c r="A225">
        <v>3.3991946560478439E-32</v>
      </c>
      <c r="B225">
        <v>0.31110101121882971</v>
      </c>
      <c r="C225">
        <v>0.995</v>
      </c>
      <c r="D225">
        <v>0.96799999999999997</v>
      </c>
      <c r="E225">
        <v>6.6165323979971288E-28</v>
      </c>
      <c r="F225" t="s">
        <v>1844</v>
      </c>
      <c r="G225" t="s">
        <v>408</v>
      </c>
    </row>
    <row r="226" spans="1:7" x14ac:dyDescent="0.2">
      <c r="A226">
        <v>5.5250188072148398E-42</v>
      </c>
      <c r="B226">
        <v>0.31030196542760952</v>
      </c>
      <c r="C226">
        <v>0.53200000000000003</v>
      </c>
      <c r="D226">
        <v>0.24099999999999999</v>
      </c>
      <c r="E226">
        <v>1.0754449108243689E-37</v>
      </c>
      <c r="F226" t="s">
        <v>1844</v>
      </c>
      <c r="G226" t="s">
        <v>780</v>
      </c>
    </row>
    <row r="227" spans="1:7" x14ac:dyDescent="0.2">
      <c r="A227">
        <v>2.1584145906723208E-34</v>
      </c>
      <c r="B227">
        <v>0.30926054450899282</v>
      </c>
      <c r="C227">
        <v>0.63500000000000001</v>
      </c>
      <c r="D227">
        <v>0.36499999999999999</v>
      </c>
      <c r="E227">
        <v>4.201354000743673E-30</v>
      </c>
      <c r="F227" t="s">
        <v>1844</v>
      </c>
      <c r="G227" t="s">
        <v>1951</v>
      </c>
    </row>
    <row r="228" spans="1:7" x14ac:dyDescent="0.2">
      <c r="A228">
        <v>4.5138736185892842E-39</v>
      </c>
      <c r="B228">
        <v>0.30915992973211098</v>
      </c>
      <c r="C228">
        <v>0.998</v>
      </c>
      <c r="D228">
        <v>0.98499999999999999</v>
      </c>
      <c r="E228">
        <v>8.7862549985840401E-35</v>
      </c>
      <c r="F228" t="s">
        <v>1844</v>
      </c>
      <c r="G228" t="s">
        <v>433</v>
      </c>
    </row>
    <row r="229" spans="1:7" x14ac:dyDescent="0.2">
      <c r="A229">
        <v>1.626540005562588E-37</v>
      </c>
      <c r="B229">
        <v>0.30903419524380737</v>
      </c>
      <c r="C229">
        <v>1</v>
      </c>
      <c r="D229">
        <v>0.997</v>
      </c>
      <c r="E229">
        <v>3.1660601208275783E-33</v>
      </c>
      <c r="F229" t="s">
        <v>1844</v>
      </c>
      <c r="G229" t="s">
        <v>243</v>
      </c>
    </row>
    <row r="230" spans="1:7" x14ac:dyDescent="0.2">
      <c r="A230">
        <v>4.045436608423553E-36</v>
      </c>
      <c r="B230">
        <v>0.30831667149961639</v>
      </c>
      <c r="C230">
        <v>0.99099999999999999</v>
      </c>
      <c r="D230">
        <v>0.94699999999999995</v>
      </c>
      <c r="E230">
        <v>7.8744423582964458E-32</v>
      </c>
      <c r="F230" t="s">
        <v>1844</v>
      </c>
      <c r="G230" t="s">
        <v>1942</v>
      </c>
    </row>
    <row r="231" spans="1:7" x14ac:dyDescent="0.2">
      <c r="A231">
        <v>7.3715532538601023E-30</v>
      </c>
      <c r="B231">
        <v>0.30830444241425498</v>
      </c>
      <c r="C231">
        <v>0.90800000000000003</v>
      </c>
      <c r="D231">
        <v>0.72599999999999998</v>
      </c>
      <c r="E231">
        <v>1.4348728408638691E-25</v>
      </c>
      <c r="F231" t="s">
        <v>1844</v>
      </c>
      <c r="G231" t="s">
        <v>1973</v>
      </c>
    </row>
    <row r="232" spans="1:7" x14ac:dyDescent="0.2">
      <c r="A232">
        <v>8.5370634410823026E-34</v>
      </c>
      <c r="B232">
        <v>0.30813182263104433</v>
      </c>
      <c r="C232">
        <v>0.995</v>
      </c>
      <c r="D232">
        <v>0.94199999999999995</v>
      </c>
      <c r="E232">
        <v>1.6617393988066701E-29</v>
      </c>
      <c r="F232" t="s">
        <v>1844</v>
      </c>
      <c r="G232" t="s">
        <v>451</v>
      </c>
    </row>
    <row r="233" spans="1:7" x14ac:dyDescent="0.2">
      <c r="A233">
        <v>2.6791835186883899E-20</v>
      </c>
      <c r="B233">
        <v>0.30720125123300202</v>
      </c>
      <c r="C233">
        <v>1</v>
      </c>
      <c r="D233">
        <v>0.98399999999999999</v>
      </c>
      <c r="E233">
        <v>5.2150307191269506E-16</v>
      </c>
      <c r="F233" t="s">
        <v>1844</v>
      </c>
      <c r="G233" t="s">
        <v>419</v>
      </c>
    </row>
    <row r="234" spans="1:7" x14ac:dyDescent="0.2">
      <c r="A234">
        <v>5.83340361628971E-34</v>
      </c>
      <c r="B234">
        <v>0.30665833663138181</v>
      </c>
      <c r="C234">
        <v>0.91800000000000004</v>
      </c>
      <c r="D234">
        <v>0.74</v>
      </c>
      <c r="E234">
        <v>1.135472013910792E-29</v>
      </c>
      <c r="F234" t="s">
        <v>1844</v>
      </c>
      <c r="G234" t="s">
        <v>50</v>
      </c>
    </row>
    <row r="235" spans="1:7" x14ac:dyDescent="0.2">
      <c r="A235">
        <v>8.8682620918564222E-37</v>
      </c>
      <c r="B235">
        <v>0.30632237399177042</v>
      </c>
      <c r="C235">
        <v>0.98799999999999999</v>
      </c>
      <c r="D235">
        <v>0.95</v>
      </c>
      <c r="E235">
        <v>1.7262072161798531E-32</v>
      </c>
      <c r="F235" t="s">
        <v>1844</v>
      </c>
      <c r="G235" t="s">
        <v>1940</v>
      </c>
    </row>
    <row r="236" spans="1:7" x14ac:dyDescent="0.2">
      <c r="A236">
        <v>1.88377258733698E-32</v>
      </c>
      <c r="B236">
        <v>0.30566359496029788</v>
      </c>
      <c r="C236">
        <v>1</v>
      </c>
      <c r="D236">
        <v>0.98199999999999998</v>
      </c>
      <c r="E236">
        <v>3.6667633412514308E-28</v>
      </c>
      <c r="F236" t="s">
        <v>1844</v>
      </c>
      <c r="G236" t="s">
        <v>862</v>
      </c>
    </row>
    <row r="237" spans="1:7" x14ac:dyDescent="0.2">
      <c r="A237">
        <v>1.3700498093834909E-28</v>
      </c>
      <c r="B237">
        <v>0.3055574974813009</v>
      </c>
      <c r="C237">
        <v>0.878</v>
      </c>
      <c r="D237">
        <v>0.69899999999999995</v>
      </c>
      <c r="E237">
        <v>2.6668019539649661E-24</v>
      </c>
      <c r="F237" t="s">
        <v>1844</v>
      </c>
      <c r="G237" t="s">
        <v>1978</v>
      </c>
    </row>
    <row r="238" spans="1:7" x14ac:dyDescent="0.2">
      <c r="A238">
        <v>8.1383073252661761E-43</v>
      </c>
      <c r="B238">
        <v>0.30532294566605289</v>
      </c>
      <c r="C238">
        <v>0.998</v>
      </c>
      <c r="D238">
        <v>0.98799999999999999</v>
      </c>
      <c r="E238">
        <v>1.5841215208630611E-38</v>
      </c>
      <c r="F238" t="s">
        <v>1844</v>
      </c>
      <c r="G238" t="s">
        <v>1922</v>
      </c>
    </row>
    <row r="239" spans="1:7" x14ac:dyDescent="0.2">
      <c r="A239">
        <v>3.2258980277190831E-28</v>
      </c>
      <c r="B239">
        <v>0.30524958695562687</v>
      </c>
      <c r="C239">
        <v>0.97599999999999998</v>
      </c>
      <c r="D239">
        <v>0.92</v>
      </c>
      <c r="E239">
        <v>6.2792105109551953E-24</v>
      </c>
      <c r="F239" t="s">
        <v>1844</v>
      </c>
      <c r="G239" t="s">
        <v>1980</v>
      </c>
    </row>
    <row r="240" spans="1:7" x14ac:dyDescent="0.2">
      <c r="A240">
        <v>1.8454893866848049E-34</v>
      </c>
      <c r="B240">
        <v>0.30392599279533772</v>
      </c>
      <c r="C240">
        <v>0.94099999999999995</v>
      </c>
      <c r="D240">
        <v>0.81699999999999995</v>
      </c>
      <c r="E240">
        <v>3.5922450911819727E-30</v>
      </c>
      <c r="F240" t="s">
        <v>1844</v>
      </c>
      <c r="G240" t="s">
        <v>1950</v>
      </c>
    </row>
    <row r="241" spans="1:7" x14ac:dyDescent="0.2">
      <c r="A241">
        <v>1.2134719689550279E-40</v>
      </c>
      <c r="B241">
        <v>0.30344558642904679</v>
      </c>
      <c r="C241">
        <v>0.80700000000000005</v>
      </c>
      <c r="D241">
        <v>0.52200000000000002</v>
      </c>
      <c r="E241">
        <v>2.3620231875709611E-36</v>
      </c>
      <c r="F241" t="s">
        <v>1844</v>
      </c>
      <c r="G241" t="s">
        <v>1930</v>
      </c>
    </row>
    <row r="242" spans="1:7" x14ac:dyDescent="0.2">
      <c r="A242">
        <v>5.5791404711220004E-37</v>
      </c>
      <c r="B242">
        <v>0.30297642931371288</v>
      </c>
      <c r="C242">
        <v>0.97399999999999998</v>
      </c>
      <c r="D242">
        <v>0.86699999999999999</v>
      </c>
      <c r="E242">
        <v>1.085979692703897E-32</v>
      </c>
      <c r="F242" t="s">
        <v>1844</v>
      </c>
      <c r="G242" t="s">
        <v>617</v>
      </c>
    </row>
    <row r="243" spans="1:7" x14ac:dyDescent="0.2">
      <c r="A243">
        <v>1.7774106768896071E-26</v>
      </c>
      <c r="B243">
        <v>0.30247050371630668</v>
      </c>
      <c r="C243">
        <v>0.98099999999999998</v>
      </c>
      <c r="D243">
        <v>0.90100000000000002</v>
      </c>
      <c r="E243">
        <v>3.4597298825656199E-22</v>
      </c>
      <c r="F243" t="s">
        <v>1844</v>
      </c>
      <c r="G243" t="s">
        <v>217</v>
      </c>
    </row>
    <row r="244" spans="1:7" x14ac:dyDescent="0.2">
      <c r="A244">
        <v>2.890305570755763E-34</v>
      </c>
      <c r="B244">
        <v>0.30217069364384602</v>
      </c>
      <c r="C244">
        <v>0.82099999999999995</v>
      </c>
      <c r="D244">
        <v>0.60099999999999998</v>
      </c>
      <c r="E244">
        <v>5.6259797934760927E-30</v>
      </c>
      <c r="F244" t="s">
        <v>1844</v>
      </c>
      <c r="G244" t="s">
        <v>1952</v>
      </c>
    </row>
    <row r="245" spans="1:7" x14ac:dyDescent="0.2">
      <c r="A245">
        <v>4.8272286160175318E-32</v>
      </c>
      <c r="B245">
        <v>0.30199592042503959</v>
      </c>
      <c r="C245">
        <v>0.71299999999999997</v>
      </c>
      <c r="D245">
        <v>0.46300000000000002</v>
      </c>
      <c r="E245">
        <v>9.3962005010781272E-28</v>
      </c>
      <c r="F245" t="s">
        <v>1844</v>
      </c>
      <c r="G245" t="s">
        <v>1587</v>
      </c>
    </row>
    <row r="246" spans="1:7" x14ac:dyDescent="0.2">
      <c r="A246">
        <v>6.2814356232534331E-35</v>
      </c>
      <c r="B246">
        <v>0.30170860464857913</v>
      </c>
      <c r="C246">
        <v>0.97199999999999998</v>
      </c>
      <c r="D246">
        <v>0.88700000000000001</v>
      </c>
      <c r="E246">
        <v>1.222681444066281E-30</v>
      </c>
      <c r="F246" t="s">
        <v>1844</v>
      </c>
      <c r="G246" t="s">
        <v>685</v>
      </c>
    </row>
    <row r="247" spans="1:7" x14ac:dyDescent="0.2">
      <c r="A247">
        <v>1.547920445953002E-25</v>
      </c>
      <c r="B247">
        <v>0.30118759325530609</v>
      </c>
      <c r="C247">
        <v>0.96</v>
      </c>
      <c r="D247">
        <v>0.85099999999999998</v>
      </c>
      <c r="E247">
        <v>3.0130271480475189E-21</v>
      </c>
      <c r="F247" t="s">
        <v>1844</v>
      </c>
      <c r="G247" t="s">
        <v>309</v>
      </c>
    </row>
    <row r="248" spans="1:7" x14ac:dyDescent="0.2">
      <c r="A248">
        <v>1.8241031267840149E-36</v>
      </c>
      <c r="B248">
        <v>0.30062262547359753</v>
      </c>
      <c r="C248">
        <v>1</v>
      </c>
      <c r="D248">
        <v>0.99</v>
      </c>
      <c r="E248">
        <v>3.550616736285085E-32</v>
      </c>
      <c r="F248" t="s">
        <v>1844</v>
      </c>
      <c r="G248" t="s">
        <v>912</v>
      </c>
    </row>
    <row r="249" spans="1:7" x14ac:dyDescent="0.2">
      <c r="A249">
        <v>3.0370566726727761E-32</v>
      </c>
      <c r="B249">
        <v>0.3004138143381091</v>
      </c>
      <c r="C249">
        <v>0.92</v>
      </c>
      <c r="D249">
        <v>0.78</v>
      </c>
      <c r="E249">
        <v>5.9116308133575587E-28</v>
      </c>
      <c r="F249" t="s">
        <v>1844</v>
      </c>
      <c r="G249" t="s">
        <v>1959</v>
      </c>
    </row>
    <row r="250" spans="1:7" x14ac:dyDescent="0.2">
      <c r="A250">
        <v>1.5220715179600489E-15</v>
      </c>
      <c r="B250">
        <v>0.30036842272211439</v>
      </c>
      <c r="C250">
        <v>1</v>
      </c>
      <c r="D250">
        <v>0.99399999999999999</v>
      </c>
      <c r="E250">
        <v>2.9627122097092358E-11</v>
      </c>
      <c r="F250" t="s">
        <v>1844</v>
      </c>
      <c r="G250" t="s">
        <v>461</v>
      </c>
    </row>
    <row r="251" spans="1:7" x14ac:dyDescent="0.2">
      <c r="A251">
        <v>1.065115251624947E-31</v>
      </c>
      <c r="B251">
        <v>0.30012143546876119</v>
      </c>
      <c r="C251">
        <v>0.93400000000000005</v>
      </c>
      <c r="D251">
        <v>0.79600000000000004</v>
      </c>
      <c r="E251">
        <v>2.0732468372879599E-27</v>
      </c>
      <c r="F251" t="s">
        <v>1844</v>
      </c>
      <c r="G251" t="s">
        <v>1142</v>
      </c>
    </row>
    <row r="252" spans="1:7" x14ac:dyDescent="0.2">
      <c r="A252">
        <v>2.2030985793651349E-32</v>
      </c>
      <c r="B252">
        <v>0.29993969143328869</v>
      </c>
      <c r="C252">
        <v>0.91100000000000003</v>
      </c>
      <c r="D252">
        <v>0.76800000000000002</v>
      </c>
      <c r="E252">
        <v>4.2883313847342346E-28</v>
      </c>
      <c r="F252" t="s">
        <v>1844</v>
      </c>
      <c r="G252" t="s">
        <v>694</v>
      </c>
    </row>
    <row r="253" spans="1:7" x14ac:dyDescent="0.2">
      <c r="A253">
        <v>1.517250870924731E-32</v>
      </c>
      <c r="B253">
        <v>0.29959078004784989</v>
      </c>
      <c r="C253">
        <v>0.99099999999999999</v>
      </c>
      <c r="D253">
        <v>0.95299999999999996</v>
      </c>
      <c r="E253">
        <v>2.9533288202549892E-28</v>
      </c>
      <c r="F253" t="s">
        <v>1844</v>
      </c>
      <c r="G253" t="s">
        <v>1958</v>
      </c>
    </row>
    <row r="254" spans="1:7" x14ac:dyDescent="0.2">
      <c r="A254">
        <v>1.6207706957412729E-30</v>
      </c>
      <c r="B254">
        <v>0.29878914098507547</v>
      </c>
      <c r="C254">
        <v>0.85199999999999998</v>
      </c>
      <c r="D254">
        <v>0.65700000000000003</v>
      </c>
      <c r="E254">
        <v>3.1548301592603882E-26</v>
      </c>
      <c r="F254" t="s">
        <v>1844</v>
      </c>
      <c r="G254" t="s">
        <v>1382</v>
      </c>
    </row>
    <row r="255" spans="1:7" x14ac:dyDescent="0.2">
      <c r="A255">
        <v>6.5778214731439944E-30</v>
      </c>
      <c r="B255">
        <v>0.29844398743471928</v>
      </c>
      <c r="C255">
        <v>0.93899999999999995</v>
      </c>
      <c r="D255">
        <v>0.81899999999999995</v>
      </c>
      <c r="E255">
        <v>1.280372949747478E-25</v>
      </c>
      <c r="F255" t="s">
        <v>1844</v>
      </c>
      <c r="G255" t="s">
        <v>1972</v>
      </c>
    </row>
    <row r="256" spans="1:7" x14ac:dyDescent="0.2">
      <c r="A256">
        <v>4.9949058279894161E-49</v>
      </c>
      <c r="B256">
        <v>0.29806144401251489</v>
      </c>
      <c r="C256">
        <v>0.995</v>
      </c>
      <c r="D256">
        <v>0.99299999999999999</v>
      </c>
      <c r="E256">
        <v>9.7225841941813988E-45</v>
      </c>
      <c r="F256" t="s">
        <v>1844</v>
      </c>
      <c r="G256" t="s">
        <v>412</v>
      </c>
    </row>
    <row r="257" spans="1:7" x14ac:dyDescent="0.2">
      <c r="A257">
        <v>9.0952718030127588E-22</v>
      </c>
      <c r="B257">
        <v>0.29661171560183269</v>
      </c>
      <c r="C257">
        <v>0.92200000000000004</v>
      </c>
      <c r="D257">
        <v>0.81200000000000006</v>
      </c>
      <c r="E257">
        <v>1.7703946564564339E-17</v>
      </c>
      <c r="F257" t="s">
        <v>1844</v>
      </c>
      <c r="G257" t="s">
        <v>620</v>
      </c>
    </row>
    <row r="258" spans="1:7" x14ac:dyDescent="0.2">
      <c r="A258">
        <v>7.1371502731118637E-54</v>
      </c>
      <c r="B258">
        <v>0.2958035454991228</v>
      </c>
      <c r="C258">
        <v>0.56000000000000005</v>
      </c>
      <c r="D258">
        <v>0.24299999999999999</v>
      </c>
      <c r="E258">
        <v>1.3892463006612241E-49</v>
      </c>
      <c r="F258" t="s">
        <v>1844</v>
      </c>
      <c r="G258" t="s">
        <v>1896</v>
      </c>
    </row>
    <row r="259" spans="1:7" x14ac:dyDescent="0.2">
      <c r="A259">
        <v>1.6871505465404759E-28</v>
      </c>
      <c r="B259">
        <v>0.29507925965313658</v>
      </c>
      <c r="C259">
        <v>0.99299999999999999</v>
      </c>
      <c r="D259">
        <v>0.96399999999999997</v>
      </c>
      <c r="E259">
        <v>3.2840385388410359E-24</v>
      </c>
      <c r="F259" t="s">
        <v>1844</v>
      </c>
      <c r="G259" t="s">
        <v>1979</v>
      </c>
    </row>
    <row r="260" spans="1:7" x14ac:dyDescent="0.2">
      <c r="A260">
        <v>4.4998729425186748E-32</v>
      </c>
      <c r="B260">
        <v>0.29505636117972212</v>
      </c>
      <c r="C260">
        <v>0.85399999999999998</v>
      </c>
      <c r="D260">
        <v>0.63200000000000001</v>
      </c>
      <c r="E260">
        <v>8.7590026826126006E-28</v>
      </c>
      <c r="F260" t="s">
        <v>1844</v>
      </c>
      <c r="G260" t="s">
        <v>1962</v>
      </c>
    </row>
    <row r="261" spans="1:7" x14ac:dyDescent="0.2">
      <c r="A261">
        <v>9.1739339935202397E-32</v>
      </c>
      <c r="B261">
        <v>0.29438723529961253</v>
      </c>
      <c r="C261">
        <v>0.92</v>
      </c>
      <c r="D261">
        <v>0.73099999999999998</v>
      </c>
      <c r="E261">
        <v>1.7857062518387141E-27</v>
      </c>
      <c r="F261" t="s">
        <v>1844</v>
      </c>
      <c r="G261" t="s">
        <v>1963</v>
      </c>
    </row>
    <row r="262" spans="1:7" x14ac:dyDescent="0.2">
      <c r="A262">
        <v>1.4555578526277741E-26</v>
      </c>
      <c r="B262">
        <v>0.29232120755273078</v>
      </c>
      <c r="C262">
        <v>0.97599999999999998</v>
      </c>
      <c r="D262">
        <v>0.91800000000000004</v>
      </c>
      <c r="E262">
        <v>2.8332433601399622E-22</v>
      </c>
      <c r="F262" t="s">
        <v>1844</v>
      </c>
      <c r="G262" t="s">
        <v>1992</v>
      </c>
    </row>
    <row r="263" spans="1:7" x14ac:dyDescent="0.2">
      <c r="A263">
        <v>2.113367538947168E-41</v>
      </c>
      <c r="B263">
        <v>0.29227626311157179</v>
      </c>
      <c r="C263">
        <v>1</v>
      </c>
      <c r="D263">
        <v>0.997</v>
      </c>
      <c r="E263">
        <v>4.1136699145606623E-37</v>
      </c>
      <c r="F263" t="s">
        <v>1844</v>
      </c>
      <c r="G263" t="s">
        <v>392</v>
      </c>
    </row>
    <row r="264" spans="1:7" x14ac:dyDescent="0.2">
      <c r="A264">
        <v>1.784370830293594E-34</v>
      </c>
      <c r="B264">
        <v>0.29154295927656038</v>
      </c>
      <c r="C264">
        <v>0.99299999999999999</v>
      </c>
      <c r="D264">
        <v>0.98499999999999999</v>
      </c>
      <c r="E264">
        <v>3.4732778211664813E-30</v>
      </c>
      <c r="F264" t="s">
        <v>1844</v>
      </c>
      <c r="G264" t="s">
        <v>1949</v>
      </c>
    </row>
    <row r="265" spans="1:7" x14ac:dyDescent="0.2">
      <c r="A265">
        <v>7.4193199090727894E-34</v>
      </c>
      <c r="B265">
        <v>0.29060330571655257</v>
      </c>
      <c r="C265">
        <v>0.92900000000000005</v>
      </c>
      <c r="D265">
        <v>0.76600000000000001</v>
      </c>
      <c r="E265">
        <v>1.444170620301018E-29</v>
      </c>
      <c r="F265" t="s">
        <v>1844</v>
      </c>
      <c r="G265" t="s">
        <v>1955</v>
      </c>
    </row>
    <row r="266" spans="1:7" x14ac:dyDescent="0.2">
      <c r="A266">
        <v>2.2573469824068151E-34</v>
      </c>
      <c r="B266">
        <v>0.29021157814179638</v>
      </c>
      <c r="C266">
        <v>0.84699999999999998</v>
      </c>
      <c r="D266">
        <v>0.63</v>
      </c>
      <c r="E266">
        <v>4.3939259012548647E-30</v>
      </c>
      <c r="F266" t="s">
        <v>1844</v>
      </c>
      <c r="G266" t="s">
        <v>1198</v>
      </c>
    </row>
    <row r="267" spans="1:7" x14ac:dyDescent="0.2">
      <c r="A267">
        <v>1.419135963186271E-33</v>
      </c>
      <c r="B267">
        <v>0.28990642339477951</v>
      </c>
      <c r="C267">
        <v>0.90100000000000002</v>
      </c>
      <c r="D267">
        <v>0.69899999999999995</v>
      </c>
      <c r="E267">
        <v>2.7623481523420759E-29</v>
      </c>
      <c r="F267" t="s">
        <v>1844</v>
      </c>
      <c r="G267" t="s">
        <v>950</v>
      </c>
    </row>
    <row r="268" spans="1:7" x14ac:dyDescent="0.2">
      <c r="A268">
        <v>4.8748635540659473E-35</v>
      </c>
      <c r="B268">
        <v>0.28931861116803298</v>
      </c>
      <c r="C268">
        <v>0.86399999999999999</v>
      </c>
      <c r="D268">
        <v>0.64400000000000002</v>
      </c>
      <c r="E268">
        <v>9.4889219079893662E-31</v>
      </c>
      <c r="F268" t="s">
        <v>1844</v>
      </c>
      <c r="G268" t="s">
        <v>1946</v>
      </c>
    </row>
    <row r="269" spans="1:7" x14ac:dyDescent="0.2">
      <c r="A269">
        <v>2.1740947611245759E-26</v>
      </c>
      <c r="B269">
        <v>0.28885083136425022</v>
      </c>
      <c r="C269">
        <v>0.92700000000000005</v>
      </c>
      <c r="D269">
        <v>0.83799999999999997</v>
      </c>
      <c r="E269">
        <v>4.231875452528988E-22</v>
      </c>
      <c r="F269" t="s">
        <v>1844</v>
      </c>
      <c r="G269" t="s">
        <v>1994</v>
      </c>
    </row>
    <row r="270" spans="1:7" x14ac:dyDescent="0.2">
      <c r="A270">
        <v>6.3189321927456136E-29</v>
      </c>
      <c r="B270">
        <v>0.28862967386360949</v>
      </c>
      <c r="C270">
        <v>0.746</v>
      </c>
      <c r="D270">
        <v>0.52700000000000002</v>
      </c>
      <c r="E270">
        <v>1.229980151317934E-24</v>
      </c>
      <c r="F270" t="s">
        <v>1844</v>
      </c>
      <c r="G270" t="s">
        <v>1977</v>
      </c>
    </row>
    <row r="271" spans="1:7" x14ac:dyDescent="0.2">
      <c r="A271">
        <v>7.2217943316113056E-16</v>
      </c>
      <c r="B271">
        <v>0.28850309014215991</v>
      </c>
      <c r="C271">
        <v>0.96899999999999997</v>
      </c>
      <c r="D271">
        <v>0.93200000000000005</v>
      </c>
      <c r="E271">
        <v>1.4057222666481409E-11</v>
      </c>
      <c r="F271" t="s">
        <v>1844</v>
      </c>
      <c r="G271" t="s">
        <v>1410</v>
      </c>
    </row>
    <row r="272" spans="1:7" x14ac:dyDescent="0.2">
      <c r="A272">
        <v>4.6636711760266724E-28</v>
      </c>
      <c r="B272">
        <v>0.28656897629569839</v>
      </c>
      <c r="C272">
        <v>0.89900000000000002</v>
      </c>
      <c r="D272">
        <v>0.72799999999999998</v>
      </c>
      <c r="E272">
        <v>9.0778359441359186E-24</v>
      </c>
      <c r="F272" t="s">
        <v>1844</v>
      </c>
      <c r="G272" t="s">
        <v>703</v>
      </c>
    </row>
    <row r="273" spans="1:7" x14ac:dyDescent="0.2">
      <c r="A273">
        <v>5.4890326998584147E-29</v>
      </c>
      <c r="B273">
        <v>0.28647497813505862</v>
      </c>
      <c r="C273">
        <v>0.98399999999999999</v>
      </c>
      <c r="D273">
        <v>0.95199999999999996</v>
      </c>
      <c r="E273">
        <v>1.0684402150274401E-24</v>
      </c>
      <c r="F273" t="s">
        <v>1844</v>
      </c>
      <c r="G273" t="s">
        <v>1349</v>
      </c>
    </row>
    <row r="274" spans="1:7" x14ac:dyDescent="0.2">
      <c r="A274">
        <v>7.1893087221278308E-36</v>
      </c>
      <c r="B274">
        <v>0.28617422285492261</v>
      </c>
      <c r="C274">
        <v>0.82799999999999996</v>
      </c>
      <c r="D274">
        <v>0.58199999999999996</v>
      </c>
      <c r="E274">
        <v>1.3993989427621819E-31</v>
      </c>
      <c r="F274" t="s">
        <v>1844</v>
      </c>
      <c r="G274" t="s">
        <v>1944</v>
      </c>
    </row>
    <row r="275" spans="1:7" x14ac:dyDescent="0.2">
      <c r="A275">
        <v>5.7108881680618222E-25</v>
      </c>
      <c r="B275">
        <v>0.28615110534649107</v>
      </c>
      <c r="C275">
        <v>0.96</v>
      </c>
      <c r="D275">
        <v>0.85799999999999998</v>
      </c>
      <c r="E275">
        <v>1.1116243819132341E-20</v>
      </c>
      <c r="F275" t="s">
        <v>1844</v>
      </c>
      <c r="G275" t="s">
        <v>2004</v>
      </c>
    </row>
    <row r="276" spans="1:7" x14ac:dyDescent="0.2">
      <c r="A276">
        <v>9.205383424135339E-35</v>
      </c>
      <c r="B276">
        <v>0.28549562902394399</v>
      </c>
      <c r="C276">
        <v>0.77600000000000002</v>
      </c>
      <c r="D276">
        <v>0.50600000000000001</v>
      </c>
      <c r="E276">
        <v>1.791827883507944E-30</v>
      </c>
      <c r="F276" t="s">
        <v>1844</v>
      </c>
      <c r="G276" t="s">
        <v>1947</v>
      </c>
    </row>
    <row r="277" spans="1:7" x14ac:dyDescent="0.2">
      <c r="A277">
        <v>1.6178896572126739E-29</v>
      </c>
      <c r="B277">
        <v>0.28533293288789841</v>
      </c>
      <c r="C277">
        <v>0.96699999999999997</v>
      </c>
      <c r="D277">
        <v>0.875</v>
      </c>
      <c r="E277">
        <v>3.149222217764469E-25</v>
      </c>
      <c r="F277" t="s">
        <v>1844</v>
      </c>
      <c r="G277" t="s">
        <v>1976</v>
      </c>
    </row>
    <row r="278" spans="1:7" x14ac:dyDescent="0.2">
      <c r="A278">
        <v>5.8657084462755309E-88</v>
      </c>
      <c r="B278">
        <v>0.28484036513640371</v>
      </c>
      <c r="C278">
        <v>0.58799999999999997</v>
      </c>
      <c r="D278">
        <v>0.191</v>
      </c>
      <c r="E278">
        <v>1.141760149067532E-83</v>
      </c>
      <c r="F278" t="s">
        <v>1844</v>
      </c>
      <c r="G278" t="s">
        <v>1867</v>
      </c>
    </row>
    <row r="279" spans="1:7" x14ac:dyDescent="0.2">
      <c r="A279">
        <v>9.5160911603765672E-30</v>
      </c>
      <c r="B279">
        <v>0.2843782494582292</v>
      </c>
      <c r="C279">
        <v>0.95799999999999996</v>
      </c>
      <c r="D279">
        <v>0.89300000000000002</v>
      </c>
      <c r="E279">
        <v>1.852307144367299E-25</v>
      </c>
      <c r="F279" t="s">
        <v>1844</v>
      </c>
      <c r="G279" t="s">
        <v>1975</v>
      </c>
    </row>
    <row r="280" spans="1:7" x14ac:dyDescent="0.2">
      <c r="A280">
        <v>4.0460753183344258E-32</v>
      </c>
      <c r="B280">
        <v>0.28425528542956752</v>
      </c>
      <c r="C280">
        <v>0.99099999999999999</v>
      </c>
      <c r="D280">
        <v>0.92900000000000005</v>
      </c>
      <c r="E280">
        <v>7.8756856071379601E-28</v>
      </c>
      <c r="F280" t="s">
        <v>1844</v>
      </c>
      <c r="G280" t="s">
        <v>1961</v>
      </c>
    </row>
    <row r="281" spans="1:7" x14ac:dyDescent="0.2">
      <c r="A281">
        <v>8.2483446999428278E-30</v>
      </c>
      <c r="B281">
        <v>0.2838325411193996</v>
      </c>
      <c r="C281">
        <v>0.99299999999999999</v>
      </c>
      <c r="D281">
        <v>0.96699999999999997</v>
      </c>
      <c r="E281">
        <v>1.6055402958438709E-25</v>
      </c>
      <c r="F281" t="s">
        <v>1844</v>
      </c>
      <c r="G281" t="s">
        <v>1084</v>
      </c>
    </row>
    <row r="282" spans="1:7" x14ac:dyDescent="0.2">
      <c r="A282">
        <v>1.7847584854979651E-30</v>
      </c>
      <c r="B282">
        <v>0.2831417156086149</v>
      </c>
      <c r="C282">
        <v>0.98099999999999998</v>
      </c>
      <c r="D282">
        <v>0.94099999999999995</v>
      </c>
      <c r="E282">
        <v>3.4740323920217903E-26</v>
      </c>
      <c r="F282" t="s">
        <v>1844</v>
      </c>
      <c r="G282" t="s">
        <v>1260</v>
      </c>
    </row>
    <row r="283" spans="1:7" x14ac:dyDescent="0.2">
      <c r="A283">
        <v>6.550770127723597E-30</v>
      </c>
      <c r="B283">
        <v>0.28270120777395202</v>
      </c>
      <c r="C283">
        <v>0.96699999999999997</v>
      </c>
      <c r="D283">
        <v>0.84399999999999997</v>
      </c>
      <c r="E283">
        <v>1.275107405361398E-25</v>
      </c>
      <c r="F283" t="s">
        <v>1844</v>
      </c>
      <c r="G283" t="s">
        <v>1749</v>
      </c>
    </row>
    <row r="284" spans="1:7" x14ac:dyDescent="0.2">
      <c r="A284">
        <v>1.084645712250902E-143</v>
      </c>
      <c r="B284">
        <v>0.28251171363104699</v>
      </c>
      <c r="C284">
        <v>0.44900000000000001</v>
      </c>
      <c r="D284">
        <v>7.1999999999999995E-2</v>
      </c>
      <c r="E284">
        <v>2.1112628788963811E-139</v>
      </c>
      <c r="F284" t="s">
        <v>1844</v>
      </c>
      <c r="G284" t="s">
        <v>1851</v>
      </c>
    </row>
    <row r="285" spans="1:7" x14ac:dyDescent="0.2">
      <c r="A285">
        <v>8.2134168539817006E-14</v>
      </c>
      <c r="B285">
        <v>0.28226783679056577</v>
      </c>
      <c r="C285">
        <v>0.97899999999999998</v>
      </c>
      <c r="D285">
        <v>0.93400000000000005</v>
      </c>
      <c r="E285">
        <v>1.5987415906275379E-9</v>
      </c>
      <c r="F285" t="s">
        <v>1844</v>
      </c>
      <c r="G285" t="s">
        <v>91</v>
      </c>
    </row>
    <row r="286" spans="1:7" x14ac:dyDescent="0.2">
      <c r="A286">
        <v>4.4736220641915866E-34</v>
      </c>
      <c r="B286">
        <v>0.28196998544411928</v>
      </c>
      <c r="C286">
        <v>0.97399999999999998</v>
      </c>
      <c r="D286">
        <v>0.89400000000000002</v>
      </c>
      <c r="E286">
        <v>8.707905347948925E-30</v>
      </c>
      <c r="F286" t="s">
        <v>1844</v>
      </c>
      <c r="G286" t="s">
        <v>594</v>
      </c>
    </row>
    <row r="287" spans="1:7" x14ac:dyDescent="0.2">
      <c r="A287">
        <v>1.2598284713282221E-25</v>
      </c>
      <c r="B287">
        <v>0.28140142310534372</v>
      </c>
      <c r="C287">
        <v>0.93200000000000005</v>
      </c>
      <c r="D287">
        <v>0.81200000000000006</v>
      </c>
      <c r="E287">
        <v>2.4522561194403841E-21</v>
      </c>
      <c r="F287" t="s">
        <v>1844</v>
      </c>
      <c r="G287" t="s">
        <v>106</v>
      </c>
    </row>
    <row r="288" spans="1:7" x14ac:dyDescent="0.2">
      <c r="A288">
        <v>8.4394513648365158E-88</v>
      </c>
      <c r="B288">
        <v>0.28063515466144578</v>
      </c>
      <c r="C288">
        <v>0.46400000000000002</v>
      </c>
      <c r="D288">
        <v>0.11700000000000001</v>
      </c>
      <c r="E288">
        <v>1.642739208165428E-83</v>
      </c>
      <c r="F288" t="s">
        <v>1844</v>
      </c>
      <c r="G288" t="s">
        <v>1868</v>
      </c>
    </row>
    <row r="289" spans="1:7" x14ac:dyDescent="0.2">
      <c r="A289">
        <v>2.663213655113643E-30</v>
      </c>
      <c r="B289">
        <v>0.28002695523783527</v>
      </c>
      <c r="C289">
        <v>0.88</v>
      </c>
      <c r="D289">
        <v>0.68200000000000005</v>
      </c>
      <c r="E289">
        <v>5.1839453796787052E-26</v>
      </c>
      <c r="F289" t="s">
        <v>1844</v>
      </c>
      <c r="G289" t="s">
        <v>355</v>
      </c>
    </row>
    <row r="290" spans="1:7" x14ac:dyDescent="0.2">
      <c r="A290">
        <v>6.665653075653948E-22</v>
      </c>
      <c r="B290">
        <v>0.27990782122686292</v>
      </c>
      <c r="C290">
        <v>0.88500000000000001</v>
      </c>
      <c r="D290">
        <v>0.79600000000000004</v>
      </c>
      <c r="E290">
        <v>1.297469371176041E-17</v>
      </c>
      <c r="F290" t="s">
        <v>1844</v>
      </c>
      <c r="G290" t="s">
        <v>78</v>
      </c>
    </row>
    <row r="291" spans="1:7" x14ac:dyDescent="0.2">
      <c r="A291">
        <v>5.5415681418353069E-49</v>
      </c>
      <c r="B291">
        <v>0.27907240018004581</v>
      </c>
      <c r="C291">
        <v>1</v>
      </c>
      <c r="D291">
        <v>0.999</v>
      </c>
      <c r="E291">
        <v>1.078666238808243E-44</v>
      </c>
      <c r="F291" t="s">
        <v>1844</v>
      </c>
      <c r="G291" t="s">
        <v>756</v>
      </c>
    </row>
    <row r="292" spans="1:7" x14ac:dyDescent="0.2">
      <c r="A292">
        <v>7.691217714807896E-37</v>
      </c>
      <c r="B292">
        <v>0.2787365597737137</v>
      </c>
      <c r="C292">
        <v>0.85599999999999998</v>
      </c>
      <c r="D292">
        <v>0.60199999999999998</v>
      </c>
      <c r="E292">
        <v>1.497095528187357E-32</v>
      </c>
      <c r="F292" t="s">
        <v>1844</v>
      </c>
      <c r="G292" t="s">
        <v>1067</v>
      </c>
    </row>
    <row r="293" spans="1:7" x14ac:dyDescent="0.2">
      <c r="A293">
        <v>4.1209354420084248E-26</v>
      </c>
      <c r="B293">
        <v>0.27829953503058591</v>
      </c>
      <c r="C293">
        <v>0.99099999999999999</v>
      </c>
      <c r="D293">
        <v>0.93100000000000005</v>
      </c>
      <c r="E293">
        <v>8.0214008378694E-22</v>
      </c>
      <c r="F293" t="s">
        <v>1844</v>
      </c>
      <c r="G293" t="s">
        <v>1996</v>
      </c>
    </row>
    <row r="294" spans="1:7" x14ac:dyDescent="0.2">
      <c r="A294">
        <v>9.323625356186513E-30</v>
      </c>
      <c r="B294">
        <v>0.2772088730965685</v>
      </c>
      <c r="C294">
        <v>0.998</v>
      </c>
      <c r="D294">
        <v>0.97699999999999998</v>
      </c>
      <c r="E294">
        <v>1.814843675581705E-25</v>
      </c>
      <c r="F294" t="s">
        <v>1844</v>
      </c>
      <c r="G294" t="s">
        <v>1974</v>
      </c>
    </row>
    <row r="295" spans="1:7" x14ac:dyDescent="0.2">
      <c r="A295">
        <v>2.5123347211579261E-27</v>
      </c>
      <c r="B295">
        <v>0.27658478793265218</v>
      </c>
      <c r="C295">
        <v>1</v>
      </c>
      <c r="D295">
        <v>0.99299999999999999</v>
      </c>
      <c r="E295">
        <v>4.8902595347339018E-23</v>
      </c>
      <c r="F295" t="s">
        <v>1844</v>
      </c>
      <c r="G295" t="s">
        <v>322</v>
      </c>
    </row>
    <row r="296" spans="1:7" x14ac:dyDescent="0.2">
      <c r="A296">
        <v>4.0653623367631979E-28</v>
      </c>
      <c r="B296">
        <v>0.27612980776110158</v>
      </c>
      <c r="C296">
        <v>0.98799999999999999</v>
      </c>
      <c r="D296">
        <v>0.95799999999999996</v>
      </c>
      <c r="E296">
        <v>7.9132277885095643E-24</v>
      </c>
      <c r="F296" t="s">
        <v>1844</v>
      </c>
      <c r="G296" t="s">
        <v>1982</v>
      </c>
    </row>
    <row r="297" spans="1:7" x14ac:dyDescent="0.2">
      <c r="A297">
        <v>1.2952897854620019E-26</v>
      </c>
      <c r="B297">
        <v>0.27591746657350219</v>
      </c>
      <c r="C297">
        <v>0.98099999999999998</v>
      </c>
      <c r="D297">
        <v>0.91900000000000004</v>
      </c>
      <c r="E297">
        <v>2.5212815674017871E-22</v>
      </c>
      <c r="F297" t="s">
        <v>1844</v>
      </c>
      <c r="G297" t="s">
        <v>1991</v>
      </c>
    </row>
    <row r="298" spans="1:7" x14ac:dyDescent="0.2">
      <c r="A298">
        <v>1.0596710314192451E-108</v>
      </c>
      <c r="B298">
        <v>0.27587421457776368</v>
      </c>
      <c r="C298">
        <v>0.48699999999999999</v>
      </c>
      <c r="D298">
        <v>0.111</v>
      </c>
      <c r="E298">
        <v>2.0626496626575611E-104</v>
      </c>
      <c r="F298" t="s">
        <v>1844</v>
      </c>
      <c r="G298" t="s">
        <v>1856</v>
      </c>
    </row>
    <row r="299" spans="1:7" x14ac:dyDescent="0.2">
      <c r="A299">
        <v>4.0093116478567862E-30</v>
      </c>
      <c r="B299">
        <v>0.27513483566777219</v>
      </c>
      <c r="C299">
        <v>0.78600000000000003</v>
      </c>
      <c r="D299">
        <v>0.57799999999999996</v>
      </c>
      <c r="E299">
        <v>7.804125122553234E-26</v>
      </c>
      <c r="F299" t="s">
        <v>1844</v>
      </c>
      <c r="G299" t="s">
        <v>161</v>
      </c>
    </row>
    <row r="300" spans="1:7" x14ac:dyDescent="0.2">
      <c r="A300">
        <v>5.4081444983884108E-33</v>
      </c>
      <c r="B300">
        <v>0.27498781273313222</v>
      </c>
      <c r="C300">
        <v>0.95799999999999996</v>
      </c>
      <c r="D300">
        <v>0.86399999999999999</v>
      </c>
      <c r="E300">
        <v>1.0526953266113041E-28</v>
      </c>
      <c r="F300" t="s">
        <v>1844</v>
      </c>
      <c r="G300" t="s">
        <v>293</v>
      </c>
    </row>
    <row r="301" spans="1:7" x14ac:dyDescent="0.2">
      <c r="A301">
        <v>8.258782478355839E-27</v>
      </c>
      <c r="B301">
        <v>0.27299413947582551</v>
      </c>
      <c r="C301">
        <v>0.98399999999999999</v>
      </c>
      <c r="D301">
        <v>0.91800000000000004</v>
      </c>
      <c r="E301">
        <v>1.6075720094119639E-22</v>
      </c>
      <c r="F301" t="s">
        <v>1844</v>
      </c>
      <c r="G301" t="s">
        <v>1990</v>
      </c>
    </row>
    <row r="302" spans="1:7" x14ac:dyDescent="0.2">
      <c r="A302">
        <v>4.7258515696145121E-28</v>
      </c>
      <c r="B302">
        <v>0.2719190515826948</v>
      </c>
      <c r="C302">
        <v>0.97899999999999998</v>
      </c>
      <c r="D302">
        <v>0.92100000000000004</v>
      </c>
      <c r="E302">
        <v>9.1988700802546472E-24</v>
      </c>
      <c r="F302" t="s">
        <v>1844</v>
      </c>
      <c r="G302" t="s">
        <v>261</v>
      </c>
    </row>
    <row r="303" spans="1:7" x14ac:dyDescent="0.2">
      <c r="A303">
        <v>3.1481335168384702E-31</v>
      </c>
      <c r="B303">
        <v>0.27168064112701629</v>
      </c>
      <c r="C303">
        <v>0.81599999999999995</v>
      </c>
      <c r="D303">
        <v>0.56000000000000005</v>
      </c>
      <c r="E303">
        <v>6.1278418905260811E-27</v>
      </c>
      <c r="F303" t="s">
        <v>1844</v>
      </c>
      <c r="G303" t="s">
        <v>1967</v>
      </c>
    </row>
    <row r="304" spans="1:7" x14ac:dyDescent="0.2">
      <c r="A304">
        <v>1.051605538170181E-32</v>
      </c>
      <c r="B304">
        <v>0.27131462545280088</v>
      </c>
      <c r="C304">
        <v>0.998</v>
      </c>
      <c r="D304">
        <v>0.995</v>
      </c>
      <c r="E304">
        <v>2.046950180048256E-28</v>
      </c>
      <c r="F304" t="s">
        <v>1844</v>
      </c>
      <c r="G304" t="s">
        <v>358</v>
      </c>
    </row>
    <row r="305" spans="1:7" x14ac:dyDescent="0.2">
      <c r="A305">
        <v>2.92910291423506E-30</v>
      </c>
      <c r="B305">
        <v>0.27126599391047962</v>
      </c>
      <c r="C305">
        <v>0.77400000000000002</v>
      </c>
      <c r="D305">
        <v>0.53900000000000003</v>
      </c>
      <c r="E305">
        <v>5.7014988225585456E-26</v>
      </c>
      <c r="F305" t="s">
        <v>1844</v>
      </c>
      <c r="G305" t="s">
        <v>1374</v>
      </c>
    </row>
    <row r="306" spans="1:7" x14ac:dyDescent="0.2">
      <c r="A306">
        <v>2.2487090751566281E-26</v>
      </c>
      <c r="B306">
        <v>0.2712210446988681</v>
      </c>
      <c r="C306">
        <v>0.99299999999999999</v>
      </c>
      <c r="D306">
        <v>0.96</v>
      </c>
      <c r="E306">
        <v>4.3771122147923757E-22</v>
      </c>
      <c r="F306" t="s">
        <v>1844</v>
      </c>
      <c r="G306" t="s">
        <v>1995</v>
      </c>
    </row>
    <row r="307" spans="1:7" x14ac:dyDescent="0.2">
      <c r="A307">
        <v>3.2266457746616931E-41</v>
      </c>
      <c r="B307">
        <v>0.27097822173848007</v>
      </c>
      <c r="C307">
        <v>0.69599999999999995</v>
      </c>
      <c r="D307">
        <v>0.40899999999999997</v>
      </c>
      <c r="E307">
        <v>6.2806660003789863E-37</v>
      </c>
      <c r="F307" t="s">
        <v>1844</v>
      </c>
      <c r="G307" t="s">
        <v>1926</v>
      </c>
    </row>
    <row r="308" spans="1:7" x14ac:dyDescent="0.2">
      <c r="A308">
        <v>4.2132392474503993E-37</v>
      </c>
      <c r="B308">
        <v>0.26955390786334882</v>
      </c>
      <c r="C308">
        <v>0.80700000000000005</v>
      </c>
      <c r="D308">
        <v>0.51600000000000001</v>
      </c>
      <c r="E308">
        <v>8.2010701951622022E-33</v>
      </c>
      <c r="F308" t="s">
        <v>1844</v>
      </c>
      <c r="G308" t="s">
        <v>631</v>
      </c>
    </row>
    <row r="309" spans="1:7" x14ac:dyDescent="0.2">
      <c r="A309">
        <v>6.157718956305089E-34</v>
      </c>
      <c r="B309">
        <v>0.26933245914794468</v>
      </c>
      <c r="C309">
        <v>0.751</v>
      </c>
      <c r="D309">
        <v>0.50800000000000001</v>
      </c>
      <c r="E309">
        <v>1.198599994844786E-29</v>
      </c>
      <c r="F309" t="s">
        <v>1844</v>
      </c>
      <c r="G309" t="s">
        <v>1954</v>
      </c>
    </row>
    <row r="310" spans="1:7" x14ac:dyDescent="0.2">
      <c r="A310">
        <v>6.4271505851870504E-28</v>
      </c>
      <c r="B310">
        <v>0.26925016895328763</v>
      </c>
      <c r="C310">
        <v>0.98099999999999998</v>
      </c>
      <c r="D310">
        <v>0.93600000000000005</v>
      </c>
      <c r="E310">
        <v>1.251044861406659E-23</v>
      </c>
      <c r="F310" t="s">
        <v>1844</v>
      </c>
      <c r="G310" t="s">
        <v>1984</v>
      </c>
    </row>
    <row r="311" spans="1:7" x14ac:dyDescent="0.2">
      <c r="A311">
        <v>5.957438291867806E-32</v>
      </c>
      <c r="B311">
        <v>0.26917012066562629</v>
      </c>
      <c r="C311">
        <v>1</v>
      </c>
      <c r="D311">
        <v>0.99299999999999999</v>
      </c>
      <c r="E311">
        <v>1.1596153635120679E-27</v>
      </c>
      <c r="F311" t="s">
        <v>1844</v>
      </c>
      <c r="G311" t="s">
        <v>579</v>
      </c>
    </row>
    <row r="312" spans="1:7" x14ac:dyDescent="0.2">
      <c r="A312">
        <v>3.4742839570803081E-44</v>
      </c>
      <c r="B312">
        <v>0.26830800808615568</v>
      </c>
      <c r="C312">
        <v>0.995</v>
      </c>
      <c r="D312">
        <v>0.95099999999999996</v>
      </c>
      <c r="E312">
        <v>6.7626937224568204E-40</v>
      </c>
      <c r="F312" t="s">
        <v>1844</v>
      </c>
      <c r="G312" t="s">
        <v>486</v>
      </c>
    </row>
    <row r="313" spans="1:7" x14ac:dyDescent="0.2">
      <c r="A313">
        <v>1.168807163793373E-30</v>
      </c>
      <c r="B313">
        <v>0.26828044217793268</v>
      </c>
      <c r="C313">
        <v>0.86399999999999999</v>
      </c>
      <c r="D313">
        <v>0.69099999999999995</v>
      </c>
      <c r="E313">
        <v>2.2750831443238011E-26</v>
      </c>
      <c r="F313" t="s">
        <v>1844</v>
      </c>
      <c r="G313" t="s">
        <v>1140</v>
      </c>
    </row>
    <row r="314" spans="1:7" x14ac:dyDescent="0.2">
      <c r="A314">
        <v>1.851159015108205E-25</v>
      </c>
      <c r="B314">
        <v>0.26779813055334972</v>
      </c>
      <c r="C314">
        <v>0.96699999999999997</v>
      </c>
      <c r="D314">
        <v>0.86499999999999999</v>
      </c>
      <c r="E314">
        <v>3.6032810229081223E-21</v>
      </c>
      <c r="F314" t="s">
        <v>1844</v>
      </c>
      <c r="G314" t="s">
        <v>304</v>
      </c>
    </row>
    <row r="315" spans="1:7" x14ac:dyDescent="0.2">
      <c r="A315">
        <v>3.2280781528908259E-27</v>
      </c>
      <c r="B315">
        <v>0.26760942458473869</v>
      </c>
      <c r="C315">
        <v>0.88</v>
      </c>
      <c r="D315">
        <v>0.69199999999999995</v>
      </c>
      <c r="E315">
        <v>6.2834541246019931E-23</v>
      </c>
      <c r="F315" t="s">
        <v>1844</v>
      </c>
      <c r="G315" t="s">
        <v>1987</v>
      </c>
    </row>
    <row r="316" spans="1:7" x14ac:dyDescent="0.2">
      <c r="A316">
        <v>3.3138165567454103E-98</v>
      </c>
      <c r="B316">
        <v>0.2673822775333673</v>
      </c>
      <c r="C316">
        <v>0.50800000000000001</v>
      </c>
      <c r="D316">
        <v>0.13200000000000001</v>
      </c>
      <c r="E316">
        <v>6.4503439277049404E-94</v>
      </c>
      <c r="F316" t="s">
        <v>1844</v>
      </c>
      <c r="G316" t="s">
        <v>1859</v>
      </c>
    </row>
    <row r="317" spans="1:7" x14ac:dyDescent="0.2">
      <c r="A317">
        <v>9.0805768267886249E-22</v>
      </c>
      <c r="B317">
        <v>0.26676952144311061</v>
      </c>
      <c r="C317">
        <v>0.89200000000000002</v>
      </c>
      <c r="D317">
        <v>0.78100000000000003</v>
      </c>
      <c r="E317">
        <v>1.7675342793344059E-17</v>
      </c>
      <c r="F317" t="s">
        <v>1844</v>
      </c>
      <c r="G317" t="s">
        <v>678</v>
      </c>
    </row>
    <row r="318" spans="1:7" x14ac:dyDescent="0.2">
      <c r="A318">
        <v>2.0240326882515559E-30</v>
      </c>
      <c r="B318">
        <v>0.26668985698781023</v>
      </c>
      <c r="C318">
        <v>0.8</v>
      </c>
      <c r="D318">
        <v>0.56499999999999995</v>
      </c>
      <c r="E318">
        <v>3.9397796276816538E-26</v>
      </c>
      <c r="F318" t="s">
        <v>1844</v>
      </c>
      <c r="G318" t="s">
        <v>1969</v>
      </c>
    </row>
    <row r="319" spans="1:7" x14ac:dyDescent="0.2">
      <c r="A319">
        <v>3.1292140069280928E-33</v>
      </c>
      <c r="B319">
        <v>0.26625929041375263</v>
      </c>
      <c r="C319">
        <v>0.99099999999999999</v>
      </c>
      <c r="D319">
        <v>0.95299999999999996</v>
      </c>
      <c r="E319">
        <v>6.0910150644855322E-29</v>
      </c>
      <c r="F319" t="s">
        <v>1844</v>
      </c>
      <c r="G319" t="s">
        <v>480</v>
      </c>
    </row>
    <row r="320" spans="1:7" x14ac:dyDescent="0.2">
      <c r="A320">
        <v>4.3542211035307399E-28</v>
      </c>
      <c r="B320">
        <v>0.26579653287078331</v>
      </c>
      <c r="C320">
        <v>0.92500000000000004</v>
      </c>
      <c r="D320">
        <v>0.79700000000000004</v>
      </c>
      <c r="E320">
        <v>8.4754913780225846E-24</v>
      </c>
      <c r="F320" t="s">
        <v>1844</v>
      </c>
      <c r="G320" t="s">
        <v>1983</v>
      </c>
    </row>
    <row r="321" spans="1:7" x14ac:dyDescent="0.2">
      <c r="A321">
        <v>2.309812259241248E-23</v>
      </c>
      <c r="B321">
        <v>0.26568898433075078</v>
      </c>
      <c r="C321">
        <v>0.98099999999999998</v>
      </c>
      <c r="D321">
        <v>0.94399999999999995</v>
      </c>
      <c r="E321">
        <v>4.4960495626130894E-19</v>
      </c>
      <c r="F321" t="s">
        <v>1844</v>
      </c>
      <c r="G321" t="s">
        <v>207</v>
      </c>
    </row>
    <row r="322" spans="1:7" x14ac:dyDescent="0.2">
      <c r="A322">
        <v>4.472130723173524E-26</v>
      </c>
      <c r="B322">
        <v>0.26565157264139572</v>
      </c>
      <c r="C322">
        <v>0.95799999999999996</v>
      </c>
      <c r="D322">
        <v>0.877</v>
      </c>
      <c r="E322">
        <v>8.7050024526572643E-22</v>
      </c>
      <c r="F322" t="s">
        <v>1844</v>
      </c>
      <c r="G322" t="s">
        <v>1997</v>
      </c>
    </row>
    <row r="323" spans="1:7" x14ac:dyDescent="0.2">
      <c r="A323">
        <v>3.5182377125726927E-24</v>
      </c>
      <c r="B323">
        <v>0.26561578532133101</v>
      </c>
      <c r="C323">
        <v>0.95499999999999996</v>
      </c>
      <c r="D323">
        <v>0.88400000000000001</v>
      </c>
      <c r="E323">
        <v>6.848249707522746E-20</v>
      </c>
      <c r="F323" t="s">
        <v>1844</v>
      </c>
      <c r="G323" t="s">
        <v>349</v>
      </c>
    </row>
    <row r="324" spans="1:7" x14ac:dyDescent="0.2">
      <c r="A324">
        <v>4.7412596233681422E-26</v>
      </c>
      <c r="B324">
        <v>0.26557559672529979</v>
      </c>
      <c r="C324">
        <v>0.78400000000000003</v>
      </c>
      <c r="D324">
        <v>0.59699999999999998</v>
      </c>
      <c r="E324">
        <v>9.2288618568860885E-22</v>
      </c>
      <c r="F324" t="s">
        <v>1844</v>
      </c>
      <c r="G324" t="s">
        <v>1998</v>
      </c>
    </row>
    <row r="325" spans="1:7" x14ac:dyDescent="0.2">
      <c r="A325">
        <v>3.7885826457155268E-28</v>
      </c>
      <c r="B325">
        <v>0.26556040879860199</v>
      </c>
      <c r="C325">
        <v>0.88500000000000001</v>
      </c>
      <c r="D325">
        <v>0.71599999999999997</v>
      </c>
      <c r="E325">
        <v>7.3744761198852728E-24</v>
      </c>
      <c r="F325" t="s">
        <v>1844</v>
      </c>
      <c r="G325" t="s">
        <v>1981</v>
      </c>
    </row>
    <row r="326" spans="1:7" x14ac:dyDescent="0.2">
      <c r="A326">
        <v>1.606097307568723E-26</v>
      </c>
      <c r="B326">
        <v>0.2637603995568536</v>
      </c>
      <c r="C326">
        <v>0.99299999999999999</v>
      </c>
      <c r="D326">
        <v>0.91400000000000003</v>
      </c>
      <c r="E326">
        <v>3.1262684091825198E-22</v>
      </c>
      <c r="F326" t="s">
        <v>1844</v>
      </c>
      <c r="G326" t="s">
        <v>1993</v>
      </c>
    </row>
    <row r="327" spans="1:7" x14ac:dyDescent="0.2">
      <c r="A327">
        <v>1.6224218985124561E-25</v>
      </c>
      <c r="B327">
        <v>0.26311502198583342</v>
      </c>
      <c r="C327">
        <v>0.94099999999999995</v>
      </c>
      <c r="D327">
        <v>0.875</v>
      </c>
      <c r="E327">
        <v>3.1580442254544958E-21</v>
      </c>
      <c r="F327" t="s">
        <v>1844</v>
      </c>
      <c r="G327" t="s">
        <v>2003</v>
      </c>
    </row>
    <row r="328" spans="1:7" x14ac:dyDescent="0.2">
      <c r="A328">
        <v>4.9946848354297149E-31</v>
      </c>
      <c r="B328">
        <v>0.26306921610642298</v>
      </c>
      <c r="C328">
        <v>0.98599999999999999</v>
      </c>
      <c r="D328">
        <v>0.93300000000000005</v>
      </c>
      <c r="E328">
        <v>9.7221540321639406E-27</v>
      </c>
      <c r="F328" t="s">
        <v>1844</v>
      </c>
      <c r="G328" t="s">
        <v>436</v>
      </c>
    </row>
    <row r="329" spans="1:7" x14ac:dyDescent="0.2">
      <c r="A329">
        <v>6.3448458659192656E-26</v>
      </c>
      <c r="B329">
        <v>0.26236812148538657</v>
      </c>
      <c r="C329">
        <v>0.98099999999999998</v>
      </c>
      <c r="D329">
        <v>0.88600000000000001</v>
      </c>
      <c r="E329">
        <v>1.2350242478011851E-21</v>
      </c>
      <c r="F329" t="s">
        <v>1844</v>
      </c>
      <c r="G329" t="s">
        <v>1999</v>
      </c>
    </row>
    <row r="330" spans="1:7" x14ac:dyDescent="0.2">
      <c r="A330">
        <v>2.1437105063041251E-29</v>
      </c>
      <c r="B330">
        <v>0.26228251444753198</v>
      </c>
      <c r="C330">
        <v>0.71799999999999997</v>
      </c>
      <c r="D330">
        <v>0.46100000000000002</v>
      </c>
      <c r="E330">
        <v>4.1727325005209804E-25</v>
      </c>
      <c r="F330" t="s">
        <v>1844</v>
      </c>
      <c r="G330" t="s">
        <v>1193</v>
      </c>
    </row>
    <row r="331" spans="1:7" x14ac:dyDescent="0.2">
      <c r="A331">
        <v>2.5693526560385909E-21</v>
      </c>
      <c r="B331">
        <v>0.26198756439873211</v>
      </c>
      <c r="C331">
        <v>0.94399999999999995</v>
      </c>
      <c r="D331">
        <v>0.84599999999999997</v>
      </c>
      <c r="E331">
        <v>5.0012449449791182E-17</v>
      </c>
      <c r="F331" t="s">
        <v>1844</v>
      </c>
      <c r="G331" t="s">
        <v>2013</v>
      </c>
    </row>
    <row r="332" spans="1:7" x14ac:dyDescent="0.2">
      <c r="A332">
        <v>1.277509644415303E-20</v>
      </c>
      <c r="B332">
        <v>0.2611262832364436</v>
      </c>
      <c r="C332">
        <v>0.95799999999999996</v>
      </c>
      <c r="D332">
        <v>0.89600000000000002</v>
      </c>
      <c r="E332">
        <v>2.4866725228543872E-16</v>
      </c>
      <c r="F332" t="s">
        <v>1844</v>
      </c>
      <c r="G332" t="s">
        <v>1719</v>
      </c>
    </row>
    <row r="333" spans="1:7" x14ac:dyDescent="0.2">
      <c r="A333">
        <v>7.8330815714037154E-21</v>
      </c>
      <c r="B333">
        <v>0.26016266146249989</v>
      </c>
      <c r="C333">
        <v>0.96499999999999997</v>
      </c>
      <c r="D333">
        <v>0.91700000000000004</v>
      </c>
      <c r="E333">
        <v>1.524709327873733E-16</v>
      </c>
      <c r="F333" t="s">
        <v>1844</v>
      </c>
      <c r="G333" t="s">
        <v>1258</v>
      </c>
    </row>
    <row r="334" spans="1:7" x14ac:dyDescent="0.2">
      <c r="A334">
        <v>1.602278222412885E-25</v>
      </c>
      <c r="B334">
        <v>0.25959351335505487</v>
      </c>
      <c r="C334">
        <v>0.85899999999999999</v>
      </c>
      <c r="D334">
        <v>0.68200000000000005</v>
      </c>
      <c r="E334">
        <v>3.11883455992668E-21</v>
      </c>
      <c r="F334" t="s">
        <v>1844</v>
      </c>
      <c r="G334" t="s">
        <v>2002</v>
      </c>
    </row>
    <row r="335" spans="1:7" x14ac:dyDescent="0.2">
      <c r="A335">
        <v>2.429155926599715E-28</v>
      </c>
      <c r="B335">
        <v>0.25924920191696199</v>
      </c>
      <c r="C335">
        <v>0.92900000000000005</v>
      </c>
      <c r="D335">
        <v>0.77900000000000003</v>
      </c>
      <c r="E335">
        <v>4.7283520111263443E-24</v>
      </c>
      <c r="F335" t="s">
        <v>1844</v>
      </c>
      <c r="G335" t="s">
        <v>275</v>
      </c>
    </row>
    <row r="336" spans="1:7" x14ac:dyDescent="0.2">
      <c r="A336">
        <v>3.2943731700584307E-27</v>
      </c>
      <c r="B336">
        <v>0.25859896471299232</v>
      </c>
      <c r="C336">
        <v>0.93600000000000005</v>
      </c>
      <c r="D336">
        <v>0.82499999999999996</v>
      </c>
      <c r="E336">
        <v>6.4124973755187353E-23</v>
      </c>
      <c r="F336" t="s">
        <v>1844</v>
      </c>
      <c r="G336" t="s">
        <v>1988</v>
      </c>
    </row>
    <row r="337" spans="1:7" x14ac:dyDescent="0.2">
      <c r="A337">
        <v>3.5893272661469201E-27</v>
      </c>
      <c r="B337">
        <v>0.25794297423796281</v>
      </c>
      <c r="C337">
        <v>0.753</v>
      </c>
      <c r="D337">
        <v>0.52300000000000002</v>
      </c>
      <c r="E337">
        <v>6.9866255235549803E-23</v>
      </c>
      <c r="F337" t="s">
        <v>1844</v>
      </c>
      <c r="G337" t="s">
        <v>1989</v>
      </c>
    </row>
    <row r="338" spans="1:7" x14ac:dyDescent="0.2">
      <c r="A338">
        <v>1.283576988326221E-30</v>
      </c>
      <c r="B338">
        <v>0.25774116785853912</v>
      </c>
      <c r="C338">
        <v>0.751</v>
      </c>
      <c r="D338">
        <v>0.49399999999999999</v>
      </c>
      <c r="E338">
        <v>2.498482607776989E-26</v>
      </c>
      <c r="F338" t="s">
        <v>1844</v>
      </c>
      <c r="G338" t="s">
        <v>1968</v>
      </c>
    </row>
    <row r="339" spans="1:7" x14ac:dyDescent="0.2">
      <c r="A339">
        <v>8.3216817509131525E-24</v>
      </c>
      <c r="B339">
        <v>0.25728047495513062</v>
      </c>
      <c r="C339">
        <v>0.88</v>
      </c>
      <c r="D339">
        <v>0.73</v>
      </c>
      <c r="E339">
        <v>1.619815352815245E-19</v>
      </c>
      <c r="F339" t="s">
        <v>1844</v>
      </c>
      <c r="G339" t="s">
        <v>2006</v>
      </c>
    </row>
    <row r="340" spans="1:7" x14ac:dyDescent="0.2">
      <c r="A340">
        <v>1.480274590086411E-21</v>
      </c>
      <c r="B340">
        <v>0.25614940398014241</v>
      </c>
      <c r="C340">
        <v>0.99299999999999999</v>
      </c>
      <c r="D340">
        <v>0.95299999999999996</v>
      </c>
      <c r="E340">
        <v>2.8813544896032E-17</v>
      </c>
      <c r="F340" t="s">
        <v>1844</v>
      </c>
      <c r="G340" t="s">
        <v>2011</v>
      </c>
    </row>
    <row r="341" spans="1:7" x14ac:dyDescent="0.2">
      <c r="A341">
        <v>1.465510847698163E-24</v>
      </c>
      <c r="B341">
        <v>0.2560761892558614</v>
      </c>
      <c r="C341">
        <v>0.92900000000000005</v>
      </c>
      <c r="D341">
        <v>0.84299999999999997</v>
      </c>
      <c r="E341">
        <v>2.8526168650444728E-20</v>
      </c>
      <c r="F341" t="s">
        <v>1844</v>
      </c>
      <c r="G341" t="s">
        <v>2005</v>
      </c>
    </row>
    <row r="342" spans="1:7" x14ac:dyDescent="0.2">
      <c r="A342">
        <v>1.746365053949424E-16</v>
      </c>
      <c r="B342">
        <v>0.25607444063643697</v>
      </c>
      <c r="C342">
        <v>0.878</v>
      </c>
      <c r="D342">
        <v>0.754</v>
      </c>
      <c r="E342">
        <v>3.3992995775125551E-12</v>
      </c>
      <c r="F342" t="s">
        <v>1844</v>
      </c>
      <c r="G342" t="s">
        <v>2015</v>
      </c>
    </row>
    <row r="343" spans="1:7" x14ac:dyDescent="0.2">
      <c r="A343">
        <v>2.7884190508987948E-18</v>
      </c>
      <c r="B343">
        <v>0.25591241166312773</v>
      </c>
      <c r="C343">
        <v>0.93899999999999995</v>
      </c>
      <c r="D343">
        <v>0.83699999999999997</v>
      </c>
      <c r="E343">
        <v>5.4276576825745051E-14</v>
      </c>
      <c r="F343" t="s">
        <v>1844</v>
      </c>
      <c r="G343" t="s">
        <v>76</v>
      </c>
    </row>
    <row r="344" spans="1:7" x14ac:dyDescent="0.2">
      <c r="A344">
        <v>1.4041423316971319E-31</v>
      </c>
      <c r="B344">
        <v>0.25565210664559179</v>
      </c>
      <c r="C344">
        <v>0.77400000000000002</v>
      </c>
      <c r="D344">
        <v>0.54100000000000004</v>
      </c>
      <c r="E344">
        <v>2.7331630486484679E-27</v>
      </c>
      <c r="F344" t="s">
        <v>1844</v>
      </c>
      <c r="G344" t="s">
        <v>1965</v>
      </c>
    </row>
    <row r="345" spans="1:7" x14ac:dyDescent="0.2">
      <c r="A345">
        <v>1.326725897448077E-23</v>
      </c>
      <c r="B345">
        <v>0.25557665900739812</v>
      </c>
      <c r="C345">
        <v>0.86799999999999999</v>
      </c>
      <c r="D345">
        <v>0.71499999999999997</v>
      </c>
      <c r="E345">
        <v>2.5824719593826809E-19</v>
      </c>
      <c r="F345" t="s">
        <v>1844</v>
      </c>
      <c r="G345" t="s">
        <v>2007</v>
      </c>
    </row>
    <row r="346" spans="1:7" x14ac:dyDescent="0.2">
      <c r="A346">
        <v>3.1466930010203901E-112</v>
      </c>
      <c r="B346">
        <v>0.25516320470201043</v>
      </c>
      <c r="C346">
        <v>0.44700000000000001</v>
      </c>
      <c r="D346">
        <v>8.8999999999999996E-2</v>
      </c>
      <c r="E346">
        <v>6.125037926486188E-108</v>
      </c>
      <c r="F346" t="s">
        <v>1844</v>
      </c>
      <c r="G346" t="s">
        <v>1854</v>
      </c>
    </row>
    <row r="347" spans="1:7" x14ac:dyDescent="0.2">
      <c r="A347">
        <v>1.248586848065813E-27</v>
      </c>
      <c r="B347">
        <v>0.25471252727247351</v>
      </c>
      <c r="C347">
        <v>0.98099999999999998</v>
      </c>
      <c r="D347">
        <v>0.90100000000000002</v>
      </c>
      <c r="E347">
        <v>2.4303742997601061E-23</v>
      </c>
      <c r="F347" t="s">
        <v>1844</v>
      </c>
      <c r="G347" t="s">
        <v>315</v>
      </c>
    </row>
    <row r="348" spans="1:7" x14ac:dyDescent="0.2">
      <c r="A348">
        <v>1.633836610399452E-21</v>
      </c>
      <c r="B348">
        <v>0.25457137773338512</v>
      </c>
      <c r="C348">
        <v>0.96199999999999997</v>
      </c>
      <c r="D348">
        <v>0.879</v>
      </c>
      <c r="E348">
        <v>3.1802629621425339E-17</v>
      </c>
      <c r="F348" t="s">
        <v>1844</v>
      </c>
      <c r="G348" t="s">
        <v>2012</v>
      </c>
    </row>
    <row r="349" spans="1:7" x14ac:dyDescent="0.2">
      <c r="A349">
        <v>1.9665005794844921E-79</v>
      </c>
      <c r="B349">
        <v>0.25431178971410018</v>
      </c>
      <c r="C349">
        <v>0.46600000000000003</v>
      </c>
      <c r="D349">
        <v>0.13</v>
      </c>
      <c r="E349">
        <v>3.8277933779665629E-75</v>
      </c>
      <c r="F349" t="s">
        <v>1844</v>
      </c>
      <c r="G349" t="s">
        <v>1872</v>
      </c>
    </row>
    <row r="350" spans="1:7" x14ac:dyDescent="0.2">
      <c r="A350">
        <v>1.30480186505945E-25</v>
      </c>
      <c r="B350">
        <v>0.25379860422014561</v>
      </c>
      <c r="C350">
        <v>0.93400000000000005</v>
      </c>
      <c r="D350">
        <v>0.80200000000000005</v>
      </c>
      <c r="E350">
        <v>2.5397968303382191E-21</v>
      </c>
      <c r="F350" t="s">
        <v>1844</v>
      </c>
      <c r="G350" t="s">
        <v>2000</v>
      </c>
    </row>
    <row r="351" spans="1:7" x14ac:dyDescent="0.2">
      <c r="A351">
        <v>1.866549352425948E-31</v>
      </c>
      <c r="B351">
        <v>0.25326268601567048</v>
      </c>
      <c r="C351">
        <v>0.71499999999999997</v>
      </c>
      <c r="D351">
        <v>0.45900000000000002</v>
      </c>
      <c r="E351">
        <v>3.6332383144971068E-27</v>
      </c>
      <c r="F351" t="s">
        <v>1844</v>
      </c>
      <c r="G351" t="s">
        <v>1966</v>
      </c>
    </row>
    <row r="352" spans="1:7" x14ac:dyDescent="0.2">
      <c r="A352">
        <v>4.7410035087751848E-28</v>
      </c>
      <c r="B352">
        <v>0.25317523005561499</v>
      </c>
      <c r="C352">
        <v>0.81599999999999995</v>
      </c>
      <c r="D352">
        <v>0.59799999999999998</v>
      </c>
      <c r="E352">
        <v>9.2283633298308977E-24</v>
      </c>
      <c r="F352" t="s">
        <v>1844</v>
      </c>
      <c r="G352" t="s">
        <v>1622</v>
      </c>
    </row>
    <row r="353" spans="1:7" x14ac:dyDescent="0.2">
      <c r="A353">
        <v>3.5931223834143862E-30</v>
      </c>
      <c r="B353">
        <v>0.25315828245584748</v>
      </c>
      <c r="C353">
        <v>0.86099999999999999</v>
      </c>
      <c r="D353">
        <v>0.66100000000000003</v>
      </c>
      <c r="E353">
        <v>6.9940127193161032E-26</v>
      </c>
      <c r="F353" t="s">
        <v>1844</v>
      </c>
      <c r="G353" t="s">
        <v>1970</v>
      </c>
    </row>
    <row r="354" spans="1:7" x14ac:dyDescent="0.2">
      <c r="A354">
        <v>2.6043922969240719E-37</v>
      </c>
      <c r="B354">
        <v>0.2528750603885887</v>
      </c>
      <c r="C354">
        <v>0.67100000000000004</v>
      </c>
      <c r="D354">
        <v>0.38400000000000001</v>
      </c>
      <c r="E354">
        <v>5.069449605962705E-33</v>
      </c>
      <c r="F354" t="s">
        <v>1844</v>
      </c>
      <c r="G354" t="s">
        <v>1938</v>
      </c>
    </row>
    <row r="355" spans="1:7" x14ac:dyDescent="0.2">
      <c r="A355">
        <v>5.8921614545389711E-22</v>
      </c>
      <c r="B355">
        <v>0.25216029586910832</v>
      </c>
      <c r="C355">
        <v>0.76700000000000002</v>
      </c>
      <c r="D355">
        <v>0.56000000000000005</v>
      </c>
      <c r="E355">
        <v>1.1469092271260111E-17</v>
      </c>
      <c r="F355" t="s">
        <v>1844</v>
      </c>
      <c r="G355" t="s">
        <v>47</v>
      </c>
    </row>
    <row r="356" spans="1:7" x14ac:dyDescent="0.2">
      <c r="A356">
        <v>3.7236710283991103E-21</v>
      </c>
      <c r="B356">
        <v>0.2515431804789694</v>
      </c>
      <c r="C356">
        <v>0.76200000000000001</v>
      </c>
      <c r="D356">
        <v>0.57299999999999995</v>
      </c>
      <c r="E356">
        <v>7.2481256567788663E-17</v>
      </c>
      <c r="F356" t="s">
        <v>1844</v>
      </c>
      <c r="G356" t="s">
        <v>2014</v>
      </c>
    </row>
    <row r="357" spans="1:7" x14ac:dyDescent="0.2">
      <c r="A357">
        <v>2.176570171469975E-21</v>
      </c>
      <c r="B357">
        <v>0.25151703033110612</v>
      </c>
      <c r="C357">
        <v>0.92200000000000004</v>
      </c>
      <c r="D357">
        <v>0.80700000000000005</v>
      </c>
      <c r="E357">
        <v>4.236693838766306E-17</v>
      </c>
      <c r="F357" t="s">
        <v>1844</v>
      </c>
      <c r="G357" t="s">
        <v>633</v>
      </c>
    </row>
    <row r="358" spans="1:7" x14ac:dyDescent="0.2">
      <c r="A358">
        <v>3.0774320223570077E-26</v>
      </c>
      <c r="B358">
        <v>0.25139051939276191</v>
      </c>
      <c r="C358">
        <v>0.878</v>
      </c>
      <c r="D358">
        <v>0.71299999999999997</v>
      </c>
      <c r="E358">
        <v>5.9902214315179166E-22</v>
      </c>
      <c r="F358" t="s">
        <v>1844</v>
      </c>
      <c r="G358" t="s">
        <v>89</v>
      </c>
    </row>
    <row r="359" spans="1:7" x14ac:dyDescent="0.2">
      <c r="A359">
        <v>1.5519022928551549E-22</v>
      </c>
      <c r="B359">
        <v>0.25095635148463558</v>
      </c>
      <c r="C359">
        <v>0.995</v>
      </c>
      <c r="D359">
        <v>0.98199999999999998</v>
      </c>
      <c r="E359">
        <v>3.020777813042559E-18</v>
      </c>
      <c r="F359" t="s">
        <v>1844</v>
      </c>
      <c r="G359" t="s">
        <v>2009</v>
      </c>
    </row>
    <row r="360" spans="1:7" x14ac:dyDescent="0.2">
      <c r="A360">
        <v>5.6071144051584511E-53</v>
      </c>
      <c r="B360">
        <v>0.25092464151280969</v>
      </c>
      <c r="C360">
        <v>0.52700000000000002</v>
      </c>
      <c r="D360">
        <v>0.22</v>
      </c>
      <c r="E360">
        <v>1.091424818964093E-48</v>
      </c>
      <c r="F360" t="s">
        <v>1844</v>
      </c>
      <c r="G360" t="s">
        <v>1899</v>
      </c>
    </row>
    <row r="361" spans="1:7" x14ac:dyDescent="0.2">
      <c r="A361">
        <v>7.445491298011119E-23</v>
      </c>
      <c r="B361">
        <v>0.25081527185536923</v>
      </c>
      <c r="C361">
        <v>0.92200000000000004</v>
      </c>
      <c r="D361">
        <v>0.78</v>
      </c>
      <c r="E361">
        <v>1.4492648811578641E-18</v>
      </c>
      <c r="F361" t="s">
        <v>1844</v>
      </c>
      <c r="G361" t="s">
        <v>65</v>
      </c>
    </row>
    <row r="362" spans="1:7" x14ac:dyDescent="0.2">
      <c r="A362">
        <v>1.3644573832969891E-25</v>
      </c>
      <c r="B362">
        <v>0.25079440759897559</v>
      </c>
      <c r="C362">
        <v>0.82399999999999995</v>
      </c>
      <c r="D362">
        <v>0.62</v>
      </c>
      <c r="E362">
        <v>2.6559162965875889E-21</v>
      </c>
      <c r="F362" t="s">
        <v>1844</v>
      </c>
      <c r="G362" t="s">
        <v>2001</v>
      </c>
    </row>
    <row r="363" spans="1:7" x14ac:dyDescent="0.2">
      <c r="A363">
        <v>7.6303163178536029E-28</v>
      </c>
      <c r="B363">
        <v>0.25057195057786508</v>
      </c>
      <c r="C363">
        <v>0.95299999999999996</v>
      </c>
      <c r="D363">
        <v>0.84699999999999998</v>
      </c>
      <c r="E363">
        <v>1.4852410712702041E-23</v>
      </c>
      <c r="F363" t="s">
        <v>1844</v>
      </c>
      <c r="G363" t="s">
        <v>1985</v>
      </c>
    </row>
    <row r="364" spans="1:7" x14ac:dyDescent="0.2">
      <c r="A364">
        <v>4.7422667884479128E-22</v>
      </c>
      <c r="B364">
        <v>0.25033761260573828</v>
      </c>
      <c r="C364">
        <v>0.91100000000000003</v>
      </c>
      <c r="D364">
        <v>0.76700000000000002</v>
      </c>
      <c r="E364">
        <v>9.2308223037138616E-18</v>
      </c>
      <c r="F364" t="s">
        <v>1844</v>
      </c>
      <c r="G364" t="s">
        <v>2010</v>
      </c>
    </row>
    <row r="365" spans="1:7" x14ac:dyDescent="0.2">
      <c r="A365">
        <v>7.758788228009926E-23</v>
      </c>
      <c r="B365">
        <v>0.25024388438627782</v>
      </c>
      <c r="C365">
        <v>0.97399999999999998</v>
      </c>
      <c r="D365">
        <v>0.92800000000000005</v>
      </c>
      <c r="E365">
        <v>1.5102481285821319E-18</v>
      </c>
      <c r="F365" t="s">
        <v>1844</v>
      </c>
      <c r="G365" t="s">
        <v>2008</v>
      </c>
    </row>
    <row r="366" spans="1:7" x14ac:dyDescent="0.2">
      <c r="A366">
        <v>7.0822211514885493E-34</v>
      </c>
      <c r="B366">
        <v>0.25020251489207318</v>
      </c>
      <c r="C366">
        <v>1</v>
      </c>
      <c r="D366">
        <v>0.995</v>
      </c>
      <c r="E366">
        <v>1.378554347137246E-29</v>
      </c>
      <c r="F366" t="s">
        <v>1844</v>
      </c>
      <c r="G366" t="s">
        <v>488</v>
      </c>
    </row>
  </sheetData>
  <sortState xmlns:xlrd2="http://schemas.microsoft.com/office/spreadsheetml/2017/richdata2" ref="A2:G575">
    <sortCondition descending="1" ref="B2:B57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6C013-F598-9D4D-8269-8877F78EF635}">
  <dimension ref="A1:G22"/>
  <sheetViews>
    <sheetView workbookViewId="0">
      <selection activeCell="I1" sqref="I1:J1048576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4.8262149208263131E-189</v>
      </c>
      <c r="B2">
        <v>3.6224817075454512</v>
      </c>
      <c r="C2">
        <v>1</v>
      </c>
      <c r="D2">
        <v>0.6</v>
      </c>
      <c r="E2">
        <v>9.3942273433884186E-185</v>
      </c>
      <c r="F2" t="s">
        <v>2016</v>
      </c>
      <c r="G2" t="s">
        <v>96</v>
      </c>
    </row>
    <row r="3" spans="1:7" x14ac:dyDescent="0.2">
      <c r="A3">
        <v>6.5023294533698081E-202</v>
      </c>
      <c r="B3">
        <v>1.816184150723088</v>
      </c>
      <c r="C3">
        <v>0.93100000000000005</v>
      </c>
      <c r="D3">
        <v>0.28699999999999998</v>
      </c>
      <c r="E3">
        <v>1.265678428098433E-197</v>
      </c>
      <c r="F3" t="s">
        <v>2016</v>
      </c>
      <c r="G3" t="s">
        <v>4</v>
      </c>
    </row>
    <row r="4" spans="1:7" x14ac:dyDescent="0.2">
      <c r="A4">
        <v>2.7338239129766951E-222</v>
      </c>
      <c r="B4">
        <v>1.738313867197494</v>
      </c>
      <c r="C4">
        <v>0.92800000000000005</v>
      </c>
      <c r="D4">
        <v>0.25</v>
      </c>
      <c r="E4">
        <v>5.3213882466091366E-218</v>
      </c>
      <c r="F4" t="s">
        <v>2016</v>
      </c>
      <c r="G4" t="s">
        <v>59</v>
      </c>
    </row>
    <row r="5" spans="1:7" x14ac:dyDescent="0.2">
      <c r="A5">
        <v>1.241492694807697E-155</v>
      </c>
      <c r="B5">
        <v>1.4449086288969</v>
      </c>
      <c r="C5">
        <v>0.92200000000000004</v>
      </c>
      <c r="D5">
        <v>0.36</v>
      </c>
      <c r="E5">
        <v>2.4165655304431821E-151</v>
      </c>
      <c r="F5" t="s">
        <v>2016</v>
      </c>
      <c r="G5" t="s">
        <v>237</v>
      </c>
    </row>
    <row r="6" spans="1:7" x14ac:dyDescent="0.2">
      <c r="A6">
        <v>1.3276280585876329E-238</v>
      </c>
      <c r="B6">
        <v>1.052180458282558</v>
      </c>
      <c r="C6">
        <v>0.79900000000000004</v>
      </c>
      <c r="D6">
        <v>0.13400000000000001</v>
      </c>
      <c r="E6">
        <v>2.5842280160408281E-234</v>
      </c>
      <c r="F6" t="s">
        <v>2016</v>
      </c>
      <c r="G6" t="s">
        <v>62</v>
      </c>
    </row>
    <row r="7" spans="1:7" x14ac:dyDescent="0.2">
      <c r="A7">
        <v>2.3159130269766471E-93</v>
      </c>
      <c r="B7">
        <v>0.87827193948001603</v>
      </c>
      <c r="C7">
        <v>0.83399999999999996</v>
      </c>
      <c r="D7">
        <v>0.38200000000000001</v>
      </c>
      <c r="E7">
        <v>4.5079247070100438E-89</v>
      </c>
      <c r="F7" t="s">
        <v>2016</v>
      </c>
      <c r="G7" t="s">
        <v>41</v>
      </c>
    </row>
    <row r="8" spans="1:7" x14ac:dyDescent="0.2">
      <c r="A8">
        <v>3.1476835755484538E-285</v>
      </c>
      <c r="B8">
        <v>0.56910018859444278</v>
      </c>
      <c r="C8">
        <v>0.59899999999999998</v>
      </c>
      <c r="D8">
        <v>4.9000000000000002E-2</v>
      </c>
      <c r="E8">
        <v>6.1269660798050664E-281</v>
      </c>
      <c r="F8" t="s">
        <v>2016</v>
      </c>
      <c r="G8" t="s">
        <v>2017</v>
      </c>
    </row>
    <row r="9" spans="1:7" x14ac:dyDescent="0.2">
      <c r="A9">
        <v>4.2928357821793319E-228</v>
      </c>
      <c r="B9">
        <v>0.48351663887270491</v>
      </c>
      <c r="C9">
        <v>0.51400000000000001</v>
      </c>
      <c r="D9">
        <v>4.4999999999999998E-2</v>
      </c>
      <c r="E9">
        <v>8.3560048500120704E-224</v>
      </c>
      <c r="F9" t="s">
        <v>2016</v>
      </c>
      <c r="G9" t="s">
        <v>2018</v>
      </c>
    </row>
    <row r="10" spans="1:7" x14ac:dyDescent="0.2">
      <c r="A10">
        <v>1.1209832456510421E-133</v>
      </c>
      <c r="B10">
        <v>0.44559506228421392</v>
      </c>
      <c r="C10">
        <v>0.57399999999999995</v>
      </c>
      <c r="D10">
        <v>0.105</v>
      </c>
      <c r="E10">
        <v>2.181993887659754E-129</v>
      </c>
      <c r="F10" t="s">
        <v>2016</v>
      </c>
      <c r="G10" t="s">
        <v>1407</v>
      </c>
    </row>
    <row r="11" spans="1:7" x14ac:dyDescent="0.2">
      <c r="A11">
        <v>8.9520292444586394E-48</v>
      </c>
      <c r="B11">
        <v>0.4172217689010429</v>
      </c>
      <c r="C11">
        <v>0.99399999999999999</v>
      </c>
      <c r="D11">
        <v>0.998</v>
      </c>
      <c r="E11">
        <v>1.7425124924338741E-43</v>
      </c>
      <c r="F11" t="s">
        <v>2016</v>
      </c>
      <c r="G11" t="s">
        <v>1014</v>
      </c>
    </row>
    <row r="12" spans="1:7" x14ac:dyDescent="0.2">
      <c r="A12">
        <v>9.1999199030346442E-14</v>
      </c>
      <c r="B12">
        <v>0.3839959376020361</v>
      </c>
      <c r="C12">
        <v>0.98399999999999999</v>
      </c>
      <c r="D12">
        <v>0.95</v>
      </c>
      <c r="E12">
        <v>1.790764409125694E-9</v>
      </c>
      <c r="F12" t="s">
        <v>2016</v>
      </c>
      <c r="G12" t="s">
        <v>1416</v>
      </c>
    </row>
    <row r="13" spans="1:7" x14ac:dyDescent="0.2">
      <c r="A13">
        <v>5.0799451483072547E-47</v>
      </c>
      <c r="B13">
        <v>0.34674981720306702</v>
      </c>
      <c r="C13">
        <v>1</v>
      </c>
      <c r="D13">
        <v>0.995</v>
      </c>
      <c r="E13">
        <v>9.8881132311800721E-43</v>
      </c>
      <c r="F13" t="s">
        <v>2016</v>
      </c>
      <c r="G13" t="s">
        <v>445</v>
      </c>
    </row>
    <row r="14" spans="1:7" x14ac:dyDescent="0.2">
      <c r="A14">
        <v>2.58840468211401E-42</v>
      </c>
      <c r="B14">
        <v>0.336750482423537</v>
      </c>
      <c r="C14">
        <v>0.997</v>
      </c>
      <c r="D14">
        <v>0.997</v>
      </c>
      <c r="E14">
        <v>5.03832971373492E-38</v>
      </c>
      <c r="F14" t="s">
        <v>2016</v>
      </c>
      <c r="G14" t="s">
        <v>593</v>
      </c>
    </row>
    <row r="15" spans="1:7" x14ac:dyDescent="0.2">
      <c r="A15">
        <v>2.0469196884548812E-33</v>
      </c>
      <c r="B15">
        <v>0.29516541908957888</v>
      </c>
      <c r="C15">
        <v>1</v>
      </c>
      <c r="D15">
        <v>0.999</v>
      </c>
      <c r="E15">
        <v>3.9843291735774257E-29</v>
      </c>
      <c r="F15" t="s">
        <v>2016</v>
      </c>
      <c r="G15" t="s">
        <v>527</v>
      </c>
    </row>
    <row r="16" spans="1:7" x14ac:dyDescent="0.2">
      <c r="A16">
        <v>1.4192960864849851E-28</v>
      </c>
      <c r="B16">
        <v>0.28924829488646647</v>
      </c>
      <c r="C16">
        <v>1</v>
      </c>
      <c r="D16">
        <v>0.99</v>
      </c>
      <c r="E16">
        <v>2.762659832343023E-24</v>
      </c>
      <c r="F16" t="s">
        <v>2016</v>
      </c>
      <c r="G16" t="s">
        <v>767</v>
      </c>
    </row>
    <row r="17" spans="1:7" x14ac:dyDescent="0.2">
      <c r="A17">
        <v>1.415632881952283E-177</v>
      </c>
      <c r="B17">
        <v>0.26852565680382001</v>
      </c>
      <c r="C17">
        <v>0.376</v>
      </c>
      <c r="D17">
        <v>2.9000000000000001E-2</v>
      </c>
      <c r="E17">
        <v>2.7555294047201201E-173</v>
      </c>
      <c r="F17" t="s">
        <v>2016</v>
      </c>
      <c r="G17" t="s">
        <v>2019</v>
      </c>
    </row>
    <row r="18" spans="1:7" x14ac:dyDescent="0.2">
      <c r="A18">
        <v>2.1399243291093389E-20</v>
      </c>
      <c r="B18">
        <v>0.26703504797804412</v>
      </c>
      <c r="C18">
        <v>0.99099999999999999</v>
      </c>
      <c r="D18">
        <v>0.97599999999999998</v>
      </c>
      <c r="E18">
        <v>4.1653627066113268E-16</v>
      </c>
      <c r="F18" t="s">
        <v>2016</v>
      </c>
      <c r="G18" t="s">
        <v>494</v>
      </c>
    </row>
    <row r="19" spans="1:7" x14ac:dyDescent="0.2">
      <c r="A19">
        <v>2.1424353151254849E-21</v>
      </c>
      <c r="B19">
        <v>0.25887423701012852</v>
      </c>
      <c r="C19">
        <v>0.98699999999999999</v>
      </c>
      <c r="D19">
        <v>0.98899999999999999</v>
      </c>
      <c r="E19">
        <v>4.170250340891757E-17</v>
      </c>
      <c r="F19" t="s">
        <v>2016</v>
      </c>
      <c r="G19" t="s">
        <v>865</v>
      </c>
    </row>
    <row r="20" spans="1:7" x14ac:dyDescent="0.2">
      <c r="A20">
        <v>4.3196743275745859E-21</v>
      </c>
      <c r="B20">
        <v>0.25679472123713198</v>
      </c>
      <c r="C20">
        <v>0.99399999999999999</v>
      </c>
      <c r="D20">
        <v>0.98899999999999999</v>
      </c>
      <c r="E20">
        <v>8.4082460786239314E-17</v>
      </c>
      <c r="F20" t="s">
        <v>2016</v>
      </c>
      <c r="G20" t="s">
        <v>303</v>
      </c>
    </row>
    <row r="21" spans="1:7" x14ac:dyDescent="0.2">
      <c r="A21">
        <v>1.111899564112404E-26</v>
      </c>
      <c r="B21">
        <v>0.25478645777265552</v>
      </c>
      <c r="C21">
        <v>0.99099999999999999</v>
      </c>
      <c r="D21">
        <v>0.98899999999999999</v>
      </c>
      <c r="E21">
        <v>2.1643125015447951E-22</v>
      </c>
      <c r="F21" t="s">
        <v>2016</v>
      </c>
      <c r="G21" t="s">
        <v>1417</v>
      </c>
    </row>
    <row r="22" spans="1:7" x14ac:dyDescent="0.2">
      <c r="A22">
        <v>1.290321143872033E-55</v>
      </c>
      <c r="B22">
        <v>0.25047866082530468</v>
      </c>
      <c r="C22">
        <v>0.57399999999999995</v>
      </c>
      <c r="D22">
        <v>0.19400000000000001</v>
      </c>
      <c r="E22">
        <v>2.5116101065469119E-51</v>
      </c>
      <c r="F22" t="s">
        <v>2016</v>
      </c>
      <c r="G22" t="s">
        <v>238</v>
      </c>
    </row>
  </sheetData>
  <sortState xmlns:xlrd2="http://schemas.microsoft.com/office/spreadsheetml/2017/richdata2" ref="A2:G128">
    <sortCondition descending="1" ref="B2:B12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5042A-18AD-CC45-9E3C-0F4ACC2EF19B}">
  <dimension ref="A1:G1703"/>
  <sheetViews>
    <sheetView workbookViewId="0">
      <selection activeCell="G43" sqref="G43"/>
    </sheetView>
  </sheetViews>
  <sheetFormatPr baseColWidth="10" defaultRowHeight="16" x14ac:dyDescent="0.2"/>
  <sheetData>
    <row r="1" spans="1:7" s="1" customFormat="1" ht="15" x14ac:dyDescent="0.2">
      <c r="A1" s="1" t="s">
        <v>3171</v>
      </c>
      <c r="B1" s="1" t="s">
        <v>3170</v>
      </c>
      <c r="C1" s="1" t="s">
        <v>3169</v>
      </c>
      <c r="D1" s="1" t="s">
        <v>3168</v>
      </c>
      <c r="E1" s="1" t="s">
        <v>3167</v>
      </c>
      <c r="F1" s="1" t="s">
        <v>3166</v>
      </c>
      <c r="G1" s="1" t="s">
        <v>3165</v>
      </c>
    </row>
    <row r="2" spans="1:7" x14ac:dyDescent="0.2">
      <c r="A2">
        <v>8.4695114783014279E-191</v>
      </c>
      <c r="B2">
        <v>3.749546994591054</v>
      </c>
      <c r="C2">
        <v>1</v>
      </c>
      <c r="D2">
        <v>0.56399999999999995</v>
      </c>
      <c r="E2">
        <v>1.648590409251373E-186</v>
      </c>
      <c r="F2" t="s">
        <v>2021</v>
      </c>
      <c r="G2" t="s">
        <v>448</v>
      </c>
    </row>
    <row r="3" spans="1:7" x14ac:dyDescent="0.2">
      <c r="A3">
        <v>2.5598036587044489E-197</v>
      </c>
      <c r="B3">
        <v>3.3155733884785632</v>
      </c>
      <c r="C3">
        <v>1</v>
      </c>
      <c r="D3">
        <v>0.47699999999999998</v>
      </c>
      <c r="E3">
        <v>4.9826578216682095E-193</v>
      </c>
      <c r="F3" t="s">
        <v>2021</v>
      </c>
      <c r="G3" t="s">
        <v>232</v>
      </c>
    </row>
    <row r="4" spans="1:7" x14ac:dyDescent="0.2">
      <c r="A4">
        <v>6.2312936462786621E-177</v>
      </c>
      <c r="B4">
        <v>3.221002859445385</v>
      </c>
      <c r="C4">
        <v>1</v>
      </c>
      <c r="D4">
        <v>0.998</v>
      </c>
      <c r="E4">
        <v>1.2129213082481419E-172</v>
      </c>
      <c r="F4" t="s">
        <v>2021</v>
      </c>
      <c r="G4" t="s">
        <v>475</v>
      </c>
    </row>
    <row r="5" spans="1:7" x14ac:dyDescent="0.2">
      <c r="A5">
        <v>1.9881113231787101E-177</v>
      </c>
      <c r="B5">
        <v>3.1393331135695961</v>
      </c>
      <c r="C5">
        <v>1</v>
      </c>
      <c r="D5">
        <v>0.999</v>
      </c>
      <c r="E5">
        <v>3.8698586905673592E-173</v>
      </c>
      <c r="F5" t="s">
        <v>2021</v>
      </c>
      <c r="G5" t="s">
        <v>478</v>
      </c>
    </row>
    <row r="6" spans="1:7" x14ac:dyDescent="0.2">
      <c r="A6">
        <v>5.5522630930750616E-177</v>
      </c>
      <c r="B6">
        <v>3.1179133870336821</v>
      </c>
      <c r="C6">
        <v>1</v>
      </c>
      <c r="D6">
        <v>0.73599999999999999</v>
      </c>
      <c r="E6">
        <v>1.080748011067061E-172</v>
      </c>
      <c r="F6" t="s">
        <v>2021</v>
      </c>
      <c r="G6" t="s">
        <v>453</v>
      </c>
    </row>
    <row r="7" spans="1:7" x14ac:dyDescent="0.2">
      <c r="A7">
        <v>3.0173653256828988E-179</v>
      </c>
      <c r="B7">
        <v>2.8031131162887521</v>
      </c>
      <c r="C7">
        <v>1</v>
      </c>
      <c r="D7">
        <v>0.73399999999999999</v>
      </c>
      <c r="E7">
        <v>5.8733016064417617E-175</v>
      </c>
      <c r="F7" t="s">
        <v>2021</v>
      </c>
      <c r="G7" t="s">
        <v>360</v>
      </c>
    </row>
    <row r="8" spans="1:7" x14ac:dyDescent="0.2">
      <c r="A8">
        <v>2.024131968434147E-174</v>
      </c>
      <c r="B8">
        <v>2.6269898831732692</v>
      </c>
      <c r="C8">
        <v>1</v>
      </c>
      <c r="D8">
        <v>0.77900000000000003</v>
      </c>
      <c r="E8">
        <v>3.9399728765570676E-170</v>
      </c>
      <c r="F8" t="s">
        <v>2021</v>
      </c>
      <c r="G8" t="s">
        <v>376</v>
      </c>
    </row>
    <row r="9" spans="1:7" x14ac:dyDescent="0.2">
      <c r="A9">
        <v>4.2964766579783733E-188</v>
      </c>
      <c r="B9">
        <v>2.6130744796505012</v>
      </c>
      <c r="C9">
        <v>0.997</v>
      </c>
      <c r="D9">
        <v>0.53500000000000003</v>
      </c>
      <c r="E9">
        <v>8.3630918147549036E-184</v>
      </c>
      <c r="F9" t="s">
        <v>2021</v>
      </c>
      <c r="G9" t="s">
        <v>284</v>
      </c>
    </row>
    <row r="10" spans="1:7" x14ac:dyDescent="0.2">
      <c r="A10">
        <v>0</v>
      </c>
      <c r="B10">
        <v>2.5798233363395608</v>
      </c>
      <c r="C10">
        <v>0.91700000000000004</v>
      </c>
      <c r="D10">
        <v>0.129</v>
      </c>
      <c r="E10">
        <v>0</v>
      </c>
      <c r="F10" t="s">
        <v>2021</v>
      </c>
      <c r="G10" t="s">
        <v>32</v>
      </c>
    </row>
    <row r="11" spans="1:7" x14ac:dyDescent="0.2">
      <c r="A11">
        <v>4.9662441556968058E-176</v>
      </c>
      <c r="B11">
        <v>2.5375974942629669</v>
      </c>
      <c r="C11">
        <v>1</v>
      </c>
      <c r="D11">
        <v>0.98099999999999998</v>
      </c>
      <c r="E11">
        <v>9.6667942490638339E-172</v>
      </c>
      <c r="F11" t="s">
        <v>2021</v>
      </c>
      <c r="G11" t="s">
        <v>374</v>
      </c>
    </row>
    <row r="12" spans="1:7" x14ac:dyDescent="0.2">
      <c r="A12">
        <v>2.872245499894065E-173</v>
      </c>
      <c r="B12">
        <v>2.426052521144292</v>
      </c>
      <c r="C12">
        <v>1</v>
      </c>
      <c r="D12">
        <v>0.95</v>
      </c>
      <c r="E12">
        <v>5.590825865543798E-169</v>
      </c>
      <c r="F12" t="s">
        <v>2021</v>
      </c>
      <c r="G12" t="s">
        <v>289</v>
      </c>
    </row>
    <row r="13" spans="1:7" x14ac:dyDescent="0.2">
      <c r="A13">
        <v>3.7876291179512497E-170</v>
      </c>
      <c r="B13">
        <v>2.3921098706653749</v>
      </c>
      <c r="C13">
        <v>1</v>
      </c>
      <c r="D13">
        <v>0.99399999999999999</v>
      </c>
      <c r="E13">
        <v>7.3726200780921094E-166</v>
      </c>
      <c r="F13" t="s">
        <v>2021</v>
      </c>
      <c r="G13" t="s">
        <v>464</v>
      </c>
    </row>
    <row r="14" spans="1:7" x14ac:dyDescent="0.2">
      <c r="A14">
        <v>1.557388324302892E-169</v>
      </c>
      <c r="B14">
        <v>2.313051157396687</v>
      </c>
      <c r="C14">
        <v>1</v>
      </c>
      <c r="D14">
        <v>0.72799999999999998</v>
      </c>
      <c r="E14">
        <v>3.0314563732555801E-165</v>
      </c>
      <c r="F14" t="s">
        <v>2021</v>
      </c>
      <c r="G14" t="s">
        <v>435</v>
      </c>
    </row>
    <row r="15" spans="1:7" x14ac:dyDescent="0.2">
      <c r="A15">
        <v>2.4611339818251129E-172</v>
      </c>
      <c r="B15">
        <v>2.2946516779049082</v>
      </c>
      <c r="C15">
        <v>1</v>
      </c>
      <c r="D15">
        <v>0.99099999999999999</v>
      </c>
      <c r="E15">
        <v>4.7905972956225823E-168</v>
      </c>
      <c r="F15" t="s">
        <v>2021</v>
      </c>
      <c r="G15" t="s">
        <v>465</v>
      </c>
    </row>
    <row r="16" spans="1:7" x14ac:dyDescent="0.2">
      <c r="A16">
        <v>8.123203338949357E-172</v>
      </c>
      <c r="B16">
        <v>2.2884555521901988</v>
      </c>
      <c r="C16">
        <v>0.99299999999999999</v>
      </c>
      <c r="D16">
        <v>0.64</v>
      </c>
      <c r="E16">
        <v>1.581181529926492E-167</v>
      </c>
      <c r="F16" t="s">
        <v>2021</v>
      </c>
      <c r="G16" t="s">
        <v>330</v>
      </c>
    </row>
    <row r="17" spans="1:7" x14ac:dyDescent="0.2">
      <c r="A17">
        <v>3.4003973358884108E-174</v>
      </c>
      <c r="B17">
        <v>2.2705008220247942</v>
      </c>
      <c r="C17">
        <v>0.99</v>
      </c>
      <c r="D17">
        <v>0.57299999999999995</v>
      </c>
      <c r="E17">
        <v>6.6188734143067918E-170</v>
      </c>
      <c r="F17" t="s">
        <v>2021</v>
      </c>
      <c r="G17" t="s">
        <v>161</v>
      </c>
    </row>
    <row r="18" spans="1:7" x14ac:dyDescent="0.2">
      <c r="A18">
        <v>1.8007479667874189E-237</v>
      </c>
      <c r="B18">
        <v>2.168032175711522</v>
      </c>
      <c r="C18">
        <v>0.997</v>
      </c>
      <c r="D18">
        <v>0.316</v>
      </c>
      <c r="E18">
        <v>3.5051559173517112E-233</v>
      </c>
      <c r="F18" t="s">
        <v>2021</v>
      </c>
      <c r="G18" t="s">
        <v>306</v>
      </c>
    </row>
    <row r="19" spans="1:7" x14ac:dyDescent="0.2">
      <c r="A19">
        <v>1.3753174869152199E-168</v>
      </c>
      <c r="B19">
        <v>2.1364551471727862</v>
      </c>
      <c r="C19">
        <v>1</v>
      </c>
      <c r="D19">
        <v>0.998</v>
      </c>
      <c r="E19">
        <v>2.6770554882804761E-164</v>
      </c>
      <c r="F19" t="s">
        <v>2021</v>
      </c>
      <c r="G19" t="s">
        <v>392</v>
      </c>
    </row>
    <row r="20" spans="1:7" x14ac:dyDescent="0.2">
      <c r="A20">
        <v>3.5410586964494088E-160</v>
      </c>
      <c r="B20">
        <v>2.0544218686678248</v>
      </c>
      <c r="C20">
        <v>0.997</v>
      </c>
      <c r="D20">
        <v>0.65100000000000002</v>
      </c>
      <c r="E20">
        <v>6.8926707526387747E-156</v>
      </c>
      <c r="F20" t="s">
        <v>2021</v>
      </c>
      <c r="G20" t="s">
        <v>404</v>
      </c>
    </row>
    <row r="21" spans="1:7" x14ac:dyDescent="0.2">
      <c r="A21">
        <v>1.1246229747575781E-168</v>
      </c>
      <c r="B21">
        <v>2.0516108822490162</v>
      </c>
      <c r="C21">
        <v>1</v>
      </c>
      <c r="D21">
        <v>0.98299999999999998</v>
      </c>
      <c r="E21">
        <v>2.1890786203656252E-164</v>
      </c>
      <c r="F21" t="s">
        <v>2021</v>
      </c>
      <c r="G21" t="s">
        <v>371</v>
      </c>
    </row>
    <row r="22" spans="1:7" x14ac:dyDescent="0.2">
      <c r="A22">
        <v>7.1064375227417902E-163</v>
      </c>
      <c r="B22">
        <v>1.993034227603351</v>
      </c>
      <c r="C22">
        <v>0.92700000000000005</v>
      </c>
      <c r="D22">
        <v>0.38</v>
      </c>
      <c r="E22">
        <v>1.3832680638016899E-158</v>
      </c>
      <c r="F22" t="s">
        <v>2021</v>
      </c>
      <c r="G22" t="s">
        <v>41</v>
      </c>
    </row>
    <row r="23" spans="1:7" x14ac:dyDescent="0.2">
      <c r="A23">
        <v>3.8149782636414442E-168</v>
      </c>
      <c r="B23">
        <v>1.9896482188436551</v>
      </c>
      <c r="C23">
        <v>1</v>
      </c>
      <c r="D23">
        <v>0.96899999999999997</v>
      </c>
      <c r="E23">
        <v>7.4258551901780701E-164</v>
      </c>
      <c r="F23" t="s">
        <v>2021</v>
      </c>
      <c r="G23" t="s">
        <v>342</v>
      </c>
    </row>
    <row r="24" spans="1:7" x14ac:dyDescent="0.2">
      <c r="A24">
        <v>1.7399040252688831E-173</v>
      </c>
      <c r="B24">
        <v>1.982583544256014</v>
      </c>
      <c r="C24">
        <v>1</v>
      </c>
      <c r="D24">
        <v>0.99</v>
      </c>
      <c r="E24">
        <v>3.3867231851858813E-169</v>
      </c>
      <c r="F24" t="s">
        <v>2021</v>
      </c>
      <c r="G24" t="s">
        <v>310</v>
      </c>
    </row>
    <row r="25" spans="1:7" x14ac:dyDescent="0.2">
      <c r="A25">
        <v>5.2202915050354523E-163</v>
      </c>
      <c r="B25">
        <v>1.9709101117856149</v>
      </c>
      <c r="C25">
        <v>1</v>
      </c>
      <c r="D25">
        <v>0.83399999999999996</v>
      </c>
      <c r="E25">
        <v>1.016129741455151E-158</v>
      </c>
      <c r="F25" t="s">
        <v>2021</v>
      </c>
      <c r="G25" t="s">
        <v>236</v>
      </c>
    </row>
    <row r="26" spans="1:7" x14ac:dyDescent="0.2">
      <c r="A26">
        <v>1.0548255306892669E-166</v>
      </c>
      <c r="B26">
        <v>1.9347983799355071</v>
      </c>
      <c r="C26">
        <v>1</v>
      </c>
      <c r="D26">
        <v>0.99299999999999999</v>
      </c>
      <c r="E26">
        <v>2.053217895486658E-162</v>
      </c>
      <c r="F26" t="s">
        <v>2021</v>
      </c>
      <c r="G26" t="s">
        <v>495</v>
      </c>
    </row>
    <row r="27" spans="1:7" x14ac:dyDescent="0.2">
      <c r="A27">
        <v>8.2890524364588227E-167</v>
      </c>
      <c r="B27">
        <v>1.9316055690811671</v>
      </c>
      <c r="C27">
        <v>0.997</v>
      </c>
      <c r="D27">
        <v>0.85799999999999998</v>
      </c>
      <c r="E27">
        <v>1.6134640567567099E-162</v>
      </c>
      <c r="F27" t="s">
        <v>2021</v>
      </c>
      <c r="G27" t="s">
        <v>132</v>
      </c>
    </row>
    <row r="28" spans="1:7" x14ac:dyDescent="0.2">
      <c r="A28">
        <v>2.341093783887758E-173</v>
      </c>
      <c r="B28">
        <v>1.920702190145765</v>
      </c>
      <c r="C28">
        <v>0.99299999999999999</v>
      </c>
      <c r="D28">
        <v>0.56499999999999995</v>
      </c>
      <c r="E28">
        <v>4.5569390503375208E-169</v>
      </c>
      <c r="F28" t="s">
        <v>2021</v>
      </c>
      <c r="G28" t="s">
        <v>338</v>
      </c>
    </row>
    <row r="29" spans="1:7" x14ac:dyDescent="0.2">
      <c r="A29">
        <v>3.1087970134900938E-160</v>
      </c>
      <c r="B29">
        <v>1.860437562772616</v>
      </c>
      <c r="C29">
        <v>1</v>
      </c>
      <c r="D29">
        <v>0.94299999999999995</v>
      </c>
      <c r="E29">
        <v>6.0512733867584685E-156</v>
      </c>
      <c r="F29" t="s">
        <v>2021</v>
      </c>
      <c r="G29" t="s">
        <v>451</v>
      </c>
    </row>
    <row r="30" spans="1:7" x14ac:dyDescent="0.2">
      <c r="A30">
        <v>3.3767108921140911E-159</v>
      </c>
      <c r="B30">
        <v>1.853591396961354</v>
      </c>
      <c r="C30">
        <v>1</v>
      </c>
      <c r="D30">
        <v>0.99199999999999999</v>
      </c>
      <c r="E30">
        <v>6.5727677515000766E-155</v>
      </c>
      <c r="F30" t="s">
        <v>2021</v>
      </c>
      <c r="G30" t="s">
        <v>346</v>
      </c>
    </row>
    <row r="31" spans="1:7" x14ac:dyDescent="0.2">
      <c r="A31">
        <v>3.4659645682686733E-207</v>
      </c>
      <c r="B31">
        <v>1.8367056860659139</v>
      </c>
      <c r="C31">
        <v>0.99</v>
      </c>
      <c r="D31">
        <v>0.34699999999999998</v>
      </c>
      <c r="E31">
        <v>6.746500032134973E-203</v>
      </c>
      <c r="F31" t="s">
        <v>2021</v>
      </c>
      <c r="G31" t="s">
        <v>444</v>
      </c>
    </row>
    <row r="32" spans="1:7" x14ac:dyDescent="0.2">
      <c r="A32">
        <v>1.4456639253461941E-161</v>
      </c>
      <c r="B32">
        <v>1.835123878321925</v>
      </c>
      <c r="C32">
        <v>1</v>
      </c>
      <c r="D32">
        <v>0.94499999999999995</v>
      </c>
      <c r="E32">
        <v>2.8139848306863659E-157</v>
      </c>
      <c r="F32" t="s">
        <v>2021</v>
      </c>
      <c r="G32" t="s">
        <v>396</v>
      </c>
    </row>
    <row r="33" spans="1:7" x14ac:dyDescent="0.2">
      <c r="A33">
        <v>1.3706663042823739E-159</v>
      </c>
      <c r="B33">
        <v>1.822289764697423</v>
      </c>
      <c r="C33">
        <v>0.997</v>
      </c>
      <c r="D33">
        <v>0.82799999999999996</v>
      </c>
      <c r="E33">
        <v>2.668001961285641E-155</v>
      </c>
      <c r="F33" t="s">
        <v>2021</v>
      </c>
      <c r="G33" t="s">
        <v>230</v>
      </c>
    </row>
    <row r="34" spans="1:7" x14ac:dyDescent="0.2">
      <c r="A34">
        <v>0</v>
      </c>
      <c r="B34">
        <v>1.80617433886145</v>
      </c>
      <c r="C34">
        <v>0.95199999999999996</v>
      </c>
      <c r="D34">
        <v>0.105</v>
      </c>
      <c r="E34">
        <v>0</v>
      </c>
      <c r="F34" t="s">
        <v>2021</v>
      </c>
      <c r="G34" t="s">
        <v>52</v>
      </c>
    </row>
    <row r="35" spans="1:7" x14ac:dyDescent="0.2">
      <c r="A35">
        <v>1.3651467843218189E-197</v>
      </c>
      <c r="B35">
        <v>1.8001518920574771</v>
      </c>
      <c r="C35">
        <v>0.95199999999999996</v>
      </c>
      <c r="D35">
        <v>0.316</v>
      </c>
      <c r="E35">
        <v>2.657258215682421E-193</v>
      </c>
      <c r="F35" t="s">
        <v>2021</v>
      </c>
      <c r="G35" t="s">
        <v>319</v>
      </c>
    </row>
    <row r="36" spans="1:7" x14ac:dyDescent="0.2">
      <c r="A36">
        <v>3.7990616464239412E-149</v>
      </c>
      <c r="B36">
        <v>1.7934939832081429</v>
      </c>
      <c r="C36">
        <v>1</v>
      </c>
      <c r="D36">
        <v>0.74299999999999999</v>
      </c>
      <c r="E36">
        <v>7.3948734947642008E-145</v>
      </c>
      <c r="F36" t="s">
        <v>2021</v>
      </c>
      <c r="G36" t="s">
        <v>383</v>
      </c>
    </row>
    <row r="37" spans="1:7" x14ac:dyDescent="0.2">
      <c r="A37">
        <v>0</v>
      </c>
      <c r="B37">
        <v>1.7919734906169631</v>
      </c>
      <c r="C37">
        <v>0.95499999999999996</v>
      </c>
      <c r="D37">
        <v>0.16500000000000001</v>
      </c>
      <c r="E37">
        <v>0</v>
      </c>
      <c r="F37" t="s">
        <v>2021</v>
      </c>
      <c r="G37" t="s">
        <v>197</v>
      </c>
    </row>
    <row r="38" spans="1:7" x14ac:dyDescent="0.2">
      <c r="A38">
        <v>1.0382644085046039E-183</v>
      </c>
      <c r="B38">
        <v>1.7748835389385751</v>
      </c>
      <c r="C38">
        <v>0.99299999999999999</v>
      </c>
      <c r="D38">
        <v>0.48499999999999999</v>
      </c>
      <c r="E38">
        <v>2.020981671154212E-179</v>
      </c>
      <c r="F38" t="s">
        <v>2021</v>
      </c>
      <c r="G38" t="s">
        <v>348</v>
      </c>
    </row>
    <row r="39" spans="1:7" x14ac:dyDescent="0.2">
      <c r="A39">
        <v>6.5656703541520297E-147</v>
      </c>
      <c r="B39">
        <v>1.7449662735872771</v>
      </c>
      <c r="C39">
        <v>0.997</v>
      </c>
      <c r="D39">
        <v>0.94299999999999995</v>
      </c>
      <c r="E39">
        <v>1.2780077344356931E-142</v>
      </c>
      <c r="F39" t="s">
        <v>2021</v>
      </c>
      <c r="G39" t="s">
        <v>368</v>
      </c>
    </row>
    <row r="40" spans="1:7" x14ac:dyDescent="0.2">
      <c r="A40">
        <v>5.3316446059822632E-158</v>
      </c>
      <c r="B40">
        <v>1.7402771847839511</v>
      </c>
      <c r="C40">
        <v>0.98299999999999998</v>
      </c>
      <c r="D40">
        <v>0.68700000000000006</v>
      </c>
      <c r="E40">
        <v>1.037804622554448E-153</v>
      </c>
      <c r="F40" t="s">
        <v>2021</v>
      </c>
      <c r="G40" t="s">
        <v>67</v>
      </c>
    </row>
    <row r="41" spans="1:7" x14ac:dyDescent="0.2">
      <c r="A41">
        <v>8.0905369580409131E-155</v>
      </c>
      <c r="B41">
        <v>1.7338523197941851</v>
      </c>
      <c r="C41">
        <v>1</v>
      </c>
      <c r="D41">
        <v>0.95199999999999996</v>
      </c>
      <c r="E41">
        <v>1.5748230188826639E-150</v>
      </c>
      <c r="F41" t="s">
        <v>2021</v>
      </c>
      <c r="G41" t="s">
        <v>486</v>
      </c>
    </row>
    <row r="42" spans="1:7" x14ac:dyDescent="0.2">
      <c r="A42">
        <v>2.7445748448954478E-156</v>
      </c>
      <c r="B42">
        <v>1.705780464019101</v>
      </c>
      <c r="C42">
        <v>1</v>
      </c>
      <c r="D42">
        <v>0.92100000000000004</v>
      </c>
      <c r="E42">
        <v>5.3423149355889914E-152</v>
      </c>
      <c r="F42" t="s">
        <v>2021</v>
      </c>
      <c r="G42" t="s">
        <v>395</v>
      </c>
    </row>
    <row r="43" spans="1:7" x14ac:dyDescent="0.2">
      <c r="A43">
        <v>8.3164331919412232E-147</v>
      </c>
      <c r="B43">
        <v>1.6999803218825029</v>
      </c>
      <c r="C43">
        <v>0.997</v>
      </c>
      <c r="D43">
        <v>0.95</v>
      </c>
      <c r="E43">
        <v>1.6187937208113591E-142</v>
      </c>
      <c r="F43" t="s">
        <v>2021</v>
      </c>
      <c r="G43" t="s">
        <v>326</v>
      </c>
    </row>
    <row r="44" spans="1:7" x14ac:dyDescent="0.2">
      <c r="A44">
        <v>7.9267341172674564E-154</v>
      </c>
      <c r="B44">
        <v>1.6483399134672401</v>
      </c>
      <c r="C44">
        <v>1</v>
      </c>
      <c r="D44">
        <v>0.999</v>
      </c>
      <c r="E44">
        <v>1.5429387959261099E-149</v>
      </c>
      <c r="F44" t="s">
        <v>2021</v>
      </c>
      <c r="G44" t="s">
        <v>429</v>
      </c>
    </row>
    <row r="45" spans="1:7" x14ac:dyDescent="0.2">
      <c r="A45">
        <v>9.1416003301341371E-121</v>
      </c>
      <c r="B45">
        <v>1.6274265304714719</v>
      </c>
      <c r="C45">
        <v>0.997</v>
      </c>
      <c r="D45">
        <v>0.96099999999999997</v>
      </c>
      <c r="E45">
        <v>1.77941250426061E-116</v>
      </c>
      <c r="F45" t="s">
        <v>2021</v>
      </c>
      <c r="G45" t="s">
        <v>142</v>
      </c>
    </row>
    <row r="46" spans="1:7" x14ac:dyDescent="0.2">
      <c r="A46">
        <v>1.9627360918974291E-202</v>
      </c>
      <c r="B46">
        <v>1.6234552826841711</v>
      </c>
      <c r="C46">
        <v>0.97199999999999998</v>
      </c>
      <c r="D46">
        <v>0.35399999999999998</v>
      </c>
      <c r="E46">
        <v>3.8204658028783452E-198</v>
      </c>
      <c r="F46" t="s">
        <v>2021</v>
      </c>
      <c r="G46" t="s">
        <v>157</v>
      </c>
    </row>
    <row r="47" spans="1:7" x14ac:dyDescent="0.2">
      <c r="A47">
        <v>9.5023218393809518E-267</v>
      </c>
      <c r="B47">
        <v>1.6144140031487051</v>
      </c>
      <c r="C47">
        <v>0.95799999999999996</v>
      </c>
      <c r="D47">
        <v>0.215</v>
      </c>
      <c r="E47">
        <v>1.8496269460355021E-262</v>
      </c>
      <c r="F47" t="s">
        <v>2021</v>
      </c>
      <c r="G47" t="s">
        <v>66</v>
      </c>
    </row>
    <row r="48" spans="1:7" x14ac:dyDescent="0.2">
      <c r="A48">
        <v>0</v>
      </c>
      <c r="B48">
        <v>1.6077659313809689</v>
      </c>
      <c r="C48">
        <v>0.90700000000000003</v>
      </c>
      <c r="D48">
        <v>0.13200000000000001</v>
      </c>
      <c r="E48">
        <v>0</v>
      </c>
      <c r="F48" t="s">
        <v>2021</v>
      </c>
      <c r="G48" t="s">
        <v>166</v>
      </c>
    </row>
    <row r="49" spans="1:7" x14ac:dyDescent="0.2">
      <c r="A49">
        <v>6.3389249892042508E-150</v>
      </c>
      <c r="B49">
        <v>1.601240921851526</v>
      </c>
      <c r="C49">
        <v>1</v>
      </c>
      <c r="D49">
        <v>0.81200000000000006</v>
      </c>
      <c r="E49">
        <v>1.233871749148607E-145</v>
      </c>
      <c r="F49" t="s">
        <v>2021</v>
      </c>
      <c r="G49" t="s">
        <v>158</v>
      </c>
    </row>
    <row r="50" spans="1:7" x14ac:dyDescent="0.2">
      <c r="A50">
        <v>4.9533020161616853E-150</v>
      </c>
      <c r="B50">
        <v>1.574505617960974</v>
      </c>
      <c r="C50">
        <v>0.997</v>
      </c>
      <c r="D50">
        <v>0.82399999999999995</v>
      </c>
      <c r="E50">
        <v>9.6416023744587208E-146</v>
      </c>
      <c r="F50" t="s">
        <v>2021</v>
      </c>
      <c r="G50" t="s">
        <v>27</v>
      </c>
    </row>
    <row r="51" spans="1:7" x14ac:dyDescent="0.2">
      <c r="A51">
        <v>4.1263616430271503E-148</v>
      </c>
      <c r="B51">
        <v>1.553651371450854</v>
      </c>
      <c r="C51">
        <v>1</v>
      </c>
      <c r="D51">
        <v>0.98799999999999999</v>
      </c>
      <c r="E51">
        <v>8.0319629381523469E-144</v>
      </c>
      <c r="F51" t="s">
        <v>2021</v>
      </c>
      <c r="G51" t="s">
        <v>452</v>
      </c>
    </row>
    <row r="52" spans="1:7" x14ac:dyDescent="0.2">
      <c r="A52">
        <v>1.7855683071815221E-159</v>
      </c>
      <c r="B52">
        <v>1.5401503605100679</v>
      </c>
      <c r="C52">
        <v>1</v>
      </c>
      <c r="D52">
        <v>0.96</v>
      </c>
      <c r="E52">
        <v>3.4756087099288329E-155</v>
      </c>
      <c r="F52" t="s">
        <v>2021</v>
      </c>
      <c r="G52" t="s">
        <v>440</v>
      </c>
    </row>
    <row r="53" spans="1:7" x14ac:dyDescent="0.2">
      <c r="A53">
        <v>7.2849777108840428E-151</v>
      </c>
      <c r="B53">
        <v>1.532737193141561</v>
      </c>
      <c r="C53">
        <v>0.997</v>
      </c>
      <c r="D53">
        <v>0.96199999999999997</v>
      </c>
      <c r="E53">
        <v>1.4180209114235791E-146</v>
      </c>
      <c r="F53" t="s">
        <v>2021</v>
      </c>
      <c r="G53" t="s">
        <v>5</v>
      </c>
    </row>
    <row r="54" spans="1:7" x14ac:dyDescent="0.2">
      <c r="A54">
        <v>2.5503990651069062E-143</v>
      </c>
      <c r="B54">
        <v>1.5308618045510061</v>
      </c>
      <c r="C54">
        <v>0.997</v>
      </c>
      <c r="D54">
        <v>0.88600000000000001</v>
      </c>
      <c r="E54">
        <v>4.9643517802305927E-139</v>
      </c>
      <c r="F54" t="s">
        <v>2021</v>
      </c>
      <c r="G54" t="s">
        <v>334</v>
      </c>
    </row>
    <row r="55" spans="1:7" x14ac:dyDescent="0.2">
      <c r="A55">
        <v>6.0221191161853186E-156</v>
      </c>
      <c r="B55">
        <v>1.5119271072043261</v>
      </c>
      <c r="C55">
        <v>1</v>
      </c>
      <c r="D55">
        <v>0.996</v>
      </c>
      <c r="E55">
        <v>1.1722054859654719E-151</v>
      </c>
      <c r="F55" t="s">
        <v>2021</v>
      </c>
      <c r="G55" t="s">
        <v>373</v>
      </c>
    </row>
    <row r="56" spans="1:7" x14ac:dyDescent="0.2">
      <c r="A56">
        <v>1.8727494733220241E-136</v>
      </c>
      <c r="B56">
        <v>1.500267369157662</v>
      </c>
      <c r="C56">
        <v>1</v>
      </c>
      <c r="D56">
        <v>0.95699999999999996</v>
      </c>
      <c r="E56">
        <v>3.6453068498213212E-132</v>
      </c>
      <c r="F56" t="s">
        <v>2021</v>
      </c>
      <c r="G56" t="s">
        <v>442</v>
      </c>
    </row>
    <row r="57" spans="1:7" x14ac:dyDescent="0.2">
      <c r="A57">
        <v>9.2190225937003549E-157</v>
      </c>
      <c r="B57">
        <v>1.493313209986024</v>
      </c>
      <c r="C57">
        <v>1</v>
      </c>
      <c r="D57">
        <v>0.98199999999999998</v>
      </c>
      <c r="E57">
        <v>1.794482747863774E-152</v>
      </c>
      <c r="F57" t="s">
        <v>2021</v>
      </c>
      <c r="G57" t="s">
        <v>233</v>
      </c>
    </row>
    <row r="58" spans="1:7" x14ac:dyDescent="0.2">
      <c r="A58">
        <v>2.1230150930253461E-266</v>
      </c>
      <c r="B58">
        <v>1.480420751709522</v>
      </c>
      <c r="C58">
        <v>0.92700000000000005</v>
      </c>
      <c r="D58">
        <v>0.17799999999999999</v>
      </c>
      <c r="E58">
        <v>4.1324488785738371E-262</v>
      </c>
      <c r="F58" t="s">
        <v>2021</v>
      </c>
      <c r="G58" t="s">
        <v>238</v>
      </c>
    </row>
    <row r="59" spans="1:7" x14ac:dyDescent="0.2">
      <c r="A59">
        <v>1.165113471911546E-136</v>
      </c>
      <c r="B59">
        <v>1.4780846923006521</v>
      </c>
      <c r="C59">
        <v>1</v>
      </c>
      <c r="D59">
        <v>0.95</v>
      </c>
      <c r="E59">
        <v>2.267893373075824E-132</v>
      </c>
      <c r="F59" t="s">
        <v>2021</v>
      </c>
      <c r="G59" t="s">
        <v>482</v>
      </c>
    </row>
    <row r="60" spans="1:7" x14ac:dyDescent="0.2">
      <c r="A60">
        <v>2.7777691363261569E-145</v>
      </c>
      <c r="B60">
        <v>1.4720139626385329</v>
      </c>
      <c r="C60">
        <v>1</v>
      </c>
      <c r="D60">
        <v>0.96899999999999997</v>
      </c>
      <c r="E60">
        <v>5.4069276238588641E-141</v>
      </c>
      <c r="F60" t="s">
        <v>2021</v>
      </c>
      <c r="G60" t="s">
        <v>190</v>
      </c>
    </row>
    <row r="61" spans="1:7" x14ac:dyDescent="0.2">
      <c r="A61">
        <v>6.4522664061740779E-138</v>
      </c>
      <c r="B61">
        <v>1.4672764288259521</v>
      </c>
      <c r="C61">
        <v>0.99</v>
      </c>
      <c r="D61">
        <v>0.878</v>
      </c>
      <c r="E61">
        <v>1.255933655961784E-133</v>
      </c>
      <c r="F61" t="s">
        <v>2021</v>
      </c>
      <c r="G61" t="s">
        <v>247</v>
      </c>
    </row>
    <row r="62" spans="1:7" x14ac:dyDescent="0.2">
      <c r="A62">
        <v>1.1559049542868829E-152</v>
      </c>
      <c r="B62">
        <v>1.443403544077523</v>
      </c>
      <c r="C62">
        <v>1</v>
      </c>
      <c r="D62">
        <v>0.99299999999999999</v>
      </c>
      <c r="E62">
        <v>2.249968993519418E-148</v>
      </c>
      <c r="F62" t="s">
        <v>2021</v>
      </c>
      <c r="G62" t="s">
        <v>322</v>
      </c>
    </row>
    <row r="63" spans="1:7" x14ac:dyDescent="0.2">
      <c r="A63">
        <v>5.2623645878578713E-155</v>
      </c>
      <c r="B63">
        <v>1.4408499302697091</v>
      </c>
      <c r="C63">
        <v>0.997</v>
      </c>
      <c r="D63">
        <v>0.78700000000000003</v>
      </c>
      <c r="E63">
        <v>1.0243192670265351E-150</v>
      </c>
      <c r="F63" t="s">
        <v>2021</v>
      </c>
      <c r="G63" t="s">
        <v>359</v>
      </c>
    </row>
    <row r="64" spans="1:7" x14ac:dyDescent="0.2">
      <c r="A64">
        <v>2.155580861203931E-142</v>
      </c>
      <c r="B64">
        <v>1.40309963111625</v>
      </c>
      <c r="C64">
        <v>0.98299999999999998</v>
      </c>
      <c r="D64">
        <v>0.67</v>
      </c>
      <c r="E64">
        <v>4.1958381463334531E-138</v>
      </c>
      <c r="F64" t="s">
        <v>2021</v>
      </c>
      <c r="G64" t="s">
        <v>163</v>
      </c>
    </row>
    <row r="65" spans="1:7" x14ac:dyDescent="0.2">
      <c r="A65">
        <v>9.678809323886445E-150</v>
      </c>
      <c r="B65">
        <v>1.401398118883719</v>
      </c>
      <c r="C65">
        <v>0.997</v>
      </c>
      <c r="D65">
        <v>0.86699999999999999</v>
      </c>
      <c r="E65">
        <v>1.883980234894497E-145</v>
      </c>
      <c r="F65" t="s">
        <v>2021</v>
      </c>
      <c r="G65" t="s">
        <v>321</v>
      </c>
    </row>
    <row r="66" spans="1:7" x14ac:dyDescent="0.2">
      <c r="A66">
        <v>1.3451162561935031E-135</v>
      </c>
      <c r="B66">
        <v>1.379940265538802</v>
      </c>
      <c r="C66">
        <v>0.997</v>
      </c>
      <c r="D66">
        <v>0.79500000000000004</v>
      </c>
      <c r="E66">
        <v>2.6182687926806529E-131</v>
      </c>
      <c r="F66" t="s">
        <v>2021</v>
      </c>
      <c r="G66" t="s">
        <v>204</v>
      </c>
    </row>
    <row r="67" spans="1:7" x14ac:dyDescent="0.2">
      <c r="A67">
        <v>9.0056923749198984E-147</v>
      </c>
      <c r="B67">
        <v>1.379584487471825</v>
      </c>
      <c r="C67">
        <v>0.99299999999999999</v>
      </c>
      <c r="D67">
        <v>0.76400000000000001</v>
      </c>
      <c r="E67">
        <v>1.7529580207781582E-142</v>
      </c>
      <c r="F67" t="s">
        <v>2021</v>
      </c>
      <c r="G67" t="s">
        <v>288</v>
      </c>
    </row>
    <row r="68" spans="1:7" x14ac:dyDescent="0.2">
      <c r="A68">
        <v>9.3265070477045186E-154</v>
      </c>
      <c r="B68">
        <v>1.3700435537717599</v>
      </c>
      <c r="C68">
        <v>1</v>
      </c>
      <c r="D68">
        <v>0.94599999999999995</v>
      </c>
      <c r="E68">
        <v>1.815404596835685E-149</v>
      </c>
      <c r="F68" t="s">
        <v>2021</v>
      </c>
      <c r="G68" t="s">
        <v>370</v>
      </c>
    </row>
    <row r="69" spans="1:7" x14ac:dyDescent="0.2">
      <c r="A69">
        <v>6.3081672684132401E-152</v>
      </c>
      <c r="B69">
        <v>1.362026750695243</v>
      </c>
      <c r="C69">
        <v>1</v>
      </c>
      <c r="D69">
        <v>0.77</v>
      </c>
      <c r="E69">
        <v>1.227884758796637E-147</v>
      </c>
      <c r="F69" t="s">
        <v>2021</v>
      </c>
      <c r="G69" t="s">
        <v>274</v>
      </c>
    </row>
    <row r="70" spans="1:7" x14ac:dyDescent="0.2">
      <c r="A70">
        <v>1.3924381211122259E-144</v>
      </c>
      <c r="B70">
        <v>1.344391150423538</v>
      </c>
      <c r="C70">
        <v>1</v>
      </c>
      <c r="D70">
        <v>0.96899999999999997</v>
      </c>
      <c r="E70">
        <v>2.7103808027449478E-140</v>
      </c>
      <c r="F70" t="s">
        <v>2021</v>
      </c>
      <c r="G70" t="s">
        <v>408</v>
      </c>
    </row>
    <row r="71" spans="1:7" x14ac:dyDescent="0.2">
      <c r="A71">
        <v>9.706248029618912E-238</v>
      </c>
      <c r="B71">
        <v>1.3287664364838769</v>
      </c>
      <c r="C71">
        <v>0.94499999999999995</v>
      </c>
      <c r="D71">
        <v>0.23499999999999999</v>
      </c>
      <c r="E71">
        <v>1.8893211789653211E-233</v>
      </c>
      <c r="F71" t="s">
        <v>2021</v>
      </c>
      <c r="G71" t="s">
        <v>1891</v>
      </c>
    </row>
    <row r="72" spans="1:7" x14ac:dyDescent="0.2">
      <c r="A72">
        <v>3.8685396262691517E-135</v>
      </c>
      <c r="B72">
        <v>1.302689896270085</v>
      </c>
      <c r="C72">
        <v>0.99</v>
      </c>
      <c r="D72">
        <v>0.77</v>
      </c>
      <c r="E72">
        <v>7.5301123825329035E-131</v>
      </c>
      <c r="F72" t="s">
        <v>2021</v>
      </c>
      <c r="G72" t="s">
        <v>400</v>
      </c>
    </row>
    <row r="73" spans="1:7" x14ac:dyDescent="0.2">
      <c r="A73">
        <v>7.2818196645445816E-138</v>
      </c>
      <c r="B73">
        <v>1.2968640937113709</v>
      </c>
      <c r="C73">
        <v>1</v>
      </c>
      <c r="D73">
        <v>0.96099999999999997</v>
      </c>
      <c r="E73">
        <v>1.4174061977036029E-133</v>
      </c>
      <c r="F73" t="s">
        <v>2021</v>
      </c>
      <c r="G73" t="s">
        <v>399</v>
      </c>
    </row>
    <row r="74" spans="1:7" x14ac:dyDescent="0.2">
      <c r="A74">
        <v>1.075879363552031E-135</v>
      </c>
      <c r="B74">
        <v>1.283356922173239</v>
      </c>
      <c r="C74">
        <v>0.99299999999999999</v>
      </c>
      <c r="D74">
        <v>0.81399999999999995</v>
      </c>
      <c r="E74">
        <v>2.094199181154029E-131</v>
      </c>
      <c r="F74" t="s">
        <v>2021</v>
      </c>
      <c r="G74" t="s">
        <v>421</v>
      </c>
    </row>
    <row r="75" spans="1:7" x14ac:dyDescent="0.2">
      <c r="A75">
        <v>3.8972222004238898E-263</v>
      </c>
      <c r="B75">
        <v>1.279526624967827</v>
      </c>
      <c r="C75">
        <v>0.92400000000000004</v>
      </c>
      <c r="D75">
        <v>0.18</v>
      </c>
      <c r="E75">
        <v>7.5859430131251019E-259</v>
      </c>
      <c r="F75" t="s">
        <v>2021</v>
      </c>
      <c r="G75" t="s">
        <v>246</v>
      </c>
    </row>
    <row r="76" spans="1:7" x14ac:dyDescent="0.2">
      <c r="A76">
        <v>4.6271408334044683E-154</v>
      </c>
      <c r="B76">
        <v>1.276233915399748</v>
      </c>
      <c r="C76">
        <v>0.94799999999999995</v>
      </c>
      <c r="D76">
        <v>0.437</v>
      </c>
      <c r="E76">
        <v>9.0067296322217961E-150</v>
      </c>
      <c r="F76" t="s">
        <v>2021</v>
      </c>
      <c r="G76" t="s">
        <v>712</v>
      </c>
    </row>
    <row r="77" spans="1:7" x14ac:dyDescent="0.2">
      <c r="A77">
        <v>3.1226980217436143E-157</v>
      </c>
      <c r="B77">
        <v>1.2752708778499731</v>
      </c>
      <c r="C77">
        <v>0.96199999999999997</v>
      </c>
      <c r="D77">
        <v>0.46700000000000003</v>
      </c>
      <c r="E77">
        <v>6.0783316993239441E-153</v>
      </c>
      <c r="F77" t="s">
        <v>2021</v>
      </c>
      <c r="G77" t="s">
        <v>70</v>
      </c>
    </row>
    <row r="78" spans="1:7" x14ac:dyDescent="0.2">
      <c r="A78">
        <v>2.1882983285646619E-131</v>
      </c>
      <c r="B78">
        <v>1.2703466145701821</v>
      </c>
      <c r="C78">
        <v>0.97899999999999998</v>
      </c>
      <c r="D78">
        <v>0.67500000000000004</v>
      </c>
      <c r="E78">
        <v>4.2595226965511146E-127</v>
      </c>
      <c r="F78" t="s">
        <v>2021</v>
      </c>
      <c r="G78" t="s">
        <v>10</v>
      </c>
    </row>
    <row r="79" spans="1:7" x14ac:dyDescent="0.2">
      <c r="A79">
        <v>1.1863593484092219E-130</v>
      </c>
      <c r="B79">
        <v>1.2376224919884751</v>
      </c>
      <c r="C79">
        <v>1</v>
      </c>
      <c r="D79">
        <v>0.84799999999999998</v>
      </c>
      <c r="E79">
        <v>2.3092484716785502E-126</v>
      </c>
      <c r="F79" t="s">
        <v>2021</v>
      </c>
      <c r="G79" t="s">
        <v>134</v>
      </c>
    </row>
    <row r="80" spans="1:7" x14ac:dyDescent="0.2">
      <c r="A80">
        <v>3.1165976373298859E-137</v>
      </c>
      <c r="B80">
        <v>1.235891544948033</v>
      </c>
      <c r="C80">
        <v>1</v>
      </c>
      <c r="D80">
        <v>0.88300000000000001</v>
      </c>
      <c r="E80">
        <v>6.0664573010626232E-133</v>
      </c>
      <c r="F80" t="s">
        <v>2021</v>
      </c>
      <c r="G80" t="s">
        <v>349</v>
      </c>
    </row>
    <row r="81" spans="1:7" x14ac:dyDescent="0.2">
      <c r="A81">
        <v>1.283603572309213E-141</v>
      </c>
      <c r="B81">
        <v>1.2324774017153779</v>
      </c>
      <c r="C81">
        <v>0.997</v>
      </c>
      <c r="D81">
        <v>0.83499999999999996</v>
      </c>
      <c r="E81">
        <v>2.4985343534998832E-137</v>
      </c>
      <c r="F81" t="s">
        <v>2021</v>
      </c>
      <c r="G81" t="s">
        <v>285</v>
      </c>
    </row>
    <row r="82" spans="1:7" x14ac:dyDescent="0.2">
      <c r="A82">
        <v>4.6611505986412218E-121</v>
      </c>
      <c r="B82">
        <v>1.2152437538041201</v>
      </c>
      <c r="C82">
        <v>0.98299999999999998</v>
      </c>
      <c r="D82">
        <v>0.77700000000000002</v>
      </c>
      <c r="E82">
        <v>9.0729296402551388E-117</v>
      </c>
      <c r="F82" t="s">
        <v>2021</v>
      </c>
      <c r="G82" t="s">
        <v>125</v>
      </c>
    </row>
    <row r="83" spans="1:7" x14ac:dyDescent="0.2">
      <c r="A83">
        <v>2.7048007343082882E-141</v>
      </c>
      <c r="B83">
        <v>1.2079293203106201</v>
      </c>
      <c r="C83">
        <v>1</v>
      </c>
      <c r="D83">
        <v>0.89900000000000002</v>
      </c>
      <c r="E83">
        <v>5.264894629331082E-137</v>
      </c>
      <c r="F83" t="s">
        <v>2021</v>
      </c>
      <c r="G83" t="s">
        <v>466</v>
      </c>
    </row>
    <row r="84" spans="1:7" x14ac:dyDescent="0.2">
      <c r="A84">
        <v>3.4016390517451869E-106</v>
      </c>
      <c r="B84">
        <v>1.205303351322391</v>
      </c>
      <c r="C84">
        <v>1</v>
      </c>
      <c r="D84">
        <v>0.85899999999999999</v>
      </c>
      <c r="E84">
        <v>6.6212904142220067E-102</v>
      </c>
      <c r="F84" t="s">
        <v>2021</v>
      </c>
      <c r="G84" t="s">
        <v>86</v>
      </c>
    </row>
    <row r="85" spans="1:7" x14ac:dyDescent="0.2">
      <c r="A85">
        <v>8.6901353446416078E-134</v>
      </c>
      <c r="B85">
        <v>1.200405641168296</v>
      </c>
      <c r="C85">
        <v>0.97899999999999998</v>
      </c>
      <c r="D85">
        <v>0.63600000000000001</v>
      </c>
      <c r="E85">
        <v>1.691534844834489E-129</v>
      </c>
      <c r="F85" t="s">
        <v>2021</v>
      </c>
      <c r="G85" t="s">
        <v>104</v>
      </c>
    </row>
    <row r="86" spans="1:7" x14ac:dyDescent="0.2">
      <c r="A86">
        <v>1.1417530544327929E-130</v>
      </c>
      <c r="B86">
        <v>1.199219458266958</v>
      </c>
      <c r="C86">
        <v>0.98299999999999998</v>
      </c>
      <c r="D86">
        <v>0.745</v>
      </c>
      <c r="E86">
        <v>2.2224223204534319E-126</v>
      </c>
      <c r="F86" t="s">
        <v>2021</v>
      </c>
      <c r="G86" t="s">
        <v>199</v>
      </c>
    </row>
    <row r="87" spans="1:7" x14ac:dyDescent="0.2">
      <c r="A87">
        <v>4.0902773554015442E-137</v>
      </c>
      <c r="B87">
        <v>1.1894945632790279</v>
      </c>
      <c r="C87">
        <v>0.96199999999999997</v>
      </c>
      <c r="D87">
        <v>0.55500000000000005</v>
      </c>
      <c r="E87">
        <v>7.9617248722891063E-133</v>
      </c>
      <c r="F87" t="s">
        <v>2021</v>
      </c>
      <c r="G87" t="s">
        <v>47</v>
      </c>
    </row>
    <row r="88" spans="1:7" x14ac:dyDescent="0.2">
      <c r="A88">
        <v>1.5081618186167789E-128</v>
      </c>
      <c r="B88">
        <v>1.1844319522510101</v>
      </c>
      <c r="C88">
        <v>0.97599999999999998</v>
      </c>
      <c r="D88">
        <v>0.80600000000000005</v>
      </c>
      <c r="E88">
        <v>2.9356369799375598E-124</v>
      </c>
      <c r="F88" t="s">
        <v>2021</v>
      </c>
      <c r="G88" t="s">
        <v>307</v>
      </c>
    </row>
    <row r="89" spans="1:7" x14ac:dyDescent="0.2">
      <c r="A89">
        <v>4.9309496111723741E-166</v>
      </c>
      <c r="B89">
        <v>1.180410179973387</v>
      </c>
      <c r="C89">
        <v>0.93799999999999994</v>
      </c>
      <c r="D89">
        <v>0.35599999999999998</v>
      </c>
      <c r="E89">
        <v>9.5980934181470255E-162</v>
      </c>
      <c r="F89" t="s">
        <v>2021</v>
      </c>
      <c r="G89" t="s">
        <v>1951</v>
      </c>
    </row>
    <row r="90" spans="1:7" x14ac:dyDescent="0.2">
      <c r="A90">
        <v>2.5664074861806271E-127</v>
      </c>
      <c r="B90">
        <v>1.1784745031360331</v>
      </c>
      <c r="C90">
        <v>0.95499999999999996</v>
      </c>
      <c r="D90">
        <v>0.6</v>
      </c>
      <c r="E90">
        <v>4.9955121718505909E-123</v>
      </c>
      <c r="F90" t="s">
        <v>2021</v>
      </c>
      <c r="G90" t="s">
        <v>58</v>
      </c>
    </row>
    <row r="91" spans="1:7" x14ac:dyDescent="0.2">
      <c r="A91">
        <v>7.9523978820707874E-127</v>
      </c>
      <c r="B91">
        <v>1.1768341982631789</v>
      </c>
      <c r="C91">
        <v>0.98299999999999998</v>
      </c>
      <c r="D91">
        <v>0.73899999999999999</v>
      </c>
      <c r="E91">
        <v>1.5479342477450789E-122</v>
      </c>
      <c r="F91" t="s">
        <v>2021</v>
      </c>
      <c r="G91" t="s">
        <v>135</v>
      </c>
    </row>
    <row r="92" spans="1:7" x14ac:dyDescent="0.2">
      <c r="A92">
        <v>2.3926946961209479E-210</v>
      </c>
      <c r="B92">
        <v>1.169528814504069</v>
      </c>
      <c r="C92">
        <v>0.872</v>
      </c>
      <c r="D92">
        <v>0.20100000000000001</v>
      </c>
      <c r="E92">
        <v>4.6573802259994252E-206</v>
      </c>
      <c r="F92" t="s">
        <v>2021</v>
      </c>
      <c r="G92" t="s">
        <v>1853</v>
      </c>
    </row>
    <row r="93" spans="1:7" x14ac:dyDescent="0.2">
      <c r="A93">
        <v>1.0367744880442991E-125</v>
      </c>
      <c r="B93">
        <v>1.166312255296889</v>
      </c>
      <c r="C93">
        <v>0.997</v>
      </c>
      <c r="D93">
        <v>0.92700000000000005</v>
      </c>
      <c r="E93">
        <v>2.0180815409782289E-121</v>
      </c>
      <c r="F93" t="s">
        <v>2021</v>
      </c>
      <c r="G93" t="s">
        <v>184</v>
      </c>
    </row>
    <row r="94" spans="1:7" x14ac:dyDescent="0.2">
      <c r="A94">
        <v>5.5366597772184379E-135</v>
      </c>
      <c r="B94">
        <v>1.1600654687514069</v>
      </c>
      <c r="C94">
        <v>0.99</v>
      </c>
      <c r="D94">
        <v>0.76</v>
      </c>
      <c r="E94">
        <v>1.077710825635569E-130</v>
      </c>
      <c r="F94" t="s">
        <v>2021</v>
      </c>
      <c r="G94" t="s">
        <v>244</v>
      </c>
    </row>
    <row r="95" spans="1:7" x14ac:dyDescent="0.2">
      <c r="A95">
        <v>1.2889344348672401E-135</v>
      </c>
      <c r="B95">
        <v>1.1507718013131101</v>
      </c>
      <c r="C95">
        <v>0.997</v>
      </c>
      <c r="D95">
        <v>0.95299999999999996</v>
      </c>
      <c r="E95">
        <v>2.5089108774690822E-131</v>
      </c>
      <c r="F95" t="s">
        <v>2021</v>
      </c>
      <c r="G95" t="s">
        <v>480</v>
      </c>
    </row>
    <row r="96" spans="1:7" x14ac:dyDescent="0.2">
      <c r="A96">
        <v>1.5617337274385611E-102</v>
      </c>
      <c r="B96">
        <v>1.144071360371419</v>
      </c>
      <c r="C96">
        <v>0.96199999999999997</v>
      </c>
      <c r="D96">
        <v>0.72299999999999998</v>
      </c>
      <c r="E96">
        <v>3.0399147004591598E-98</v>
      </c>
      <c r="F96" t="s">
        <v>2021</v>
      </c>
      <c r="G96" t="s">
        <v>1895</v>
      </c>
    </row>
    <row r="97" spans="1:7" x14ac:dyDescent="0.2">
      <c r="A97">
        <v>3.8290334791184692E-131</v>
      </c>
      <c r="B97">
        <v>1.1433955431308149</v>
      </c>
      <c r="C97">
        <v>1</v>
      </c>
      <c r="D97">
        <v>0.92900000000000005</v>
      </c>
      <c r="E97">
        <v>7.4532136671040995E-127</v>
      </c>
      <c r="F97" t="s">
        <v>2021</v>
      </c>
      <c r="G97" t="s">
        <v>223</v>
      </c>
    </row>
    <row r="98" spans="1:7" x14ac:dyDescent="0.2">
      <c r="A98">
        <v>9.4746851491833194E-184</v>
      </c>
      <c r="B98">
        <v>1.134025037798241</v>
      </c>
      <c r="C98">
        <v>0.879</v>
      </c>
      <c r="D98">
        <v>0.25900000000000001</v>
      </c>
      <c r="E98">
        <v>1.8442474642885331E-179</v>
      </c>
      <c r="F98" t="s">
        <v>2021</v>
      </c>
      <c r="G98" t="s">
        <v>2030</v>
      </c>
    </row>
    <row r="99" spans="1:7" x14ac:dyDescent="0.2">
      <c r="A99">
        <v>3.6082062909182201E-223</v>
      </c>
      <c r="B99">
        <v>1.12109880871616</v>
      </c>
      <c r="C99">
        <v>0.86899999999999999</v>
      </c>
      <c r="D99">
        <v>0.185</v>
      </c>
      <c r="E99">
        <v>7.0233735452723151E-219</v>
      </c>
      <c r="F99" t="s">
        <v>2021</v>
      </c>
      <c r="G99" t="s">
        <v>1876</v>
      </c>
    </row>
    <row r="100" spans="1:7" x14ac:dyDescent="0.2">
      <c r="A100">
        <v>2.7934306406215809E-120</v>
      </c>
      <c r="B100">
        <v>1.120380354901731</v>
      </c>
      <c r="C100">
        <v>0.97199999999999998</v>
      </c>
      <c r="D100">
        <v>0.70299999999999996</v>
      </c>
      <c r="E100">
        <v>5.4374127419699076E-116</v>
      </c>
      <c r="F100" t="s">
        <v>2021</v>
      </c>
      <c r="G100" t="s">
        <v>385</v>
      </c>
    </row>
    <row r="101" spans="1:7" x14ac:dyDescent="0.2">
      <c r="A101">
        <v>2.987294460710288E-124</v>
      </c>
      <c r="B101">
        <v>1.1119840147963569</v>
      </c>
      <c r="C101">
        <v>0.99</v>
      </c>
      <c r="D101">
        <v>0.89200000000000002</v>
      </c>
      <c r="E101">
        <v>5.814768667772575E-120</v>
      </c>
      <c r="F101" t="s">
        <v>2021</v>
      </c>
      <c r="G101" t="s">
        <v>189</v>
      </c>
    </row>
    <row r="102" spans="1:7" x14ac:dyDescent="0.2">
      <c r="A102">
        <v>2.2778454729007941E-121</v>
      </c>
      <c r="B102">
        <v>1.1063085045480721</v>
      </c>
      <c r="C102">
        <v>1</v>
      </c>
      <c r="D102">
        <v>0.88100000000000001</v>
      </c>
      <c r="E102">
        <v>4.4338262130013953E-117</v>
      </c>
      <c r="F102" t="s">
        <v>2021</v>
      </c>
      <c r="G102" t="s">
        <v>38</v>
      </c>
    </row>
    <row r="103" spans="1:7" x14ac:dyDescent="0.2">
      <c r="A103">
        <v>5.2993950014304154E-115</v>
      </c>
      <c r="B103">
        <v>1.1050758944200181</v>
      </c>
      <c r="C103">
        <v>0.98599999999999999</v>
      </c>
      <c r="D103">
        <v>0.78100000000000003</v>
      </c>
      <c r="E103">
        <v>1.0315272370284301E-110</v>
      </c>
      <c r="F103" t="s">
        <v>2021</v>
      </c>
      <c r="G103" t="s">
        <v>276</v>
      </c>
    </row>
    <row r="104" spans="1:7" x14ac:dyDescent="0.2">
      <c r="A104">
        <v>5.3027736035392252E-122</v>
      </c>
      <c r="B104">
        <v>1.1042673179503071</v>
      </c>
      <c r="C104">
        <v>0.88200000000000001</v>
      </c>
      <c r="D104">
        <v>0.42799999999999999</v>
      </c>
      <c r="E104">
        <v>1.0321848819289101E-117</v>
      </c>
      <c r="F104" t="s">
        <v>2021</v>
      </c>
      <c r="G104" t="s">
        <v>1927</v>
      </c>
    </row>
    <row r="105" spans="1:7" x14ac:dyDescent="0.2">
      <c r="A105">
        <v>3.4865200682834919E-125</v>
      </c>
      <c r="B105">
        <v>1.1027401677066611</v>
      </c>
      <c r="C105">
        <v>0.98599999999999999</v>
      </c>
      <c r="D105">
        <v>0.76900000000000002</v>
      </c>
      <c r="E105">
        <v>6.7865113129138181E-121</v>
      </c>
      <c r="F105" t="s">
        <v>2021</v>
      </c>
      <c r="G105" t="s">
        <v>318</v>
      </c>
    </row>
    <row r="106" spans="1:7" x14ac:dyDescent="0.2">
      <c r="A106">
        <v>7.6114004002151514E-122</v>
      </c>
      <c r="B106">
        <v>1.094771404088885</v>
      </c>
      <c r="C106">
        <v>0.98599999999999999</v>
      </c>
      <c r="D106">
        <v>0.76500000000000001</v>
      </c>
      <c r="E106">
        <v>1.481559087901879E-117</v>
      </c>
      <c r="F106" t="s">
        <v>2021</v>
      </c>
      <c r="G106" t="s">
        <v>155</v>
      </c>
    </row>
    <row r="107" spans="1:7" x14ac:dyDescent="0.2">
      <c r="A107">
        <v>2.5420157865160301E-130</v>
      </c>
      <c r="B107">
        <v>1.091605764670629</v>
      </c>
      <c r="C107">
        <v>0.99299999999999999</v>
      </c>
      <c r="D107">
        <v>0.879</v>
      </c>
      <c r="E107">
        <v>4.9480337284534521E-126</v>
      </c>
      <c r="F107" t="s">
        <v>2021</v>
      </c>
      <c r="G107" t="s">
        <v>294</v>
      </c>
    </row>
    <row r="108" spans="1:7" x14ac:dyDescent="0.2">
      <c r="A108">
        <v>2.1258942328137621E-120</v>
      </c>
      <c r="B108">
        <v>1.0908391428928119</v>
      </c>
      <c r="C108">
        <v>1</v>
      </c>
      <c r="D108">
        <v>0.98799999999999999</v>
      </c>
      <c r="E108">
        <v>4.1380531241719868E-116</v>
      </c>
      <c r="F108" t="s">
        <v>2021</v>
      </c>
      <c r="G108" t="s">
        <v>335</v>
      </c>
    </row>
    <row r="109" spans="1:7" x14ac:dyDescent="0.2">
      <c r="A109">
        <v>4.3320042866448654E-140</v>
      </c>
      <c r="B109">
        <v>1.0838358588557411</v>
      </c>
      <c r="C109">
        <v>0.94499999999999995</v>
      </c>
      <c r="D109">
        <v>0.44900000000000001</v>
      </c>
      <c r="E109">
        <v>8.432246343954231E-136</v>
      </c>
      <c r="F109" t="s">
        <v>2021</v>
      </c>
      <c r="G109" t="s">
        <v>696</v>
      </c>
    </row>
    <row r="110" spans="1:7" x14ac:dyDescent="0.2">
      <c r="A110">
        <v>3.6399223925660501E-127</v>
      </c>
      <c r="B110">
        <v>1.0781226930005801</v>
      </c>
      <c r="C110">
        <v>0.99</v>
      </c>
      <c r="D110">
        <v>0.86799999999999999</v>
      </c>
      <c r="E110">
        <v>7.0851089371298162E-123</v>
      </c>
      <c r="F110" t="s">
        <v>2021</v>
      </c>
      <c r="G110" t="s">
        <v>406</v>
      </c>
    </row>
    <row r="111" spans="1:7" x14ac:dyDescent="0.2">
      <c r="A111">
        <v>9.7049237034224362E-124</v>
      </c>
      <c r="B111">
        <v>1.076144352155965</v>
      </c>
      <c r="C111">
        <v>0.99299999999999999</v>
      </c>
      <c r="D111">
        <v>0.80300000000000005</v>
      </c>
      <c r="E111">
        <v>1.8890633988711769E-119</v>
      </c>
      <c r="F111" t="s">
        <v>2021</v>
      </c>
      <c r="G111" t="s">
        <v>154</v>
      </c>
    </row>
    <row r="112" spans="1:7" x14ac:dyDescent="0.2">
      <c r="A112">
        <v>1.3069405434899279E-131</v>
      </c>
      <c r="B112">
        <v>1.0747137992169371</v>
      </c>
      <c r="C112">
        <v>0.99299999999999999</v>
      </c>
      <c r="D112">
        <v>0.94799999999999995</v>
      </c>
      <c r="E112">
        <v>2.5439597679031442E-127</v>
      </c>
      <c r="F112" t="s">
        <v>2021</v>
      </c>
      <c r="G112" t="s">
        <v>229</v>
      </c>
    </row>
    <row r="113" spans="1:7" x14ac:dyDescent="0.2">
      <c r="A113">
        <v>1.9891439965361691E-79</v>
      </c>
      <c r="B113">
        <v>1.073769907211058</v>
      </c>
      <c r="C113">
        <v>0.98299999999999998</v>
      </c>
      <c r="D113">
        <v>0.83299999999999996</v>
      </c>
      <c r="E113">
        <v>3.8718687892576531E-75</v>
      </c>
      <c r="F113" t="s">
        <v>2021</v>
      </c>
      <c r="G113" t="s">
        <v>42</v>
      </c>
    </row>
    <row r="114" spans="1:7" x14ac:dyDescent="0.2">
      <c r="A114">
        <v>2.2270975418207001E-283</v>
      </c>
      <c r="B114">
        <v>1.0637627083171171</v>
      </c>
      <c r="C114">
        <v>0.74399999999999999</v>
      </c>
      <c r="D114">
        <v>8.6999999999999994E-2</v>
      </c>
      <c r="E114">
        <v>4.3350453651539933E-279</v>
      </c>
      <c r="F114" t="s">
        <v>2021</v>
      </c>
      <c r="G114" t="s">
        <v>2024</v>
      </c>
    </row>
    <row r="115" spans="1:7" x14ac:dyDescent="0.2">
      <c r="A115">
        <v>8.325260656271051E-116</v>
      </c>
      <c r="B115">
        <v>1.0465383396367789</v>
      </c>
      <c r="C115">
        <v>0.94799999999999995</v>
      </c>
      <c r="D115">
        <v>0.61499999999999999</v>
      </c>
      <c r="E115">
        <v>1.6205119867431599E-111</v>
      </c>
      <c r="F115" t="s">
        <v>2021</v>
      </c>
      <c r="G115" t="s">
        <v>260</v>
      </c>
    </row>
    <row r="116" spans="1:7" x14ac:dyDescent="0.2">
      <c r="A116">
        <v>7.4384962344359549E-126</v>
      </c>
      <c r="B116">
        <v>1.0441480674617569</v>
      </c>
      <c r="C116">
        <v>1</v>
      </c>
      <c r="D116">
        <v>0.99199999999999999</v>
      </c>
      <c r="E116">
        <v>1.447903292032959E-121</v>
      </c>
      <c r="F116" t="s">
        <v>2021</v>
      </c>
      <c r="G116" t="s">
        <v>455</v>
      </c>
    </row>
    <row r="117" spans="1:7" x14ac:dyDescent="0.2">
      <c r="A117">
        <v>2.5500557897835119E-107</v>
      </c>
      <c r="B117">
        <v>1.0412759350352241</v>
      </c>
      <c r="C117">
        <v>0.98599999999999999</v>
      </c>
      <c r="D117">
        <v>0.85099999999999998</v>
      </c>
      <c r="E117">
        <v>4.9636835948136064E-103</v>
      </c>
      <c r="F117" t="s">
        <v>2021</v>
      </c>
      <c r="G117" t="s">
        <v>179</v>
      </c>
    </row>
    <row r="118" spans="1:7" x14ac:dyDescent="0.2">
      <c r="A118">
        <v>1.4130659635913729E-113</v>
      </c>
      <c r="B118">
        <v>1.0408212494585329</v>
      </c>
      <c r="C118">
        <v>1</v>
      </c>
      <c r="D118">
        <v>0.99299999999999999</v>
      </c>
      <c r="E118">
        <v>2.7505328981306068E-109</v>
      </c>
      <c r="F118" t="s">
        <v>2021</v>
      </c>
      <c r="G118" t="s">
        <v>428</v>
      </c>
    </row>
    <row r="119" spans="1:7" x14ac:dyDescent="0.2">
      <c r="A119">
        <v>7.1510450606236145E-119</v>
      </c>
      <c r="B119">
        <v>1.0388696916918669</v>
      </c>
      <c r="C119">
        <v>0.98299999999999998</v>
      </c>
      <c r="D119">
        <v>0.81100000000000005</v>
      </c>
      <c r="E119">
        <v>1.391950921050387E-114</v>
      </c>
      <c r="F119" t="s">
        <v>2021</v>
      </c>
      <c r="G119" t="s">
        <v>121</v>
      </c>
    </row>
    <row r="120" spans="1:7" x14ac:dyDescent="0.2">
      <c r="A120">
        <v>2.2158514904875839E-116</v>
      </c>
      <c r="B120">
        <v>1.03804827889153</v>
      </c>
      <c r="C120">
        <v>0.98299999999999998</v>
      </c>
      <c r="D120">
        <v>0.78</v>
      </c>
      <c r="E120">
        <v>4.3131549262340815E-112</v>
      </c>
      <c r="F120" t="s">
        <v>2021</v>
      </c>
      <c r="G120" t="s">
        <v>65</v>
      </c>
    </row>
    <row r="121" spans="1:7" x14ac:dyDescent="0.2">
      <c r="A121">
        <v>1.1537171716521491E-117</v>
      </c>
      <c r="B121">
        <v>1.0374964769454049</v>
      </c>
      <c r="C121">
        <v>0.94799999999999995</v>
      </c>
      <c r="D121">
        <v>0.63700000000000001</v>
      </c>
      <c r="E121">
        <v>2.2457104746209081E-113</v>
      </c>
      <c r="F121" t="s">
        <v>2021</v>
      </c>
      <c r="G121" t="s">
        <v>699</v>
      </c>
    </row>
    <row r="122" spans="1:7" x14ac:dyDescent="0.2">
      <c r="A122">
        <v>1.365730362220055E-113</v>
      </c>
      <c r="B122">
        <v>1.0288345256656219</v>
      </c>
      <c r="C122">
        <v>0.96199999999999997</v>
      </c>
      <c r="D122">
        <v>0.68200000000000005</v>
      </c>
      <c r="E122">
        <v>2.6583941500613369E-109</v>
      </c>
      <c r="F122" t="s">
        <v>2021</v>
      </c>
      <c r="G122" t="s">
        <v>355</v>
      </c>
    </row>
    <row r="123" spans="1:7" x14ac:dyDescent="0.2">
      <c r="A123">
        <v>1.195256507651275E-135</v>
      </c>
      <c r="B123">
        <v>1.0281856457164431</v>
      </c>
      <c r="C123">
        <v>1</v>
      </c>
      <c r="D123">
        <v>0.97499999999999998</v>
      </c>
      <c r="E123">
        <v>2.3265667921432058E-131</v>
      </c>
      <c r="F123" t="s">
        <v>2021</v>
      </c>
      <c r="G123" t="s">
        <v>407</v>
      </c>
    </row>
    <row r="124" spans="1:7" x14ac:dyDescent="0.2">
      <c r="A124">
        <v>8.5556963407156805E-110</v>
      </c>
      <c r="B124">
        <v>1.0275486725920311</v>
      </c>
      <c r="C124">
        <v>0.98599999999999999</v>
      </c>
      <c r="D124">
        <v>0.80900000000000005</v>
      </c>
      <c r="E124">
        <v>1.6653662927203069E-105</v>
      </c>
      <c r="F124" t="s">
        <v>2021</v>
      </c>
      <c r="G124" t="s">
        <v>110</v>
      </c>
    </row>
    <row r="125" spans="1:7" x14ac:dyDescent="0.2">
      <c r="A125">
        <v>1.225114800944322E-117</v>
      </c>
      <c r="B125">
        <v>1.026804804111801</v>
      </c>
      <c r="C125">
        <v>1</v>
      </c>
      <c r="D125">
        <v>0.93799999999999994</v>
      </c>
      <c r="E125">
        <v>2.3846859600381221E-113</v>
      </c>
      <c r="F125" t="s">
        <v>2021</v>
      </c>
      <c r="G125" t="s">
        <v>209</v>
      </c>
    </row>
    <row r="126" spans="1:7" x14ac:dyDescent="0.2">
      <c r="A126">
        <v>5.5935267375747887E-126</v>
      </c>
      <c r="B126">
        <v>1.0267279466767349</v>
      </c>
      <c r="C126">
        <v>0.99299999999999999</v>
      </c>
      <c r="D126">
        <v>0.93300000000000005</v>
      </c>
      <c r="E126">
        <v>1.0887799794689329E-121</v>
      </c>
      <c r="F126" t="s">
        <v>2021</v>
      </c>
      <c r="G126" t="s">
        <v>208</v>
      </c>
    </row>
    <row r="127" spans="1:7" x14ac:dyDescent="0.2">
      <c r="A127">
        <v>6.2428504977377721E-119</v>
      </c>
      <c r="B127">
        <v>1.025427782584577</v>
      </c>
      <c r="C127">
        <v>0.93100000000000005</v>
      </c>
      <c r="D127">
        <v>0.53100000000000003</v>
      </c>
      <c r="E127">
        <v>1.2151708493846569E-114</v>
      </c>
      <c r="F127" t="s">
        <v>2021</v>
      </c>
      <c r="G127" t="s">
        <v>186</v>
      </c>
    </row>
    <row r="128" spans="1:7" x14ac:dyDescent="0.2">
      <c r="A128">
        <v>1.200715050885655E-118</v>
      </c>
      <c r="B128">
        <v>1.017612915353562</v>
      </c>
      <c r="C128">
        <v>0.98599999999999999</v>
      </c>
      <c r="D128">
        <v>0.84599999999999997</v>
      </c>
      <c r="E128">
        <v>2.337191846548927E-114</v>
      </c>
      <c r="F128" t="s">
        <v>2021</v>
      </c>
      <c r="G128" t="s">
        <v>138</v>
      </c>
    </row>
    <row r="129" spans="1:7" x14ac:dyDescent="0.2">
      <c r="A129">
        <v>6.4503052938537242E-118</v>
      </c>
      <c r="B129">
        <v>1.013320237104383</v>
      </c>
      <c r="C129">
        <v>0.98599999999999999</v>
      </c>
      <c r="D129">
        <v>0.79</v>
      </c>
      <c r="E129">
        <v>1.255551925448627E-113</v>
      </c>
      <c r="F129" t="s">
        <v>2021</v>
      </c>
      <c r="G129" t="s">
        <v>180</v>
      </c>
    </row>
    <row r="130" spans="1:7" x14ac:dyDescent="0.2">
      <c r="A130">
        <v>9.0888822188743458E-109</v>
      </c>
      <c r="B130">
        <v>1.012566252263829</v>
      </c>
      <c r="C130">
        <v>0.94099999999999995</v>
      </c>
      <c r="D130">
        <v>0.63200000000000001</v>
      </c>
      <c r="E130">
        <v>1.7691509239038922E-104</v>
      </c>
      <c r="F130" t="s">
        <v>2021</v>
      </c>
      <c r="G130" t="s">
        <v>140</v>
      </c>
    </row>
    <row r="131" spans="1:7" x14ac:dyDescent="0.2">
      <c r="A131">
        <v>5.7918203388343446E-127</v>
      </c>
      <c r="B131">
        <v>1.01146259504999</v>
      </c>
      <c r="C131">
        <v>1</v>
      </c>
      <c r="D131">
        <v>0.98499999999999999</v>
      </c>
      <c r="E131">
        <v>1.1273778289541049E-122</v>
      </c>
      <c r="F131" t="s">
        <v>2021</v>
      </c>
      <c r="G131" t="s">
        <v>430</v>
      </c>
    </row>
    <row r="132" spans="1:7" x14ac:dyDescent="0.2">
      <c r="A132">
        <v>7.3001190203238243E-120</v>
      </c>
      <c r="B132">
        <v>1.0108117316266449</v>
      </c>
      <c r="C132">
        <v>0.93400000000000005</v>
      </c>
      <c r="D132">
        <v>0.58699999999999997</v>
      </c>
      <c r="E132">
        <v>1.420968167306032E-115</v>
      </c>
      <c r="F132" t="s">
        <v>2021</v>
      </c>
      <c r="G132" t="s">
        <v>53</v>
      </c>
    </row>
    <row r="133" spans="1:7" x14ac:dyDescent="0.2">
      <c r="A133">
        <v>6.7933399393812065E-117</v>
      </c>
      <c r="B133">
        <v>1.000182825176178</v>
      </c>
      <c r="C133">
        <v>1</v>
      </c>
      <c r="D133">
        <v>0.88300000000000001</v>
      </c>
      <c r="E133">
        <v>1.3223236192005519E-112</v>
      </c>
      <c r="F133" t="s">
        <v>2021</v>
      </c>
      <c r="G133" t="s">
        <v>242</v>
      </c>
    </row>
    <row r="134" spans="1:7" x14ac:dyDescent="0.2">
      <c r="A134">
        <v>5.7519894586256747E-89</v>
      </c>
      <c r="B134">
        <v>0.9943949206362187</v>
      </c>
      <c r="C134">
        <v>0.93799999999999994</v>
      </c>
      <c r="D134">
        <v>0.64700000000000002</v>
      </c>
      <c r="E134">
        <v>1.1196247481214881E-84</v>
      </c>
      <c r="F134" t="s">
        <v>2021</v>
      </c>
      <c r="G134" t="s">
        <v>45</v>
      </c>
    </row>
    <row r="135" spans="1:7" x14ac:dyDescent="0.2">
      <c r="A135">
        <v>1.2605202824120059E-85</v>
      </c>
      <c r="B135">
        <v>0.99326108258238532</v>
      </c>
      <c r="C135">
        <v>0.97599999999999998</v>
      </c>
      <c r="D135">
        <v>0.875</v>
      </c>
      <c r="E135">
        <v>2.4536027297149692E-81</v>
      </c>
      <c r="F135" t="s">
        <v>2021</v>
      </c>
      <c r="G135" t="s">
        <v>2020</v>
      </c>
    </row>
    <row r="136" spans="1:7" x14ac:dyDescent="0.2">
      <c r="A136">
        <v>1.3831683716362649E-125</v>
      </c>
      <c r="B136">
        <v>0.9882054590037721</v>
      </c>
      <c r="C136">
        <v>0.94499999999999995</v>
      </c>
      <c r="D136">
        <v>0.53800000000000003</v>
      </c>
      <c r="E136">
        <v>2.6923372353899902E-121</v>
      </c>
      <c r="F136" t="s">
        <v>2021</v>
      </c>
      <c r="G136" t="s">
        <v>234</v>
      </c>
    </row>
    <row r="137" spans="1:7" x14ac:dyDescent="0.2">
      <c r="A137">
        <v>7.5201265104588356E-135</v>
      </c>
      <c r="B137">
        <v>0.98344842275404742</v>
      </c>
      <c r="C137">
        <v>1</v>
      </c>
      <c r="D137">
        <v>0.995</v>
      </c>
      <c r="E137">
        <v>1.4637926252608121E-130</v>
      </c>
      <c r="F137" t="s">
        <v>2021</v>
      </c>
      <c r="G137" t="s">
        <v>358</v>
      </c>
    </row>
    <row r="138" spans="1:7" x14ac:dyDescent="0.2">
      <c r="A138">
        <v>2.9633336577584098E-118</v>
      </c>
      <c r="B138">
        <v>0.98214812793409023</v>
      </c>
      <c r="C138">
        <v>0.99299999999999999</v>
      </c>
      <c r="D138">
        <v>0.86599999999999999</v>
      </c>
      <c r="E138">
        <v>5.7681289648267437E-114</v>
      </c>
      <c r="F138" t="s">
        <v>2021</v>
      </c>
      <c r="G138" t="s">
        <v>54</v>
      </c>
    </row>
    <row r="139" spans="1:7" x14ac:dyDescent="0.2">
      <c r="A139">
        <v>1.1481208872617611E-98</v>
      </c>
      <c r="B139">
        <v>0.98064508382837845</v>
      </c>
      <c r="C139">
        <v>1</v>
      </c>
      <c r="D139">
        <v>0.94299999999999995</v>
      </c>
      <c r="E139">
        <v>2.2348173070550171E-94</v>
      </c>
      <c r="F139" t="s">
        <v>2021</v>
      </c>
      <c r="G139" t="s">
        <v>68</v>
      </c>
    </row>
    <row r="140" spans="1:7" x14ac:dyDescent="0.2">
      <c r="A140">
        <v>4.4680893690859373E-116</v>
      </c>
      <c r="B140">
        <v>0.97893059912563452</v>
      </c>
      <c r="C140">
        <v>0.98599999999999999</v>
      </c>
      <c r="D140">
        <v>0.86699999999999999</v>
      </c>
      <c r="E140">
        <v>8.6971359569257772E-112</v>
      </c>
      <c r="F140" t="s">
        <v>2021</v>
      </c>
      <c r="G140" t="s">
        <v>304</v>
      </c>
    </row>
    <row r="141" spans="1:7" x14ac:dyDescent="0.2">
      <c r="A141">
        <v>2.601745048535095E-112</v>
      </c>
      <c r="B141">
        <v>0.97869255338172134</v>
      </c>
      <c r="C141">
        <v>0.97199999999999998</v>
      </c>
      <c r="D141">
        <v>0.73099999999999998</v>
      </c>
      <c r="E141">
        <v>5.0642967369735623E-108</v>
      </c>
      <c r="F141" t="s">
        <v>2021</v>
      </c>
      <c r="G141" t="s">
        <v>145</v>
      </c>
    </row>
    <row r="142" spans="1:7" x14ac:dyDescent="0.2">
      <c r="A142">
        <v>2.204805904625839E-97</v>
      </c>
      <c r="B142">
        <v>0.97683273093766165</v>
      </c>
      <c r="C142">
        <v>0.99299999999999999</v>
      </c>
      <c r="D142">
        <v>0.95299999999999996</v>
      </c>
      <c r="E142">
        <v>4.2916546933541948E-93</v>
      </c>
      <c r="F142" t="s">
        <v>2021</v>
      </c>
      <c r="G142" t="s">
        <v>714</v>
      </c>
    </row>
    <row r="143" spans="1:7" x14ac:dyDescent="0.2">
      <c r="A143">
        <v>1.4027084911099431E-128</v>
      </c>
      <c r="B143">
        <v>0.96968207848787613</v>
      </c>
      <c r="C143">
        <v>1</v>
      </c>
      <c r="D143">
        <v>0.98</v>
      </c>
      <c r="E143">
        <v>2.730372077945504E-124</v>
      </c>
      <c r="F143" t="s">
        <v>2021</v>
      </c>
      <c r="G143" t="s">
        <v>327</v>
      </c>
    </row>
    <row r="144" spans="1:7" x14ac:dyDescent="0.2">
      <c r="A144">
        <v>2.5523265120507519E-84</v>
      </c>
      <c r="B144">
        <v>0.96829061542012806</v>
      </c>
      <c r="C144">
        <v>0.96899999999999997</v>
      </c>
      <c r="D144">
        <v>0.73899999999999999</v>
      </c>
      <c r="E144">
        <v>4.9681035557067883E-80</v>
      </c>
      <c r="F144" t="s">
        <v>2021</v>
      </c>
      <c r="G144" t="s">
        <v>320</v>
      </c>
    </row>
    <row r="145" spans="1:7" x14ac:dyDescent="0.2">
      <c r="A145">
        <v>3.2153110669571823E-104</v>
      </c>
      <c r="B145">
        <v>0.9668148310252761</v>
      </c>
      <c r="C145">
        <v>0.97599999999999998</v>
      </c>
      <c r="D145">
        <v>0.81499999999999995</v>
      </c>
      <c r="E145">
        <v>6.2586029918321551E-100</v>
      </c>
      <c r="F145" t="s">
        <v>2021</v>
      </c>
      <c r="G145" t="s">
        <v>222</v>
      </c>
    </row>
    <row r="146" spans="1:7" x14ac:dyDescent="0.2">
      <c r="A146">
        <v>1.287150650688542E-108</v>
      </c>
      <c r="B146">
        <v>0.96415115454610789</v>
      </c>
      <c r="C146">
        <v>0.96899999999999997</v>
      </c>
      <c r="D146">
        <v>0.81299999999999994</v>
      </c>
      <c r="E146">
        <v>2.505438741565248E-104</v>
      </c>
      <c r="F146" t="s">
        <v>2021</v>
      </c>
      <c r="G146" t="s">
        <v>106</v>
      </c>
    </row>
    <row r="147" spans="1:7" x14ac:dyDescent="0.2">
      <c r="A147">
        <v>2.9056084441164751E-110</v>
      </c>
      <c r="B147">
        <v>0.96189637783251136</v>
      </c>
      <c r="C147">
        <v>0.97899999999999998</v>
      </c>
      <c r="D147">
        <v>0.85299999999999998</v>
      </c>
      <c r="E147">
        <v>5.6557668364727193E-106</v>
      </c>
      <c r="F147" t="s">
        <v>2021</v>
      </c>
      <c r="G147" t="s">
        <v>309</v>
      </c>
    </row>
    <row r="148" spans="1:7" x14ac:dyDescent="0.2">
      <c r="A148">
        <v>9.1609169317408875E-110</v>
      </c>
      <c r="B148">
        <v>0.96172878468270051</v>
      </c>
      <c r="C148">
        <v>0.99299999999999999</v>
      </c>
      <c r="D148">
        <v>0.97599999999999998</v>
      </c>
      <c r="E148">
        <v>1.783172480763364E-105</v>
      </c>
      <c r="F148" t="s">
        <v>2021</v>
      </c>
      <c r="G148" t="s">
        <v>29</v>
      </c>
    </row>
    <row r="149" spans="1:7" x14ac:dyDescent="0.2">
      <c r="A149">
        <v>5.9586149369345043E-107</v>
      </c>
      <c r="B149">
        <v>0.95739780773013705</v>
      </c>
      <c r="C149">
        <v>0.95199999999999996</v>
      </c>
      <c r="D149">
        <v>0.71499999999999997</v>
      </c>
      <c r="E149">
        <v>1.159844397474301E-102</v>
      </c>
      <c r="F149" t="s">
        <v>2021</v>
      </c>
      <c r="G149" t="s">
        <v>635</v>
      </c>
    </row>
    <row r="150" spans="1:7" x14ac:dyDescent="0.2">
      <c r="A150">
        <v>1.9882370226036229E-160</v>
      </c>
      <c r="B150">
        <v>0.95666566285223109</v>
      </c>
      <c r="C150">
        <v>0.88600000000000001</v>
      </c>
      <c r="D150">
        <v>0.28799999999999998</v>
      </c>
      <c r="E150">
        <v>3.8701033644979512E-156</v>
      </c>
      <c r="F150" t="s">
        <v>2021</v>
      </c>
      <c r="G150" t="s">
        <v>824</v>
      </c>
    </row>
    <row r="151" spans="1:7" x14ac:dyDescent="0.2">
      <c r="A151">
        <v>6.841270199535396E-118</v>
      </c>
      <c r="B151">
        <v>0.9564013392066768</v>
      </c>
      <c r="C151">
        <v>1</v>
      </c>
      <c r="D151">
        <v>0.91</v>
      </c>
      <c r="E151">
        <v>1.3316532443395651E-113</v>
      </c>
      <c r="F151" t="s">
        <v>2021</v>
      </c>
      <c r="G151" t="s">
        <v>248</v>
      </c>
    </row>
    <row r="152" spans="1:7" x14ac:dyDescent="0.2">
      <c r="A152">
        <v>1.5096344026928079E-107</v>
      </c>
      <c r="B152">
        <v>0.94898616082415854</v>
      </c>
      <c r="C152">
        <v>0.96899999999999997</v>
      </c>
      <c r="D152">
        <v>0.79400000000000004</v>
      </c>
      <c r="E152">
        <v>2.9385033648415508E-103</v>
      </c>
      <c r="F152" t="s">
        <v>2021</v>
      </c>
      <c r="G152" t="s">
        <v>78</v>
      </c>
    </row>
    <row r="153" spans="1:7" x14ac:dyDescent="0.2">
      <c r="A153">
        <v>5.2817954914740511E-125</v>
      </c>
      <c r="B153">
        <v>0.94237706783587738</v>
      </c>
      <c r="C153">
        <v>1</v>
      </c>
      <c r="D153">
        <v>0.99</v>
      </c>
      <c r="E153">
        <v>1.028101492415424E-120</v>
      </c>
      <c r="F153" t="s">
        <v>2021</v>
      </c>
      <c r="G153" t="s">
        <v>413</v>
      </c>
    </row>
    <row r="154" spans="1:7" x14ac:dyDescent="0.2">
      <c r="A154">
        <v>2.1199962026772361E-105</v>
      </c>
      <c r="B154">
        <v>0.93597224592394623</v>
      </c>
      <c r="C154">
        <v>0.97199999999999998</v>
      </c>
      <c r="D154">
        <v>0.748</v>
      </c>
      <c r="E154">
        <v>4.1265726085112392E-101</v>
      </c>
      <c r="F154" t="s">
        <v>2021</v>
      </c>
      <c r="G154" t="s">
        <v>273</v>
      </c>
    </row>
    <row r="155" spans="1:7" x14ac:dyDescent="0.2">
      <c r="A155">
        <v>2.3421216852253759E-110</v>
      </c>
      <c r="B155">
        <v>0.93541001962760073</v>
      </c>
      <c r="C155">
        <v>0.997</v>
      </c>
      <c r="D155">
        <v>0.86399999999999999</v>
      </c>
      <c r="E155">
        <v>4.5589398602911945E-106</v>
      </c>
      <c r="F155" t="s">
        <v>2021</v>
      </c>
      <c r="G155" t="s">
        <v>293</v>
      </c>
    </row>
    <row r="156" spans="1:7" x14ac:dyDescent="0.2">
      <c r="A156">
        <v>1.1410691994107849E-119</v>
      </c>
      <c r="B156">
        <v>0.93164111588051579</v>
      </c>
      <c r="C156">
        <v>0.96499999999999997</v>
      </c>
      <c r="D156">
        <v>0.60299999999999998</v>
      </c>
      <c r="E156">
        <v>2.2210911966530931E-115</v>
      </c>
      <c r="F156" t="s">
        <v>2021</v>
      </c>
      <c r="G156" t="s">
        <v>663</v>
      </c>
    </row>
    <row r="157" spans="1:7" x14ac:dyDescent="0.2">
      <c r="A157">
        <v>2.003828747970161E-112</v>
      </c>
      <c r="B157">
        <v>0.92861179547875616</v>
      </c>
      <c r="C157">
        <v>0.92</v>
      </c>
      <c r="D157">
        <v>0.51600000000000001</v>
      </c>
      <c r="E157">
        <v>3.9004526579239176E-108</v>
      </c>
      <c r="F157" t="s">
        <v>2021</v>
      </c>
      <c r="G157" t="s">
        <v>2050</v>
      </c>
    </row>
    <row r="158" spans="1:7" x14ac:dyDescent="0.2">
      <c r="A158">
        <v>7.2158605696383496E-112</v>
      </c>
      <c r="B158">
        <v>0.92342266411526641</v>
      </c>
      <c r="C158">
        <v>0.97899999999999998</v>
      </c>
      <c r="D158">
        <v>0.73199999999999998</v>
      </c>
      <c r="E158">
        <v>1.4045672598801049E-107</v>
      </c>
      <c r="F158" t="s">
        <v>2021</v>
      </c>
      <c r="G158" t="s">
        <v>258</v>
      </c>
    </row>
    <row r="159" spans="1:7" x14ac:dyDescent="0.2">
      <c r="A159">
        <v>3.5797231289936342E-112</v>
      </c>
      <c r="B159">
        <v>0.9213415892929725</v>
      </c>
      <c r="C159">
        <v>0.96199999999999997</v>
      </c>
      <c r="D159">
        <v>0.68500000000000005</v>
      </c>
      <c r="E159">
        <v>6.9679310705861084E-108</v>
      </c>
      <c r="F159" t="s">
        <v>2021</v>
      </c>
      <c r="G159" t="s">
        <v>126</v>
      </c>
    </row>
    <row r="160" spans="1:7" x14ac:dyDescent="0.2">
      <c r="A160">
        <v>3.2617793352217281E-167</v>
      </c>
      <c r="B160">
        <v>0.91162593164662642</v>
      </c>
      <c r="C160">
        <v>0.754</v>
      </c>
      <c r="D160">
        <v>0.16500000000000001</v>
      </c>
      <c r="E160">
        <v>6.3490534760090934E-163</v>
      </c>
      <c r="F160" t="s">
        <v>2021</v>
      </c>
      <c r="G160" t="s">
        <v>925</v>
      </c>
    </row>
    <row r="161" spans="1:7" x14ac:dyDescent="0.2">
      <c r="A161">
        <v>6.5028680704414149E-100</v>
      </c>
      <c r="B161">
        <v>0.90899256670038131</v>
      </c>
      <c r="C161">
        <v>0.95499999999999996</v>
      </c>
      <c r="D161">
        <v>0.78500000000000003</v>
      </c>
      <c r="E161">
        <v>1.2657832699114209E-95</v>
      </c>
      <c r="F161" t="s">
        <v>2021</v>
      </c>
      <c r="G161" t="s">
        <v>656</v>
      </c>
    </row>
    <row r="162" spans="1:7" x14ac:dyDescent="0.2">
      <c r="A162">
        <v>3.3172504737523922E-97</v>
      </c>
      <c r="B162">
        <v>0.90307510576458194</v>
      </c>
      <c r="C162">
        <v>0.96899999999999997</v>
      </c>
      <c r="D162">
        <v>0.76100000000000001</v>
      </c>
      <c r="E162">
        <v>6.4570280471590296E-93</v>
      </c>
      <c r="F162" t="s">
        <v>2021</v>
      </c>
      <c r="G162" t="s">
        <v>2055</v>
      </c>
    </row>
    <row r="163" spans="1:7" x14ac:dyDescent="0.2">
      <c r="A163">
        <v>1.1304551657571161E-121</v>
      </c>
      <c r="B163">
        <v>0.90248208994717105</v>
      </c>
      <c r="C163">
        <v>1</v>
      </c>
      <c r="D163">
        <v>0.98899999999999999</v>
      </c>
      <c r="E163">
        <v>2.2004309801462269E-117</v>
      </c>
      <c r="F163" t="s">
        <v>2021</v>
      </c>
      <c r="G163" t="s">
        <v>468</v>
      </c>
    </row>
    <row r="164" spans="1:7" x14ac:dyDescent="0.2">
      <c r="A164">
        <v>1.9508977153972641E-106</v>
      </c>
      <c r="B164">
        <v>0.8975167241553077</v>
      </c>
      <c r="C164">
        <v>0.98299999999999998</v>
      </c>
      <c r="D164">
        <v>0.83399999999999996</v>
      </c>
      <c r="E164">
        <v>3.7974224030207748E-102</v>
      </c>
      <c r="F164" t="s">
        <v>2021</v>
      </c>
      <c r="G164" t="s">
        <v>112</v>
      </c>
    </row>
    <row r="165" spans="1:7" x14ac:dyDescent="0.2">
      <c r="A165">
        <v>8.1462463061444937E-98</v>
      </c>
      <c r="B165">
        <v>0.89710225091432882</v>
      </c>
      <c r="C165">
        <v>0.96499999999999997</v>
      </c>
      <c r="D165">
        <v>0.85199999999999998</v>
      </c>
      <c r="E165">
        <v>1.5856668434910261E-93</v>
      </c>
      <c r="F165" t="s">
        <v>2021</v>
      </c>
      <c r="G165" t="s">
        <v>1000</v>
      </c>
    </row>
    <row r="166" spans="1:7" x14ac:dyDescent="0.2">
      <c r="A166">
        <v>2.1045058869344231E-101</v>
      </c>
      <c r="B166">
        <v>0.89542667747175408</v>
      </c>
      <c r="C166">
        <v>0.997</v>
      </c>
      <c r="D166">
        <v>0.86399999999999999</v>
      </c>
      <c r="E166">
        <v>4.096420708917854E-97</v>
      </c>
      <c r="F166" t="s">
        <v>2021</v>
      </c>
      <c r="G166" t="s">
        <v>323</v>
      </c>
    </row>
    <row r="167" spans="1:7" x14ac:dyDescent="0.2">
      <c r="A167">
        <v>1.4380593539056721E-135</v>
      </c>
      <c r="B167">
        <v>0.89053886534839988</v>
      </c>
      <c r="C167">
        <v>1</v>
      </c>
      <c r="D167">
        <v>0.997</v>
      </c>
      <c r="E167">
        <v>2.7991825323773911E-131</v>
      </c>
      <c r="F167" t="s">
        <v>2021</v>
      </c>
      <c r="G167" t="s">
        <v>243</v>
      </c>
    </row>
    <row r="168" spans="1:7" x14ac:dyDescent="0.2">
      <c r="A168">
        <v>2.512843505070519E-96</v>
      </c>
      <c r="B168">
        <v>0.88632773297765854</v>
      </c>
      <c r="C168">
        <v>0.96499999999999997</v>
      </c>
      <c r="D168">
        <v>0.79500000000000004</v>
      </c>
      <c r="E168">
        <v>4.8912498826197652E-92</v>
      </c>
      <c r="F168" t="s">
        <v>2021</v>
      </c>
      <c r="G168" t="s">
        <v>311</v>
      </c>
    </row>
    <row r="169" spans="1:7" x14ac:dyDescent="0.2">
      <c r="A169">
        <v>1.7862489979135509E-117</v>
      </c>
      <c r="B169">
        <v>0.8820610303308003</v>
      </c>
      <c r="C169">
        <v>0.997</v>
      </c>
      <c r="D169">
        <v>0.97499999999999998</v>
      </c>
      <c r="E169">
        <v>3.4769336744387263E-113</v>
      </c>
      <c r="F169" t="s">
        <v>2021</v>
      </c>
      <c r="G169" t="s">
        <v>278</v>
      </c>
    </row>
    <row r="170" spans="1:7" x14ac:dyDescent="0.2">
      <c r="A170">
        <v>1.2851627177907989E-61</v>
      </c>
      <c r="B170">
        <v>0.87566991617949863</v>
      </c>
      <c r="C170">
        <v>0.94099999999999995</v>
      </c>
      <c r="D170">
        <v>0.73899999999999999</v>
      </c>
      <c r="E170">
        <v>2.50156923017979E-57</v>
      </c>
      <c r="F170" t="s">
        <v>2021</v>
      </c>
      <c r="G170" t="s">
        <v>18</v>
      </c>
    </row>
    <row r="171" spans="1:7" x14ac:dyDescent="0.2">
      <c r="A171">
        <v>3.2074222995946231E-123</v>
      </c>
      <c r="B171">
        <v>0.87294785192062829</v>
      </c>
      <c r="C171">
        <v>0.91</v>
      </c>
      <c r="D171">
        <v>0.45600000000000002</v>
      </c>
      <c r="E171">
        <v>6.243247506160934E-119</v>
      </c>
      <c r="F171" t="s">
        <v>2021</v>
      </c>
      <c r="G171" t="s">
        <v>680</v>
      </c>
    </row>
    <row r="172" spans="1:7" x14ac:dyDescent="0.2">
      <c r="A172">
        <v>8.1946021243676881E-91</v>
      </c>
      <c r="B172">
        <v>0.87020383664949397</v>
      </c>
      <c r="C172">
        <v>0.96499999999999997</v>
      </c>
      <c r="D172">
        <v>0.84799999999999998</v>
      </c>
      <c r="E172">
        <v>1.5950793035081699E-86</v>
      </c>
      <c r="F172" t="s">
        <v>2021</v>
      </c>
      <c r="G172" t="s">
        <v>185</v>
      </c>
    </row>
    <row r="173" spans="1:7" x14ac:dyDescent="0.2">
      <c r="A173">
        <v>8.5877298574039354E-108</v>
      </c>
      <c r="B173">
        <v>0.86894828754223674</v>
      </c>
      <c r="C173">
        <v>0.997</v>
      </c>
      <c r="D173">
        <v>0.91600000000000004</v>
      </c>
      <c r="E173">
        <v>1.6716016167436761E-103</v>
      </c>
      <c r="F173" t="s">
        <v>2021</v>
      </c>
      <c r="G173" t="s">
        <v>361</v>
      </c>
    </row>
    <row r="174" spans="1:7" x14ac:dyDescent="0.2">
      <c r="A174">
        <v>4.1852341424836021E-101</v>
      </c>
      <c r="B174">
        <v>0.86675826841849368</v>
      </c>
      <c r="C174">
        <v>0.95199999999999996</v>
      </c>
      <c r="D174">
        <v>0.626</v>
      </c>
      <c r="E174">
        <v>8.1465582583443316E-97</v>
      </c>
      <c r="F174" t="s">
        <v>2021</v>
      </c>
      <c r="G174" t="s">
        <v>169</v>
      </c>
    </row>
    <row r="175" spans="1:7" x14ac:dyDescent="0.2">
      <c r="A175">
        <v>0</v>
      </c>
      <c r="B175">
        <v>0.86305269353115222</v>
      </c>
      <c r="C175">
        <v>0.76100000000000001</v>
      </c>
      <c r="D175">
        <v>7.4999999999999997E-2</v>
      </c>
      <c r="E175">
        <v>0</v>
      </c>
      <c r="F175" t="s">
        <v>2021</v>
      </c>
      <c r="G175" t="s">
        <v>2022</v>
      </c>
    </row>
    <row r="176" spans="1:7" x14ac:dyDescent="0.2">
      <c r="A176">
        <v>3.2492054336112502E-108</v>
      </c>
      <c r="B176">
        <v>0.86107188033969817</v>
      </c>
      <c r="C176">
        <v>0.99299999999999999</v>
      </c>
      <c r="D176">
        <v>0.94299999999999995</v>
      </c>
      <c r="E176">
        <v>6.3245783765242979E-104</v>
      </c>
      <c r="F176" t="s">
        <v>2021</v>
      </c>
      <c r="G176" t="s">
        <v>162</v>
      </c>
    </row>
    <row r="177" spans="1:7" x14ac:dyDescent="0.2">
      <c r="A177">
        <v>5.1591875970944393E-100</v>
      </c>
      <c r="B177">
        <v>0.85925731429774843</v>
      </c>
      <c r="C177">
        <v>0.99299999999999999</v>
      </c>
      <c r="D177">
        <v>0.91600000000000004</v>
      </c>
      <c r="E177">
        <v>1.0042358657744331E-95</v>
      </c>
      <c r="F177" t="s">
        <v>2021</v>
      </c>
      <c r="G177" t="s">
        <v>175</v>
      </c>
    </row>
    <row r="178" spans="1:7" x14ac:dyDescent="0.2">
      <c r="A178">
        <v>2.0679909298081661E-96</v>
      </c>
      <c r="B178">
        <v>0.85849272754908745</v>
      </c>
      <c r="C178">
        <v>0.98299999999999998</v>
      </c>
      <c r="D178">
        <v>0.91600000000000004</v>
      </c>
      <c r="E178">
        <v>4.0253443448715942E-92</v>
      </c>
      <c r="F178" t="s">
        <v>2021</v>
      </c>
      <c r="G178" t="s">
        <v>46</v>
      </c>
    </row>
    <row r="179" spans="1:7" x14ac:dyDescent="0.2">
      <c r="A179">
        <v>1.3324293242141849E-94</v>
      </c>
      <c r="B179">
        <v>0.85837797932051685</v>
      </c>
      <c r="C179">
        <v>0.95799999999999996</v>
      </c>
      <c r="D179">
        <v>0.72899999999999998</v>
      </c>
      <c r="E179">
        <v>2.5935736795829099E-90</v>
      </c>
      <c r="F179" t="s">
        <v>2021</v>
      </c>
      <c r="G179" t="s">
        <v>703</v>
      </c>
    </row>
    <row r="180" spans="1:7" x14ac:dyDescent="0.2">
      <c r="A180">
        <v>3.7292980715443548E-101</v>
      </c>
      <c r="B180">
        <v>0.85818111144606701</v>
      </c>
      <c r="C180">
        <v>0.96199999999999997</v>
      </c>
      <c r="D180">
        <v>0.67900000000000005</v>
      </c>
      <c r="E180">
        <v>7.2590786962610866E-97</v>
      </c>
      <c r="F180" t="s">
        <v>2021</v>
      </c>
      <c r="G180" t="s">
        <v>171</v>
      </c>
    </row>
    <row r="181" spans="1:7" x14ac:dyDescent="0.2">
      <c r="A181">
        <v>8.0670622294941655E-119</v>
      </c>
      <c r="B181">
        <v>0.85473273865717303</v>
      </c>
      <c r="C181">
        <v>1</v>
      </c>
      <c r="D181">
        <v>0.996</v>
      </c>
      <c r="E181">
        <v>1.5702536629710391E-114</v>
      </c>
      <c r="F181" t="s">
        <v>2021</v>
      </c>
      <c r="G181" t="s">
        <v>450</v>
      </c>
    </row>
    <row r="182" spans="1:7" x14ac:dyDescent="0.2">
      <c r="A182">
        <v>2.776736557293131E-98</v>
      </c>
      <c r="B182">
        <v>0.84954708547317914</v>
      </c>
      <c r="C182">
        <v>0.89600000000000002</v>
      </c>
      <c r="D182">
        <v>0.51800000000000002</v>
      </c>
      <c r="E182">
        <v>5.4049177087710784E-94</v>
      </c>
      <c r="F182" t="s">
        <v>2021</v>
      </c>
      <c r="G182" t="s">
        <v>631</v>
      </c>
    </row>
    <row r="183" spans="1:7" x14ac:dyDescent="0.2">
      <c r="A183">
        <v>6.2003351096009575E-144</v>
      </c>
      <c r="B183">
        <v>0.84849041112172052</v>
      </c>
      <c r="C183">
        <v>0.81299999999999994</v>
      </c>
      <c r="D183">
        <v>0.26200000000000001</v>
      </c>
      <c r="E183">
        <v>1.206895229083826E-139</v>
      </c>
      <c r="F183" t="s">
        <v>2021</v>
      </c>
      <c r="G183" t="s">
        <v>2036</v>
      </c>
    </row>
    <row r="184" spans="1:7" x14ac:dyDescent="0.2">
      <c r="A184">
        <v>5.1202457519729471E-108</v>
      </c>
      <c r="B184">
        <v>0.84669303827169495</v>
      </c>
      <c r="C184">
        <v>0.94099999999999995</v>
      </c>
      <c r="D184">
        <v>0.58699999999999997</v>
      </c>
      <c r="E184">
        <v>9.9665583562153418E-104</v>
      </c>
      <c r="F184" t="s">
        <v>2021</v>
      </c>
      <c r="G184" t="s">
        <v>672</v>
      </c>
    </row>
    <row r="185" spans="1:7" x14ac:dyDescent="0.2">
      <c r="A185">
        <v>4.4199876647352821E-101</v>
      </c>
      <c r="B185">
        <v>0.84546737712380127</v>
      </c>
      <c r="C185">
        <v>0.98299999999999998</v>
      </c>
      <c r="D185">
        <v>0.95199999999999996</v>
      </c>
      <c r="E185">
        <v>8.6035059894072261E-97</v>
      </c>
      <c r="F185" t="s">
        <v>2021</v>
      </c>
      <c r="G185" t="s">
        <v>147</v>
      </c>
    </row>
    <row r="186" spans="1:7" x14ac:dyDescent="0.2">
      <c r="A186">
        <v>6.3217220898496559E-99</v>
      </c>
      <c r="B186">
        <v>0.84430297191027404</v>
      </c>
      <c r="C186">
        <v>0.97599999999999998</v>
      </c>
      <c r="D186">
        <v>0.73399999999999999</v>
      </c>
      <c r="E186">
        <v>1.230523204789235E-94</v>
      </c>
      <c r="F186" t="s">
        <v>2021</v>
      </c>
      <c r="G186" t="s">
        <v>298</v>
      </c>
    </row>
    <row r="187" spans="1:7" x14ac:dyDescent="0.2">
      <c r="A187">
        <v>1.9922411966572431E-90</v>
      </c>
      <c r="B187">
        <v>0.83931598722886314</v>
      </c>
      <c r="C187">
        <v>0.98299999999999998</v>
      </c>
      <c r="D187">
        <v>0.93899999999999995</v>
      </c>
      <c r="E187">
        <v>3.8778974892933226E-86</v>
      </c>
      <c r="F187" t="s">
        <v>2021</v>
      </c>
      <c r="G187" t="s">
        <v>1704</v>
      </c>
    </row>
    <row r="188" spans="1:7" x14ac:dyDescent="0.2">
      <c r="A188">
        <v>1.690924336267093E-100</v>
      </c>
      <c r="B188">
        <v>0.8359691083983054</v>
      </c>
      <c r="C188">
        <v>0.98599999999999999</v>
      </c>
      <c r="D188">
        <v>0.91</v>
      </c>
      <c r="E188">
        <v>3.2913842205438959E-96</v>
      </c>
      <c r="F188" t="s">
        <v>2021</v>
      </c>
      <c r="G188" t="s">
        <v>333</v>
      </c>
    </row>
    <row r="189" spans="1:7" x14ac:dyDescent="0.2">
      <c r="A189">
        <v>4.08430973553551E-89</v>
      </c>
      <c r="B189">
        <v>0.8350108609971385</v>
      </c>
      <c r="C189">
        <v>0.89300000000000002</v>
      </c>
      <c r="D189">
        <v>0.497</v>
      </c>
      <c r="E189">
        <v>7.9501089002198702E-85</v>
      </c>
      <c r="F189" t="s">
        <v>2021</v>
      </c>
      <c r="G189" t="s">
        <v>136</v>
      </c>
    </row>
    <row r="190" spans="1:7" x14ac:dyDescent="0.2">
      <c r="A190">
        <v>2.7691231381740777E-85</v>
      </c>
      <c r="B190">
        <v>0.83243296867118755</v>
      </c>
      <c r="C190">
        <v>0.96899999999999997</v>
      </c>
      <c r="D190">
        <v>0.79100000000000004</v>
      </c>
      <c r="E190">
        <v>5.3900981884558434E-81</v>
      </c>
      <c r="F190" t="s">
        <v>2021</v>
      </c>
      <c r="G190" t="s">
        <v>194</v>
      </c>
    </row>
    <row r="191" spans="1:7" x14ac:dyDescent="0.2">
      <c r="A191">
        <v>1.892674275627296E-100</v>
      </c>
      <c r="B191">
        <v>0.83030219998176524</v>
      </c>
      <c r="C191">
        <v>0.92</v>
      </c>
      <c r="D191">
        <v>0.59099999999999997</v>
      </c>
      <c r="E191">
        <v>3.6840904775085311E-96</v>
      </c>
      <c r="F191" t="s">
        <v>2021</v>
      </c>
      <c r="G191" t="s">
        <v>690</v>
      </c>
    </row>
    <row r="192" spans="1:7" x14ac:dyDescent="0.2">
      <c r="A192">
        <v>1.256111160771156E-82</v>
      </c>
      <c r="B192">
        <v>0.82979733217328389</v>
      </c>
      <c r="C192">
        <v>0.97899999999999998</v>
      </c>
      <c r="D192">
        <v>0.88300000000000001</v>
      </c>
      <c r="E192">
        <v>2.4450203744410549E-78</v>
      </c>
      <c r="F192" t="s">
        <v>2021</v>
      </c>
      <c r="G192" t="s">
        <v>130</v>
      </c>
    </row>
    <row r="193" spans="1:7" x14ac:dyDescent="0.2">
      <c r="A193">
        <v>1.8476844229834889E-81</v>
      </c>
      <c r="B193">
        <v>0.82862250837094198</v>
      </c>
      <c r="C193">
        <v>0.95499999999999996</v>
      </c>
      <c r="D193">
        <v>0.78</v>
      </c>
      <c r="E193">
        <v>3.5965177293373611E-77</v>
      </c>
      <c r="F193" t="s">
        <v>2021</v>
      </c>
      <c r="G193" t="s">
        <v>678</v>
      </c>
    </row>
    <row r="194" spans="1:7" x14ac:dyDescent="0.2">
      <c r="A194">
        <v>3.6515221859592788E-89</v>
      </c>
      <c r="B194">
        <v>0.82323319154916164</v>
      </c>
      <c r="C194">
        <v>0.97199999999999998</v>
      </c>
      <c r="D194">
        <v>0.752</v>
      </c>
      <c r="E194">
        <v>7.1076879349697363E-85</v>
      </c>
      <c r="F194" t="s">
        <v>2021</v>
      </c>
      <c r="G194" t="s">
        <v>245</v>
      </c>
    </row>
    <row r="195" spans="1:7" x14ac:dyDescent="0.2">
      <c r="A195">
        <v>1.2500946095825339E-89</v>
      </c>
      <c r="B195">
        <v>0.82248130190300617</v>
      </c>
      <c r="C195">
        <v>0.93400000000000005</v>
      </c>
      <c r="D195">
        <v>0.71099999999999997</v>
      </c>
      <c r="E195">
        <v>2.4333091575524019E-85</v>
      </c>
      <c r="F195" t="s">
        <v>2021</v>
      </c>
      <c r="G195" t="s">
        <v>100</v>
      </c>
    </row>
    <row r="196" spans="1:7" x14ac:dyDescent="0.2">
      <c r="A196">
        <v>7.1453215048716722E-115</v>
      </c>
      <c r="B196">
        <v>0.82211137626802877</v>
      </c>
      <c r="C196">
        <v>0.997</v>
      </c>
      <c r="D196">
        <v>0.99099999999999999</v>
      </c>
      <c r="E196">
        <v>1.3908368309232711E-110</v>
      </c>
      <c r="F196" t="s">
        <v>2021</v>
      </c>
      <c r="G196" t="s">
        <v>457</v>
      </c>
    </row>
    <row r="197" spans="1:7" x14ac:dyDescent="0.2">
      <c r="A197">
        <v>1.7276123776379861E-85</v>
      </c>
      <c r="B197">
        <v>0.82095623447573729</v>
      </c>
      <c r="C197">
        <v>0.97599999999999998</v>
      </c>
      <c r="D197">
        <v>0.76300000000000001</v>
      </c>
      <c r="E197">
        <v>3.3627974930723402E-81</v>
      </c>
      <c r="F197" t="s">
        <v>2021</v>
      </c>
      <c r="G197" t="s">
        <v>235</v>
      </c>
    </row>
    <row r="198" spans="1:7" x14ac:dyDescent="0.2">
      <c r="A198">
        <v>8.4248424958792692E-99</v>
      </c>
      <c r="B198">
        <v>0.82052827691662178</v>
      </c>
      <c r="C198">
        <v>0.99</v>
      </c>
      <c r="D198">
        <v>0.90100000000000002</v>
      </c>
      <c r="E198">
        <v>1.6398955918229001E-94</v>
      </c>
      <c r="F198" t="s">
        <v>2021</v>
      </c>
      <c r="G198" t="s">
        <v>302</v>
      </c>
    </row>
    <row r="199" spans="1:7" x14ac:dyDescent="0.2">
      <c r="A199">
        <v>6.9501450466981657E-105</v>
      </c>
      <c r="B199">
        <v>0.82019565567509245</v>
      </c>
      <c r="C199">
        <v>0.997</v>
      </c>
      <c r="D199">
        <v>0.90200000000000002</v>
      </c>
      <c r="E199">
        <v>1.3528457333397979E-100</v>
      </c>
      <c r="F199" t="s">
        <v>2021</v>
      </c>
      <c r="G199" t="s">
        <v>315</v>
      </c>
    </row>
    <row r="200" spans="1:7" x14ac:dyDescent="0.2">
      <c r="A200">
        <v>5.1443062434994402E-102</v>
      </c>
      <c r="B200">
        <v>0.81925227496465991</v>
      </c>
      <c r="C200">
        <v>0.91700000000000004</v>
      </c>
      <c r="D200">
        <v>0.53700000000000003</v>
      </c>
      <c r="E200">
        <v>1.001339210297166E-97</v>
      </c>
      <c r="F200" t="s">
        <v>2021</v>
      </c>
      <c r="G200" t="s">
        <v>1374</v>
      </c>
    </row>
    <row r="201" spans="1:7" x14ac:dyDescent="0.2">
      <c r="A201">
        <v>3.7506007803521159E-87</v>
      </c>
      <c r="B201">
        <v>0.81844158979935999</v>
      </c>
      <c r="C201">
        <v>0.94099999999999995</v>
      </c>
      <c r="D201">
        <v>0.71399999999999997</v>
      </c>
      <c r="E201">
        <v>7.3005444189553941E-83</v>
      </c>
      <c r="F201" t="s">
        <v>2021</v>
      </c>
      <c r="G201" t="s">
        <v>89</v>
      </c>
    </row>
    <row r="202" spans="1:7" x14ac:dyDescent="0.2">
      <c r="A202">
        <v>7.9676673730058199E-102</v>
      </c>
      <c r="B202">
        <v>0.81497240557820771</v>
      </c>
      <c r="C202">
        <v>0.997</v>
      </c>
      <c r="D202">
        <v>0.95199999999999996</v>
      </c>
      <c r="E202">
        <v>1.550906454155583E-97</v>
      </c>
      <c r="F202" t="s">
        <v>2021</v>
      </c>
      <c r="G202" t="s">
        <v>227</v>
      </c>
    </row>
    <row r="203" spans="1:7" x14ac:dyDescent="0.2">
      <c r="A203">
        <v>2.2681647026131969E-89</v>
      </c>
      <c r="B203">
        <v>0.81414365180752601</v>
      </c>
      <c r="C203">
        <v>0.97899999999999998</v>
      </c>
      <c r="D203">
        <v>0.92200000000000004</v>
      </c>
      <c r="E203">
        <v>4.4149825936365879E-85</v>
      </c>
      <c r="F203" t="s">
        <v>2021</v>
      </c>
      <c r="G203" t="s">
        <v>966</v>
      </c>
    </row>
    <row r="204" spans="1:7" x14ac:dyDescent="0.2">
      <c r="A204">
        <v>4.3147504249961291E-98</v>
      </c>
      <c r="B204">
        <v>0.81346547645447631</v>
      </c>
      <c r="C204">
        <v>0.93100000000000005</v>
      </c>
      <c r="D204">
        <v>0.58799999999999997</v>
      </c>
      <c r="E204">
        <v>8.3986617022549653E-94</v>
      </c>
      <c r="F204" t="s">
        <v>2021</v>
      </c>
      <c r="G204" t="s">
        <v>281</v>
      </c>
    </row>
    <row r="205" spans="1:7" x14ac:dyDescent="0.2">
      <c r="A205">
        <v>2.5899679922871659E-94</v>
      </c>
      <c r="B205">
        <v>0.80828970472523276</v>
      </c>
      <c r="C205">
        <v>0.90300000000000002</v>
      </c>
      <c r="D205">
        <v>0.57099999999999995</v>
      </c>
      <c r="E205">
        <v>5.0413726969869692E-90</v>
      </c>
      <c r="F205" t="s">
        <v>2021</v>
      </c>
      <c r="G205" t="s">
        <v>172</v>
      </c>
    </row>
    <row r="206" spans="1:7" x14ac:dyDescent="0.2">
      <c r="A206">
        <v>5.7747578655109802E-91</v>
      </c>
      <c r="B206">
        <v>0.80749740003017445</v>
      </c>
      <c r="C206">
        <v>0.95799999999999996</v>
      </c>
      <c r="D206">
        <v>0.70899999999999996</v>
      </c>
      <c r="E206">
        <v>1.1240566185217121E-86</v>
      </c>
      <c r="F206" t="s">
        <v>2021</v>
      </c>
      <c r="G206" t="s">
        <v>215</v>
      </c>
    </row>
    <row r="207" spans="1:7" x14ac:dyDescent="0.2">
      <c r="A207">
        <v>2.74363814077454E-93</v>
      </c>
      <c r="B207">
        <v>0.80659068470956363</v>
      </c>
      <c r="C207">
        <v>0.98299999999999998</v>
      </c>
      <c r="D207">
        <v>0.82399999999999995</v>
      </c>
      <c r="E207">
        <v>5.3404916410176411E-89</v>
      </c>
      <c r="F207" t="s">
        <v>2021</v>
      </c>
      <c r="G207" t="s">
        <v>282</v>
      </c>
    </row>
    <row r="208" spans="1:7" x14ac:dyDescent="0.2">
      <c r="A208">
        <v>4.4426315768456367E-95</v>
      </c>
      <c r="B208">
        <v>0.80633473741650263</v>
      </c>
      <c r="C208">
        <v>0.91300000000000003</v>
      </c>
      <c r="D208">
        <v>0.54500000000000004</v>
      </c>
      <c r="E208">
        <v>8.6475823643300336E-91</v>
      </c>
      <c r="F208" t="s">
        <v>2021</v>
      </c>
      <c r="G208" t="s">
        <v>267</v>
      </c>
    </row>
    <row r="209" spans="1:7" x14ac:dyDescent="0.2">
      <c r="A209">
        <v>2.6591571441339269E-93</v>
      </c>
      <c r="B209">
        <v>0.8062706247278395</v>
      </c>
      <c r="C209">
        <v>0.98599999999999999</v>
      </c>
      <c r="D209">
        <v>0.83799999999999997</v>
      </c>
      <c r="E209">
        <v>5.1760493810566897E-89</v>
      </c>
      <c r="F209" t="s">
        <v>2021</v>
      </c>
      <c r="G209" t="s">
        <v>269</v>
      </c>
    </row>
    <row r="210" spans="1:7" x14ac:dyDescent="0.2">
      <c r="A210">
        <v>5.0528326178524461E-91</v>
      </c>
      <c r="B210">
        <v>0.80504501778716175</v>
      </c>
      <c r="C210">
        <v>0.93400000000000005</v>
      </c>
      <c r="D210">
        <v>0.66400000000000003</v>
      </c>
      <c r="E210">
        <v>9.8353386906497863E-87</v>
      </c>
      <c r="F210" t="s">
        <v>2021</v>
      </c>
      <c r="G210" t="s">
        <v>101</v>
      </c>
    </row>
    <row r="211" spans="1:7" x14ac:dyDescent="0.2">
      <c r="A211">
        <v>3.4932755806132037E-95</v>
      </c>
      <c r="B211">
        <v>0.80485302825496219</v>
      </c>
      <c r="C211">
        <v>0.875</v>
      </c>
      <c r="D211">
        <v>0.43099999999999999</v>
      </c>
      <c r="E211">
        <v>6.7996609176636006E-91</v>
      </c>
      <c r="F211" t="s">
        <v>2021</v>
      </c>
      <c r="G211" t="s">
        <v>143</v>
      </c>
    </row>
    <row r="212" spans="1:7" x14ac:dyDescent="0.2">
      <c r="A212">
        <v>2.076977510900267E-131</v>
      </c>
      <c r="B212">
        <v>0.80278872434600856</v>
      </c>
      <c r="C212">
        <v>1</v>
      </c>
      <c r="D212">
        <v>0.996</v>
      </c>
      <c r="E212">
        <v>4.0428367249673692E-127</v>
      </c>
      <c r="F212" t="s">
        <v>2021</v>
      </c>
      <c r="G212" t="s">
        <v>2042</v>
      </c>
    </row>
    <row r="213" spans="1:7" x14ac:dyDescent="0.2">
      <c r="A213">
        <v>7.0975059926353172E-84</v>
      </c>
      <c r="B213">
        <v>0.80234009335027445</v>
      </c>
      <c r="C213">
        <v>0.95199999999999996</v>
      </c>
      <c r="D213">
        <v>0.79900000000000004</v>
      </c>
      <c r="E213">
        <v>1.3815295414664641E-79</v>
      </c>
      <c r="F213" t="s">
        <v>2021</v>
      </c>
      <c r="G213" t="s">
        <v>711</v>
      </c>
    </row>
    <row r="214" spans="1:7" x14ac:dyDescent="0.2">
      <c r="A214">
        <v>6.5843227909301393E-92</v>
      </c>
      <c r="B214">
        <v>0.80218657500784751</v>
      </c>
      <c r="C214">
        <v>0.98299999999999998</v>
      </c>
      <c r="D214">
        <v>0.82199999999999995</v>
      </c>
      <c r="E214">
        <v>1.281638431254552E-87</v>
      </c>
      <c r="F214" t="s">
        <v>2021</v>
      </c>
      <c r="G214" t="s">
        <v>659</v>
      </c>
    </row>
    <row r="215" spans="1:7" x14ac:dyDescent="0.2">
      <c r="A215">
        <v>6.1812470055376963E-93</v>
      </c>
      <c r="B215">
        <v>0.80102306691320668</v>
      </c>
      <c r="C215">
        <v>0.95199999999999996</v>
      </c>
      <c r="D215">
        <v>0.622</v>
      </c>
      <c r="E215">
        <v>1.2031797296279131E-88</v>
      </c>
      <c r="F215" t="s">
        <v>2021</v>
      </c>
      <c r="G215" t="s">
        <v>77</v>
      </c>
    </row>
    <row r="216" spans="1:7" x14ac:dyDescent="0.2">
      <c r="A216">
        <v>2.828283565504882E-70</v>
      </c>
      <c r="B216">
        <v>0.80070723897518647</v>
      </c>
      <c r="C216">
        <v>0.92</v>
      </c>
      <c r="D216">
        <v>0.66</v>
      </c>
      <c r="E216">
        <v>5.5052539602552537E-66</v>
      </c>
      <c r="F216" t="s">
        <v>2021</v>
      </c>
      <c r="G216" t="s">
        <v>73</v>
      </c>
    </row>
    <row r="217" spans="1:7" x14ac:dyDescent="0.2">
      <c r="A217">
        <v>1.3483557827910391E-89</v>
      </c>
      <c r="B217">
        <v>0.79873791998165</v>
      </c>
      <c r="C217">
        <v>0.96899999999999997</v>
      </c>
      <c r="D217">
        <v>0.82899999999999996</v>
      </c>
      <c r="E217">
        <v>2.624574531202758E-85</v>
      </c>
      <c r="F217" t="s">
        <v>2021</v>
      </c>
      <c r="G217" t="s">
        <v>1028</v>
      </c>
    </row>
    <row r="218" spans="1:7" x14ac:dyDescent="0.2">
      <c r="A218">
        <v>5.1917398217892967E-91</v>
      </c>
      <c r="B218">
        <v>0.79858087960842994</v>
      </c>
      <c r="C218">
        <v>0.99299999999999999</v>
      </c>
      <c r="D218">
        <v>0.94</v>
      </c>
      <c r="E218">
        <v>1.010572156311287E-86</v>
      </c>
      <c r="F218" t="s">
        <v>2021</v>
      </c>
      <c r="G218" t="s">
        <v>95</v>
      </c>
    </row>
    <row r="219" spans="1:7" x14ac:dyDescent="0.2">
      <c r="A219">
        <v>5.4959311705068089E-97</v>
      </c>
      <c r="B219">
        <v>0.79852710514480485</v>
      </c>
      <c r="C219">
        <v>0.89600000000000002</v>
      </c>
      <c r="D219">
        <v>0.54200000000000004</v>
      </c>
      <c r="E219">
        <v>1.0697830023391501E-92</v>
      </c>
      <c r="F219" t="s">
        <v>2021</v>
      </c>
      <c r="G219" t="s">
        <v>2057</v>
      </c>
    </row>
    <row r="220" spans="1:7" x14ac:dyDescent="0.2">
      <c r="A220">
        <v>6.6975117817076077E-105</v>
      </c>
      <c r="B220">
        <v>0.79792041910315104</v>
      </c>
      <c r="C220">
        <v>0.91300000000000003</v>
      </c>
      <c r="D220">
        <v>0.505</v>
      </c>
      <c r="E220">
        <v>1.303670668309386E-100</v>
      </c>
      <c r="F220" t="s">
        <v>2021</v>
      </c>
      <c r="G220" t="s">
        <v>1947</v>
      </c>
    </row>
    <row r="221" spans="1:7" x14ac:dyDescent="0.2">
      <c r="A221">
        <v>1.6114252331194859E-147</v>
      </c>
      <c r="B221">
        <v>0.79684538218142875</v>
      </c>
      <c r="C221">
        <v>0.77500000000000002</v>
      </c>
      <c r="D221">
        <v>0.20799999999999999</v>
      </c>
      <c r="E221">
        <v>3.136639216267079E-143</v>
      </c>
      <c r="F221" t="s">
        <v>2021</v>
      </c>
      <c r="G221" t="s">
        <v>2034</v>
      </c>
    </row>
    <row r="222" spans="1:7" x14ac:dyDescent="0.2">
      <c r="A222">
        <v>1.1969243197756159E-97</v>
      </c>
      <c r="B222">
        <v>0.79342440109932988</v>
      </c>
      <c r="C222">
        <v>0.86499999999999999</v>
      </c>
      <c r="D222">
        <v>0.46</v>
      </c>
      <c r="E222">
        <v>2.3298131884432369E-93</v>
      </c>
      <c r="F222" t="s">
        <v>2021</v>
      </c>
      <c r="G222" t="s">
        <v>1193</v>
      </c>
    </row>
    <row r="223" spans="1:7" x14ac:dyDescent="0.2">
      <c r="A223">
        <v>2.6697456531105362E-106</v>
      </c>
      <c r="B223">
        <v>0.79219642990532924</v>
      </c>
      <c r="C223">
        <v>0.997</v>
      </c>
      <c r="D223">
        <v>0.99399999999999999</v>
      </c>
      <c r="E223">
        <v>5.1966599137796593E-102</v>
      </c>
      <c r="F223" t="s">
        <v>2021</v>
      </c>
      <c r="G223" t="s">
        <v>470</v>
      </c>
    </row>
    <row r="224" spans="1:7" x14ac:dyDescent="0.2">
      <c r="A224">
        <v>3.762159168740398E-87</v>
      </c>
      <c r="B224">
        <v>0.79118400947871581</v>
      </c>
      <c r="C224">
        <v>0.94799999999999995</v>
      </c>
      <c r="D224">
        <v>0.71499999999999997</v>
      </c>
      <c r="E224">
        <v>7.3230428219531853E-83</v>
      </c>
      <c r="F224" t="s">
        <v>2021</v>
      </c>
      <c r="G224" t="s">
        <v>259</v>
      </c>
    </row>
    <row r="225" spans="1:7" x14ac:dyDescent="0.2">
      <c r="A225">
        <v>2.24224793501001E-93</v>
      </c>
      <c r="B225">
        <v>0.7881731216401251</v>
      </c>
      <c r="C225">
        <v>0.98599999999999999</v>
      </c>
      <c r="D225">
        <v>0.879</v>
      </c>
      <c r="E225">
        <v>4.3645356054969833E-89</v>
      </c>
      <c r="F225" t="s">
        <v>2021</v>
      </c>
      <c r="G225" t="s">
        <v>960</v>
      </c>
    </row>
    <row r="226" spans="1:7" x14ac:dyDescent="0.2">
      <c r="A226">
        <v>2.289581245944552E-95</v>
      </c>
      <c r="B226">
        <v>0.7873589455433454</v>
      </c>
      <c r="C226">
        <v>0.99299999999999999</v>
      </c>
      <c r="D226">
        <v>0.93400000000000005</v>
      </c>
      <c r="E226">
        <v>4.4566698952310701E-91</v>
      </c>
      <c r="F226" t="s">
        <v>2021</v>
      </c>
      <c r="G226" t="s">
        <v>436</v>
      </c>
    </row>
    <row r="227" spans="1:7" x14ac:dyDescent="0.2">
      <c r="A227">
        <v>1.341468581203331E-89</v>
      </c>
      <c r="B227">
        <v>0.78672116935471603</v>
      </c>
      <c r="C227">
        <v>0.99299999999999999</v>
      </c>
      <c r="D227">
        <v>0.92300000000000004</v>
      </c>
      <c r="E227">
        <v>2.6111685933122842E-85</v>
      </c>
      <c r="F227" t="s">
        <v>2021</v>
      </c>
      <c r="G227" t="s">
        <v>108</v>
      </c>
    </row>
    <row r="228" spans="1:7" x14ac:dyDescent="0.2">
      <c r="A228">
        <v>1.5379207953487551E-93</v>
      </c>
      <c r="B228">
        <v>0.78434759349662586</v>
      </c>
      <c r="C228">
        <v>0.97899999999999998</v>
      </c>
      <c r="D228">
        <v>0.78700000000000003</v>
      </c>
      <c r="E228">
        <v>2.9935628281463509E-89</v>
      </c>
      <c r="F228" t="s">
        <v>2021</v>
      </c>
      <c r="G228" t="s">
        <v>206</v>
      </c>
    </row>
    <row r="229" spans="1:7" x14ac:dyDescent="0.2">
      <c r="A229">
        <v>2.202256908292409E-73</v>
      </c>
      <c r="B229">
        <v>0.77783836836115616</v>
      </c>
      <c r="C229">
        <v>0.95799999999999996</v>
      </c>
      <c r="D229">
        <v>0.85699999999999998</v>
      </c>
      <c r="E229">
        <v>4.2866930719911738E-69</v>
      </c>
      <c r="F229" t="s">
        <v>2021</v>
      </c>
      <c r="G229" t="s">
        <v>127</v>
      </c>
    </row>
    <row r="230" spans="1:7" x14ac:dyDescent="0.2">
      <c r="A230">
        <v>7.1336586206404795E-84</v>
      </c>
      <c r="B230">
        <v>0.77172744866862519</v>
      </c>
      <c r="C230">
        <v>0.94499999999999995</v>
      </c>
      <c r="D230">
        <v>0.76400000000000001</v>
      </c>
      <c r="E230">
        <v>1.3885666505076691E-79</v>
      </c>
      <c r="F230" t="s">
        <v>2021</v>
      </c>
      <c r="G230" t="s">
        <v>1063</v>
      </c>
    </row>
    <row r="231" spans="1:7" x14ac:dyDescent="0.2">
      <c r="A231">
        <v>9.974370534309451E-90</v>
      </c>
      <c r="B231">
        <v>0.77157205292430664</v>
      </c>
      <c r="C231">
        <v>0.93400000000000005</v>
      </c>
      <c r="D231">
        <v>0.65200000000000002</v>
      </c>
      <c r="E231">
        <v>1.941511224503335E-85</v>
      </c>
      <c r="F231" t="s">
        <v>2021</v>
      </c>
      <c r="G231" t="s">
        <v>613</v>
      </c>
    </row>
    <row r="232" spans="1:7" x14ac:dyDescent="0.2">
      <c r="A232">
        <v>3.0264575177733678E-45</v>
      </c>
      <c r="B232">
        <v>0.7714904954191677</v>
      </c>
      <c r="C232">
        <v>0.94099999999999995</v>
      </c>
      <c r="D232">
        <v>0.85399999999999998</v>
      </c>
      <c r="E232">
        <v>5.8909995583458603E-41</v>
      </c>
      <c r="F232" t="s">
        <v>2021</v>
      </c>
      <c r="G232" t="s">
        <v>81</v>
      </c>
    </row>
    <row r="233" spans="1:7" x14ac:dyDescent="0.2">
      <c r="A233">
        <v>1.2862044696631521E-87</v>
      </c>
      <c r="B233">
        <v>0.77034058451209975</v>
      </c>
      <c r="C233">
        <v>0.96899999999999997</v>
      </c>
      <c r="D233">
        <v>0.79700000000000004</v>
      </c>
      <c r="E233">
        <v>2.5035970001993261E-83</v>
      </c>
      <c r="F233" t="s">
        <v>2021</v>
      </c>
      <c r="G233" t="s">
        <v>160</v>
      </c>
    </row>
    <row r="234" spans="1:7" x14ac:dyDescent="0.2">
      <c r="A234">
        <v>5.1054115027580033E-76</v>
      </c>
      <c r="B234">
        <v>0.7685299875696272</v>
      </c>
      <c r="C234">
        <v>0.879</v>
      </c>
      <c r="D234">
        <v>0.60499999999999998</v>
      </c>
      <c r="E234">
        <v>9.937683490118453E-72</v>
      </c>
      <c r="F234" t="s">
        <v>2021</v>
      </c>
      <c r="G234" t="s">
        <v>2085</v>
      </c>
    </row>
    <row r="235" spans="1:7" x14ac:dyDescent="0.2">
      <c r="A235">
        <v>6.4738676785195142E-97</v>
      </c>
      <c r="B235">
        <v>0.7672021206665558</v>
      </c>
      <c r="C235">
        <v>0.81699999999999995</v>
      </c>
      <c r="D235">
        <v>0.375</v>
      </c>
      <c r="E235">
        <v>1.2601383436238231E-92</v>
      </c>
      <c r="F235" t="s">
        <v>2021</v>
      </c>
      <c r="G235" t="s">
        <v>794</v>
      </c>
    </row>
    <row r="236" spans="1:7" x14ac:dyDescent="0.2">
      <c r="A236">
        <v>1.207423186779447E-85</v>
      </c>
      <c r="B236">
        <v>0.76505002813765299</v>
      </c>
      <c r="C236">
        <v>0.95499999999999996</v>
      </c>
      <c r="D236">
        <v>0.746</v>
      </c>
      <c r="E236">
        <v>2.350249233066195E-81</v>
      </c>
      <c r="F236" t="s">
        <v>2021</v>
      </c>
      <c r="G236" t="s">
        <v>357</v>
      </c>
    </row>
    <row r="237" spans="1:7" x14ac:dyDescent="0.2">
      <c r="A237">
        <v>1.38044848026461E-87</v>
      </c>
      <c r="B237">
        <v>0.76277137057010336</v>
      </c>
      <c r="C237">
        <v>0.82699999999999996</v>
      </c>
      <c r="D237">
        <v>0.37</v>
      </c>
      <c r="E237">
        <v>2.6870429668350642E-83</v>
      </c>
      <c r="F237" t="s">
        <v>2021</v>
      </c>
      <c r="G237" t="s">
        <v>266</v>
      </c>
    </row>
    <row r="238" spans="1:7" x14ac:dyDescent="0.2">
      <c r="A238">
        <v>7.4266771107448309E-202</v>
      </c>
      <c r="B238">
        <v>0.7623844249063384</v>
      </c>
      <c r="C238">
        <v>0.77200000000000002</v>
      </c>
      <c r="D238">
        <v>0.14199999999999999</v>
      </c>
      <c r="E238">
        <v>1.4456026996064811E-197</v>
      </c>
      <c r="F238" t="s">
        <v>2021</v>
      </c>
      <c r="G238" t="s">
        <v>2027</v>
      </c>
    </row>
    <row r="239" spans="1:7" x14ac:dyDescent="0.2">
      <c r="A239">
        <v>7.8714143911890444E-87</v>
      </c>
      <c r="B239">
        <v>0.76116249867618146</v>
      </c>
      <c r="C239">
        <v>0.96899999999999997</v>
      </c>
      <c r="D239">
        <v>0.80800000000000005</v>
      </c>
      <c r="E239">
        <v>1.5321708112449479E-82</v>
      </c>
      <c r="F239" t="s">
        <v>2021</v>
      </c>
      <c r="G239" t="s">
        <v>633</v>
      </c>
    </row>
    <row r="240" spans="1:7" x14ac:dyDescent="0.2">
      <c r="A240">
        <v>1.9609306856195479E-89</v>
      </c>
      <c r="B240">
        <v>0.76112466376291299</v>
      </c>
      <c r="C240">
        <v>0.91</v>
      </c>
      <c r="D240">
        <v>0.56699999999999995</v>
      </c>
      <c r="E240">
        <v>3.8169515795584491E-85</v>
      </c>
      <c r="F240" t="s">
        <v>2021</v>
      </c>
      <c r="G240" t="s">
        <v>122</v>
      </c>
    </row>
    <row r="241" spans="1:7" x14ac:dyDescent="0.2">
      <c r="A241">
        <v>2.0604417737236391E-217</v>
      </c>
      <c r="B241">
        <v>0.76002155382546754</v>
      </c>
      <c r="C241">
        <v>0.72299999999999998</v>
      </c>
      <c r="D241">
        <v>0.112</v>
      </c>
      <c r="E241">
        <v>4.0106499125530618E-213</v>
      </c>
      <c r="F241" t="s">
        <v>2021</v>
      </c>
      <c r="G241" t="s">
        <v>1868</v>
      </c>
    </row>
    <row r="242" spans="1:7" x14ac:dyDescent="0.2">
      <c r="A242">
        <v>2.7518531780411078E-80</v>
      </c>
      <c r="B242">
        <v>0.75990942976620124</v>
      </c>
      <c r="C242">
        <v>0.96499999999999997</v>
      </c>
      <c r="D242">
        <v>0.79800000000000004</v>
      </c>
      <c r="E242">
        <v>5.3564822110570158E-76</v>
      </c>
      <c r="F242" t="s">
        <v>2021</v>
      </c>
      <c r="G242" t="s">
        <v>151</v>
      </c>
    </row>
    <row r="243" spans="1:7" x14ac:dyDescent="0.2">
      <c r="A243">
        <v>6.3301813162691323E-84</v>
      </c>
      <c r="B243">
        <v>0.75893541594872882</v>
      </c>
      <c r="C243">
        <v>0.98299999999999998</v>
      </c>
      <c r="D243">
        <v>0.85399999999999998</v>
      </c>
      <c r="E243">
        <v>1.2321697932117871E-79</v>
      </c>
      <c r="F243" t="s">
        <v>2021</v>
      </c>
      <c r="G243" t="s">
        <v>689</v>
      </c>
    </row>
    <row r="244" spans="1:7" x14ac:dyDescent="0.2">
      <c r="A244">
        <v>2.5844038389757559E-73</v>
      </c>
      <c r="B244">
        <v>0.75714748850459401</v>
      </c>
      <c r="C244">
        <v>0.94799999999999995</v>
      </c>
      <c r="D244">
        <v>0.78900000000000003</v>
      </c>
      <c r="E244">
        <v>5.0305420725663086E-69</v>
      </c>
      <c r="F244" t="s">
        <v>2021</v>
      </c>
      <c r="G244" t="s">
        <v>88</v>
      </c>
    </row>
    <row r="245" spans="1:7" x14ac:dyDescent="0.2">
      <c r="A245">
        <v>2.9862801682177178E-53</v>
      </c>
      <c r="B245">
        <v>0.75640619658533081</v>
      </c>
      <c r="C245">
        <v>0.875</v>
      </c>
      <c r="D245">
        <v>0.59399999999999997</v>
      </c>
      <c r="E245">
        <v>5.8127943474357879E-49</v>
      </c>
      <c r="F245" t="s">
        <v>2021</v>
      </c>
      <c r="G245" t="s">
        <v>256</v>
      </c>
    </row>
    <row r="246" spans="1:7" x14ac:dyDescent="0.2">
      <c r="A246">
        <v>1.8211939859781409E-109</v>
      </c>
      <c r="B246">
        <v>0.75624520294744224</v>
      </c>
      <c r="C246">
        <v>1</v>
      </c>
      <c r="D246">
        <v>0.996</v>
      </c>
      <c r="E246">
        <v>3.5449540937064523E-105</v>
      </c>
      <c r="F246" t="s">
        <v>2021</v>
      </c>
      <c r="G246" t="s">
        <v>884</v>
      </c>
    </row>
    <row r="247" spans="1:7" x14ac:dyDescent="0.2">
      <c r="A247">
        <v>4.0864999833112789E-80</v>
      </c>
      <c r="B247">
        <v>0.75568992358837428</v>
      </c>
      <c r="C247">
        <v>0.97899999999999998</v>
      </c>
      <c r="D247">
        <v>0.86599999999999999</v>
      </c>
      <c r="E247">
        <v>7.9543722175154042E-76</v>
      </c>
      <c r="F247" t="s">
        <v>2021</v>
      </c>
      <c r="G247" t="s">
        <v>195</v>
      </c>
    </row>
    <row r="248" spans="1:7" x14ac:dyDescent="0.2">
      <c r="A248">
        <v>2.4839345258127279E-82</v>
      </c>
      <c r="B248">
        <v>0.75190815382597032</v>
      </c>
      <c r="C248">
        <v>0.93100000000000005</v>
      </c>
      <c r="D248">
        <v>0.66400000000000003</v>
      </c>
      <c r="E248">
        <v>4.834978554494474E-78</v>
      </c>
      <c r="F248" t="s">
        <v>2021</v>
      </c>
      <c r="G248" t="s">
        <v>251</v>
      </c>
    </row>
    <row r="249" spans="1:7" x14ac:dyDescent="0.2">
      <c r="A249">
        <v>3.1903351553605858E-82</v>
      </c>
      <c r="B249">
        <v>0.75133355051520889</v>
      </c>
      <c r="C249">
        <v>0.89600000000000002</v>
      </c>
      <c r="D249">
        <v>0.59</v>
      </c>
      <c r="E249">
        <v>6.2099873799093809E-78</v>
      </c>
      <c r="F249" t="s">
        <v>2021</v>
      </c>
      <c r="G249" t="s">
        <v>133</v>
      </c>
    </row>
    <row r="250" spans="1:7" x14ac:dyDescent="0.2">
      <c r="A250">
        <v>1.509607423514194E-71</v>
      </c>
      <c r="B250">
        <v>0.75125923248921</v>
      </c>
      <c r="C250">
        <v>0.78900000000000003</v>
      </c>
      <c r="D250">
        <v>0.42799999999999999</v>
      </c>
      <c r="E250">
        <v>2.938450849870379E-67</v>
      </c>
      <c r="F250" t="s">
        <v>2021</v>
      </c>
      <c r="G250" t="s">
        <v>2095</v>
      </c>
    </row>
    <row r="251" spans="1:7" x14ac:dyDescent="0.2">
      <c r="A251">
        <v>4.6797586556232119E-97</v>
      </c>
      <c r="B251">
        <v>0.74804230366091184</v>
      </c>
      <c r="C251">
        <v>1</v>
      </c>
      <c r="D251">
        <v>0.99</v>
      </c>
      <c r="E251">
        <v>9.1091502231705829E-93</v>
      </c>
      <c r="F251" t="s">
        <v>2021</v>
      </c>
      <c r="G251" t="s">
        <v>173</v>
      </c>
    </row>
    <row r="252" spans="1:7" x14ac:dyDescent="0.2">
      <c r="A252">
        <v>9.2888260181463761E-128</v>
      </c>
      <c r="B252">
        <v>0.74657061520012891</v>
      </c>
      <c r="C252">
        <v>0.82399999999999995</v>
      </c>
      <c r="D252">
        <v>0.28299999999999997</v>
      </c>
      <c r="E252">
        <v>1.8080699844321921E-123</v>
      </c>
      <c r="F252" t="s">
        <v>2021</v>
      </c>
      <c r="G252" t="s">
        <v>2043</v>
      </c>
    </row>
    <row r="253" spans="1:7" x14ac:dyDescent="0.2">
      <c r="A253">
        <v>2.9011763534686389E-84</v>
      </c>
      <c r="B253">
        <v>0.74546611152614173</v>
      </c>
      <c r="C253">
        <v>0.91700000000000004</v>
      </c>
      <c r="D253">
        <v>0.628</v>
      </c>
      <c r="E253">
        <v>5.6471397720267062E-80</v>
      </c>
      <c r="F253" t="s">
        <v>2021</v>
      </c>
      <c r="G253" t="s">
        <v>187</v>
      </c>
    </row>
    <row r="254" spans="1:7" x14ac:dyDescent="0.2">
      <c r="A254">
        <v>4.6941858740792216E-96</v>
      </c>
      <c r="B254">
        <v>0.74506117221254353</v>
      </c>
      <c r="C254">
        <v>1</v>
      </c>
      <c r="D254">
        <v>0.96399999999999997</v>
      </c>
      <c r="E254">
        <v>9.1372328038952055E-92</v>
      </c>
      <c r="F254" t="s">
        <v>2021</v>
      </c>
      <c r="G254" t="s">
        <v>117</v>
      </c>
    </row>
    <row r="255" spans="1:7" x14ac:dyDescent="0.2">
      <c r="A255">
        <v>4.1027198210642438E-85</v>
      </c>
      <c r="B255">
        <v>0.74349228701889181</v>
      </c>
      <c r="C255">
        <v>0.98599999999999999</v>
      </c>
      <c r="D255">
        <v>0.89500000000000002</v>
      </c>
      <c r="E255">
        <v>7.985944131701552E-81</v>
      </c>
      <c r="F255" t="s">
        <v>2021</v>
      </c>
      <c r="G255" t="s">
        <v>594</v>
      </c>
    </row>
    <row r="256" spans="1:7" x14ac:dyDescent="0.2">
      <c r="A256">
        <v>2.7719105088224548E-81</v>
      </c>
      <c r="B256">
        <v>0.74295412318679499</v>
      </c>
      <c r="C256">
        <v>0.95199999999999996</v>
      </c>
      <c r="D256">
        <v>0.73</v>
      </c>
      <c r="E256">
        <v>5.395523805422909E-77</v>
      </c>
      <c r="F256" t="s">
        <v>2021</v>
      </c>
      <c r="G256" t="s">
        <v>264</v>
      </c>
    </row>
    <row r="257" spans="1:7" x14ac:dyDescent="0.2">
      <c r="A257">
        <v>2.087355426448734E-96</v>
      </c>
      <c r="B257">
        <v>0.7407916161342547</v>
      </c>
      <c r="C257">
        <v>0.872</v>
      </c>
      <c r="D257">
        <v>0.44800000000000001</v>
      </c>
      <c r="E257">
        <v>4.0630373375824597E-92</v>
      </c>
      <c r="F257" t="s">
        <v>2021</v>
      </c>
      <c r="G257" t="s">
        <v>148</v>
      </c>
    </row>
    <row r="258" spans="1:7" x14ac:dyDescent="0.2">
      <c r="A258">
        <v>8.3940709898375434E-81</v>
      </c>
      <c r="B258">
        <v>0.73758381993976796</v>
      </c>
      <c r="C258">
        <v>0.97599999999999998</v>
      </c>
      <c r="D258">
        <v>0.89700000000000002</v>
      </c>
      <c r="E258">
        <v>1.6339059181718779E-76</v>
      </c>
      <c r="F258" t="s">
        <v>2021</v>
      </c>
      <c r="G258" t="s">
        <v>1195</v>
      </c>
    </row>
    <row r="259" spans="1:7" x14ac:dyDescent="0.2">
      <c r="A259">
        <v>6.5279761477023188E-199</v>
      </c>
      <c r="B259">
        <v>0.737328846761651</v>
      </c>
      <c r="C259">
        <v>0.754</v>
      </c>
      <c r="D259">
        <v>0.13700000000000001</v>
      </c>
      <c r="E259">
        <v>1.270670557150256E-194</v>
      </c>
      <c r="F259" t="s">
        <v>2021</v>
      </c>
      <c r="G259" t="s">
        <v>2028</v>
      </c>
    </row>
    <row r="260" spans="1:7" x14ac:dyDescent="0.2">
      <c r="A260">
        <v>2.0814853391782338E-92</v>
      </c>
      <c r="B260">
        <v>0.73639081088600333</v>
      </c>
      <c r="C260">
        <v>0.997</v>
      </c>
      <c r="D260">
        <v>0.95</v>
      </c>
      <c r="E260">
        <v>4.0516112127104321E-88</v>
      </c>
      <c r="F260" t="s">
        <v>2021</v>
      </c>
      <c r="G260" t="s">
        <v>183</v>
      </c>
    </row>
    <row r="261" spans="1:7" x14ac:dyDescent="0.2">
      <c r="A261">
        <v>2.058128257906516E-87</v>
      </c>
      <c r="B261">
        <v>0.73483912734699774</v>
      </c>
      <c r="C261">
        <v>0.95499999999999996</v>
      </c>
      <c r="D261">
        <v>0.65700000000000003</v>
      </c>
      <c r="E261">
        <v>4.0061466540150331E-83</v>
      </c>
      <c r="F261" t="s">
        <v>2021</v>
      </c>
      <c r="G261" t="s">
        <v>397</v>
      </c>
    </row>
    <row r="262" spans="1:7" x14ac:dyDescent="0.2">
      <c r="A262">
        <v>1.046179793745569E-102</v>
      </c>
      <c r="B262">
        <v>0.7345261119450317</v>
      </c>
      <c r="C262">
        <v>0.997</v>
      </c>
      <c r="D262">
        <v>0.99299999999999999</v>
      </c>
      <c r="E262">
        <v>2.0363889685257489E-98</v>
      </c>
      <c r="F262" t="s">
        <v>2021</v>
      </c>
      <c r="G262" t="s">
        <v>366</v>
      </c>
    </row>
    <row r="263" spans="1:7" x14ac:dyDescent="0.2">
      <c r="A263">
        <v>3.401261418202328E-94</v>
      </c>
      <c r="B263">
        <v>0.73136647184791648</v>
      </c>
      <c r="C263">
        <v>0.9</v>
      </c>
      <c r="D263">
        <v>0.53300000000000003</v>
      </c>
      <c r="E263">
        <v>6.6205553505308311E-90</v>
      </c>
      <c r="F263" t="s">
        <v>2021</v>
      </c>
      <c r="G263" t="s">
        <v>903</v>
      </c>
    </row>
    <row r="264" spans="1:7" x14ac:dyDescent="0.2">
      <c r="A264">
        <v>1.2300739670265349E-69</v>
      </c>
      <c r="B264">
        <v>0.73043206636891134</v>
      </c>
      <c r="C264">
        <v>0.93400000000000005</v>
      </c>
      <c r="D264">
        <v>0.76900000000000002</v>
      </c>
      <c r="E264">
        <v>2.394338976817151E-65</v>
      </c>
      <c r="F264" t="s">
        <v>2021</v>
      </c>
      <c r="G264" t="s">
        <v>630</v>
      </c>
    </row>
    <row r="265" spans="1:7" x14ac:dyDescent="0.2">
      <c r="A265">
        <v>1.360586021421912E-98</v>
      </c>
      <c r="B265">
        <v>0.7296157564136303</v>
      </c>
      <c r="C265">
        <v>0.84399999999999997</v>
      </c>
      <c r="D265">
        <v>0.39200000000000002</v>
      </c>
      <c r="E265">
        <v>2.6483806906977512E-94</v>
      </c>
      <c r="F265" t="s">
        <v>2021</v>
      </c>
      <c r="G265" t="s">
        <v>837</v>
      </c>
    </row>
    <row r="266" spans="1:7" x14ac:dyDescent="0.2">
      <c r="A266">
        <v>1.177425332193998E-85</v>
      </c>
      <c r="B266">
        <v>0.72455704057866588</v>
      </c>
      <c r="C266">
        <v>0.90700000000000003</v>
      </c>
      <c r="D266">
        <v>0.53100000000000003</v>
      </c>
      <c r="E266">
        <v>2.2918584091156169E-81</v>
      </c>
      <c r="F266" t="s">
        <v>2021</v>
      </c>
      <c r="G266" t="s">
        <v>210</v>
      </c>
    </row>
    <row r="267" spans="1:7" x14ac:dyDescent="0.2">
      <c r="A267">
        <v>4.1390284555112701E-86</v>
      </c>
      <c r="B267">
        <v>0.72091386244282196</v>
      </c>
      <c r="C267">
        <v>0.96199999999999997</v>
      </c>
      <c r="D267">
        <v>0.78</v>
      </c>
      <c r="E267">
        <v>8.0566188886526872E-82</v>
      </c>
      <c r="F267" t="s">
        <v>2021</v>
      </c>
      <c r="G267" t="s">
        <v>120</v>
      </c>
    </row>
    <row r="268" spans="1:7" x14ac:dyDescent="0.2">
      <c r="A268">
        <v>1.9742449254372519E-86</v>
      </c>
      <c r="B268">
        <v>0.72035679185475754</v>
      </c>
      <c r="C268">
        <v>0.97199999999999998</v>
      </c>
      <c r="D268">
        <v>0.86899999999999999</v>
      </c>
      <c r="E268">
        <v>3.8428677473636108E-82</v>
      </c>
      <c r="F268" t="s">
        <v>2021</v>
      </c>
      <c r="G268" t="s">
        <v>280</v>
      </c>
    </row>
    <row r="269" spans="1:7" x14ac:dyDescent="0.2">
      <c r="A269">
        <v>8.7918488851472524E-82</v>
      </c>
      <c r="B269">
        <v>0.71880411051989768</v>
      </c>
      <c r="C269">
        <v>0.92700000000000005</v>
      </c>
      <c r="D269">
        <v>0.65100000000000002</v>
      </c>
      <c r="E269">
        <v>1.711333385493913E-77</v>
      </c>
      <c r="F269" t="s">
        <v>2021</v>
      </c>
      <c r="G269" t="s">
        <v>1039</v>
      </c>
    </row>
    <row r="270" spans="1:7" x14ac:dyDescent="0.2">
      <c r="A270">
        <v>4.4823038920541532E-93</v>
      </c>
      <c r="B270">
        <v>0.71857986899552562</v>
      </c>
      <c r="C270">
        <v>0.84799999999999998</v>
      </c>
      <c r="D270">
        <v>0.41899999999999998</v>
      </c>
      <c r="E270">
        <v>8.7248045258834089E-89</v>
      </c>
      <c r="F270" t="s">
        <v>2021</v>
      </c>
      <c r="G270" t="s">
        <v>2062</v>
      </c>
    </row>
    <row r="271" spans="1:7" x14ac:dyDescent="0.2">
      <c r="A271">
        <v>2.7537415217860141E-83</v>
      </c>
      <c r="B271">
        <v>0.71400279549348467</v>
      </c>
      <c r="C271">
        <v>0.94799999999999995</v>
      </c>
      <c r="D271">
        <v>0.68600000000000005</v>
      </c>
      <c r="E271">
        <v>5.3601578721564762E-79</v>
      </c>
      <c r="F271" t="s">
        <v>2021</v>
      </c>
      <c r="G271" t="s">
        <v>152</v>
      </c>
    </row>
    <row r="272" spans="1:7" x14ac:dyDescent="0.2">
      <c r="A272">
        <v>7.1208230385350914E-73</v>
      </c>
      <c r="B272">
        <v>0.71359802074810408</v>
      </c>
      <c r="C272">
        <v>0.91</v>
      </c>
      <c r="D272">
        <v>0.69099999999999995</v>
      </c>
      <c r="E272">
        <v>1.3860682044508551E-68</v>
      </c>
      <c r="F272" t="s">
        <v>2021</v>
      </c>
      <c r="G272" t="s">
        <v>688</v>
      </c>
    </row>
    <row r="273" spans="1:7" x14ac:dyDescent="0.2">
      <c r="A273">
        <v>2.2453397757139768E-74</v>
      </c>
      <c r="B273">
        <v>0.71269901243077904</v>
      </c>
      <c r="C273">
        <v>0.98299999999999998</v>
      </c>
      <c r="D273">
        <v>0.871</v>
      </c>
      <c r="E273">
        <v>4.3705538734272558E-70</v>
      </c>
      <c r="F273" t="s">
        <v>2021</v>
      </c>
      <c r="G273" t="s">
        <v>228</v>
      </c>
    </row>
    <row r="274" spans="1:7" x14ac:dyDescent="0.2">
      <c r="A274">
        <v>2.4942629399072821E-74</v>
      </c>
      <c r="B274">
        <v>0.70993519423864671</v>
      </c>
      <c r="C274">
        <v>0.872</v>
      </c>
      <c r="D274">
        <v>0.55800000000000005</v>
      </c>
      <c r="E274">
        <v>4.855082812529524E-70</v>
      </c>
      <c r="F274" t="s">
        <v>2021</v>
      </c>
      <c r="G274" t="s">
        <v>1231</v>
      </c>
    </row>
    <row r="275" spans="1:7" x14ac:dyDescent="0.2">
      <c r="A275">
        <v>6.4201044683280257E-82</v>
      </c>
      <c r="B275">
        <v>0.70721301492991084</v>
      </c>
      <c r="C275">
        <v>0.95199999999999996</v>
      </c>
      <c r="D275">
        <v>0.72</v>
      </c>
      <c r="E275">
        <v>1.2496733347600499E-77</v>
      </c>
      <c r="F275" t="s">
        <v>2021</v>
      </c>
      <c r="G275" t="s">
        <v>1016</v>
      </c>
    </row>
    <row r="276" spans="1:7" x14ac:dyDescent="0.2">
      <c r="A276">
        <v>2.6060804290867229E-72</v>
      </c>
      <c r="B276">
        <v>0.70690171686173631</v>
      </c>
      <c r="C276">
        <v>0.92400000000000004</v>
      </c>
      <c r="D276">
        <v>0.73899999999999999</v>
      </c>
      <c r="E276">
        <v>5.0727355552173074E-68</v>
      </c>
      <c r="F276" t="s">
        <v>2021</v>
      </c>
      <c r="G276" t="s">
        <v>618</v>
      </c>
    </row>
    <row r="277" spans="1:7" x14ac:dyDescent="0.2">
      <c r="A277">
        <v>5.9988850438992467E-77</v>
      </c>
      <c r="B277">
        <v>0.7046355320426948</v>
      </c>
      <c r="C277">
        <v>0.96199999999999997</v>
      </c>
      <c r="D277">
        <v>0.83399999999999996</v>
      </c>
      <c r="E277">
        <v>1.167682973794988E-72</v>
      </c>
      <c r="F277" t="s">
        <v>2021</v>
      </c>
      <c r="G277" t="s">
        <v>262</v>
      </c>
    </row>
    <row r="278" spans="1:7" x14ac:dyDescent="0.2">
      <c r="A278">
        <v>1.1718555523632421E-77</v>
      </c>
      <c r="B278">
        <v>0.70416742188187365</v>
      </c>
      <c r="C278">
        <v>0.91</v>
      </c>
      <c r="D278">
        <v>0.64600000000000002</v>
      </c>
      <c r="E278">
        <v>2.2810168326750511E-73</v>
      </c>
      <c r="F278" t="s">
        <v>2021</v>
      </c>
      <c r="G278" t="s">
        <v>882</v>
      </c>
    </row>
    <row r="279" spans="1:7" x14ac:dyDescent="0.2">
      <c r="A279">
        <v>2.387160879104429E-76</v>
      </c>
      <c r="B279">
        <v>0.70354457048116248</v>
      </c>
      <c r="C279">
        <v>0.97599999999999998</v>
      </c>
      <c r="D279">
        <v>0.81100000000000005</v>
      </c>
      <c r="E279">
        <v>4.6466086511767708E-72</v>
      </c>
      <c r="F279" t="s">
        <v>2021</v>
      </c>
      <c r="G279" t="s">
        <v>105</v>
      </c>
    </row>
    <row r="280" spans="1:7" x14ac:dyDescent="0.2">
      <c r="A280">
        <v>2.80845936461224E-92</v>
      </c>
      <c r="B280">
        <v>0.7009014095017897</v>
      </c>
      <c r="C280">
        <v>0.78900000000000003</v>
      </c>
      <c r="D280">
        <v>0.34899999999999998</v>
      </c>
      <c r="E280">
        <v>5.4666661532177262E-88</v>
      </c>
      <c r="F280" t="s">
        <v>2021</v>
      </c>
      <c r="G280" t="s">
        <v>2064</v>
      </c>
    </row>
    <row r="281" spans="1:7" x14ac:dyDescent="0.2">
      <c r="A281">
        <v>0</v>
      </c>
      <c r="B281">
        <v>0.70044913790916519</v>
      </c>
      <c r="C281">
        <v>0.70199999999999996</v>
      </c>
      <c r="D281">
        <v>5.8999999999999997E-2</v>
      </c>
      <c r="E281">
        <v>0</v>
      </c>
      <c r="F281" t="s">
        <v>2021</v>
      </c>
      <c r="G281" t="s">
        <v>2023</v>
      </c>
    </row>
    <row r="282" spans="1:7" x14ac:dyDescent="0.2">
      <c r="A282">
        <v>2.29761734986203E-78</v>
      </c>
      <c r="B282">
        <v>0.69937575228281634</v>
      </c>
      <c r="C282">
        <v>0.95499999999999996</v>
      </c>
      <c r="D282">
        <v>0.69299999999999995</v>
      </c>
      <c r="E282">
        <v>4.4723121715064403E-74</v>
      </c>
      <c r="F282" t="s">
        <v>2021</v>
      </c>
      <c r="G282" t="s">
        <v>83</v>
      </c>
    </row>
    <row r="283" spans="1:7" x14ac:dyDescent="0.2">
      <c r="A283">
        <v>3.4923156631472002E-70</v>
      </c>
      <c r="B283">
        <v>0.69614094399769111</v>
      </c>
      <c r="C283">
        <v>0.90700000000000003</v>
      </c>
      <c r="D283">
        <v>0.625</v>
      </c>
      <c r="E283">
        <v>6.7977924383160251E-66</v>
      </c>
      <c r="F283" t="s">
        <v>2021</v>
      </c>
      <c r="G283" t="s">
        <v>702</v>
      </c>
    </row>
    <row r="284" spans="1:7" x14ac:dyDescent="0.2">
      <c r="A284">
        <v>5.4334701945201276E-55</v>
      </c>
      <c r="B284">
        <v>0.69354855176353158</v>
      </c>
      <c r="C284">
        <v>0.96499999999999997</v>
      </c>
      <c r="D284">
        <v>0.92900000000000005</v>
      </c>
      <c r="E284">
        <v>1.057624973363343E-50</v>
      </c>
      <c r="F284" t="s">
        <v>2021</v>
      </c>
      <c r="G284" t="s">
        <v>13</v>
      </c>
    </row>
    <row r="285" spans="1:7" x14ac:dyDescent="0.2">
      <c r="A285">
        <v>9.7080975389661689E-88</v>
      </c>
      <c r="B285">
        <v>0.69272136459642808</v>
      </c>
      <c r="C285">
        <v>0.875</v>
      </c>
      <c r="D285">
        <v>0.48599999999999999</v>
      </c>
      <c r="E285">
        <v>1.889681185959765E-83</v>
      </c>
      <c r="F285" t="s">
        <v>2021</v>
      </c>
      <c r="G285" t="s">
        <v>2068</v>
      </c>
    </row>
    <row r="286" spans="1:7" x14ac:dyDescent="0.2">
      <c r="A286">
        <v>1.5190082236678149E-69</v>
      </c>
      <c r="B286">
        <v>0.69214178967640128</v>
      </c>
      <c r="C286">
        <v>0.92400000000000004</v>
      </c>
      <c r="D286">
        <v>0.70299999999999996</v>
      </c>
      <c r="E286">
        <v>2.9567495073694012E-65</v>
      </c>
      <c r="F286" t="s">
        <v>2021</v>
      </c>
      <c r="G286" t="s">
        <v>1900</v>
      </c>
    </row>
    <row r="287" spans="1:7" x14ac:dyDescent="0.2">
      <c r="A287">
        <v>3.6108198787838842E-91</v>
      </c>
      <c r="B287">
        <v>0.69162447776932789</v>
      </c>
      <c r="C287">
        <v>1</v>
      </c>
      <c r="D287">
        <v>0.98099999999999998</v>
      </c>
      <c r="E287">
        <v>7.0284608940528304E-87</v>
      </c>
      <c r="F287" t="s">
        <v>2021</v>
      </c>
      <c r="G287" t="s">
        <v>843</v>
      </c>
    </row>
    <row r="288" spans="1:7" x14ac:dyDescent="0.2">
      <c r="A288">
        <v>1.3852585813778989E-79</v>
      </c>
      <c r="B288">
        <v>0.69081924562626518</v>
      </c>
      <c r="C288">
        <v>0.85099999999999998</v>
      </c>
      <c r="D288">
        <v>0.48199999999999998</v>
      </c>
      <c r="E288">
        <v>2.6964058286520801E-75</v>
      </c>
      <c r="F288" t="s">
        <v>2021</v>
      </c>
      <c r="G288" t="s">
        <v>1594</v>
      </c>
    </row>
    <row r="289" spans="1:7" x14ac:dyDescent="0.2">
      <c r="A289">
        <v>6.4450807140170912E-75</v>
      </c>
      <c r="B289">
        <v>0.69059725334199695</v>
      </c>
      <c r="C289">
        <v>0.94099999999999995</v>
      </c>
      <c r="D289">
        <v>0.75900000000000001</v>
      </c>
      <c r="E289">
        <v>1.2545349609834271E-70</v>
      </c>
      <c r="F289" t="s">
        <v>2021</v>
      </c>
      <c r="G289" t="s">
        <v>239</v>
      </c>
    </row>
    <row r="290" spans="1:7" x14ac:dyDescent="0.2">
      <c r="A290">
        <v>8.5532817545689142E-77</v>
      </c>
      <c r="B290">
        <v>0.69041724959199036</v>
      </c>
      <c r="C290">
        <v>0.91300000000000003</v>
      </c>
      <c r="D290">
        <v>0.67</v>
      </c>
      <c r="E290">
        <v>1.6648962935268389E-72</v>
      </c>
      <c r="F290" t="s">
        <v>2021</v>
      </c>
      <c r="G290" t="s">
        <v>1197</v>
      </c>
    </row>
    <row r="291" spans="1:7" x14ac:dyDescent="0.2">
      <c r="A291">
        <v>9.1604534629508416E-155</v>
      </c>
      <c r="B291">
        <v>0.68994663852910287</v>
      </c>
      <c r="C291">
        <v>0.73699999999999999</v>
      </c>
      <c r="D291">
        <v>0.17100000000000001</v>
      </c>
      <c r="E291">
        <v>1.783082266563381E-150</v>
      </c>
      <c r="F291" t="s">
        <v>2021</v>
      </c>
      <c r="G291" t="s">
        <v>2033</v>
      </c>
    </row>
    <row r="292" spans="1:7" x14ac:dyDescent="0.2">
      <c r="A292">
        <v>1.190442887151254E-83</v>
      </c>
      <c r="B292">
        <v>0.68854096557969147</v>
      </c>
      <c r="C292">
        <v>0.88600000000000001</v>
      </c>
      <c r="D292">
        <v>0.52400000000000002</v>
      </c>
      <c r="E292">
        <v>2.3171970798399161E-79</v>
      </c>
      <c r="F292" t="s">
        <v>2021</v>
      </c>
      <c r="G292" t="s">
        <v>787</v>
      </c>
    </row>
    <row r="293" spans="1:7" x14ac:dyDescent="0.2">
      <c r="A293">
        <v>3.216506472825803E-76</v>
      </c>
      <c r="B293">
        <v>0.6883145647658051</v>
      </c>
      <c r="C293">
        <v>0.88200000000000001</v>
      </c>
      <c r="D293">
        <v>0.54100000000000004</v>
      </c>
      <c r="E293">
        <v>6.2609298493554252E-72</v>
      </c>
      <c r="F293" t="s">
        <v>2021</v>
      </c>
      <c r="G293" t="s">
        <v>1250</v>
      </c>
    </row>
    <row r="294" spans="1:7" x14ac:dyDescent="0.2">
      <c r="A294">
        <v>4.1541184150405023E-79</v>
      </c>
      <c r="B294">
        <v>0.6858073801829907</v>
      </c>
      <c r="C294">
        <v>0.99299999999999999</v>
      </c>
      <c r="D294">
        <v>0.89900000000000002</v>
      </c>
      <c r="E294">
        <v>8.0859914948763381E-75</v>
      </c>
      <c r="F294" t="s">
        <v>2021</v>
      </c>
      <c r="G294" t="s">
        <v>153</v>
      </c>
    </row>
    <row r="295" spans="1:7" x14ac:dyDescent="0.2">
      <c r="A295">
        <v>1.4275782161972741E-135</v>
      </c>
      <c r="B295">
        <v>0.68299121763475501</v>
      </c>
      <c r="C295">
        <v>0.69599999999999995</v>
      </c>
      <c r="D295">
        <v>0.17100000000000001</v>
      </c>
      <c r="E295">
        <v>2.7787809978279952E-131</v>
      </c>
      <c r="F295" t="s">
        <v>2021</v>
      </c>
      <c r="G295" t="s">
        <v>2038</v>
      </c>
    </row>
    <row r="296" spans="1:7" x14ac:dyDescent="0.2">
      <c r="A296">
        <v>5.2349916903372419E-80</v>
      </c>
      <c r="B296">
        <v>0.68155737262139493</v>
      </c>
      <c r="C296">
        <v>0.96199999999999997</v>
      </c>
      <c r="D296">
        <v>0.86299999999999999</v>
      </c>
      <c r="E296">
        <v>1.0189911325241439E-75</v>
      </c>
      <c r="F296" t="s">
        <v>2021</v>
      </c>
      <c r="G296" t="s">
        <v>156</v>
      </c>
    </row>
    <row r="297" spans="1:7" x14ac:dyDescent="0.2">
      <c r="A297">
        <v>3.0665652845073042E-134</v>
      </c>
      <c r="B297">
        <v>0.68147930408579604</v>
      </c>
      <c r="C297">
        <v>0.76500000000000001</v>
      </c>
      <c r="D297">
        <v>0.222</v>
      </c>
      <c r="E297">
        <v>5.9690693262934672E-130</v>
      </c>
      <c r="F297" t="s">
        <v>2021</v>
      </c>
      <c r="G297" t="s">
        <v>2039</v>
      </c>
    </row>
    <row r="298" spans="1:7" x14ac:dyDescent="0.2">
      <c r="A298">
        <v>1.8114103004262301E-81</v>
      </c>
      <c r="B298">
        <v>0.68090148446923215</v>
      </c>
      <c r="C298">
        <v>0.91700000000000004</v>
      </c>
      <c r="D298">
        <v>0.63200000000000001</v>
      </c>
      <c r="E298">
        <v>3.5259101497796572E-77</v>
      </c>
      <c r="F298" t="s">
        <v>2021</v>
      </c>
      <c r="G298" t="s">
        <v>1198</v>
      </c>
    </row>
    <row r="299" spans="1:7" x14ac:dyDescent="0.2">
      <c r="A299">
        <v>6.8936900133059579E-89</v>
      </c>
      <c r="B299">
        <v>0.68084634922356213</v>
      </c>
      <c r="C299">
        <v>0.89300000000000002</v>
      </c>
      <c r="D299">
        <v>0.49</v>
      </c>
      <c r="E299">
        <v>1.3418567610900051E-84</v>
      </c>
      <c r="F299" t="s">
        <v>2021</v>
      </c>
      <c r="G299" t="s">
        <v>2067</v>
      </c>
    </row>
    <row r="300" spans="1:7" x14ac:dyDescent="0.2">
      <c r="A300">
        <v>3.9695070814359798E-60</v>
      </c>
      <c r="B300">
        <v>0.67924366586391238</v>
      </c>
      <c r="C300">
        <v>0.9</v>
      </c>
      <c r="D300">
        <v>0.69499999999999995</v>
      </c>
      <c r="E300">
        <v>7.7266455340151357E-56</v>
      </c>
      <c r="F300" t="s">
        <v>2021</v>
      </c>
      <c r="G300" t="s">
        <v>1585</v>
      </c>
    </row>
    <row r="301" spans="1:7" x14ac:dyDescent="0.2">
      <c r="A301">
        <v>1.7741381799151201E-83</v>
      </c>
      <c r="B301">
        <v>0.67910030444112257</v>
      </c>
      <c r="C301">
        <v>0.99299999999999999</v>
      </c>
      <c r="D301">
        <v>0.96599999999999997</v>
      </c>
      <c r="E301">
        <v>3.4533599672047811E-79</v>
      </c>
      <c r="F301" t="s">
        <v>2021</v>
      </c>
      <c r="G301" t="s">
        <v>677</v>
      </c>
    </row>
    <row r="302" spans="1:7" x14ac:dyDescent="0.2">
      <c r="A302">
        <v>2.4275640916648791E-87</v>
      </c>
      <c r="B302">
        <v>0.67900050812288359</v>
      </c>
      <c r="C302">
        <v>0.997</v>
      </c>
      <c r="D302">
        <v>0.95499999999999996</v>
      </c>
      <c r="E302">
        <v>4.7252535044256868E-83</v>
      </c>
      <c r="F302" t="s">
        <v>2021</v>
      </c>
      <c r="G302" t="s">
        <v>182</v>
      </c>
    </row>
    <row r="303" spans="1:7" x14ac:dyDescent="0.2">
      <c r="A303">
        <v>3.6014860331164588E-75</v>
      </c>
      <c r="B303">
        <v>0.67857068783431118</v>
      </c>
      <c r="C303">
        <v>0.98299999999999998</v>
      </c>
      <c r="D303">
        <v>0.86899999999999999</v>
      </c>
      <c r="E303">
        <v>7.0102925634611871E-71</v>
      </c>
      <c r="F303" t="s">
        <v>2021</v>
      </c>
      <c r="G303" t="s">
        <v>26</v>
      </c>
    </row>
    <row r="304" spans="1:7" x14ac:dyDescent="0.2">
      <c r="A304">
        <v>6.3321834171383397E-70</v>
      </c>
      <c r="B304">
        <v>0.67737482541169691</v>
      </c>
      <c r="C304">
        <v>0.95799999999999996</v>
      </c>
      <c r="D304">
        <v>0.85299999999999998</v>
      </c>
      <c r="E304">
        <v>1.232559502145978E-65</v>
      </c>
      <c r="F304" t="s">
        <v>2021</v>
      </c>
      <c r="G304" t="s">
        <v>109</v>
      </c>
    </row>
    <row r="305" spans="1:7" x14ac:dyDescent="0.2">
      <c r="A305">
        <v>9.3964253964199651E-75</v>
      </c>
      <c r="B305">
        <v>0.6754630749261139</v>
      </c>
      <c r="C305">
        <v>0.93799999999999994</v>
      </c>
      <c r="D305">
        <v>0.67800000000000005</v>
      </c>
      <c r="E305">
        <v>1.829014203413146E-70</v>
      </c>
      <c r="F305" t="s">
        <v>2021</v>
      </c>
      <c r="G305" t="s">
        <v>174</v>
      </c>
    </row>
    <row r="306" spans="1:7" x14ac:dyDescent="0.2">
      <c r="A306">
        <v>3.870752891353689E-74</v>
      </c>
      <c r="B306">
        <v>0.67397082111721329</v>
      </c>
      <c r="C306">
        <v>0.95499999999999996</v>
      </c>
      <c r="D306">
        <v>0.81299999999999994</v>
      </c>
      <c r="E306">
        <v>7.5344205030199556E-70</v>
      </c>
      <c r="F306" t="s">
        <v>2021</v>
      </c>
      <c r="G306" t="s">
        <v>684</v>
      </c>
    </row>
    <row r="307" spans="1:7" x14ac:dyDescent="0.2">
      <c r="A307">
        <v>1.77689924179435E-76</v>
      </c>
      <c r="B307">
        <v>0.67379971741664857</v>
      </c>
      <c r="C307">
        <v>0.90300000000000002</v>
      </c>
      <c r="D307">
        <v>0.66300000000000003</v>
      </c>
      <c r="E307">
        <v>3.4587343741527022E-72</v>
      </c>
      <c r="F307" t="s">
        <v>2021</v>
      </c>
      <c r="G307" t="s">
        <v>634</v>
      </c>
    </row>
    <row r="308" spans="1:7" x14ac:dyDescent="0.2">
      <c r="A308">
        <v>6.8800839993209612E-76</v>
      </c>
      <c r="B308">
        <v>0.67361333652668287</v>
      </c>
      <c r="C308">
        <v>0.88900000000000001</v>
      </c>
      <c r="D308">
        <v>0.58099999999999996</v>
      </c>
      <c r="E308">
        <v>1.3392083504678249E-71</v>
      </c>
      <c r="F308" t="s">
        <v>2021</v>
      </c>
      <c r="G308" t="s">
        <v>1093</v>
      </c>
    </row>
    <row r="309" spans="1:7" x14ac:dyDescent="0.2">
      <c r="A309">
        <v>3.6267425410766788E-59</v>
      </c>
      <c r="B309">
        <v>0.67324032439133796</v>
      </c>
      <c r="C309">
        <v>0.88900000000000001</v>
      </c>
      <c r="D309">
        <v>0.65400000000000003</v>
      </c>
      <c r="E309">
        <v>7.0594543562057563E-55</v>
      </c>
      <c r="F309" t="s">
        <v>2021</v>
      </c>
      <c r="G309" t="s">
        <v>253</v>
      </c>
    </row>
    <row r="310" spans="1:7" x14ac:dyDescent="0.2">
      <c r="A310">
        <v>1.253673644808776E-69</v>
      </c>
      <c r="B310">
        <v>0.67273785927413698</v>
      </c>
      <c r="C310">
        <v>0.96199999999999997</v>
      </c>
      <c r="D310">
        <v>0.81200000000000006</v>
      </c>
      <c r="E310">
        <v>2.440275749620283E-65</v>
      </c>
      <c r="F310" t="s">
        <v>2021</v>
      </c>
      <c r="G310" t="s">
        <v>620</v>
      </c>
    </row>
    <row r="311" spans="1:7" x14ac:dyDescent="0.2">
      <c r="A311">
        <v>1.0337790776704661E-72</v>
      </c>
      <c r="B311">
        <v>0.67193552099766696</v>
      </c>
      <c r="C311">
        <v>0.90300000000000002</v>
      </c>
      <c r="D311">
        <v>0.66200000000000003</v>
      </c>
      <c r="E311">
        <v>2.0122509746855631E-68</v>
      </c>
      <c r="F311" t="s">
        <v>2021</v>
      </c>
      <c r="G311" t="s">
        <v>1265</v>
      </c>
    </row>
    <row r="312" spans="1:7" x14ac:dyDescent="0.2">
      <c r="A312">
        <v>2.483377818598574E-76</v>
      </c>
      <c r="B312">
        <v>0.67033145060998056</v>
      </c>
      <c r="C312">
        <v>0.94099999999999995</v>
      </c>
      <c r="D312">
        <v>0.72299999999999998</v>
      </c>
      <c r="E312">
        <v>4.8338949239021248E-72</v>
      </c>
      <c r="F312" t="s">
        <v>2021</v>
      </c>
      <c r="G312" t="s">
        <v>1007</v>
      </c>
    </row>
    <row r="313" spans="1:7" x14ac:dyDescent="0.2">
      <c r="A313">
        <v>9.8936856299434677E-79</v>
      </c>
      <c r="B313">
        <v>0.66837618996083981</v>
      </c>
      <c r="C313">
        <v>0.97199999999999998</v>
      </c>
      <c r="D313">
        <v>0.85599999999999998</v>
      </c>
      <c r="E313">
        <v>1.925805907868496E-74</v>
      </c>
      <c r="F313" t="s">
        <v>2021</v>
      </c>
      <c r="G313" t="s">
        <v>651</v>
      </c>
    </row>
    <row r="314" spans="1:7" x14ac:dyDescent="0.2">
      <c r="A314">
        <v>5.8321449197020328E-79</v>
      </c>
      <c r="B314">
        <v>0.66653639224477468</v>
      </c>
      <c r="C314">
        <v>0.94099999999999995</v>
      </c>
      <c r="D314">
        <v>0.67600000000000005</v>
      </c>
      <c r="E314">
        <v>1.1352270086200009E-74</v>
      </c>
      <c r="F314" t="s">
        <v>2021</v>
      </c>
      <c r="G314" t="s">
        <v>661</v>
      </c>
    </row>
    <row r="315" spans="1:7" x14ac:dyDescent="0.2">
      <c r="A315">
        <v>4.949632428067042E-87</v>
      </c>
      <c r="B315">
        <v>0.66623965535192742</v>
      </c>
      <c r="C315">
        <v>0.997</v>
      </c>
      <c r="D315">
        <v>0.96599999999999997</v>
      </c>
      <c r="E315">
        <v>9.6344595212324979E-83</v>
      </c>
      <c r="F315" t="s">
        <v>2021</v>
      </c>
      <c r="G315" t="s">
        <v>612</v>
      </c>
    </row>
    <row r="316" spans="1:7" x14ac:dyDescent="0.2">
      <c r="A316">
        <v>4.1377218354369322E-78</v>
      </c>
      <c r="B316">
        <v>0.66587510094584834</v>
      </c>
      <c r="C316">
        <v>0.97599999999999998</v>
      </c>
      <c r="D316">
        <v>0.92200000000000004</v>
      </c>
      <c r="E316">
        <v>8.0540755526779876E-74</v>
      </c>
      <c r="F316" t="s">
        <v>2021</v>
      </c>
      <c r="G316" t="s">
        <v>261</v>
      </c>
    </row>
    <row r="317" spans="1:7" x14ac:dyDescent="0.2">
      <c r="A317">
        <v>1.426356248684135E-77</v>
      </c>
      <c r="B317">
        <v>0.66487130433871855</v>
      </c>
      <c r="C317">
        <v>0.86499999999999999</v>
      </c>
      <c r="D317">
        <v>0.48699999999999999</v>
      </c>
      <c r="E317">
        <v>2.776402438063669E-73</v>
      </c>
      <c r="F317" t="s">
        <v>2021</v>
      </c>
      <c r="G317" t="s">
        <v>621</v>
      </c>
    </row>
    <row r="318" spans="1:7" x14ac:dyDescent="0.2">
      <c r="A318">
        <v>2.007710527179719E-72</v>
      </c>
      <c r="B318">
        <v>0.66444681598788291</v>
      </c>
      <c r="C318">
        <v>0.91700000000000004</v>
      </c>
      <c r="D318">
        <v>0.64800000000000002</v>
      </c>
      <c r="E318">
        <v>3.908008541155324E-68</v>
      </c>
      <c r="F318" t="s">
        <v>2021</v>
      </c>
      <c r="G318" t="s">
        <v>695</v>
      </c>
    </row>
    <row r="319" spans="1:7" x14ac:dyDescent="0.2">
      <c r="A319">
        <v>4.5020285152188382E-67</v>
      </c>
      <c r="B319">
        <v>0.66336493659397688</v>
      </c>
      <c r="C319">
        <v>0.91700000000000004</v>
      </c>
      <c r="D319">
        <v>0.69</v>
      </c>
      <c r="E319">
        <v>8.7631985048734683E-63</v>
      </c>
      <c r="F319" t="s">
        <v>2021</v>
      </c>
      <c r="G319" t="s">
        <v>642</v>
      </c>
    </row>
    <row r="320" spans="1:7" x14ac:dyDescent="0.2">
      <c r="A320">
        <v>2.8806239725267093E-73</v>
      </c>
      <c r="B320">
        <v>0.6631031954879405</v>
      </c>
      <c r="C320">
        <v>0.872</v>
      </c>
      <c r="D320">
        <v>0.56399999999999995</v>
      </c>
      <c r="E320">
        <v>5.6071345625232397E-69</v>
      </c>
      <c r="F320" t="s">
        <v>2021</v>
      </c>
      <c r="G320" t="s">
        <v>1158</v>
      </c>
    </row>
    <row r="321" spans="1:7" x14ac:dyDescent="0.2">
      <c r="A321">
        <v>5.4511026150566438E-90</v>
      </c>
      <c r="B321">
        <v>0.66158437980756868</v>
      </c>
      <c r="C321">
        <v>1</v>
      </c>
      <c r="D321">
        <v>0.98499999999999999</v>
      </c>
      <c r="E321">
        <v>1.0610571240207761E-85</v>
      </c>
      <c r="F321" t="s">
        <v>2021</v>
      </c>
      <c r="G321" t="s">
        <v>2066</v>
      </c>
    </row>
    <row r="322" spans="1:7" x14ac:dyDescent="0.2">
      <c r="A322">
        <v>1.6772664281555199E-83</v>
      </c>
      <c r="B322">
        <v>0.66085788875642815</v>
      </c>
      <c r="C322">
        <v>0.872</v>
      </c>
      <c r="D322">
        <v>0.47299999999999998</v>
      </c>
      <c r="E322">
        <v>3.2647991024047201E-79</v>
      </c>
      <c r="F322" t="s">
        <v>2021</v>
      </c>
      <c r="G322" t="s">
        <v>2071</v>
      </c>
    </row>
    <row r="323" spans="1:7" x14ac:dyDescent="0.2">
      <c r="A323">
        <v>8.0572990125633699E-70</v>
      </c>
      <c r="B323">
        <v>0.66023125364645363</v>
      </c>
      <c r="C323">
        <v>0.94099999999999995</v>
      </c>
      <c r="D323">
        <v>0.76400000000000001</v>
      </c>
      <c r="E323">
        <v>1.56835325279546E-65</v>
      </c>
      <c r="F323" t="s">
        <v>2021</v>
      </c>
      <c r="G323" t="s">
        <v>119</v>
      </c>
    </row>
    <row r="324" spans="1:7" x14ac:dyDescent="0.2">
      <c r="A324">
        <v>4.7060916797676333E-68</v>
      </c>
      <c r="B324">
        <v>0.65969289384678154</v>
      </c>
      <c r="C324">
        <v>0.93799999999999994</v>
      </c>
      <c r="D324">
        <v>0.73499999999999999</v>
      </c>
      <c r="E324">
        <v>9.1604074546676966E-64</v>
      </c>
      <c r="F324" t="s">
        <v>2021</v>
      </c>
      <c r="G324" t="s">
        <v>170</v>
      </c>
    </row>
    <row r="325" spans="1:7" x14ac:dyDescent="0.2">
      <c r="A325">
        <v>1.4402633655577839E-81</v>
      </c>
      <c r="B325">
        <v>0.65956770515864416</v>
      </c>
      <c r="C325">
        <v>0.86899999999999999</v>
      </c>
      <c r="D325">
        <v>0.50600000000000001</v>
      </c>
      <c r="E325">
        <v>2.8034726410582258E-77</v>
      </c>
      <c r="F325" t="s">
        <v>2021</v>
      </c>
      <c r="G325" t="s">
        <v>650</v>
      </c>
    </row>
    <row r="326" spans="1:7" x14ac:dyDescent="0.2">
      <c r="A326">
        <v>2.2940836977107031E-68</v>
      </c>
      <c r="B326">
        <v>0.65905941832474835</v>
      </c>
      <c r="C326">
        <v>0.92</v>
      </c>
      <c r="D326">
        <v>0.72399999999999998</v>
      </c>
      <c r="E326">
        <v>4.4654339175938832E-64</v>
      </c>
      <c r="F326" t="s">
        <v>2021</v>
      </c>
      <c r="G326" t="s">
        <v>1212</v>
      </c>
    </row>
    <row r="327" spans="1:7" x14ac:dyDescent="0.2">
      <c r="A327">
        <v>3.230737715775568E-80</v>
      </c>
      <c r="B327">
        <v>0.65826336087355153</v>
      </c>
      <c r="C327">
        <v>0.90700000000000003</v>
      </c>
      <c r="D327">
        <v>0.59799999999999998</v>
      </c>
      <c r="E327">
        <v>6.288630963757142E-76</v>
      </c>
      <c r="F327" t="s">
        <v>2021</v>
      </c>
      <c r="G327" t="s">
        <v>1068</v>
      </c>
    </row>
    <row r="328" spans="1:7" x14ac:dyDescent="0.2">
      <c r="A328">
        <v>9.5295846940533843E-64</v>
      </c>
      <c r="B328">
        <v>0.65809160332501093</v>
      </c>
      <c r="C328">
        <v>0.91700000000000004</v>
      </c>
      <c r="D328">
        <v>0.754</v>
      </c>
      <c r="E328">
        <v>1.854933660697491E-59</v>
      </c>
      <c r="F328" t="s">
        <v>2021</v>
      </c>
      <c r="G328" t="s">
        <v>159</v>
      </c>
    </row>
    <row r="329" spans="1:7" x14ac:dyDescent="0.2">
      <c r="A329">
        <v>3.2641939706970633E-51</v>
      </c>
      <c r="B329">
        <v>0.65612850787167276</v>
      </c>
      <c r="C329">
        <v>0.91</v>
      </c>
      <c r="D329">
        <v>0.65700000000000003</v>
      </c>
      <c r="E329">
        <v>6.353753563961832E-47</v>
      </c>
      <c r="F329" t="s">
        <v>2021</v>
      </c>
      <c r="G329" t="s">
        <v>25</v>
      </c>
    </row>
    <row r="330" spans="1:7" x14ac:dyDescent="0.2">
      <c r="A330">
        <v>1.145039373088002E-117</v>
      </c>
      <c r="B330">
        <v>0.65554823104569038</v>
      </c>
      <c r="C330">
        <v>0.78500000000000003</v>
      </c>
      <c r="D330">
        <v>0.25800000000000001</v>
      </c>
      <c r="E330">
        <v>2.2288191397157959E-113</v>
      </c>
      <c r="F330" t="s">
        <v>2021</v>
      </c>
      <c r="G330" t="s">
        <v>2046</v>
      </c>
    </row>
    <row r="331" spans="1:7" x14ac:dyDescent="0.2">
      <c r="A331">
        <v>2.1936354099605521E-67</v>
      </c>
      <c r="B331">
        <v>0.65445042348851956</v>
      </c>
      <c r="C331">
        <v>0.96899999999999997</v>
      </c>
      <c r="D331">
        <v>0.90200000000000002</v>
      </c>
      <c r="E331">
        <v>4.2699113254882153E-63</v>
      </c>
      <c r="F331" t="s">
        <v>2021</v>
      </c>
      <c r="G331" t="s">
        <v>314</v>
      </c>
    </row>
    <row r="332" spans="1:7" x14ac:dyDescent="0.2">
      <c r="A332">
        <v>3.152962603944531E-84</v>
      </c>
      <c r="B332">
        <v>0.65248906384305805</v>
      </c>
      <c r="C332">
        <v>1</v>
      </c>
      <c r="D332">
        <v>0.99099999999999999</v>
      </c>
      <c r="E332">
        <v>6.1372417085780277E-80</v>
      </c>
      <c r="F332" t="s">
        <v>2021</v>
      </c>
      <c r="G332" t="s">
        <v>177</v>
      </c>
    </row>
    <row r="333" spans="1:7" x14ac:dyDescent="0.2">
      <c r="A333">
        <v>6.7120820223557023E-76</v>
      </c>
      <c r="B333">
        <v>0.64928416080577778</v>
      </c>
      <c r="C333">
        <v>0.98299999999999998</v>
      </c>
      <c r="D333">
        <v>0.86899999999999999</v>
      </c>
      <c r="E333">
        <v>1.3065067656515379E-71</v>
      </c>
      <c r="F333" t="s">
        <v>2021</v>
      </c>
      <c r="G333" t="s">
        <v>617</v>
      </c>
    </row>
    <row r="334" spans="1:7" x14ac:dyDescent="0.2">
      <c r="A334">
        <v>8.3739598981765443E-108</v>
      </c>
      <c r="B334">
        <v>0.64916045833363134</v>
      </c>
      <c r="C334">
        <v>0.73399999999999999</v>
      </c>
      <c r="D334">
        <v>0.23400000000000001</v>
      </c>
      <c r="E334">
        <v>1.6299912941800639E-103</v>
      </c>
      <c r="F334" t="s">
        <v>2021</v>
      </c>
      <c r="G334" t="s">
        <v>1773</v>
      </c>
    </row>
    <row r="335" spans="1:7" x14ac:dyDescent="0.2">
      <c r="A335">
        <v>7.2401137279692021E-71</v>
      </c>
      <c r="B335">
        <v>0.64745860976937586</v>
      </c>
      <c r="C335">
        <v>0.89600000000000002</v>
      </c>
      <c r="D335">
        <v>0.627</v>
      </c>
      <c r="E335">
        <v>1.4092881371492051E-66</v>
      </c>
      <c r="F335" t="s">
        <v>2021</v>
      </c>
      <c r="G335" t="s">
        <v>1192</v>
      </c>
    </row>
    <row r="336" spans="1:7" x14ac:dyDescent="0.2">
      <c r="A336">
        <v>1.047412735132777E-66</v>
      </c>
      <c r="B336">
        <v>0.64663606158263731</v>
      </c>
      <c r="C336">
        <v>0.872</v>
      </c>
      <c r="D336">
        <v>0.55000000000000004</v>
      </c>
      <c r="E336">
        <v>2.0387888889359512E-62</v>
      </c>
      <c r="F336" t="s">
        <v>2021</v>
      </c>
      <c r="G336" t="s">
        <v>697</v>
      </c>
    </row>
    <row r="337" spans="1:7" x14ac:dyDescent="0.2">
      <c r="A337">
        <v>2.6493292021465271E-67</v>
      </c>
      <c r="B337">
        <v>0.64548237869236513</v>
      </c>
      <c r="C337">
        <v>0.997</v>
      </c>
      <c r="D337">
        <v>0.94</v>
      </c>
      <c r="E337">
        <v>5.1569192919782146E-63</v>
      </c>
      <c r="F337" t="s">
        <v>2021</v>
      </c>
      <c r="G337" t="s">
        <v>268</v>
      </c>
    </row>
    <row r="338" spans="1:7" x14ac:dyDescent="0.2">
      <c r="A338">
        <v>3.8702348251258062E-63</v>
      </c>
      <c r="B338">
        <v>0.64478699573667275</v>
      </c>
      <c r="C338">
        <v>0.99</v>
      </c>
      <c r="D338">
        <v>0.94199999999999995</v>
      </c>
      <c r="E338">
        <v>7.5334120871073809E-59</v>
      </c>
      <c r="F338" t="s">
        <v>2021</v>
      </c>
      <c r="G338" t="s">
        <v>181</v>
      </c>
    </row>
    <row r="339" spans="1:7" x14ac:dyDescent="0.2">
      <c r="A339">
        <v>2.8718633905081702E-75</v>
      </c>
      <c r="B339">
        <v>0.64425865263186499</v>
      </c>
      <c r="C339">
        <v>0.872</v>
      </c>
      <c r="D339">
        <v>0.53300000000000003</v>
      </c>
      <c r="E339">
        <v>5.5900820896241531E-71</v>
      </c>
      <c r="F339" t="s">
        <v>2021</v>
      </c>
      <c r="G339" t="s">
        <v>2086</v>
      </c>
    </row>
    <row r="340" spans="1:7" x14ac:dyDescent="0.2">
      <c r="A340">
        <v>1.6193330360190011E-66</v>
      </c>
      <c r="B340">
        <v>0.64104782685879114</v>
      </c>
      <c r="C340">
        <v>0.90300000000000002</v>
      </c>
      <c r="D340">
        <v>0.64700000000000002</v>
      </c>
      <c r="E340">
        <v>3.152031754610984E-62</v>
      </c>
      <c r="F340" t="s">
        <v>2021</v>
      </c>
      <c r="G340" t="s">
        <v>2102</v>
      </c>
    </row>
    <row r="341" spans="1:7" x14ac:dyDescent="0.2">
      <c r="A341">
        <v>6.2018827589696502E-80</v>
      </c>
      <c r="B341">
        <v>0.64015027647852418</v>
      </c>
      <c r="C341">
        <v>0.84399999999999997</v>
      </c>
      <c r="D341">
        <v>0.44800000000000001</v>
      </c>
      <c r="E341">
        <v>1.207196479033442E-75</v>
      </c>
      <c r="F341" t="s">
        <v>2021</v>
      </c>
      <c r="G341" t="s">
        <v>1921</v>
      </c>
    </row>
    <row r="342" spans="1:7" x14ac:dyDescent="0.2">
      <c r="A342">
        <v>7.3283584449997809E-76</v>
      </c>
      <c r="B342">
        <v>0.63905756729893715</v>
      </c>
      <c r="C342">
        <v>0.91700000000000004</v>
      </c>
      <c r="D342">
        <v>0.626</v>
      </c>
      <c r="E342">
        <v>1.426464971319207E-71</v>
      </c>
      <c r="F342" t="s">
        <v>2021</v>
      </c>
      <c r="G342" t="s">
        <v>1219</v>
      </c>
    </row>
    <row r="343" spans="1:7" x14ac:dyDescent="0.2">
      <c r="A343">
        <v>1.9317805722334749E-74</v>
      </c>
      <c r="B343">
        <v>0.63827649207298964</v>
      </c>
      <c r="C343">
        <v>0.80300000000000005</v>
      </c>
      <c r="D343">
        <v>0.42599999999999999</v>
      </c>
      <c r="E343">
        <v>3.7602108838524591E-70</v>
      </c>
      <c r="F343" t="s">
        <v>2021</v>
      </c>
      <c r="G343" t="s">
        <v>976</v>
      </c>
    </row>
    <row r="344" spans="1:7" x14ac:dyDescent="0.2">
      <c r="A344">
        <v>8.8237707809743589E-75</v>
      </c>
      <c r="B344">
        <v>0.63646893303859997</v>
      </c>
      <c r="C344">
        <v>0.99299999999999999</v>
      </c>
      <c r="D344">
        <v>0.97499999999999998</v>
      </c>
      <c r="E344">
        <v>1.7175469825166591E-70</v>
      </c>
      <c r="F344" t="s">
        <v>2021</v>
      </c>
      <c r="G344" t="s">
        <v>124</v>
      </c>
    </row>
    <row r="345" spans="1:7" x14ac:dyDescent="0.2">
      <c r="A345">
        <v>6.3586601231618051E-56</v>
      </c>
      <c r="B345">
        <v>0.63569760349481208</v>
      </c>
      <c r="C345">
        <v>0.90300000000000002</v>
      </c>
      <c r="D345">
        <v>0.71599999999999997</v>
      </c>
      <c r="E345">
        <v>1.237713192973445E-51</v>
      </c>
      <c r="F345" t="s">
        <v>2021</v>
      </c>
      <c r="G345" t="s">
        <v>328</v>
      </c>
    </row>
    <row r="346" spans="1:7" x14ac:dyDescent="0.2">
      <c r="A346">
        <v>1.5938214718885251E-69</v>
      </c>
      <c r="B346">
        <v>0.63385249489992046</v>
      </c>
      <c r="C346">
        <v>0.85499999999999998</v>
      </c>
      <c r="D346">
        <v>0.51500000000000001</v>
      </c>
      <c r="E346">
        <v>3.102373495031015E-65</v>
      </c>
      <c r="F346" t="s">
        <v>2021</v>
      </c>
      <c r="G346" t="s">
        <v>658</v>
      </c>
    </row>
    <row r="347" spans="1:7" x14ac:dyDescent="0.2">
      <c r="A347">
        <v>3.1082080339189789E-80</v>
      </c>
      <c r="B347">
        <v>0.63323015972636387</v>
      </c>
      <c r="C347">
        <v>0.82699999999999996</v>
      </c>
      <c r="D347">
        <v>0.42099999999999999</v>
      </c>
      <c r="E347">
        <v>6.0501269380232925E-76</v>
      </c>
      <c r="F347" t="s">
        <v>2021</v>
      </c>
      <c r="G347" t="s">
        <v>864</v>
      </c>
    </row>
    <row r="348" spans="1:7" x14ac:dyDescent="0.2">
      <c r="A348">
        <v>1.7856533092048199E-76</v>
      </c>
      <c r="B348">
        <v>0.63309258646281541</v>
      </c>
      <c r="C348">
        <v>0.99</v>
      </c>
      <c r="D348">
        <v>0.91700000000000004</v>
      </c>
      <c r="E348">
        <v>3.4757741663671832E-72</v>
      </c>
      <c r="F348" t="s">
        <v>2021</v>
      </c>
      <c r="G348" t="s">
        <v>271</v>
      </c>
    </row>
    <row r="349" spans="1:7" x14ac:dyDescent="0.2">
      <c r="A349">
        <v>1.338174068605197E-75</v>
      </c>
      <c r="B349">
        <v>0.63299119603222365</v>
      </c>
      <c r="C349">
        <v>0.98599999999999999</v>
      </c>
      <c r="D349">
        <v>0.97299999999999998</v>
      </c>
      <c r="E349">
        <v>2.6047558245400162E-71</v>
      </c>
      <c r="F349" t="s">
        <v>2021</v>
      </c>
      <c r="G349" t="s">
        <v>339</v>
      </c>
    </row>
    <row r="350" spans="1:7" x14ac:dyDescent="0.2">
      <c r="A350">
        <v>2.5845415556732499E-92</v>
      </c>
      <c r="B350">
        <v>0.63248660369218779</v>
      </c>
      <c r="C350">
        <v>0.76100000000000001</v>
      </c>
      <c r="D350">
        <v>0.29599999999999999</v>
      </c>
      <c r="E350">
        <v>5.0308101381179806E-88</v>
      </c>
      <c r="F350" t="s">
        <v>2021</v>
      </c>
      <c r="G350" t="s">
        <v>1906</v>
      </c>
    </row>
    <row r="351" spans="1:7" x14ac:dyDescent="0.2">
      <c r="A351">
        <v>9.5266292929167399E-123</v>
      </c>
      <c r="B351">
        <v>0.63178687737613903</v>
      </c>
      <c r="C351">
        <v>0.63</v>
      </c>
      <c r="D351">
        <v>0.14499999999999999</v>
      </c>
      <c r="E351">
        <v>1.8543583918662429E-118</v>
      </c>
      <c r="F351" t="s">
        <v>2021</v>
      </c>
      <c r="G351" t="s">
        <v>1404</v>
      </c>
    </row>
    <row r="352" spans="1:7" x14ac:dyDescent="0.2">
      <c r="A352">
        <v>1.264097223069849E-76</v>
      </c>
      <c r="B352">
        <v>0.63155275049553883</v>
      </c>
      <c r="C352">
        <v>0.88200000000000001</v>
      </c>
      <c r="D352">
        <v>0.52300000000000002</v>
      </c>
      <c r="E352">
        <v>2.460565244705462E-72</v>
      </c>
      <c r="F352" t="s">
        <v>2021</v>
      </c>
      <c r="G352" t="s">
        <v>2082</v>
      </c>
    </row>
    <row r="353" spans="1:7" x14ac:dyDescent="0.2">
      <c r="A353">
        <v>5.8158132118549474E-70</v>
      </c>
      <c r="B353">
        <v>0.63141286129942431</v>
      </c>
      <c r="C353">
        <v>0.77200000000000002</v>
      </c>
      <c r="D353">
        <v>0.41299999999999998</v>
      </c>
      <c r="E353">
        <v>1.132048041687565E-65</v>
      </c>
      <c r="F353" t="s">
        <v>2021</v>
      </c>
      <c r="G353" t="s">
        <v>2096</v>
      </c>
    </row>
    <row r="354" spans="1:7" x14ac:dyDescent="0.2">
      <c r="A354">
        <v>4.1523165669866491E-88</v>
      </c>
      <c r="B354">
        <v>0.63091480436095448</v>
      </c>
      <c r="C354">
        <v>0.96199999999999997</v>
      </c>
      <c r="D354">
        <v>0.60399999999999998</v>
      </c>
      <c r="E354">
        <v>8.0824841976395114E-84</v>
      </c>
      <c r="F354" t="s">
        <v>2021</v>
      </c>
      <c r="G354" t="s">
        <v>96</v>
      </c>
    </row>
    <row r="355" spans="1:7" x14ac:dyDescent="0.2">
      <c r="A355">
        <v>2.128381599205038E-70</v>
      </c>
      <c r="B355">
        <v>0.6307540335886801</v>
      </c>
      <c r="C355">
        <v>0.99</v>
      </c>
      <c r="D355">
        <v>0.94199999999999995</v>
      </c>
      <c r="E355">
        <v>4.1428947828526062E-66</v>
      </c>
      <c r="F355" t="s">
        <v>2021</v>
      </c>
      <c r="G355" t="s">
        <v>192</v>
      </c>
    </row>
    <row r="356" spans="1:7" x14ac:dyDescent="0.2">
      <c r="A356">
        <v>1.1910344463244691E-79</v>
      </c>
      <c r="B356">
        <v>0.63016111915942208</v>
      </c>
      <c r="C356">
        <v>0.99</v>
      </c>
      <c r="D356">
        <v>0.97299999999999998</v>
      </c>
      <c r="E356">
        <v>2.3183485497705798E-75</v>
      </c>
      <c r="F356" t="s">
        <v>2021</v>
      </c>
      <c r="G356" t="s">
        <v>257</v>
      </c>
    </row>
    <row r="357" spans="1:7" x14ac:dyDescent="0.2">
      <c r="A357">
        <v>1.054945916113155E-70</v>
      </c>
      <c r="B357">
        <v>0.63014659185781852</v>
      </c>
      <c r="C357">
        <v>0.91300000000000003</v>
      </c>
      <c r="D357">
        <v>0.622</v>
      </c>
      <c r="E357">
        <v>2.0534522257142561E-66</v>
      </c>
      <c r="F357" t="s">
        <v>2021</v>
      </c>
      <c r="G357" t="s">
        <v>700</v>
      </c>
    </row>
    <row r="358" spans="1:7" x14ac:dyDescent="0.2">
      <c r="A358">
        <v>2.1304604802881799E-67</v>
      </c>
      <c r="B358">
        <v>0.62987694194391541</v>
      </c>
      <c r="C358">
        <v>0.85499999999999998</v>
      </c>
      <c r="D358">
        <v>0.52700000000000002</v>
      </c>
      <c r="E358">
        <v>4.1469413248809422E-63</v>
      </c>
      <c r="F358" t="s">
        <v>2021</v>
      </c>
      <c r="G358" t="s">
        <v>856</v>
      </c>
    </row>
    <row r="359" spans="1:7" x14ac:dyDescent="0.2">
      <c r="A359">
        <v>2.6982878160220079E-69</v>
      </c>
      <c r="B359">
        <v>0.62975514609833527</v>
      </c>
      <c r="C359">
        <v>0.88200000000000001</v>
      </c>
      <c r="D359">
        <v>0.56299999999999994</v>
      </c>
      <c r="E359">
        <v>5.2522172338868376E-65</v>
      </c>
      <c r="F359" t="s">
        <v>2021</v>
      </c>
      <c r="G359" t="s">
        <v>625</v>
      </c>
    </row>
    <row r="360" spans="1:7" x14ac:dyDescent="0.2">
      <c r="A360">
        <v>3.9773238910610109E-63</v>
      </c>
      <c r="B360">
        <v>0.62975091484139589</v>
      </c>
      <c r="C360">
        <v>0.94499999999999995</v>
      </c>
      <c r="D360">
        <v>0.76900000000000002</v>
      </c>
      <c r="E360">
        <v>7.7418609539502577E-59</v>
      </c>
      <c r="F360" t="s">
        <v>2021</v>
      </c>
      <c r="G360" t="s">
        <v>1393</v>
      </c>
    </row>
    <row r="361" spans="1:7" x14ac:dyDescent="0.2">
      <c r="A361">
        <v>7.1748606102891195E-94</v>
      </c>
      <c r="B361">
        <v>0.62837717785490632</v>
      </c>
      <c r="C361">
        <v>1</v>
      </c>
      <c r="D361">
        <v>0.998</v>
      </c>
      <c r="E361">
        <v>1.3965866177927771E-89</v>
      </c>
      <c r="F361" t="s">
        <v>2021</v>
      </c>
      <c r="G361" t="s">
        <v>111</v>
      </c>
    </row>
    <row r="362" spans="1:7" x14ac:dyDescent="0.2">
      <c r="A362">
        <v>5.721275081310988E-59</v>
      </c>
      <c r="B362">
        <v>0.62834231274776697</v>
      </c>
      <c r="C362">
        <v>0.89300000000000002</v>
      </c>
      <c r="D362">
        <v>0.61499999999999999</v>
      </c>
      <c r="E362">
        <v>1.113646194577184E-54</v>
      </c>
      <c r="F362" t="s">
        <v>2021</v>
      </c>
      <c r="G362" t="s">
        <v>203</v>
      </c>
    </row>
    <row r="363" spans="1:7" x14ac:dyDescent="0.2">
      <c r="A363">
        <v>3.3077101255836431E-116</v>
      </c>
      <c r="B363">
        <v>0.62813820420682276</v>
      </c>
      <c r="C363">
        <v>0.751</v>
      </c>
      <c r="D363">
        <v>0.23100000000000001</v>
      </c>
      <c r="E363">
        <v>6.4384577594485613E-112</v>
      </c>
      <c r="F363" t="s">
        <v>2021</v>
      </c>
      <c r="G363" t="s">
        <v>2048</v>
      </c>
    </row>
    <row r="364" spans="1:7" x14ac:dyDescent="0.2">
      <c r="A364">
        <v>1.0639238747107839E-77</v>
      </c>
      <c r="B364">
        <v>0.62744186844557326</v>
      </c>
      <c r="C364">
        <v>0.872</v>
      </c>
      <c r="D364">
        <v>0.51400000000000001</v>
      </c>
      <c r="E364">
        <v>2.0709278221245419E-73</v>
      </c>
      <c r="F364" t="s">
        <v>2021</v>
      </c>
      <c r="G364" t="s">
        <v>1717</v>
      </c>
    </row>
    <row r="365" spans="1:7" x14ac:dyDescent="0.2">
      <c r="A365">
        <v>1.5240266810302111E-66</v>
      </c>
      <c r="B365">
        <v>0.62711575007873033</v>
      </c>
      <c r="C365">
        <v>0.91300000000000003</v>
      </c>
      <c r="D365">
        <v>0.74099999999999999</v>
      </c>
      <c r="E365">
        <v>2.9665179346253059E-62</v>
      </c>
      <c r="F365" t="s">
        <v>2021</v>
      </c>
      <c r="G365" t="s">
        <v>683</v>
      </c>
    </row>
    <row r="366" spans="1:7" x14ac:dyDescent="0.2">
      <c r="A366">
        <v>2.1961191418206862E-68</v>
      </c>
      <c r="B366">
        <v>0.62634869886194533</v>
      </c>
      <c r="C366">
        <v>0.97599999999999998</v>
      </c>
      <c r="D366">
        <v>0.94299999999999995</v>
      </c>
      <c r="E366">
        <v>4.2747459095539648E-64</v>
      </c>
      <c r="F366" t="s">
        <v>2021</v>
      </c>
      <c r="G366" t="s">
        <v>1874</v>
      </c>
    </row>
    <row r="367" spans="1:7" x14ac:dyDescent="0.2">
      <c r="A367">
        <v>1.0425085337183921E-70</v>
      </c>
      <c r="B367">
        <v>0.62584590071592494</v>
      </c>
      <c r="C367">
        <v>0.99299999999999999</v>
      </c>
      <c r="D367">
        <v>0.95799999999999996</v>
      </c>
      <c r="E367">
        <v>2.029242860882849E-66</v>
      </c>
      <c r="F367" t="s">
        <v>2021</v>
      </c>
      <c r="G367" t="s">
        <v>213</v>
      </c>
    </row>
    <row r="368" spans="1:7" x14ac:dyDescent="0.2">
      <c r="A368">
        <v>1.780741919505553E-108</v>
      </c>
      <c r="B368">
        <v>0.62299116585034775</v>
      </c>
      <c r="C368">
        <v>0.72</v>
      </c>
      <c r="D368">
        <v>0.223</v>
      </c>
      <c r="E368">
        <v>3.466214146317558E-104</v>
      </c>
      <c r="F368" t="s">
        <v>2021</v>
      </c>
      <c r="G368" t="s">
        <v>1159</v>
      </c>
    </row>
    <row r="369" spans="1:7" x14ac:dyDescent="0.2">
      <c r="A369">
        <v>1.06290106466065E-63</v>
      </c>
      <c r="B369">
        <v>0.62286769334823167</v>
      </c>
      <c r="C369">
        <v>0.95799999999999996</v>
      </c>
      <c r="D369">
        <v>0.81100000000000005</v>
      </c>
      <c r="E369">
        <v>2.0689369223619561E-59</v>
      </c>
      <c r="F369" t="s">
        <v>2021</v>
      </c>
      <c r="G369" t="s">
        <v>660</v>
      </c>
    </row>
    <row r="370" spans="1:7" x14ac:dyDescent="0.2">
      <c r="A370">
        <v>1.1061978444856939E-115</v>
      </c>
      <c r="B370">
        <v>0.62118004050756748</v>
      </c>
      <c r="C370">
        <v>0.73699999999999999</v>
      </c>
      <c r="D370">
        <v>0.221</v>
      </c>
      <c r="E370">
        <v>2.1532141042914032E-111</v>
      </c>
      <c r="F370" t="s">
        <v>2021</v>
      </c>
      <c r="G370" t="s">
        <v>1890</v>
      </c>
    </row>
    <row r="371" spans="1:7" x14ac:dyDescent="0.2">
      <c r="A371">
        <v>5.0447344604808614E-69</v>
      </c>
      <c r="B371">
        <v>0.62046718844594517</v>
      </c>
      <c r="C371">
        <v>0.81699999999999995</v>
      </c>
      <c r="D371">
        <v>0.46300000000000002</v>
      </c>
      <c r="E371">
        <v>9.8195756273259972E-65</v>
      </c>
      <c r="F371" t="s">
        <v>2021</v>
      </c>
      <c r="G371" t="s">
        <v>1587</v>
      </c>
    </row>
    <row r="372" spans="1:7" x14ac:dyDescent="0.2">
      <c r="A372">
        <v>7.0180751063093721E-74</v>
      </c>
      <c r="B372">
        <v>0.62030972534258511</v>
      </c>
      <c r="C372">
        <v>0.86899999999999999</v>
      </c>
      <c r="D372">
        <v>0.54</v>
      </c>
      <c r="E372">
        <v>1.3660683194431191E-69</v>
      </c>
      <c r="F372" t="s">
        <v>2021</v>
      </c>
      <c r="G372" t="s">
        <v>2088</v>
      </c>
    </row>
    <row r="373" spans="1:7" x14ac:dyDescent="0.2">
      <c r="A373">
        <v>8.3489802122865348E-74</v>
      </c>
      <c r="B373">
        <v>0.61882935947226736</v>
      </c>
      <c r="C373">
        <v>0.82699999999999996</v>
      </c>
      <c r="D373">
        <v>0.46500000000000002</v>
      </c>
      <c r="E373">
        <v>1.6251289983215741E-69</v>
      </c>
      <c r="F373" t="s">
        <v>2021</v>
      </c>
      <c r="G373" t="s">
        <v>2089</v>
      </c>
    </row>
    <row r="374" spans="1:7" x14ac:dyDescent="0.2">
      <c r="A374">
        <v>5.2044757551825217E-83</v>
      </c>
      <c r="B374">
        <v>0.61874416199354088</v>
      </c>
      <c r="C374">
        <v>0.74399999999999999</v>
      </c>
      <c r="D374">
        <v>0.312</v>
      </c>
      <c r="E374">
        <v>1.013051205746278E-78</v>
      </c>
      <c r="F374" t="s">
        <v>2021</v>
      </c>
      <c r="G374" t="s">
        <v>2072</v>
      </c>
    </row>
    <row r="375" spans="1:7" x14ac:dyDescent="0.2">
      <c r="A375">
        <v>3.7563489118779721E-66</v>
      </c>
      <c r="B375">
        <v>0.61785504341129627</v>
      </c>
      <c r="C375">
        <v>0.85799999999999998</v>
      </c>
      <c r="D375">
        <v>0.57899999999999996</v>
      </c>
      <c r="E375">
        <v>7.3117331569704706E-62</v>
      </c>
      <c r="F375" t="s">
        <v>2021</v>
      </c>
      <c r="G375" t="s">
        <v>2103</v>
      </c>
    </row>
    <row r="376" spans="1:7" x14ac:dyDescent="0.2">
      <c r="A376">
        <v>5.1394555716603569E-64</v>
      </c>
      <c r="B376">
        <v>0.61623014058200853</v>
      </c>
      <c r="C376">
        <v>0.96499999999999997</v>
      </c>
      <c r="D376">
        <v>0.85499999999999998</v>
      </c>
      <c r="E376">
        <v>1.0003950270236881E-59</v>
      </c>
      <c r="F376" t="s">
        <v>2021</v>
      </c>
      <c r="G376" t="s">
        <v>2109</v>
      </c>
    </row>
    <row r="377" spans="1:7" x14ac:dyDescent="0.2">
      <c r="A377">
        <v>1.1334960808638921E-75</v>
      </c>
      <c r="B377">
        <v>0.61566058805611601</v>
      </c>
      <c r="C377">
        <v>0.82</v>
      </c>
      <c r="D377">
        <v>0.432</v>
      </c>
      <c r="E377">
        <v>2.2063501214015651E-71</v>
      </c>
      <c r="F377" t="s">
        <v>2021</v>
      </c>
      <c r="G377" t="s">
        <v>849</v>
      </c>
    </row>
    <row r="378" spans="1:7" x14ac:dyDescent="0.2">
      <c r="A378">
        <v>1.710656546811975E-69</v>
      </c>
      <c r="B378">
        <v>0.61540434174218461</v>
      </c>
      <c r="C378">
        <v>0.85799999999999998</v>
      </c>
      <c r="D378">
        <v>0.56399999999999995</v>
      </c>
      <c r="E378">
        <v>3.3297929683695099E-65</v>
      </c>
      <c r="F378" t="s">
        <v>2021</v>
      </c>
      <c r="G378" t="s">
        <v>2097</v>
      </c>
    </row>
    <row r="379" spans="1:7" x14ac:dyDescent="0.2">
      <c r="A379">
        <v>8.4326216205761609E-67</v>
      </c>
      <c r="B379">
        <v>0.61523213435694601</v>
      </c>
      <c r="C379">
        <v>0.98599999999999999</v>
      </c>
      <c r="D379">
        <v>0.94499999999999995</v>
      </c>
      <c r="E379">
        <v>1.64140979844515E-62</v>
      </c>
      <c r="F379" t="s">
        <v>2021</v>
      </c>
      <c r="G379" t="s">
        <v>207</v>
      </c>
    </row>
    <row r="380" spans="1:7" x14ac:dyDescent="0.2">
      <c r="A380">
        <v>2.8643129475224759E-52</v>
      </c>
      <c r="B380">
        <v>0.61422586675418711</v>
      </c>
      <c r="C380">
        <v>0.95199999999999996</v>
      </c>
      <c r="D380">
        <v>0.84399999999999997</v>
      </c>
      <c r="E380">
        <v>5.5753851523525004E-48</v>
      </c>
      <c r="F380" t="s">
        <v>2021</v>
      </c>
      <c r="G380" t="s">
        <v>8</v>
      </c>
    </row>
    <row r="381" spans="1:7" x14ac:dyDescent="0.2">
      <c r="A381">
        <v>2.8277777078743119E-52</v>
      </c>
      <c r="B381">
        <v>0.61176658200168399</v>
      </c>
      <c r="C381">
        <v>0.61899999999999999</v>
      </c>
      <c r="D381">
        <v>0.26800000000000002</v>
      </c>
      <c r="E381">
        <v>5.5042693083773486E-48</v>
      </c>
      <c r="F381" t="s">
        <v>2021</v>
      </c>
      <c r="G381" t="s">
        <v>34</v>
      </c>
    </row>
    <row r="382" spans="1:7" x14ac:dyDescent="0.2">
      <c r="A382">
        <v>3.7786464022498978E-68</v>
      </c>
      <c r="B382">
        <v>0.60928667031313477</v>
      </c>
      <c r="C382">
        <v>0.96199999999999997</v>
      </c>
      <c r="D382">
        <v>0.88100000000000001</v>
      </c>
      <c r="E382">
        <v>7.3551352219794265E-64</v>
      </c>
      <c r="F382" t="s">
        <v>2021</v>
      </c>
      <c r="G382" t="s">
        <v>131</v>
      </c>
    </row>
    <row r="383" spans="1:7" x14ac:dyDescent="0.2">
      <c r="A383">
        <v>1.5388053776475139E-67</v>
      </c>
      <c r="B383">
        <v>0.60814871840857787</v>
      </c>
      <c r="C383">
        <v>0.85099999999999998</v>
      </c>
      <c r="D383">
        <v>0.52300000000000002</v>
      </c>
      <c r="E383">
        <v>2.9952846675908862E-63</v>
      </c>
      <c r="F383" t="s">
        <v>2021</v>
      </c>
      <c r="G383" t="s">
        <v>839</v>
      </c>
    </row>
    <row r="384" spans="1:7" x14ac:dyDescent="0.2">
      <c r="A384">
        <v>2.873444799684623E-58</v>
      </c>
      <c r="B384">
        <v>0.60719262368149818</v>
      </c>
      <c r="C384">
        <v>0.93400000000000005</v>
      </c>
      <c r="D384">
        <v>0.79700000000000004</v>
      </c>
      <c r="E384">
        <v>5.5931603025861191E-54</v>
      </c>
      <c r="F384" t="s">
        <v>2021</v>
      </c>
      <c r="G384" t="s">
        <v>2120</v>
      </c>
    </row>
    <row r="385" spans="1:7" x14ac:dyDescent="0.2">
      <c r="A385">
        <v>9.9416643680216922E-63</v>
      </c>
      <c r="B385">
        <v>0.60708805200678917</v>
      </c>
      <c r="C385">
        <v>0.97599999999999998</v>
      </c>
      <c r="D385">
        <v>0.86599999999999999</v>
      </c>
      <c r="E385">
        <v>1.9351449692354229E-58</v>
      </c>
      <c r="F385" t="s">
        <v>2021</v>
      </c>
      <c r="G385" t="s">
        <v>647</v>
      </c>
    </row>
    <row r="386" spans="1:7" x14ac:dyDescent="0.2">
      <c r="A386">
        <v>2.3996564091275129E-61</v>
      </c>
      <c r="B386">
        <v>0.60644708273425474</v>
      </c>
      <c r="C386">
        <v>0.97199999999999998</v>
      </c>
      <c r="D386">
        <v>0.95399999999999996</v>
      </c>
      <c r="E386">
        <v>4.6709312003667038E-57</v>
      </c>
      <c r="F386" t="s">
        <v>2021</v>
      </c>
      <c r="G386" t="s">
        <v>972</v>
      </c>
    </row>
    <row r="387" spans="1:7" x14ac:dyDescent="0.2">
      <c r="A387">
        <v>2.285149483682447E-68</v>
      </c>
      <c r="B387">
        <v>0.6035987320075259</v>
      </c>
      <c r="C387">
        <v>0.95499999999999996</v>
      </c>
      <c r="D387">
        <v>0.76800000000000002</v>
      </c>
      <c r="E387">
        <v>4.4480434699878842E-64</v>
      </c>
      <c r="F387" t="s">
        <v>2021</v>
      </c>
      <c r="G387" t="s">
        <v>705</v>
      </c>
    </row>
    <row r="388" spans="1:7" x14ac:dyDescent="0.2">
      <c r="A388">
        <v>1.42158027518833E-79</v>
      </c>
      <c r="B388">
        <v>0.60315986686873613</v>
      </c>
      <c r="C388">
        <v>0.83699999999999997</v>
      </c>
      <c r="D388">
        <v>0.42199999999999999</v>
      </c>
      <c r="E388">
        <v>2.767106005654085E-75</v>
      </c>
      <c r="F388" t="s">
        <v>2021</v>
      </c>
      <c r="G388" t="s">
        <v>1005</v>
      </c>
    </row>
    <row r="389" spans="1:7" x14ac:dyDescent="0.2">
      <c r="A389">
        <v>2.956809689581777E-67</v>
      </c>
      <c r="B389">
        <v>0.6030282394340829</v>
      </c>
      <c r="C389">
        <v>0.97599999999999998</v>
      </c>
      <c r="D389">
        <v>0.86499999999999999</v>
      </c>
      <c r="E389">
        <v>5.7554300607709294E-63</v>
      </c>
      <c r="F389" t="s">
        <v>2021</v>
      </c>
      <c r="G389" t="s">
        <v>938</v>
      </c>
    </row>
    <row r="390" spans="1:7" x14ac:dyDescent="0.2">
      <c r="A390">
        <v>5.1000382487778955E-112</v>
      </c>
      <c r="B390">
        <v>0.60240595402147401</v>
      </c>
      <c r="C390">
        <v>0.68899999999999995</v>
      </c>
      <c r="D390">
        <v>0.20200000000000001</v>
      </c>
      <c r="E390">
        <v>9.9272244512461731E-108</v>
      </c>
      <c r="F390" t="s">
        <v>2021</v>
      </c>
      <c r="G390" t="s">
        <v>2051</v>
      </c>
    </row>
    <row r="391" spans="1:7" x14ac:dyDescent="0.2">
      <c r="A391">
        <v>1.625882962224755E-81</v>
      </c>
      <c r="B391">
        <v>0.60115469276059552</v>
      </c>
      <c r="C391">
        <v>0.79900000000000004</v>
      </c>
      <c r="D391">
        <v>0.36599999999999999</v>
      </c>
      <c r="E391">
        <v>3.1647811859704852E-77</v>
      </c>
      <c r="F391" t="s">
        <v>2021</v>
      </c>
      <c r="G391" t="s">
        <v>1172</v>
      </c>
    </row>
    <row r="392" spans="1:7" x14ac:dyDescent="0.2">
      <c r="A392">
        <v>3.9526793051101832E-76</v>
      </c>
      <c r="B392">
        <v>0.60082482484105637</v>
      </c>
      <c r="C392">
        <v>0.86199999999999999</v>
      </c>
      <c r="D392">
        <v>0.48599999999999999</v>
      </c>
      <c r="E392">
        <v>7.6938902673969703E-72</v>
      </c>
      <c r="F392" t="s">
        <v>2021</v>
      </c>
      <c r="G392" t="s">
        <v>2084</v>
      </c>
    </row>
    <row r="393" spans="1:7" x14ac:dyDescent="0.2">
      <c r="A393">
        <v>3.4886010190355049E-74</v>
      </c>
      <c r="B393">
        <v>0.60065358107924649</v>
      </c>
      <c r="C393">
        <v>0.83699999999999997</v>
      </c>
      <c r="D393">
        <v>0.45800000000000002</v>
      </c>
      <c r="E393">
        <v>6.7905618835526105E-70</v>
      </c>
      <c r="F393" t="s">
        <v>2021</v>
      </c>
      <c r="G393" t="s">
        <v>2087</v>
      </c>
    </row>
    <row r="394" spans="1:7" x14ac:dyDescent="0.2">
      <c r="A394">
        <v>1.9098450291465379E-69</v>
      </c>
      <c r="B394">
        <v>0.59982248279617001</v>
      </c>
      <c r="C394">
        <v>0.84399999999999997</v>
      </c>
      <c r="D394">
        <v>0.52300000000000002</v>
      </c>
      <c r="E394">
        <v>3.717513349233736E-65</v>
      </c>
      <c r="F394" t="s">
        <v>2021</v>
      </c>
      <c r="G394" t="s">
        <v>1989</v>
      </c>
    </row>
    <row r="395" spans="1:7" x14ac:dyDescent="0.2">
      <c r="A395">
        <v>3.8408771456834092E-79</v>
      </c>
      <c r="B395">
        <v>0.59973812165789742</v>
      </c>
      <c r="C395">
        <v>0.77200000000000002</v>
      </c>
      <c r="D395">
        <v>0.36199999999999999</v>
      </c>
      <c r="E395">
        <v>7.4762673640727544E-75</v>
      </c>
      <c r="F395" t="s">
        <v>2021</v>
      </c>
      <c r="G395" t="s">
        <v>2079</v>
      </c>
    </row>
    <row r="396" spans="1:7" x14ac:dyDescent="0.2">
      <c r="A396">
        <v>1.4633364121694569E-60</v>
      </c>
      <c r="B396">
        <v>0.5958519462261227</v>
      </c>
      <c r="C396">
        <v>0.98299999999999998</v>
      </c>
      <c r="D396">
        <v>0.92900000000000005</v>
      </c>
      <c r="E396">
        <v>2.848384326287848E-56</v>
      </c>
      <c r="F396" t="s">
        <v>2021</v>
      </c>
      <c r="G396" t="s">
        <v>1351</v>
      </c>
    </row>
    <row r="397" spans="1:7" x14ac:dyDescent="0.2">
      <c r="A397">
        <v>7.155335605117204E-81</v>
      </c>
      <c r="B397">
        <v>0.59560061744288406</v>
      </c>
      <c r="C397">
        <v>1</v>
      </c>
      <c r="D397">
        <v>0.99</v>
      </c>
      <c r="E397">
        <v>1.3927860755360639E-76</v>
      </c>
      <c r="F397" t="s">
        <v>2021</v>
      </c>
      <c r="G397" t="s">
        <v>265</v>
      </c>
    </row>
    <row r="398" spans="1:7" x14ac:dyDescent="0.2">
      <c r="A398">
        <v>1.1581062527365309E-72</v>
      </c>
      <c r="B398">
        <v>0.59452709938153059</v>
      </c>
      <c r="C398">
        <v>0.81299999999999994</v>
      </c>
      <c r="D398">
        <v>0.44900000000000001</v>
      </c>
      <c r="E398">
        <v>2.254253820951658E-68</v>
      </c>
      <c r="F398" t="s">
        <v>2021</v>
      </c>
      <c r="G398" t="s">
        <v>2091</v>
      </c>
    </row>
    <row r="399" spans="1:7" x14ac:dyDescent="0.2">
      <c r="A399">
        <v>9.1057152357473659E-55</v>
      </c>
      <c r="B399">
        <v>0.59409554037396206</v>
      </c>
      <c r="C399">
        <v>0.97199999999999998</v>
      </c>
      <c r="D399">
        <v>0.89</v>
      </c>
      <c r="E399">
        <v>1.7724274706382249E-50</v>
      </c>
      <c r="F399" t="s">
        <v>2021</v>
      </c>
      <c r="G399" t="s">
        <v>277</v>
      </c>
    </row>
    <row r="400" spans="1:7" x14ac:dyDescent="0.2">
      <c r="A400">
        <v>5.0274649301514416E-66</v>
      </c>
      <c r="B400">
        <v>0.59329898674092196</v>
      </c>
      <c r="C400">
        <v>0.879</v>
      </c>
      <c r="D400">
        <v>0.55400000000000005</v>
      </c>
      <c r="E400">
        <v>9.7859604865397816E-62</v>
      </c>
      <c r="F400" t="s">
        <v>2021</v>
      </c>
      <c r="G400" t="s">
        <v>932</v>
      </c>
    </row>
    <row r="401" spans="1:7" x14ac:dyDescent="0.2">
      <c r="A401">
        <v>1.456818918132058E-103</v>
      </c>
      <c r="B401">
        <v>0.59308097938611559</v>
      </c>
      <c r="C401">
        <v>0.71599999999999997</v>
      </c>
      <c r="D401">
        <v>0.23499999999999999</v>
      </c>
      <c r="E401">
        <v>2.83569802414405E-99</v>
      </c>
      <c r="F401" t="s">
        <v>2021</v>
      </c>
      <c r="G401" t="s">
        <v>2052</v>
      </c>
    </row>
    <row r="402" spans="1:7" x14ac:dyDescent="0.2">
      <c r="A402">
        <v>2.3053360605297691E-84</v>
      </c>
      <c r="B402">
        <v>0.59291821486503204</v>
      </c>
      <c r="C402">
        <v>0.997</v>
      </c>
      <c r="D402">
        <v>0.99</v>
      </c>
      <c r="E402">
        <v>4.4873366418211953E-80</v>
      </c>
      <c r="F402" t="s">
        <v>2021</v>
      </c>
      <c r="G402" t="s">
        <v>401</v>
      </c>
    </row>
    <row r="403" spans="1:7" x14ac:dyDescent="0.2">
      <c r="A403">
        <v>2.6024272636007761E-64</v>
      </c>
      <c r="B403">
        <v>0.59279509746186443</v>
      </c>
      <c r="C403">
        <v>0.85799999999999998</v>
      </c>
      <c r="D403">
        <v>0.54300000000000004</v>
      </c>
      <c r="E403">
        <v>5.0656246685989105E-60</v>
      </c>
      <c r="F403" t="s">
        <v>2021</v>
      </c>
      <c r="G403" t="s">
        <v>2108</v>
      </c>
    </row>
    <row r="404" spans="1:7" x14ac:dyDescent="0.2">
      <c r="A404">
        <v>2.0838789908437041E-68</v>
      </c>
      <c r="B404">
        <v>0.59256497454149581</v>
      </c>
      <c r="C404">
        <v>0.89600000000000002</v>
      </c>
      <c r="D404">
        <v>0.58699999999999997</v>
      </c>
      <c r="E404">
        <v>4.0562704556772711E-64</v>
      </c>
      <c r="F404" t="s">
        <v>2021</v>
      </c>
      <c r="G404" t="s">
        <v>949</v>
      </c>
    </row>
    <row r="405" spans="1:7" x14ac:dyDescent="0.2">
      <c r="A405">
        <v>8.911622660247579E-67</v>
      </c>
      <c r="B405">
        <v>0.59153788129703899</v>
      </c>
      <c r="C405">
        <v>0.77500000000000002</v>
      </c>
      <c r="D405">
        <v>0.39800000000000002</v>
      </c>
      <c r="E405">
        <v>1.7346473508171911E-62</v>
      </c>
      <c r="F405" t="s">
        <v>2021</v>
      </c>
      <c r="G405" t="s">
        <v>870</v>
      </c>
    </row>
    <row r="406" spans="1:7" x14ac:dyDescent="0.2">
      <c r="A406">
        <v>3.5740522386175712E-100</v>
      </c>
      <c r="B406">
        <v>0.59145564555271857</v>
      </c>
      <c r="C406">
        <v>0.76500000000000001</v>
      </c>
      <c r="D406">
        <v>0.27300000000000002</v>
      </c>
      <c r="E406">
        <v>6.956892682469101E-96</v>
      </c>
      <c r="F406" t="s">
        <v>2021</v>
      </c>
      <c r="G406" t="s">
        <v>2054</v>
      </c>
    </row>
    <row r="407" spans="1:7" x14ac:dyDescent="0.2">
      <c r="A407">
        <v>2.2208993651701669E-72</v>
      </c>
      <c r="B407">
        <v>0.59096953884806602</v>
      </c>
      <c r="C407">
        <v>0.88600000000000001</v>
      </c>
      <c r="D407">
        <v>0.51800000000000002</v>
      </c>
      <c r="E407">
        <v>4.3229806143037312E-68</v>
      </c>
      <c r="F407" t="s">
        <v>2021</v>
      </c>
      <c r="G407" t="s">
        <v>637</v>
      </c>
    </row>
    <row r="408" spans="1:7" x14ac:dyDescent="0.2">
      <c r="A408">
        <v>9.3339803689793629E-60</v>
      </c>
      <c r="B408">
        <v>0.59063813910226504</v>
      </c>
      <c r="C408">
        <v>0.96899999999999997</v>
      </c>
      <c r="D408">
        <v>0.89600000000000002</v>
      </c>
      <c r="E408">
        <v>1.8168592788218331E-55</v>
      </c>
      <c r="F408" t="s">
        <v>2021</v>
      </c>
      <c r="G408" t="s">
        <v>687</v>
      </c>
    </row>
    <row r="409" spans="1:7" x14ac:dyDescent="0.2">
      <c r="A409">
        <v>3.34952116681779E-52</v>
      </c>
      <c r="B409">
        <v>0.59038502089444778</v>
      </c>
      <c r="C409">
        <v>0.875</v>
      </c>
      <c r="D409">
        <v>0.71099999999999997</v>
      </c>
      <c r="E409">
        <v>6.5198429512108286E-48</v>
      </c>
      <c r="F409" t="s">
        <v>2021</v>
      </c>
      <c r="G409" t="s">
        <v>2142</v>
      </c>
    </row>
    <row r="410" spans="1:7" x14ac:dyDescent="0.2">
      <c r="A410">
        <v>2.0707573144522269E-53</v>
      </c>
      <c r="B410">
        <v>0.59036624463036436</v>
      </c>
      <c r="C410">
        <v>0.95499999999999996</v>
      </c>
      <c r="D410">
        <v>0.86599999999999999</v>
      </c>
      <c r="E410">
        <v>4.0307291125812607E-49</v>
      </c>
      <c r="F410" t="s">
        <v>2021</v>
      </c>
      <c r="G410" t="s">
        <v>624</v>
      </c>
    </row>
    <row r="411" spans="1:7" x14ac:dyDescent="0.2">
      <c r="A411">
        <v>4.7443841265344338E-66</v>
      </c>
      <c r="B411">
        <v>0.58999638019202283</v>
      </c>
      <c r="C411">
        <v>0.96899999999999997</v>
      </c>
      <c r="D411">
        <v>0.84699999999999998</v>
      </c>
      <c r="E411">
        <v>9.2349437022992762E-62</v>
      </c>
      <c r="F411" t="s">
        <v>2021</v>
      </c>
      <c r="G411" t="s">
        <v>1183</v>
      </c>
    </row>
    <row r="412" spans="1:7" x14ac:dyDescent="0.2">
      <c r="A412">
        <v>1.098636440295137E-132</v>
      </c>
      <c r="B412">
        <v>0.58998626960595058</v>
      </c>
      <c r="C412">
        <v>0.66100000000000003</v>
      </c>
      <c r="D412">
        <v>0.15</v>
      </c>
      <c r="E412">
        <v>2.138495831034484E-128</v>
      </c>
      <c r="F412" t="s">
        <v>2021</v>
      </c>
      <c r="G412" t="s">
        <v>2040</v>
      </c>
    </row>
    <row r="413" spans="1:7" x14ac:dyDescent="0.2">
      <c r="A413">
        <v>1.460008558106251E-56</v>
      </c>
      <c r="B413">
        <v>0.58900914774472124</v>
      </c>
      <c r="C413">
        <v>0.92</v>
      </c>
      <c r="D413">
        <v>0.78100000000000003</v>
      </c>
      <c r="E413">
        <v>2.8419066583538181E-52</v>
      </c>
      <c r="F413" t="s">
        <v>2021</v>
      </c>
      <c r="G413" t="s">
        <v>967</v>
      </c>
    </row>
    <row r="414" spans="1:7" x14ac:dyDescent="0.2">
      <c r="A414">
        <v>1.650846248558719E-85</v>
      </c>
      <c r="B414">
        <v>0.58888898650946953</v>
      </c>
      <c r="C414">
        <v>1</v>
      </c>
      <c r="D414">
        <v>0.99399999999999999</v>
      </c>
      <c r="E414">
        <v>3.2133722228195468E-81</v>
      </c>
      <c r="F414" t="s">
        <v>2021</v>
      </c>
      <c r="G414" t="s">
        <v>575</v>
      </c>
    </row>
    <row r="415" spans="1:7" x14ac:dyDescent="0.2">
      <c r="A415">
        <v>1.3178985292042911E-60</v>
      </c>
      <c r="B415">
        <v>0.58846031885656414</v>
      </c>
      <c r="C415">
        <v>0.94499999999999995</v>
      </c>
      <c r="D415">
        <v>0.80200000000000005</v>
      </c>
      <c r="E415">
        <v>2.565289487096152E-56</v>
      </c>
      <c r="F415" t="s">
        <v>2021</v>
      </c>
      <c r="G415" t="s">
        <v>188</v>
      </c>
    </row>
    <row r="416" spans="1:7" x14ac:dyDescent="0.2">
      <c r="A416">
        <v>2.3924088942298571E-88</v>
      </c>
      <c r="B416">
        <v>0.58794162552107476</v>
      </c>
      <c r="C416">
        <v>1</v>
      </c>
      <c r="D416">
        <v>0.99299999999999999</v>
      </c>
      <c r="E416">
        <v>4.6568239126184161E-84</v>
      </c>
      <c r="F416" t="s">
        <v>2021</v>
      </c>
      <c r="G416" t="s">
        <v>412</v>
      </c>
    </row>
    <row r="417" spans="1:7" x14ac:dyDescent="0.2">
      <c r="A417">
        <v>1.311956916411997E-65</v>
      </c>
      <c r="B417">
        <v>0.58791437788872325</v>
      </c>
      <c r="C417">
        <v>0.88200000000000001</v>
      </c>
      <c r="D417">
        <v>0.58799999999999997</v>
      </c>
      <c r="E417">
        <v>2.553724137795952E-61</v>
      </c>
      <c r="F417" t="s">
        <v>2021</v>
      </c>
      <c r="G417" t="s">
        <v>1690</v>
      </c>
    </row>
    <row r="418" spans="1:7" x14ac:dyDescent="0.2">
      <c r="A418">
        <v>2.2304426543268631E-57</v>
      </c>
      <c r="B418">
        <v>0.58695970765738714</v>
      </c>
      <c r="C418">
        <v>0.97199999999999998</v>
      </c>
      <c r="D418">
        <v>0.93600000000000005</v>
      </c>
      <c r="E418">
        <v>4.3415566266472388E-53</v>
      </c>
      <c r="F418" t="s">
        <v>2021</v>
      </c>
      <c r="G418" t="s">
        <v>944</v>
      </c>
    </row>
    <row r="419" spans="1:7" x14ac:dyDescent="0.2">
      <c r="A419">
        <v>6.5428543416738563E-63</v>
      </c>
      <c r="B419">
        <v>0.58663819271929962</v>
      </c>
      <c r="C419">
        <v>0.98599999999999999</v>
      </c>
      <c r="D419">
        <v>0.92200000000000004</v>
      </c>
      <c r="E419">
        <v>1.273566597606816E-58</v>
      </c>
      <c r="F419" t="s">
        <v>2021</v>
      </c>
      <c r="G419" t="s">
        <v>218</v>
      </c>
    </row>
    <row r="420" spans="1:7" x14ac:dyDescent="0.2">
      <c r="A420">
        <v>1.056532592301181E-37</v>
      </c>
      <c r="B420">
        <v>0.58553915927437916</v>
      </c>
      <c r="C420">
        <v>0.83</v>
      </c>
      <c r="D420">
        <v>0.624</v>
      </c>
      <c r="E420">
        <v>2.0565406909142492E-33</v>
      </c>
      <c r="F420" t="s">
        <v>2021</v>
      </c>
      <c r="G420" t="s">
        <v>99</v>
      </c>
    </row>
    <row r="421" spans="1:7" x14ac:dyDescent="0.2">
      <c r="A421">
        <v>1.0655965034231879E-71</v>
      </c>
      <c r="B421">
        <v>0.58462175134485928</v>
      </c>
      <c r="C421">
        <v>0.83699999999999997</v>
      </c>
      <c r="D421">
        <v>0.45900000000000002</v>
      </c>
      <c r="E421">
        <v>2.0741835939132349E-67</v>
      </c>
      <c r="F421" t="s">
        <v>2021</v>
      </c>
      <c r="G421" t="s">
        <v>1150</v>
      </c>
    </row>
    <row r="422" spans="1:7" x14ac:dyDescent="0.2">
      <c r="A422">
        <v>7.8584391891510187E-57</v>
      </c>
      <c r="B422">
        <v>0.58358008484985802</v>
      </c>
      <c r="C422">
        <v>0.94499999999999995</v>
      </c>
      <c r="D422">
        <v>0.80100000000000005</v>
      </c>
      <c r="E422">
        <v>1.5296451881682459E-52</v>
      </c>
      <c r="F422" t="s">
        <v>2021</v>
      </c>
      <c r="G422" t="s">
        <v>598</v>
      </c>
    </row>
    <row r="423" spans="1:7" x14ac:dyDescent="0.2">
      <c r="A423">
        <v>3.7422653522478993E-83</v>
      </c>
      <c r="B423">
        <v>0.58341386045290244</v>
      </c>
      <c r="C423">
        <v>0.68899999999999995</v>
      </c>
      <c r="D423">
        <v>0.24</v>
      </c>
      <c r="E423">
        <v>7.284319508150535E-79</v>
      </c>
      <c r="F423" t="s">
        <v>2021</v>
      </c>
      <c r="G423" t="s">
        <v>780</v>
      </c>
    </row>
    <row r="424" spans="1:7" x14ac:dyDescent="0.2">
      <c r="A424">
        <v>1.044172350520309E-73</v>
      </c>
      <c r="B424">
        <v>0.58267052456220747</v>
      </c>
      <c r="C424">
        <v>0.997</v>
      </c>
      <c r="D424">
        <v>0.97</v>
      </c>
      <c r="E424">
        <v>2.032481480287782E-69</v>
      </c>
      <c r="F424" t="s">
        <v>2021</v>
      </c>
      <c r="G424" t="s">
        <v>409</v>
      </c>
    </row>
    <row r="425" spans="1:7" x14ac:dyDescent="0.2">
      <c r="A425">
        <v>5.1015922518268837E-52</v>
      </c>
      <c r="B425">
        <v>0.58123963184324035</v>
      </c>
      <c r="C425">
        <v>0.91</v>
      </c>
      <c r="D425">
        <v>0.748</v>
      </c>
      <c r="E425">
        <v>9.9302493181810301E-48</v>
      </c>
      <c r="F425" t="s">
        <v>2021</v>
      </c>
      <c r="G425" t="s">
        <v>114</v>
      </c>
    </row>
    <row r="426" spans="1:7" x14ac:dyDescent="0.2">
      <c r="A426">
        <v>8.0718798491175055E-73</v>
      </c>
      <c r="B426">
        <v>0.57894072482301162</v>
      </c>
      <c r="C426">
        <v>0.875</v>
      </c>
      <c r="D426">
        <v>0.51100000000000001</v>
      </c>
      <c r="E426">
        <v>1.5711914126307221E-68</v>
      </c>
      <c r="F426" t="s">
        <v>2021</v>
      </c>
      <c r="G426" t="s">
        <v>1069</v>
      </c>
    </row>
    <row r="427" spans="1:7" x14ac:dyDescent="0.2">
      <c r="A427">
        <v>1.2502439550106861E-65</v>
      </c>
      <c r="B427">
        <v>0.57884366886941607</v>
      </c>
      <c r="C427">
        <v>0.84399999999999997</v>
      </c>
      <c r="D427">
        <v>0.51200000000000001</v>
      </c>
      <c r="E427">
        <v>2.4335998584283009E-61</v>
      </c>
      <c r="F427" t="s">
        <v>2021</v>
      </c>
      <c r="G427" t="s">
        <v>2105</v>
      </c>
    </row>
    <row r="428" spans="1:7" x14ac:dyDescent="0.2">
      <c r="A428">
        <v>7.5063569832345897E-69</v>
      </c>
      <c r="B428">
        <v>0.5781720755356492</v>
      </c>
      <c r="C428">
        <v>0.75800000000000001</v>
      </c>
      <c r="D428">
        <v>0.35599999999999998</v>
      </c>
      <c r="E428">
        <v>1.461112386786613E-64</v>
      </c>
      <c r="F428" t="s">
        <v>2021</v>
      </c>
      <c r="G428" t="s">
        <v>803</v>
      </c>
    </row>
    <row r="429" spans="1:7" x14ac:dyDescent="0.2">
      <c r="A429">
        <v>9.9524033170872754E-79</v>
      </c>
      <c r="B429">
        <v>0.57673918295523841</v>
      </c>
      <c r="C429">
        <v>0.68200000000000005</v>
      </c>
      <c r="D429">
        <v>0.255</v>
      </c>
      <c r="E429">
        <v>1.9372353056710379E-74</v>
      </c>
      <c r="F429" t="s">
        <v>2021</v>
      </c>
      <c r="G429" t="s">
        <v>1905</v>
      </c>
    </row>
    <row r="430" spans="1:7" x14ac:dyDescent="0.2">
      <c r="A430">
        <v>1.097784890243171E-60</v>
      </c>
      <c r="B430">
        <v>0.5745735919458117</v>
      </c>
      <c r="C430">
        <v>0.97599999999999998</v>
      </c>
      <c r="D430">
        <v>0.873</v>
      </c>
      <c r="E430">
        <v>2.1368382888583322E-56</v>
      </c>
      <c r="F430" t="s">
        <v>2021</v>
      </c>
      <c r="G430" t="s">
        <v>1318</v>
      </c>
    </row>
    <row r="431" spans="1:7" x14ac:dyDescent="0.2">
      <c r="A431">
        <v>5.1740684102340747E-61</v>
      </c>
      <c r="B431">
        <v>0.57421739062214638</v>
      </c>
      <c r="C431">
        <v>0.94099999999999995</v>
      </c>
      <c r="D431">
        <v>0.77</v>
      </c>
      <c r="E431">
        <v>1.007132416052063E-56</v>
      </c>
      <c r="F431" t="s">
        <v>2021</v>
      </c>
      <c r="G431" t="s">
        <v>692</v>
      </c>
    </row>
    <row r="432" spans="1:7" x14ac:dyDescent="0.2">
      <c r="A432">
        <v>2.937109519091793E-56</v>
      </c>
      <c r="B432">
        <v>0.57308694712957875</v>
      </c>
      <c r="C432">
        <v>0.97599999999999998</v>
      </c>
      <c r="D432">
        <v>0.90300000000000002</v>
      </c>
      <c r="E432">
        <v>5.7170836789121753E-52</v>
      </c>
      <c r="F432" t="s">
        <v>2021</v>
      </c>
      <c r="G432" t="s">
        <v>217</v>
      </c>
    </row>
    <row r="433" spans="1:7" x14ac:dyDescent="0.2">
      <c r="A433">
        <v>1.9932930638382429E-68</v>
      </c>
      <c r="B433">
        <v>0.57228446845347336</v>
      </c>
      <c r="C433">
        <v>0.84799999999999998</v>
      </c>
      <c r="D433">
        <v>0.51100000000000001</v>
      </c>
      <c r="E433">
        <v>3.8799449487611407E-64</v>
      </c>
      <c r="F433" t="s">
        <v>2021</v>
      </c>
      <c r="G433" t="s">
        <v>962</v>
      </c>
    </row>
    <row r="434" spans="1:7" x14ac:dyDescent="0.2">
      <c r="A434">
        <v>1.324318340039756E-38</v>
      </c>
      <c r="B434">
        <v>0.57217821572206384</v>
      </c>
      <c r="C434">
        <v>0.94499999999999995</v>
      </c>
      <c r="D434">
        <v>0.82199999999999995</v>
      </c>
      <c r="E434">
        <v>2.5777856488873852E-34</v>
      </c>
      <c r="F434" t="s">
        <v>2021</v>
      </c>
      <c r="G434" t="s">
        <v>1452</v>
      </c>
    </row>
    <row r="435" spans="1:7" x14ac:dyDescent="0.2">
      <c r="A435">
        <v>5.0323799157928073E-56</v>
      </c>
      <c r="B435">
        <v>0.57182281371559696</v>
      </c>
      <c r="C435">
        <v>0.97599999999999998</v>
      </c>
      <c r="D435">
        <v>0.86499999999999999</v>
      </c>
      <c r="E435">
        <v>9.795527506090699E-52</v>
      </c>
      <c r="F435" t="s">
        <v>2021</v>
      </c>
      <c r="G435" t="s">
        <v>644</v>
      </c>
    </row>
    <row r="436" spans="1:7" x14ac:dyDescent="0.2">
      <c r="A436">
        <v>7.9608654648271317E-60</v>
      </c>
      <c r="B436">
        <v>0.57121781115908443</v>
      </c>
      <c r="C436">
        <v>0.92700000000000005</v>
      </c>
      <c r="D436">
        <v>0.73699999999999999</v>
      </c>
      <c r="E436">
        <v>1.5495824627286011E-55</v>
      </c>
      <c r="F436" t="s">
        <v>2021</v>
      </c>
      <c r="G436" t="s">
        <v>1163</v>
      </c>
    </row>
    <row r="437" spans="1:7" x14ac:dyDescent="0.2">
      <c r="A437">
        <v>3.5591533689759559E-59</v>
      </c>
      <c r="B437">
        <v>0.57065640301570397</v>
      </c>
      <c r="C437">
        <v>0.94099999999999995</v>
      </c>
      <c r="D437">
        <v>0.76600000000000001</v>
      </c>
      <c r="E437">
        <v>6.9278920327116988E-55</v>
      </c>
      <c r="F437" t="s">
        <v>2021</v>
      </c>
      <c r="G437" t="s">
        <v>2116</v>
      </c>
    </row>
    <row r="438" spans="1:7" x14ac:dyDescent="0.2">
      <c r="A438">
        <v>5.0711374650814712E-96</v>
      </c>
      <c r="B438">
        <v>0.57061191746371631</v>
      </c>
      <c r="C438">
        <v>0.72</v>
      </c>
      <c r="D438">
        <v>0.253</v>
      </c>
      <c r="E438">
        <v>9.8709690757810831E-92</v>
      </c>
      <c r="F438" t="s">
        <v>2021</v>
      </c>
      <c r="G438" t="s">
        <v>2059</v>
      </c>
    </row>
    <row r="439" spans="1:7" x14ac:dyDescent="0.2">
      <c r="A439">
        <v>3.1848476313200471E-56</v>
      </c>
      <c r="B439">
        <v>0.56929569011602843</v>
      </c>
      <c r="C439">
        <v>0.91300000000000003</v>
      </c>
      <c r="D439">
        <v>0.7</v>
      </c>
      <c r="E439">
        <v>6.1993059143644706E-52</v>
      </c>
      <c r="F439" t="s">
        <v>2021</v>
      </c>
      <c r="G439" t="s">
        <v>628</v>
      </c>
    </row>
    <row r="440" spans="1:7" x14ac:dyDescent="0.2">
      <c r="A440">
        <v>4.4977771538374166E-65</v>
      </c>
      <c r="B440">
        <v>0.56909209516296189</v>
      </c>
      <c r="C440">
        <v>0.98599999999999999</v>
      </c>
      <c r="D440">
        <v>0.93600000000000005</v>
      </c>
      <c r="E440">
        <v>8.7549232299445318E-61</v>
      </c>
      <c r="F440" t="s">
        <v>2021</v>
      </c>
      <c r="G440" t="s">
        <v>1253</v>
      </c>
    </row>
    <row r="441" spans="1:7" x14ac:dyDescent="0.2">
      <c r="A441">
        <v>2.5114414277333288E-58</v>
      </c>
      <c r="B441">
        <v>0.5670649495754716</v>
      </c>
      <c r="C441">
        <v>0.88200000000000001</v>
      </c>
      <c r="D441">
        <v>0.628</v>
      </c>
      <c r="E441">
        <v>4.8885207390829261E-54</v>
      </c>
      <c r="F441" t="s">
        <v>2021</v>
      </c>
      <c r="G441" t="s">
        <v>1104</v>
      </c>
    </row>
    <row r="442" spans="1:7" x14ac:dyDescent="0.2">
      <c r="A442">
        <v>1.2096030042840471E-57</v>
      </c>
      <c r="B442">
        <v>0.56705084102601044</v>
      </c>
      <c r="C442">
        <v>0.97899999999999998</v>
      </c>
      <c r="D442">
        <v>0.90700000000000003</v>
      </c>
      <c r="E442">
        <v>2.3544922478388969E-53</v>
      </c>
      <c r="F442" t="s">
        <v>2021</v>
      </c>
      <c r="G442" t="s">
        <v>2121</v>
      </c>
    </row>
    <row r="443" spans="1:7" x14ac:dyDescent="0.2">
      <c r="A443">
        <v>4.8011570200381017E-71</v>
      </c>
      <c r="B443">
        <v>0.56693402205599575</v>
      </c>
      <c r="C443">
        <v>0.997</v>
      </c>
      <c r="D443">
        <v>0.97699999999999998</v>
      </c>
      <c r="E443">
        <v>9.3454521395041656E-67</v>
      </c>
      <c r="F443" t="s">
        <v>2021</v>
      </c>
      <c r="G443" t="s">
        <v>191</v>
      </c>
    </row>
    <row r="444" spans="1:7" x14ac:dyDescent="0.2">
      <c r="A444">
        <v>4.1008862887951348E-97</v>
      </c>
      <c r="B444">
        <v>0.56476692053621746</v>
      </c>
      <c r="C444">
        <v>0.65700000000000003</v>
      </c>
      <c r="D444">
        <v>0.20100000000000001</v>
      </c>
      <c r="E444">
        <v>7.9823751611397306E-93</v>
      </c>
      <c r="F444" t="s">
        <v>2021</v>
      </c>
      <c r="G444" t="s">
        <v>2056</v>
      </c>
    </row>
    <row r="445" spans="1:7" x14ac:dyDescent="0.2">
      <c r="A445">
        <v>1.4647377961002731E-62</v>
      </c>
      <c r="B445">
        <v>0.56359982696004218</v>
      </c>
      <c r="C445">
        <v>0.79900000000000004</v>
      </c>
      <c r="D445">
        <v>0.48799999999999999</v>
      </c>
      <c r="E445">
        <v>2.8511121201091819E-58</v>
      </c>
      <c r="F445" t="s">
        <v>2021</v>
      </c>
      <c r="G445" t="s">
        <v>2111</v>
      </c>
    </row>
    <row r="446" spans="1:7" x14ac:dyDescent="0.2">
      <c r="A446">
        <v>1.183356051460024E-60</v>
      </c>
      <c r="B446">
        <v>0.56353827730225647</v>
      </c>
      <c r="C446">
        <v>0.91</v>
      </c>
      <c r="D446">
        <v>0.67900000000000005</v>
      </c>
      <c r="E446">
        <v>2.3034025541669358E-56</v>
      </c>
      <c r="F446" t="s">
        <v>2021</v>
      </c>
      <c r="G446" t="s">
        <v>953</v>
      </c>
    </row>
    <row r="447" spans="1:7" x14ac:dyDescent="0.2">
      <c r="A447">
        <v>6.7827805493067737E-64</v>
      </c>
      <c r="B447">
        <v>0.56350883713545585</v>
      </c>
      <c r="C447">
        <v>0.82399999999999995</v>
      </c>
      <c r="D447">
        <v>0.501</v>
      </c>
      <c r="E447">
        <v>1.320268233922564E-59</v>
      </c>
      <c r="F447" t="s">
        <v>2021</v>
      </c>
      <c r="G447" t="s">
        <v>1086</v>
      </c>
    </row>
    <row r="448" spans="1:7" x14ac:dyDescent="0.2">
      <c r="A448">
        <v>2.6589338918460349E-56</v>
      </c>
      <c r="B448">
        <v>0.56327297464786019</v>
      </c>
      <c r="C448">
        <v>0.997</v>
      </c>
      <c r="D448">
        <v>0.98599999999999999</v>
      </c>
      <c r="E448">
        <v>5.1756148204783081E-52</v>
      </c>
      <c r="F448" t="s">
        <v>2021</v>
      </c>
      <c r="G448" t="s">
        <v>590</v>
      </c>
    </row>
    <row r="449" spans="1:7" x14ac:dyDescent="0.2">
      <c r="A449">
        <v>1.06128539357777E-55</v>
      </c>
      <c r="B449">
        <v>0.56278771657716131</v>
      </c>
      <c r="C449">
        <v>0.92</v>
      </c>
      <c r="D449">
        <v>0.755</v>
      </c>
      <c r="E449">
        <v>2.06579201859913E-51</v>
      </c>
      <c r="F449" t="s">
        <v>2021</v>
      </c>
      <c r="G449" t="s">
        <v>2128</v>
      </c>
    </row>
    <row r="450" spans="1:7" x14ac:dyDescent="0.2">
      <c r="A450">
        <v>1.4704963024987819E-53</v>
      </c>
      <c r="B450">
        <v>0.55992425709899551</v>
      </c>
      <c r="C450">
        <v>0.92700000000000005</v>
      </c>
      <c r="D450">
        <v>0.754</v>
      </c>
      <c r="E450">
        <v>2.8623210528138791E-49</v>
      </c>
      <c r="F450" t="s">
        <v>2021</v>
      </c>
      <c r="G450" t="s">
        <v>2015</v>
      </c>
    </row>
    <row r="451" spans="1:7" x14ac:dyDescent="0.2">
      <c r="A451">
        <v>2.0769322593052828E-76</v>
      </c>
      <c r="B451">
        <v>0.5594802316899089</v>
      </c>
      <c r="C451">
        <v>0.747</v>
      </c>
      <c r="D451">
        <v>0.32200000000000001</v>
      </c>
      <c r="E451">
        <v>4.0427486427377332E-72</v>
      </c>
      <c r="F451" t="s">
        <v>2021</v>
      </c>
      <c r="G451" t="s">
        <v>2083</v>
      </c>
    </row>
    <row r="452" spans="1:7" x14ac:dyDescent="0.2">
      <c r="A452">
        <v>6.5416217098302226E-85</v>
      </c>
      <c r="B452">
        <v>0.55876816442081523</v>
      </c>
      <c r="C452">
        <v>0.69199999999999995</v>
      </c>
      <c r="D452">
        <v>0.249</v>
      </c>
      <c r="E452">
        <v>1.2733266658184531E-80</v>
      </c>
      <c r="F452" t="s">
        <v>2021</v>
      </c>
      <c r="G452" t="s">
        <v>2070</v>
      </c>
    </row>
    <row r="453" spans="1:7" x14ac:dyDescent="0.2">
      <c r="A453">
        <v>1.6601035310490999E-104</v>
      </c>
      <c r="B453">
        <v>0.55745522772279121</v>
      </c>
      <c r="C453">
        <v>0.67800000000000005</v>
      </c>
      <c r="D453">
        <v>0.189</v>
      </c>
      <c r="E453">
        <v>3.2313915231870729E-100</v>
      </c>
      <c r="F453" t="s">
        <v>2021</v>
      </c>
      <c r="G453" t="s">
        <v>762</v>
      </c>
    </row>
    <row r="454" spans="1:7" x14ac:dyDescent="0.2">
      <c r="A454">
        <v>1.512256513784952E-65</v>
      </c>
      <c r="B454">
        <v>0.55520335265532572</v>
      </c>
      <c r="C454">
        <v>0.997</v>
      </c>
      <c r="D454">
        <v>0.97599999999999998</v>
      </c>
      <c r="E454">
        <v>2.9436073040824089E-61</v>
      </c>
      <c r="F454" t="s">
        <v>2021</v>
      </c>
      <c r="G454" t="s">
        <v>241</v>
      </c>
    </row>
    <row r="455" spans="1:7" x14ac:dyDescent="0.2">
      <c r="A455">
        <v>9.1471745849903091E-52</v>
      </c>
      <c r="B455">
        <v>0.55469565705951618</v>
      </c>
      <c r="C455">
        <v>0.879</v>
      </c>
      <c r="D455">
        <v>0.70299999999999996</v>
      </c>
      <c r="E455">
        <v>1.780497532968364E-47</v>
      </c>
      <c r="F455" t="s">
        <v>2021</v>
      </c>
      <c r="G455" t="s">
        <v>2143</v>
      </c>
    </row>
    <row r="456" spans="1:7" x14ac:dyDescent="0.2">
      <c r="A456">
        <v>4.6483516581031158E-51</v>
      </c>
      <c r="B456">
        <v>0.55457968028823357</v>
      </c>
      <c r="C456">
        <v>0.92700000000000005</v>
      </c>
      <c r="D456">
        <v>0.80900000000000005</v>
      </c>
      <c r="E456">
        <v>9.0480165024977165E-47</v>
      </c>
      <c r="F456" t="s">
        <v>2021</v>
      </c>
      <c r="G456" t="s">
        <v>1216</v>
      </c>
    </row>
    <row r="457" spans="1:7" x14ac:dyDescent="0.2">
      <c r="A457">
        <v>7.5576201866025264E-60</v>
      </c>
      <c r="B457">
        <v>0.55409657518780975</v>
      </c>
      <c r="C457">
        <v>0.92400000000000004</v>
      </c>
      <c r="D457">
        <v>0.67700000000000005</v>
      </c>
      <c r="E457">
        <v>1.4710907693221821E-55</v>
      </c>
      <c r="F457" t="s">
        <v>2021</v>
      </c>
      <c r="G457" t="s">
        <v>669</v>
      </c>
    </row>
    <row r="458" spans="1:7" x14ac:dyDescent="0.2">
      <c r="A458">
        <v>1.56136300434797E-60</v>
      </c>
      <c r="B458">
        <v>0.55307724471779141</v>
      </c>
      <c r="C458">
        <v>0.98599999999999999</v>
      </c>
      <c r="D458">
        <v>0.90900000000000003</v>
      </c>
      <c r="E458">
        <v>3.039193087963323E-56</v>
      </c>
      <c r="F458" t="s">
        <v>2021</v>
      </c>
      <c r="G458" t="s">
        <v>372</v>
      </c>
    </row>
    <row r="459" spans="1:7" x14ac:dyDescent="0.2">
      <c r="A459">
        <v>7.571948667951011E-61</v>
      </c>
      <c r="B459">
        <v>0.55234821426520631</v>
      </c>
      <c r="C459">
        <v>0.997</v>
      </c>
      <c r="D459">
        <v>0.93799999999999994</v>
      </c>
      <c r="E459">
        <v>1.473879808216664E-56</v>
      </c>
      <c r="F459" t="s">
        <v>2021</v>
      </c>
      <c r="G459" t="s">
        <v>216</v>
      </c>
    </row>
    <row r="460" spans="1:7" x14ac:dyDescent="0.2">
      <c r="A460">
        <v>1.0901712011258851E-59</v>
      </c>
      <c r="B460">
        <v>0.55185527449311467</v>
      </c>
      <c r="C460">
        <v>0.97899999999999998</v>
      </c>
      <c r="D460">
        <v>0.91200000000000003</v>
      </c>
      <c r="E460">
        <v>2.1220182429915361E-55</v>
      </c>
      <c r="F460" t="s">
        <v>2021</v>
      </c>
      <c r="G460" t="s">
        <v>1327</v>
      </c>
    </row>
    <row r="461" spans="1:7" x14ac:dyDescent="0.2">
      <c r="A461">
        <v>1.159152130159381E-67</v>
      </c>
      <c r="B461">
        <v>0.55128583843351464</v>
      </c>
      <c r="C461">
        <v>0.99</v>
      </c>
      <c r="D461">
        <v>0.91</v>
      </c>
      <c r="E461">
        <v>2.2562896213552359E-63</v>
      </c>
      <c r="F461" t="s">
        <v>2021</v>
      </c>
      <c r="G461" t="s">
        <v>655</v>
      </c>
    </row>
    <row r="462" spans="1:7" x14ac:dyDescent="0.2">
      <c r="A462">
        <v>3.5796577054584279E-56</v>
      </c>
      <c r="B462">
        <v>0.5502953757109541</v>
      </c>
      <c r="C462">
        <v>0.93799999999999994</v>
      </c>
      <c r="D462">
        <v>0.79700000000000004</v>
      </c>
      <c r="E462">
        <v>6.9678037236748296E-52</v>
      </c>
      <c r="F462" t="s">
        <v>2021</v>
      </c>
      <c r="G462" t="s">
        <v>935</v>
      </c>
    </row>
    <row r="463" spans="1:7" x14ac:dyDescent="0.2">
      <c r="A463">
        <v>5.4661038936147852E-58</v>
      </c>
      <c r="B463">
        <v>0.55006310496171695</v>
      </c>
      <c r="C463">
        <v>0.91</v>
      </c>
      <c r="D463">
        <v>0.66900000000000004</v>
      </c>
      <c r="E463">
        <v>1.0639771228921179E-53</v>
      </c>
      <c r="F463" t="s">
        <v>2021</v>
      </c>
      <c r="G463" t="s">
        <v>150</v>
      </c>
    </row>
    <row r="464" spans="1:7" x14ac:dyDescent="0.2">
      <c r="A464">
        <v>2.7235592778851768E-53</v>
      </c>
      <c r="B464">
        <v>0.54982662544601779</v>
      </c>
      <c r="C464">
        <v>0.88200000000000001</v>
      </c>
      <c r="D464">
        <v>0.68899999999999995</v>
      </c>
      <c r="E464">
        <v>5.3014081344034957E-49</v>
      </c>
      <c r="F464" t="s">
        <v>2021</v>
      </c>
      <c r="G464" t="s">
        <v>2136</v>
      </c>
    </row>
    <row r="465" spans="1:7" x14ac:dyDescent="0.2">
      <c r="A465">
        <v>4.5801157600109031E-50</v>
      </c>
      <c r="B465">
        <v>0.54949466326301266</v>
      </c>
      <c r="C465">
        <v>0.92</v>
      </c>
      <c r="D465">
        <v>0.72299999999999998</v>
      </c>
      <c r="E465">
        <v>8.9151953268612225E-46</v>
      </c>
      <c r="F465" t="s">
        <v>2021</v>
      </c>
      <c r="G465" t="s">
        <v>595</v>
      </c>
    </row>
    <row r="466" spans="1:7" x14ac:dyDescent="0.2">
      <c r="A466">
        <v>1.0720648324207789E-57</v>
      </c>
      <c r="B466">
        <v>0.54939940775895502</v>
      </c>
      <c r="C466">
        <v>0.96199999999999997</v>
      </c>
      <c r="D466">
        <v>0.88700000000000001</v>
      </c>
      <c r="E466">
        <v>2.0867741963070451E-53</v>
      </c>
      <c r="F466" t="s">
        <v>2021</v>
      </c>
      <c r="G466" t="s">
        <v>670</v>
      </c>
    </row>
    <row r="467" spans="1:7" x14ac:dyDescent="0.2">
      <c r="A467">
        <v>5.0081877234103745E-53</v>
      </c>
      <c r="B467">
        <v>0.54622637377994099</v>
      </c>
      <c r="C467">
        <v>0.88600000000000001</v>
      </c>
      <c r="D467">
        <v>0.65100000000000002</v>
      </c>
      <c r="E467">
        <v>9.7484374036182921E-49</v>
      </c>
      <c r="F467" t="s">
        <v>2021</v>
      </c>
      <c r="G467" t="s">
        <v>2139</v>
      </c>
    </row>
    <row r="468" spans="1:7" x14ac:dyDescent="0.2">
      <c r="A468">
        <v>1.1771869392858309E-53</v>
      </c>
      <c r="B468">
        <v>0.54598609372878748</v>
      </c>
      <c r="C468">
        <v>0.94799999999999995</v>
      </c>
      <c r="D468">
        <v>0.80900000000000005</v>
      </c>
      <c r="E468">
        <v>2.2913943773198699E-49</v>
      </c>
      <c r="F468" t="s">
        <v>2021</v>
      </c>
      <c r="G468" t="s">
        <v>861</v>
      </c>
    </row>
    <row r="469" spans="1:7" x14ac:dyDescent="0.2">
      <c r="A469">
        <v>1.211508936018662E-50</v>
      </c>
      <c r="B469">
        <v>0.54317833506980251</v>
      </c>
      <c r="C469">
        <v>0.93799999999999994</v>
      </c>
      <c r="D469">
        <v>0.88</v>
      </c>
      <c r="E469">
        <v>2.3582021439603262E-46</v>
      </c>
      <c r="F469" t="s">
        <v>2021</v>
      </c>
      <c r="G469" t="s">
        <v>2149</v>
      </c>
    </row>
    <row r="470" spans="1:7" x14ac:dyDescent="0.2">
      <c r="A470">
        <v>5.4015711366051129E-62</v>
      </c>
      <c r="B470">
        <v>0.54233975396441059</v>
      </c>
      <c r="C470">
        <v>1</v>
      </c>
      <c r="D470">
        <v>0.99099999999999999</v>
      </c>
      <c r="E470">
        <v>1.051415821740185E-57</v>
      </c>
      <c r="F470" t="s">
        <v>2021</v>
      </c>
      <c r="G470" t="s">
        <v>493</v>
      </c>
    </row>
    <row r="471" spans="1:7" x14ac:dyDescent="0.2">
      <c r="A471">
        <v>3.0478507273637438E-56</v>
      </c>
      <c r="B471">
        <v>0.54126280319071673</v>
      </c>
      <c r="C471">
        <v>0.97599999999999998</v>
      </c>
      <c r="D471">
        <v>0.93300000000000005</v>
      </c>
      <c r="E471">
        <v>5.9326414408135271E-52</v>
      </c>
      <c r="F471" t="s">
        <v>2021</v>
      </c>
      <c r="G471" t="s">
        <v>909</v>
      </c>
    </row>
    <row r="472" spans="1:7" x14ac:dyDescent="0.2">
      <c r="A472">
        <v>1.3101894061914089E-49</v>
      </c>
      <c r="B472">
        <v>0.54073752420852839</v>
      </c>
      <c r="C472">
        <v>0.96199999999999997</v>
      </c>
      <c r="D472">
        <v>0.89100000000000001</v>
      </c>
      <c r="E472">
        <v>2.5502836791515789E-45</v>
      </c>
      <c r="F472" t="s">
        <v>2021</v>
      </c>
      <c r="G472" t="s">
        <v>847</v>
      </c>
    </row>
    <row r="473" spans="1:7" x14ac:dyDescent="0.2">
      <c r="A473">
        <v>8.1740648250396976E-50</v>
      </c>
      <c r="B473">
        <v>0.54031795873149968</v>
      </c>
      <c r="C473">
        <v>0.95199999999999996</v>
      </c>
      <c r="D473">
        <v>0.872</v>
      </c>
      <c r="E473">
        <v>1.5910817181939771E-45</v>
      </c>
      <c r="F473" t="s">
        <v>2021</v>
      </c>
      <c r="G473" t="s">
        <v>1301</v>
      </c>
    </row>
    <row r="474" spans="1:7" x14ac:dyDescent="0.2">
      <c r="A474">
        <v>4.2113002902409017E-51</v>
      </c>
      <c r="B474">
        <v>0.53981594364036001</v>
      </c>
      <c r="C474">
        <v>0.90700000000000003</v>
      </c>
      <c r="D474">
        <v>0.75</v>
      </c>
      <c r="E474">
        <v>8.1972960149539153E-47</v>
      </c>
      <c r="F474" t="s">
        <v>2021</v>
      </c>
      <c r="G474" t="s">
        <v>1023</v>
      </c>
    </row>
    <row r="475" spans="1:7" x14ac:dyDescent="0.2">
      <c r="A475">
        <v>5.5276950800280612E-43</v>
      </c>
      <c r="B475">
        <v>0.53915341238043046</v>
      </c>
      <c r="C475">
        <v>0.85799999999999998</v>
      </c>
      <c r="D475">
        <v>0.64400000000000002</v>
      </c>
      <c r="E475">
        <v>1.075965847327462E-38</v>
      </c>
      <c r="F475" t="s">
        <v>2021</v>
      </c>
      <c r="G475" t="s">
        <v>2203</v>
      </c>
    </row>
    <row r="476" spans="1:7" x14ac:dyDescent="0.2">
      <c r="A476">
        <v>5.9333510400582057E-43</v>
      </c>
      <c r="B476">
        <v>0.53822143468615424</v>
      </c>
      <c r="C476">
        <v>0.96899999999999997</v>
      </c>
      <c r="D476">
        <v>0.93500000000000005</v>
      </c>
      <c r="E476">
        <v>1.1549267799473299E-38</v>
      </c>
      <c r="F476" t="s">
        <v>2021</v>
      </c>
      <c r="G476" t="s">
        <v>91</v>
      </c>
    </row>
    <row r="477" spans="1:7" x14ac:dyDescent="0.2">
      <c r="A477">
        <v>8.6377930158433375E-75</v>
      </c>
      <c r="B477">
        <v>0.53769505846024535</v>
      </c>
      <c r="C477">
        <v>1</v>
      </c>
      <c r="D477">
        <v>0.997</v>
      </c>
      <c r="E477">
        <v>1.6813464105339058E-70</v>
      </c>
      <c r="F477" t="s">
        <v>2021</v>
      </c>
      <c r="G477" t="s">
        <v>337</v>
      </c>
    </row>
    <row r="478" spans="1:7" x14ac:dyDescent="0.2">
      <c r="A478">
        <v>6.8584045695620766E-70</v>
      </c>
      <c r="B478">
        <v>0.53763365277960018</v>
      </c>
      <c r="C478">
        <v>0.99299999999999999</v>
      </c>
      <c r="D478">
        <v>0.98699999999999999</v>
      </c>
      <c r="E478">
        <v>1.3349884494652579E-65</v>
      </c>
      <c r="F478" t="s">
        <v>2021</v>
      </c>
      <c r="G478" t="s">
        <v>1248</v>
      </c>
    </row>
    <row r="479" spans="1:7" x14ac:dyDescent="0.2">
      <c r="A479">
        <v>6.7400592888988031E-50</v>
      </c>
      <c r="B479">
        <v>0.53676042808647506</v>
      </c>
      <c r="C479">
        <v>0.80300000000000005</v>
      </c>
      <c r="D479">
        <v>0.52200000000000002</v>
      </c>
      <c r="E479">
        <v>1.311952540584152E-45</v>
      </c>
      <c r="F479" t="s">
        <v>2021</v>
      </c>
      <c r="G479" t="s">
        <v>2154</v>
      </c>
    </row>
    <row r="480" spans="1:7" x14ac:dyDescent="0.2">
      <c r="A480">
        <v>3.4065361495892371E-62</v>
      </c>
      <c r="B480">
        <v>0.53623230460728266</v>
      </c>
      <c r="C480">
        <v>0.81299999999999994</v>
      </c>
      <c r="D480">
        <v>0.47499999999999998</v>
      </c>
      <c r="E480">
        <v>6.6308226151754491E-58</v>
      </c>
      <c r="F480" t="s">
        <v>2021</v>
      </c>
      <c r="G480" t="s">
        <v>2113</v>
      </c>
    </row>
    <row r="481" spans="1:7" x14ac:dyDescent="0.2">
      <c r="A481">
        <v>5.5029611755197027E-110</v>
      </c>
      <c r="B481">
        <v>0.53516794932960887</v>
      </c>
      <c r="C481">
        <v>0.64</v>
      </c>
      <c r="D481">
        <v>0.16400000000000001</v>
      </c>
      <c r="E481">
        <v>1.0711513928149099E-105</v>
      </c>
      <c r="F481" t="s">
        <v>2021</v>
      </c>
      <c r="G481" t="s">
        <v>1847</v>
      </c>
    </row>
    <row r="482" spans="1:7" x14ac:dyDescent="0.2">
      <c r="A482">
        <v>3.9043080499947881E-49</v>
      </c>
      <c r="B482">
        <v>0.53420625923092058</v>
      </c>
      <c r="C482">
        <v>0.93799999999999994</v>
      </c>
      <c r="D482">
        <v>0.81200000000000006</v>
      </c>
      <c r="E482">
        <v>7.5997356193148554E-45</v>
      </c>
      <c r="F482" t="s">
        <v>2021</v>
      </c>
      <c r="G482" t="s">
        <v>1124</v>
      </c>
    </row>
    <row r="483" spans="1:7" x14ac:dyDescent="0.2">
      <c r="A483">
        <v>6.647329908910696E-59</v>
      </c>
      <c r="B483">
        <v>0.53375148788982163</v>
      </c>
      <c r="C483">
        <v>0.86199999999999999</v>
      </c>
      <c r="D483">
        <v>0.56799999999999995</v>
      </c>
      <c r="E483">
        <v>1.293902766769467E-54</v>
      </c>
      <c r="F483" t="s">
        <v>2021</v>
      </c>
      <c r="G483" t="s">
        <v>2118</v>
      </c>
    </row>
    <row r="484" spans="1:7" x14ac:dyDescent="0.2">
      <c r="A484">
        <v>8.2985156649290042E-61</v>
      </c>
      <c r="B484">
        <v>0.53365514279954707</v>
      </c>
      <c r="C484">
        <v>0.82399999999999995</v>
      </c>
      <c r="D484">
        <v>0.47299999999999998</v>
      </c>
      <c r="E484">
        <v>1.615306074178431E-56</v>
      </c>
      <c r="F484" t="s">
        <v>2021</v>
      </c>
      <c r="G484" t="s">
        <v>1024</v>
      </c>
    </row>
    <row r="485" spans="1:7" x14ac:dyDescent="0.2">
      <c r="A485">
        <v>4.42343639058574E-44</v>
      </c>
      <c r="B485">
        <v>0.53343972886166768</v>
      </c>
      <c r="C485">
        <v>0.82699999999999996</v>
      </c>
      <c r="D485">
        <v>0.622</v>
      </c>
      <c r="E485">
        <v>8.610218934275143E-40</v>
      </c>
      <c r="F485" t="s">
        <v>2021</v>
      </c>
      <c r="G485" t="s">
        <v>782</v>
      </c>
    </row>
    <row r="486" spans="1:7" x14ac:dyDescent="0.2">
      <c r="A486">
        <v>1.882973700363069E-52</v>
      </c>
      <c r="B486">
        <v>0.53338966116025566</v>
      </c>
      <c r="C486">
        <v>0.89300000000000002</v>
      </c>
      <c r="D486">
        <v>0.68500000000000005</v>
      </c>
      <c r="E486">
        <v>3.6652083077567138E-48</v>
      </c>
      <c r="F486" t="s">
        <v>2021</v>
      </c>
      <c r="G486" t="s">
        <v>657</v>
      </c>
    </row>
    <row r="487" spans="1:7" x14ac:dyDescent="0.2">
      <c r="A487">
        <v>7.4365993418972043E-83</v>
      </c>
      <c r="B487">
        <v>0.53320399215005243</v>
      </c>
      <c r="C487">
        <v>0.49099999999999999</v>
      </c>
      <c r="D487">
        <v>0.112</v>
      </c>
      <c r="E487">
        <v>1.4475340619002911E-78</v>
      </c>
      <c r="F487" t="s">
        <v>2021</v>
      </c>
      <c r="G487" t="s">
        <v>1407</v>
      </c>
    </row>
    <row r="488" spans="1:7" x14ac:dyDescent="0.2">
      <c r="A488">
        <v>1.9591173281262611E-73</v>
      </c>
      <c r="B488">
        <v>0.53309140605855831</v>
      </c>
      <c r="C488">
        <v>0.78900000000000003</v>
      </c>
      <c r="D488">
        <v>0.371</v>
      </c>
      <c r="E488">
        <v>3.8134218791977659E-69</v>
      </c>
      <c r="F488" t="s">
        <v>2021</v>
      </c>
      <c r="G488" t="s">
        <v>2090</v>
      </c>
    </row>
    <row r="489" spans="1:7" x14ac:dyDescent="0.2">
      <c r="A489">
        <v>1.409280457726213E-52</v>
      </c>
      <c r="B489">
        <v>0.53292124079932957</v>
      </c>
      <c r="C489">
        <v>0.86899999999999999</v>
      </c>
      <c r="D489">
        <v>0.63900000000000001</v>
      </c>
      <c r="E489">
        <v>2.7431644109640731E-48</v>
      </c>
      <c r="F489" t="s">
        <v>2021</v>
      </c>
      <c r="G489" t="s">
        <v>1259</v>
      </c>
    </row>
    <row r="490" spans="1:7" x14ac:dyDescent="0.2">
      <c r="A490">
        <v>1.8777906260125681E-49</v>
      </c>
      <c r="B490">
        <v>0.53279677909858825</v>
      </c>
      <c r="C490">
        <v>0.9</v>
      </c>
      <c r="D490">
        <v>0.70599999999999996</v>
      </c>
      <c r="E490">
        <v>3.6551194535334628E-45</v>
      </c>
      <c r="F490" t="s">
        <v>2021</v>
      </c>
      <c r="G490" t="s">
        <v>895</v>
      </c>
    </row>
    <row r="491" spans="1:7" x14ac:dyDescent="0.2">
      <c r="A491">
        <v>1.7523810334138341E-50</v>
      </c>
      <c r="B491">
        <v>0.5318478698902469</v>
      </c>
      <c r="C491">
        <v>0.83699999999999997</v>
      </c>
      <c r="D491">
        <v>0.624</v>
      </c>
      <c r="E491">
        <v>3.4110096815400279E-46</v>
      </c>
      <c r="F491" t="s">
        <v>2021</v>
      </c>
      <c r="G491" t="s">
        <v>2001</v>
      </c>
    </row>
    <row r="492" spans="1:7" x14ac:dyDescent="0.2">
      <c r="A492">
        <v>4.6279066843978401E-70</v>
      </c>
      <c r="B492">
        <v>0.53181264001321216</v>
      </c>
      <c r="C492">
        <v>1</v>
      </c>
      <c r="D492">
        <v>0.99299999999999999</v>
      </c>
      <c r="E492">
        <v>9.0082203611803957E-66</v>
      </c>
      <c r="F492" t="s">
        <v>2021</v>
      </c>
      <c r="G492" t="s">
        <v>641</v>
      </c>
    </row>
    <row r="493" spans="1:7" x14ac:dyDescent="0.2">
      <c r="A493">
        <v>3.4695581229426192E-58</v>
      </c>
      <c r="B493">
        <v>0.52827242988300716</v>
      </c>
      <c r="C493">
        <v>0.94799999999999995</v>
      </c>
      <c r="D493">
        <v>0.752</v>
      </c>
      <c r="E493">
        <v>6.7534948863078086E-54</v>
      </c>
      <c r="F493" t="s">
        <v>2021</v>
      </c>
      <c r="G493" t="s">
        <v>1269</v>
      </c>
    </row>
    <row r="494" spans="1:7" x14ac:dyDescent="0.2">
      <c r="A494">
        <v>1.7752475523631479E-12</v>
      </c>
      <c r="B494">
        <v>0.52823806894461289</v>
      </c>
      <c r="C494">
        <v>0.39800000000000002</v>
      </c>
      <c r="D494">
        <v>0.249</v>
      </c>
      <c r="E494">
        <v>3.4555193606748672E-8</v>
      </c>
      <c r="F494" t="s">
        <v>2021</v>
      </c>
      <c r="G494" t="s">
        <v>716</v>
      </c>
    </row>
    <row r="495" spans="1:7" x14ac:dyDescent="0.2">
      <c r="A495">
        <v>1.148019525051299E-54</v>
      </c>
      <c r="B495">
        <v>0.52737727178936677</v>
      </c>
      <c r="C495">
        <v>0.98299999999999998</v>
      </c>
      <c r="D495">
        <v>0.93400000000000005</v>
      </c>
      <c r="E495">
        <v>2.2346200055123541E-50</v>
      </c>
      <c r="F495" t="s">
        <v>2021</v>
      </c>
      <c r="G495" t="s">
        <v>353</v>
      </c>
    </row>
    <row r="496" spans="1:7" x14ac:dyDescent="0.2">
      <c r="A496">
        <v>3.1437709828466132E-55</v>
      </c>
      <c r="B496">
        <v>0.52632895162888749</v>
      </c>
      <c r="C496">
        <v>0.86899999999999999</v>
      </c>
      <c r="D496">
        <v>0.59099999999999997</v>
      </c>
      <c r="E496">
        <v>6.1193502181109319E-51</v>
      </c>
      <c r="F496" t="s">
        <v>2021</v>
      </c>
      <c r="G496" t="s">
        <v>1909</v>
      </c>
    </row>
    <row r="497" spans="1:7" x14ac:dyDescent="0.2">
      <c r="A497">
        <v>1.811968544113646E-53</v>
      </c>
      <c r="B497">
        <v>0.52596407677606782</v>
      </c>
      <c r="C497">
        <v>0.93799999999999994</v>
      </c>
      <c r="D497">
        <v>0.79</v>
      </c>
      <c r="E497">
        <v>3.5269967711172122E-49</v>
      </c>
      <c r="F497" t="s">
        <v>2021</v>
      </c>
      <c r="G497" t="s">
        <v>676</v>
      </c>
    </row>
    <row r="498" spans="1:7" x14ac:dyDescent="0.2">
      <c r="A498">
        <v>2.3862115926849042E-59</v>
      </c>
      <c r="B498">
        <v>0.5259485052359959</v>
      </c>
      <c r="C498">
        <v>0.94799999999999995</v>
      </c>
      <c r="D498">
        <v>0.78500000000000003</v>
      </c>
      <c r="E498">
        <v>4.6447608651611659E-55</v>
      </c>
      <c r="F498" t="s">
        <v>2021</v>
      </c>
      <c r="G498" t="s">
        <v>649</v>
      </c>
    </row>
    <row r="499" spans="1:7" x14ac:dyDescent="0.2">
      <c r="A499">
        <v>4.0109437952666303E-33</v>
      </c>
      <c r="B499">
        <v>0.52577975781386144</v>
      </c>
      <c r="C499">
        <v>0.97199999999999998</v>
      </c>
      <c r="D499">
        <v>0.93100000000000005</v>
      </c>
      <c r="E499">
        <v>7.8073020974864943E-29</v>
      </c>
      <c r="F499" t="s">
        <v>2021</v>
      </c>
      <c r="G499" t="s">
        <v>382</v>
      </c>
    </row>
    <row r="500" spans="1:7" x14ac:dyDescent="0.2">
      <c r="A500">
        <v>2.285057502129881E-67</v>
      </c>
      <c r="B500">
        <v>0.52435723775433041</v>
      </c>
      <c r="C500">
        <v>0.751</v>
      </c>
      <c r="D500">
        <v>0.35799999999999998</v>
      </c>
      <c r="E500">
        <v>4.4478644278958129E-63</v>
      </c>
      <c r="F500" t="s">
        <v>2021</v>
      </c>
      <c r="G500" t="s">
        <v>2101</v>
      </c>
    </row>
    <row r="501" spans="1:7" x14ac:dyDescent="0.2">
      <c r="A501">
        <v>7.8180434290970446E-55</v>
      </c>
      <c r="B501">
        <v>0.52394667070187562</v>
      </c>
      <c r="C501">
        <v>0.84799999999999998</v>
      </c>
      <c r="D501">
        <v>0.58099999999999996</v>
      </c>
      <c r="E501">
        <v>1.5217821534737401E-50</v>
      </c>
      <c r="F501" t="s">
        <v>2021</v>
      </c>
      <c r="G501" t="s">
        <v>2131</v>
      </c>
    </row>
    <row r="502" spans="1:7" x14ac:dyDescent="0.2">
      <c r="A502">
        <v>1.090976453820635E-51</v>
      </c>
      <c r="B502">
        <v>0.52222220239943906</v>
      </c>
      <c r="C502">
        <v>0.95199999999999996</v>
      </c>
      <c r="D502">
        <v>0.82099999999999995</v>
      </c>
      <c r="E502">
        <v>2.123585667361866E-47</v>
      </c>
      <c r="F502" t="s">
        <v>2021</v>
      </c>
      <c r="G502" t="s">
        <v>1256</v>
      </c>
    </row>
    <row r="503" spans="1:7" x14ac:dyDescent="0.2">
      <c r="A503">
        <v>8.9262580127668256E-50</v>
      </c>
      <c r="B503">
        <v>0.52217524677913629</v>
      </c>
      <c r="C503">
        <v>0.88200000000000001</v>
      </c>
      <c r="D503">
        <v>0.65400000000000003</v>
      </c>
      <c r="E503">
        <v>1.7374961221850628E-45</v>
      </c>
      <c r="F503" t="s">
        <v>2021</v>
      </c>
      <c r="G503" t="s">
        <v>2155</v>
      </c>
    </row>
    <row r="504" spans="1:7" x14ac:dyDescent="0.2">
      <c r="A504">
        <v>1.457725226291309E-72</v>
      </c>
      <c r="B504">
        <v>0.52150682766398204</v>
      </c>
      <c r="C504">
        <v>0.67500000000000004</v>
      </c>
      <c r="D504">
        <v>0.27</v>
      </c>
      <c r="E504">
        <v>2.8374621529760339E-68</v>
      </c>
      <c r="F504" t="s">
        <v>2021</v>
      </c>
      <c r="G504" t="s">
        <v>2092</v>
      </c>
    </row>
    <row r="505" spans="1:7" x14ac:dyDescent="0.2">
      <c r="A505">
        <v>4.4857524650720903E-55</v>
      </c>
      <c r="B505">
        <v>0.52147818085986608</v>
      </c>
      <c r="C505">
        <v>0.97199999999999998</v>
      </c>
      <c r="D505">
        <v>0.879</v>
      </c>
      <c r="E505">
        <v>8.7315171732628228E-51</v>
      </c>
      <c r="F505" t="s">
        <v>2021</v>
      </c>
      <c r="G505" t="s">
        <v>1111</v>
      </c>
    </row>
    <row r="506" spans="1:7" x14ac:dyDescent="0.2">
      <c r="A506">
        <v>1.4818437130137101E-54</v>
      </c>
      <c r="B506">
        <v>0.52133361533521128</v>
      </c>
      <c r="C506">
        <v>0.96899999999999997</v>
      </c>
      <c r="D506">
        <v>0.91300000000000003</v>
      </c>
      <c r="E506">
        <v>2.8844087873811859E-50</v>
      </c>
      <c r="F506" t="s">
        <v>2021</v>
      </c>
      <c r="G506" t="s">
        <v>691</v>
      </c>
    </row>
    <row r="507" spans="1:7" x14ac:dyDescent="0.2">
      <c r="A507">
        <v>4.3428175667182441E-66</v>
      </c>
      <c r="B507">
        <v>0.52099599396697904</v>
      </c>
      <c r="C507">
        <v>0.751</v>
      </c>
      <c r="D507">
        <v>0.36399999999999999</v>
      </c>
      <c r="E507">
        <v>8.4532943936170608E-62</v>
      </c>
      <c r="F507" t="s">
        <v>2021</v>
      </c>
      <c r="G507" t="s">
        <v>2104</v>
      </c>
    </row>
    <row r="508" spans="1:7" x14ac:dyDescent="0.2">
      <c r="A508">
        <v>3.0807825610577108E-76</v>
      </c>
      <c r="B508">
        <v>0.52099243687496466</v>
      </c>
      <c r="C508">
        <v>0.72699999999999998</v>
      </c>
      <c r="D508">
        <v>0.28699999999999998</v>
      </c>
      <c r="E508">
        <v>5.9967432550988352E-72</v>
      </c>
      <c r="F508" t="s">
        <v>2021</v>
      </c>
      <c r="G508" t="s">
        <v>270</v>
      </c>
    </row>
    <row r="509" spans="1:7" x14ac:dyDescent="0.2">
      <c r="A509">
        <v>8.1523035889093633E-56</v>
      </c>
      <c r="B509">
        <v>0.52092505326095939</v>
      </c>
      <c r="C509">
        <v>0.89600000000000002</v>
      </c>
      <c r="D509">
        <v>0.64400000000000002</v>
      </c>
      <c r="E509">
        <v>1.5868458935812071E-51</v>
      </c>
      <c r="F509" t="s">
        <v>2021</v>
      </c>
      <c r="G509" t="s">
        <v>983</v>
      </c>
    </row>
    <row r="510" spans="1:7" x14ac:dyDescent="0.2">
      <c r="A510">
        <v>1.92286877649699E-54</v>
      </c>
      <c r="B510">
        <v>0.52069205280277164</v>
      </c>
      <c r="C510">
        <v>0.97899999999999998</v>
      </c>
      <c r="D510">
        <v>0.86</v>
      </c>
      <c r="E510">
        <v>3.7428640734513911E-50</v>
      </c>
      <c r="F510" t="s">
        <v>2021</v>
      </c>
      <c r="G510" t="s">
        <v>97</v>
      </c>
    </row>
    <row r="511" spans="1:7" x14ac:dyDescent="0.2">
      <c r="A511">
        <v>3.7902207909483001E-50</v>
      </c>
      <c r="B511">
        <v>0.51933837104723035</v>
      </c>
      <c r="C511">
        <v>0.82399999999999995</v>
      </c>
      <c r="D511">
        <v>0.53800000000000003</v>
      </c>
      <c r="E511">
        <v>7.377664769580867E-46</v>
      </c>
      <c r="F511" t="s">
        <v>2021</v>
      </c>
      <c r="G511" t="s">
        <v>2153</v>
      </c>
    </row>
    <row r="512" spans="1:7" x14ac:dyDescent="0.2">
      <c r="A512">
        <v>1.59057781945748E-50</v>
      </c>
      <c r="B512">
        <v>0.51779728938665404</v>
      </c>
      <c r="C512">
        <v>0.77200000000000002</v>
      </c>
      <c r="D512">
        <v>0.47499999999999998</v>
      </c>
      <c r="E512">
        <v>3.0960597255739839E-46</v>
      </c>
      <c r="F512" t="s">
        <v>2021</v>
      </c>
      <c r="G512" t="s">
        <v>2151</v>
      </c>
    </row>
    <row r="513" spans="1:7" x14ac:dyDescent="0.2">
      <c r="A513">
        <v>3.697004695111649E-94</v>
      </c>
      <c r="B513">
        <v>0.51776576395945995</v>
      </c>
      <c r="C513">
        <v>0.69899999999999995</v>
      </c>
      <c r="D513">
        <v>0.23699999999999999</v>
      </c>
      <c r="E513">
        <v>7.1962196390348254E-90</v>
      </c>
      <c r="F513" t="s">
        <v>2021</v>
      </c>
      <c r="G513" t="s">
        <v>2060</v>
      </c>
    </row>
    <row r="514" spans="1:7" x14ac:dyDescent="0.2">
      <c r="A514">
        <v>2.1313211635730681E-52</v>
      </c>
      <c r="B514">
        <v>0.51743248592120605</v>
      </c>
      <c r="C514">
        <v>0.99</v>
      </c>
      <c r="D514">
        <v>0.96199999999999997</v>
      </c>
      <c r="E514">
        <v>4.1486166448949769E-48</v>
      </c>
      <c r="F514" t="s">
        <v>2021</v>
      </c>
      <c r="G514" t="s">
        <v>585</v>
      </c>
    </row>
    <row r="515" spans="1:7" x14ac:dyDescent="0.2">
      <c r="A515">
        <v>9.4711242083316608E-49</v>
      </c>
      <c r="B515">
        <v>0.51710198270876961</v>
      </c>
      <c r="C515">
        <v>0.84799999999999998</v>
      </c>
      <c r="D515">
        <v>0.56999999999999995</v>
      </c>
      <c r="E515">
        <v>1.843554327151758E-44</v>
      </c>
      <c r="F515" t="s">
        <v>2021</v>
      </c>
      <c r="G515" t="s">
        <v>673</v>
      </c>
    </row>
    <row r="516" spans="1:7" x14ac:dyDescent="0.2">
      <c r="A516">
        <v>1.4531277299504771E-62</v>
      </c>
      <c r="B516">
        <v>0.51637731267900899</v>
      </c>
      <c r="C516">
        <v>0.79200000000000004</v>
      </c>
      <c r="D516">
        <v>0.42399999999999999</v>
      </c>
      <c r="E516">
        <v>2.8285131263486041E-58</v>
      </c>
      <c r="F516" t="s">
        <v>2021</v>
      </c>
      <c r="G516" t="s">
        <v>1053</v>
      </c>
    </row>
    <row r="517" spans="1:7" x14ac:dyDescent="0.2">
      <c r="A517">
        <v>5.67000460527362E-59</v>
      </c>
      <c r="B517">
        <v>0.51457967970961582</v>
      </c>
      <c r="C517">
        <v>0.81</v>
      </c>
      <c r="D517">
        <v>0.49</v>
      </c>
      <c r="E517">
        <v>1.10366639641651E-54</v>
      </c>
      <c r="F517" t="s">
        <v>2021</v>
      </c>
      <c r="G517" t="s">
        <v>1383</v>
      </c>
    </row>
    <row r="518" spans="1:7" x14ac:dyDescent="0.2">
      <c r="A518">
        <v>2.4823776026343811E-48</v>
      </c>
      <c r="B518">
        <v>0.51308290149866242</v>
      </c>
      <c r="C518">
        <v>0.97599999999999998</v>
      </c>
      <c r="D518">
        <v>0.91</v>
      </c>
      <c r="E518">
        <v>4.8319480035278232E-44</v>
      </c>
      <c r="F518" t="s">
        <v>2021</v>
      </c>
      <c r="G518" t="s">
        <v>146</v>
      </c>
    </row>
    <row r="519" spans="1:7" x14ac:dyDescent="0.2">
      <c r="A519">
        <v>5.2185534633652822E-82</v>
      </c>
      <c r="B519">
        <v>0.51219931898882753</v>
      </c>
      <c r="C519">
        <v>0.65700000000000003</v>
      </c>
      <c r="D519">
        <v>0.22800000000000001</v>
      </c>
      <c r="E519">
        <v>1.015791431644052E-77</v>
      </c>
      <c r="F519" t="s">
        <v>2021</v>
      </c>
      <c r="G519" t="s">
        <v>2076</v>
      </c>
    </row>
    <row r="520" spans="1:7" x14ac:dyDescent="0.2">
      <c r="A520">
        <v>2.7388834254358691E-69</v>
      </c>
      <c r="B520">
        <v>0.51194958977583238</v>
      </c>
      <c r="C520">
        <v>0.78900000000000003</v>
      </c>
      <c r="D520">
        <v>0.40899999999999997</v>
      </c>
      <c r="E520">
        <v>5.3312365876109178E-65</v>
      </c>
      <c r="F520" t="s">
        <v>2021</v>
      </c>
      <c r="G520" t="s">
        <v>1092</v>
      </c>
    </row>
    <row r="521" spans="1:7" x14ac:dyDescent="0.2">
      <c r="A521">
        <v>3.3449565410240431E-50</v>
      </c>
      <c r="B521">
        <v>0.51192132166617343</v>
      </c>
      <c r="C521">
        <v>0.95499999999999996</v>
      </c>
      <c r="D521">
        <v>0.82499999999999996</v>
      </c>
      <c r="E521">
        <v>6.510957907103299E-46</v>
      </c>
      <c r="F521" t="s">
        <v>2021</v>
      </c>
      <c r="G521" t="s">
        <v>1268</v>
      </c>
    </row>
    <row r="522" spans="1:7" x14ac:dyDescent="0.2">
      <c r="A522">
        <v>8.9725173521650697E-56</v>
      </c>
      <c r="B522">
        <v>0.51171104018702307</v>
      </c>
      <c r="C522">
        <v>0.99</v>
      </c>
      <c r="D522">
        <v>0.95799999999999996</v>
      </c>
      <c r="E522">
        <v>1.746500502598931E-51</v>
      </c>
      <c r="F522" t="s">
        <v>2021</v>
      </c>
      <c r="G522" t="s">
        <v>214</v>
      </c>
    </row>
    <row r="523" spans="1:7" x14ac:dyDescent="0.2">
      <c r="A523">
        <v>4.5341112374312418E-46</v>
      </c>
      <c r="B523">
        <v>0.51091591216787591</v>
      </c>
      <c r="C523">
        <v>0.93400000000000005</v>
      </c>
      <c r="D523">
        <v>0.85</v>
      </c>
      <c r="E523">
        <v>8.8256475236599128E-42</v>
      </c>
      <c r="F523" t="s">
        <v>2021</v>
      </c>
      <c r="G523" t="s">
        <v>252</v>
      </c>
    </row>
    <row r="524" spans="1:7" x14ac:dyDescent="0.2">
      <c r="A524">
        <v>1.0884739403100491E-46</v>
      </c>
      <c r="B524">
        <v>0.51069402008285048</v>
      </c>
      <c r="C524">
        <v>0.92400000000000004</v>
      </c>
      <c r="D524">
        <v>0.79400000000000004</v>
      </c>
      <c r="E524">
        <v>2.1187145248135109E-42</v>
      </c>
      <c r="F524" t="s">
        <v>2021</v>
      </c>
      <c r="G524" t="s">
        <v>2174</v>
      </c>
    </row>
    <row r="525" spans="1:7" x14ac:dyDescent="0.2">
      <c r="A525">
        <v>2.420809036604423E-58</v>
      </c>
      <c r="B525">
        <v>0.51060812845284786</v>
      </c>
      <c r="C525">
        <v>0.71599999999999997</v>
      </c>
      <c r="D525">
        <v>0.36199999999999999</v>
      </c>
      <c r="E525">
        <v>4.71210478975051E-54</v>
      </c>
      <c r="F525" t="s">
        <v>2021</v>
      </c>
      <c r="G525" t="s">
        <v>2119</v>
      </c>
    </row>
    <row r="526" spans="1:7" x14ac:dyDescent="0.2">
      <c r="A526">
        <v>3.2133656968809611E-55</v>
      </c>
      <c r="B526">
        <v>0.51054899604053738</v>
      </c>
      <c r="C526">
        <v>0.93400000000000005</v>
      </c>
      <c r="D526">
        <v>0.72899999999999998</v>
      </c>
      <c r="E526">
        <v>6.2548163289787914E-51</v>
      </c>
      <c r="F526" t="s">
        <v>2021</v>
      </c>
      <c r="G526" t="s">
        <v>1973</v>
      </c>
    </row>
    <row r="527" spans="1:7" x14ac:dyDescent="0.2">
      <c r="A527">
        <v>8.6600352118973271E-51</v>
      </c>
      <c r="B527">
        <v>0.51048244582952462</v>
      </c>
      <c r="C527">
        <v>0.89300000000000002</v>
      </c>
      <c r="D527">
        <v>0.68600000000000005</v>
      </c>
      <c r="E527">
        <v>1.685675853995815E-46</v>
      </c>
      <c r="F527" t="s">
        <v>2021</v>
      </c>
      <c r="G527" t="s">
        <v>2148</v>
      </c>
    </row>
    <row r="528" spans="1:7" x14ac:dyDescent="0.2">
      <c r="A528">
        <v>1.024448034356691E-29</v>
      </c>
      <c r="B528">
        <v>0.50963707962687033</v>
      </c>
      <c r="C528">
        <v>0.89600000000000002</v>
      </c>
      <c r="D528">
        <v>0.75700000000000001</v>
      </c>
      <c r="E528">
        <v>1.9940880988752989E-25</v>
      </c>
      <c r="F528" t="s">
        <v>2021</v>
      </c>
      <c r="G528" t="s">
        <v>572</v>
      </c>
    </row>
    <row r="529" spans="1:7" x14ac:dyDescent="0.2">
      <c r="A529">
        <v>5.7535416952735647E-56</v>
      </c>
      <c r="B529">
        <v>0.50953895859791443</v>
      </c>
      <c r="C529">
        <v>0.97199999999999998</v>
      </c>
      <c r="D529">
        <v>0.91100000000000003</v>
      </c>
      <c r="E529">
        <v>1.1199268909849989E-51</v>
      </c>
      <c r="F529" t="s">
        <v>2021</v>
      </c>
      <c r="G529" t="s">
        <v>883</v>
      </c>
    </row>
    <row r="530" spans="1:7" x14ac:dyDescent="0.2">
      <c r="A530">
        <v>4.0589428153146393E-51</v>
      </c>
      <c r="B530">
        <v>0.50939882679199788</v>
      </c>
      <c r="C530">
        <v>0.94799999999999995</v>
      </c>
      <c r="D530">
        <v>0.82199999999999995</v>
      </c>
      <c r="E530">
        <v>7.9007321900099457E-47</v>
      </c>
      <c r="F530" t="s">
        <v>2021</v>
      </c>
      <c r="G530" t="s">
        <v>1684</v>
      </c>
    </row>
    <row r="531" spans="1:7" x14ac:dyDescent="0.2">
      <c r="A531">
        <v>2.494558753313489E-50</v>
      </c>
      <c r="B531">
        <v>0.50938648477895843</v>
      </c>
      <c r="C531">
        <v>0.78500000000000003</v>
      </c>
      <c r="D531">
        <v>0.497</v>
      </c>
      <c r="E531">
        <v>4.8556586133247052E-46</v>
      </c>
      <c r="F531" t="s">
        <v>2021</v>
      </c>
      <c r="G531" t="s">
        <v>2152</v>
      </c>
    </row>
    <row r="532" spans="1:7" x14ac:dyDescent="0.2">
      <c r="A532">
        <v>5.0999124439345176E-38</v>
      </c>
      <c r="B532">
        <v>0.50922455338849137</v>
      </c>
      <c r="C532">
        <v>0.83399999999999996</v>
      </c>
      <c r="D532">
        <v>0.67800000000000005</v>
      </c>
      <c r="E532">
        <v>9.9269795721185384E-34</v>
      </c>
      <c r="F532" t="s">
        <v>2021</v>
      </c>
      <c r="G532" t="s">
        <v>708</v>
      </c>
    </row>
    <row r="533" spans="1:7" x14ac:dyDescent="0.2">
      <c r="A533">
        <v>2.7096010998945718E-50</v>
      </c>
      <c r="B533">
        <v>0.50793790505760583</v>
      </c>
      <c r="C533">
        <v>0.91700000000000004</v>
      </c>
      <c r="D533">
        <v>0.70299999999999996</v>
      </c>
      <c r="E533">
        <v>5.2742385409447838E-46</v>
      </c>
      <c r="F533" t="s">
        <v>2021</v>
      </c>
      <c r="G533" t="s">
        <v>950</v>
      </c>
    </row>
    <row r="534" spans="1:7" x14ac:dyDescent="0.2">
      <c r="A534">
        <v>3.2511829477547127E-45</v>
      </c>
      <c r="B534">
        <v>0.50740708635873033</v>
      </c>
      <c r="C534">
        <v>0.93799999999999994</v>
      </c>
      <c r="D534">
        <v>0.79900000000000004</v>
      </c>
      <c r="E534">
        <v>6.3284276078045485E-41</v>
      </c>
      <c r="F534" t="s">
        <v>2021</v>
      </c>
      <c r="G534" t="s">
        <v>193</v>
      </c>
    </row>
    <row r="535" spans="1:7" x14ac:dyDescent="0.2">
      <c r="A535">
        <v>1.020965675438901E-43</v>
      </c>
      <c r="B535">
        <v>0.50733142591377267</v>
      </c>
      <c r="C535">
        <v>0.86199999999999999</v>
      </c>
      <c r="D535">
        <v>0.64700000000000002</v>
      </c>
      <c r="E535">
        <v>1.9873096872418211E-39</v>
      </c>
      <c r="F535" t="s">
        <v>2021</v>
      </c>
      <c r="G535" t="s">
        <v>144</v>
      </c>
    </row>
    <row r="536" spans="1:7" x14ac:dyDescent="0.2">
      <c r="A536">
        <v>1.8212954837448851E-68</v>
      </c>
      <c r="B536">
        <v>0.5071693909196402</v>
      </c>
      <c r="C536">
        <v>0.747</v>
      </c>
      <c r="D536">
        <v>0.35499999999999998</v>
      </c>
      <c r="E536">
        <v>3.5451516591094178E-64</v>
      </c>
      <c r="F536" t="s">
        <v>2021</v>
      </c>
      <c r="G536" t="s">
        <v>2099</v>
      </c>
    </row>
    <row r="537" spans="1:7" x14ac:dyDescent="0.2">
      <c r="A537">
        <v>5.6967792697219373E-60</v>
      </c>
      <c r="B537">
        <v>0.5055110727700779</v>
      </c>
      <c r="C537">
        <v>0.78900000000000003</v>
      </c>
      <c r="D537">
        <v>0.45100000000000001</v>
      </c>
      <c r="E537">
        <v>1.1088780848513749E-55</v>
      </c>
      <c r="F537" t="s">
        <v>2021</v>
      </c>
      <c r="G537" t="s">
        <v>2115</v>
      </c>
    </row>
    <row r="538" spans="1:7" x14ac:dyDescent="0.2">
      <c r="A538">
        <v>7.4701766499027641E-62</v>
      </c>
      <c r="B538">
        <v>0.50429409798062141</v>
      </c>
      <c r="C538">
        <v>0.76100000000000001</v>
      </c>
      <c r="D538">
        <v>0.38700000000000001</v>
      </c>
      <c r="E538">
        <v>1.4540698849035729E-57</v>
      </c>
      <c r="F538" t="s">
        <v>2021</v>
      </c>
      <c r="G538" t="s">
        <v>1226</v>
      </c>
    </row>
    <row r="539" spans="1:7" x14ac:dyDescent="0.2">
      <c r="A539">
        <v>1.365524749352592E-52</v>
      </c>
      <c r="B539">
        <v>0.50425377962186158</v>
      </c>
      <c r="C539">
        <v>0.78200000000000003</v>
      </c>
      <c r="D539">
        <v>0.45</v>
      </c>
      <c r="E539">
        <v>2.65799392461482E-48</v>
      </c>
      <c r="F539" t="s">
        <v>2021</v>
      </c>
      <c r="G539" t="s">
        <v>822</v>
      </c>
    </row>
    <row r="540" spans="1:7" x14ac:dyDescent="0.2">
      <c r="A540">
        <v>7.5596651528571135E-54</v>
      </c>
      <c r="B540">
        <v>0.50390181877837836</v>
      </c>
      <c r="C540">
        <v>0.99299999999999999</v>
      </c>
      <c r="D540">
        <v>0.96699999999999997</v>
      </c>
      <c r="E540">
        <v>1.4714888220036369E-49</v>
      </c>
      <c r="F540" t="s">
        <v>2021</v>
      </c>
      <c r="G540" t="s">
        <v>439</v>
      </c>
    </row>
    <row r="541" spans="1:7" x14ac:dyDescent="0.2">
      <c r="A541">
        <v>1.1073859891597549E-86</v>
      </c>
      <c r="B541">
        <v>0.5027133237027086</v>
      </c>
      <c r="C541">
        <v>1</v>
      </c>
      <c r="D541">
        <v>0.996</v>
      </c>
      <c r="E541">
        <v>2.1555268278994639E-82</v>
      </c>
      <c r="F541" t="s">
        <v>2021</v>
      </c>
      <c r="G541" t="s">
        <v>783</v>
      </c>
    </row>
    <row r="542" spans="1:7" x14ac:dyDescent="0.2">
      <c r="A542">
        <v>1.798180973960678E-49</v>
      </c>
      <c r="B542">
        <v>0.50269951627127019</v>
      </c>
      <c r="C542">
        <v>0.91300000000000003</v>
      </c>
      <c r="D542">
        <v>0.72099999999999997</v>
      </c>
      <c r="E542">
        <v>3.5001592658144602E-45</v>
      </c>
      <c r="F542" t="s">
        <v>2021</v>
      </c>
      <c r="G542" t="s">
        <v>2156</v>
      </c>
    </row>
    <row r="543" spans="1:7" x14ac:dyDescent="0.2">
      <c r="A543">
        <v>8.2752253213585404E-49</v>
      </c>
      <c r="B543">
        <v>0.50262640574984152</v>
      </c>
      <c r="C543">
        <v>0.91</v>
      </c>
      <c r="D543">
        <v>0.77900000000000003</v>
      </c>
      <c r="E543">
        <v>1.6107726088024399E-44</v>
      </c>
      <c r="F543" t="s">
        <v>2021</v>
      </c>
      <c r="G543" t="s">
        <v>1139</v>
      </c>
    </row>
    <row r="544" spans="1:7" x14ac:dyDescent="0.2">
      <c r="A544">
        <v>2.2657150946517779E-39</v>
      </c>
      <c r="B544">
        <v>0.50159498293212401</v>
      </c>
      <c r="C544">
        <v>0.95199999999999996</v>
      </c>
      <c r="D544">
        <v>0.86199999999999999</v>
      </c>
      <c r="E544">
        <v>4.4102144317396862E-35</v>
      </c>
      <c r="F544" t="s">
        <v>2021</v>
      </c>
      <c r="G544" t="s">
        <v>892</v>
      </c>
    </row>
    <row r="545" spans="1:7" x14ac:dyDescent="0.2">
      <c r="A545">
        <v>4.272762455008593E-50</v>
      </c>
      <c r="B545">
        <v>0.50135098740390571</v>
      </c>
      <c r="C545">
        <v>0.78500000000000003</v>
      </c>
      <c r="D545">
        <v>0.49399999999999999</v>
      </c>
      <c r="E545">
        <v>8.3169321186742253E-46</v>
      </c>
      <c r="F545" t="s">
        <v>2021</v>
      </c>
      <c r="G545" t="s">
        <v>1152</v>
      </c>
    </row>
    <row r="546" spans="1:7" x14ac:dyDescent="0.2">
      <c r="A546">
        <v>5.2038028299630852E-45</v>
      </c>
      <c r="B546">
        <v>0.50133482974720955</v>
      </c>
      <c r="C546">
        <v>0.90300000000000002</v>
      </c>
      <c r="D546">
        <v>0.752</v>
      </c>
      <c r="E546">
        <v>1.012920220852314E-40</v>
      </c>
      <c r="F546" t="s">
        <v>2021</v>
      </c>
      <c r="G546" t="s">
        <v>1136</v>
      </c>
    </row>
    <row r="547" spans="1:7" x14ac:dyDescent="0.2">
      <c r="A547">
        <v>6.4727805783595185E-97</v>
      </c>
      <c r="B547">
        <v>0.50096756111696727</v>
      </c>
      <c r="C547">
        <v>0.63700000000000001</v>
      </c>
      <c r="D547">
        <v>0.17399999999999999</v>
      </c>
      <c r="E547">
        <v>1.2599267395776799E-92</v>
      </c>
      <c r="F547" t="s">
        <v>2021</v>
      </c>
      <c r="G547" t="s">
        <v>2058</v>
      </c>
    </row>
    <row r="548" spans="1:7" x14ac:dyDescent="0.2">
      <c r="A548">
        <v>1.3778837982018071E-57</v>
      </c>
      <c r="B548">
        <v>0.50076953603902064</v>
      </c>
      <c r="C548">
        <v>0.879</v>
      </c>
      <c r="D548">
        <v>0.58299999999999996</v>
      </c>
      <c r="E548">
        <v>2.6820508131998158E-53</v>
      </c>
      <c r="F548" t="s">
        <v>2021</v>
      </c>
      <c r="G548" t="s">
        <v>873</v>
      </c>
    </row>
    <row r="549" spans="1:7" x14ac:dyDescent="0.2">
      <c r="A549">
        <v>3.3887068939689391E-223</v>
      </c>
      <c r="B549">
        <v>0.5007217302553989</v>
      </c>
      <c r="C549">
        <v>0.56100000000000005</v>
      </c>
      <c r="D549">
        <v>5.6000000000000001E-2</v>
      </c>
      <c r="E549">
        <v>6.5961179691105398E-219</v>
      </c>
      <c r="F549" t="s">
        <v>2021</v>
      </c>
      <c r="G549" t="s">
        <v>2026</v>
      </c>
    </row>
    <row r="550" spans="1:7" x14ac:dyDescent="0.2">
      <c r="A550">
        <v>1.718786563054045E-48</v>
      </c>
      <c r="B550">
        <v>0.50069724909301561</v>
      </c>
      <c r="C550">
        <v>0.94499999999999995</v>
      </c>
      <c r="D550">
        <v>0.81299999999999994</v>
      </c>
      <c r="E550">
        <v>3.3456180449846988E-44</v>
      </c>
      <c r="F550" t="s">
        <v>2021</v>
      </c>
      <c r="G550" t="s">
        <v>584</v>
      </c>
    </row>
    <row r="551" spans="1:7" x14ac:dyDescent="0.2">
      <c r="A551">
        <v>6.8370673471535981E-48</v>
      </c>
      <c r="B551">
        <v>0.4996489437090097</v>
      </c>
      <c r="C551">
        <v>0.94799999999999995</v>
      </c>
      <c r="D551">
        <v>0.877</v>
      </c>
      <c r="E551">
        <v>1.330835159123448E-43</v>
      </c>
      <c r="F551" t="s">
        <v>2021</v>
      </c>
      <c r="G551" t="s">
        <v>1746</v>
      </c>
    </row>
    <row r="552" spans="1:7" x14ac:dyDescent="0.2">
      <c r="A552">
        <v>1.169287586087651E-48</v>
      </c>
      <c r="B552">
        <v>0.49898699463368568</v>
      </c>
      <c r="C552">
        <v>0.93100000000000005</v>
      </c>
      <c r="D552">
        <v>0.77</v>
      </c>
      <c r="E552">
        <v>2.2760182863196131E-44</v>
      </c>
      <c r="F552" t="s">
        <v>2021</v>
      </c>
      <c r="G552" t="s">
        <v>694</v>
      </c>
    </row>
    <row r="553" spans="1:7" x14ac:dyDescent="0.2">
      <c r="A553">
        <v>3.1394967404486553E-32</v>
      </c>
      <c r="B553">
        <v>0.49891415534303168</v>
      </c>
      <c r="C553">
        <v>0.747</v>
      </c>
      <c r="D553">
        <v>0.54800000000000004</v>
      </c>
      <c r="E553">
        <v>6.1110304052833072E-28</v>
      </c>
      <c r="F553" t="s">
        <v>2021</v>
      </c>
      <c r="G553" t="s">
        <v>1399</v>
      </c>
    </row>
    <row r="554" spans="1:7" x14ac:dyDescent="0.2">
      <c r="A554">
        <v>5.5396516899018666E-48</v>
      </c>
      <c r="B554">
        <v>0.49879325883109682</v>
      </c>
      <c r="C554">
        <v>0.96199999999999997</v>
      </c>
      <c r="D554">
        <v>0.9</v>
      </c>
      <c r="E554">
        <v>1.078293201439398E-43</v>
      </c>
      <c r="F554" t="s">
        <v>2021</v>
      </c>
      <c r="G554" t="s">
        <v>1357</v>
      </c>
    </row>
    <row r="555" spans="1:7" x14ac:dyDescent="0.2">
      <c r="A555">
        <v>6.9254108871950063E-50</v>
      </c>
      <c r="B555">
        <v>0.49711107444830183</v>
      </c>
      <c r="C555">
        <v>0.97199999999999998</v>
      </c>
      <c r="D555">
        <v>0.89700000000000002</v>
      </c>
      <c r="E555">
        <v>1.348031229192508E-45</v>
      </c>
      <c r="F555" t="s">
        <v>2021</v>
      </c>
      <c r="G555" t="s">
        <v>619</v>
      </c>
    </row>
    <row r="556" spans="1:7" x14ac:dyDescent="0.2">
      <c r="A556">
        <v>1.1253104965792111E-32</v>
      </c>
      <c r="B556">
        <v>0.49670403953231879</v>
      </c>
      <c r="C556">
        <v>0.83399999999999996</v>
      </c>
      <c r="D556">
        <v>0.622</v>
      </c>
      <c r="E556">
        <v>2.1904168815914348E-28</v>
      </c>
      <c r="F556" t="s">
        <v>2021</v>
      </c>
      <c r="G556" t="s">
        <v>597</v>
      </c>
    </row>
    <row r="557" spans="1:7" x14ac:dyDescent="0.2">
      <c r="A557">
        <v>6.666668997579951E-44</v>
      </c>
      <c r="B557">
        <v>0.49582324859249449</v>
      </c>
      <c r="C557">
        <v>0.93100000000000005</v>
      </c>
      <c r="D557">
        <v>0.80200000000000005</v>
      </c>
      <c r="E557">
        <v>1.297667120378937E-39</v>
      </c>
      <c r="F557" t="s">
        <v>2021</v>
      </c>
      <c r="G557" t="s">
        <v>2195</v>
      </c>
    </row>
    <row r="558" spans="1:7" x14ac:dyDescent="0.2">
      <c r="A558">
        <v>5.2242971469078081E-49</v>
      </c>
      <c r="B558">
        <v>0.49575320427709418</v>
      </c>
      <c r="C558">
        <v>0.98299999999999998</v>
      </c>
      <c r="D558">
        <v>0.92400000000000004</v>
      </c>
      <c r="E558">
        <v>1.016909439645605E-44</v>
      </c>
      <c r="F558" t="s">
        <v>2021</v>
      </c>
      <c r="G558" t="s">
        <v>2161</v>
      </c>
    </row>
    <row r="559" spans="1:7" x14ac:dyDescent="0.2">
      <c r="A559">
        <v>8.6557168615155802E-55</v>
      </c>
      <c r="B559">
        <v>0.49562189833415399</v>
      </c>
      <c r="C559">
        <v>0.78200000000000003</v>
      </c>
      <c r="D559">
        <v>0.45400000000000001</v>
      </c>
      <c r="E559">
        <v>1.684835287094008E-50</v>
      </c>
      <c r="F559" t="s">
        <v>2021</v>
      </c>
      <c r="G559" t="s">
        <v>2132</v>
      </c>
    </row>
    <row r="560" spans="1:7" x14ac:dyDescent="0.2">
      <c r="A560">
        <v>5.1880654515578648E-55</v>
      </c>
      <c r="B560">
        <v>0.49524253505949328</v>
      </c>
      <c r="C560">
        <v>0.88200000000000001</v>
      </c>
      <c r="D560">
        <v>0.61699999999999999</v>
      </c>
      <c r="E560">
        <v>1.009856940145738E-50</v>
      </c>
      <c r="F560" t="s">
        <v>2021</v>
      </c>
      <c r="G560" t="s">
        <v>1308</v>
      </c>
    </row>
    <row r="561" spans="1:7" x14ac:dyDescent="0.2">
      <c r="A561">
        <v>1.099984690063187E-77</v>
      </c>
      <c r="B561">
        <v>0.49523315054972522</v>
      </c>
      <c r="C561">
        <v>0.82</v>
      </c>
      <c r="D561">
        <v>0.36799999999999999</v>
      </c>
      <c r="E561">
        <v>2.1411201992079941E-73</v>
      </c>
      <c r="F561" t="s">
        <v>2021</v>
      </c>
      <c r="G561" t="s">
        <v>237</v>
      </c>
    </row>
    <row r="562" spans="1:7" x14ac:dyDescent="0.2">
      <c r="A562">
        <v>1.7674801194885499E-56</v>
      </c>
      <c r="B562">
        <v>0.49440236734587428</v>
      </c>
      <c r="C562">
        <v>0.82699999999999996</v>
      </c>
      <c r="D562">
        <v>0.51900000000000002</v>
      </c>
      <c r="E562">
        <v>3.440400052584463E-52</v>
      </c>
      <c r="F562" t="s">
        <v>2021</v>
      </c>
      <c r="G562" t="s">
        <v>2125</v>
      </c>
    </row>
    <row r="563" spans="1:7" x14ac:dyDescent="0.2">
      <c r="A563">
        <v>2.2674513666735969E-42</v>
      </c>
      <c r="B563">
        <v>0.49311528938891708</v>
      </c>
      <c r="C563">
        <v>0.92700000000000005</v>
      </c>
      <c r="D563">
        <v>0.79</v>
      </c>
      <c r="E563">
        <v>4.4135940852301561E-38</v>
      </c>
      <c r="F563" t="s">
        <v>2021</v>
      </c>
      <c r="G563" t="s">
        <v>1350</v>
      </c>
    </row>
    <row r="564" spans="1:7" x14ac:dyDescent="0.2">
      <c r="A564">
        <v>5.9265712817226768E-53</v>
      </c>
      <c r="B564">
        <v>0.49266566808044049</v>
      </c>
      <c r="C564">
        <v>0.94099999999999995</v>
      </c>
      <c r="D564">
        <v>0.76600000000000001</v>
      </c>
      <c r="E564">
        <v>1.1536070999873191E-48</v>
      </c>
      <c r="F564" t="s">
        <v>2021</v>
      </c>
      <c r="G564" t="s">
        <v>1302</v>
      </c>
    </row>
    <row r="565" spans="1:7" x14ac:dyDescent="0.2">
      <c r="A565">
        <v>2.2821529803419549E-48</v>
      </c>
      <c r="B565">
        <v>0.49193314214303302</v>
      </c>
      <c r="C565">
        <v>0.93799999999999994</v>
      </c>
      <c r="D565">
        <v>0.82599999999999996</v>
      </c>
      <c r="E565">
        <v>4.4422107762356151E-44</v>
      </c>
      <c r="F565" t="s">
        <v>2021</v>
      </c>
      <c r="G565" t="s">
        <v>1381</v>
      </c>
    </row>
    <row r="566" spans="1:7" x14ac:dyDescent="0.2">
      <c r="A566">
        <v>1.050146131560709E-40</v>
      </c>
      <c r="B566">
        <v>0.49175893727239323</v>
      </c>
      <c r="C566">
        <v>0.95199999999999996</v>
      </c>
      <c r="D566">
        <v>0.85</v>
      </c>
      <c r="E566">
        <v>2.044109445082919E-36</v>
      </c>
      <c r="F566" t="s">
        <v>2021</v>
      </c>
      <c r="G566" t="s">
        <v>648</v>
      </c>
    </row>
    <row r="567" spans="1:7" x14ac:dyDescent="0.2">
      <c r="A567">
        <v>4.4528596923881962E-42</v>
      </c>
      <c r="B567">
        <v>0.49169026314679398</v>
      </c>
      <c r="C567">
        <v>0.93100000000000005</v>
      </c>
      <c r="D567">
        <v>0.82899999999999996</v>
      </c>
      <c r="E567">
        <v>8.6674913912336229E-38</v>
      </c>
      <c r="F567" t="s">
        <v>2021</v>
      </c>
      <c r="G567" t="s">
        <v>2210</v>
      </c>
    </row>
    <row r="568" spans="1:7" x14ac:dyDescent="0.2">
      <c r="A568">
        <v>4.7882795743163191E-49</v>
      </c>
      <c r="B568">
        <v>0.49165564987728222</v>
      </c>
      <c r="C568">
        <v>0.98299999999999998</v>
      </c>
      <c r="D568">
        <v>0.95</v>
      </c>
      <c r="E568">
        <v>9.3203861914067152E-45</v>
      </c>
      <c r="F568" t="s">
        <v>2021</v>
      </c>
      <c r="G568" t="s">
        <v>614</v>
      </c>
    </row>
    <row r="569" spans="1:7" x14ac:dyDescent="0.2">
      <c r="A569">
        <v>5.8337562155668923E-54</v>
      </c>
      <c r="B569">
        <v>0.49143618422578228</v>
      </c>
      <c r="C569">
        <v>0.81</v>
      </c>
      <c r="D569">
        <v>0.48699999999999999</v>
      </c>
      <c r="E569">
        <v>1.1355406473600961E-49</v>
      </c>
      <c r="F569" t="s">
        <v>2021</v>
      </c>
      <c r="G569" t="s">
        <v>1170</v>
      </c>
    </row>
    <row r="570" spans="1:7" x14ac:dyDescent="0.2">
      <c r="A570">
        <v>3.6798548652899368E-41</v>
      </c>
      <c r="B570">
        <v>0.49125693030542478</v>
      </c>
      <c r="C570">
        <v>0.92400000000000004</v>
      </c>
      <c r="D570">
        <v>0.85299999999999998</v>
      </c>
      <c r="E570">
        <v>7.1628374952868628E-37</v>
      </c>
      <c r="F570" t="s">
        <v>2021</v>
      </c>
      <c r="G570" t="s">
        <v>868</v>
      </c>
    </row>
    <row r="571" spans="1:7" x14ac:dyDescent="0.2">
      <c r="A571">
        <v>1.070660042264263E-43</v>
      </c>
      <c r="B571">
        <v>0.49101874258849032</v>
      </c>
      <c r="C571">
        <v>0.85799999999999998</v>
      </c>
      <c r="D571">
        <v>0.64</v>
      </c>
      <c r="E571">
        <v>2.0840397722673879E-39</v>
      </c>
      <c r="F571" t="s">
        <v>2021</v>
      </c>
      <c r="G571" t="s">
        <v>1047</v>
      </c>
    </row>
    <row r="572" spans="1:7" x14ac:dyDescent="0.2">
      <c r="A572">
        <v>2.2754677404856189E-85</v>
      </c>
      <c r="B572">
        <v>0.49089714001582591</v>
      </c>
      <c r="C572">
        <v>0.67800000000000005</v>
      </c>
      <c r="D572">
        <v>0.22700000000000001</v>
      </c>
      <c r="E572">
        <v>4.4291979568552564E-81</v>
      </c>
      <c r="F572" t="s">
        <v>2021</v>
      </c>
      <c r="G572" t="s">
        <v>202</v>
      </c>
    </row>
    <row r="573" spans="1:7" x14ac:dyDescent="0.2">
      <c r="A573">
        <v>8.7461568999331575E-39</v>
      </c>
      <c r="B573">
        <v>0.49049231876881122</v>
      </c>
      <c r="C573">
        <v>0.81699999999999995</v>
      </c>
      <c r="D573">
        <v>0.55900000000000005</v>
      </c>
      <c r="E573">
        <v>1.7024394405719891E-34</v>
      </c>
      <c r="F573" t="s">
        <v>2021</v>
      </c>
      <c r="G573" t="s">
        <v>632</v>
      </c>
    </row>
    <row r="574" spans="1:7" x14ac:dyDescent="0.2">
      <c r="A574">
        <v>2.6588535571458822E-54</v>
      </c>
      <c r="B574">
        <v>0.49029970242400789</v>
      </c>
      <c r="C574">
        <v>0.98599999999999999</v>
      </c>
      <c r="D574">
        <v>0.97</v>
      </c>
      <c r="E574">
        <v>5.1754584489844596E-50</v>
      </c>
      <c r="F574" t="s">
        <v>2021</v>
      </c>
      <c r="G574" t="s">
        <v>897</v>
      </c>
    </row>
    <row r="575" spans="1:7" x14ac:dyDescent="0.2">
      <c r="A575">
        <v>5.2376332425320067E-41</v>
      </c>
      <c r="B575">
        <v>0.48883894632251867</v>
      </c>
      <c r="C575">
        <v>0.98599999999999999</v>
      </c>
      <c r="D575">
        <v>0.91100000000000003</v>
      </c>
      <c r="E575">
        <v>1.0195053106588551E-36</v>
      </c>
      <c r="F575" t="s">
        <v>2021</v>
      </c>
      <c r="G575" t="s">
        <v>295</v>
      </c>
    </row>
    <row r="576" spans="1:7" x14ac:dyDescent="0.2">
      <c r="A576">
        <v>1.8335754853484229E-45</v>
      </c>
      <c r="B576">
        <v>0.48875812913504979</v>
      </c>
      <c r="C576">
        <v>0.97199999999999998</v>
      </c>
      <c r="D576">
        <v>0.92300000000000004</v>
      </c>
      <c r="E576">
        <v>3.569054682230707E-41</v>
      </c>
      <c r="F576" t="s">
        <v>2021</v>
      </c>
      <c r="G576" t="s">
        <v>880</v>
      </c>
    </row>
    <row r="577" spans="1:7" x14ac:dyDescent="0.2">
      <c r="A577">
        <v>1.4435027023146951E-69</v>
      </c>
      <c r="B577">
        <v>0.48774338042088822</v>
      </c>
      <c r="C577">
        <v>1</v>
      </c>
      <c r="D577">
        <v>0.99399999999999999</v>
      </c>
      <c r="E577">
        <v>2.809778010055553E-65</v>
      </c>
      <c r="F577" t="s">
        <v>2021</v>
      </c>
      <c r="G577" t="s">
        <v>363</v>
      </c>
    </row>
    <row r="578" spans="1:7" x14ac:dyDescent="0.2">
      <c r="A578">
        <v>9.6459717539581858E-50</v>
      </c>
      <c r="B578">
        <v>0.48647311628064749</v>
      </c>
      <c r="C578">
        <v>0.84099999999999997</v>
      </c>
      <c r="D578">
        <v>0.57999999999999996</v>
      </c>
      <c r="E578">
        <v>1.8775884019079611E-45</v>
      </c>
      <c r="F578" t="s">
        <v>2021</v>
      </c>
      <c r="G578" t="s">
        <v>1179</v>
      </c>
    </row>
    <row r="579" spans="1:7" x14ac:dyDescent="0.2">
      <c r="A579">
        <v>5.8230233622412539E-54</v>
      </c>
      <c r="B579">
        <v>0.48576607897217289</v>
      </c>
      <c r="C579">
        <v>0.69199999999999995</v>
      </c>
      <c r="D579">
        <v>0.35499999999999998</v>
      </c>
      <c r="E579">
        <v>1.1334514974602599E-49</v>
      </c>
      <c r="F579" t="s">
        <v>2021</v>
      </c>
      <c r="G579" t="s">
        <v>2133</v>
      </c>
    </row>
    <row r="580" spans="1:7" x14ac:dyDescent="0.2">
      <c r="A580">
        <v>3.5787126730140353E-42</v>
      </c>
      <c r="B580">
        <v>0.48564516820241033</v>
      </c>
      <c r="C580">
        <v>0.751</v>
      </c>
      <c r="D580">
        <v>0.49199999999999999</v>
      </c>
      <c r="E580">
        <v>6.96596421802182E-38</v>
      </c>
      <c r="F580" t="s">
        <v>2021</v>
      </c>
      <c r="G580" t="s">
        <v>1321</v>
      </c>
    </row>
    <row r="581" spans="1:7" x14ac:dyDescent="0.2">
      <c r="A581">
        <v>1.332741819657731E-46</v>
      </c>
      <c r="B581">
        <v>0.48563009436490678</v>
      </c>
      <c r="C581">
        <v>0.84099999999999997</v>
      </c>
      <c r="D581">
        <v>0.59799999999999998</v>
      </c>
      <c r="E581">
        <v>2.5941819519637729E-42</v>
      </c>
      <c r="F581" t="s">
        <v>2021</v>
      </c>
      <c r="G581" t="s">
        <v>877</v>
      </c>
    </row>
    <row r="582" spans="1:7" x14ac:dyDescent="0.2">
      <c r="A582">
        <v>2.1842466269857979E-46</v>
      </c>
      <c r="B582">
        <v>0.48547382695642138</v>
      </c>
      <c r="C582">
        <v>0.86499999999999999</v>
      </c>
      <c r="D582">
        <v>0.64100000000000001</v>
      </c>
      <c r="E582">
        <v>4.2516360594278547E-42</v>
      </c>
      <c r="F582" t="s">
        <v>2021</v>
      </c>
      <c r="G582" t="s">
        <v>639</v>
      </c>
    </row>
    <row r="583" spans="1:7" x14ac:dyDescent="0.2">
      <c r="A583">
        <v>9.7911298640900488E-47</v>
      </c>
      <c r="B583">
        <v>0.48506830515611132</v>
      </c>
      <c r="C583">
        <v>0.9</v>
      </c>
      <c r="D583">
        <v>0.69399999999999995</v>
      </c>
      <c r="E583">
        <v>1.9058434280451281E-42</v>
      </c>
      <c r="F583" t="s">
        <v>2021</v>
      </c>
      <c r="G583" t="s">
        <v>2173</v>
      </c>
    </row>
    <row r="584" spans="1:7" x14ac:dyDescent="0.2">
      <c r="A584">
        <v>2.1167436645055531E-56</v>
      </c>
      <c r="B584">
        <v>0.48500501061655971</v>
      </c>
      <c r="C584">
        <v>0.76500000000000001</v>
      </c>
      <c r="D584">
        <v>0.42499999999999999</v>
      </c>
      <c r="E584">
        <v>4.1202415429600593E-52</v>
      </c>
      <c r="F584" t="s">
        <v>2021</v>
      </c>
      <c r="G584" t="s">
        <v>808</v>
      </c>
    </row>
    <row r="585" spans="1:7" x14ac:dyDescent="0.2">
      <c r="A585">
        <v>3.2548832914751652E-45</v>
      </c>
      <c r="B585">
        <v>0.48298481208754679</v>
      </c>
      <c r="C585">
        <v>0.91300000000000003</v>
      </c>
      <c r="D585">
        <v>0.73499999999999999</v>
      </c>
      <c r="E585">
        <v>6.3356303268564079E-41</v>
      </c>
      <c r="F585" t="s">
        <v>2021</v>
      </c>
      <c r="G585" t="s">
        <v>1243</v>
      </c>
    </row>
    <row r="586" spans="1:7" x14ac:dyDescent="0.2">
      <c r="A586">
        <v>7.7262163211688721E-48</v>
      </c>
      <c r="B586">
        <v>0.48064919230626102</v>
      </c>
      <c r="C586">
        <v>0.77900000000000003</v>
      </c>
      <c r="D586">
        <v>0.48199999999999998</v>
      </c>
      <c r="E586">
        <v>1.503908006915521E-43</v>
      </c>
      <c r="F586" t="s">
        <v>2021</v>
      </c>
      <c r="G586" t="s">
        <v>1625</v>
      </c>
    </row>
    <row r="587" spans="1:7" x14ac:dyDescent="0.2">
      <c r="A587">
        <v>7.7885962600420974E-49</v>
      </c>
      <c r="B587">
        <v>0.47791277925123438</v>
      </c>
      <c r="C587">
        <v>0.94099999999999995</v>
      </c>
      <c r="D587">
        <v>0.79700000000000004</v>
      </c>
      <c r="E587">
        <v>1.5160502620171941E-44</v>
      </c>
      <c r="F587" t="s">
        <v>2021</v>
      </c>
      <c r="G587" t="s">
        <v>1347</v>
      </c>
    </row>
    <row r="588" spans="1:7" x14ac:dyDescent="0.2">
      <c r="A588">
        <v>8.8231202178617881E-45</v>
      </c>
      <c r="B588">
        <v>0.47762488147885018</v>
      </c>
      <c r="C588">
        <v>0.97899999999999998</v>
      </c>
      <c r="D588">
        <v>0.91100000000000003</v>
      </c>
      <c r="E588">
        <v>1.717420350406797E-40</v>
      </c>
      <c r="F588" t="s">
        <v>2021</v>
      </c>
      <c r="G588" t="s">
        <v>123</v>
      </c>
    </row>
    <row r="589" spans="1:7" x14ac:dyDescent="0.2">
      <c r="A589">
        <v>1.103750367722951E-55</v>
      </c>
      <c r="B589">
        <v>0.47750874229005991</v>
      </c>
      <c r="C589">
        <v>0.997</v>
      </c>
      <c r="D589">
        <v>0.98899999999999999</v>
      </c>
      <c r="E589">
        <v>2.1484500907727241E-51</v>
      </c>
      <c r="F589" t="s">
        <v>2021</v>
      </c>
      <c r="G589" t="s">
        <v>456</v>
      </c>
    </row>
    <row r="590" spans="1:7" x14ac:dyDescent="0.2">
      <c r="A590">
        <v>2.0481490935945942E-21</v>
      </c>
      <c r="B590">
        <v>0.47740170410828142</v>
      </c>
      <c r="C590">
        <v>0.997</v>
      </c>
      <c r="D590">
        <v>0.99399999999999999</v>
      </c>
      <c r="E590">
        <v>3.9867222106818772E-17</v>
      </c>
      <c r="F590" t="s">
        <v>2021</v>
      </c>
      <c r="G590" t="s">
        <v>85</v>
      </c>
    </row>
    <row r="591" spans="1:7" x14ac:dyDescent="0.2">
      <c r="A591">
        <v>1.038765230623207E-59</v>
      </c>
      <c r="B591">
        <v>0.47635674134393963</v>
      </c>
      <c r="C591">
        <v>1</v>
      </c>
      <c r="D591">
        <v>0.98699999999999999</v>
      </c>
      <c r="E591">
        <v>2.021956521408072E-55</v>
      </c>
      <c r="F591" t="s">
        <v>2021</v>
      </c>
      <c r="G591" t="s">
        <v>263</v>
      </c>
    </row>
    <row r="592" spans="1:7" x14ac:dyDescent="0.2">
      <c r="A592">
        <v>3.6424266927969812E-45</v>
      </c>
      <c r="B592">
        <v>0.47575172457985448</v>
      </c>
      <c r="C592">
        <v>0.80300000000000005</v>
      </c>
      <c r="D592">
        <v>0.52500000000000002</v>
      </c>
      <c r="E592">
        <v>7.0899835575293224E-41</v>
      </c>
      <c r="F592" t="s">
        <v>2021</v>
      </c>
      <c r="G592" t="s">
        <v>854</v>
      </c>
    </row>
    <row r="593" spans="1:7" x14ac:dyDescent="0.2">
      <c r="A593">
        <v>3.1605358878961219E-52</v>
      </c>
      <c r="B593">
        <v>0.47557048436124721</v>
      </c>
      <c r="C593">
        <v>0.79900000000000004</v>
      </c>
      <c r="D593">
        <v>0.50600000000000001</v>
      </c>
      <c r="E593">
        <v>6.1519831057898017E-48</v>
      </c>
      <c r="F593" t="s">
        <v>2021</v>
      </c>
      <c r="G593" t="s">
        <v>2141</v>
      </c>
    </row>
    <row r="594" spans="1:7" x14ac:dyDescent="0.2">
      <c r="A594">
        <v>1.35306906534814E-42</v>
      </c>
      <c r="B594">
        <v>0.47459601833569848</v>
      </c>
      <c r="C594">
        <v>0.77500000000000002</v>
      </c>
      <c r="D594">
        <v>0.52900000000000003</v>
      </c>
      <c r="E594">
        <v>2.6337489357001549E-38</v>
      </c>
      <c r="F594" t="s">
        <v>2021</v>
      </c>
      <c r="G594" t="s">
        <v>2207</v>
      </c>
    </row>
    <row r="595" spans="1:7" x14ac:dyDescent="0.2">
      <c r="A595">
        <v>1.0287283716570841E-37</v>
      </c>
      <c r="B595">
        <v>0.47441092399144003</v>
      </c>
      <c r="C595">
        <v>0.99299999999999999</v>
      </c>
      <c r="D595">
        <v>0.96099999999999997</v>
      </c>
      <c r="E595">
        <v>2.0024197754305149E-33</v>
      </c>
      <c r="F595" t="s">
        <v>2021</v>
      </c>
      <c r="G595" t="s">
        <v>378</v>
      </c>
    </row>
    <row r="596" spans="1:7" x14ac:dyDescent="0.2">
      <c r="A596">
        <v>1.788709990301222E-60</v>
      </c>
      <c r="B596">
        <v>0.47382100779428882</v>
      </c>
      <c r="C596">
        <v>1</v>
      </c>
      <c r="D596">
        <v>0.99299999999999999</v>
      </c>
      <c r="E596">
        <v>3.481723996121328E-56</v>
      </c>
      <c r="F596" t="s">
        <v>2021</v>
      </c>
      <c r="G596" t="s">
        <v>437</v>
      </c>
    </row>
    <row r="597" spans="1:7" x14ac:dyDescent="0.2">
      <c r="A597">
        <v>7.7095741277505398E-44</v>
      </c>
      <c r="B597">
        <v>0.473372290933606</v>
      </c>
      <c r="C597">
        <v>0.91700000000000004</v>
      </c>
      <c r="D597">
        <v>0.82799999999999996</v>
      </c>
      <c r="E597">
        <v>1.500668603966643E-39</v>
      </c>
      <c r="F597" t="s">
        <v>2021</v>
      </c>
      <c r="G597" t="s">
        <v>1187</v>
      </c>
    </row>
    <row r="598" spans="1:7" x14ac:dyDescent="0.2">
      <c r="A598">
        <v>3.2985793007462549E-82</v>
      </c>
      <c r="B598">
        <v>0.47280288029318951</v>
      </c>
      <c r="C598">
        <v>0.60899999999999999</v>
      </c>
      <c r="D598">
        <v>0.193</v>
      </c>
      <c r="E598">
        <v>6.4206846089025861E-78</v>
      </c>
      <c r="F598" t="s">
        <v>2021</v>
      </c>
      <c r="G598" t="s">
        <v>2073</v>
      </c>
    </row>
    <row r="599" spans="1:7" x14ac:dyDescent="0.2">
      <c r="A599">
        <v>5.3016958844722461E-47</v>
      </c>
      <c r="B599">
        <v>0.47260264392785378</v>
      </c>
      <c r="C599">
        <v>0.80600000000000005</v>
      </c>
      <c r="D599">
        <v>0.52400000000000002</v>
      </c>
      <c r="E599">
        <v>1.0319751039125229E-42</v>
      </c>
      <c r="F599" t="s">
        <v>2021</v>
      </c>
      <c r="G599" t="s">
        <v>2169</v>
      </c>
    </row>
    <row r="600" spans="1:7" x14ac:dyDescent="0.2">
      <c r="A600">
        <v>1.5444647320316229E-26</v>
      </c>
      <c r="B600">
        <v>0.47168553962451581</v>
      </c>
      <c r="C600">
        <v>0.82699999999999996</v>
      </c>
      <c r="D600">
        <v>0.65500000000000003</v>
      </c>
      <c r="E600">
        <v>3.0063006008995541E-22</v>
      </c>
      <c r="F600" t="s">
        <v>2021</v>
      </c>
      <c r="G600" t="s">
        <v>623</v>
      </c>
    </row>
    <row r="601" spans="1:7" x14ac:dyDescent="0.2">
      <c r="A601">
        <v>9.6101386032173513E-46</v>
      </c>
      <c r="B601">
        <v>0.47141366332412521</v>
      </c>
      <c r="C601">
        <v>0.81</v>
      </c>
      <c r="D601">
        <v>0.51800000000000002</v>
      </c>
      <c r="E601">
        <v>1.8706134791162569E-41</v>
      </c>
      <c r="F601" t="s">
        <v>2021</v>
      </c>
      <c r="G601" t="s">
        <v>679</v>
      </c>
    </row>
    <row r="602" spans="1:7" x14ac:dyDescent="0.2">
      <c r="A602">
        <v>7.2633622035262125E-45</v>
      </c>
      <c r="B602">
        <v>0.47128949282450738</v>
      </c>
      <c r="C602">
        <v>0.85499999999999998</v>
      </c>
      <c r="D602">
        <v>0.64300000000000002</v>
      </c>
      <c r="E602">
        <v>1.413813452916377E-40</v>
      </c>
      <c r="F602" t="s">
        <v>2021</v>
      </c>
      <c r="G602" t="s">
        <v>2187</v>
      </c>
    </row>
    <row r="603" spans="1:7" x14ac:dyDescent="0.2">
      <c r="A603">
        <v>4.6400358199908515E-41</v>
      </c>
      <c r="B603">
        <v>0.47073441648406072</v>
      </c>
      <c r="C603">
        <v>0.85799999999999998</v>
      </c>
      <c r="D603">
        <v>0.64600000000000002</v>
      </c>
      <c r="E603">
        <v>9.0318297236121919E-37</v>
      </c>
      <c r="F603" t="s">
        <v>2021</v>
      </c>
      <c r="G603" t="s">
        <v>1228</v>
      </c>
    </row>
    <row r="604" spans="1:7" x14ac:dyDescent="0.2">
      <c r="A604">
        <v>6.7019373286524166E-43</v>
      </c>
      <c r="B604">
        <v>0.4704450184685095</v>
      </c>
      <c r="C604">
        <v>0.90300000000000002</v>
      </c>
      <c r="D604">
        <v>0.72499999999999998</v>
      </c>
      <c r="E604">
        <v>1.304532101022193E-38</v>
      </c>
      <c r="F604" t="s">
        <v>2021</v>
      </c>
      <c r="G604" t="s">
        <v>2204</v>
      </c>
    </row>
    <row r="605" spans="1:7" x14ac:dyDescent="0.2">
      <c r="A605">
        <v>1.6524666808228309E-57</v>
      </c>
      <c r="B605">
        <v>0.47044060407104538</v>
      </c>
      <c r="C605">
        <v>0.78200000000000003</v>
      </c>
      <c r="D605">
        <v>0.438</v>
      </c>
      <c r="E605">
        <v>3.2165263942216398E-53</v>
      </c>
      <c r="F605" t="s">
        <v>2021</v>
      </c>
      <c r="G605" t="s">
        <v>1125</v>
      </c>
    </row>
    <row r="606" spans="1:7" x14ac:dyDescent="0.2">
      <c r="A606">
        <v>7.1946412977873263E-54</v>
      </c>
      <c r="B606">
        <v>0.46991029221453878</v>
      </c>
      <c r="C606">
        <v>0.77900000000000003</v>
      </c>
      <c r="D606">
        <v>0.434</v>
      </c>
      <c r="E606">
        <v>1.400436928614303E-49</v>
      </c>
      <c r="F606" t="s">
        <v>2021</v>
      </c>
      <c r="G606" t="s">
        <v>901</v>
      </c>
    </row>
    <row r="607" spans="1:7" x14ac:dyDescent="0.2">
      <c r="A607">
        <v>4.5393994382071185E-47</v>
      </c>
      <c r="B607">
        <v>0.46984514272553218</v>
      </c>
      <c r="C607">
        <v>0.92400000000000004</v>
      </c>
      <c r="D607">
        <v>0.752</v>
      </c>
      <c r="E607">
        <v>8.8359410064701559E-43</v>
      </c>
      <c r="F607" t="s">
        <v>2021</v>
      </c>
      <c r="G607" t="s">
        <v>671</v>
      </c>
    </row>
    <row r="608" spans="1:7" x14ac:dyDescent="0.2">
      <c r="A608">
        <v>4.992264357727097E-103</v>
      </c>
      <c r="B608">
        <v>0.46879457840833488</v>
      </c>
      <c r="C608">
        <v>0.626</v>
      </c>
      <c r="D608">
        <v>0.16600000000000001</v>
      </c>
      <c r="E608">
        <v>9.7174425723157951E-99</v>
      </c>
      <c r="F608" t="s">
        <v>2021</v>
      </c>
      <c r="G608" t="s">
        <v>2053</v>
      </c>
    </row>
    <row r="609" spans="1:7" x14ac:dyDescent="0.2">
      <c r="A609">
        <v>3.0716127719569219E-43</v>
      </c>
      <c r="B609">
        <v>0.4687625490648466</v>
      </c>
      <c r="C609">
        <v>0.92400000000000004</v>
      </c>
      <c r="D609">
        <v>0.80400000000000005</v>
      </c>
      <c r="E609">
        <v>5.9788942606141497E-39</v>
      </c>
      <c r="F609" t="s">
        <v>2021</v>
      </c>
      <c r="G609" t="s">
        <v>2200</v>
      </c>
    </row>
    <row r="610" spans="1:7" x14ac:dyDescent="0.2">
      <c r="A610">
        <v>2.8318884150209761E-42</v>
      </c>
      <c r="B610">
        <v>0.46875338893054402</v>
      </c>
      <c r="C610">
        <v>0.97599999999999998</v>
      </c>
      <c r="D610">
        <v>0.89300000000000002</v>
      </c>
      <c r="E610">
        <v>5.5122707998383294E-38</v>
      </c>
      <c r="F610" t="s">
        <v>2021</v>
      </c>
      <c r="G610" t="s">
        <v>1960</v>
      </c>
    </row>
    <row r="611" spans="1:7" x14ac:dyDescent="0.2">
      <c r="A611">
        <v>9.766092399152618E-40</v>
      </c>
      <c r="B611">
        <v>0.46868723993910111</v>
      </c>
      <c r="C611">
        <v>0.92700000000000005</v>
      </c>
      <c r="D611">
        <v>0.79100000000000004</v>
      </c>
      <c r="E611">
        <v>1.900969885495057E-35</v>
      </c>
      <c r="F611" t="s">
        <v>2021</v>
      </c>
      <c r="G611" t="s">
        <v>971</v>
      </c>
    </row>
    <row r="612" spans="1:7" x14ac:dyDescent="0.2">
      <c r="A612">
        <v>1.189165428809761E-42</v>
      </c>
      <c r="B612">
        <v>0.46679659397959822</v>
      </c>
      <c r="C612">
        <v>0.83699999999999997</v>
      </c>
      <c r="D612">
        <v>0.59799999999999998</v>
      </c>
      <c r="E612">
        <v>2.3147105071782E-38</v>
      </c>
      <c r="F612" t="s">
        <v>2021</v>
      </c>
      <c r="G612" t="s">
        <v>2205</v>
      </c>
    </row>
    <row r="613" spans="1:7" x14ac:dyDescent="0.2">
      <c r="A613">
        <v>3.718189800868856E-44</v>
      </c>
      <c r="B613">
        <v>0.46642803550906231</v>
      </c>
      <c r="C613">
        <v>0.79200000000000004</v>
      </c>
      <c r="D613">
        <v>0.52700000000000002</v>
      </c>
      <c r="E613">
        <v>7.2374564473912284E-40</v>
      </c>
      <c r="F613" t="s">
        <v>2021</v>
      </c>
      <c r="G613" t="s">
        <v>2190</v>
      </c>
    </row>
    <row r="614" spans="1:7" x14ac:dyDescent="0.2">
      <c r="A614">
        <v>7.2498708253865521E-51</v>
      </c>
      <c r="B614">
        <v>0.46591250532594453</v>
      </c>
      <c r="C614">
        <v>0.997</v>
      </c>
      <c r="D614">
        <v>0.97099999999999997</v>
      </c>
      <c r="E614">
        <v>1.411187356161492E-46</v>
      </c>
      <c r="F614" t="s">
        <v>2021</v>
      </c>
      <c r="G614" t="s">
        <v>316</v>
      </c>
    </row>
    <row r="615" spans="1:7" x14ac:dyDescent="0.2">
      <c r="A615">
        <v>2.9625562784063958E-47</v>
      </c>
      <c r="B615">
        <v>0.46538781265255141</v>
      </c>
      <c r="C615">
        <v>0.91700000000000004</v>
      </c>
      <c r="D615">
        <v>0.71899999999999997</v>
      </c>
      <c r="E615">
        <v>5.7666157959180497E-43</v>
      </c>
      <c r="F615" t="s">
        <v>2021</v>
      </c>
      <c r="G615" t="s">
        <v>2168</v>
      </c>
    </row>
    <row r="616" spans="1:7" x14ac:dyDescent="0.2">
      <c r="A616">
        <v>9.7088488409502365E-46</v>
      </c>
      <c r="B616">
        <v>0.46472129242019272</v>
      </c>
      <c r="C616">
        <v>0.99299999999999999</v>
      </c>
      <c r="D616">
        <v>0.96199999999999997</v>
      </c>
      <c r="E616">
        <v>1.889827426890964E-41</v>
      </c>
      <c r="F616" t="s">
        <v>2021</v>
      </c>
      <c r="G616" t="s">
        <v>2180</v>
      </c>
    </row>
    <row r="617" spans="1:7" x14ac:dyDescent="0.2">
      <c r="A617">
        <v>2.5449780591265419E-43</v>
      </c>
      <c r="B617">
        <v>0.46455463978049238</v>
      </c>
      <c r="C617">
        <v>0.88200000000000001</v>
      </c>
      <c r="D617">
        <v>0.69899999999999995</v>
      </c>
      <c r="E617">
        <v>4.9537997920898138E-39</v>
      </c>
      <c r="F617" t="s">
        <v>2021</v>
      </c>
      <c r="G617" t="s">
        <v>2198</v>
      </c>
    </row>
    <row r="618" spans="1:7" x14ac:dyDescent="0.2">
      <c r="A618">
        <v>2.5025762496976008E-40</v>
      </c>
      <c r="B618">
        <v>0.46448635359611651</v>
      </c>
      <c r="C618">
        <v>0.91</v>
      </c>
      <c r="D618">
        <v>0.77800000000000002</v>
      </c>
      <c r="E618">
        <v>4.8712646700363798E-36</v>
      </c>
      <c r="F618" t="s">
        <v>2021</v>
      </c>
      <c r="G618" t="s">
        <v>977</v>
      </c>
    </row>
    <row r="619" spans="1:7" x14ac:dyDescent="0.2">
      <c r="A619">
        <v>2.5435822181340858E-41</v>
      </c>
      <c r="B619">
        <v>0.46411539160452481</v>
      </c>
      <c r="C619">
        <v>0.89300000000000002</v>
      </c>
      <c r="D619">
        <v>0.74399999999999999</v>
      </c>
      <c r="E619">
        <v>4.9510827875979994E-37</v>
      </c>
      <c r="F619" t="s">
        <v>2021</v>
      </c>
      <c r="G619" t="s">
        <v>305</v>
      </c>
    </row>
    <row r="620" spans="1:7" x14ac:dyDescent="0.2">
      <c r="A620">
        <v>3.5934952753036883E-61</v>
      </c>
      <c r="B620">
        <v>0.46396699231861488</v>
      </c>
      <c r="C620">
        <v>1</v>
      </c>
      <c r="D620">
        <v>0.98899999999999999</v>
      </c>
      <c r="E620">
        <v>6.9947385533786274E-57</v>
      </c>
      <c r="F620" t="s">
        <v>2021</v>
      </c>
      <c r="G620" t="s">
        <v>779</v>
      </c>
    </row>
    <row r="621" spans="1:7" x14ac:dyDescent="0.2">
      <c r="A621">
        <v>4.4310669730221902E-44</v>
      </c>
      <c r="B621">
        <v>0.46346536552299772</v>
      </c>
      <c r="C621">
        <v>0.95499999999999996</v>
      </c>
      <c r="D621">
        <v>0.88800000000000001</v>
      </c>
      <c r="E621">
        <v>8.6250718629876935E-40</v>
      </c>
      <c r="F621" t="s">
        <v>2021</v>
      </c>
      <c r="G621" t="s">
        <v>1239</v>
      </c>
    </row>
    <row r="622" spans="1:7" x14ac:dyDescent="0.2">
      <c r="A622">
        <v>1.175002165942368E-51</v>
      </c>
      <c r="B622">
        <v>0.463345898454257</v>
      </c>
      <c r="C622">
        <v>0.74</v>
      </c>
      <c r="D622">
        <v>0.41099999999999998</v>
      </c>
      <c r="E622">
        <v>2.2871417160068198E-47</v>
      </c>
      <c r="F622" t="s">
        <v>2021</v>
      </c>
      <c r="G622" t="s">
        <v>2145</v>
      </c>
    </row>
    <row r="623" spans="1:7" x14ac:dyDescent="0.2">
      <c r="A623">
        <v>9.8025539109058061E-43</v>
      </c>
      <c r="B623">
        <v>0.46302242925980258</v>
      </c>
      <c r="C623">
        <v>0.95199999999999996</v>
      </c>
      <c r="D623">
        <v>0.874</v>
      </c>
      <c r="E623">
        <v>1.9080671187578151E-38</v>
      </c>
      <c r="F623" t="s">
        <v>2021</v>
      </c>
      <c r="G623" t="s">
        <v>254</v>
      </c>
    </row>
    <row r="624" spans="1:7" x14ac:dyDescent="0.2">
      <c r="A624">
        <v>1.2492205356897811E-62</v>
      </c>
      <c r="B624">
        <v>0.462636362756633</v>
      </c>
      <c r="C624">
        <v>0.64</v>
      </c>
      <c r="D624">
        <v>0.26600000000000001</v>
      </c>
      <c r="E624">
        <v>2.4316077727201589E-58</v>
      </c>
      <c r="F624" t="s">
        <v>2021</v>
      </c>
      <c r="G624" t="s">
        <v>2110</v>
      </c>
    </row>
    <row r="625" spans="1:7" x14ac:dyDescent="0.2">
      <c r="A625">
        <v>6.2003753945312445E-44</v>
      </c>
      <c r="B625">
        <v>0.46237059402179209</v>
      </c>
      <c r="C625">
        <v>0.872</v>
      </c>
      <c r="D625">
        <v>0.63400000000000001</v>
      </c>
      <c r="E625">
        <v>1.206903070545507E-39</v>
      </c>
      <c r="F625" t="s">
        <v>2021</v>
      </c>
      <c r="G625" t="s">
        <v>2193</v>
      </c>
    </row>
    <row r="626" spans="1:7" x14ac:dyDescent="0.2">
      <c r="A626">
        <v>1.565652648940161E-31</v>
      </c>
      <c r="B626">
        <v>0.46195788589762699</v>
      </c>
      <c r="C626">
        <v>0.57099999999999995</v>
      </c>
      <c r="D626">
        <v>0.28699999999999998</v>
      </c>
      <c r="E626">
        <v>3.0475428811620231E-27</v>
      </c>
      <c r="F626" t="s">
        <v>2021</v>
      </c>
      <c r="G626" t="s">
        <v>165</v>
      </c>
    </row>
    <row r="627" spans="1:7" x14ac:dyDescent="0.2">
      <c r="A627">
        <v>7.0324855868655685E-42</v>
      </c>
      <c r="B627">
        <v>0.46171951000034678</v>
      </c>
      <c r="C627">
        <v>0.84799999999999998</v>
      </c>
      <c r="D627">
        <v>0.69</v>
      </c>
      <c r="E627">
        <v>1.3688733194833831E-37</v>
      </c>
      <c r="F627" t="s">
        <v>2021</v>
      </c>
      <c r="G627" t="s">
        <v>2211</v>
      </c>
    </row>
    <row r="628" spans="1:7" x14ac:dyDescent="0.2">
      <c r="A628">
        <v>1.7262136984922161E-45</v>
      </c>
      <c r="B628">
        <v>0.46164630464402678</v>
      </c>
      <c r="C628">
        <v>0.86199999999999999</v>
      </c>
      <c r="D628">
        <v>0.65200000000000002</v>
      </c>
      <c r="E628">
        <v>3.360074964115098E-41</v>
      </c>
      <c r="F628" t="s">
        <v>2021</v>
      </c>
      <c r="G628" t="s">
        <v>2183</v>
      </c>
    </row>
    <row r="629" spans="1:7" x14ac:dyDescent="0.2">
      <c r="A629">
        <v>4.0387252835160292E-48</v>
      </c>
      <c r="B629">
        <v>0.46096368384200592</v>
      </c>
      <c r="C629">
        <v>0.997</v>
      </c>
      <c r="D629">
        <v>0.97199999999999998</v>
      </c>
      <c r="E629">
        <v>7.8613787643639509E-44</v>
      </c>
      <c r="F629" t="s">
        <v>2021</v>
      </c>
      <c r="G629" t="s">
        <v>331</v>
      </c>
    </row>
    <row r="630" spans="1:7" x14ac:dyDescent="0.2">
      <c r="A630">
        <v>1.028638711285925E-37</v>
      </c>
      <c r="B630">
        <v>0.46066765247389052</v>
      </c>
      <c r="C630">
        <v>0.751</v>
      </c>
      <c r="D630">
        <v>0.48099999999999998</v>
      </c>
      <c r="E630">
        <v>2.002245251518053E-33</v>
      </c>
      <c r="F630" t="s">
        <v>2021</v>
      </c>
      <c r="G630" t="s">
        <v>616</v>
      </c>
    </row>
    <row r="631" spans="1:7" x14ac:dyDescent="0.2">
      <c r="A631">
        <v>4.8567140998537811E-40</v>
      </c>
      <c r="B631">
        <v>0.46013703178063259</v>
      </c>
      <c r="C631">
        <v>0.96199999999999997</v>
      </c>
      <c r="D631">
        <v>0.877</v>
      </c>
      <c r="E631">
        <v>9.4535939953653844E-36</v>
      </c>
      <c r="F631" t="s">
        <v>2021</v>
      </c>
      <c r="G631" t="s">
        <v>196</v>
      </c>
    </row>
    <row r="632" spans="1:7" x14ac:dyDescent="0.2">
      <c r="A632">
        <v>4.1025120807692147E-43</v>
      </c>
      <c r="B632">
        <v>0.45994430715760121</v>
      </c>
      <c r="C632">
        <v>0.81</v>
      </c>
      <c r="D632">
        <v>0.53</v>
      </c>
      <c r="E632">
        <v>7.985539765217277E-39</v>
      </c>
      <c r="F632" t="s">
        <v>2021</v>
      </c>
      <c r="G632" t="s">
        <v>1378</v>
      </c>
    </row>
    <row r="633" spans="1:7" x14ac:dyDescent="0.2">
      <c r="A633">
        <v>4.2160002968692757E-46</v>
      </c>
      <c r="B633">
        <v>0.45841366129444</v>
      </c>
      <c r="C633">
        <v>0.81299999999999994</v>
      </c>
      <c r="D633">
        <v>0.54400000000000004</v>
      </c>
      <c r="E633">
        <v>8.2064445778560468E-42</v>
      </c>
      <c r="F633" t="s">
        <v>2021</v>
      </c>
      <c r="G633" t="s">
        <v>1120</v>
      </c>
    </row>
    <row r="634" spans="1:7" x14ac:dyDescent="0.2">
      <c r="A634">
        <v>7.4233239712561816E-37</v>
      </c>
      <c r="B634">
        <v>0.45798777619132758</v>
      </c>
      <c r="C634">
        <v>0.91</v>
      </c>
      <c r="D634">
        <v>0.76</v>
      </c>
      <c r="E634">
        <v>1.4449500110050161E-32</v>
      </c>
      <c r="F634" t="s">
        <v>2021</v>
      </c>
      <c r="G634" t="s">
        <v>645</v>
      </c>
    </row>
    <row r="635" spans="1:7" x14ac:dyDescent="0.2">
      <c r="A635">
        <v>2.1301267499963598E-39</v>
      </c>
      <c r="B635">
        <v>0.45766457152632167</v>
      </c>
      <c r="C635">
        <v>0.86199999999999999</v>
      </c>
      <c r="D635">
        <v>0.65800000000000003</v>
      </c>
      <c r="E635">
        <v>4.1462917188679152E-35</v>
      </c>
      <c r="F635" t="s">
        <v>2021</v>
      </c>
      <c r="G635" t="s">
        <v>39</v>
      </c>
    </row>
    <row r="636" spans="1:7" x14ac:dyDescent="0.2">
      <c r="A636">
        <v>1.4326396224415169E-77</v>
      </c>
      <c r="B636">
        <v>0.45726534554347081</v>
      </c>
      <c r="C636">
        <v>0.65100000000000002</v>
      </c>
      <c r="D636">
        <v>0.23200000000000001</v>
      </c>
      <c r="E636">
        <v>2.788633025082413E-73</v>
      </c>
      <c r="F636" t="s">
        <v>2021</v>
      </c>
      <c r="G636" t="s">
        <v>2081</v>
      </c>
    </row>
    <row r="637" spans="1:7" x14ac:dyDescent="0.2">
      <c r="A637">
        <v>1.562748110342924E-47</v>
      </c>
      <c r="B637">
        <v>0.45705430119320578</v>
      </c>
      <c r="C637">
        <v>0.97599999999999998</v>
      </c>
      <c r="D637">
        <v>0.95199999999999996</v>
      </c>
      <c r="E637">
        <v>3.041889196782502E-43</v>
      </c>
      <c r="F637" t="s">
        <v>2021</v>
      </c>
      <c r="G637" t="s">
        <v>1706</v>
      </c>
    </row>
    <row r="638" spans="1:7" x14ac:dyDescent="0.2">
      <c r="A638">
        <v>1.3996970626494931E-41</v>
      </c>
      <c r="B638">
        <v>0.45696557794890269</v>
      </c>
      <c r="C638">
        <v>0.92</v>
      </c>
      <c r="D638">
        <v>0.77200000000000002</v>
      </c>
      <c r="E638">
        <v>2.724510332447238E-37</v>
      </c>
      <c r="F638" t="s">
        <v>2021</v>
      </c>
      <c r="G638" t="s">
        <v>2215</v>
      </c>
    </row>
    <row r="639" spans="1:7" x14ac:dyDescent="0.2">
      <c r="A639">
        <v>4.4977895145406782E-69</v>
      </c>
      <c r="B639">
        <v>0.45696215728199402</v>
      </c>
      <c r="C639">
        <v>0.626</v>
      </c>
      <c r="D639">
        <v>0.23200000000000001</v>
      </c>
      <c r="E639">
        <v>8.7549472900534287E-65</v>
      </c>
      <c r="F639" t="s">
        <v>2021</v>
      </c>
      <c r="G639" t="s">
        <v>2098</v>
      </c>
    </row>
    <row r="640" spans="1:7" x14ac:dyDescent="0.2">
      <c r="A640">
        <v>4.0140463493994933E-46</v>
      </c>
      <c r="B640">
        <v>0.45678940286427833</v>
      </c>
      <c r="C640">
        <v>0.74399999999999999</v>
      </c>
      <c r="D640">
        <v>0.42099999999999999</v>
      </c>
      <c r="E640">
        <v>7.813341219106114E-42</v>
      </c>
      <c r="F640" t="s">
        <v>2021</v>
      </c>
      <c r="G640" t="s">
        <v>219</v>
      </c>
    </row>
    <row r="641" spans="1:7" x14ac:dyDescent="0.2">
      <c r="A641">
        <v>1.263502415194628E-45</v>
      </c>
      <c r="B641">
        <v>0.45643798966238458</v>
      </c>
      <c r="C641">
        <v>0.82</v>
      </c>
      <c r="D641">
        <v>0.53100000000000003</v>
      </c>
      <c r="E641">
        <v>2.4594074511763429E-41</v>
      </c>
      <c r="F641" t="s">
        <v>2021</v>
      </c>
      <c r="G641" t="s">
        <v>2181</v>
      </c>
    </row>
    <row r="642" spans="1:7" x14ac:dyDescent="0.2">
      <c r="A642">
        <v>7.1254368212040974E-51</v>
      </c>
      <c r="B642">
        <v>0.45619618796958189</v>
      </c>
      <c r="C642">
        <v>0.79600000000000004</v>
      </c>
      <c r="D642">
        <v>0.46800000000000003</v>
      </c>
      <c r="E642">
        <v>1.386966277247378E-46</v>
      </c>
      <c r="F642" t="s">
        <v>2021</v>
      </c>
      <c r="G642" t="s">
        <v>2147</v>
      </c>
    </row>
    <row r="643" spans="1:7" x14ac:dyDescent="0.2">
      <c r="A643">
        <v>6.7859538139228992E-56</v>
      </c>
      <c r="B643">
        <v>0.45581191684498129</v>
      </c>
      <c r="C643">
        <v>0.72699999999999998</v>
      </c>
      <c r="D643">
        <v>0.35799999999999998</v>
      </c>
      <c r="E643">
        <v>1.320885909880092E-51</v>
      </c>
      <c r="F643" t="s">
        <v>2021</v>
      </c>
      <c r="G643" t="s">
        <v>769</v>
      </c>
    </row>
    <row r="644" spans="1:7" x14ac:dyDescent="0.2">
      <c r="A644">
        <v>9.6253111545954309E-31</v>
      </c>
      <c r="B644">
        <v>0.45578949154455128</v>
      </c>
      <c r="C644">
        <v>0.93100000000000005</v>
      </c>
      <c r="D644">
        <v>0.81899999999999995</v>
      </c>
      <c r="E644">
        <v>1.873566816242001E-26</v>
      </c>
      <c r="F644" t="s">
        <v>2021</v>
      </c>
      <c r="G644" t="s">
        <v>313</v>
      </c>
    </row>
    <row r="645" spans="1:7" x14ac:dyDescent="0.2">
      <c r="A645">
        <v>8.2732770479217601E-39</v>
      </c>
      <c r="B645">
        <v>0.45507834479483722</v>
      </c>
      <c r="C645">
        <v>0.95499999999999996</v>
      </c>
      <c r="D645">
        <v>0.90700000000000003</v>
      </c>
      <c r="E645">
        <v>1.610393377377971E-34</v>
      </c>
      <c r="F645" t="s">
        <v>2021</v>
      </c>
      <c r="G645" t="s">
        <v>2238</v>
      </c>
    </row>
    <row r="646" spans="1:7" x14ac:dyDescent="0.2">
      <c r="A646">
        <v>3.5574653383799651E-39</v>
      </c>
      <c r="B646">
        <v>0.45299299452912151</v>
      </c>
      <c r="C646">
        <v>0.88200000000000001</v>
      </c>
      <c r="D646">
        <v>0.72799999999999998</v>
      </c>
      <c r="E646">
        <v>6.9246062811566017E-35</v>
      </c>
      <c r="F646" t="s">
        <v>2021</v>
      </c>
      <c r="G646" t="s">
        <v>2237</v>
      </c>
    </row>
    <row r="647" spans="1:7" x14ac:dyDescent="0.2">
      <c r="A647">
        <v>5.1039572016398238E-43</v>
      </c>
      <c r="B647">
        <v>0.45292052591140891</v>
      </c>
      <c r="C647">
        <v>0.86499999999999999</v>
      </c>
      <c r="D647">
        <v>0.67900000000000005</v>
      </c>
      <c r="E647">
        <v>9.9348526929919168E-39</v>
      </c>
      <c r="F647" t="s">
        <v>2021</v>
      </c>
      <c r="G647" t="s">
        <v>2202</v>
      </c>
    </row>
    <row r="648" spans="1:7" x14ac:dyDescent="0.2">
      <c r="A648">
        <v>2.8164849017034258E-44</v>
      </c>
      <c r="B648">
        <v>0.45181688101927181</v>
      </c>
      <c r="C648">
        <v>1</v>
      </c>
      <c r="D648">
        <v>0.98499999999999999</v>
      </c>
      <c r="E648">
        <v>5.4822878611657186E-40</v>
      </c>
      <c r="F648" t="s">
        <v>2021</v>
      </c>
      <c r="G648" t="s">
        <v>433</v>
      </c>
    </row>
    <row r="649" spans="1:7" x14ac:dyDescent="0.2">
      <c r="A649">
        <v>2.1547449873329289E-35</v>
      </c>
      <c r="B649">
        <v>0.45172422709516907</v>
      </c>
      <c r="C649">
        <v>0.99</v>
      </c>
      <c r="D649">
        <v>0.97399999999999998</v>
      </c>
      <c r="E649">
        <v>4.1942111178435463E-31</v>
      </c>
      <c r="F649" t="s">
        <v>2021</v>
      </c>
      <c r="G649" t="s">
        <v>615</v>
      </c>
    </row>
    <row r="650" spans="1:7" x14ac:dyDescent="0.2">
      <c r="A650">
        <v>1.062149058481293E-38</v>
      </c>
      <c r="B650">
        <v>0.45145227349152012</v>
      </c>
      <c r="C650">
        <v>0.98299999999999998</v>
      </c>
      <c r="D650">
        <v>0.95799999999999996</v>
      </c>
      <c r="E650">
        <v>2.0674731423338368E-34</v>
      </c>
      <c r="F650" t="s">
        <v>2021</v>
      </c>
      <c r="G650" t="s">
        <v>1971</v>
      </c>
    </row>
    <row r="651" spans="1:7" x14ac:dyDescent="0.2">
      <c r="A651">
        <v>3.013994771076536E-46</v>
      </c>
      <c r="B651">
        <v>0.45037436452889129</v>
      </c>
      <c r="C651">
        <v>0.97599999999999998</v>
      </c>
      <c r="D651">
        <v>0.92900000000000005</v>
      </c>
      <c r="E651">
        <v>5.8667408219004773E-42</v>
      </c>
      <c r="F651" t="s">
        <v>2021</v>
      </c>
      <c r="G651" t="s">
        <v>945</v>
      </c>
    </row>
    <row r="652" spans="1:7" x14ac:dyDescent="0.2">
      <c r="A652">
        <v>7.7633474338625737E-87</v>
      </c>
      <c r="B652">
        <v>0.44994435510750569</v>
      </c>
      <c r="C652">
        <v>0.60599999999999998</v>
      </c>
      <c r="D652">
        <v>0.18</v>
      </c>
      <c r="E652">
        <v>1.5111355780013501E-82</v>
      </c>
      <c r="F652" t="s">
        <v>2021</v>
      </c>
      <c r="G652" t="s">
        <v>2069</v>
      </c>
    </row>
    <row r="653" spans="1:7" x14ac:dyDescent="0.2">
      <c r="A653">
        <v>6.2515036812376065E-47</v>
      </c>
      <c r="B653">
        <v>0.4497133357997567</v>
      </c>
      <c r="C653">
        <v>0.83</v>
      </c>
      <c r="D653">
        <v>0.58799999999999997</v>
      </c>
      <c r="E653">
        <v>1.2168551915528999E-42</v>
      </c>
      <c r="F653" t="s">
        <v>2021</v>
      </c>
      <c r="G653" t="s">
        <v>1061</v>
      </c>
    </row>
    <row r="654" spans="1:7" x14ac:dyDescent="0.2">
      <c r="A654">
        <v>6.2610622863946935E-32</v>
      </c>
      <c r="B654">
        <v>0.44928659542734811</v>
      </c>
      <c r="C654">
        <v>0.82399999999999995</v>
      </c>
      <c r="D654">
        <v>0.68799999999999994</v>
      </c>
      <c r="E654">
        <v>1.218715774046727E-27</v>
      </c>
      <c r="F654" t="s">
        <v>2021</v>
      </c>
      <c r="G654" t="s">
        <v>1647</v>
      </c>
    </row>
    <row r="655" spans="1:7" x14ac:dyDescent="0.2">
      <c r="A655">
        <v>1.4502551370703519E-44</v>
      </c>
      <c r="B655">
        <v>0.44877176890014031</v>
      </c>
      <c r="C655">
        <v>0.97899999999999998</v>
      </c>
      <c r="D655">
        <v>0.95699999999999996</v>
      </c>
      <c r="E655">
        <v>2.82292162430744E-40</v>
      </c>
      <c r="F655" t="s">
        <v>2021</v>
      </c>
      <c r="G655" t="s">
        <v>1287</v>
      </c>
    </row>
    <row r="656" spans="1:7" x14ac:dyDescent="0.2">
      <c r="A656">
        <v>3.2182816236602159E-37</v>
      </c>
      <c r="B656">
        <v>0.44868631697492128</v>
      </c>
      <c r="C656">
        <v>0.85499999999999998</v>
      </c>
      <c r="D656">
        <v>0.67700000000000005</v>
      </c>
      <c r="E656">
        <v>6.2643851804546098E-33</v>
      </c>
      <c r="F656" t="s">
        <v>2021</v>
      </c>
      <c r="G656" t="s">
        <v>1238</v>
      </c>
    </row>
    <row r="657" spans="1:7" x14ac:dyDescent="0.2">
      <c r="A657">
        <v>1.632646428551754E-44</v>
      </c>
      <c r="B657">
        <v>0.44864627811932378</v>
      </c>
      <c r="C657">
        <v>0.64700000000000002</v>
      </c>
      <c r="D657">
        <v>0.315</v>
      </c>
      <c r="E657">
        <v>3.1779462731759891E-40</v>
      </c>
      <c r="F657" t="s">
        <v>2021</v>
      </c>
      <c r="G657" t="s">
        <v>84</v>
      </c>
    </row>
    <row r="658" spans="1:7" x14ac:dyDescent="0.2">
      <c r="A658">
        <v>1.384144415757574E-46</v>
      </c>
      <c r="B658">
        <v>0.44844197316338769</v>
      </c>
      <c r="C658">
        <v>0.997</v>
      </c>
      <c r="D658">
        <v>0.98</v>
      </c>
      <c r="E658">
        <v>2.6942371052721181E-42</v>
      </c>
      <c r="F658" t="s">
        <v>2021</v>
      </c>
      <c r="G658" t="s">
        <v>300</v>
      </c>
    </row>
    <row r="659" spans="1:7" x14ac:dyDescent="0.2">
      <c r="A659">
        <v>7.4112047128233099E-41</v>
      </c>
      <c r="B659">
        <v>0.44765348167068642</v>
      </c>
      <c r="C659">
        <v>0.95799999999999996</v>
      </c>
      <c r="D659">
        <v>0.83299999999999996</v>
      </c>
      <c r="E659">
        <v>1.4425909973510571E-36</v>
      </c>
      <c r="F659" t="s">
        <v>2021</v>
      </c>
      <c r="G659" t="s">
        <v>1234</v>
      </c>
    </row>
    <row r="660" spans="1:7" x14ac:dyDescent="0.2">
      <c r="A660">
        <v>2.0528935644226029E-36</v>
      </c>
      <c r="B660">
        <v>0.4476211138924816</v>
      </c>
      <c r="C660">
        <v>0.91700000000000004</v>
      </c>
      <c r="D660">
        <v>0.77700000000000002</v>
      </c>
      <c r="E660">
        <v>3.9959573231485959E-32</v>
      </c>
      <c r="F660" t="s">
        <v>2021</v>
      </c>
      <c r="G660" t="s">
        <v>668</v>
      </c>
    </row>
    <row r="661" spans="1:7" x14ac:dyDescent="0.2">
      <c r="A661">
        <v>1.2244001674176939E-46</v>
      </c>
      <c r="B661">
        <v>0.44697040452275388</v>
      </c>
      <c r="C661">
        <v>0.85099999999999998</v>
      </c>
      <c r="D661">
        <v>0.59299999999999997</v>
      </c>
      <c r="E661">
        <v>2.3832949258785409E-42</v>
      </c>
      <c r="F661" t="s">
        <v>2021</v>
      </c>
      <c r="G661" t="s">
        <v>2176</v>
      </c>
    </row>
    <row r="662" spans="1:7" x14ac:dyDescent="0.2">
      <c r="A662">
        <v>7.8244732183641892E-46</v>
      </c>
      <c r="B662">
        <v>0.4468866651827279</v>
      </c>
      <c r="C662">
        <v>0.85799999999999998</v>
      </c>
      <c r="D662">
        <v>0.64700000000000002</v>
      </c>
      <c r="E662">
        <v>1.5230337119545889E-41</v>
      </c>
      <c r="F662" t="s">
        <v>2021</v>
      </c>
      <c r="G662" t="s">
        <v>1102</v>
      </c>
    </row>
    <row r="663" spans="1:7" x14ac:dyDescent="0.2">
      <c r="A663">
        <v>2.4036805215660649E-42</v>
      </c>
      <c r="B663">
        <v>0.44675777834465558</v>
      </c>
      <c r="C663">
        <v>0.88200000000000001</v>
      </c>
      <c r="D663">
        <v>0.69099999999999995</v>
      </c>
      <c r="E663">
        <v>4.6787641352283462E-38</v>
      </c>
      <c r="F663" t="s">
        <v>2021</v>
      </c>
      <c r="G663" t="s">
        <v>1387</v>
      </c>
    </row>
    <row r="664" spans="1:7" x14ac:dyDescent="0.2">
      <c r="A664">
        <v>1.1681604153494799E-49</v>
      </c>
      <c r="B664">
        <v>0.44672303432306643</v>
      </c>
      <c r="C664">
        <v>0.99</v>
      </c>
      <c r="D664">
        <v>0.97099999999999997</v>
      </c>
      <c r="E664">
        <v>2.2738242484777631E-45</v>
      </c>
      <c r="F664" t="s">
        <v>2021</v>
      </c>
      <c r="G664" t="s">
        <v>940</v>
      </c>
    </row>
    <row r="665" spans="1:7" x14ac:dyDescent="0.2">
      <c r="A665">
        <v>4.5545935226861927E-42</v>
      </c>
      <c r="B665">
        <v>0.44662742831287328</v>
      </c>
      <c r="C665">
        <v>0.93400000000000005</v>
      </c>
      <c r="D665">
        <v>0.80700000000000005</v>
      </c>
      <c r="E665">
        <v>8.865516291908674E-38</v>
      </c>
      <c r="F665" t="s">
        <v>2021</v>
      </c>
      <c r="G665" t="s">
        <v>1006</v>
      </c>
    </row>
    <row r="666" spans="1:7" x14ac:dyDescent="0.2">
      <c r="A666">
        <v>2.0688838938213429E-51</v>
      </c>
      <c r="B666">
        <v>0.44622947021415488</v>
      </c>
      <c r="C666">
        <v>0.74399999999999999</v>
      </c>
      <c r="D666">
        <v>0.41499999999999998</v>
      </c>
      <c r="E666">
        <v>4.0270824993232438E-47</v>
      </c>
      <c r="F666" t="s">
        <v>2021</v>
      </c>
      <c r="G666" t="s">
        <v>2146</v>
      </c>
    </row>
    <row r="667" spans="1:7" x14ac:dyDescent="0.2">
      <c r="A667">
        <v>8.5354095783656693E-42</v>
      </c>
      <c r="B667">
        <v>0.44563350374508681</v>
      </c>
      <c r="C667">
        <v>0.78900000000000003</v>
      </c>
      <c r="D667">
        <v>0.52400000000000002</v>
      </c>
      <c r="E667">
        <v>1.661417474428877E-37</v>
      </c>
      <c r="F667" t="s">
        <v>2021</v>
      </c>
      <c r="G667" t="s">
        <v>1277</v>
      </c>
    </row>
    <row r="668" spans="1:7" x14ac:dyDescent="0.2">
      <c r="A668">
        <v>2.3066779430205441E-48</v>
      </c>
      <c r="B668">
        <v>0.44534199645862099</v>
      </c>
      <c r="C668">
        <v>0.751</v>
      </c>
      <c r="D668">
        <v>0.42499999999999999</v>
      </c>
      <c r="E668">
        <v>4.4899486160894889E-44</v>
      </c>
      <c r="F668" t="s">
        <v>2021</v>
      </c>
      <c r="G668" t="s">
        <v>1128</v>
      </c>
    </row>
    <row r="669" spans="1:7" x14ac:dyDescent="0.2">
      <c r="A669">
        <v>6.9776557615827419E-115</v>
      </c>
      <c r="B669">
        <v>0.44461203996518722</v>
      </c>
      <c r="C669">
        <v>0.59199999999999997</v>
      </c>
      <c r="D669">
        <v>0.13</v>
      </c>
      <c r="E669">
        <v>1.3582006939920809E-110</v>
      </c>
      <c r="F669" t="s">
        <v>2021</v>
      </c>
      <c r="G669" t="s">
        <v>2049</v>
      </c>
    </row>
    <row r="670" spans="1:7" x14ac:dyDescent="0.2">
      <c r="A670">
        <v>1.0468214045968481E-37</v>
      </c>
      <c r="B670">
        <v>0.44413021440236528</v>
      </c>
      <c r="C670">
        <v>0.98299999999999998</v>
      </c>
      <c r="D670">
        <v>0.93899999999999995</v>
      </c>
      <c r="E670">
        <v>2.0376378640477651E-33</v>
      </c>
      <c r="F670" t="s">
        <v>2021</v>
      </c>
      <c r="G670" t="s">
        <v>1770</v>
      </c>
    </row>
    <row r="671" spans="1:7" x14ac:dyDescent="0.2">
      <c r="A671">
        <v>3.3469597936775098E-41</v>
      </c>
      <c r="B671">
        <v>0.44400283397409862</v>
      </c>
      <c r="C671">
        <v>0.89600000000000002</v>
      </c>
      <c r="D671">
        <v>0.68200000000000005</v>
      </c>
      <c r="E671">
        <v>6.5148572383932743E-37</v>
      </c>
      <c r="F671" t="s">
        <v>2021</v>
      </c>
      <c r="G671" t="s">
        <v>2219</v>
      </c>
    </row>
    <row r="672" spans="1:7" x14ac:dyDescent="0.2">
      <c r="A672">
        <v>1.0173133978616541E-36</v>
      </c>
      <c r="B672">
        <v>0.44398450977257131</v>
      </c>
      <c r="C672">
        <v>0.82399999999999995</v>
      </c>
      <c r="D672">
        <v>0.63</v>
      </c>
      <c r="E672">
        <v>1.98020052893771E-32</v>
      </c>
      <c r="F672" t="s">
        <v>2021</v>
      </c>
      <c r="G672" t="s">
        <v>2259</v>
      </c>
    </row>
    <row r="673" spans="1:7" x14ac:dyDescent="0.2">
      <c r="A673">
        <v>8.6220946458396779E-49</v>
      </c>
      <c r="B673">
        <v>0.44301525805370012</v>
      </c>
      <c r="C673">
        <v>0.78500000000000003</v>
      </c>
      <c r="D673">
        <v>0.48699999999999999</v>
      </c>
      <c r="E673">
        <v>1.678290722812693E-44</v>
      </c>
      <c r="F673" t="s">
        <v>2021</v>
      </c>
      <c r="G673" t="s">
        <v>2163</v>
      </c>
    </row>
    <row r="674" spans="1:7" x14ac:dyDescent="0.2">
      <c r="A674">
        <v>1.04352733334613E-42</v>
      </c>
      <c r="B674">
        <v>0.44286681198772793</v>
      </c>
      <c r="C674">
        <v>0.81299999999999994</v>
      </c>
      <c r="D674">
        <v>0.55900000000000005</v>
      </c>
      <c r="E674">
        <v>2.0312259543582419E-38</v>
      </c>
      <c r="F674" t="s">
        <v>2021</v>
      </c>
      <c r="G674" t="s">
        <v>982</v>
      </c>
    </row>
    <row r="675" spans="1:7" x14ac:dyDescent="0.2">
      <c r="A675">
        <v>4.4562723176497163E-39</v>
      </c>
      <c r="B675">
        <v>0.4428540122054252</v>
      </c>
      <c r="C675">
        <v>0.91300000000000003</v>
      </c>
      <c r="D675">
        <v>0.85299999999999998</v>
      </c>
      <c r="E675">
        <v>8.6741340663051711E-35</v>
      </c>
      <c r="F675" t="s">
        <v>2021</v>
      </c>
      <c r="G675" t="s">
        <v>951</v>
      </c>
    </row>
    <row r="676" spans="1:7" x14ac:dyDescent="0.2">
      <c r="A676">
        <v>2.955797307708589E-34</v>
      </c>
      <c r="B676">
        <v>0.44283439009246411</v>
      </c>
      <c r="C676">
        <v>0.997</v>
      </c>
      <c r="D676">
        <v>0.99299999999999999</v>
      </c>
      <c r="E676">
        <v>5.7534594594547703E-30</v>
      </c>
      <c r="F676" t="s">
        <v>2021</v>
      </c>
      <c r="G676" t="s">
        <v>1420</v>
      </c>
    </row>
    <row r="677" spans="1:7" x14ac:dyDescent="0.2">
      <c r="A677">
        <v>8.7830389315079699E-44</v>
      </c>
      <c r="B677">
        <v>0.44263905838252682</v>
      </c>
      <c r="C677">
        <v>0.92400000000000004</v>
      </c>
      <c r="D677">
        <v>0.75900000000000001</v>
      </c>
      <c r="E677">
        <v>1.709618528018026E-39</v>
      </c>
      <c r="F677" t="s">
        <v>2021</v>
      </c>
      <c r="G677" t="s">
        <v>664</v>
      </c>
    </row>
    <row r="678" spans="1:7" x14ac:dyDescent="0.2">
      <c r="A678">
        <v>1.118894107928967E-46</v>
      </c>
      <c r="B678">
        <v>0.442605330231857</v>
      </c>
      <c r="C678">
        <v>0.85099999999999998</v>
      </c>
      <c r="D678">
        <v>0.58299999999999996</v>
      </c>
      <c r="E678">
        <v>2.1779273810837341E-42</v>
      </c>
      <c r="F678" t="s">
        <v>2021</v>
      </c>
      <c r="G678" t="s">
        <v>2175</v>
      </c>
    </row>
    <row r="679" spans="1:7" x14ac:dyDescent="0.2">
      <c r="A679">
        <v>2.3338971801449601E-42</v>
      </c>
      <c r="B679">
        <v>0.44214994137746988</v>
      </c>
      <c r="C679">
        <v>0.88200000000000001</v>
      </c>
      <c r="D679">
        <v>0.66</v>
      </c>
      <c r="E679">
        <v>4.5429308611521662E-38</v>
      </c>
      <c r="F679" t="s">
        <v>2021</v>
      </c>
      <c r="G679" t="s">
        <v>1382</v>
      </c>
    </row>
    <row r="680" spans="1:7" x14ac:dyDescent="0.2">
      <c r="A680">
        <v>3.8111101205988372E-46</v>
      </c>
      <c r="B680">
        <v>0.44150045592785381</v>
      </c>
      <c r="C680">
        <v>0.60199999999999998</v>
      </c>
      <c r="D680">
        <v>0.26900000000000002</v>
      </c>
      <c r="E680">
        <v>7.4183258497456365E-42</v>
      </c>
      <c r="F680" t="s">
        <v>2021</v>
      </c>
      <c r="G680" t="s">
        <v>931</v>
      </c>
    </row>
    <row r="681" spans="1:7" x14ac:dyDescent="0.2">
      <c r="A681">
        <v>6.0844889316371918E-40</v>
      </c>
      <c r="B681">
        <v>0.44149399397524269</v>
      </c>
      <c r="C681">
        <v>0.96199999999999997</v>
      </c>
      <c r="D681">
        <v>0.88600000000000001</v>
      </c>
      <c r="E681">
        <v>1.184345770543179E-35</v>
      </c>
      <c r="F681" t="s">
        <v>2021</v>
      </c>
      <c r="G681" t="s">
        <v>946</v>
      </c>
    </row>
    <row r="682" spans="1:7" x14ac:dyDescent="0.2">
      <c r="A682">
        <v>8.7032747877165498E-39</v>
      </c>
      <c r="B682">
        <v>0.44148962653360768</v>
      </c>
      <c r="C682">
        <v>0.84799999999999998</v>
      </c>
      <c r="D682">
        <v>0.65400000000000003</v>
      </c>
      <c r="E682">
        <v>1.6940924374290259E-34</v>
      </c>
      <c r="F682" t="s">
        <v>2021</v>
      </c>
      <c r="G682" t="s">
        <v>2239</v>
      </c>
    </row>
    <row r="683" spans="1:7" x14ac:dyDescent="0.2">
      <c r="A683">
        <v>1.1088409962689861E-35</v>
      </c>
      <c r="B683">
        <v>0.44017618180521978</v>
      </c>
      <c r="C683">
        <v>0.88900000000000001</v>
      </c>
      <c r="D683">
        <v>0.78100000000000003</v>
      </c>
      <c r="E683">
        <v>2.1583589992375808E-31</v>
      </c>
      <c r="F683" t="s">
        <v>2021</v>
      </c>
      <c r="G683" t="s">
        <v>1320</v>
      </c>
    </row>
    <row r="684" spans="1:7" x14ac:dyDescent="0.2">
      <c r="A684">
        <v>3.8428311045566961E-49</v>
      </c>
      <c r="B684">
        <v>0.44014500729853512</v>
      </c>
      <c r="C684">
        <v>0.754</v>
      </c>
      <c r="D684">
        <v>0.44600000000000001</v>
      </c>
      <c r="E684">
        <v>7.4800707450196085E-45</v>
      </c>
      <c r="F684" t="s">
        <v>2021</v>
      </c>
      <c r="G684" t="s">
        <v>2157</v>
      </c>
    </row>
    <row r="685" spans="1:7" x14ac:dyDescent="0.2">
      <c r="A685">
        <v>9.466299381876343E-41</v>
      </c>
      <c r="B685">
        <v>0.44007871083635669</v>
      </c>
      <c r="C685">
        <v>0.73699999999999999</v>
      </c>
      <c r="D685">
        <v>0.47799999999999998</v>
      </c>
      <c r="E685">
        <v>1.8426151746822299E-36</v>
      </c>
      <c r="F685" t="s">
        <v>2021</v>
      </c>
      <c r="G685" t="s">
        <v>2225</v>
      </c>
    </row>
    <row r="686" spans="1:7" x14ac:dyDescent="0.2">
      <c r="A686">
        <v>8.9382319892765027E-18</v>
      </c>
      <c r="B686">
        <v>0.43962046027772211</v>
      </c>
      <c r="C686">
        <v>0.88900000000000001</v>
      </c>
      <c r="D686">
        <v>0.86699999999999999</v>
      </c>
      <c r="E686">
        <v>1.7398268567126711E-13</v>
      </c>
      <c r="F686" t="s">
        <v>2021</v>
      </c>
      <c r="G686" t="s">
        <v>1579</v>
      </c>
    </row>
    <row r="687" spans="1:7" x14ac:dyDescent="0.2">
      <c r="A687">
        <v>2.1822059406270381E-39</v>
      </c>
      <c r="B687">
        <v>0.43954870895938608</v>
      </c>
      <c r="C687">
        <v>0.84099999999999997</v>
      </c>
      <c r="D687">
        <v>0.57899999999999996</v>
      </c>
      <c r="E687">
        <v>4.2476638634305298E-35</v>
      </c>
      <c r="F687" t="s">
        <v>2021</v>
      </c>
      <c r="G687" t="s">
        <v>149</v>
      </c>
    </row>
    <row r="688" spans="1:7" x14ac:dyDescent="0.2">
      <c r="A688">
        <v>1.7556260754901701E-41</v>
      </c>
      <c r="B688">
        <v>0.4393677928731714</v>
      </c>
      <c r="C688">
        <v>0.92</v>
      </c>
      <c r="D688">
        <v>0.80800000000000005</v>
      </c>
      <c r="E688">
        <v>3.4173261559416158E-37</v>
      </c>
      <c r="F688" t="s">
        <v>2021</v>
      </c>
      <c r="G688" t="s">
        <v>1123</v>
      </c>
    </row>
    <row r="689" spans="1:7" x14ac:dyDescent="0.2">
      <c r="A689">
        <v>1.7513080650628669E-39</v>
      </c>
      <c r="B689">
        <v>0.43919608682076461</v>
      </c>
      <c r="C689">
        <v>0.78200000000000003</v>
      </c>
      <c r="D689">
        <v>0.52400000000000002</v>
      </c>
      <c r="E689">
        <v>3.4089211486448709E-35</v>
      </c>
      <c r="F689" t="s">
        <v>2021</v>
      </c>
      <c r="G689" t="s">
        <v>998</v>
      </c>
    </row>
    <row r="690" spans="1:7" x14ac:dyDescent="0.2">
      <c r="A690">
        <v>1.7044462963707489E-38</v>
      </c>
      <c r="B690">
        <v>0.43891722258509019</v>
      </c>
      <c r="C690">
        <v>0.92700000000000005</v>
      </c>
      <c r="D690">
        <v>0.77200000000000002</v>
      </c>
      <c r="E690">
        <v>3.3177047158856629E-34</v>
      </c>
      <c r="F690" t="s">
        <v>2021</v>
      </c>
      <c r="G690" t="s">
        <v>2240</v>
      </c>
    </row>
    <row r="691" spans="1:7" x14ac:dyDescent="0.2">
      <c r="A691">
        <v>1.200058288768902E-36</v>
      </c>
      <c r="B691">
        <v>0.43882551569940992</v>
      </c>
      <c r="C691">
        <v>0.84799999999999998</v>
      </c>
      <c r="D691">
        <v>0.69899999999999995</v>
      </c>
      <c r="E691">
        <v>2.335913459088667E-32</v>
      </c>
      <c r="F691" t="s">
        <v>2021</v>
      </c>
      <c r="G691" t="s">
        <v>2260</v>
      </c>
    </row>
    <row r="692" spans="1:7" x14ac:dyDescent="0.2">
      <c r="A692">
        <v>2.141223071231438E-41</v>
      </c>
      <c r="B692">
        <v>0.43874134434482748</v>
      </c>
      <c r="C692">
        <v>0.92700000000000005</v>
      </c>
      <c r="D692">
        <v>0.81399999999999995</v>
      </c>
      <c r="E692">
        <v>4.1678907081519947E-37</v>
      </c>
      <c r="F692" t="s">
        <v>2021</v>
      </c>
      <c r="G692" t="s">
        <v>2218</v>
      </c>
    </row>
    <row r="693" spans="1:7" x14ac:dyDescent="0.2">
      <c r="A693">
        <v>4.8112123887643781E-35</v>
      </c>
      <c r="B693">
        <v>0.43842715104035113</v>
      </c>
      <c r="C693">
        <v>0.875</v>
      </c>
      <c r="D693">
        <v>0.70899999999999996</v>
      </c>
      <c r="E693">
        <v>9.3650249147298625E-31</v>
      </c>
      <c r="F693" t="s">
        <v>2021</v>
      </c>
      <c r="G693" t="s">
        <v>1283</v>
      </c>
    </row>
    <row r="694" spans="1:7" x14ac:dyDescent="0.2">
      <c r="A694">
        <v>3.7073145075570697E-82</v>
      </c>
      <c r="B694">
        <v>0.43802799525425951</v>
      </c>
      <c r="C694">
        <v>0.623</v>
      </c>
      <c r="D694">
        <v>0.19600000000000001</v>
      </c>
      <c r="E694">
        <v>7.2162876889598361E-78</v>
      </c>
      <c r="F694" t="s">
        <v>2021</v>
      </c>
      <c r="G694" t="s">
        <v>2074</v>
      </c>
    </row>
    <row r="695" spans="1:7" x14ac:dyDescent="0.2">
      <c r="A695">
        <v>1.4618919787189501E-42</v>
      </c>
      <c r="B695">
        <v>0.43788696172457092</v>
      </c>
      <c r="C695">
        <v>0.78900000000000003</v>
      </c>
      <c r="D695">
        <v>0.52100000000000002</v>
      </c>
      <c r="E695">
        <v>2.8455727365764371E-38</v>
      </c>
      <c r="F695" t="s">
        <v>2021</v>
      </c>
      <c r="G695" t="s">
        <v>2208</v>
      </c>
    </row>
    <row r="696" spans="1:7" x14ac:dyDescent="0.2">
      <c r="A696">
        <v>1.7058753839823809E-36</v>
      </c>
      <c r="B696">
        <v>0.43753221394336128</v>
      </c>
      <c r="C696">
        <v>0.747</v>
      </c>
      <c r="D696">
        <v>0.49199999999999999</v>
      </c>
      <c r="E696">
        <v>3.3204864349217041E-32</v>
      </c>
      <c r="F696" t="s">
        <v>2021</v>
      </c>
      <c r="G696" t="s">
        <v>1633</v>
      </c>
    </row>
    <row r="697" spans="1:7" x14ac:dyDescent="0.2">
      <c r="A697">
        <v>1.8933902380677989E-38</v>
      </c>
      <c r="B697">
        <v>0.43719532381568471</v>
      </c>
      <c r="C697">
        <v>0.98599999999999999</v>
      </c>
      <c r="D697">
        <v>0.92200000000000004</v>
      </c>
      <c r="E697">
        <v>3.6854840983989709E-34</v>
      </c>
      <c r="F697" t="s">
        <v>2021</v>
      </c>
      <c r="G697" t="s">
        <v>581</v>
      </c>
    </row>
    <row r="698" spans="1:7" x14ac:dyDescent="0.2">
      <c r="A698">
        <v>1.230339834379969E-43</v>
      </c>
      <c r="B698">
        <v>0.43653072262381659</v>
      </c>
      <c r="C698">
        <v>0.77500000000000002</v>
      </c>
      <c r="D698">
        <v>0.496</v>
      </c>
      <c r="E698">
        <v>2.394856487620609E-39</v>
      </c>
      <c r="F698" t="s">
        <v>2021</v>
      </c>
      <c r="G698" t="s">
        <v>2196</v>
      </c>
    </row>
    <row r="699" spans="1:7" x14ac:dyDescent="0.2">
      <c r="A699">
        <v>1.5707659678584709E-38</v>
      </c>
      <c r="B699">
        <v>0.43516530691120892</v>
      </c>
      <c r="C699">
        <v>0.94799999999999995</v>
      </c>
      <c r="D699">
        <v>0.872</v>
      </c>
      <c r="E699">
        <v>3.0574959564365138E-34</v>
      </c>
      <c r="F699" t="s">
        <v>2021</v>
      </c>
      <c r="G699" t="s">
        <v>1380</v>
      </c>
    </row>
    <row r="700" spans="1:7" x14ac:dyDescent="0.2">
      <c r="A700">
        <v>4.7388037366938207E-49</v>
      </c>
      <c r="B700">
        <v>0.4347887891471599</v>
      </c>
      <c r="C700">
        <v>0.751</v>
      </c>
      <c r="D700">
        <v>0.40699999999999997</v>
      </c>
      <c r="E700">
        <v>9.2240814734745235E-45</v>
      </c>
      <c r="F700" t="s">
        <v>2021</v>
      </c>
      <c r="G700" t="s">
        <v>1540</v>
      </c>
    </row>
    <row r="701" spans="1:7" x14ac:dyDescent="0.2">
      <c r="A701">
        <v>1.269526119267513E-45</v>
      </c>
      <c r="B701">
        <v>0.43470077633135801</v>
      </c>
      <c r="C701">
        <v>0.99</v>
      </c>
      <c r="D701">
        <v>0.98099999999999998</v>
      </c>
      <c r="E701">
        <v>2.4711325911542138E-41</v>
      </c>
      <c r="F701" t="s">
        <v>2021</v>
      </c>
      <c r="G701" t="s">
        <v>2182</v>
      </c>
    </row>
    <row r="702" spans="1:7" x14ac:dyDescent="0.2">
      <c r="A702">
        <v>8.0862200450893381E-42</v>
      </c>
      <c r="B702">
        <v>0.43454508156848348</v>
      </c>
      <c r="C702">
        <v>0.91300000000000003</v>
      </c>
      <c r="D702">
        <v>0.78400000000000003</v>
      </c>
      <c r="E702">
        <v>1.57398273177664E-37</v>
      </c>
      <c r="F702" t="s">
        <v>2021</v>
      </c>
      <c r="G702" t="s">
        <v>929</v>
      </c>
    </row>
    <row r="703" spans="1:7" x14ac:dyDescent="0.2">
      <c r="A703">
        <v>1.3486221646269089E-35</v>
      </c>
      <c r="B703">
        <v>0.43408582643304988</v>
      </c>
      <c r="C703">
        <v>0.92400000000000004</v>
      </c>
      <c r="D703">
        <v>0.82499999999999996</v>
      </c>
      <c r="E703">
        <v>2.6250930434462788E-31</v>
      </c>
      <c r="F703" t="s">
        <v>2021</v>
      </c>
      <c r="G703" t="s">
        <v>1018</v>
      </c>
    </row>
    <row r="704" spans="1:7" x14ac:dyDescent="0.2">
      <c r="A704">
        <v>1.659192939555514E-51</v>
      </c>
      <c r="B704">
        <v>0.43389232256394911</v>
      </c>
      <c r="C704">
        <v>1</v>
      </c>
      <c r="D704">
        <v>0.99199999999999999</v>
      </c>
      <c r="E704">
        <v>3.2296190568448068E-47</v>
      </c>
      <c r="F704" t="s">
        <v>2021</v>
      </c>
      <c r="G704" t="s">
        <v>580</v>
      </c>
    </row>
    <row r="705" spans="1:7" x14ac:dyDescent="0.2">
      <c r="A705">
        <v>1.7568100908547281E-58</v>
      </c>
      <c r="B705">
        <v>0.43351305376404708</v>
      </c>
      <c r="C705">
        <v>0.70899999999999996</v>
      </c>
      <c r="D705">
        <v>0.33300000000000002</v>
      </c>
      <c r="E705">
        <v>3.4196308418487282E-54</v>
      </c>
      <c r="F705" t="s">
        <v>2021</v>
      </c>
      <c r="G705" t="s">
        <v>815</v>
      </c>
    </row>
    <row r="706" spans="1:7" x14ac:dyDescent="0.2">
      <c r="A706">
        <v>1.638583928889913E-41</v>
      </c>
      <c r="B706">
        <v>0.43317883842593358</v>
      </c>
      <c r="C706">
        <v>0.70599999999999996</v>
      </c>
      <c r="D706">
        <v>0.42199999999999999</v>
      </c>
      <c r="E706">
        <v>3.1895036175842161E-37</v>
      </c>
      <c r="F706" t="s">
        <v>2021</v>
      </c>
      <c r="G706" t="s">
        <v>1022</v>
      </c>
    </row>
    <row r="707" spans="1:7" x14ac:dyDescent="0.2">
      <c r="A707">
        <v>2.8763809136767661E-36</v>
      </c>
      <c r="B707">
        <v>0.43302563740718542</v>
      </c>
      <c r="C707">
        <v>0.9</v>
      </c>
      <c r="D707">
        <v>0.78400000000000003</v>
      </c>
      <c r="E707">
        <v>5.5988754484718255E-32</v>
      </c>
      <c r="F707" t="s">
        <v>2021</v>
      </c>
      <c r="G707" t="s">
        <v>275</v>
      </c>
    </row>
    <row r="708" spans="1:7" x14ac:dyDescent="0.2">
      <c r="A708">
        <v>7.830270343375465E-40</v>
      </c>
      <c r="B708">
        <v>0.43244634887081201</v>
      </c>
      <c r="C708">
        <v>0.85499999999999998</v>
      </c>
      <c r="D708">
        <v>0.63700000000000001</v>
      </c>
      <c r="E708">
        <v>1.5241621223380339E-35</v>
      </c>
      <c r="F708" t="s">
        <v>2021</v>
      </c>
      <c r="G708" t="s">
        <v>2230</v>
      </c>
    </row>
    <row r="709" spans="1:7" x14ac:dyDescent="0.2">
      <c r="A709">
        <v>3.2534808644781191E-43</v>
      </c>
      <c r="B709">
        <v>0.43227360725405811</v>
      </c>
      <c r="C709">
        <v>0.75800000000000001</v>
      </c>
      <c r="D709">
        <v>0.47699999999999998</v>
      </c>
      <c r="E709">
        <v>6.3329005027066585E-39</v>
      </c>
      <c r="F709" t="s">
        <v>2021</v>
      </c>
      <c r="G709" t="s">
        <v>926</v>
      </c>
    </row>
    <row r="710" spans="1:7" x14ac:dyDescent="0.2">
      <c r="A710">
        <v>5.6868081370162177E-38</v>
      </c>
      <c r="B710">
        <v>0.43166351890178278</v>
      </c>
      <c r="C710">
        <v>0.88900000000000001</v>
      </c>
      <c r="D710">
        <v>0.76900000000000002</v>
      </c>
      <c r="E710">
        <v>1.106937203870207E-33</v>
      </c>
      <c r="F710" t="s">
        <v>2021</v>
      </c>
      <c r="G710" t="s">
        <v>1122</v>
      </c>
    </row>
    <row r="711" spans="1:7" x14ac:dyDescent="0.2">
      <c r="A711">
        <v>3.5001397219134699E-41</v>
      </c>
      <c r="B711">
        <v>0.43141258499663232</v>
      </c>
      <c r="C711">
        <v>0.77900000000000003</v>
      </c>
      <c r="D711">
        <v>0.54300000000000004</v>
      </c>
      <c r="E711">
        <v>6.8130219687045701E-37</v>
      </c>
      <c r="F711" t="s">
        <v>2021</v>
      </c>
      <c r="G711" t="s">
        <v>2220</v>
      </c>
    </row>
    <row r="712" spans="1:7" x14ac:dyDescent="0.2">
      <c r="A712">
        <v>9.0598585411981511E-37</v>
      </c>
      <c r="B712">
        <v>0.43114780616697979</v>
      </c>
      <c r="C712">
        <v>0.98599999999999999</v>
      </c>
      <c r="D712">
        <v>0.93100000000000005</v>
      </c>
      <c r="E712">
        <v>1.76350146504422E-32</v>
      </c>
      <c r="F712" t="s">
        <v>2021</v>
      </c>
      <c r="G712" t="s">
        <v>2258</v>
      </c>
    </row>
    <row r="713" spans="1:7" x14ac:dyDescent="0.2">
      <c r="A713">
        <v>1.893712522904801E-41</v>
      </c>
      <c r="B713">
        <v>0.43105397276962898</v>
      </c>
      <c r="C713">
        <v>0.97899999999999998</v>
      </c>
      <c r="D713">
        <v>0.95699999999999996</v>
      </c>
      <c r="E713">
        <v>3.6861114258341938E-37</v>
      </c>
      <c r="F713" t="s">
        <v>2021</v>
      </c>
      <c r="G713" t="s">
        <v>2217</v>
      </c>
    </row>
    <row r="714" spans="1:7" x14ac:dyDescent="0.2">
      <c r="A714">
        <v>6.6768729797255798E-37</v>
      </c>
      <c r="B714">
        <v>0.43065990770429052</v>
      </c>
      <c r="C714">
        <v>0.92</v>
      </c>
      <c r="D714">
        <v>0.81</v>
      </c>
      <c r="E714">
        <v>1.2996533255035839E-32</v>
      </c>
      <c r="F714" t="s">
        <v>2021</v>
      </c>
      <c r="G714" t="s">
        <v>643</v>
      </c>
    </row>
    <row r="715" spans="1:7" x14ac:dyDescent="0.2">
      <c r="A715">
        <v>2.0212418130492419E-45</v>
      </c>
      <c r="B715">
        <v>0.43040284902576081</v>
      </c>
      <c r="C715">
        <v>0.91</v>
      </c>
      <c r="D715">
        <v>0.73599999999999999</v>
      </c>
      <c r="E715">
        <v>3.9343471891003501E-41</v>
      </c>
      <c r="F715" t="s">
        <v>2021</v>
      </c>
      <c r="G715" t="s">
        <v>2184</v>
      </c>
    </row>
    <row r="716" spans="1:7" x14ac:dyDescent="0.2">
      <c r="A716">
        <v>5.0065138747469751E-78</v>
      </c>
      <c r="B716">
        <v>0.43035823888347258</v>
      </c>
      <c r="C716">
        <v>0.623</v>
      </c>
      <c r="D716">
        <v>0.20699999999999999</v>
      </c>
      <c r="E716">
        <v>9.7451792571949865E-74</v>
      </c>
      <c r="F716" t="s">
        <v>2021</v>
      </c>
      <c r="G716" t="s">
        <v>2080</v>
      </c>
    </row>
    <row r="717" spans="1:7" x14ac:dyDescent="0.2">
      <c r="A717">
        <v>3.1660808666264531E-43</v>
      </c>
      <c r="B717">
        <v>0.43027328726507907</v>
      </c>
      <c r="C717">
        <v>0.72699999999999998</v>
      </c>
      <c r="D717">
        <v>0.432</v>
      </c>
      <c r="E717">
        <v>6.1627764068883911E-39</v>
      </c>
      <c r="F717" t="s">
        <v>2021</v>
      </c>
      <c r="G717" t="s">
        <v>2201</v>
      </c>
    </row>
    <row r="718" spans="1:7" x14ac:dyDescent="0.2">
      <c r="A718">
        <v>1.7128704396260991E-119</v>
      </c>
      <c r="B718">
        <v>0.43002025755384637</v>
      </c>
      <c r="C718">
        <v>0.56699999999999995</v>
      </c>
      <c r="D718">
        <v>0.115</v>
      </c>
      <c r="E718">
        <v>3.3341023107322019E-115</v>
      </c>
      <c r="F718" t="s">
        <v>2021</v>
      </c>
      <c r="G718" t="s">
        <v>2044</v>
      </c>
    </row>
    <row r="719" spans="1:7" x14ac:dyDescent="0.2">
      <c r="A719">
        <v>3.2490898084607687E-39</v>
      </c>
      <c r="B719">
        <v>0.42979694922188749</v>
      </c>
      <c r="C719">
        <v>0.879</v>
      </c>
      <c r="D719">
        <v>0.69599999999999995</v>
      </c>
      <c r="E719">
        <v>6.3243533121688878E-35</v>
      </c>
      <c r="F719" t="s">
        <v>2021</v>
      </c>
      <c r="G719" t="s">
        <v>1276</v>
      </c>
    </row>
    <row r="720" spans="1:7" x14ac:dyDescent="0.2">
      <c r="A720">
        <v>1.2691221376522261E-40</v>
      </c>
      <c r="B720">
        <v>0.42959477226409359</v>
      </c>
      <c r="C720">
        <v>0.96899999999999997</v>
      </c>
      <c r="D720">
        <v>0.95499999999999996</v>
      </c>
      <c r="E720">
        <v>2.4703462409400578E-36</v>
      </c>
      <c r="F720" t="s">
        <v>2021</v>
      </c>
      <c r="G720" t="s">
        <v>2226</v>
      </c>
    </row>
    <row r="721" spans="1:7" x14ac:dyDescent="0.2">
      <c r="A721">
        <v>2.5493735549697561E-31</v>
      </c>
      <c r="B721">
        <v>0.42932480679271501</v>
      </c>
      <c r="C721">
        <v>0.84399999999999997</v>
      </c>
      <c r="D721">
        <v>0.71499999999999997</v>
      </c>
      <c r="E721">
        <v>4.9623556247486303E-27</v>
      </c>
      <c r="F721" t="s">
        <v>2021</v>
      </c>
      <c r="G721" t="s">
        <v>2333</v>
      </c>
    </row>
    <row r="722" spans="1:7" x14ac:dyDescent="0.2">
      <c r="A722">
        <v>1.484837278030265E-55</v>
      </c>
      <c r="B722">
        <v>0.42919398667961078</v>
      </c>
      <c r="C722">
        <v>0.72</v>
      </c>
      <c r="D722">
        <v>0.36399999999999999</v>
      </c>
      <c r="E722">
        <v>2.8902357616859103E-51</v>
      </c>
      <c r="F722" t="s">
        <v>2021</v>
      </c>
      <c r="G722" t="s">
        <v>993</v>
      </c>
    </row>
    <row r="723" spans="1:7" x14ac:dyDescent="0.2">
      <c r="A723">
        <v>6.7941409388616789E-36</v>
      </c>
      <c r="B723">
        <v>0.42912110040072732</v>
      </c>
      <c r="C723">
        <v>0.879</v>
      </c>
      <c r="D723">
        <v>0.751</v>
      </c>
      <c r="E723">
        <v>1.322479533749426E-31</v>
      </c>
      <c r="F723" t="s">
        <v>2021</v>
      </c>
      <c r="G723" t="s">
        <v>2269</v>
      </c>
    </row>
    <row r="724" spans="1:7" x14ac:dyDescent="0.2">
      <c r="A724">
        <v>4.8846509397110976E-56</v>
      </c>
      <c r="B724">
        <v>0.42834138608437222</v>
      </c>
      <c r="C724">
        <v>0.69899999999999995</v>
      </c>
      <c r="D724">
        <v>0.33600000000000002</v>
      </c>
      <c r="E724">
        <v>9.507973054147652E-52</v>
      </c>
      <c r="F724" t="s">
        <v>2021</v>
      </c>
      <c r="G724" t="s">
        <v>2126</v>
      </c>
    </row>
    <row r="725" spans="1:7" x14ac:dyDescent="0.2">
      <c r="A725">
        <v>2.6416889973249752E-43</v>
      </c>
      <c r="B725">
        <v>0.42752870756526812</v>
      </c>
      <c r="C725">
        <v>0.73699999999999999</v>
      </c>
      <c r="D725">
        <v>0.44900000000000001</v>
      </c>
      <c r="E725">
        <v>5.1420476332930628E-39</v>
      </c>
      <c r="F725" t="s">
        <v>2021</v>
      </c>
      <c r="G725" t="s">
        <v>2199</v>
      </c>
    </row>
    <row r="726" spans="1:7" x14ac:dyDescent="0.2">
      <c r="A726">
        <v>2.6054860981318149E-34</v>
      </c>
      <c r="B726">
        <v>0.4267004905744427</v>
      </c>
      <c r="C726">
        <v>0.79200000000000004</v>
      </c>
      <c r="D726">
        <v>0.61</v>
      </c>
      <c r="E726">
        <v>5.0715786900135768E-30</v>
      </c>
      <c r="F726" t="s">
        <v>2021</v>
      </c>
      <c r="G726" t="s">
        <v>1171</v>
      </c>
    </row>
    <row r="727" spans="1:7" x14ac:dyDescent="0.2">
      <c r="A727">
        <v>1.320744621341133E-35</v>
      </c>
      <c r="B727">
        <v>0.42614179844790229</v>
      </c>
      <c r="C727">
        <v>0.81</v>
      </c>
      <c r="D727">
        <v>0.61799999999999999</v>
      </c>
      <c r="E727">
        <v>2.5708294054405152E-31</v>
      </c>
      <c r="F727" t="s">
        <v>2021</v>
      </c>
      <c r="G727" t="s">
        <v>2273</v>
      </c>
    </row>
    <row r="728" spans="1:7" x14ac:dyDescent="0.2">
      <c r="A728">
        <v>2.0134701041583611E-52</v>
      </c>
      <c r="B728">
        <v>0.42600872219731412</v>
      </c>
      <c r="C728">
        <v>0.67500000000000004</v>
      </c>
      <c r="D728">
        <v>0.32500000000000001</v>
      </c>
      <c r="E728">
        <v>3.9192195577442488E-48</v>
      </c>
      <c r="F728" t="s">
        <v>2021</v>
      </c>
      <c r="G728" t="s">
        <v>757</v>
      </c>
    </row>
    <row r="729" spans="1:7" x14ac:dyDescent="0.2">
      <c r="A729">
        <v>4.1816494132379606E-59</v>
      </c>
      <c r="B729">
        <v>0.42595326320630228</v>
      </c>
      <c r="C729">
        <v>0.64</v>
      </c>
      <c r="D729">
        <v>0.26400000000000001</v>
      </c>
      <c r="E729">
        <v>8.1395805828676904E-55</v>
      </c>
      <c r="F729" t="s">
        <v>2021</v>
      </c>
      <c r="G729" t="s">
        <v>2117</v>
      </c>
    </row>
    <row r="730" spans="1:7" x14ac:dyDescent="0.2">
      <c r="A730">
        <v>3.6084581999501051E-85</v>
      </c>
      <c r="B730">
        <v>0.42577450195119843</v>
      </c>
      <c r="C730">
        <v>0.58799999999999997</v>
      </c>
      <c r="D730">
        <v>0.16300000000000001</v>
      </c>
      <c r="E730">
        <v>7.0238638862028799E-81</v>
      </c>
      <c r="F730" t="s">
        <v>2021</v>
      </c>
      <c r="G730" t="s">
        <v>990</v>
      </c>
    </row>
    <row r="731" spans="1:7" x14ac:dyDescent="0.2">
      <c r="A731">
        <v>5.7095619095675787E-176</v>
      </c>
      <c r="B731">
        <v>0.42563351302821961</v>
      </c>
      <c r="C731">
        <v>0.54</v>
      </c>
      <c r="D731">
        <v>6.7000000000000004E-2</v>
      </c>
      <c r="E731">
        <v>1.1113662256973289E-171</v>
      </c>
      <c r="F731" t="s">
        <v>2021</v>
      </c>
      <c r="G731" t="s">
        <v>2031</v>
      </c>
    </row>
    <row r="732" spans="1:7" x14ac:dyDescent="0.2">
      <c r="A732">
        <v>5.5452431078141954E-41</v>
      </c>
      <c r="B732">
        <v>0.42561959400990568</v>
      </c>
      <c r="C732">
        <v>0.93100000000000005</v>
      </c>
      <c r="D732">
        <v>0.84599999999999997</v>
      </c>
      <c r="E732">
        <v>1.0793815709360331E-36</v>
      </c>
      <c r="F732" t="s">
        <v>2021</v>
      </c>
      <c r="G732" t="s">
        <v>2223</v>
      </c>
    </row>
    <row r="733" spans="1:7" x14ac:dyDescent="0.2">
      <c r="A733">
        <v>3.5610156741878487E-46</v>
      </c>
      <c r="B733">
        <v>0.42542766141340499</v>
      </c>
      <c r="C733">
        <v>0.71599999999999997</v>
      </c>
      <c r="D733">
        <v>0.40100000000000002</v>
      </c>
      <c r="E733">
        <v>6.9315170098066495E-42</v>
      </c>
      <c r="F733" t="s">
        <v>2021</v>
      </c>
      <c r="G733" t="s">
        <v>1227</v>
      </c>
    </row>
    <row r="734" spans="1:7" x14ac:dyDescent="0.2">
      <c r="A734">
        <v>4.2127114335993106E-37</v>
      </c>
      <c r="B734">
        <v>0.42531881132783328</v>
      </c>
      <c r="C734">
        <v>0.83</v>
      </c>
      <c r="D734">
        <v>0.64600000000000002</v>
      </c>
      <c r="E734">
        <v>8.2000428055010587E-33</v>
      </c>
      <c r="F734" t="s">
        <v>2021</v>
      </c>
      <c r="G734" t="s">
        <v>2255</v>
      </c>
    </row>
    <row r="735" spans="1:7" x14ac:dyDescent="0.2">
      <c r="A735">
        <v>2.526577566305648E-36</v>
      </c>
      <c r="B735">
        <v>0.42457500909970691</v>
      </c>
      <c r="C735">
        <v>0.879</v>
      </c>
      <c r="D735">
        <v>0.70799999999999996</v>
      </c>
      <c r="E735">
        <v>4.9179832328139441E-32</v>
      </c>
      <c r="F735" t="s">
        <v>2021</v>
      </c>
      <c r="G735" t="s">
        <v>231</v>
      </c>
    </row>
    <row r="736" spans="1:7" x14ac:dyDescent="0.2">
      <c r="A736">
        <v>9.7513507855186107E-42</v>
      </c>
      <c r="B736">
        <v>0.42421728639188228</v>
      </c>
      <c r="C736">
        <v>0.80300000000000005</v>
      </c>
      <c r="D736">
        <v>0.55600000000000005</v>
      </c>
      <c r="E736">
        <v>1.8981004304011981E-37</v>
      </c>
      <c r="F736" t="s">
        <v>2021</v>
      </c>
      <c r="G736" t="s">
        <v>2213</v>
      </c>
    </row>
    <row r="737" spans="1:7" x14ac:dyDescent="0.2">
      <c r="A737">
        <v>2.830094532724659E-31</v>
      </c>
      <c r="B737">
        <v>0.42389004341286401</v>
      </c>
      <c r="C737">
        <v>0.65400000000000003</v>
      </c>
      <c r="D737">
        <v>0.41799999999999998</v>
      </c>
      <c r="E737">
        <v>5.5087790079485477E-27</v>
      </c>
      <c r="F737" t="s">
        <v>2021</v>
      </c>
      <c r="G737" t="s">
        <v>2334</v>
      </c>
    </row>
    <row r="738" spans="1:7" x14ac:dyDescent="0.2">
      <c r="A738">
        <v>6.4493129767490474E-31</v>
      </c>
      <c r="B738">
        <v>0.4238126573870169</v>
      </c>
      <c r="C738">
        <v>0.85099999999999998</v>
      </c>
      <c r="D738">
        <v>0.7</v>
      </c>
      <c r="E738">
        <v>1.255358770924202E-26</v>
      </c>
      <c r="F738" t="s">
        <v>2021</v>
      </c>
      <c r="G738" t="s">
        <v>2345</v>
      </c>
    </row>
    <row r="739" spans="1:7" x14ac:dyDescent="0.2">
      <c r="A739">
        <v>1.8966528695866579E-42</v>
      </c>
      <c r="B739">
        <v>0.42361084763541501</v>
      </c>
      <c r="C739">
        <v>0.879</v>
      </c>
      <c r="D739">
        <v>0.69499999999999995</v>
      </c>
      <c r="E739">
        <v>3.6918348106504301E-38</v>
      </c>
      <c r="F739" t="s">
        <v>2021</v>
      </c>
      <c r="G739" t="s">
        <v>1075</v>
      </c>
    </row>
    <row r="740" spans="1:7" x14ac:dyDescent="0.2">
      <c r="A740">
        <v>1.351960196716704E-39</v>
      </c>
      <c r="B740">
        <v>0.42274588641774391</v>
      </c>
      <c r="C740">
        <v>0.77200000000000002</v>
      </c>
      <c r="D740">
        <v>0.51</v>
      </c>
      <c r="E740">
        <v>2.6315905229090648E-35</v>
      </c>
      <c r="F740" t="s">
        <v>2021</v>
      </c>
      <c r="G740" t="s">
        <v>2234</v>
      </c>
    </row>
    <row r="741" spans="1:7" x14ac:dyDescent="0.2">
      <c r="A741">
        <v>8.3851648944772897E-48</v>
      </c>
      <c r="B741">
        <v>0.42254378631934952</v>
      </c>
      <c r="C741">
        <v>0.433</v>
      </c>
      <c r="D741">
        <v>0.13700000000000001</v>
      </c>
      <c r="E741">
        <v>1.632172346710004E-43</v>
      </c>
      <c r="F741" t="s">
        <v>2021</v>
      </c>
      <c r="G741" t="s">
        <v>1353</v>
      </c>
    </row>
    <row r="742" spans="1:7" x14ac:dyDescent="0.2">
      <c r="A742">
        <v>1.137837145046361E-38</v>
      </c>
      <c r="B742">
        <v>0.42224271545797271</v>
      </c>
      <c r="C742">
        <v>0.875</v>
      </c>
      <c r="D742">
        <v>0.68300000000000005</v>
      </c>
      <c r="E742">
        <v>2.214800002832741E-34</v>
      </c>
      <c r="F742" t="s">
        <v>2021</v>
      </c>
      <c r="G742" t="s">
        <v>878</v>
      </c>
    </row>
    <row r="743" spans="1:7" x14ac:dyDescent="0.2">
      <c r="A743">
        <v>1.069317245655634E-35</v>
      </c>
      <c r="B743">
        <v>0.42159905475313519</v>
      </c>
      <c r="C743">
        <v>0.94499999999999995</v>
      </c>
      <c r="D743">
        <v>0.88600000000000001</v>
      </c>
      <c r="E743">
        <v>2.0814260186686922E-31</v>
      </c>
      <c r="F743" t="s">
        <v>2021</v>
      </c>
      <c r="G743" t="s">
        <v>622</v>
      </c>
    </row>
    <row r="744" spans="1:7" x14ac:dyDescent="0.2">
      <c r="A744">
        <v>2.2097725507318178E-36</v>
      </c>
      <c r="B744">
        <v>0.42120874077795672</v>
      </c>
      <c r="C744">
        <v>0.82</v>
      </c>
      <c r="D744">
        <v>0.60699999999999998</v>
      </c>
      <c r="E744">
        <v>4.3013222699994838E-32</v>
      </c>
      <c r="F744" t="s">
        <v>2021</v>
      </c>
      <c r="G744" t="s">
        <v>2262</v>
      </c>
    </row>
    <row r="745" spans="1:7" x14ac:dyDescent="0.2">
      <c r="A745">
        <v>8.8602368523658712E-42</v>
      </c>
      <c r="B745">
        <v>0.4208366732949389</v>
      </c>
      <c r="C745">
        <v>0.82399999999999995</v>
      </c>
      <c r="D745">
        <v>0.58199999999999996</v>
      </c>
      <c r="E745">
        <v>1.724645103313017E-37</v>
      </c>
      <c r="F745" t="s">
        <v>2021</v>
      </c>
      <c r="G745" t="s">
        <v>1146</v>
      </c>
    </row>
    <row r="746" spans="1:7" x14ac:dyDescent="0.2">
      <c r="A746">
        <v>1.249258547808168E-32</v>
      </c>
      <c r="B746">
        <v>0.42014996683688671</v>
      </c>
      <c r="C746">
        <v>0.93799999999999994</v>
      </c>
      <c r="D746">
        <v>0.78200000000000003</v>
      </c>
      <c r="E746">
        <v>2.4316817633085991E-28</v>
      </c>
      <c r="F746" t="s">
        <v>2021</v>
      </c>
      <c r="G746" t="s">
        <v>1483</v>
      </c>
    </row>
    <row r="747" spans="1:7" x14ac:dyDescent="0.2">
      <c r="A747">
        <v>3.853344195492786E-32</v>
      </c>
      <c r="B747">
        <v>0.41985779284826091</v>
      </c>
      <c r="C747">
        <v>0.91</v>
      </c>
      <c r="D747">
        <v>0.82499999999999996</v>
      </c>
      <c r="E747">
        <v>7.5005344765267078E-28</v>
      </c>
      <c r="F747" t="s">
        <v>2021</v>
      </c>
      <c r="G747" t="s">
        <v>1627</v>
      </c>
    </row>
    <row r="748" spans="1:7" x14ac:dyDescent="0.2">
      <c r="A748">
        <v>2.6267865828140729E-34</v>
      </c>
      <c r="B748">
        <v>0.41975537598643647</v>
      </c>
      <c r="C748">
        <v>0.93100000000000005</v>
      </c>
      <c r="D748">
        <v>0.89100000000000001</v>
      </c>
      <c r="E748">
        <v>5.1130400834475918E-30</v>
      </c>
      <c r="F748" t="s">
        <v>2021</v>
      </c>
      <c r="G748" t="s">
        <v>685</v>
      </c>
    </row>
    <row r="749" spans="1:7" x14ac:dyDescent="0.2">
      <c r="A749">
        <v>8.0784541606525915E-34</v>
      </c>
      <c r="B749">
        <v>0.41908417840149709</v>
      </c>
      <c r="C749">
        <v>0.79200000000000004</v>
      </c>
      <c r="D749">
        <v>0.60399999999999998</v>
      </c>
      <c r="E749">
        <v>1.5724711023710271E-29</v>
      </c>
      <c r="F749" t="s">
        <v>2021</v>
      </c>
      <c r="G749" t="s">
        <v>2293</v>
      </c>
    </row>
    <row r="750" spans="1:7" x14ac:dyDescent="0.2">
      <c r="A750">
        <v>4.8421707688034351E-78</v>
      </c>
      <c r="B750">
        <v>0.41889405311578831</v>
      </c>
      <c r="C750">
        <v>0.57799999999999996</v>
      </c>
      <c r="D750">
        <v>0.17100000000000001</v>
      </c>
      <c r="E750">
        <v>9.4252854014758865E-74</v>
      </c>
      <c r="F750" t="s">
        <v>2021</v>
      </c>
      <c r="G750" t="s">
        <v>860</v>
      </c>
    </row>
    <row r="751" spans="1:7" x14ac:dyDescent="0.2">
      <c r="A751">
        <v>5.1525164223645212E-42</v>
      </c>
      <c r="B751">
        <v>0.41860492171880131</v>
      </c>
      <c r="C751">
        <v>0.83</v>
      </c>
      <c r="D751">
        <v>0.57399999999999995</v>
      </c>
      <c r="E751">
        <v>1.002937321613254E-37</v>
      </c>
      <c r="F751" t="s">
        <v>2021</v>
      </c>
      <c r="G751" t="s">
        <v>1363</v>
      </c>
    </row>
    <row r="752" spans="1:7" x14ac:dyDescent="0.2">
      <c r="A752">
        <v>1.1349486216840681E-43</v>
      </c>
      <c r="B752">
        <v>0.41857136737260642</v>
      </c>
      <c r="C752">
        <v>0.81699999999999995</v>
      </c>
      <c r="D752">
        <v>0.53800000000000003</v>
      </c>
      <c r="E752">
        <v>2.2091774921080389E-39</v>
      </c>
      <c r="F752" t="s">
        <v>2021</v>
      </c>
      <c r="G752" t="s">
        <v>937</v>
      </c>
    </row>
    <row r="753" spans="1:7" x14ac:dyDescent="0.2">
      <c r="A753">
        <v>1.2989452366121421E-33</v>
      </c>
      <c r="B753">
        <v>0.41852741381354669</v>
      </c>
      <c r="C753">
        <v>0.85499999999999998</v>
      </c>
      <c r="D753">
        <v>0.69099999999999995</v>
      </c>
      <c r="E753">
        <v>2.5283969030655338E-29</v>
      </c>
      <c r="F753" t="s">
        <v>2021</v>
      </c>
      <c r="G753" t="s">
        <v>2296</v>
      </c>
    </row>
    <row r="754" spans="1:7" x14ac:dyDescent="0.2">
      <c r="A754">
        <v>5.1789439518842091E-35</v>
      </c>
      <c r="B754">
        <v>0.41848877385662708</v>
      </c>
      <c r="C754">
        <v>0.85499999999999998</v>
      </c>
      <c r="D754">
        <v>0.67500000000000004</v>
      </c>
      <c r="E754">
        <v>1.008081440234261E-30</v>
      </c>
      <c r="F754" t="s">
        <v>2021</v>
      </c>
      <c r="G754" t="s">
        <v>1648</v>
      </c>
    </row>
    <row r="755" spans="1:7" x14ac:dyDescent="0.2">
      <c r="A755">
        <v>1.9189022072984081E-42</v>
      </c>
      <c r="B755">
        <v>0.41842737020944382</v>
      </c>
      <c r="C755">
        <v>0.65700000000000003</v>
      </c>
      <c r="D755">
        <v>0.36899999999999999</v>
      </c>
      <c r="E755">
        <v>3.7351431465063497E-38</v>
      </c>
      <c r="F755" t="s">
        <v>2021</v>
      </c>
      <c r="G755" t="s">
        <v>2209</v>
      </c>
    </row>
    <row r="756" spans="1:7" x14ac:dyDescent="0.2">
      <c r="A756">
        <v>1.284909654887077E-33</v>
      </c>
      <c r="B756">
        <v>0.41821556336129212</v>
      </c>
      <c r="C756">
        <v>0.872</v>
      </c>
      <c r="D756">
        <v>0.74299999999999999</v>
      </c>
      <c r="E756">
        <v>2.5010766432376949E-29</v>
      </c>
      <c r="F756" t="s">
        <v>2021</v>
      </c>
      <c r="G756" t="s">
        <v>2295</v>
      </c>
    </row>
    <row r="757" spans="1:7" x14ac:dyDescent="0.2">
      <c r="A757">
        <v>2.268340701085904E-34</v>
      </c>
      <c r="B757">
        <v>0.41757969264821121</v>
      </c>
      <c r="C757">
        <v>0.88900000000000001</v>
      </c>
      <c r="D757">
        <v>0.77500000000000002</v>
      </c>
      <c r="E757">
        <v>4.4153251746637132E-30</v>
      </c>
      <c r="F757" t="s">
        <v>2021</v>
      </c>
      <c r="G757" t="s">
        <v>87</v>
      </c>
    </row>
    <row r="758" spans="1:7" x14ac:dyDescent="0.2">
      <c r="A758">
        <v>2.420409310874081E-119</v>
      </c>
      <c r="B758">
        <v>0.41720328575712312</v>
      </c>
      <c r="C758">
        <v>0.55000000000000004</v>
      </c>
      <c r="D758">
        <v>0.108</v>
      </c>
      <c r="E758">
        <v>4.7113267236163983E-115</v>
      </c>
      <c r="F758" t="s">
        <v>2021</v>
      </c>
      <c r="G758" t="s">
        <v>2045</v>
      </c>
    </row>
    <row r="759" spans="1:7" x14ac:dyDescent="0.2">
      <c r="A759">
        <v>5.5953980068230443E-33</v>
      </c>
      <c r="B759">
        <v>0.41669902844347978</v>
      </c>
      <c r="C759">
        <v>0.84099999999999997</v>
      </c>
      <c r="D759">
        <v>0.68200000000000005</v>
      </c>
      <c r="E759">
        <v>1.089144222028106E-28</v>
      </c>
      <c r="F759" t="s">
        <v>2021</v>
      </c>
      <c r="G759" t="s">
        <v>1079</v>
      </c>
    </row>
    <row r="760" spans="1:7" x14ac:dyDescent="0.2">
      <c r="A760">
        <v>1.0226923996353881E-55</v>
      </c>
      <c r="B760">
        <v>0.41621982674106672</v>
      </c>
      <c r="C760">
        <v>0.68200000000000005</v>
      </c>
      <c r="D760">
        <v>0.32300000000000001</v>
      </c>
      <c r="E760">
        <v>1.990670755890283E-51</v>
      </c>
      <c r="F760" t="s">
        <v>2021</v>
      </c>
      <c r="G760" t="s">
        <v>2127</v>
      </c>
    </row>
    <row r="761" spans="1:7" x14ac:dyDescent="0.2">
      <c r="A761">
        <v>2.2236757078864829E-36</v>
      </c>
      <c r="B761">
        <v>0.41616242632289019</v>
      </c>
      <c r="C761">
        <v>0.84399999999999997</v>
      </c>
      <c r="D761">
        <v>0.64100000000000001</v>
      </c>
      <c r="E761">
        <v>4.3283847654010389E-32</v>
      </c>
      <c r="F761" t="s">
        <v>2021</v>
      </c>
      <c r="G761" t="s">
        <v>1316</v>
      </c>
    </row>
    <row r="762" spans="1:7" x14ac:dyDescent="0.2">
      <c r="A762">
        <v>3.0002950444909871E-34</v>
      </c>
      <c r="B762">
        <v>0.41578559736080839</v>
      </c>
      <c r="C762">
        <v>0.85499999999999998</v>
      </c>
      <c r="D762">
        <v>0.66700000000000004</v>
      </c>
      <c r="E762">
        <v>5.8400743041017059E-30</v>
      </c>
      <c r="F762" t="s">
        <v>2021</v>
      </c>
      <c r="G762" t="s">
        <v>665</v>
      </c>
    </row>
    <row r="763" spans="1:7" x14ac:dyDescent="0.2">
      <c r="A763">
        <v>2.369056362307612E-31</v>
      </c>
      <c r="B763">
        <v>0.41552029035567362</v>
      </c>
      <c r="C763">
        <v>0.77200000000000002</v>
      </c>
      <c r="D763">
        <v>0.56200000000000006</v>
      </c>
      <c r="E763">
        <v>4.6113682092317667E-27</v>
      </c>
      <c r="F763" t="s">
        <v>2021</v>
      </c>
      <c r="G763" t="s">
        <v>2331</v>
      </c>
    </row>
    <row r="764" spans="1:7" x14ac:dyDescent="0.2">
      <c r="A764">
        <v>7.9038839113277224E-72</v>
      </c>
      <c r="B764">
        <v>0.41545061320522092</v>
      </c>
      <c r="C764">
        <v>0.57799999999999996</v>
      </c>
      <c r="D764">
        <v>0.19</v>
      </c>
      <c r="E764">
        <v>1.5384910033399411E-67</v>
      </c>
      <c r="F764" t="s">
        <v>2021</v>
      </c>
      <c r="G764" t="s">
        <v>2094</v>
      </c>
    </row>
    <row r="765" spans="1:7" x14ac:dyDescent="0.2">
      <c r="A765">
        <v>1.1554736037723051E-34</v>
      </c>
      <c r="B765">
        <v>0.41504266169899823</v>
      </c>
      <c r="C765">
        <v>0.95799999999999996</v>
      </c>
      <c r="D765">
        <v>0.89300000000000002</v>
      </c>
      <c r="E765">
        <v>2.2491293697427909E-30</v>
      </c>
      <c r="F765" t="s">
        <v>2021</v>
      </c>
      <c r="G765" t="s">
        <v>1221</v>
      </c>
    </row>
    <row r="766" spans="1:7" x14ac:dyDescent="0.2">
      <c r="A766">
        <v>2.418982863855822E-37</v>
      </c>
      <c r="B766">
        <v>0.41444540204198799</v>
      </c>
      <c r="C766">
        <v>0.93400000000000005</v>
      </c>
      <c r="D766">
        <v>0.81799999999999995</v>
      </c>
      <c r="E766">
        <v>4.7085501444953558E-33</v>
      </c>
      <c r="F766" t="s">
        <v>2021</v>
      </c>
      <c r="G766" t="s">
        <v>693</v>
      </c>
    </row>
    <row r="767" spans="1:7" x14ac:dyDescent="0.2">
      <c r="A767">
        <v>1.9484310325555531E-36</v>
      </c>
      <c r="B767">
        <v>0.41421088827424918</v>
      </c>
      <c r="C767">
        <v>0.83</v>
      </c>
      <c r="D767">
        <v>0.624</v>
      </c>
      <c r="E767">
        <v>3.7926210048693852E-32</v>
      </c>
      <c r="F767" t="s">
        <v>2021</v>
      </c>
      <c r="G767" t="s">
        <v>1281</v>
      </c>
    </row>
    <row r="768" spans="1:7" x14ac:dyDescent="0.2">
      <c r="A768">
        <v>3.1494163390554827E-33</v>
      </c>
      <c r="B768">
        <v>0.4141877822006661</v>
      </c>
      <c r="C768">
        <v>0.94499999999999995</v>
      </c>
      <c r="D768">
        <v>0.83199999999999996</v>
      </c>
      <c r="E768">
        <v>6.1303389039714984E-29</v>
      </c>
      <c r="F768" t="s">
        <v>2021</v>
      </c>
      <c r="G768" t="s">
        <v>329</v>
      </c>
    </row>
    <row r="769" spans="1:7" x14ac:dyDescent="0.2">
      <c r="A769">
        <v>5.4872891809959893E-30</v>
      </c>
      <c r="B769">
        <v>0.41389992315785329</v>
      </c>
      <c r="C769">
        <v>0.82</v>
      </c>
      <c r="D769">
        <v>0.70199999999999996</v>
      </c>
      <c r="E769">
        <v>1.068100839080869E-25</v>
      </c>
      <c r="F769" t="s">
        <v>2021</v>
      </c>
      <c r="G769" t="s">
        <v>1285</v>
      </c>
    </row>
    <row r="770" spans="1:7" x14ac:dyDescent="0.2">
      <c r="A770">
        <v>4.5096463654579297E-37</v>
      </c>
      <c r="B770">
        <v>0.41384948289584012</v>
      </c>
      <c r="C770">
        <v>0.88900000000000001</v>
      </c>
      <c r="D770">
        <v>0.76500000000000001</v>
      </c>
      <c r="E770">
        <v>8.7780266503638595E-33</v>
      </c>
      <c r="F770" t="s">
        <v>2021</v>
      </c>
      <c r="G770" t="s">
        <v>128</v>
      </c>
    </row>
    <row r="771" spans="1:7" x14ac:dyDescent="0.2">
      <c r="A771">
        <v>4.3825061154288442E-35</v>
      </c>
      <c r="B771">
        <v>0.41340999657738797</v>
      </c>
      <c r="C771">
        <v>0.88900000000000001</v>
      </c>
      <c r="D771">
        <v>0.77800000000000002</v>
      </c>
      <c r="E771">
        <v>8.5305481536822448E-31</v>
      </c>
      <c r="F771" t="s">
        <v>2021</v>
      </c>
      <c r="G771" t="s">
        <v>2280</v>
      </c>
    </row>
    <row r="772" spans="1:7" x14ac:dyDescent="0.2">
      <c r="A772">
        <v>1.4045252596855841E-45</v>
      </c>
      <c r="B772">
        <v>0.41336188983092098</v>
      </c>
      <c r="C772">
        <v>0.73399999999999999</v>
      </c>
      <c r="D772">
        <v>0.41199999999999998</v>
      </c>
      <c r="E772">
        <v>2.7339084179779903E-41</v>
      </c>
      <c r="F772" t="s">
        <v>2021</v>
      </c>
      <c r="G772" t="s">
        <v>1607</v>
      </c>
    </row>
    <row r="773" spans="1:7" x14ac:dyDescent="0.2">
      <c r="A773">
        <v>1.3079302848105091E-40</v>
      </c>
      <c r="B773">
        <v>0.41318713204606439</v>
      </c>
      <c r="C773">
        <v>0.64</v>
      </c>
      <c r="D773">
        <v>0.34499999999999997</v>
      </c>
      <c r="E773">
        <v>2.5458862993836559E-36</v>
      </c>
      <c r="F773" t="s">
        <v>2021</v>
      </c>
      <c r="G773" t="s">
        <v>2227</v>
      </c>
    </row>
    <row r="774" spans="1:7" x14ac:dyDescent="0.2">
      <c r="A774">
        <v>1.924291514309517E-39</v>
      </c>
      <c r="B774">
        <v>0.41244288343777752</v>
      </c>
      <c r="C774">
        <v>0.94499999999999995</v>
      </c>
      <c r="D774">
        <v>0.84</v>
      </c>
      <c r="E774">
        <v>3.7456334326034741E-35</v>
      </c>
      <c r="F774" t="s">
        <v>2021</v>
      </c>
      <c r="G774" t="s">
        <v>2235</v>
      </c>
    </row>
    <row r="775" spans="1:7" x14ac:dyDescent="0.2">
      <c r="A775">
        <v>2.5482420900800809E-23</v>
      </c>
      <c r="B775">
        <v>0.41228274898088618</v>
      </c>
      <c r="C775">
        <v>0.96899999999999997</v>
      </c>
      <c r="D775">
        <v>0.92300000000000004</v>
      </c>
      <c r="E775">
        <v>4.9601532283408781E-19</v>
      </c>
      <c r="F775" t="s">
        <v>2021</v>
      </c>
      <c r="G775" t="s">
        <v>2498</v>
      </c>
    </row>
    <row r="776" spans="1:7" x14ac:dyDescent="0.2">
      <c r="A776">
        <v>7.4674447735608695E-55</v>
      </c>
      <c r="B776">
        <v>0.41183876330766322</v>
      </c>
      <c r="C776">
        <v>0.66100000000000003</v>
      </c>
      <c r="D776">
        <v>0.30099999999999999</v>
      </c>
      <c r="E776">
        <v>1.453538125173623E-50</v>
      </c>
      <c r="F776" t="s">
        <v>2021</v>
      </c>
      <c r="G776" t="s">
        <v>2130</v>
      </c>
    </row>
    <row r="777" spans="1:7" x14ac:dyDescent="0.2">
      <c r="A777">
        <v>2.6587941236931568E-34</v>
      </c>
      <c r="B777">
        <v>0.4111672252745654</v>
      </c>
      <c r="C777">
        <v>0.83399999999999996</v>
      </c>
      <c r="D777">
        <v>0.64100000000000001</v>
      </c>
      <c r="E777">
        <v>5.1753427617687313E-30</v>
      </c>
      <c r="F777" t="s">
        <v>2021</v>
      </c>
      <c r="G777" t="s">
        <v>113</v>
      </c>
    </row>
    <row r="778" spans="1:7" x14ac:dyDescent="0.2">
      <c r="A778">
        <v>5.6333606873852631E-42</v>
      </c>
      <c r="B778">
        <v>0.4111175668253127</v>
      </c>
      <c r="C778">
        <v>0.77200000000000002</v>
      </c>
      <c r="D778">
        <v>0.48599999999999999</v>
      </c>
      <c r="E778">
        <v>1.096533657799541E-37</v>
      </c>
      <c r="F778" t="s">
        <v>2021</v>
      </c>
      <c r="G778" t="s">
        <v>797</v>
      </c>
    </row>
    <row r="779" spans="1:7" x14ac:dyDescent="0.2">
      <c r="A779">
        <v>1.549122350410589E-33</v>
      </c>
      <c r="B779">
        <v>0.410938166343222</v>
      </c>
      <c r="C779">
        <v>0.85799999999999998</v>
      </c>
      <c r="D779">
        <v>0.69499999999999995</v>
      </c>
      <c r="E779">
        <v>3.0153666550742118E-29</v>
      </c>
      <c r="F779" t="s">
        <v>2021</v>
      </c>
      <c r="G779" t="s">
        <v>1140</v>
      </c>
    </row>
    <row r="780" spans="1:7" x14ac:dyDescent="0.2">
      <c r="A780">
        <v>2.123181604755718E-56</v>
      </c>
      <c r="B780">
        <v>0.41089449827463559</v>
      </c>
      <c r="C780">
        <v>1</v>
      </c>
      <c r="D780">
        <v>0.996</v>
      </c>
      <c r="E780">
        <v>4.1327729936570063E-52</v>
      </c>
      <c r="F780" t="s">
        <v>2021</v>
      </c>
      <c r="G780" t="s">
        <v>566</v>
      </c>
    </row>
    <row r="781" spans="1:7" x14ac:dyDescent="0.2">
      <c r="A781">
        <v>1.7337284013773819E-34</v>
      </c>
      <c r="B781">
        <v>0.41073873826959201</v>
      </c>
      <c r="C781">
        <v>0.747</v>
      </c>
      <c r="D781">
        <v>0.53300000000000003</v>
      </c>
      <c r="E781">
        <v>3.3747023332810739E-30</v>
      </c>
      <c r="F781" t="s">
        <v>2021</v>
      </c>
      <c r="G781" t="s">
        <v>2285</v>
      </c>
    </row>
    <row r="782" spans="1:7" x14ac:dyDescent="0.2">
      <c r="A782">
        <v>1.6853292462168981E-33</v>
      </c>
      <c r="B782">
        <v>0.41033170064361318</v>
      </c>
      <c r="C782">
        <v>0.94499999999999995</v>
      </c>
      <c r="D782">
        <v>0.84099999999999997</v>
      </c>
      <c r="E782">
        <v>3.2804933777611922E-29</v>
      </c>
      <c r="F782" t="s">
        <v>2021</v>
      </c>
      <c r="G782" t="s">
        <v>1254</v>
      </c>
    </row>
    <row r="783" spans="1:7" x14ac:dyDescent="0.2">
      <c r="A783">
        <v>8.4407108868663514E-49</v>
      </c>
      <c r="B783">
        <v>0.41029168949886391</v>
      </c>
      <c r="C783">
        <v>0.69899999999999995</v>
      </c>
      <c r="D783">
        <v>0.35799999999999998</v>
      </c>
      <c r="E783">
        <v>1.642984374128535E-44</v>
      </c>
      <c r="F783" t="s">
        <v>2021</v>
      </c>
      <c r="G783" t="s">
        <v>1071</v>
      </c>
    </row>
    <row r="784" spans="1:7" x14ac:dyDescent="0.2">
      <c r="A784">
        <v>3.9160737331688148E-28</v>
      </c>
      <c r="B784">
        <v>0.41008711578003482</v>
      </c>
      <c r="C784">
        <v>0.81299999999999994</v>
      </c>
      <c r="D784">
        <v>0.61199999999999999</v>
      </c>
      <c r="E784">
        <v>7.6226375216130989E-24</v>
      </c>
      <c r="F784" t="s">
        <v>2021</v>
      </c>
      <c r="G784" t="s">
        <v>20</v>
      </c>
    </row>
    <row r="785" spans="1:7" x14ac:dyDescent="0.2">
      <c r="A785">
        <v>3.9464278014983349E-33</v>
      </c>
      <c r="B785">
        <v>0.41008191930602528</v>
      </c>
      <c r="C785">
        <v>0.86199999999999999</v>
      </c>
      <c r="D785">
        <v>0.70499999999999996</v>
      </c>
      <c r="E785">
        <v>7.6817217156165086E-29</v>
      </c>
      <c r="F785" t="s">
        <v>2021</v>
      </c>
      <c r="G785" t="s">
        <v>1523</v>
      </c>
    </row>
    <row r="786" spans="1:7" x14ac:dyDescent="0.2">
      <c r="A786">
        <v>1.2305018912459711E-35</v>
      </c>
      <c r="B786">
        <v>0.40977650673169869</v>
      </c>
      <c r="C786">
        <v>0.83</v>
      </c>
      <c r="D786">
        <v>0.63600000000000001</v>
      </c>
      <c r="E786">
        <v>2.3951719313102831E-31</v>
      </c>
      <c r="F786" t="s">
        <v>2021</v>
      </c>
      <c r="G786" t="s">
        <v>1017</v>
      </c>
    </row>
    <row r="787" spans="1:7" x14ac:dyDescent="0.2">
      <c r="A787">
        <v>3.1145251866511731E-55</v>
      </c>
      <c r="B787">
        <v>0.40971682503831919</v>
      </c>
      <c r="C787">
        <v>0.65100000000000002</v>
      </c>
      <c r="D787">
        <v>0.28599999999999998</v>
      </c>
      <c r="E787">
        <v>6.062423275816508E-51</v>
      </c>
      <c r="F787" t="s">
        <v>2021</v>
      </c>
      <c r="G787" t="s">
        <v>846</v>
      </c>
    </row>
    <row r="788" spans="1:7" x14ac:dyDescent="0.2">
      <c r="A788">
        <v>8.9176449994719336E-40</v>
      </c>
      <c r="B788">
        <v>0.40778152681630248</v>
      </c>
      <c r="C788">
        <v>0.73699999999999999</v>
      </c>
      <c r="D788">
        <v>0.46200000000000002</v>
      </c>
      <c r="E788">
        <v>1.735819599147212E-35</v>
      </c>
      <c r="F788" t="s">
        <v>2021</v>
      </c>
      <c r="G788" t="s">
        <v>2231</v>
      </c>
    </row>
    <row r="789" spans="1:7" x14ac:dyDescent="0.2">
      <c r="A789">
        <v>1.223530197951669E-39</v>
      </c>
      <c r="B789">
        <v>0.40766538207929798</v>
      </c>
      <c r="C789">
        <v>0.82399999999999995</v>
      </c>
      <c r="D789">
        <v>0.54900000000000004</v>
      </c>
      <c r="E789">
        <v>2.3816015303129239E-35</v>
      </c>
      <c r="F789" t="s">
        <v>2021</v>
      </c>
      <c r="G789" t="s">
        <v>1336</v>
      </c>
    </row>
    <row r="790" spans="1:7" x14ac:dyDescent="0.2">
      <c r="A790">
        <v>7.4441570609453861E-42</v>
      </c>
      <c r="B790">
        <v>0.40744228432184648</v>
      </c>
      <c r="C790">
        <v>0.72699999999999998</v>
      </c>
      <c r="D790">
        <v>0.45</v>
      </c>
      <c r="E790">
        <v>1.449005171913019E-37</v>
      </c>
      <c r="F790" t="s">
        <v>2021</v>
      </c>
      <c r="G790" t="s">
        <v>2212</v>
      </c>
    </row>
    <row r="791" spans="1:7" x14ac:dyDescent="0.2">
      <c r="A791">
        <v>1.7520718637325069E-33</v>
      </c>
      <c r="B791">
        <v>0.40700765469087141</v>
      </c>
      <c r="C791">
        <v>0.94099999999999995</v>
      </c>
      <c r="D791">
        <v>0.88500000000000001</v>
      </c>
      <c r="E791">
        <v>3.4104078827553249E-29</v>
      </c>
      <c r="F791" t="s">
        <v>2021</v>
      </c>
      <c r="G791" t="s">
        <v>226</v>
      </c>
    </row>
    <row r="792" spans="1:7" x14ac:dyDescent="0.2">
      <c r="A792">
        <v>1.685619827028985E-34</v>
      </c>
      <c r="B792">
        <v>0.40694772560302139</v>
      </c>
      <c r="C792">
        <v>0.75800000000000001</v>
      </c>
      <c r="D792">
        <v>0.52500000000000002</v>
      </c>
      <c r="E792">
        <v>3.2810589933119177E-30</v>
      </c>
      <c r="F792" t="s">
        <v>2021</v>
      </c>
      <c r="G792" t="s">
        <v>2284</v>
      </c>
    </row>
    <row r="793" spans="1:7" x14ac:dyDescent="0.2">
      <c r="A793">
        <v>5.6446784880892588E-42</v>
      </c>
      <c r="B793">
        <v>0.40661294619848309</v>
      </c>
      <c r="C793">
        <v>0.76800000000000002</v>
      </c>
      <c r="D793">
        <v>0.47299999999999998</v>
      </c>
      <c r="E793">
        <v>1.098736667706574E-37</v>
      </c>
      <c r="F793" t="s">
        <v>2021</v>
      </c>
      <c r="G793" t="s">
        <v>1284</v>
      </c>
    </row>
    <row r="794" spans="1:7" x14ac:dyDescent="0.2">
      <c r="A794">
        <v>8.0442404301339372E-33</v>
      </c>
      <c r="B794">
        <v>0.40650406499179159</v>
      </c>
      <c r="C794">
        <v>0.85499999999999998</v>
      </c>
      <c r="D794">
        <v>0.72399999999999998</v>
      </c>
      <c r="E794">
        <v>1.5658113997255709E-28</v>
      </c>
      <c r="F794" t="s">
        <v>2021</v>
      </c>
      <c r="G794" t="s">
        <v>2312</v>
      </c>
    </row>
    <row r="795" spans="1:7" x14ac:dyDescent="0.2">
      <c r="A795">
        <v>1.274118897023082E-39</v>
      </c>
      <c r="B795">
        <v>0.40490268774567523</v>
      </c>
      <c r="C795">
        <v>0.86899999999999999</v>
      </c>
      <c r="D795">
        <v>0.64300000000000002</v>
      </c>
      <c r="E795">
        <v>2.4800724330554299E-35</v>
      </c>
      <c r="F795" t="s">
        <v>2021</v>
      </c>
      <c r="G795" t="s">
        <v>1169</v>
      </c>
    </row>
    <row r="796" spans="1:7" x14ac:dyDescent="0.2">
      <c r="A796">
        <v>3.8889624697396061E-34</v>
      </c>
      <c r="B796">
        <v>0.4047808268369224</v>
      </c>
      <c r="C796">
        <v>0.82399999999999995</v>
      </c>
      <c r="D796">
        <v>0.64800000000000002</v>
      </c>
      <c r="E796">
        <v>7.5698654473481431E-30</v>
      </c>
      <c r="F796" t="s">
        <v>2021</v>
      </c>
      <c r="G796" t="s">
        <v>2290</v>
      </c>
    </row>
    <row r="797" spans="1:7" x14ac:dyDescent="0.2">
      <c r="A797">
        <v>3.3218857200227802E-38</v>
      </c>
      <c r="B797">
        <v>0.40435288101440681</v>
      </c>
      <c r="C797">
        <v>0.72299999999999998</v>
      </c>
      <c r="D797">
        <v>0.44500000000000001</v>
      </c>
      <c r="E797">
        <v>6.4660505540243418E-34</v>
      </c>
      <c r="F797" t="s">
        <v>2021</v>
      </c>
      <c r="G797" t="s">
        <v>2243</v>
      </c>
    </row>
    <row r="798" spans="1:7" x14ac:dyDescent="0.2">
      <c r="A798">
        <v>3.848720956542411E-30</v>
      </c>
      <c r="B798">
        <v>0.40370568820216951</v>
      </c>
      <c r="C798">
        <v>0.89300000000000002</v>
      </c>
      <c r="D798">
        <v>0.77800000000000002</v>
      </c>
      <c r="E798">
        <v>7.4915353419098028E-26</v>
      </c>
      <c r="F798" t="s">
        <v>2021</v>
      </c>
      <c r="G798" t="s">
        <v>1200</v>
      </c>
    </row>
    <row r="799" spans="1:7" x14ac:dyDescent="0.2">
      <c r="A799">
        <v>4.3956105666794827E-40</v>
      </c>
      <c r="B799">
        <v>0.40356510020989989</v>
      </c>
      <c r="C799">
        <v>0.69899999999999995</v>
      </c>
      <c r="D799">
        <v>0.41799999999999998</v>
      </c>
      <c r="E799">
        <v>8.5560559680416124E-36</v>
      </c>
      <c r="F799" t="s">
        <v>2021</v>
      </c>
      <c r="G799" t="s">
        <v>2229</v>
      </c>
    </row>
    <row r="800" spans="1:7" x14ac:dyDescent="0.2">
      <c r="A800">
        <v>1.7403763549591749E-30</v>
      </c>
      <c r="B800">
        <v>0.4019025498483455</v>
      </c>
      <c r="C800">
        <v>0.79900000000000004</v>
      </c>
      <c r="D800">
        <v>0.65100000000000002</v>
      </c>
      <c r="E800">
        <v>3.3876425749280348E-26</v>
      </c>
      <c r="F800" t="s">
        <v>2021</v>
      </c>
      <c r="G800" t="s">
        <v>1314</v>
      </c>
    </row>
    <row r="801" spans="1:7" x14ac:dyDescent="0.2">
      <c r="A801">
        <v>7.3043663116425005E-41</v>
      </c>
      <c r="B801">
        <v>0.40146380220148559</v>
      </c>
      <c r="C801">
        <v>0.77500000000000002</v>
      </c>
      <c r="D801">
        <v>0.5</v>
      </c>
      <c r="E801">
        <v>1.421794902561213E-36</v>
      </c>
      <c r="F801" t="s">
        <v>2021</v>
      </c>
      <c r="G801" t="s">
        <v>889</v>
      </c>
    </row>
    <row r="802" spans="1:7" x14ac:dyDescent="0.2">
      <c r="A802">
        <v>8.0152767071646032E-35</v>
      </c>
      <c r="B802">
        <v>0.40098680432538958</v>
      </c>
      <c r="C802">
        <v>0.71299999999999997</v>
      </c>
      <c r="D802">
        <v>0.44400000000000001</v>
      </c>
      <c r="E802">
        <v>1.56017361104959E-30</v>
      </c>
      <c r="F802" t="s">
        <v>2021</v>
      </c>
      <c r="G802" t="s">
        <v>1672</v>
      </c>
    </row>
    <row r="803" spans="1:7" x14ac:dyDescent="0.2">
      <c r="A803">
        <v>2.0724026275918611E-33</v>
      </c>
      <c r="B803">
        <v>0.40004421168977122</v>
      </c>
      <c r="C803">
        <v>0.84399999999999997</v>
      </c>
      <c r="D803">
        <v>0.66100000000000003</v>
      </c>
      <c r="E803">
        <v>4.0339317146075567E-29</v>
      </c>
      <c r="F803" t="s">
        <v>2021</v>
      </c>
      <c r="G803" t="s">
        <v>2300</v>
      </c>
    </row>
    <row r="804" spans="1:7" x14ac:dyDescent="0.2">
      <c r="A804">
        <v>2.6440572331628989E-35</v>
      </c>
      <c r="B804">
        <v>0.39986329418053862</v>
      </c>
      <c r="C804">
        <v>0.68200000000000005</v>
      </c>
      <c r="D804">
        <v>0.42</v>
      </c>
      <c r="E804">
        <v>5.146657404351583E-31</v>
      </c>
      <c r="F804" t="s">
        <v>2021</v>
      </c>
      <c r="G804" t="s">
        <v>2275</v>
      </c>
    </row>
    <row r="805" spans="1:7" x14ac:dyDescent="0.2">
      <c r="A805">
        <v>3.6210018351664177E-45</v>
      </c>
      <c r="B805">
        <v>0.39974355921925181</v>
      </c>
      <c r="C805">
        <v>0.74</v>
      </c>
      <c r="D805">
        <v>0.43099999999999999</v>
      </c>
      <c r="E805">
        <v>7.0482800721514331E-41</v>
      </c>
      <c r="F805" t="s">
        <v>2021</v>
      </c>
      <c r="G805" t="s">
        <v>1073</v>
      </c>
    </row>
    <row r="806" spans="1:7" x14ac:dyDescent="0.2">
      <c r="A806">
        <v>2.2181067696485699E-44</v>
      </c>
      <c r="B806">
        <v>0.3988933902019367</v>
      </c>
      <c r="C806">
        <v>0.70599999999999996</v>
      </c>
      <c r="D806">
        <v>0.372</v>
      </c>
      <c r="E806">
        <v>4.3175448271209413E-40</v>
      </c>
      <c r="F806" t="s">
        <v>2021</v>
      </c>
      <c r="G806" t="s">
        <v>819</v>
      </c>
    </row>
    <row r="807" spans="1:7" x14ac:dyDescent="0.2">
      <c r="A807">
        <v>1.916653515560497E-40</v>
      </c>
      <c r="B807">
        <v>0.39798448221766047</v>
      </c>
      <c r="C807">
        <v>0.84799999999999998</v>
      </c>
      <c r="D807">
        <v>0.58299999999999996</v>
      </c>
      <c r="E807">
        <v>3.7307660680385082E-36</v>
      </c>
      <c r="F807" t="s">
        <v>2021</v>
      </c>
      <c r="G807" t="s">
        <v>116</v>
      </c>
    </row>
    <row r="808" spans="1:7" x14ac:dyDescent="0.2">
      <c r="A808">
        <v>3.8806755435626569E-72</v>
      </c>
      <c r="B808">
        <v>0.39756707240996042</v>
      </c>
      <c r="C808">
        <v>0.61199999999999999</v>
      </c>
      <c r="D808">
        <v>0.21</v>
      </c>
      <c r="E808">
        <v>7.5537349455447126E-68</v>
      </c>
      <c r="F808" t="s">
        <v>2021</v>
      </c>
      <c r="G808" t="s">
        <v>2093</v>
      </c>
    </row>
    <row r="809" spans="1:7" x14ac:dyDescent="0.2">
      <c r="A809">
        <v>2.921944903020059E-33</v>
      </c>
      <c r="B809">
        <v>0.39651705368368539</v>
      </c>
      <c r="C809">
        <v>0.79900000000000004</v>
      </c>
      <c r="D809">
        <v>0.59499999999999997</v>
      </c>
      <c r="E809">
        <v>5.6875657537285448E-29</v>
      </c>
      <c r="F809" t="s">
        <v>2021</v>
      </c>
      <c r="G809" t="s">
        <v>662</v>
      </c>
    </row>
    <row r="810" spans="1:7" x14ac:dyDescent="0.2">
      <c r="A810">
        <v>4.5335190875414348E-32</v>
      </c>
      <c r="B810">
        <v>0.3957045219671691</v>
      </c>
      <c r="C810">
        <v>0.88900000000000001</v>
      </c>
      <c r="D810">
        <v>0.78400000000000003</v>
      </c>
      <c r="E810">
        <v>8.8244949038994028E-28</v>
      </c>
      <c r="F810" t="s">
        <v>2021</v>
      </c>
      <c r="G810" t="s">
        <v>638</v>
      </c>
    </row>
    <row r="811" spans="1:7" x14ac:dyDescent="0.2">
      <c r="A811">
        <v>5.1341048386932828E-32</v>
      </c>
      <c r="B811">
        <v>0.39563138329097391</v>
      </c>
      <c r="C811">
        <v>0.97599999999999998</v>
      </c>
      <c r="D811">
        <v>0.91</v>
      </c>
      <c r="E811">
        <v>9.9935350685164758E-28</v>
      </c>
      <c r="F811" t="s">
        <v>2021</v>
      </c>
      <c r="G811" t="s">
        <v>1840</v>
      </c>
    </row>
    <row r="812" spans="1:7" x14ac:dyDescent="0.2">
      <c r="A812">
        <v>1.8960366028628771E-43</v>
      </c>
      <c r="B812">
        <v>0.39514535181797811</v>
      </c>
      <c r="C812">
        <v>0.69899999999999995</v>
      </c>
      <c r="D812">
        <v>0.38700000000000001</v>
      </c>
      <c r="E812">
        <v>3.6906352474725897E-39</v>
      </c>
      <c r="F812" t="s">
        <v>2021</v>
      </c>
      <c r="G812" t="s">
        <v>1106</v>
      </c>
    </row>
    <row r="813" spans="1:7" x14ac:dyDescent="0.2">
      <c r="A813">
        <v>9.1412051917970885E-36</v>
      </c>
      <c r="B813">
        <v>0.39448787164162119</v>
      </c>
      <c r="C813">
        <v>0.93100000000000005</v>
      </c>
      <c r="D813">
        <v>0.82299999999999995</v>
      </c>
      <c r="E813">
        <v>1.779335590583303E-31</v>
      </c>
      <c r="F813" t="s">
        <v>2021</v>
      </c>
      <c r="G813" t="s">
        <v>2271</v>
      </c>
    </row>
    <row r="814" spans="1:7" x14ac:dyDescent="0.2">
      <c r="A814">
        <v>1.9634395910573451E-146</v>
      </c>
      <c r="B814">
        <v>0.39385895273379118</v>
      </c>
      <c r="C814">
        <v>0.39400000000000002</v>
      </c>
      <c r="D814">
        <v>3.9E-2</v>
      </c>
      <c r="E814">
        <v>3.8218351639931222E-142</v>
      </c>
      <c r="F814" t="s">
        <v>2021</v>
      </c>
      <c r="G814" t="s">
        <v>2035</v>
      </c>
    </row>
    <row r="815" spans="1:7" x14ac:dyDescent="0.2">
      <c r="A815">
        <v>1.0465405441933409E-37</v>
      </c>
      <c r="B815">
        <v>0.39374540532953528</v>
      </c>
      <c r="C815">
        <v>0.59899999999999998</v>
      </c>
      <c r="D815">
        <v>0.313</v>
      </c>
      <c r="E815">
        <v>2.037091169272337E-33</v>
      </c>
      <c r="F815" t="s">
        <v>2021</v>
      </c>
      <c r="G815" t="s">
        <v>2249</v>
      </c>
    </row>
    <row r="816" spans="1:7" x14ac:dyDescent="0.2">
      <c r="A816">
        <v>2.1634763021058271E-35</v>
      </c>
      <c r="B816">
        <v>0.39364609214364349</v>
      </c>
      <c r="C816">
        <v>0.85499999999999998</v>
      </c>
      <c r="D816">
        <v>0.67600000000000005</v>
      </c>
      <c r="E816">
        <v>4.2112066220489916E-31</v>
      </c>
      <c r="F816" t="s">
        <v>2021</v>
      </c>
      <c r="G816" t="s">
        <v>1130</v>
      </c>
    </row>
    <row r="817" spans="1:7" x14ac:dyDescent="0.2">
      <c r="A817">
        <v>1.7867384649154789E-31</v>
      </c>
      <c r="B817">
        <v>0.39320380962924523</v>
      </c>
      <c r="C817">
        <v>0.93400000000000005</v>
      </c>
      <c r="D817">
        <v>0.86699999999999999</v>
      </c>
      <c r="E817">
        <v>3.4778864219579793E-27</v>
      </c>
      <c r="F817" t="s">
        <v>2021</v>
      </c>
      <c r="G817" t="s">
        <v>141</v>
      </c>
    </row>
    <row r="818" spans="1:7" x14ac:dyDescent="0.2">
      <c r="A818">
        <v>5.0330815349534912E-31</v>
      </c>
      <c r="B818">
        <v>0.39270570652537973</v>
      </c>
      <c r="C818">
        <v>0.71299999999999997</v>
      </c>
      <c r="D818">
        <v>0.47599999999999998</v>
      </c>
      <c r="E818">
        <v>9.7968932077869699E-27</v>
      </c>
      <c r="F818" t="s">
        <v>2021</v>
      </c>
      <c r="G818" t="s">
        <v>2342</v>
      </c>
    </row>
    <row r="819" spans="1:7" x14ac:dyDescent="0.2">
      <c r="A819">
        <v>9.134730200966464E-34</v>
      </c>
      <c r="B819">
        <v>0.39249812798754519</v>
      </c>
      <c r="C819">
        <v>0.97899999999999998</v>
      </c>
      <c r="D819">
        <v>0.92100000000000004</v>
      </c>
      <c r="E819">
        <v>1.778075233618122E-29</v>
      </c>
      <c r="F819" t="s">
        <v>2021</v>
      </c>
      <c r="G819" t="s">
        <v>611</v>
      </c>
    </row>
    <row r="820" spans="1:7" x14ac:dyDescent="0.2">
      <c r="A820">
        <v>7.7750875529454261E-49</v>
      </c>
      <c r="B820">
        <v>0.39184176053268771</v>
      </c>
      <c r="C820">
        <v>0.751</v>
      </c>
      <c r="D820">
        <v>0.41699999999999998</v>
      </c>
      <c r="E820">
        <v>1.5134207921808271E-44</v>
      </c>
      <c r="F820" t="s">
        <v>2021</v>
      </c>
      <c r="G820" t="s">
        <v>2162</v>
      </c>
    </row>
    <row r="821" spans="1:7" x14ac:dyDescent="0.2">
      <c r="A821">
        <v>8.2373501209030834E-34</v>
      </c>
      <c r="B821">
        <v>0.39181906349070272</v>
      </c>
      <c r="C821">
        <v>0.76800000000000002</v>
      </c>
      <c r="D821">
        <v>0.53900000000000003</v>
      </c>
      <c r="E821">
        <v>1.6034002010337851E-29</v>
      </c>
      <c r="F821" t="s">
        <v>2021</v>
      </c>
      <c r="G821" t="s">
        <v>2294</v>
      </c>
    </row>
    <row r="822" spans="1:7" x14ac:dyDescent="0.2">
      <c r="A822">
        <v>2.4487652086383769E-23</v>
      </c>
      <c r="B822">
        <v>0.39180320404969532</v>
      </c>
      <c r="C822">
        <v>1</v>
      </c>
      <c r="D822">
        <v>0.96099999999999997</v>
      </c>
      <c r="E822">
        <v>4.7665214786146002E-19</v>
      </c>
      <c r="F822" t="s">
        <v>2021</v>
      </c>
      <c r="G822" t="s">
        <v>402</v>
      </c>
    </row>
    <row r="823" spans="1:7" x14ac:dyDescent="0.2">
      <c r="A823">
        <v>7.5491636981364332E-34</v>
      </c>
      <c r="B823">
        <v>0.39163218584452641</v>
      </c>
      <c r="C823">
        <v>0.97899999999999998</v>
      </c>
      <c r="D823">
        <v>0.96</v>
      </c>
      <c r="E823">
        <v>1.469444713842257E-29</v>
      </c>
      <c r="F823" t="s">
        <v>2021</v>
      </c>
      <c r="G823" t="s">
        <v>1032</v>
      </c>
    </row>
    <row r="824" spans="1:7" x14ac:dyDescent="0.2">
      <c r="A824">
        <v>9.909075853234714E-36</v>
      </c>
      <c r="B824">
        <v>0.3909033383255085</v>
      </c>
      <c r="C824">
        <v>0.83</v>
      </c>
      <c r="D824">
        <v>0.63200000000000001</v>
      </c>
      <c r="E824">
        <v>1.9288016148321371E-31</v>
      </c>
      <c r="F824" t="s">
        <v>2021</v>
      </c>
      <c r="G824" t="s">
        <v>1683</v>
      </c>
    </row>
    <row r="825" spans="1:7" x14ac:dyDescent="0.2">
      <c r="A825">
        <v>3.3748463360475201E-35</v>
      </c>
      <c r="B825">
        <v>0.39088673880289998</v>
      </c>
      <c r="C825">
        <v>0.97599999999999998</v>
      </c>
      <c r="D825">
        <v>0.93600000000000005</v>
      </c>
      <c r="E825">
        <v>6.5691383931164972E-31</v>
      </c>
      <c r="F825" t="s">
        <v>2021</v>
      </c>
      <c r="G825" t="s">
        <v>653</v>
      </c>
    </row>
    <row r="826" spans="1:7" x14ac:dyDescent="0.2">
      <c r="A826">
        <v>1.862800953918537E-32</v>
      </c>
      <c r="B826">
        <v>0.39059030455849408</v>
      </c>
      <c r="C826">
        <v>0.73</v>
      </c>
      <c r="D826">
        <v>0.48299999999999998</v>
      </c>
      <c r="E826">
        <v>3.6259420568024321E-28</v>
      </c>
      <c r="F826" t="s">
        <v>2021</v>
      </c>
      <c r="G826" t="s">
        <v>806</v>
      </c>
    </row>
    <row r="827" spans="1:7" x14ac:dyDescent="0.2">
      <c r="A827">
        <v>5.3071840461347986E-32</v>
      </c>
      <c r="B827">
        <v>0.39047836671081732</v>
      </c>
      <c r="C827">
        <v>0.81</v>
      </c>
      <c r="D827">
        <v>0.6</v>
      </c>
      <c r="E827">
        <v>1.0330433745801391E-27</v>
      </c>
      <c r="F827" t="s">
        <v>2021</v>
      </c>
      <c r="G827" t="s">
        <v>1998</v>
      </c>
    </row>
    <row r="828" spans="1:7" x14ac:dyDescent="0.2">
      <c r="A828">
        <v>2.7096599337995402E-42</v>
      </c>
      <c r="B828">
        <v>0.39033995639660518</v>
      </c>
      <c r="C828">
        <v>0.71299999999999997</v>
      </c>
      <c r="D828">
        <v>0.39700000000000002</v>
      </c>
      <c r="E828">
        <v>5.2743530611408044E-38</v>
      </c>
      <c r="F828" t="s">
        <v>2021</v>
      </c>
      <c r="G828" t="s">
        <v>850</v>
      </c>
    </row>
    <row r="829" spans="1:7" x14ac:dyDescent="0.2">
      <c r="A829">
        <v>3.69920387828924E-41</v>
      </c>
      <c r="B829">
        <v>0.39023725836628581</v>
      </c>
      <c r="C829">
        <v>0.61899999999999999</v>
      </c>
      <c r="D829">
        <v>0.32200000000000001</v>
      </c>
      <c r="E829">
        <v>7.2005003490900063E-37</v>
      </c>
      <c r="F829" t="s">
        <v>2021</v>
      </c>
      <c r="G829" t="s">
        <v>2221</v>
      </c>
    </row>
    <row r="830" spans="1:7" x14ac:dyDescent="0.2">
      <c r="A830">
        <v>1.2106514752675369E-28</v>
      </c>
      <c r="B830">
        <v>0.3900917787493392</v>
      </c>
      <c r="C830">
        <v>0.77500000000000002</v>
      </c>
      <c r="D830">
        <v>0.58799999999999997</v>
      </c>
      <c r="E830">
        <v>2.3565330966082611E-24</v>
      </c>
      <c r="F830" t="s">
        <v>2021</v>
      </c>
      <c r="G830" t="s">
        <v>902</v>
      </c>
    </row>
    <row r="831" spans="1:7" x14ac:dyDescent="0.2">
      <c r="A831">
        <v>5.279750842692919E-35</v>
      </c>
      <c r="B831">
        <v>0.3898501958168461</v>
      </c>
      <c r="C831">
        <v>0.72699999999999998</v>
      </c>
      <c r="D831">
        <v>0.45500000000000002</v>
      </c>
      <c r="E831">
        <v>1.027703501530177E-30</v>
      </c>
      <c r="F831" t="s">
        <v>2021</v>
      </c>
      <c r="G831" t="s">
        <v>74</v>
      </c>
    </row>
    <row r="832" spans="1:7" x14ac:dyDescent="0.2">
      <c r="A832">
        <v>2.5985633529471572E-41</v>
      </c>
      <c r="B832">
        <v>0.38948964061548852</v>
      </c>
      <c r="C832">
        <v>0.78500000000000003</v>
      </c>
      <c r="D832">
        <v>0.499</v>
      </c>
      <c r="E832">
        <v>5.0581035665116424E-37</v>
      </c>
      <c r="F832" t="s">
        <v>2021</v>
      </c>
      <c r="G832" t="s">
        <v>1290</v>
      </c>
    </row>
    <row r="833" spans="1:7" x14ac:dyDescent="0.2">
      <c r="A833">
        <v>9.7705970027908936E-48</v>
      </c>
      <c r="B833">
        <v>0.38948632881708239</v>
      </c>
      <c r="C833">
        <v>0.70199999999999996</v>
      </c>
      <c r="D833">
        <v>0.36399999999999999</v>
      </c>
      <c r="E833">
        <v>1.9018467065932479E-43</v>
      </c>
      <c r="F833" t="s">
        <v>2021</v>
      </c>
      <c r="G833" t="s">
        <v>2166</v>
      </c>
    </row>
    <row r="834" spans="1:7" x14ac:dyDescent="0.2">
      <c r="A834">
        <v>3.7761232794661487E-33</v>
      </c>
      <c r="B834">
        <v>0.3889633596821519</v>
      </c>
      <c r="C834">
        <v>0.88900000000000001</v>
      </c>
      <c r="D834">
        <v>0.79100000000000004</v>
      </c>
      <c r="E834">
        <v>7.3502239634808593E-29</v>
      </c>
      <c r="F834" t="s">
        <v>2021</v>
      </c>
      <c r="G834" t="s">
        <v>975</v>
      </c>
    </row>
    <row r="835" spans="1:7" x14ac:dyDescent="0.2">
      <c r="A835">
        <v>4.2582720443445248E-38</v>
      </c>
      <c r="B835">
        <v>0.38892957129675898</v>
      </c>
      <c r="C835">
        <v>0.80600000000000005</v>
      </c>
      <c r="D835">
        <v>0.56699999999999995</v>
      </c>
      <c r="E835">
        <v>8.2887265343166179E-34</v>
      </c>
      <c r="F835" t="s">
        <v>2021</v>
      </c>
      <c r="G835" t="s">
        <v>1334</v>
      </c>
    </row>
    <row r="836" spans="1:7" x14ac:dyDescent="0.2">
      <c r="A836">
        <v>7.533112925471398E-34</v>
      </c>
      <c r="B836">
        <v>0.38813164905269137</v>
      </c>
      <c r="C836">
        <v>0.80600000000000005</v>
      </c>
      <c r="D836">
        <v>0.60199999999999998</v>
      </c>
      <c r="E836">
        <v>1.4663204309430079E-29</v>
      </c>
      <c r="F836" t="s">
        <v>2021</v>
      </c>
      <c r="G836" t="s">
        <v>2292</v>
      </c>
    </row>
    <row r="837" spans="1:7" x14ac:dyDescent="0.2">
      <c r="A837">
        <v>6.9565110778806979E-50</v>
      </c>
      <c r="B837">
        <v>0.38812580050652268</v>
      </c>
      <c r="C837">
        <v>0.64400000000000002</v>
      </c>
      <c r="D837">
        <v>0.30499999999999999</v>
      </c>
      <c r="E837">
        <v>1.354084881309478E-45</v>
      </c>
      <c r="F837" t="s">
        <v>2021</v>
      </c>
      <c r="G837" t="s">
        <v>1264</v>
      </c>
    </row>
    <row r="838" spans="1:7" x14ac:dyDescent="0.2">
      <c r="A838">
        <v>2.2008132632403621E-35</v>
      </c>
      <c r="B838">
        <v>0.38749917429452752</v>
      </c>
      <c r="C838">
        <v>0.95799999999999996</v>
      </c>
      <c r="D838">
        <v>0.90800000000000003</v>
      </c>
      <c r="E838">
        <v>4.2838830168973654E-31</v>
      </c>
      <c r="F838" t="s">
        <v>2021</v>
      </c>
      <c r="G838" t="s">
        <v>1214</v>
      </c>
    </row>
    <row r="839" spans="1:7" x14ac:dyDescent="0.2">
      <c r="A839">
        <v>2.9692543899248969E-32</v>
      </c>
      <c r="B839">
        <v>0.3867522146708261</v>
      </c>
      <c r="C839">
        <v>0.83399999999999996</v>
      </c>
      <c r="D839">
        <v>0.65100000000000002</v>
      </c>
      <c r="E839">
        <v>5.7796536699888132E-28</v>
      </c>
      <c r="F839" t="s">
        <v>2021</v>
      </c>
      <c r="G839" t="s">
        <v>2321</v>
      </c>
    </row>
    <row r="840" spans="1:7" x14ac:dyDescent="0.2">
      <c r="A840">
        <v>1.5922950812623401E-35</v>
      </c>
      <c r="B840">
        <v>0.38665197051286182</v>
      </c>
      <c r="C840">
        <v>0.65400000000000003</v>
      </c>
      <c r="D840">
        <v>0.36099999999999999</v>
      </c>
      <c r="E840">
        <v>3.0994023756771448E-31</v>
      </c>
      <c r="F840" t="s">
        <v>2021</v>
      </c>
      <c r="G840" t="s">
        <v>224</v>
      </c>
    </row>
    <row r="841" spans="1:7" x14ac:dyDescent="0.2">
      <c r="A841">
        <v>1.7185518231399919E-44</v>
      </c>
      <c r="B841">
        <v>0.38644054747980983</v>
      </c>
      <c r="C841">
        <v>0.66400000000000003</v>
      </c>
      <c r="D841">
        <v>0.32700000000000001</v>
      </c>
      <c r="E841">
        <v>3.3451611237419941E-40</v>
      </c>
      <c r="F841" t="s">
        <v>2021</v>
      </c>
      <c r="G841" t="s">
        <v>784</v>
      </c>
    </row>
    <row r="842" spans="1:7" x14ac:dyDescent="0.2">
      <c r="A842">
        <v>2.0491480748975369E-61</v>
      </c>
      <c r="B842">
        <v>0.38622755602005399</v>
      </c>
      <c r="C842">
        <v>0.58799999999999997</v>
      </c>
      <c r="D842">
        <v>0.217</v>
      </c>
      <c r="E842">
        <v>3.9886667277880562E-57</v>
      </c>
      <c r="F842" t="s">
        <v>2021</v>
      </c>
      <c r="G842" t="s">
        <v>2114</v>
      </c>
    </row>
    <row r="843" spans="1:7" x14ac:dyDescent="0.2">
      <c r="A843">
        <v>4.4745386283751454E-59</v>
      </c>
      <c r="B843">
        <v>0.38573349821962649</v>
      </c>
      <c r="C843">
        <v>0.59899999999999998</v>
      </c>
      <c r="D843">
        <v>0.222</v>
      </c>
      <c r="E843">
        <v>8.70968944013222E-55</v>
      </c>
      <c r="F843" t="s">
        <v>2021</v>
      </c>
      <c r="G843" t="s">
        <v>743</v>
      </c>
    </row>
    <row r="844" spans="1:7" x14ac:dyDescent="0.2">
      <c r="A844">
        <v>1.7389359777919069E-34</v>
      </c>
      <c r="B844">
        <v>0.38544062527322032</v>
      </c>
      <c r="C844">
        <v>0.96499999999999997</v>
      </c>
      <c r="D844">
        <v>0.91900000000000004</v>
      </c>
      <c r="E844">
        <v>3.3848388807719477E-30</v>
      </c>
      <c r="F844" t="s">
        <v>2021</v>
      </c>
      <c r="G844" t="s">
        <v>954</v>
      </c>
    </row>
    <row r="845" spans="1:7" x14ac:dyDescent="0.2">
      <c r="A845">
        <v>5.9333808687465086E-34</v>
      </c>
      <c r="B845">
        <v>0.38537969990831772</v>
      </c>
      <c r="C845">
        <v>0.81299999999999994</v>
      </c>
      <c r="D845">
        <v>0.57199999999999995</v>
      </c>
      <c r="E845">
        <v>1.154932586101508E-29</v>
      </c>
      <c r="F845" t="s">
        <v>2021</v>
      </c>
      <c r="G845" t="s">
        <v>812</v>
      </c>
    </row>
    <row r="846" spans="1:7" x14ac:dyDescent="0.2">
      <c r="A846">
        <v>5.8266606286172914E-41</v>
      </c>
      <c r="B846">
        <v>0.3849862244353528</v>
      </c>
      <c r="C846">
        <v>0.997</v>
      </c>
      <c r="D846">
        <v>0.98199999999999998</v>
      </c>
      <c r="E846">
        <v>1.1341594913603561E-36</v>
      </c>
      <c r="F846" t="s">
        <v>2021</v>
      </c>
      <c r="G846" t="s">
        <v>2224</v>
      </c>
    </row>
    <row r="847" spans="1:7" x14ac:dyDescent="0.2">
      <c r="A847">
        <v>4.7249540512662497E-33</v>
      </c>
      <c r="B847">
        <v>0.38492762979821982</v>
      </c>
      <c r="C847">
        <v>0.98599999999999999</v>
      </c>
      <c r="D847">
        <v>0.96499999999999997</v>
      </c>
      <c r="E847">
        <v>9.1971230607897551E-29</v>
      </c>
      <c r="F847" t="s">
        <v>2021</v>
      </c>
      <c r="G847" t="s">
        <v>2307</v>
      </c>
    </row>
    <row r="848" spans="1:7" x14ac:dyDescent="0.2">
      <c r="A848">
        <v>8.5194948523773128E-30</v>
      </c>
      <c r="B848">
        <v>0.38487990285477253</v>
      </c>
      <c r="C848">
        <v>0.85799999999999998</v>
      </c>
      <c r="D848">
        <v>0.70799999999999996</v>
      </c>
      <c r="E848">
        <v>1.6583196730152441E-25</v>
      </c>
      <c r="F848" t="s">
        <v>2021</v>
      </c>
      <c r="G848" t="s">
        <v>1235</v>
      </c>
    </row>
    <row r="849" spans="1:7" x14ac:dyDescent="0.2">
      <c r="A849">
        <v>1.1195625206326699E-26</v>
      </c>
      <c r="B849">
        <v>0.38480378183723751</v>
      </c>
      <c r="C849">
        <v>0.85799999999999998</v>
      </c>
      <c r="D849">
        <v>0.76600000000000001</v>
      </c>
      <c r="E849">
        <v>2.1792284464114932E-22</v>
      </c>
      <c r="F849" t="s">
        <v>2021</v>
      </c>
      <c r="G849" t="s">
        <v>1939</v>
      </c>
    </row>
    <row r="850" spans="1:7" x14ac:dyDescent="0.2">
      <c r="A850">
        <v>1.131360012672028E-31</v>
      </c>
      <c r="B850">
        <v>0.38449509445925512</v>
      </c>
      <c r="C850">
        <v>0.93100000000000005</v>
      </c>
      <c r="D850">
        <v>0.86499999999999999</v>
      </c>
      <c r="E850">
        <v>2.2021922646661021E-27</v>
      </c>
      <c r="F850" t="s">
        <v>2021</v>
      </c>
      <c r="G850" t="s">
        <v>2327</v>
      </c>
    </row>
    <row r="851" spans="1:7" x14ac:dyDescent="0.2">
      <c r="A851">
        <v>3.5341840266302001E-32</v>
      </c>
      <c r="B851">
        <v>0.38433091864777241</v>
      </c>
      <c r="C851">
        <v>0.96499999999999997</v>
      </c>
      <c r="D851">
        <v>0.94399999999999995</v>
      </c>
      <c r="E851">
        <v>6.8792892078356829E-28</v>
      </c>
      <c r="F851" t="s">
        <v>2021</v>
      </c>
      <c r="G851" t="s">
        <v>1291</v>
      </c>
    </row>
    <row r="852" spans="1:7" x14ac:dyDescent="0.2">
      <c r="A852">
        <v>1.4660595607213E-35</v>
      </c>
      <c r="B852">
        <v>0.38427993414443479</v>
      </c>
      <c r="C852">
        <v>0.875</v>
      </c>
      <c r="D852">
        <v>0.70799999999999996</v>
      </c>
      <c r="E852">
        <v>2.8536849349440101E-31</v>
      </c>
      <c r="F852" t="s">
        <v>2021</v>
      </c>
      <c r="G852" t="s">
        <v>1210</v>
      </c>
    </row>
    <row r="853" spans="1:7" x14ac:dyDescent="0.2">
      <c r="A853">
        <v>6.5127674997674055E-33</v>
      </c>
      <c r="B853">
        <v>0.38408305005422222</v>
      </c>
      <c r="C853">
        <v>0.93400000000000005</v>
      </c>
      <c r="D853">
        <v>0.85899999999999999</v>
      </c>
      <c r="E853">
        <v>1.267710193829725E-28</v>
      </c>
      <c r="F853" t="s">
        <v>2021</v>
      </c>
      <c r="G853" t="s">
        <v>2311</v>
      </c>
    </row>
    <row r="854" spans="1:7" x14ac:dyDescent="0.2">
      <c r="A854">
        <v>3.5679331738689869E-40</v>
      </c>
      <c r="B854">
        <v>0.38397631069590848</v>
      </c>
      <c r="C854">
        <v>0.67100000000000004</v>
      </c>
      <c r="D854">
        <v>0.379</v>
      </c>
      <c r="E854">
        <v>6.9449819229359824E-36</v>
      </c>
      <c r="F854" t="s">
        <v>2021</v>
      </c>
      <c r="G854" t="s">
        <v>2228</v>
      </c>
    </row>
    <row r="855" spans="1:7" x14ac:dyDescent="0.2">
      <c r="A855">
        <v>4.161995259793987E-31</v>
      </c>
      <c r="B855">
        <v>0.3837040473620783</v>
      </c>
      <c r="C855">
        <v>0.90300000000000002</v>
      </c>
      <c r="D855">
        <v>0.78300000000000003</v>
      </c>
      <c r="E855">
        <v>8.1013237731889961E-27</v>
      </c>
      <c r="F855" t="s">
        <v>2021</v>
      </c>
      <c r="G855" t="s">
        <v>2339</v>
      </c>
    </row>
    <row r="856" spans="1:7" x14ac:dyDescent="0.2">
      <c r="A856">
        <v>7.7572681097551902E-30</v>
      </c>
      <c r="B856">
        <v>0.38307699443734139</v>
      </c>
      <c r="C856">
        <v>0.78200000000000003</v>
      </c>
      <c r="D856">
        <v>0.56200000000000006</v>
      </c>
      <c r="E856">
        <v>1.509952237563848E-25</v>
      </c>
      <c r="F856" t="s">
        <v>2021</v>
      </c>
      <c r="G856" t="s">
        <v>1002</v>
      </c>
    </row>
    <row r="857" spans="1:7" x14ac:dyDescent="0.2">
      <c r="A857">
        <v>1.143045212323106E-37</v>
      </c>
      <c r="B857">
        <v>0.3829015571875698</v>
      </c>
      <c r="C857">
        <v>0.65700000000000003</v>
      </c>
      <c r="D857">
        <v>0.373</v>
      </c>
      <c r="E857">
        <v>2.2249375057869249E-33</v>
      </c>
      <c r="F857" t="s">
        <v>2021</v>
      </c>
      <c r="G857" t="s">
        <v>2251</v>
      </c>
    </row>
    <row r="858" spans="1:7" x14ac:dyDescent="0.2">
      <c r="A858">
        <v>5.4598574422417184E-31</v>
      </c>
      <c r="B858">
        <v>0.38242829786195048</v>
      </c>
      <c r="C858">
        <v>0.81299999999999994</v>
      </c>
      <c r="D858">
        <v>0.64500000000000002</v>
      </c>
      <c r="E858">
        <v>1.0627612511323509E-26</v>
      </c>
      <c r="F858" t="s">
        <v>2021</v>
      </c>
      <c r="G858" t="s">
        <v>2344</v>
      </c>
    </row>
    <row r="859" spans="1:7" x14ac:dyDescent="0.2">
      <c r="A859">
        <v>1.195560269526584E-53</v>
      </c>
      <c r="B859">
        <v>0.38240968318294982</v>
      </c>
      <c r="C859">
        <v>0.69899999999999995</v>
      </c>
      <c r="D859">
        <v>0.34</v>
      </c>
      <c r="E859">
        <v>2.3271580646334961E-49</v>
      </c>
      <c r="F859" t="s">
        <v>2021</v>
      </c>
      <c r="G859" t="s">
        <v>2134</v>
      </c>
    </row>
    <row r="860" spans="1:7" x14ac:dyDescent="0.2">
      <c r="A860">
        <v>8.2923419727533511E-35</v>
      </c>
      <c r="B860">
        <v>0.38216193608406668</v>
      </c>
      <c r="C860">
        <v>0.99</v>
      </c>
      <c r="D860">
        <v>0.96499999999999997</v>
      </c>
      <c r="E860">
        <v>1.61410436499644E-30</v>
      </c>
      <c r="F860" t="s">
        <v>2021</v>
      </c>
      <c r="G860" t="s">
        <v>2283</v>
      </c>
    </row>
    <row r="861" spans="1:7" x14ac:dyDescent="0.2">
      <c r="A861">
        <v>1.047312022157506E-28</v>
      </c>
      <c r="B861">
        <v>0.38183774135279869</v>
      </c>
      <c r="C861">
        <v>0.79600000000000004</v>
      </c>
      <c r="D861">
        <v>0.63200000000000001</v>
      </c>
      <c r="E861">
        <v>2.038592851129586E-24</v>
      </c>
      <c r="F861" t="s">
        <v>2021</v>
      </c>
      <c r="G861" t="s">
        <v>30</v>
      </c>
    </row>
    <row r="862" spans="1:7" x14ac:dyDescent="0.2">
      <c r="A862">
        <v>2.6420536476582031E-36</v>
      </c>
      <c r="B862">
        <v>0.38172180280699541</v>
      </c>
      <c r="C862">
        <v>0.747</v>
      </c>
      <c r="D862">
        <v>0.48299999999999998</v>
      </c>
      <c r="E862">
        <v>5.1427574251666923E-32</v>
      </c>
      <c r="F862" t="s">
        <v>2021</v>
      </c>
      <c r="G862" t="s">
        <v>2263</v>
      </c>
    </row>
    <row r="863" spans="1:7" x14ac:dyDescent="0.2">
      <c r="A863">
        <v>4.1214048386857213E-36</v>
      </c>
      <c r="B863">
        <v>0.38152349529580659</v>
      </c>
      <c r="C863">
        <v>0.77200000000000002</v>
      </c>
      <c r="D863">
        <v>0.51200000000000001</v>
      </c>
      <c r="E863">
        <v>8.0223145185017549E-32</v>
      </c>
      <c r="F863" t="s">
        <v>2021</v>
      </c>
      <c r="G863" t="s">
        <v>2266</v>
      </c>
    </row>
    <row r="864" spans="1:7" x14ac:dyDescent="0.2">
      <c r="A864">
        <v>4.509213115135018E-34</v>
      </c>
      <c r="B864">
        <v>0.38146224601848472</v>
      </c>
      <c r="C864">
        <v>0.98299999999999998</v>
      </c>
      <c r="D864">
        <v>0.95699999999999996</v>
      </c>
      <c r="E864">
        <v>8.7771833286103129E-30</v>
      </c>
      <c r="F864" t="s">
        <v>2021</v>
      </c>
      <c r="G864" t="s">
        <v>1113</v>
      </c>
    </row>
    <row r="865" spans="1:7" x14ac:dyDescent="0.2">
      <c r="A865">
        <v>4.9689578271116394E-49</v>
      </c>
      <c r="B865">
        <v>0.38100094627040998</v>
      </c>
      <c r="C865">
        <v>0.61899999999999999</v>
      </c>
      <c r="D865">
        <v>0.28499999999999998</v>
      </c>
      <c r="E865">
        <v>9.6720764104728049E-45</v>
      </c>
      <c r="F865" t="s">
        <v>2021</v>
      </c>
      <c r="G865" t="s">
        <v>2160</v>
      </c>
    </row>
    <row r="866" spans="1:7" x14ac:dyDescent="0.2">
      <c r="A866">
        <v>4.116793714927294E-25</v>
      </c>
      <c r="B866">
        <v>0.38096455077614583</v>
      </c>
      <c r="C866">
        <v>0.81</v>
      </c>
      <c r="D866">
        <v>0.65</v>
      </c>
      <c r="E866">
        <v>8.0133389661059772E-21</v>
      </c>
      <c r="F866" t="s">
        <v>2021</v>
      </c>
      <c r="G866" t="s">
        <v>44</v>
      </c>
    </row>
    <row r="867" spans="1:7" x14ac:dyDescent="0.2">
      <c r="A867">
        <v>9.1322056792784208E-34</v>
      </c>
      <c r="B867">
        <v>0.38085266810250051</v>
      </c>
      <c r="C867">
        <v>0.83</v>
      </c>
      <c r="D867">
        <v>0.622</v>
      </c>
      <c r="E867">
        <v>1.777583835471545E-29</v>
      </c>
      <c r="F867" t="s">
        <v>2021</v>
      </c>
      <c r="G867" t="s">
        <v>1663</v>
      </c>
    </row>
    <row r="868" spans="1:7" x14ac:dyDescent="0.2">
      <c r="A868">
        <v>2.0015715357024221E-28</v>
      </c>
      <c r="B868">
        <v>0.38066956388953038</v>
      </c>
      <c r="C868">
        <v>0.94499999999999995</v>
      </c>
      <c r="D868">
        <v>0.86399999999999999</v>
      </c>
      <c r="E868">
        <v>3.896058994244764E-24</v>
      </c>
      <c r="F868" t="s">
        <v>2021</v>
      </c>
      <c r="G868" t="s">
        <v>2387</v>
      </c>
    </row>
    <row r="869" spans="1:7" x14ac:dyDescent="0.2">
      <c r="A869">
        <v>1.6541616708705139E-42</v>
      </c>
      <c r="B869">
        <v>0.38052911540877848</v>
      </c>
      <c r="C869">
        <v>0.72</v>
      </c>
      <c r="D869">
        <v>0.40100000000000002</v>
      </c>
      <c r="E869">
        <v>3.2198256923494561E-38</v>
      </c>
      <c r="F869" t="s">
        <v>2021</v>
      </c>
      <c r="G869" t="s">
        <v>955</v>
      </c>
    </row>
    <row r="870" spans="1:7" x14ac:dyDescent="0.2">
      <c r="A870">
        <v>8.113980847409531E-27</v>
      </c>
      <c r="B870">
        <v>0.38012424356124519</v>
      </c>
      <c r="C870">
        <v>0.89600000000000002</v>
      </c>
      <c r="D870">
        <v>0.79</v>
      </c>
      <c r="E870">
        <v>1.5793863719482649E-22</v>
      </c>
      <c r="F870" t="s">
        <v>2021</v>
      </c>
      <c r="G870" t="s">
        <v>1354</v>
      </c>
    </row>
    <row r="871" spans="1:7" x14ac:dyDescent="0.2">
      <c r="A871">
        <v>6.785811190466106E-47</v>
      </c>
      <c r="B871">
        <v>0.38001276419421492</v>
      </c>
      <c r="C871">
        <v>0.61899999999999999</v>
      </c>
      <c r="D871">
        <v>0.29699999999999999</v>
      </c>
      <c r="E871">
        <v>1.320858148224227E-42</v>
      </c>
      <c r="F871" t="s">
        <v>2021</v>
      </c>
      <c r="G871" t="s">
        <v>2170</v>
      </c>
    </row>
    <row r="872" spans="1:7" x14ac:dyDescent="0.2">
      <c r="A872">
        <v>5.9378267566513683E-27</v>
      </c>
      <c r="B872">
        <v>0.37962968274148817</v>
      </c>
      <c r="C872">
        <v>0.97199999999999998</v>
      </c>
      <c r="D872">
        <v>0.93899999999999995</v>
      </c>
      <c r="E872">
        <v>1.155797978182189E-22</v>
      </c>
      <c r="F872" t="s">
        <v>2021</v>
      </c>
      <c r="G872" t="s">
        <v>1081</v>
      </c>
    </row>
    <row r="873" spans="1:7" x14ac:dyDescent="0.2">
      <c r="A873">
        <v>2.5165492153395999E-28</v>
      </c>
      <c r="B873">
        <v>0.37949747068733208</v>
      </c>
      <c r="C873">
        <v>0.73399999999999999</v>
      </c>
      <c r="D873">
        <v>0.58199999999999996</v>
      </c>
      <c r="E873">
        <v>4.8984630476585318E-24</v>
      </c>
      <c r="F873" t="s">
        <v>2021</v>
      </c>
      <c r="G873" t="s">
        <v>2390</v>
      </c>
    </row>
    <row r="874" spans="1:7" x14ac:dyDescent="0.2">
      <c r="A874">
        <v>1.086452447880856E-29</v>
      </c>
      <c r="B874">
        <v>0.37945379223697911</v>
      </c>
      <c r="C874">
        <v>0.747</v>
      </c>
      <c r="D874">
        <v>0.54300000000000004</v>
      </c>
      <c r="E874">
        <v>2.1147796898000859E-25</v>
      </c>
      <c r="F874" t="s">
        <v>2021</v>
      </c>
      <c r="G874" t="s">
        <v>2368</v>
      </c>
    </row>
    <row r="875" spans="1:7" x14ac:dyDescent="0.2">
      <c r="A875">
        <v>3.2506816191334652E-33</v>
      </c>
      <c r="B875">
        <v>0.37930715638900908</v>
      </c>
      <c r="C875">
        <v>0.99</v>
      </c>
      <c r="D875">
        <v>0.96299999999999997</v>
      </c>
      <c r="E875">
        <v>6.3274517716432885E-29</v>
      </c>
      <c r="F875" t="s">
        <v>2021</v>
      </c>
      <c r="G875" t="s">
        <v>1897</v>
      </c>
    </row>
    <row r="876" spans="1:7" x14ac:dyDescent="0.2">
      <c r="A876">
        <v>3.2493583413505619E-37</v>
      </c>
      <c r="B876">
        <v>0.37923652449981948</v>
      </c>
      <c r="C876">
        <v>0.97199999999999998</v>
      </c>
      <c r="D876">
        <v>0.92400000000000004</v>
      </c>
      <c r="E876">
        <v>6.3248760114388692E-33</v>
      </c>
      <c r="F876" t="s">
        <v>2021</v>
      </c>
      <c r="G876" t="s">
        <v>1913</v>
      </c>
    </row>
    <row r="877" spans="1:7" x14ac:dyDescent="0.2">
      <c r="A877">
        <v>3.0195982532760038E-31</v>
      </c>
      <c r="B877">
        <v>0.37904918433035317</v>
      </c>
      <c r="C877">
        <v>0.86199999999999999</v>
      </c>
      <c r="D877">
        <v>0.71899999999999997</v>
      </c>
      <c r="E877">
        <v>5.877648000001742E-27</v>
      </c>
      <c r="F877" t="s">
        <v>2021</v>
      </c>
      <c r="G877" t="s">
        <v>1352</v>
      </c>
    </row>
    <row r="878" spans="1:7" x14ac:dyDescent="0.2">
      <c r="A878">
        <v>3.3062904332767028E-37</v>
      </c>
      <c r="B878">
        <v>0.37882533147916708</v>
      </c>
      <c r="C878">
        <v>0.747</v>
      </c>
      <c r="D878">
        <v>0.47899999999999998</v>
      </c>
      <c r="E878">
        <v>6.4356943283731019E-33</v>
      </c>
      <c r="F878" t="s">
        <v>2021</v>
      </c>
      <c r="G878" t="s">
        <v>2253</v>
      </c>
    </row>
    <row r="879" spans="1:7" x14ac:dyDescent="0.2">
      <c r="A879">
        <v>1.4783781009367201E-39</v>
      </c>
      <c r="B879">
        <v>0.37825979095639428</v>
      </c>
      <c r="C879">
        <v>0.73</v>
      </c>
      <c r="D879">
        <v>0.437</v>
      </c>
      <c r="E879">
        <v>2.8776629734733248E-35</v>
      </c>
      <c r="F879" t="s">
        <v>2021</v>
      </c>
      <c r="G879" t="s">
        <v>1074</v>
      </c>
    </row>
    <row r="880" spans="1:7" x14ac:dyDescent="0.2">
      <c r="A880">
        <v>9.4895432056264652E-32</v>
      </c>
      <c r="B880">
        <v>0.37823834020813091</v>
      </c>
      <c r="C880">
        <v>0.83</v>
      </c>
      <c r="D880">
        <v>0.64400000000000002</v>
      </c>
      <c r="E880">
        <v>1.847139584975192E-27</v>
      </c>
      <c r="F880" t="s">
        <v>2021</v>
      </c>
      <c r="G880" t="s">
        <v>809</v>
      </c>
    </row>
    <row r="881" spans="1:7" x14ac:dyDescent="0.2">
      <c r="A881">
        <v>5.5640205210186069E-23</v>
      </c>
      <c r="B881">
        <v>0.37796954339130528</v>
      </c>
      <c r="C881">
        <v>0.82399999999999995</v>
      </c>
      <c r="D881">
        <v>0.71599999999999997</v>
      </c>
      <c r="E881">
        <v>1.0830365944162719E-18</v>
      </c>
      <c r="F881" t="s">
        <v>2021</v>
      </c>
      <c r="G881" t="s">
        <v>2508</v>
      </c>
    </row>
    <row r="882" spans="1:7" x14ac:dyDescent="0.2">
      <c r="A882">
        <v>3.8477864305205781E-45</v>
      </c>
      <c r="B882">
        <v>0.37781690565085718</v>
      </c>
      <c r="C882">
        <v>0.67500000000000004</v>
      </c>
      <c r="D882">
        <v>0.35399999999999998</v>
      </c>
      <c r="E882">
        <v>7.4897162870083045E-41</v>
      </c>
      <c r="F882" t="s">
        <v>2021</v>
      </c>
      <c r="G882" t="s">
        <v>2186</v>
      </c>
    </row>
    <row r="883" spans="1:7" x14ac:dyDescent="0.2">
      <c r="A883">
        <v>3.201393663991538E-34</v>
      </c>
      <c r="B883">
        <v>0.37766948697961999</v>
      </c>
      <c r="C883">
        <v>0.95199999999999996</v>
      </c>
      <c r="D883">
        <v>0.90100000000000002</v>
      </c>
      <c r="E883">
        <v>6.2315127669595293E-30</v>
      </c>
      <c r="F883" t="s">
        <v>2021</v>
      </c>
      <c r="G883" t="s">
        <v>2289</v>
      </c>
    </row>
    <row r="884" spans="1:7" x14ac:dyDescent="0.2">
      <c r="A884">
        <v>1.067235548089028E-32</v>
      </c>
      <c r="B884">
        <v>0.37760196780674388</v>
      </c>
      <c r="C884">
        <v>0.879</v>
      </c>
      <c r="D884">
        <v>0.7</v>
      </c>
      <c r="E884">
        <v>2.077373994355292E-28</v>
      </c>
      <c r="F884" t="s">
        <v>2021</v>
      </c>
      <c r="G884" t="s">
        <v>2315</v>
      </c>
    </row>
    <row r="885" spans="1:7" x14ac:dyDescent="0.2">
      <c r="A885">
        <v>3.6218928840368787E-21</v>
      </c>
      <c r="B885">
        <v>0.37741295928140972</v>
      </c>
      <c r="C885">
        <v>0.96499999999999997</v>
      </c>
      <c r="D885">
        <v>0.96099999999999997</v>
      </c>
      <c r="E885">
        <v>7.0500144987777855E-17</v>
      </c>
      <c r="F885" t="s">
        <v>2021</v>
      </c>
      <c r="G885" t="s">
        <v>71</v>
      </c>
    </row>
    <row r="886" spans="1:7" x14ac:dyDescent="0.2">
      <c r="A886">
        <v>3.4608083703310723E-39</v>
      </c>
      <c r="B886">
        <v>0.37719052235642347</v>
      </c>
      <c r="C886">
        <v>0.79900000000000004</v>
      </c>
      <c r="D886">
        <v>0.51500000000000001</v>
      </c>
      <c r="E886">
        <v>6.7364634928494312E-35</v>
      </c>
      <c r="F886" t="s">
        <v>2021</v>
      </c>
      <c r="G886" t="s">
        <v>833</v>
      </c>
    </row>
    <row r="887" spans="1:7" x14ac:dyDescent="0.2">
      <c r="A887">
        <v>1.7256227443856031E-29</v>
      </c>
      <c r="B887">
        <v>0.37715355985623228</v>
      </c>
      <c r="C887">
        <v>0.81</v>
      </c>
      <c r="D887">
        <v>0.64700000000000002</v>
      </c>
      <c r="E887">
        <v>3.3589246719465751E-25</v>
      </c>
      <c r="F887" t="s">
        <v>2021</v>
      </c>
      <c r="G887" t="s">
        <v>2370</v>
      </c>
    </row>
    <row r="888" spans="1:7" x14ac:dyDescent="0.2">
      <c r="A888">
        <v>3.1919215316502758E-32</v>
      </c>
      <c r="B888">
        <v>0.37673373054427578</v>
      </c>
      <c r="C888">
        <v>0.90700000000000003</v>
      </c>
      <c r="D888">
        <v>0.79200000000000004</v>
      </c>
      <c r="E888">
        <v>6.213075261357263E-28</v>
      </c>
      <c r="F888" t="s">
        <v>2021</v>
      </c>
      <c r="G888" t="s">
        <v>118</v>
      </c>
    </row>
    <row r="889" spans="1:7" x14ac:dyDescent="0.2">
      <c r="A889">
        <v>6.4266877211489799E-29</v>
      </c>
      <c r="B889">
        <v>0.37665995238068473</v>
      </c>
      <c r="C889">
        <v>0.90300000000000002</v>
      </c>
      <c r="D889">
        <v>0.81499999999999995</v>
      </c>
      <c r="E889">
        <v>1.250954764921649E-24</v>
      </c>
      <c r="F889" t="s">
        <v>2021</v>
      </c>
      <c r="G889" t="s">
        <v>1385</v>
      </c>
    </row>
    <row r="890" spans="1:7" x14ac:dyDescent="0.2">
      <c r="A890">
        <v>3.2238101711256252E-35</v>
      </c>
      <c r="B890">
        <v>0.3764362362698298</v>
      </c>
      <c r="C890">
        <v>0.81699999999999995</v>
      </c>
      <c r="D890">
        <v>0.60199999999999998</v>
      </c>
      <c r="E890">
        <v>6.2751464980960297E-31</v>
      </c>
      <c r="F890" t="s">
        <v>2021</v>
      </c>
      <c r="G890" t="s">
        <v>2277</v>
      </c>
    </row>
    <row r="891" spans="1:7" x14ac:dyDescent="0.2">
      <c r="A891">
        <v>3.3602398170816152E-32</v>
      </c>
      <c r="B891">
        <v>0.3762872691199648</v>
      </c>
      <c r="C891">
        <v>0.96199999999999997</v>
      </c>
      <c r="D891">
        <v>0.92800000000000005</v>
      </c>
      <c r="E891">
        <v>6.5407068039493641E-28</v>
      </c>
      <c r="F891" t="s">
        <v>2021</v>
      </c>
      <c r="G891" t="s">
        <v>2322</v>
      </c>
    </row>
    <row r="892" spans="1:7" x14ac:dyDescent="0.2">
      <c r="A892">
        <v>3.856919951745806E-82</v>
      </c>
      <c r="B892">
        <v>0.37588308793557601</v>
      </c>
      <c r="C892">
        <v>0.56399999999999995</v>
      </c>
      <c r="D892">
        <v>0.157</v>
      </c>
      <c r="E892">
        <v>7.5074946860732119E-78</v>
      </c>
      <c r="F892" t="s">
        <v>2021</v>
      </c>
      <c r="G892" t="s">
        <v>2075</v>
      </c>
    </row>
    <row r="893" spans="1:7" x14ac:dyDescent="0.2">
      <c r="A893">
        <v>6.1033031596631206E-25</v>
      </c>
      <c r="B893">
        <v>0.37569261890785771</v>
      </c>
      <c r="C893">
        <v>0.75800000000000001</v>
      </c>
      <c r="D893">
        <v>0.59599999999999997</v>
      </c>
      <c r="E893">
        <v>1.1880079600284269E-20</v>
      </c>
      <c r="F893" t="s">
        <v>2021</v>
      </c>
      <c r="G893" t="s">
        <v>1618</v>
      </c>
    </row>
    <row r="894" spans="1:7" x14ac:dyDescent="0.2">
      <c r="A894">
        <v>1.307948369191307E-31</v>
      </c>
      <c r="B894">
        <v>0.37545654931060501</v>
      </c>
      <c r="C894">
        <v>0.58099999999999996</v>
      </c>
      <c r="D894">
        <v>0.311</v>
      </c>
      <c r="E894">
        <v>2.5459215006308789E-27</v>
      </c>
      <c r="F894" t="s">
        <v>2021</v>
      </c>
      <c r="G894" t="s">
        <v>744</v>
      </c>
    </row>
    <row r="895" spans="1:7" x14ac:dyDescent="0.2">
      <c r="A895">
        <v>7.4709483016881513E-32</v>
      </c>
      <c r="B895">
        <v>0.3753200034728249</v>
      </c>
      <c r="C895">
        <v>0.91</v>
      </c>
      <c r="D895">
        <v>0.76</v>
      </c>
      <c r="E895">
        <v>1.454220086923599E-27</v>
      </c>
      <c r="F895" t="s">
        <v>2021</v>
      </c>
      <c r="G895" t="s">
        <v>2324</v>
      </c>
    </row>
    <row r="896" spans="1:7" x14ac:dyDescent="0.2">
      <c r="A896">
        <v>2.9416158442881641E-38</v>
      </c>
      <c r="B896">
        <v>0.37508560991990569</v>
      </c>
      <c r="C896">
        <v>0.64400000000000002</v>
      </c>
      <c r="D896">
        <v>0.35499999999999998</v>
      </c>
      <c r="E896">
        <v>5.7258552409069113E-34</v>
      </c>
      <c r="F896" t="s">
        <v>2021</v>
      </c>
      <c r="G896" t="s">
        <v>2242</v>
      </c>
    </row>
    <row r="897" spans="1:7" x14ac:dyDescent="0.2">
      <c r="A897">
        <v>3.3526925784386167E-33</v>
      </c>
      <c r="B897">
        <v>0.37487250086514479</v>
      </c>
      <c r="C897">
        <v>0.77200000000000002</v>
      </c>
      <c r="D897">
        <v>0.51500000000000001</v>
      </c>
      <c r="E897">
        <v>6.5260161039307669E-29</v>
      </c>
      <c r="F897" t="s">
        <v>2021</v>
      </c>
      <c r="G897" t="s">
        <v>2305</v>
      </c>
    </row>
    <row r="898" spans="1:7" x14ac:dyDescent="0.2">
      <c r="A898">
        <v>4.8340520680951833E-30</v>
      </c>
      <c r="B898">
        <v>0.37479476589772542</v>
      </c>
      <c r="C898">
        <v>0.79600000000000004</v>
      </c>
      <c r="D898">
        <v>0.59399999999999997</v>
      </c>
      <c r="E898">
        <v>9.4094823505472748E-26</v>
      </c>
      <c r="F898" t="s">
        <v>2021</v>
      </c>
      <c r="G898" t="s">
        <v>2364</v>
      </c>
    </row>
    <row r="899" spans="1:7" x14ac:dyDescent="0.2">
      <c r="A899">
        <v>2.449806251498574E-35</v>
      </c>
      <c r="B899">
        <v>0.37470047679142632</v>
      </c>
      <c r="C899">
        <v>0.64700000000000002</v>
      </c>
      <c r="D899">
        <v>0.36099999999999999</v>
      </c>
      <c r="E899">
        <v>4.7685478685419747E-31</v>
      </c>
      <c r="F899" t="s">
        <v>2021</v>
      </c>
      <c r="G899" t="s">
        <v>1100</v>
      </c>
    </row>
    <row r="900" spans="1:7" x14ac:dyDescent="0.2">
      <c r="A900">
        <v>1.9361017543294979E-32</v>
      </c>
      <c r="B900">
        <v>0.37426994627263782</v>
      </c>
      <c r="C900">
        <v>0.78500000000000003</v>
      </c>
      <c r="D900">
        <v>0.54800000000000004</v>
      </c>
      <c r="E900">
        <v>3.768622064802368E-28</v>
      </c>
      <c r="F900" t="s">
        <v>2021</v>
      </c>
      <c r="G900" t="s">
        <v>1186</v>
      </c>
    </row>
    <row r="901" spans="1:7" x14ac:dyDescent="0.2">
      <c r="A901">
        <v>1.665555426142086E-30</v>
      </c>
      <c r="B901">
        <v>0.37387161128934032</v>
      </c>
      <c r="C901">
        <v>0.76100000000000001</v>
      </c>
      <c r="D901">
        <v>0.54200000000000004</v>
      </c>
      <c r="E901">
        <v>3.2420036369855709E-26</v>
      </c>
      <c r="F901" t="s">
        <v>2021</v>
      </c>
      <c r="G901" t="s">
        <v>1087</v>
      </c>
    </row>
    <row r="902" spans="1:7" x14ac:dyDescent="0.2">
      <c r="A902">
        <v>3.9690028099788176E-31</v>
      </c>
      <c r="B902">
        <v>0.37384091754024751</v>
      </c>
      <c r="C902">
        <v>0.96499999999999997</v>
      </c>
      <c r="D902">
        <v>0.89800000000000002</v>
      </c>
      <c r="E902">
        <v>7.7256639696237684E-27</v>
      </c>
      <c r="F902" t="s">
        <v>2021</v>
      </c>
      <c r="G902" t="s">
        <v>2337</v>
      </c>
    </row>
    <row r="903" spans="1:7" x14ac:dyDescent="0.2">
      <c r="A903">
        <v>3.0276083724459888E-30</v>
      </c>
      <c r="B903">
        <v>0.37382623225764788</v>
      </c>
      <c r="C903">
        <v>0.91300000000000003</v>
      </c>
      <c r="D903">
        <v>0.80200000000000005</v>
      </c>
      <c r="E903">
        <v>5.8932396969661182E-26</v>
      </c>
      <c r="F903" t="s">
        <v>2021</v>
      </c>
      <c r="G903" t="s">
        <v>2358</v>
      </c>
    </row>
    <row r="904" spans="1:7" x14ac:dyDescent="0.2">
      <c r="A904">
        <v>2.0503775988804679E-45</v>
      </c>
      <c r="B904">
        <v>0.37329697736519751</v>
      </c>
      <c r="C904">
        <v>0.69599999999999995</v>
      </c>
      <c r="D904">
        <v>0.36299999999999999</v>
      </c>
      <c r="E904">
        <v>3.991059996220831E-41</v>
      </c>
      <c r="F904" t="s">
        <v>2021</v>
      </c>
      <c r="G904" t="s">
        <v>2185</v>
      </c>
    </row>
    <row r="905" spans="1:7" x14ac:dyDescent="0.2">
      <c r="A905">
        <v>3.1904978119757911E-53</v>
      </c>
      <c r="B905">
        <v>0.37293747277467648</v>
      </c>
      <c r="C905">
        <v>0.57799999999999996</v>
      </c>
      <c r="D905">
        <v>0.23300000000000001</v>
      </c>
      <c r="E905">
        <v>6.2103039910108771E-49</v>
      </c>
      <c r="F905" t="s">
        <v>2021</v>
      </c>
      <c r="G905" t="s">
        <v>2137</v>
      </c>
    </row>
    <row r="906" spans="1:7" x14ac:dyDescent="0.2">
      <c r="A906">
        <v>5.9070351791275644E-34</v>
      </c>
      <c r="B906">
        <v>0.37222303247111621</v>
      </c>
      <c r="C906">
        <v>0.81299999999999994</v>
      </c>
      <c r="D906">
        <v>0.59499999999999997</v>
      </c>
      <c r="E906">
        <v>1.14980439761718E-29</v>
      </c>
      <c r="F906" t="s">
        <v>2021</v>
      </c>
      <c r="G906" t="s">
        <v>2291</v>
      </c>
    </row>
    <row r="907" spans="1:7" x14ac:dyDescent="0.2">
      <c r="A907">
        <v>1.841965031449239E-28</v>
      </c>
      <c r="B907">
        <v>0.37202118047823213</v>
      </c>
      <c r="C907">
        <v>0.83699999999999997</v>
      </c>
      <c r="D907">
        <v>0.65600000000000003</v>
      </c>
      <c r="E907">
        <v>3.585384933715944E-24</v>
      </c>
      <c r="F907" t="s">
        <v>2021</v>
      </c>
      <c r="G907" t="s">
        <v>2386</v>
      </c>
    </row>
    <row r="908" spans="1:7" x14ac:dyDescent="0.2">
      <c r="A908">
        <v>1.816588844784773E-29</v>
      </c>
      <c r="B908">
        <v>0.37196059911833129</v>
      </c>
      <c r="C908">
        <v>0.92</v>
      </c>
      <c r="D908">
        <v>0.80700000000000005</v>
      </c>
      <c r="E908">
        <v>3.5359901863735609E-25</v>
      </c>
      <c r="F908" t="s">
        <v>2021</v>
      </c>
      <c r="G908" t="s">
        <v>2371</v>
      </c>
    </row>
    <row r="909" spans="1:7" x14ac:dyDescent="0.2">
      <c r="A909">
        <v>4.8010213884976869E-26</v>
      </c>
      <c r="B909">
        <v>0.37149462488350959</v>
      </c>
      <c r="C909">
        <v>0.88200000000000001</v>
      </c>
      <c r="D909">
        <v>0.79700000000000004</v>
      </c>
      <c r="E909">
        <v>9.3451881327107476E-22</v>
      </c>
      <c r="F909" t="s">
        <v>2021</v>
      </c>
      <c r="G909" t="s">
        <v>1734</v>
      </c>
    </row>
    <row r="910" spans="1:7" x14ac:dyDescent="0.2">
      <c r="A910">
        <v>1.0710363818756571E-28</v>
      </c>
      <c r="B910">
        <v>0.37094081455481048</v>
      </c>
      <c r="C910">
        <v>0.9</v>
      </c>
      <c r="D910">
        <v>0.78600000000000003</v>
      </c>
      <c r="E910">
        <v>2.0847723173209661E-24</v>
      </c>
      <c r="F910" t="s">
        <v>2021</v>
      </c>
      <c r="G910" t="s">
        <v>682</v>
      </c>
    </row>
    <row r="911" spans="1:7" x14ac:dyDescent="0.2">
      <c r="A911">
        <v>1.573429207102547E-28</v>
      </c>
      <c r="B911">
        <v>0.37088083295754659</v>
      </c>
      <c r="C911">
        <v>0.97599999999999998</v>
      </c>
      <c r="D911">
        <v>0.93</v>
      </c>
      <c r="E911">
        <v>3.0626799516251082E-24</v>
      </c>
      <c r="F911" t="s">
        <v>2021</v>
      </c>
      <c r="G911" t="s">
        <v>1101</v>
      </c>
    </row>
    <row r="912" spans="1:7" x14ac:dyDescent="0.2">
      <c r="A912">
        <v>8.688564746866218E-30</v>
      </c>
      <c r="B912">
        <v>0.37087300562199099</v>
      </c>
      <c r="C912">
        <v>0.84799999999999998</v>
      </c>
      <c r="D912">
        <v>0.69799999999999995</v>
      </c>
      <c r="E912">
        <v>1.6912291279775089E-25</v>
      </c>
      <c r="F912" t="s">
        <v>2021</v>
      </c>
      <c r="G912" t="s">
        <v>1665</v>
      </c>
    </row>
    <row r="913" spans="1:7" x14ac:dyDescent="0.2">
      <c r="A913">
        <v>6.5294798364238652E-32</v>
      </c>
      <c r="B913">
        <v>0.37077799305695308</v>
      </c>
      <c r="C913">
        <v>0.83</v>
      </c>
      <c r="D913">
        <v>0.627</v>
      </c>
      <c r="E913">
        <v>1.270963250159905E-27</v>
      </c>
      <c r="F913" t="s">
        <v>2021</v>
      </c>
      <c r="G913" t="s">
        <v>1344</v>
      </c>
    </row>
    <row r="914" spans="1:7" x14ac:dyDescent="0.2">
      <c r="A914">
        <v>1.2741151035276729E-28</v>
      </c>
      <c r="B914">
        <v>0.37049121527094331</v>
      </c>
      <c r="C914">
        <v>0.92400000000000004</v>
      </c>
      <c r="D914">
        <v>0.80800000000000005</v>
      </c>
      <c r="E914">
        <v>2.4800650490166149E-24</v>
      </c>
      <c r="F914" t="s">
        <v>2021</v>
      </c>
      <c r="G914" t="s">
        <v>2383</v>
      </c>
    </row>
    <row r="915" spans="1:7" x14ac:dyDescent="0.2">
      <c r="A915">
        <v>3.1579688241947199E-26</v>
      </c>
      <c r="B915">
        <v>0.37029089757821282</v>
      </c>
      <c r="C915">
        <v>0.86199999999999999</v>
      </c>
      <c r="D915">
        <v>0.74</v>
      </c>
      <c r="E915">
        <v>6.146986316295022E-22</v>
      </c>
      <c r="F915" t="s">
        <v>2021</v>
      </c>
      <c r="G915" t="s">
        <v>2431</v>
      </c>
    </row>
    <row r="916" spans="1:7" x14ac:dyDescent="0.2">
      <c r="A916">
        <v>4.8961044887018808E-22</v>
      </c>
      <c r="B916">
        <v>0.37026036848799482</v>
      </c>
      <c r="C916">
        <v>0.98299999999999998</v>
      </c>
      <c r="D916">
        <v>0.95299999999999996</v>
      </c>
      <c r="E916">
        <v>9.5302673872582109E-18</v>
      </c>
      <c r="F916" t="s">
        <v>2021</v>
      </c>
      <c r="G916" t="s">
        <v>343</v>
      </c>
    </row>
    <row r="917" spans="1:7" x14ac:dyDescent="0.2">
      <c r="A917">
        <v>1.8267994896683221E-53</v>
      </c>
      <c r="B917">
        <v>0.37016423737678411</v>
      </c>
      <c r="C917">
        <v>0.67500000000000004</v>
      </c>
      <c r="D917">
        <v>0.28799999999999998</v>
      </c>
      <c r="E917">
        <v>3.5558652066393888E-49</v>
      </c>
      <c r="F917" t="s">
        <v>2021</v>
      </c>
      <c r="G917" t="s">
        <v>381</v>
      </c>
    </row>
    <row r="918" spans="1:7" x14ac:dyDescent="0.2">
      <c r="A918">
        <v>2.292092699452177E-38</v>
      </c>
      <c r="B918">
        <v>0.3701296736750827</v>
      </c>
      <c r="C918">
        <v>0.67800000000000005</v>
      </c>
      <c r="D918">
        <v>0.375</v>
      </c>
      <c r="E918">
        <v>4.4615584394836627E-34</v>
      </c>
      <c r="F918" t="s">
        <v>2021</v>
      </c>
      <c r="G918" t="s">
        <v>1502</v>
      </c>
    </row>
    <row r="919" spans="1:7" x14ac:dyDescent="0.2">
      <c r="A919">
        <v>3.2021275420886468E-33</v>
      </c>
      <c r="B919">
        <v>0.36976050906015262</v>
      </c>
      <c r="C919">
        <v>0.83699999999999997</v>
      </c>
      <c r="D919">
        <v>0.61099999999999999</v>
      </c>
      <c r="E919">
        <v>6.232941260675552E-29</v>
      </c>
      <c r="F919" t="s">
        <v>2021</v>
      </c>
      <c r="G919" t="s">
        <v>2304</v>
      </c>
    </row>
    <row r="920" spans="1:7" x14ac:dyDescent="0.2">
      <c r="A920">
        <v>2.5624854242784991E-30</v>
      </c>
      <c r="B920">
        <v>0.36974999769571582</v>
      </c>
      <c r="C920">
        <v>0.82</v>
      </c>
      <c r="D920">
        <v>0.66700000000000004</v>
      </c>
      <c r="E920">
        <v>4.9878778783580987E-26</v>
      </c>
      <c r="F920" t="s">
        <v>2021</v>
      </c>
      <c r="G920" t="s">
        <v>2357</v>
      </c>
    </row>
    <row r="921" spans="1:7" x14ac:dyDescent="0.2">
      <c r="A921">
        <v>8.1310714706689592E-29</v>
      </c>
      <c r="B921">
        <v>0.36969817335019151</v>
      </c>
      <c r="C921">
        <v>0.85799999999999998</v>
      </c>
      <c r="D921">
        <v>0.748</v>
      </c>
      <c r="E921">
        <v>1.5827130617657131E-24</v>
      </c>
      <c r="F921" t="s">
        <v>2021</v>
      </c>
      <c r="G921" t="s">
        <v>2379</v>
      </c>
    </row>
    <row r="922" spans="1:7" x14ac:dyDescent="0.2">
      <c r="A922">
        <v>7.32978307598455E-29</v>
      </c>
      <c r="B922">
        <v>0.36954830618457157</v>
      </c>
      <c r="C922">
        <v>0.9</v>
      </c>
      <c r="D922">
        <v>0.83199999999999996</v>
      </c>
      <c r="E922">
        <v>1.426742275740393E-24</v>
      </c>
      <c r="F922" t="s">
        <v>2021</v>
      </c>
      <c r="G922" t="s">
        <v>904</v>
      </c>
    </row>
    <row r="923" spans="1:7" x14ac:dyDescent="0.2">
      <c r="A923">
        <v>3.3367612056949183E-23</v>
      </c>
      <c r="B923">
        <v>0.3692758793810772</v>
      </c>
      <c r="C923">
        <v>0.85099999999999998</v>
      </c>
      <c r="D923">
        <v>0.72399999999999998</v>
      </c>
      <c r="E923">
        <v>6.4950056868851568E-19</v>
      </c>
      <c r="F923" t="s">
        <v>2021</v>
      </c>
      <c r="G923" t="s">
        <v>1661</v>
      </c>
    </row>
    <row r="924" spans="1:7" x14ac:dyDescent="0.2">
      <c r="A924">
        <v>5.2205862921155414E-27</v>
      </c>
      <c r="B924">
        <v>0.3689710763976094</v>
      </c>
      <c r="C924">
        <v>0.92700000000000005</v>
      </c>
      <c r="D924">
        <v>0.85</v>
      </c>
      <c r="E924">
        <v>1.01618712176029E-22</v>
      </c>
      <c r="F924" t="s">
        <v>2021</v>
      </c>
      <c r="G924" t="s">
        <v>2416</v>
      </c>
    </row>
    <row r="925" spans="1:7" x14ac:dyDescent="0.2">
      <c r="A925">
        <v>1.9913217998188818E-27</v>
      </c>
      <c r="B925">
        <v>0.36895532017276811</v>
      </c>
      <c r="C925">
        <v>0.90700000000000003</v>
      </c>
      <c r="D925">
        <v>0.82399999999999995</v>
      </c>
      <c r="E925">
        <v>3.8761078833474537E-23</v>
      </c>
      <c r="F925" t="s">
        <v>2021</v>
      </c>
      <c r="G925" t="s">
        <v>2406</v>
      </c>
    </row>
    <row r="926" spans="1:7" x14ac:dyDescent="0.2">
      <c r="A926">
        <v>7.4225030939069318E-47</v>
      </c>
      <c r="B926">
        <v>0.36857448595775699</v>
      </c>
      <c r="C926">
        <v>0.71599999999999997</v>
      </c>
      <c r="D926">
        <v>0.376</v>
      </c>
      <c r="E926">
        <v>1.444790227228984E-42</v>
      </c>
      <c r="F926" t="s">
        <v>2021</v>
      </c>
      <c r="G926" t="s">
        <v>2171</v>
      </c>
    </row>
    <row r="927" spans="1:7" x14ac:dyDescent="0.2">
      <c r="A927">
        <v>6.0573064045005758E-27</v>
      </c>
      <c r="B927">
        <v>0.36845637504048712</v>
      </c>
      <c r="C927">
        <v>0.879</v>
      </c>
      <c r="D927">
        <v>0.77100000000000002</v>
      </c>
      <c r="E927">
        <v>1.1790546916360371E-22</v>
      </c>
      <c r="F927" t="s">
        <v>2021</v>
      </c>
      <c r="G927" t="s">
        <v>2418</v>
      </c>
    </row>
    <row r="928" spans="1:7" x14ac:dyDescent="0.2">
      <c r="A928">
        <v>1.5725563314316749E-27</v>
      </c>
      <c r="B928">
        <v>0.36832975292777598</v>
      </c>
      <c r="C928">
        <v>0.9</v>
      </c>
      <c r="D928">
        <v>0.78600000000000003</v>
      </c>
      <c r="E928">
        <v>3.0609808991317562E-23</v>
      </c>
      <c r="F928" t="s">
        <v>2021</v>
      </c>
      <c r="G928" t="s">
        <v>1298</v>
      </c>
    </row>
    <row r="929" spans="1:7" x14ac:dyDescent="0.2">
      <c r="A929">
        <v>8.8624243302420424E-37</v>
      </c>
      <c r="B929">
        <v>0.3682333230828771</v>
      </c>
      <c r="C929">
        <v>0.73399999999999999</v>
      </c>
      <c r="D929">
        <v>0.45800000000000002</v>
      </c>
      <c r="E929">
        <v>1.7250708958816129E-32</v>
      </c>
      <c r="F929" t="s">
        <v>2021</v>
      </c>
      <c r="G929" t="s">
        <v>1561</v>
      </c>
    </row>
    <row r="930" spans="1:7" x14ac:dyDescent="0.2">
      <c r="A930">
        <v>1.9582697203684919E-26</v>
      </c>
      <c r="B930">
        <v>0.36815954756185848</v>
      </c>
      <c r="C930">
        <v>0.83399999999999996</v>
      </c>
      <c r="D930">
        <v>0.70199999999999996</v>
      </c>
      <c r="E930">
        <v>3.8117720106972701E-22</v>
      </c>
      <c r="F930" t="s">
        <v>2021</v>
      </c>
      <c r="G930" t="s">
        <v>2428</v>
      </c>
    </row>
    <row r="931" spans="1:7" x14ac:dyDescent="0.2">
      <c r="A931">
        <v>5.5062269096264587E-33</v>
      </c>
      <c r="B931">
        <v>0.36813311979474522</v>
      </c>
      <c r="C931">
        <v>0.76500000000000001</v>
      </c>
      <c r="D931">
        <v>0.52500000000000002</v>
      </c>
      <c r="E931">
        <v>1.07178706795879E-28</v>
      </c>
      <c r="F931" t="s">
        <v>2021</v>
      </c>
      <c r="G931" t="s">
        <v>2310</v>
      </c>
    </row>
    <row r="932" spans="1:7" x14ac:dyDescent="0.2">
      <c r="A932">
        <v>7.0524006325552496E-30</v>
      </c>
      <c r="B932">
        <v>0.36798892424343338</v>
      </c>
      <c r="C932">
        <v>0.91700000000000004</v>
      </c>
      <c r="D932">
        <v>0.85099999999999998</v>
      </c>
      <c r="E932">
        <v>1.3727497831268791E-25</v>
      </c>
      <c r="F932" t="s">
        <v>2021</v>
      </c>
      <c r="G932" t="s">
        <v>2365</v>
      </c>
    </row>
    <row r="933" spans="1:7" x14ac:dyDescent="0.2">
      <c r="A933">
        <v>7.1582752246562897E-36</v>
      </c>
      <c r="B933">
        <v>0.36697992789852568</v>
      </c>
      <c r="C933">
        <v>0.73399999999999999</v>
      </c>
      <c r="D933">
        <v>0.44900000000000001</v>
      </c>
      <c r="E933">
        <v>1.3933582724793471E-31</v>
      </c>
      <c r="F933" t="s">
        <v>2021</v>
      </c>
      <c r="G933" t="s">
        <v>2270</v>
      </c>
    </row>
    <row r="934" spans="1:7" x14ac:dyDescent="0.2">
      <c r="A934">
        <v>1.3209864151822731E-29</v>
      </c>
      <c r="B934">
        <v>0.36686427994885418</v>
      </c>
      <c r="C934">
        <v>0.94499999999999995</v>
      </c>
      <c r="D934">
        <v>0.874</v>
      </c>
      <c r="E934">
        <v>2.5713000571522952E-25</v>
      </c>
      <c r="F934" t="s">
        <v>2021</v>
      </c>
      <c r="G934" t="s">
        <v>2369</v>
      </c>
    </row>
    <row r="935" spans="1:7" x14ac:dyDescent="0.2">
      <c r="A935">
        <v>6.5422519528643729E-35</v>
      </c>
      <c r="B935">
        <v>0.36581072526830261</v>
      </c>
      <c r="C935">
        <v>0.72</v>
      </c>
      <c r="D935">
        <v>0.44700000000000001</v>
      </c>
      <c r="E935">
        <v>1.27344934262505E-30</v>
      </c>
      <c r="F935" t="s">
        <v>2021</v>
      </c>
      <c r="G935" t="s">
        <v>2281</v>
      </c>
    </row>
    <row r="936" spans="1:7" x14ac:dyDescent="0.2">
      <c r="A936">
        <v>1.217959219257809E-42</v>
      </c>
      <c r="B936">
        <v>0.36577048486567643</v>
      </c>
      <c r="C936">
        <v>0.99299999999999999</v>
      </c>
      <c r="D936">
        <v>0.98699999999999999</v>
      </c>
      <c r="E936">
        <v>2.3707576202853248E-38</v>
      </c>
      <c r="F936" t="s">
        <v>2021</v>
      </c>
      <c r="G936" t="s">
        <v>965</v>
      </c>
    </row>
    <row r="937" spans="1:7" x14ac:dyDescent="0.2">
      <c r="A937">
        <v>6.3612609728893194E-25</v>
      </c>
      <c r="B937">
        <v>0.36560399171003222</v>
      </c>
      <c r="C937">
        <v>0.84799999999999998</v>
      </c>
      <c r="D937">
        <v>0.72399999999999998</v>
      </c>
      <c r="E937">
        <v>1.238219448372906E-20</v>
      </c>
      <c r="F937" t="s">
        <v>2021</v>
      </c>
      <c r="G937" t="s">
        <v>1168</v>
      </c>
    </row>
    <row r="938" spans="1:7" x14ac:dyDescent="0.2">
      <c r="A938">
        <v>2.265050258344395E-33</v>
      </c>
      <c r="B938">
        <v>0.36556473878873191</v>
      </c>
      <c r="C938">
        <v>0.81</v>
      </c>
      <c r="D938">
        <v>0.59499999999999997</v>
      </c>
      <c r="E938">
        <v>4.408920327867365E-29</v>
      </c>
      <c r="F938" t="s">
        <v>2021</v>
      </c>
      <c r="G938" t="s">
        <v>2301</v>
      </c>
    </row>
    <row r="939" spans="1:7" x14ac:dyDescent="0.2">
      <c r="A939">
        <v>2.2934407192703021E-27</v>
      </c>
      <c r="B939">
        <v>0.36531132602679722</v>
      </c>
      <c r="C939">
        <v>0.84799999999999998</v>
      </c>
      <c r="D939">
        <v>0.70599999999999996</v>
      </c>
      <c r="E939">
        <v>4.464182360059644E-23</v>
      </c>
      <c r="F939" t="s">
        <v>2021</v>
      </c>
      <c r="G939" t="s">
        <v>872</v>
      </c>
    </row>
    <row r="940" spans="1:7" x14ac:dyDescent="0.2">
      <c r="A940">
        <v>1.1908396958984311E-28</v>
      </c>
      <c r="B940">
        <v>0.36529001325398808</v>
      </c>
      <c r="C940">
        <v>0.88600000000000001</v>
      </c>
      <c r="D940">
        <v>0.78300000000000003</v>
      </c>
      <c r="E940">
        <v>2.317969468066296E-24</v>
      </c>
      <c r="F940" t="s">
        <v>2021</v>
      </c>
      <c r="G940" t="s">
        <v>2382</v>
      </c>
    </row>
    <row r="941" spans="1:7" x14ac:dyDescent="0.2">
      <c r="A941">
        <v>1.12048722917049E-51</v>
      </c>
      <c r="B941">
        <v>0.36515632952216998</v>
      </c>
      <c r="C941">
        <v>0.49099999999999999</v>
      </c>
      <c r="D941">
        <v>0.16400000000000001</v>
      </c>
      <c r="E941">
        <v>2.1810283915803581E-47</v>
      </c>
      <c r="F941" t="s">
        <v>2021</v>
      </c>
      <c r="G941" t="s">
        <v>1603</v>
      </c>
    </row>
    <row r="942" spans="1:7" x14ac:dyDescent="0.2">
      <c r="A942">
        <v>1.3655050218218399E-29</v>
      </c>
      <c r="B942">
        <v>0.36511514851882831</v>
      </c>
      <c r="C942">
        <v>0.80300000000000005</v>
      </c>
      <c r="D942">
        <v>0.629</v>
      </c>
      <c r="E942">
        <v>2.6579555249762109E-25</v>
      </c>
      <c r="F942" t="s">
        <v>2021</v>
      </c>
      <c r="G942" t="s">
        <v>1386</v>
      </c>
    </row>
    <row r="943" spans="1:7" x14ac:dyDescent="0.2">
      <c r="A943">
        <v>3.9923594034011097E-23</v>
      </c>
      <c r="B943">
        <v>0.36490537297825959</v>
      </c>
      <c r="C943">
        <v>0.82</v>
      </c>
      <c r="D943">
        <v>0.67900000000000005</v>
      </c>
      <c r="E943">
        <v>7.7711275787202615E-19</v>
      </c>
      <c r="F943" t="s">
        <v>2021</v>
      </c>
      <c r="G943" t="s">
        <v>2502</v>
      </c>
    </row>
    <row r="944" spans="1:7" x14ac:dyDescent="0.2">
      <c r="A944">
        <v>3.9973367572585338E-30</v>
      </c>
      <c r="B944">
        <v>0.36476060367800761</v>
      </c>
      <c r="C944">
        <v>0.82</v>
      </c>
      <c r="D944">
        <v>0.65800000000000003</v>
      </c>
      <c r="E944">
        <v>7.7808159980037358E-26</v>
      </c>
      <c r="F944" t="s">
        <v>2021</v>
      </c>
      <c r="G944" t="s">
        <v>2363</v>
      </c>
    </row>
    <row r="945" spans="1:7" x14ac:dyDescent="0.2">
      <c r="A945">
        <v>1.51958038391665E-48</v>
      </c>
      <c r="B945">
        <v>0.36474199908109262</v>
      </c>
      <c r="C945">
        <v>0.57799999999999996</v>
      </c>
      <c r="D945">
        <v>0.245</v>
      </c>
      <c r="E945">
        <v>2.9578632172937588E-44</v>
      </c>
      <c r="F945" t="s">
        <v>2021</v>
      </c>
      <c r="G945" t="s">
        <v>2165</v>
      </c>
    </row>
    <row r="946" spans="1:7" x14ac:dyDescent="0.2">
      <c r="A946">
        <v>2.060779881268074E-30</v>
      </c>
      <c r="B946">
        <v>0.36444071675798628</v>
      </c>
      <c r="C946">
        <v>0.498</v>
      </c>
      <c r="D946">
        <v>0.22800000000000001</v>
      </c>
      <c r="E946">
        <v>4.0113080388883058E-26</v>
      </c>
      <c r="F946" t="s">
        <v>2021</v>
      </c>
      <c r="G946" t="s">
        <v>93</v>
      </c>
    </row>
    <row r="947" spans="1:7" x14ac:dyDescent="0.2">
      <c r="A947">
        <v>1.179079431227755E-28</v>
      </c>
      <c r="B947">
        <v>0.36434610036181342</v>
      </c>
      <c r="C947">
        <v>0.72699999999999998</v>
      </c>
      <c r="D947">
        <v>0.53300000000000003</v>
      </c>
      <c r="E947">
        <v>2.2950781128848241E-24</v>
      </c>
      <c r="F947" t="s">
        <v>2021</v>
      </c>
      <c r="G947" t="s">
        <v>1206</v>
      </c>
    </row>
    <row r="948" spans="1:7" x14ac:dyDescent="0.2">
      <c r="A948">
        <v>1.2753518087694411E-32</v>
      </c>
      <c r="B948">
        <v>0.36293794469959278</v>
      </c>
      <c r="C948">
        <v>0.76100000000000001</v>
      </c>
      <c r="D948">
        <v>0.51</v>
      </c>
      <c r="E948">
        <v>2.482472295769717E-28</v>
      </c>
      <c r="F948" t="s">
        <v>2021</v>
      </c>
      <c r="G948" t="s">
        <v>2317</v>
      </c>
    </row>
    <row r="949" spans="1:7" x14ac:dyDescent="0.2">
      <c r="A949">
        <v>3.9304748304204296E-37</v>
      </c>
      <c r="B949">
        <v>0.36236792742015478</v>
      </c>
      <c r="C949">
        <v>0.65700000000000003</v>
      </c>
      <c r="D949">
        <v>0.36799999999999999</v>
      </c>
      <c r="E949">
        <v>7.6506692574133677E-33</v>
      </c>
      <c r="F949" t="s">
        <v>2021</v>
      </c>
      <c r="G949" t="s">
        <v>2254</v>
      </c>
    </row>
    <row r="950" spans="1:7" x14ac:dyDescent="0.2">
      <c r="A950">
        <v>9.433347471659072E-197</v>
      </c>
      <c r="B950">
        <v>0.36235680651812108</v>
      </c>
      <c r="C950">
        <v>0.443</v>
      </c>
      <c r="D950">
        <v>3.5999999999999997E-2</v>
      </c>
      <c r="E950">
        <v>1.8362010853584389E-192</v>
      </c>
      <c r="F950" t="s">
        <v>2021</v>
      </c>
      <c r="G950" t="s">
        <v>2029</v>
      </c>
    </row>
    <row r="951" spans="1:7" x14ac:dyDescent="0.2">
      <c r="A951">
        <v>2.366105080339757E-30</v>
      </c>
      <c r="B951">
        <v>0.3620508103114678</v>
      </c>
      <c r="C951">
        <v>0.86199999999999999</v>
      </c>
      <c r="D951">
        <v>0.71299999999999997</v>
      </c>
      <c r="E951">
        <v>4.6056235388813378E-26</v>
      </c>
      <c r="F951" t="s">
        <v>2021</v>
      </c>
      <c r="G951" t="s">
        <v>2355</v>
      </c>
    </row>
    <row r="952" spans="1:7" x14ac:dyDescent="0.2">
      <c r="A952">
        <v>2.005816414792825E-28</v>
      </c>
      <c r="B952">
        <v>0.36188063459682451</v>
      </c>
      <c r="C952">
        <v>0.78500000000000003</v>
      </c>
      <c r="D952">
        <v>0.60599999999999998</v>
      </c>
      <c r="E952">
        <v>3.9043216513942344E-24</v>
      </c>
      <c r="F952" t="s">
        <v>2021</v>
      </c>
      <c r="G952" t="s">
        <v>2388</v>
      </c>
    </row>
    <row r="953" spans="1:7" x14ac:dyDescent="0.2">
      <c r="A953">
        <v>2.8286711421575972E-33</v>
      </c>
      <c r="B953">
        <v>0.36187913179423381</v>
      </c>
      <c r="C953">
        <v>0.80600000000000005</v>
      </c>
      <c r="D953">
        <v>0.54400000000000004</v>
      </c>
      <c r="E953">
        <v>5.5060083782097628E-29</v>
      </c>
      <c r="F953" t="s">
        <v>2021</v>
      </c>
      <c r="G953" t="s">
        <v>852</v>
      </c>
    </row>
    <row r="954" spans="1:7" x14ac:dyDescent="0.2">
      <c r="A954">
        <v>3.8237437581350257E-23</v>
      </c>
      <c r="B954">
        <v>0.36163841722615431</v>
      </c>
      <c r="C954">
        <v>0.86899999999999999</v>
      </c>
      <c r="D954">
        <v>0.77100000000000002</v>
      </c>
      <c r="E954">
        <v>7.4429172252098288E-19</v>
      </c>
      <c r="F954" t="s">
        <v>2021</v>
      </c>
      <c r="G954" t="s">
        <v>2501</v>
      </c>
    </row>
    <row r="955" spans="1:7" x14ac:dyDescent="0.2">
      <c r="A955">
        <v>2.9201377365405539E-27</v>
      </c>
      <c r="B955">
        <v>0.36100930037297202</v>
      </c>
      <c r="C955">
        <v>0.78200000000000003</v>
      </c>
      <c r="D955">
        <v>0.61399999999999999</v>
      </c>
      <c r="E955">
        <v>5.6840481041761884E-23</v>
      </c>
      <c r="F955" t="s">
        <v>2021</v>
      </c>
      <c r="G955" t="s">
        <v>2410</v>
      </c>
    </row>
    <row r="956" spans="1:7" x14ac:dyDescent="0.2">
      <c r="A956">
        <v>1.476681073289153E-75</v>
      </c>
      <c r="B956">
        <v>0.36087789739783399</v>
      </c>
      <c r="C956">
        <v>0.50900000000000001</v>
      </c>
      <c r="D956">
        <v>0.13500000000000001</v>
      </c>
      <c r="E956">
        <v>2.874359709157336E-71</v>
      </c>
      <c r="F956" t="s">
        <v>2021</v>
      </c>
      <c r="G956" t="s">
        <v>1872</v>
      </c>
    </row>
    <row r="957" spans="1:7" x14ac:dyDescent="0.2">
      <c r="A957">
        <v>2.316298969683937E-31</v>
      </c>
      <c r="B957">
        <v>0.36081980668625419</v>
      </c>
      <c r="C957">
        <v>0.88900000000000001</v>
      </c>
      <c r="D957">
        <v>0.74099999999999999</v>
      </c>
      <c r="E957">
        <v>4.508675944489784E-27</v>
      </c>
      <c r="F957" t="s">
        <v>2021</v>
      </c>
      <c r="G957" t="s">
        <v>2330</v>
      </c>
    </row>
    <row r="958" spans="1:7" x14ac:dyDescent="0.2">
      <c r="A958">
        <v>9.3845418378804324E-32</v>
      </c>
      <c r="B958">
        <v>0.36021259045751802</v>
      </c>
      <c r="C958">
        <v>0.95499999999999996</v>
      </c>
      <c r="D958">
        <v>0.89300000000000002</v>
      </c>
      <c r="E958">
        <v>1.8267010687434259E-27</v>
      </c>
      <c r="F958" t="s">
        <v>2021</v>
      </c>
      <c r="G958" t="s">
        <v>1731</v>
      </c>
    </row>
    <row r="959" spans="1:7" x14ac:dyDescent="0.2">
      <c r="A959">
        <v>5.0588252512526159E-27</v>
      </c>
      <c r="B959">
        <v>0.3598670584588981</v>
      </c>
      <c r="C959">
        <v>0.76100000000000001</v>
      </c>
      <c r="D959">
        <v>0.56000000000000005</v>
      </c>
      <c r="E959">
        <v>9.8470033515632164E-23</v>
      </c>
      <c r="F959" t="s">
        <v>2021</v>
      </c>
      <c r="G959" t="s">
        <v>1360</v>
      </c>
    </row>
    <row r="960" spans="1:7" x14ac:dyDescent="0.2">
      <c r="A960">
        <v>8.1578869775254965E-33</v>
      </c>
      <c r="B960">
        <v>0.35968975271248399</v>
      </c>
      <c r="C960">
        <v>0.73399999999999999</v>
      </c>
      <c r="D960">
        <v>0.47899999999999998</v>
      </c>
      <c r="E960">
        <v>1.5879327001753379E-28</v>
      </c>
      <c r="F960" t="s">
        <v>2021</v>
      </c>
      <c r="G960" t="s">
        <v>1311</v>
      </c>
    </row>
    <row r="961" spans="1:7" x14ac:dyDescent="0.2">
      <c r="A961">
        <v>1.229184243086157E-28</v>
      </c>
      <c r="B961">
        <v>0.35963046410678012</v>
      </c>
      <c r="C961">
        <v>0.52600000000000002</v>
      </c>
      <c r="D961">
        <v>0.25600000000000001</v>
      </c>
      <c r="E961">
        <v>2.3926071291672059E-24</v>
      </c>
      <c r="F961" t="s">
        <v>2021</v>
      </c>
      <c r="G961" t="s">
        <v>56</v>
      </c>
    </row>
    <row r="962" spans="1:7" x14ac:dyDescent="0.2">
      <c r="A962">
        <v>1.065832599118525E-41</v>
      </c>
      <c r="B962">
        <v>0.35958747200102248</v>
      </c>
      <c r="C962">
        <v>0.57099999999999995</v>
      </c>
      <c r="D962">
        <v>0.26100000000000001</v>
      </c>
      <c r="E962">
        <v>2.0746431541842089E-37</v>
      </c>
      <c r="F962" t="s">
        <v>2021</v>
      </c>
      <c r="G962" t="s">
        <v>2214</v>
      </c>
    </row>
    <row r="963" spans="1:7" x14ac:dyDescent="0.2">
      <c r="A963">
        <v>9.3236066116091702E-29</v>
      </c>
      <c r="B963">
        <v>0.35886458692669537</v>
      </c>
      <c r="C963">
        <v>0.82399999999999995</v>
      </c>
      <c r="D963">
        <v>0.66700000000000004</v>
      </c>
      <c r="E963">
        <v>1.8148400269497249E-24</v>
      </c>
      <c r="F963" t="s">
        <v>2021</v>
      </c>
      <c r="G963" t="s">
        <v>1673</v>
      </c>
    </row>
    <row r="964" spans="1:7" x14ac:dyDescent="0.2">
      <c r="A964">
        <v>9.7718980209869898E-27</v>
      </c>
      <c r="B964">
        <v>0.35856283372887748</v>
      </c>
      <c r="C964">
        <v>0.77900000000000003</v>
      </c>
      <c r="D964">
        <v>0.58299999999999996</v>
      </c>
      <c r="E964">
        <v>1.902099949785118E-22</v>
      </c>
      <c r="F964" t="s">
        <v>2021</v>
      </c>
      <c r="G964" t="s">
        <v>1154</v>
      </c>
    </row>
    <row r="965" spans="1:7" x14ac:dyDescent="0.2">
      <c r="A965">
        <v>9.9147912732877651E-29</v>
      </c>
      <c r="B965">
        <v>0.35837029657455483</v>
      </c>
      <c r="C965">
        <v>0.95499999999999996</v>
      </c>
      <c r="D965">
        <v>0.92200000000000004</v>
      </c>
      <c r="E965">
        <v>1.9299141213454629E-24</v>
      </c>
      <c r="F965" t="s">
        <v>2021</v>
      </c>
      <c r="G965" t="s">
        <v>1213</v>
      </c>
    </row>
    <row r="966" spans="1:7" x14ac:dyDescent="0.2">
      <c r="A966">
        <v>3.2525244913504369E-24</v>
      </c>
      <c r="B966">
        <v>0.35809499672636053</v>
      </c>
      <c r="C966">
        <v>0.81</v>
      </c>
      <c r="D966">
        <v>0.68100000000000005</v>
      </c>
      <c r="E966">
        <v>6.3310389224136254E-20</v>
      </c>
      <c r="F966" t="s">
        <v>2021</v>
      </c>
      <c r="G966" t="s">
        <v>748</v>
      </c>
    </row>
    <row r="967" spans="1:7" x14ac:dyDescent="0.2">
      <c r="A967">
        <v>4.3226181566084958E-89</v>
      </c>
      <c r="B967">
        <v>0.35806428310680388</v>
      </c>
      <c r="C967">
        <v>0.57099999999999995</v>
      </c>
      <c r="D967">
        <v>0.14000000000000001</v>
      </c>
      <c r="E967">
        <v>8.4139762418384374E-85</v>
      </c>
      <c r="F967" t="s">
        <v>2021</v>
      </c>
      <c r="G967" t="s">
        <v>922</v>
      </c>
    </row>
    <row r="968" spans="1:7" x14ac:dyDescent="0.2">
      <c r="A968">
        <v>1.373548840867669E-57</v>
      </c>
      <c r="B968">
        <v>0.35806313586830851</v>
      </c>
      <c r="C968">
        <v>0.59899999999999998</v>
      </c>
      <c r="D968">
        <v>0.22700000000000001</v>
      </c>
      <c r="E968">
        <v>2.6736128187489182E-53</v>
      </c>
      <c r="F968" t="s">
        <v>2021</v>
      </c>
      <c r="G968" t="s">
        <v>2122</v>
      </c>
    </row>
    <row r="969" spans="1:7" x14ac:dyDescent="0.2">
      <c r="A969">
        <v>1.1646995512314679E-51</v>
      </c>
      <c r="B969">
        <v>0.35793208561765438</v>
      </c>
      <c r="C969">
        <v>0.61899999999999999</v>
      </c>
      <c r="D969">
        <v>0.27100000000000002</v>
      </c>
      <c r="E969">
        <v>2.267087676472053E-47</v>
      </c>
      <c r="F969" t="s">
        <v>2021</v>
      </c>
      <c r="G969" t="s">
        <v>2144</v>
      </c>
    </row>
    <row r="970" spans="1:7" x14ac:dyDescent="0.2">
      <c r="A970">
        <v>5.2979791172599648E-26</v>
      </c>
      <c r="B970">
        <v>0.35773827817095483</v>
      </c>
      <c r="C970">
        <v>0.91</v>
      </c>
      <c r="D970">
        <v>0.83699999999999997</v>
      </c>
      <c r="E970">
        <v>1.0312516351746521E-21</v>
      </c>
      <c r="F970" t="s">
        <v>2021</v>
      </c>
      <c r="G970" t="s">
        <v>2435</v>
      </c>
    </row>
    <row r="971" spans="1:7" x14ac:dyDescent="0.2">
      <c r="A971">
        <v>2.6869187447539559E-28</v>
      </c>
      <c r="B971">
        <v>0.35761672808026512</v>
      </c>
      <c r="C971">
        <v>0.99</v>
      </c>
      <c r="D971">
        <v>0.98099999999999998</v>
      </c>
      <c r="E971">
        <v>5.2300873366635752E-24</v>
      </c>
      <c r="F971" t="s">
        <v>2021</v>
      </c>
      <c r="G971" t="s">
        <v>1147</v>
      </c>
    </row>
    <row r="972" spans="1:7" x14ac:dyDescent="0.2">
      <c r="A972">
        <v>1.465148069510567E-31</v>
      </c>
      <c r="B972">
        <v>0.35732706795693758</v>
      </c>
      <c r="C972">
        <v>0.69599999999999995</v>
      </c>
      <c r="D972">
        <v>0.443</v>
      </c>
      <c r="E972">
        <v>2.8519107173023181E-27</v>
      </c>
      <c r="F972" t="s">
        <v>2021</v>
      </c>
      <c r="G972" t="s">
        <v>2328</v>
      </c>
    </row>
    <row r="973" spans="1:7" x14ac:dyDescent="0.2">
      <c r="A973">
        <v>3.603630205447794E-26</v>
      </c>
      <c r="B973">
        <v>0.35694685286063921</v>
      </c>
      <c r="C973">
        <v>0.85099999999999998</v>
      </c>
      <c r="D973">
        <v>0.70199999999999996</v>
      </c>
      <c r="E973">
        <v>7.0144661949041305E-22</v>
      </c>
      <c r="F973" t="s">
        <v>2021</v>
      </c>
      <c r="G973" t="s">
        <v>2433</v>
      </c>
    </row>
    <row r="974" spans="1:7" x14ac:dyDescent="0.2">
      <c r="A974">
        <v>1.1492591162118451E-33</v>
      </c>
      <c r="B974">
        <v>0.35671916473754589</v>
      </c>
      <c r="C974">
        <v>0.72699999999999998</v>
      </c>
      <c r="D974">
        <v>0.47099999999999997</v>
      </c>
      <c r="E974">
        <v>2.237032869706356E-29</v>
      </c>
      <c r="F974" t="s">
        <v>2021</v>
      </c>
      <c r="G974" t="s">
        <v>1043</v>
      </c>
    </row>
    <row r="975" spans="1:7" x14ac:dyDescent="0.2">
      <c r="A975">
        <v>1.7452456853723729E-27</v>
      </c>
      <c r="B975">
        <v>0.356705569981349</v>
      </c>
      <c r="C975">
        <v>0.72</v>
      </c>
      <c r="D975">
        <v>0.49199999999999999</v>
      </c>
      <c r="E975">
        <v>3.3971207265773227E-23</v>
      </c>
      <c r="F975" t="s">
        <v>2021</v>
      </c>
      <c r="G975" t="s">
        <v>838</v>
      </c>
    </row>
    <row r="976" spans="1:7" x14ac:dyDescent="0.2">
      <c r="A976">
        <v>2.5756007100784687E-29</v>
      </c>
      <c r="B976">
        <v>0.35655915631365859</v>
      </c>
      <c r="C976">
        <v>0.872</v>
      </c>
      <c r="D976">
        <v>0.73599999999999999</v>
      </c>
      <c r="E976">
        <v>5.0134067821677393E-25</v>
      </c>
      <c r="F976" t="s">
        <v>2021</v>
      </c>
      <c r="G976" t="s">
        <v>2372</v>
      </c>
    </row>
    <row r="977" spans="1:7" x14ac:dyDescent="0.2">
      <c r="A977">
        <v>1.8491682827297149E-27</v>
      </c>
      <c r="B977">
        <v>0.35653569882888458</v>
      </c>
      <c r="C977">
        <v>0.93400000000000005</v>
      </c>
      <c r="D977">
        <v>0.88200000000000001</v>
      </c>
      <c r="E977">
        <v>3.5994060623333902E-23</v>
      </c>
      <c r="F977" t="s">
        <v>2021</v>
      </c>
      <c r="G977" t="s">
        <v>2403</v>
      </c>
    </row>
    <row r="978" spans="1:7" x14ac:dyDescent="0.2">
      <c r="A978">
        <v>4.8179325258791743E-33</v>
      </c>
      <c r="B978">
        <v>0.35650590114253489</v>
      </c>
      <c r="C978">
        <v>0.77200000000000002</v>
      </c>
      <c r="D978">
        <v>0.50700000000000001</v>
      </c>
      <c r="E978">
        <v>9.378105661623813E-29</v>
      </c>
      <c r="F978" t="s">
        <v>2021</v>
      </c>
      <c r="G978" t="s">
        <v>2308</v>
      </c>
    </row>
    <row r="979" spans="1:7" x14ac:dyDescent="0.2">
      <c r="A979">
        <v>9.3422574989531783E-28</v>
      </c>
      <c r="B979">
        <v>0.35640187138841251</v>
      </c>
      <c r="C979">
        <v>0.92400000000000004</v>
      </c>
      <c r="D979">
        <v>0.82099999999999995</v>
      </c>
      <c r="E979">
        <v>1.818470422171236E-23</v>
      </c>
      <c r="F979" t="s">
        <v>2021</v>
      </c>
      <c r="G979" t="s">
        <v>2398</v>
      </c>
    </row>
    <row r="980" spans="1:7" x14ac:dyDescent="0.2">
      <c r="A980">
        <v>4.4001050889044727E-28</v>
      </c>
      <c r="B980">
        <v>0.35638119891083431</v>
      </c>
      <c r="C980">
        <v>0.84099999999999997</v>
      </c>
      <c r="D980">
        <v>0.69699999999999995</v>
      </c>
      <c r="E980">
        <v>8.5648045555525556E-24</v>
      </c>
      <c r="F980" t="s">
        <v>2021</v>
      </c>
      <c r="G980" t="s">
        <v>1367</v>
      </c>
    </row>
    <row r="981" spans="1:7" x14ac:dyDescent="0.2">
      <c r="A981">
        <v>7.7200579119474806E-26</v>
      </c>
      <c r="B981">
        <v>0.35599699944022822</v>
      </c>
      <c r="C981">
        <v>0.92400000000000004</v>
      </c>
      <c r="D981">
        <v>0.85099999999999998</v>
      </c>
      <c r="E981">
        <v>1.5027092725605771E-21</v>
      </c>
      <c r="F981" t="s">
        <v>2021</v>
      </c>
      <c r="G981" t="s">
        <v>1692</v>
      </c>
    </row>
    <row r="982" spans="1:7" x14ac:dyDescent="0.2">
      <c r="A982">
        <v>2.0313116408826469E-26</v>
      </c>
      <c r="B982">
        <v>0.35598502692908313</v>
      </c>
      <c r="C982">
        <v>0.89300000000000002</v>
      </c>
      <c r="D982">
        <v>0.79100000000000004</v>
      </c>
      <c r="E982">
        <v>3.9539481089780728E-22</v>
      </c>
      <c r="F982" t="s">
        <v>2021</v>
      </c>
      <c r="G982" t="s">
        <v>1262</v>
      </c>
    </row>
    <row r="983" spans="1:7" x14ac:dyDescent="0.2">
      <c r="A983">
        <v>1.7239380868980441E-28</v>
      </c>
      <c r="B983">
        <v>0.35588127248869678</v>
      </c>
      <c r="C983">
        <v>0.95199999999999996</v>
      </c>
      <c r="D983">
        <v>0.9</v>
      </c>
      <c r="E983">
        <v>3.355645486147043E-24</v>
      </c>
      <c r="F983" t="s">
        <v>2021</v>
      </c>
      <c r="G983" t="s">
        <v>1366</v>
      </c>
    </row>
    <row r="984" spans="1:7" x14ac:dyDescent="0.2">
      <c r="A984">
        <v>2.306158899870564E-29</v>
      </c>
      <c r="B984">
        <v>0.35566480215889112</v>
      </c>
      <c r="C984">
        <v>0.91300000000000003</v>
      </c>
      <c r="D984">
        <v>0.81499999999999995</v>
      </c>
      <c r="E984">
        <v>4.4889382985980531E-25</v>
      </c>
      <c r="F984" t="s">
        <v>2021</v>
      </c>
      <c r="G984" t="s">
        <v>1297</v>
      </c>
    </row>
    <row r="985" spans="1:7" x14ac:dyDescent="0.2">
      <c r="A985">
        <v>6.2257183409102691E-28</v>
      </c>
      <c r="B985">
        <v>0.35537131908434899</v>
      </c>
      <c r="C985">
        <v>0.875</v>
      </c>
      <c r="D985">
        <v>0.71899999999999997</v>
      </c>
      <c r="E985">
        <v>1.211836075058184E-23</v>
      </c>
      <c r="F985" t="s">
        <v>2021</v>
      </c>
      <c r="G985" t="s">
        <v>667</v>
      </c>
    </row>
    <row r="986" spans="1:7" x14ac:dyDescent="0.2">
      <c r="A986">
        <v>6.852758852163745E-26</v>
      </c>
      <c r="B986">
        <v>0.35481037398950871</v>
      </c>
      <c r="C986">
        <v>0.85499999999999998</v>
      </c>
      <c r="D986">
        <v>0.70099999999999996</v>
      </c>
      <c r="E986">
        <v>1.333889510573673E-21</v>
      </c>
      <c r="F986" t="s">
        <v>2021</v>
      </c>
      <c r="G986" t="s">
        <v>2437</v>
      </c>
    </row>
    <row r="987" spans="1:7" x14ac:dyDescent="0.2">
      <c r="A987">
        <v>1.009260483346555E-31</v>
      </c>
      <c r="B987">
        <v>0.3546169158363397</v>
      </c>
      <c r="C987">
        <v>0.84099999999999997</v>
      </c>
      <c r="D987">
        <v>0.64300000000000002</v>
      </c>
      <c r="E987">
        <v>1.964525530834069E-27</v>
      </c>
      <c r="F987" t="s">
        <v>2021</v>
      </c>
      <c r="G987" t="s">
        <v>63</v>
      </c>
    </row>
    <row r="988" spans="1:7" x14ac:dyDescent="0.2">
      <c r="A988">
        <v>3.036332040872211E-24</v>
      </c>
      <c r="B988">
        <v>0.35460433586367329</v>
      </c>
      <c r="C988">
        <v>0.86899999999999999</v>
      </c>
      <c r="D988">
        <v>0.76300000000000001</v>
      </c>
      <c r="E988">
        <v>5.9102203175577588E-20</v>
      </c>
      <c r="F988" t="s">
        <v>2021</v>
      </c>
      <c r="G988" t="s">
        <v>69</v>
      </c>
    </row>
    <row r="989" spans="1:7" x14ac:dyDescent="0.2">
      <c r="A989">
        <v>1.0160072623099369E-9</v>
      </c>
      <c r="B989">
        <v>0.35452671133102848</v>
      </c>
      <c r="C989">
        <v>0.623</v>
      </c>
      <c r="D989">
        <v>0.53800000000000003</v>
      </c>
      <c r="E989">
        <v>1.9776581360862921E-5</v>
      </c>
      <c r="F989" t="s">
        <v>2021</v>
      </c>
      <c r="G989" t="s">
        <v>1750</v>
      </c>
    </row>
    <row r="990" spans="1:7" x14ac:dyDescent="0.2">
      <c r="A990">
        <v>6.8373555015952279E-28</v>
      </c>
      <c r="B990">
        <v>0.35450927419563921</v>
      </c>
      <c r="C990">
        <v>0.84099999999999997</v>
      </c>
      <c r="D990">
        <v>0.68</v>
      </c>
      <c r="E990">
        <v>1.330891248385511E-23</v>
      </c>
      <c r="F990" t="s">
        <v>2021</v>
      </c>
      <c r="G990" t="s">
        <v>1394</v>
      </c>
    </row>
    <row r="991" spans="1:7" x14ac:dyDescent="0.2">
      <c r="A991">
        <v>1.1500672173069951E-28</v>
      </c>
      <c r="B991">
        <v>0.35373240019147129</v>
      </c>
      <c r="C991">
        <v>0.90300000000000002</v>
      </c>
      <c r="D991">
        <v>0.81</v>
      </c>
      <c r="E991">
        <v>2.2386058384880651E-24</v>
      </c>
      <c r="F991" t="s">
        <v>2021</v>
      </c>
      <c r="G991" t="s">
        <v>1356</v>
      </c>
    </row>
    <row r="992" spans="1:7" x14ac:dyDescent="0.2">
      <c r="A992">
        <v>2.9040951674273569E-32</v>
      </c>
      <c r="B992">
        <v>0.35293183939427991</v>
      </c>
      <c r="C992">
        <v>0.64</v>
      </c>
      <c r="D992">
        <v>0.37</v>
      </c>
      <c r="E992">
        <v>5.65282124339735E-28</v>
      </c>
      <c r="F992" t="s">
        <v>2021</v>
      </c>
      <c r="G992" t="s">
        <v>2320</v>
      </c>
    </row>
    <row r="993" spans="1:7" x14ac:dyDescent="0.2">
      <c r="A993">
        <v>5.2970063139284143E-38</v>
      </c>
      <c r="B993">
        <v>0.35273624137647769</v>
      </c>
      <c r="C993">
        <v>0.69899999999999995</v>
      </c>
      <c r="D993">
        <v>0.41</v>
      </c>
      <c r="E993">
        <v>1.0310622790061659E-33</v>
      </c>
      <c r="F993" t="s">
        <v>2021</v>
      </c>
      <c r="G993" t="s">
        <v>2247</v>
      </c>
    </row>
    <row r="994" spans="1:7" x14ac:dyDescent="0.2">
      <c r="A994">
        <v>1.6150398426720249E-23</v>
      </c>
      <c r="B994">
        <v>0.35259935056272329</v>
      </c>
      <c r="C994">
        <v>0.88200000000000001</v>
      </c>
      <c r="D994">
        <v>0.78300000000000003</v>
      </c>
      <c r="E994">
        <v>3.1436750537610971E-19</v>
      </c>
      <c r="F994" t="s">
        <v>2021</v>
      </c>
      <c r="G994" t="s">
        <v>1080</v>
      </c>
    </row>
    <row r="995" spans="1:7" x14ac:dyDescent="0.2">
      <c r="A995">
        <v>1.3635572616395629E-27</v>
      </c>
      <c r="B995">
        <v>0.35256382795118929</v>
      </c>
      <c r="C995">
        <v>0.88900000000000001</v>
      </c>
      <c r="D995">
        <v>0.78600000000000003</v>
      </c>
      <c r="E995">
        <v>2.6541642097814093E-23</v>
      </c>
      <c r="F995" t="s">
        <v>2021</v>
      </c>
      <c r="G995" t="s">
        <v>2399</v>
      </c>
    </row>
    <row r="996" spans="1:7" x14ac:dyDescent="0.2">
      <c r="A996">
        <v>3.901133567915258E-30</v>
      </c>
      <c r="B996">
        <v>0.35250061227351981</v>
      </c>
      <c r="C996">
        <v>0.64400000000000002</v>
      </c>
      <c r="D996">
        <v>0.39700000000000002</v>
      </c>
      <c r="E996">
        <v>7.5935564899470497E-26</v>
      </c>
      <c r="F996" t="s">
        <v>2021</v>
      </c>
      <c r="G996" t="s">
        <v>2362</v>
      </c>
    </row>
    <row r="997" spans="1:7" x14ac:dyDescent="0.2">
      <c r="A997">
        <v>6.0137469309725504E-29</v>
      </c>
      <c r="B997">
        <v>0.35210557609839332</v>
      </c>
      <c r="C997">
        <v>0.97599999999999998</v>
      </c>
      <c r="D997">
        <v>0.92</v>
      </c>
      <c r="E997">
        <v>1.1705758401138069E-24</v>
      </c>
      <c r="F997" t="s">
        <v>2021</v>
      </c>
      <c r="G997" t="s">
        <v>2376</v>
      </c>
    </row>
    <row r="998" spans="1:7" x14ac:dyDescent="0.2">
      <c r="A998">
        <v>3.4712849539931278E-27</v>
      </c>
      <c r="B998">
        <v>0.35182016576996589</v>
      </c>
      <c r="C998">
        <v>0.86499999999999999</v>
      </c>
      <c r="D998">
        <v>0.74</v>
      </c>
      <c r="E998">
        <v>6.7568561629476235E-23</v>
      </c>
      <c r="F998" t="s">
        <v>2021</v>
      </c>
      <c r="G998" t="s">
        <v>2412</v>
      </c>
    </row>
    <row r="999" spans="1:7" x14ac:dyDescent="0.2">
      <c r="A999">
        <v>8.785024278157281E-30</v>
      </c>
      <c r="B999">
        <v>0.3518065149863086</v>
      </c>
      <c r="C999">
        <v>0.74</v>
      </c>
      <c r="D999">
        <v>0.53400000000000003</v>
      </c>
      <c r="E999">
        <v>1.710004975743315E-25</v>
      </c>
      <c r="F999" t="s">
        <v>2021</v>
      </c>
      <c r="G999" t="s">
        <v>2366</v>
      </c>
    </row>
    <row r="1000" spans="1:7" x14ac:dyDescent="0.2">
      <c r="A1000">
        <v>4.8401211716623404E-31</v>
      </c>
      <c r="B1000">
        <v>0.35153914141958248</v>
      </c>
      <c r="C1000">
        <v>0.67100000000000004</v>
      </c>
      <c r="D1000">
        <v>0.43</v>
      </c>
      <c r="E1000">
        <v>9.4212958606407442E-27</v>
      </c>
      <c r="F1000" t="s">
        <v>2021</v>
      </c>
      <c r="G1000" t="s">
        <v>2340</v>
      </c>
    </row>
    <row r="1001" spans="1:7" x14ac:dyDescent="0.2">
      <c r="A1001">
        <v>2.8201177321119081E-35</v>
      </c>
      <c r="B1001">
        <v>0.35149930833880932</v>
      </c>
      <c r="C1001">
        <v>0.66800000000000004</v>
      </c>
      <c r="D1001">
        <v>0.38400000000000001</v>
      </c>
      <c r="E1001">
        <v>5.489359165555828E-31</v>
      </c>
      <c r="F1001" t="s">
        <v>2021</v>
      </c>
      <c r="G1001" t="s">
        <v>2276</v>
      </c>
    </row>
    <row r="1002" spans="1:7" x14ac:dyDescent="0.2">
      <c r="A1002">
        <v>1.157829472374292E-23</v>
      </c>
      <c r="B1002">
        <v>0.35119821697443349</v>
      </c>
      <c r="C1002">
        <v>0.85499999999999998</v>
      </c>
      <c r="D1002">
        <v>0.79200000000000004</v>
      </c>
      <c r="E1002">
        <v>2.2537150679765599E-19</v>
      </c>
      <c r="F1002" t="s">
        <v>2021</v>
      </c>
      <c r="G1002" t="s">
        <v>1143</v>
      </c>
    </row>
    <row r="1003" spans="1:7" x14ac:dyDescent="0.2">
      <c r="A1003">
        <v>4.1413979616012219E-28</v>
      </c>
      <c r="B1003">
        <v>0.35112399719216641</v>
      </c>
      <c r="C1003">
        <v>0.89300000000000002</v>
      </c>
      <c r="D1003">
        <v>0.75600000000000001</v>
      </c>
      <c r="E1003">
        <v>8.061231132256779E-24</v>
      </c>
      <c r="F1003" t="s">
        <v>2021</v>
      </c>
      <c r="G1003" t="s">
        <v>1641</v>
      </c>
    </row>
    <row r="1004" spans="1:7" x14ac:dyDescent="0.2">
      <c r="A1004">
        <v>6.4958026201576269E-28</v>
      </c>
      <c r="B1004">
        <v>0.35067899333606628</v>
      </c>
      <c r="C1004">
        <v>0.96899999999999997</v>
      </c>
      <c r="D1004">
        <v>0.95</v>
      </c>
      <c r="E1004">
        <v>1.264407980013682E-23</v>
      </c>
      <c r="F1004" t="s">
        <v>2021</v>
      </c>
      <c r="G1004" t="s">
        <v>626</v>
      </c>
    </row>
    <row r="1005" spans="1:7" x14ac:dyDescent="0.2">
      <c r="A1005">
        <v>3.056158070571705E-30</v>
      </c>
      <c r="B1005">
        <v>0.35029898826485079</v>
      </c>
      <c r="C1005">
        <v>0.78900000000000003</v>
      </c>
      <c r="D1005">
        <v>0.58699999999999997</v>
      </c>
      <c r="E1005">
        <v>5.9488116843678243E-26</v>
      </c>
      <c r="F1005" t="s">
        <v>2021</v>
      </c>
      <c r="G1005" t="s">
        <v>2359</v>
      </c>
    </row>
    <row r="1006" spans="1:7" x14ac:dyDescent="0.2">
      <c r="A1006">
        <v>1.075018380672011E-29</v>
      </c>
      <c r="B1006">
        <v>0.34993384105341818</v>
      </c>
      <c r="C1006">
        <v>0.86499999999999999</v>
      </c>
      <c r="D1006">
        <v>0.69399999999999995</v>
      </c>
      <c r="E1006">
        <v>2.0925232779780688E-25</v>
      </c>
      <c r="F1006" t="s">
        <v>2021</v>
      </c>
      <c r="G1006" t="s">
        <v>1118</v>
      </c>
    </row>
    <row r="1007" spans="1:7" x14ac:dyDescent="0.2">
      <c r="A1007">
        <v>8.5877293706937193E-47</v>
      </c>
      <c r="B1007">
        <v>0.3496480573972236</v>
      </c>
      <c r="C1007">
        <v>0.59899999999999998</v>
      </c>
      <c r="D1007">
        <v>0.26600000000000001</v>
      </c>
      <c r="E1007">
        <v>1.671601522005532E-42</v>
      </c>
      <c r="F1007" t="s">
        <v>2021</v>
      </c>
      <c r="G1007" t="s">
        <v>2172</v>
      </c>
    </row>
    <row r="1008" spans="1:7" x14ac:dyDescent="0.2">
      <c r="A1008">
        <v>6.7554737096571423E-24</v>
      </c>
      <c r="B1008">
        <v>0.34943804801013401</v>
      </c>
      <c r="C1008">
        <v>0.86499999999999999</v>
      </c>
      <c r="D1008">
        <v>0.75800000000000001</v>
      </c>
      <c r="E1008">
        <v>1.3149529575847629E-19</v>
      </c>
      <c r="F1008" t="s">
        <v>2021</v>
      </c>
      <c r="G1008" t="s">
        <v>2484</v>
      </c>
    </row>
    <row r="1009" spans="1:7" x14ac:dyDescent="0.2">
      <c r="A1009">
        <v>2.2204278246699942E-28</v>
      </c>
      <c r="B1009">
        <v>0.34942978268188313</v>
      </c>
      <c r="C1009">
        <v>0.78200000000000003</v>
      </c>
      <c r="D1009">
        <v>0.60699999999999998</v>
      </c>
      <c r="E1009">
        <v>4.3220627607201431E-24</v>
      </c>
      <c r="F1009" t="s">
        <v>2021</v>
      </c>
      <c r="G1009" t="s">
        <v>2389</v>
      </c>
    </row>
    <row r="1010" spans="1:7" x14ac:dyDescent="0.2">
      <c r="A1010">
        <v>7.0223582872870458E-26</v>
      </c>
      <c r="B1010">
        <v>0.34900193379156341</v>
      </c>
      <c r="C1010">
        <v>0.77500000000000002</v>
      </c>
      <c r="D1010">
        <v>0.62</v>
      </c>
      <c r="E1010">
        <v>1.3669020406204239E-21</v>
      </c>
      <c r="F1010" t="s">
        <v>2021</v>
      </c>
      <c r="G1010" t="s">
        <v>2438</v>
      </c>
    </row>
    <row r="1011" spans="1:7" x14ac:dyDescent="0.2">
      <c r="A1011">
        <v>1.2745429897648099E-22</v>
      </c>
      <c r="B1011">
        <v>0.34884811256813753</v>
      </c>
      <c r="C1011">
        <v>0.90300000000000002</v>
      </c>
      <c r="D1011">
        <v>0.82099999999999995</v>
      </c>
      <c r="E1011">
        <v>2.480897929577202E-18</v>
      </c>
      <c r="F1011" t="s">
        <v>2021</v>
      </c>
      <c r="G1011" t="s">
        <v>286</v>
      </c>
    </row>
    <row r="1012" spans="1:7" x14ac:dyDescent="0.2">
      <c r="A1012">
        <v>1.012226522346339E-22</v>
      </c>
      <c r="B1012">
        <v>0.3486576265470841</v>
      </c>
      <c r="C1012">
        <v>0.82699999999999996</v>
      </c>
      <c r="D1012">
        <v>0.70499999999999996</v>
      </c>
      <c r="E1012">
        <v>1.970298925747148E-18</v>
      </c>
      <c r="F1012" t="s">
        <v>2021</v>
      </c>
      <c r="G1012" t="s">
        <v>2517</v>
      </c>
    </row>
    <row r="1013" spans="1:7" x14ac:dyDescent="0.2">
      <c r="A1013">
        <v>6.266300916299224E-252</v>
      </c>
      <c r="B1013">
        <v>0.34821443887358028</v>
      </c>
      <c r="C1013">
        <v>0.46</v>
      </c>
      <c r="D1013">
        <v>2.7E-2</v>
      </c>
      <c r="E1013">
        <v>1.219735473357644E-247</v>
      </c>
      <c r="F1013" t="s">
        <v>2021</v>
      </c>
      <c r="G1013" t="s">
        <v>2025</v>
      </c>
    </row>
    <row r="1014" spans="1:7" x14ac:dyDescent="0.2">
      <c r="A1014">
        <v>7.6347365600468405E-26</v>
      </c>
      <c r="B1014">
        <v>0.34818561153837119</v>
      </c>
      <c r="C1014">
        <v>0.95499999999999996</v>
      </c>
      <c r="D1014">
        <v>0.93600000000000005</v>
      </c>
      <c r="E1014">
        <v>1.486101471413117E-21</v>
      </c>
      <c r="F1014" t="s">
        <v>2021</v>
      </c>
      <c r="G1014" t="s">
        <v>2439</v>
      </c>
    </row>
    <row r="1015" spans="1:7" x14ac:dyDescent="0.2">
      <c r="A1015">
        <v>9.0258387649635467E-48</v>
      </c>
      <c r="B1015">
        <v>0.34813320716370832</v>
      </c>
      <c r="C1015">
        <v>0.54700000000000004</v>
      </c>
      <c r="D1015">
        <v>0.21099999999999999</v>
      </c>
      <c r="E1015">
        <v>1.756879515600154E-43</v>
      </c>
      <c r="F1015" t="s">
        <v>2021</v>
      </c>
      <c r="G1015" t="s">
        <v>777</v>
      </c>
    </row>
    <row r="1016" spans="1:7" x14ac:dyDescent="0.2">
      <c r="A1016">
        <v>2.0898658721501839E-26</v>
      </c>
      <c r="B1016">
        <v>0.34770704064248781</v>
      </c>
      <c r="C1016">
        <v>0.80600000000000005</v>
      </c>
      <c r="D1016">
        <v>0.65200000000000002</v>
      </c>
      <c r="E1016">
        <v>4.067923920140334E-22</v>
      </c>
      <c r="F1016" t="s">
        <v>2021</v>
      </c>
      <c r="G1016" t="s">
        <v>2429</v>
      </c>
    </row>
    <row r="1017" spans="1:7" x14ac:dyDescent="0.2">
      <c r="A1017">
        <v>1.4850458036012151E-30</v>
      </c>
      <c r="B1017">
        <v>0.34755959716114537</v>
      </c>
      <c r="C1017">
        <v>0.98299999999999998</v>
      </c>
      <c r="D1017">
        <v>0.97499999999999998</v>
      </c>
      <c r="E1017">
        <v>2.8906416567097662E-26</v>
      </c>
      <c r="F1017" t="s">
        <v>2021</v>
      </c>
      <c r="G1017" t="s">
        <v>1151</v>
      </c>
    </row>
    <row r="1018" spans="1:7" x14ac:dyDescent="0.2">
      <c r="A1018">
        <v>1.132555049184104E-37</v>
      </c>
      <c r="B1018">
        <v>0.34753701969301182</v>
      </c>
      <c r="C1018">
        <v>0.65400000000000003</v>
      </c>
      <c r="D1018">
        <v>0.374</v>
      </c>
      <c r="E1018">
        <v>2.2045184032368579E-33</v>
      </c>
      <c r="F1018" t="s">
        <v>2021</v>
      </c>
      <c r="G1018" t="s">
        <v>2250</v>
      </c>
    </row>
    <row r="1019" spans="1:7" x14ac:dyDescent="0.2">
      <c r="A1019">
        <v>5.3559506904744413E-27</v>
      </c>
      <c r="B1019">
        <v>0.34709974685248007</v>
      </c>
      <c r="C1019">
        <v>0.93400000000000005</v>
      </c>
      <c r="D1019">
        <v>0.81599999999999995</v>
      </c>
      <c r="E1019">
        <v>1.04253580190085E-22</v>
      </c>
      <c r="F1019" t="s">
        <v>2021</v>
      </c>
      <c r="G1019" t="s">
        <v>2417</v>
      </c>
    </row>
    <row r="1020" spans="1:7" x14ac:dyDescent="0.2">
      <c r="A1020">
        <v>8.9740278786529042E-32</v>
      </c>
      <c r="B1020">
        <v>0.34707611733896981</v>
      </c>
      <c r="C1020">
        <v>0.79200000000000004</v>
      </c>
      <c r="D1020">
        <v>0.59</v>
      </c>
      <c r="E1020">
        <v>1.7467945265797882E-27</v>
      </c>
      <c r="F1020" t="s">
        <v>2021</v>
      </c>
      <c r="G1020" t="s">
        <v>2326</v>
      </c>
    </row>
    <row r="1021" spans="1:7" x14ac:dyDescent="0.2">
      <c r="A1021">
        <v>2.288897470942206E-27</v>
      </c>
      <c r="B1021">
        <v>0.34697424513106201</v>
      </c>
      <c r="C1021">
        <v>0.80300000000000005</v>
      </c>
      <c r="D1021">
        <v>0.63800000000000001</v>
      </c>
      <c r="E1021">
        <v>4.4553389271890052E-23</v>
      </c>
      <c r="F1021" t="s">
        <v>2021</v>
      </c>
      <c r="G1021" t="s">
        <v>778</v>
      </c>
    </row>
    <row r="1022" spans="1:7" x14ac:dyDescent="0.2">
      <c r="A1022">
        <v>7.7618535310915936E-32</v>
      </c>
      <c r="B1022">
        <v>0.34665521849682712</v>
      </c>
      <c r="C1022">
        <v>0.69599999999999995</v>
      </c>
      <c r="D1022">
        <v>0.434</v>
      </c>
      <c r="E1022">
        <v>1.5108447898269791E-27</v>
      </c>
      <c r="F1022" t="s">
        <v>2021</v>
      </c>
      <c r="G1022" t="s">
        <v>2325</v>
      </c>
    </row>
    <row r="1023" spans="1:7" x14ac:dyDescent="0.2">
      <c r="A1023">
        <v>1.6199408417969259E-26</v>
      </c>
      <c r="B1023">
        <v>0.34646547378186349</v>
      </c>
      <c r="C1023">
        <v>0.89600000000000002</v>
      </c>
      <c r="D1023">
        <v>0.80500000000000005</v>
      </c>
      <c r="E1023">
        <v>3.153214848557717E-22</v>
      </c>
      <c r="F1023" t="s">
        <v>2021</v>
      </c>
      <c r="G1023" t="s">
        <v>836</v>
      </c>
    </row>
    <row r="1024" spans="1:7" x14ac:dyDescent="0.2">
      <c r="A1024">
        <v>3.3211811693041448E-35</v>
      </c>
      <c r="B1024">
        <v>0.3455160322824683</v>
      </c>
      <c r="C1024">
        <v>0.74399999999999999</v>
      </c>
      <c r="D1024">
        <v>0.47699999999999998</v>
      </c>
      <c r="E1024">
        <v>6.4646791460505176E-31</v>
      </c>
      <c r="F1024" t="s">
        <v>2021</v>
      </c>
      <c r="G1024" t="s">
        <v>1138</v>
      </c>
    </row>
    <row r="1025" spans="1:7" x14ac:dyDescent="0.2">
      <c r="A1025">
        <v>5.0772701550517573E-25</v>
      </c>
      <c r="B1025">
        <v>0.34542620091054188</v>
      </c>
      <c r="C1025">
        <v>0.86899999999999999</v>
      </c>
      <c r="D1025">
        <v>0.74</v>
      </c>
      <c r="E1025">
        <v>9.8829063568082449E-21</v>
      </c>
      <c r="F1025" t="s">
        <v>2021</v>
      </c>
      <c r="G1025" t="s">
        <v>2459</v>
      </c>
    </row>
    <row r="1026" spans="1:7" x14ac:dyDescent="0.2">
      <c r="A1026">
        <v>2.3356308869955242E-27</v>
      </c>
      <c r="B1026">
        <v>0.34523502175840659</v>
      </c>
      <c r="C1026">
        <v>0.96899999999999997</v>
      </c>
      <c r="D1026">
        <v>0.93799999999999994</v>
      </c>
      <c r="E1026">
        <v>4.546305521536788E-23</v>
      </c>
      <c r="F1026" t="s">
        <v>2021</v>
      </c>
      <c r="G1026" t="s">
        <v>1270</v>
      </c>
    </row>
    <row r="1027" spans="1:7" x14ac:dyDescent="0.2">
      <c r="A1027">
        <v>1.011036604175378E-25</v>
      </c>
      <c r="B1027">
        <v>0.34516664152896231</v>
      </c>
      <c r="C1027">
        <v>0.93799999999999994</v>
      </c>
      <c r="D1027">
        <v>0.86</v>
      </c>
      <c r="E1027">
        <v>1.9679827500273729E-21</v>
      </c>
      <c r="F1027" t="s">
        <v>2021</v>
      </c>
      <c r="G1027" t="s">
        <v>2442</v>
      </c>
    </row>
    <row r="1028" spans="1:7" x14ac:dyDescent="0.2">
      <c r="A1028">
        <v>2.8009681049218892E-13</v>
      </c>
      <c r="B1028">
        <v>0.34494220173124601</v>
      </c>
      <c r="C1028">
        <v>0.82399999999999995</v>
      </c>
      <c r="D1028">
        <v>0.76100000000000001</v>
      </c>
      <c r="E1028">
        <v>5.4520844162304576E-9</v>
      </c>
      <c r="F1028" t="s">
        <v>2021</v>
      </c>
      <c r="G1028" t="s">
        <v>1569</v>
      </c>
    </row>
    <row r="1029" spans="1:7" x14ac:dyDescent="0.2">
      <c r="A1029">
        <v>2.945267113476986E-25</v>
      </c>
      <c r="B1029">
        <v>0.34492657565741841</v>
      </c>
      <c r="C1029">
        <v>0.872</v>
      </c>
      <c r="D1029">
        <v>0.76900000000000002</v>
      </c>
      <c r="E1029">
        <v>5.7329624363829531E-21</v>
      </c>
      <c r="F1029" t="s">
        <v>2021</v>
      </c>
      <c r="G1029" t="s">
        <v>2452</v>
      </c>
    </row>
    <row r="1030" spans="1:7" x14ac:dyDescent="0.2">
      <c r="A1030">
        <v>4.6926966949120291E-32</v>
      </c>
      <c r="B1030">
        <v>0.34479781963489481</v>
      </c>
      <c r="C1030">
        <v>0.93799999999999994</v>
      </c>
      <c r="D1030">
        <v>0.80100000000000005</v>
      </c>
      <c r="E1030">
        <v>9.1343341166462643E-28</v>
      </c>
      <c r="F1030" t="s">
        <v>2021</v>
      </c>
      <c r="G1030" t="s">
        <v>1391</v>
      </c>
    </row>
    <row r="1031" spans="1:7" x14ac:dyDescent="0.2">
      <c r="A1031">
        <v>1.2330070120925771E-27</v>
      </c>
      <c r="B1031">
        <v>0.34453052661054689</v>
      </c>
      <c r="C1031">
        <v>0.96899999999999997</v>
      </c>
      <c r="D1031">
        <v>0.94299999999999995</v>
      </c>
      <c r="E1031">
        <v>2.4000481490382021E-23</v>
      </c>
      <c r="F1031" t="s">
        <v>2021</v>
      </c>
      <c r="G1031" t="s">
        <v>1260</v>
      </c>
    </row>
    <row r="1032" spans="1:7" x14ac:dyDescent="0.2">
      <c r="A1032">
        <v>6.2469802992435481E-17</v>
      </c>
      <c r="B1032">
        <v>0.34425704143136099</v>
      </c>
      <c r="C1032">
        <v>0.73</v>
      </c>
      <c r="D1032">
        <v>0.60599999999999998</v>
      </c>
      <c r="E1032">
        <v>1.2159747152477571E-12</v>
      </c>
      <c r="F1032" t="s">
        <v>2021</v>
      </c>
      <c r="G1032" t="s">
        <v>2701</v>
      </c>
    </row>
    <row r="1033" spans="1:7" x14ac:dyDescent="0.2">
      <c r="A1033">
        <v>1.3371603247514619E-33</v>
      </c>
      <c r="B1033">
        <v>0.34417265859109009</v>
      </c>
      <c r="C1033">
        <v>0.66800000000000004</v>
      </c>
      <c r="D1033">
        <v>0.40400000000000003</v>
      </c>
      <c r="E1033">
        <v>2.6027825721287211E-29</v>
      </c>
      <c r="F1033" t="s">
        <v>2021</v>
      </c>
      <c r="G1033" t="s">
        <v>2297</v>
      </c>
    </row>
    <row r="1034" spans="1:7" x14ac:dyDescent="0.2">
      <c r="A1034">
        <v>1.0299338048719509E-28</v>
      </c>
      <c r="B1034">
        <v>0.34409568924838962</v>
      </c>
      <c r="C1034">
        <v>0.78900000000000003</v>
      </c>
      <c r="D1034">
        <v>0.58199999999999996</v>
      </c>
      <c r="E1034">
        <v>2.0047661511832529E-24</v>
      </c>
      <c r="F1034" t="s">
        <v>2021</v>
      </c>
      <c r="G1034" t="s">
        <v>831</v>
      </c>
    </row>
    <row r="1035" spans="1:7" x14ac:dyDescent="0.2">
      <c r="A1035">
        <v>1.5553434896362558E-36</v>
      </c>
      <c r="B1035">
        <v>0.34387561272714651</v>
      </c>
      <c r="C1035">
        <v>0.65700000000000003</v>
      </c>
      <c r="D1035">
        <v>0.36199999999999999</v>
      </c>
      <c r="E1035">
        <v>3.0274761025769717E-32</v>
      </c>
      <c r="F1035" t="s">
        <v>2021</v>
      </c>
      <c r="G1035" t="s">
        <v>2261</v>
      </c>
    </row>
    <row r="1036" spans="1:7" x14ac:dyDescent="0.2">
      <c r="A1036">
        <v>1.882790631909592E-27</v>
      </c>
      <c r="B1036">
        <v>0.34386285334677902</v>
      </c>
      <c r="C1036">
        <v>0.72699999999999998</v>
      </c>
      <c r="D1036">
        <v>0.51700000000000002</v>
      </c>
      <c r="E1036">
        <v>3.6648519650120208E-23</v>
      </c>
      <c r="F1036" t="s">
        <v>2021</v>
      </c>
      <c r="G1036" t="s">
        <v>2404</v>
      </c>
    </row>
    <row r="1037" spans="1:7" x14ac:dyDescent="0.2">
      <c r="A1037">
        <v>9.0756331452888949E-22</v>
      </c>
      <c r="B1037">
        <v>0.34365835092259428</v>
      </c>
      <c r="C1037">
        <v>0.93100000000000005</v>
      </c>
      <c r="D1037">
        <v>0.871</v>
      </c>
      <c r="E1037">
        <v>1.7665719917304839E-17</v>
      </c>
      <c r="F1037" t="s">
        <v>2021</v>
      </c>
      <c r="G1037" t="s">
        <v>2540</v>
      </c>
    </row>
    <row r="1038" spans="1:7" x14ac:dyDescent="0.2">
      <c r="A1038">
        <v>3.8763664210522528E-29</v>
      </c>
      <c r="B1038">
        <v>0.34357660515180688</v>
      </c>
      <c r="C1038">
        <v>0.86899999999999999</v>
      </c>
      <c r="D1038">
        <v>0.74099999999999999</v>
      </c>
      <c r="E1038">
        <v>7.5453472385782111E-25</v>
      </c>
      <c r="F1038" t="s">
        <v>2021</v>
      </c>
      <c r="G1038" t="s">
        <v>1760</v>
      </c>
    </row>
    <row r="1039" spans="1:7" x14ac:dyDescent="0.2">
      <c r="A1039">
        <v>6.2487257073586059E-25</v>
      </c>
      <c r="B1039">
        <v>0.34342975830592609</v>
      </c>
      <c r="C1039">
        <v>0.85499999999999998</v>
      </c>
      <c r="D1039">
        <v>0.72599999999999998</v>
      </c>
      <c r="E1039">
        <v>1.2163144589373529E-20</v>
      </c>
      <c r="F1039" t="s">
        <v>2021</v>
      </c>
      <c r="G1039" t="s">
        <v>1279</v>
      </c>
    </row>
    <row r="1040" spans="1:7" x14ac:dyDescent="0.2">
      <c r="A1040">
        <v>7.9511455973701742E-27</v>
      </c>
      <c r="B1040">
        <v>0.34328302550540951</v>
      </c>
      <c r="C1040">
        <v>0.88900000000000001</v>
      </c>
      <c r="D1040">
        <v>0.70599999999999996</v>
      </c>
      <c r="E1040">
        <v>1.547690490528104E-22</v>
      </c>
      <c r="F1040" t="s">
        <v>2021</v>
      </c>
      <c r="G1040" t="s">
        <v>2419</v>
      </c>
    </row>
    <row r="1041" spans="1:7" x14ac:dyDescent="0.2">
      <c r="A1041">
        <v>3.2885334023186948E-26</v>
      </c>
      <c r="B1041">
        <v>0.34327670973004359</v>
      </c>
      <c r="C1041">
        <v>0.88900000000000001</v>
      </c>
      <c r="D1041">
        <v>0.75700000000000001</v>
      </c>
      <c r="E1041">
        <v>6.4011302676133393E-22</v>
      </c>
      <c r="F1041" t="s">
        <v>2021</v>
      </c>
      <c r="G1041" t="s">
        <v>2432</v>
      </c>
    </row>
    <row r="1042" spans="1:7" x14ac:dyDescent="0.2">
      <c r="A1042">
        <v>1.7878044559124709E-30</v>
      </c>
      <c r="B1042">
        <v>0.3426552714146236</v>
      </c>
      <c r="C1042">
        <v>0.94499999999999995</v>
      </c>
      <c r="D1042">
        <v>0.875</v>
      </c>
      <c r="E1042">
        <v>3.479961373433624E-26</v>
      </c>
      <c r="F1042" t="s">
        <v>2021</v>
      </c>
      <c r="G1042" t="s">
        <v>1358</v>
      </c>
    </row>
    <row r="1043" spans="1:7" x14ac:dyDescent="0.2">
      <c r="A1043">
        <v>1.8425480112983851E-31</v>
      </c>
      <c r="B1043">
        <v>0.34255625913789178</v>
      </c>
      <c r="C1043">
        <v>0.81</v>
      </c>
      <c r="D1043">
        <v>0.60099999999999998</v>
      </c>
      <c r="E1043">
        <v>3.5865197039923059E-27</v>
      </c>
      <c r="F1043" t="s">
        <v>2021</v>
      </c>
      <c r="G1043" t="s">
        <v>939</v>
      </c>
    </row>
    <row r="1044" spans="1:7" x14ac:dyDescent="0.2">
      <c r="A1044">
        <v>6.3252339779068668E-33</v>
      </c>
      <c r="B1044">
        <v>0.34215584901797003</v>
      </c>
      <c r="C1044">
        <v>0.70199999999999996</v>
      </c>
      <c r="D1044">
        <v>0.45600000000000002</v>
      </c>
      <c r="E1044">
        <v>1.2312067937995721E-28</v>
      </c>
      <c r="F1044" t="s">
        <v>2021</v>
      </c>
      <c r="G1044" t="s">
        <v>1010</v>
      </c>
    </row>
    <row r="1045" spans="1:7" x14ac:dyDescent="0.2">
      <c r="A1045">
        <v>1.3154984039525521E-24</v>
      </c>
      <c r="B1045">
        <v>0.34209193195362347</v>
      </c>
      <c r="C1045">
        <v>0.83699999999999997</v>
      </c>
      <c r="D1045">
        <v>0.72399999999999998</v>
      </c>
      <c r="E1045">
        <v>2.560617643293642E-20</v>
      </c>
      <c r="F1045" t="s">
        <v>2021</v>
      </c>
      <c r="G1045" t="s">
        <v>2467</v>
      </c>
    </row>
    <row r="1046" spans="1:7" x14ac:dyDescent="0.2">
      <c r="A1046">
        <v>1.6593706525643569E-28</v>
      </c>
      <c r="B1046">
        <v>0.341966188471585</v>
      </c>
      <c r="C1046">
        <v>0.80600000000000005</v>
      </c>
      <c r="D1046">
        <v>0.63500000000000001</v>
      </c>
      <c r="E1046">
        <v>3.229964975216521E-24</v>
      </c>
      <c r="F1046" t="s">
        <v>2021</v>
      </c>
      <c r="G1046" t="s">
        <v>1709</v>
      </c>
    </row>
    <row r="1047" spans="1:7" x14ac:dyDescent="0.2">
      <c r="A1047">
        <v>3.174525463502693E-25</v>
      </c>
      <c r="B1047">
        <v>0.34195664933989178</v>
      </c>
      <c r="C1047">
        <v>0.754</v>
      </c>
      <c r="D1047">
        <v>0.57199999999999995</v>
      </c>
      <c r="E1047">
        <v>6.179213814707993E-21</v>
      </c>
      <c r="F1047" t="s">
        <v>2021</v>
      </c>
      <c r="G1047" t="s">
        <v>2454</v>
      </c>
    </row>
    <row r="1048" spans="1:7" x14ac:dyDescent="0.2">
      <c r="A1048">
        <v>1.003788968790085E-23</v>
      </c>
      <c r="B1048">
        <v>0.34189817007183548</v>
      </c>
      <c r="C1048">
        <v>0.82699999999999996</v>
      </c>
      <c r="D1048">
        <v>0.67</v>
      </c>
      <c r="E1048">
        <v>1.9538752277498999E-19</v>
      </c>
      <c r="F1048" t="s">
        <v>2021</v>
      </c>
      <c r="G1048" t="s">
        <v>1246</v>
      </c>
    </row>
    <row r="1049" spans="1:7" x14ac:dyDescent="0.2">
      <c r="A1049">
        <v>2.4297667644297088E-31</v>
      </c>
      <c r="B1049">
        <v>0.34161398028884471</v>
      </c>
      <c r="C1049">
        <v>0.60899999999999999</v>
      </c>
      <c r="D1049">
        <v>0.34499999999999997</v>
      </c>
      <c r="E1049">
        <v>4.7295410069624281E-27</v>
      </c>
      <c r="F1049" t="s">
        <v>2021</v>
      </c>
      <c r="G1049" t="s">
        <v>2332</v>
      </c>
    </row>
    <row r="1050" spans="1:7" x14ac:dyDescent="0.2">
      <c r="A1050">
        <v>9.0553484166913981E-27</v>
      </c>
      <c r="B1050">
        <v>0.34087340103363301</v>
      </c>
      <c r="C1050">
        <v>0.754</v>
      </c>
      <c r="D1050">
        <v>0.53</v>
      </c>
      <c r="E1050">
        <v>1.762623569308981E-22</v>
      </c>
      <c r="F1050" t="s">
        <v>2021</v>
      </c>
      <c r="G1050" t="s">
        <v>2420</v>
      </c>
    </row>
    <row r="1051" spans="1:7" x14ac:dyDescent="0.2">
      <c r="A1051">
        <v>2.0547598023263632E-24</v>
      </c>
      <c r="B1051">
        <v>0.34080623482260758</v>
      </c>
      <c r="C1051">
        <v>0.91</v>
      </c>
      <c r="D1051">
        <v>0.79500000000000004</v>
      </c>
      <c r="E1051">
        <v>3.9995899552282661E-20</v>
      </c>
      <c r="F1051" t="s">
        <v>2021</v>
      </c>
      <c r="G1051" t="s">
        <v>2469</v>
      </c>
    </row>
    <row r="1052" spans="1:7" x14ac:dyDescent="0.2">
      <c r="A1052">
        <v>5.8182791858114041E-44</v>
      </c>
      <c r="B1052">
        <v>0.34059210591467171</v>
      </c>
      <c r="C1052">
        <v>0.60899999999999999</v>
      </c>
      <c r="D1052">
        <v>0.28799999999999998</v>
      </c>
      <c r="E1052">
        <v>1.13252804351819E-39</v>
      </c>
      <c r="F1052" t="s">
        <v>2021</v>
      </c>
      <c r="G1052" t="s">
        <v>2192</v>
      </c>
    </row>
    <row r="1053" spans="1:7" x14ac:dyDescent="0.2">
      <c r="A1053">
        <v>7.893777027455058E-34</v>
      </c>
      <c r="B1053">
        <v>0.34040327452260971</v>
      </c>
      <c r="C1053">
        <v>0.78900000000000003</v>
      </c>
      <c r="D1053">
        <v>0.54200000000000004</v>
      </c>
      <c r="E1053">
        <v>1.536523698394127E-29</v>
      </c>
      <c r="F1053" t="s">
        <v>2021</v>
      </c>
      <c r="G1053" t="s">
        <v>773</v>
      </c>
    </row>
    <row r="1054" spans="1:7" x14ac:dyDescent="0.2">
      <c r="A1054">
        <v>3.1667288387054451E-28</v>
      </c>
      <c r="B1054">
        <v>0.34009452996831741</v>
      </c>
      <c r="C1054">
        <v>0.69899999999999995</v>
      </c>
      <c r="D1054">
        <v>0.47499999999999998</v>
      </c>
      <c r="E1054">
        <v>6.1640376845401478E-24</v>
      </c>
      <c r="F1054" t="s">
        <v>2021</v>
      </c>
      <c r="G1054" t="s">
        <v>2391</v>
      </c>
    </row>
    <row r="1055" spans="1:7" x14ac:dyDescent="0.2">
      <c r="A1055">
        <v>3.5749538146896048E-28</v>
      </c>
      <c r="B1055">
        <v>0.34004178898829429</v>
      </c>
      <c r="C1055">
        <v>0.72299999999999998</v>
      </c>
      <c r="D1055">
        <v>0.50700000000000001</v>
      </c>
      <c r="E1055">
        <v>6.9586476002933172E-24</v>
      </c>
      <c r="F1055" t="s">
        <v>2021</v>
      </c>
      <c r="G1055" t="s">
        <v>952</v>
      </c>
    </row>
    <row r="1056" spans="1:7" x14ac:dyDescent="0.2">
      <c r="A1056">
        <v>9.2317361857824918E-30</v>
      </c>
      <c r="B1056">
        <v>0.3398234343465274</v>
      </c>
      <c r="C1056">
        <v>0.97199999999999998</v>
      </c>
      <c r="D1056">
        <v>0.94599999999999995</v>
      </c>
      <c r="E1056">
        <v>1.796957448562562E-25</v>
      </c>
      <c r="F1056" t="s">
        <v>2021</v>
      </c>
      <c r="G1056" t="s">
        <v>1296</v>
      </c>
    </row>
    <row r="1057" spans="1:7" x14ac:dyDescent="0.2">
      <c r="A1057">
        <v>1.1552908375702391E-39</v>
      </c>
      <c r="B1057">
        <v>0.33938944751019312</v>
      </c>
      <c r="C1057">
        <v>0.66100000000000003</v>
      </c>
      <c r="D1057">
        <v>0.35699999999999998</v>
      </c>
      <c r="E1057">
        <v>2.2487736153304711E-35</v>
      </c>
      <c r="F1057" t="s">
        <v>2021</v>
      </c>
      <c r="G1057" t="s">
        <v>2233</v>
      </c>
    </row>
    <row r="1058" spans="1:7" x14ac:dyDescent="0.2">
      <c r="A1058">
        <v>3.123526715715118E-24</v>
      </c>
      <c r="B1058">
        <v>0.3390297866857851</v>
      </c>
      <c r="C1058">
        <v>0.81699999999999995</v>
      </c>
      <c r="D1058">
        <v>0.67200000000000004</v>
      </c>
      <c r="E1058">
        <v>6.079944752139476E-20</v>
      </c>
      <c r="F1058" t="s">
        <v>2021</v>
      </c>
      <c r="G1058" t="s">
        <v>2474</v>
      </c>
    </row>
    <row r="1059" spans="1:7" x14ac:dyDescent="0.2">
      <c r="A1059">
        <v>7.0641931833435314E-32</v>
      </c>
      <c r="B1059">
        <v>0.33847021760051638</v>
      </c>
      <c r="C1059">
        <v>0.747</v>
      </c>
      <c r="D1059">
        <v>0.51</v>
      </c>
      <c r="E1059">
        <v>1.375045203137818E-27</v>
      </c>
      <c r="F1059" t="s">
        <v>2021</v>
      </c>
      <c r="G1059" t="s">
        <v>2323</v>
      </c>
    </row>
    <row r="1060" spans="1:7" x14ac:dyDescent="0.2">
      <c r="A1060">
        <v>8.1489140679169202E-30</v>
      </c>
      <c r="B1060">
        <v>0.33834580502648132</v>
      </c>
      <c r="C1060">
        <v>0.66800000000000004</v>
      </c>
      <c r="D1060">
        <v>0.40699999999999997</v>
      </c>
      <c r="E1060">
        <v>1.586186123320028E-25</v>
      </c>
      <c r="F1060" t="s">
        <v>2021</v>
      </c>
      <c r="G1060" t="s">
        <v>840</v>
      </c>
    </row>
    <row r="1061" spans="1:7" x14ac:dyDescent="0.2">
      <c r="A1061">
        <v>2.083584484189849E-30</v>
      </c>
      <c r="B1061">
        <v>0.33815441177816741</v>
      </c>
      <c r="C1061">
        <v>0.73699999999999999</v>
      </c>
      <c r="D1061">
        <v>0.5</v>
      </c>
      <c r="E1061">
        <v>4.0556971984755403E-26</v>
      </c>
      <c r="F1061" t="s">
        <v>2021</v>
      </c>
      <c r="G1061" t="s">
        <v>887</v>
      </c>
    </row>
    <row r="1062" spans="1:7" x14ac:dyDescent="0.2">
      <c r="A1062">
        <v>7.6388881696245328E-31</v>
      </c>
      <c r="B1062">
        <v>0.33788576124307562</v>
      </c>
      <c r="C1062">
        <v>0.67800000000000005</v>
      </c>
      <c r="D1062">
        <v>0.42199999999999999</v>
      </c>
      <c r="E1062">
        <v>1.486909582217415E-26</v>
      </c>
      <c r="F1062" t="s">
        <v>2021</v>
      </c>
      <c r="G1062" t="s">
        <v>2346</v>
      </c>
    </row>
    <row r="1063" spans="1:7" x14ac:dyDescent="0.2">
      <c r="A1063">
        <v>4.4459262174201169E-27</v>
      </c>
      <c r="B1063">
        <v>0.33783868370466441</v>
      </c>
      <c r="C1063">
        <v>0.78900000000000003</v>
      </c>
      <c r="D1063">
        <v>0.59</v>
      </c>
      <c r="E1063">
        <v>8.6539953822082582E-23</v>
      </c>
      <c r="F1063" t="s">
        <v>2021</v>
      </c>
      <c r="G1063" t="s">
        <v>1944</v>
      </c>
    </row>
    <row r="1064" spans="1:7" x14ac:dyDescent="0.2">
      <c r="A1064">
        <v>9.9001096767127119E-139</v>
      </c>
      <c r="B1064">
        <v>0.33771236113305642</v>
      </c>
      <c r="C1064">
        <v>0.44600000000000001</v>
      </c>
      <c r="D1064">
        <v>5.5E-2</v>
      </c>
      <c r="E1064">
        <v>1.927056348572129E-134</v>
      </c>
      <c r="F1064" t="s">
        <v>2021</v>
      </c>
      <c r="G1064" t="s">
        <v>2037</v>
      </c>
    </row>
    <row r="1065" spans="1:7" x14ac:dyDescent="0.2">
      <c r="A1065">
        <v>5.5932537979893981E-24</v>
      </c>
      <c r="B1065">
        <v>0.33730453111553083</v>
      </c>
      <c r="C1065">
        <v>0.73</v>
      </c>
      <c r="D1065">
        <v>0.53</v>
      </c>
      <c r="E1065">
        <v>1.0887268517786361E-19</v>
      </c>
      <c r="F1065" t="s">
        <v>2021</v>
      </c>
      <c r="G1065" t="s">
        <v>1218</v>
      </c>
    </row>
    <row r="1066" spans="1:7" x14ac:dyDescent="0.2">
      <c r="A1066">
        <v>3.7676891739328759E-23</v>
      </c>
      <c r="B1066">
        <v>0.3370210581306794</v>
      </c>
      <c r="C1066">
        <v>0.94799999999999995</v>
      </c>
      <c r="D1066">
        <v>0.88200000000000001</v>
      </c>
      <c r="E1066">
        <v>7.333806977060344E-19</v>
      </c>
      <c r="F1066" t="s">
        <v>2021</v>
      </c>
      <c r="G1066" t="s">
        <v>681</v>
      </c>
    </row>
    <row r="1067" spans="1:7" x14ac:dyDescent="0.2">
      <c r="A1067">
        <v>3.89516719055808E-31</v>
      </c>
      <c r="B1067">
        <v>0.33695017497914992</v>
      </c>
      <c r="C1067">
        <v>0.69599999999999995</v>
      </c>
      <c r="D1067">
        <v>0.44900000000000001</v>
      </c>
      <c r="E1067">
        <v>7.5819429364213036E-27</v>
      </c>
      <c r="F1067" t="s">
        <v>2021</v>
      </c>
      <c r="G1067" t="s">
        <v>2336</v>
      </c>
    </row>
    <row r="1068" spans="1:7" x14ac:dyDescent="0.2">
      <c r="A1068">
        <v>1.06843293267958E-30</v>
      </c>
      <c r="B1068">
        <v>0.33649529636187908</v>
      </c>
      <c r="C1068">
        <v>0.83399999999999996</v>
      </c>
      <c r="D1068">
        <v>0.63300000000000001</v>
      </c>
      <c r="E1068">
        <v>2.079704703460803E-26</v>
      </c>
      <c r="F1068" t="s">
        <v>2021</v>
      </c>
      <c r="G1068" t="s">
        <v>2351</v>
      </c>
    </row>
    <row r="1069" spans="1:7" x14ac:dyDescent="0.2">
      <c r="A1069">
        <v>1.4272730461524201E-22</v>
      </c>
      <c r="B1069">
        <v>0.33644076969670361</v>
      </c>
      <c r="C1069">
        <v>0.86199999999999999</v>
      </c>
      <c r="D1069">
        <v>0.78300000000000003</v>
      </c>
      <c r="E1069">
        <v>2.7781869843356858E-18</v>
      </c>
      <c r="F1069" t="s">
        <v>2021</v>
      </c>
      <c r="G1069" t="s">
        <v>1376</v>
      </c>
    </row>
    <row r="1070" spans="1:7" x14ac:dyDescent="0.2">
      <c r="A1070">
        <v>1.709192858171475E-64</v>
      </c>
      <c r="B1070">
        <v>0.33634940807491731</v>
      </c>
      <c r="C1070">
        <v>0.56100000000000005</v>
      </c>
      <c r="D1070">
        <v>0.184</v>
      </c>
      <c r="E1070">
        <v>3.3269438984307758E-60</v>
      </c>
      <c r="F1070" t="s">
        <v>2021</v>
      </c>
      <c r="G1070" t="s">
        <v>2107</v>
      </c>
    </row>
    <row r="1071" spans="1:7" x14ac:dyDescent="0.2">
      <c r="A1071">
        <v>3.735015957681425E-27</v>
      </c>
      <c r="B1071">
        <v>0.33633731766706759</v>
      </c>
      <c r="C1071">
        <v>0.83399999999999996</v>
      </c>
      <c r="D1071">
        <v>0.67500000000000004</v>
      </c>
      <c r="E1071">
        <v>7.2702085616268934E-23</v>
      </c>
      <c r="F1071" t="s">
        <v>2021</v>
      </c>
      <c r="G1071" t="s">
        <v>2414</v>
      </c>
    </row>
    <row r="1072" spans="1:7" x14ac:dyDescent="0.2">
      <c r="A1072">
        <v>1.31217347358805E-24</v>
      </c>
      <c r="B1072">
        <v>0.33618293254115578</v>
      </c>
      <c r="C1072">
        <v>0.747</v>
      </c>
      <c r="D1072">
        <v>0.58199999999999996</v>
      </c>
      <c r="E1072">
        <v>2.5541456663391389E-20</v>
      </c>
      <c r="F1072" t="s">
        <v>2021</v>
      </c>
      <c r="G1072" t="s">
        <v>2466</v>
      </c>
    </row>
    <row r="1073" spans="1:7" x14ac:dyDescent="0.2">
      <c r="A1073">
        <v>2.7890391344295338E-24</v>
      </c>
      <c r="B1073">
        <v>0.33588510359570972</v>
      </c>
      <c r="C1073">
        <v>0.88900000000000001</v>
      </c>
      <c r="D1073">
        <v>0.76700000000000002</v>
      </c>
      <c r="E1073">
        <v>5.4288646751670881E-20</v>
      </c>
      <c r="F1073" t="s">
        <v>2021</v>
      </c>
      <c r="G1073" t="s">
        <v>2473</v>
      </c>
    </row>
    <row r="1074" spans="1:7" x14ac:dyDescent="0.2">
      <c r="A1074">
        <v>7.2943634835605892E-28</v>
      </c>
      <c r="B1074">
        <v>0.3358672475167781</v>
      </c>
      <c r="C1074">
        <v>0.71299999999999997</v>
      </c>
      <c r="D1074">
        <v>0.502</v>
      </c>
      <c r="E1074">
        <v>1.419847852075069E-23</v>
      </c>
      <c r="F1074" t="s">
        <v>2021</v>
      </c>
      <c r="G1074" t="s">
        <v>1968</v>
      </c>
    </row>
    <row r="1075" spans="1:7" x14ac:dyDescent="0.2">
      <c r="A1075">
        <v>1.1930399686189689E-22</v>
      </c>
      <c r="B1075">
        <v>0.33580621305440173</v>
      </c>
      <c r="C1075">
        <v>0.86499999999999999</v>
      </c>
      <c r="D1075">
        <v>0.77</v>
      </c>
      <c r="E1075">
        <v>2.3222522989168231E-18</v>
      </c>
      <c r="F1075" t="s">
        <v>2021</v>
      </c>
      <c r="G1075" t="s">
        <v>1364</v>
      </c>
    </row>
    <row r="1076" spans="1:7" x14ac:dyDescent="0.2">
      <c r="A1076">
        <v>3.8164696588924883E-27</v>
      </c>
      <c r="B1076">
        <v>0.33573123826618539</v>
      </c>
      <c r="C1076">
        <v>0.82399999999999995</v>
      </c>
      <c r="D1076">
        <v>0.64</v>
      </c>
      <c r="E1076">
        <v>7.4287581910342285E-23</v>
      </c>
      <c r="F1076" t="s">
        <v>2021</v>
      </c>
      <c r="G1076" t="s">
        <v>2415</v>
      </c>
    </row>
    <row r="1077" spans="1:7" x14ac:dyDescent="0.2">
      <c r="A1077">
        <v>9.6957012149933707E-33</v>
      </c>
      <c r="B1077">
        <v>0.3356541984630374</v>
      </c>
      <c r="C1077">
        <v>0.68899999999999995</v>
      </c>
      <c r="D1077">
        <v>0.41499999999999998</v>
      </c>
      <c r="E1077">
        <v>1.88726824149846E-28</v>
      </c>
      <c r="F1077" t="s">
        <v>2021</v>
      </c>
      <c r="G1077" t="s">
        <v>2314</v>
      </c>
    </row>
    <row r="1078" spans="1:7" x14ac:dyDescent="0.2">
      <c r="A1078">
        <v>2.5165736179232559E-27</v>
      </c>
      <c r="B1078">
        <v>0.33561768392288671</v>
      </c>
      <c r="C1078">
        <v>0.9</v>
      </c>
      <c r="D1078">
        <v>0.81799999999999995</v>
      </c>
      <c r="E1078">
        <v>4.8985105472876171E-23</v>
      </c>
      <c r="F1078" t="s">
        <v>2021</v>
      </c>
      <c r="G1078" t="s">
        <v>2409</v>
      </c>
    </row>
    <row r="1079" spans="1:7" x14ac:dyDescent="0.2">
      <c r="A1079">
        <v>6.7748055657327804E-36</v>
      </c>
      <c r="B1079">
        <v>0.33522825697838388</v>
      </c>
      <c r="C1079">
        <v>0.67100000000000004</v>
      </c>
      <c r="D1079">
        <v>0.36799999999999999</v>
      </c>
      <c r="E1079">
        <v>1.318715903369886E-31</v>
      </c>
      <c r="F1079" t="s">
        <v>2021</v>
      </c>
      <c r="G1079" t="s">
        <v>1229</v>
      </c>
    </row>
    <row r="1080" spans="1:7" x14ac:dyDescent="0.2">
      <c r="A1080">
        <v>7.49261958944287E-25</v>
      </c>
      <c r="B1080">
        <v>0.33508702425055231</v>
      </c>
      <c r="C1080">
        <v>0.79900000000000004</v>
      </c>
      <c r="D1080">
        <v>0.60399999999999998</v>
      </c>
      <c r="E1080">
        <v>1.4584384030850549E-20</v>
      </c>
      <c r="F1080" t="s">
        <v>2021</v>
      </c>
      <c r="G1080" t="s">
        <v>1361</v>
      </c>
    </row>
    <row r="1081" spans="1:7" x14ac:dyDescent="0.2">
      <c r="A1081">
        <v>1.7704697353880951E-23</v>
      </c>
      <c r="B1081">
        <v>0.33504266421689161</v>
      </c>
      <c r="C1081">
        <v>0.85799999999999998</v>
      </c>
      <c r="D1081">
        <v>0.73199999999999998</v>
      </c>
      <c r="E1081">
        <v>3.4462193399329272E-19</v>
      </c>
      <c r="F1081" t="s">
        <v>2021</v>
      </c>
      <c r="G1081" t="s">
        <v>2495</v>
      </c>
    </row>
    <row r="1082" spans="1:7" x14ac:dyDescent="0.2">
      <c r="A1082">
        <v>2.7366058091645161E-25</v>
      </c>
      <c r="B1082">
        <v>0.3348731085136113</v>
      </c>
      <c r="C1082">
        <v>0.79600000000000004</v>
      </c>
      <c r="D1082">
        <v>0.63100000000000001</v>
      </c>
      <c r="E1082">
        <v>5.3268032075387297E-21</v>
      </c>
      <c r="F1082" t="s">
        <v>2021</v>
      </c>
      <c r="G1082" t="s">
        <v>2451</v>
      </c>
    </row>
    <row r="1083" spans="1:7" x14ac:dyDescent="0.2">
      <c r="A1083">
        <v>2.2202827357155929E-27</v>
      </c>
      <c r="B1083">
        <v>0.3345579385420443</v>
      </c>
      <c r="C1083">
        <v>0.85499999999999998</v>
      </c>
      <c r="D1083">
        <v>0.69899999999999995</v>
      </c>
      <c r="E1083">
        <v>4.3217803450704009E-23</v>
      </c>
      <c r="F1083" t="s">
        <v>2021</v>
      </c>
      <c r="G1083" t="s">
        <v>2408</v>
      </c>
    </row>
    <row r="1084" spans="1:7" x14ac:dyDescent="0.2">
      <c r="A1084">
        <v>1.781826949973484E-26</v>
      </c>
      <c r="B1084">
        <v>0.33455405664645382</v>
      </c>
      <c r="C1084">
        <v>0.94499999999999995</v>
      </c>
      <c r="D1084">
        <v>0.91600000000000004</v>
      </c>
      <c r="E1084">
        <v>3.468326158123386E-22</v>
      </c>
      <c r="F1084" t="s">
        <v>2021</v>
      </c>
      <c r="G1084" t="s">
        <v>2427</v>
      </c>
    </row>
    <row r="1085" spans="1:7" x14ac:dyDescent="0.2">
      <c r="A1085">
        <v>5.2760243274026201E-25</v>
      </c>
      <c r="B1085">
        <v>0.33453968789115868</v>
      </c>
      <c r="C1085">
        <v>0.84399999999999997</v>
      </c>
      <c r="D1085">
        <v>0.72499999999999998</v>
      </c>
      <c r="E1085">
        <v>1.02697813532892E-20</v>
      </c>
      <c r="F1085" t="s">
        <v>2021</v>
      </c>
      <c r="G1085" t="s">
        <v>1135</v>
      </c>
    </row>
    <row r="1086" spans="1:7" x14ac:dyDescent="0.2">
      <c r="A1086">
        <v>1.7943144489136719E-23</v>
      </c>
      <c r="B1086">
        <v>0.33433992624219522</v>
      </c>
      <c r="C1086">
        <v>0.82399999999999995</v>
      </c>
      <c r="D1086">
        <v>0.69299999999999995</v>
      </c>
      <c r="E1086">
        <v>3.492633074810462E-19</v>
      </c>
      <c r="F1086" t="s">
        <v>2021</v>
      </c>
      <c r="G1086" t="s">
        <v>2496</v>
      </c>
    </row>
    <row r="1087" spans="1:7" x14ac:dyDescent="0.2">
      <c r="A1087">
        <v>2.9897524451330461E-14</v>
      </c>
      <c r="B1087">
        <v>0.33420702427067339</v>
      </c>
      <c r="C1087">
        <v>0.98299999999999998</v>
      </c>
      <c r="D1087">
        <v>0.95199999999999996</v>
      </c>
      <c r="E1087">
        <v>5.819553134451474E-10</v>
      </c>
      <c r="F1087" t="s">
        <v>2021</v>
      </c>
      <c r="G1087" t="s">
        <v>387</v>
      </c>
    </row>
    <row r="1088" spans="1:7" x14ac:dyDescent="0.2">
      <c r="A1088">
        <v>1.6391055495559601E-23</v>
      </c>
      <c r="B1088">
        <v>0.33396797528442179</v>
      </c>
      <c r="C1088">
        <v>0.9</v>
      </c>
      <c r="D1088">
        <v>0.80300000000000005</v>
      </c>
      <c r="E1088">
        <v>3.190518952210675E-19</v>
      </c>
      <c r="F1088" t="s">
        <v>2021</v>
      </c>
      <c r="G1088" t="s">
        <v>2494</v>
      </c>
    </row>
    <row r="1089" spans="1:7" x14ac:dyDescent="0.2">
      <c r="A1089">
        <v>4.231139763253291E-41</v>
      </c>
      <c r="B1089">
        <v>0.33394653687564912</v>
      </c>
      <c r="C1089">
        <v>0.56100000000000005</v>
      </c>
      <c r="D1089">
        <v>0.253</v>
      </c>
      <c r="E1089">
        <v>8.235913549172532E-37</v>
      </c>
      <c r="F1089" t="s">
        <v>2021</v>
      </c>
      <c r="G1089" t="s">
        <v>2222</v>
      </c>
    </row>
    <row r="1090" spans="1:7" x14ac:dyDescent="0.2">
      <c r="A1090">
        <v>2.0563568459060209E-27</v>
      </c>
      <c r="B1090">
        <v>0.33340000678695941</v>
      </c>
      <c r="C1090">
        <v>0.997</v>
      </c>
      <c r="D1090">
        <v>0.97599999999999998</v>
      </c>
      <c r="E1090">
        <v>4.0026986005560703E-23</v>
      </c>
      <c r="F1090" t="s">
        <v>2021</v>
      </c>
      <c r="G1090" t="s">
        <v>2407</v>
      </c>
    </row>
    <row r="1091" spans="1:7" x14ac:dyDescent="0.2">
      <c r="A1091">
        <v>5.4071253649267233E-27</v>
      </c>
      <c r="B1091">
        <v>0.33307268536494428</v>
      </c>
      <c r="C1091">
        <v>0.64400000000000002</v>
      </c>
      <c r="D1091">
        <v>0.41599999999999998</v>
      </c>
      <c r="E1091">
        <v>1.052496952282987E-22</v>
      </c>
      <c r="F1091" t="s">
        <v>2021</v>
      </c>
      <c r="G1091" t="s">
        <v>979</v>
      </c>
    </row>
    <row r="1092" spans="1:7" x14ac:dyDescent="0.2">
      <c r="A1092">
        <v>1.2079663404700019E-21</v>
      </c>
      <c r="B1092">
        <v>0.33267704419935501</v>
      </c>
      <c r="C1092">
        <v>0.80600000000000005</v>
      </c>
      <c r="D1092">
        <v>0.68</v>
      </c>
      <c r="E1092">
        <v>2.3513064817248589E-17</v>
      </c>
      <c r="F1092" t="s">
        <v>2021</v>
      </c>
      <c r="G1092" t="s">
        <v>1355</v>
      </c>
    </row>
    <row r="1093" spans="1:7" x14ac:dyDescent="0.2">
      <c r="A1093">
        <v>3.7452126044926461E-23</v>
      </c>
      <c r="B1093">
        <v>0.33261797635398999</v>
      </c>
      <c r="C1093">
        <v>0.88900000000000001</v>
      </c>
      <c r="D1093">
        <v>0.81799999999999995</v>
      </c>
      <c r="E1093">
        <v>7.2900563346449348E-19</v>
      </c>
      <c r="F1093" t="s">
        <v>2021</v>
      </c>
      <c r="G1093" t="s">
        <v>835</v>
      </c>
    </row>
    <row r="1094" spans="1:7" x14ac:dyDescent="0.2">
      <c r="A1094">
        <v>8.1099840196223246E-25</v>
      </c>
      <c r="B1094">
        <v>0.33255892740338511</v>
      </c>
      <c r="C1094">
        <v>0.86899999999999999</v>
      </c>
      <c r="D1094">
        <v>0.73</v>
      </c>
      <c r="E1094">
        <v>1.5786083894194859E-20</v>
      </c>
      <c r="F1094" t="s">
        <v>2021</v>
      </c>
      <c r="G1094" t="s">
        <v>2461</v>
      </c>
    </row>
    <row r="1095" spans="1:7" x14ac:dyDescent="0.2">
      <c r="A1095">
        <v>1.411109425833108E-37</v>
      </c>
      <c r="B1095">
        <v>0.33248831825285818</v>
      </c>
      <c r="C1095">
        <v>0.57099999999999995</v>
      </c>
      <c r="D1095">
        <v>0.26300000000000001</v>
      </c>
      <c r="E1095">
        <v>2.7467244973841441E-33</v>
      </c>
      <c r="F1095" t="s">
        <v>2021</v>
      </c>
      <c r="G1095" t="s">
        <v>1098</v>
      </c>
    </row>
    <row r="1096" spans="1:7" x14ac:dyDescent="0.2">
      <c r="A1096">
        <v>3.5056151975862389E-24</v>
      </c>
      <c r="B1096">
        <v>0.33248322255084889</v>
      </c>
      <c r="C1096">
        <v>0.90700000000000003</v>
      </c>
      <c r="D1096">
        <v>0.78900000000000003</v>
      </c>
      <c r="E1096">
        <v>6.8236799821016142E-20</v>
      </c>
      <c r="F1096" t="s">
        <v>2021</v>
      </c>
      <c r="G1096" t="s">
        <v>2477</v>
      </c>
    </row>
    <row r="1097" spans="1:7" x14ac:dyDescent="0.2">
      <c r="A1097">
        <v>3.906957505570383E-28</v>
      </c>
      <c r="B1097">
        <v>0.3324716370155964</v>
      </c>
      <c r="C1097">
        <v>0.76500000000000001</v>
      </c>
      <c r="D1097">
        <v>0.53800000000000003</v>
      </c>
      <c r="E1097">
        <v>7.6048927845927512E-24</v>
      </c>
      <c r="F1097" t="s">
        <v>2021</v>
      </c>
      <c r="G1097" t="s">
        <v>2392</v>
      </c>
    </row>
    <row r="1098" spans="1:7" x14ac:dyDescent="0.2">
      <c r="A1098">
        <v>1.684561460229841E-22</v>
      </c>
      <c r="B1098">
        <v>0.33157086275120018</v>
      </c>
      <c r="C1098">
        <v>0.71599999999999997</v>
      </c>
      <c r="D1098">
        <v>0.54400000000000004</v>
      </c>
      <c r="E1098">
        <v>3.2789988823373852E-18</v>
      </c>
      <c r="F1098" t="s">
        <v>2021</v>
      </c>
      <c r="G1098" t="s">
        <v>2523</v>
      </c>
    </row>
    <row r="1099" spans="1:7" x14ac:dyDescent="0.2">
      <c r="A1099">
        <v>7.4642738919412129E-23</v>
      </c>
      <c r="B1099">
        <v>0.33125869809679792</v>
      </c>
      <c r="C1099">
        <v>0.92400000000000004</v>
      </c>
      <c r="D1099">
        <v>0.85</v>
      </c>
      <c r="E1099">
        <v>1.452920913066357E-18</v>
      </c>
      <c r="F1099" t="s">
        <v>2021</v>
      </c>
      <c r="G1099" t="s">
        <v>1749</v>
      </c>
    </row>
    <row r="1100" spans="1:7" x14ac:dyDescent="0.2">
      <c r="A1100">
        <v>3.7820298683244509E-25</v>
      </c>
      <c r="B1100">
        <v>0.33116416313442892</v>
      </c>
      <c r="C1100">
        <v>0.94499999999999995</v>
      </c>
      <c r="D1100">
        <v>0.88200000000000001</v>
      </c>
      <c r="E1100">
        <v>7.3617211386935439E-21</v>
      </c>
      <c r="F1100" t="s">
        <v>2021</v>
      </c>
      <c r="G1100" t="s">
        <v>2455</v>
      </c>
    </row>
    <row r="1101" spans="1:7" x14ac:dyDescent="0.2">
      <c r="A1101">
        <v>1.7942587559521989E-27</v>
      </c>
      <c r="B1101">
        <v>0.33108656943443038</v>
      </c>
      <c r="C1101">
        <v>0.69199999999999995</v>
      </c>
      <c r="D1101">
        <v>0.46200000000000002</v>
      </c>
      <c r="E1101">
        <v>3.4925246684609549E-23</v>
      </c>
      <c r="F1101" t="s">
        <v>2021</v>
      </c>
      <c r="G1101" t="s">
        <v>2402</v>
      </c>
    </row>
    <row r="1102" spans="1:7" x14ac:dyDescent="0.2">
      <c r="A1102">
        <v>7.0511688575869015E-24</v>
      </c>
      <c r="B1102">
        <v>0.33082719200288069</v>
      </c>
      <c r="C1102">
        <v>0.56100000000000005</v>
      </c>
      <c r="D1102">
        <v>0.316</v>
      </c>
      <c r="E1102">
        <v>1.3725100181292899E-19</v>
      </c>
      <c r="F1102" t="s">
        <v>2021</v>
      </c>
      <c r="G1102" t="s">
        <v>19</v>
      </c>
    </row>
    <row r="1103" spans="1:7" x14ac:dyDescent="0.2">
      <c r="A1103">
        <v>1.11671430639943E-29</v>
      </c>
      <c r="B1103">
        <v>0.3307548527082218</v>
      </c>
      <c r="C1103">
        <v>0.68500000000000005</v>
      </c>
      <c r="D1103">
        <v>0.434</v>
      </c>
      <c r="E1103">
        <v>2.1736843974064908E-25</v>
      </c>
      <c r="F1103" t="s">
        <v>2021</v>
      </c>
      <c r="G1103" t="s">
        <v>1753</v>
      </c>
    </row>
    <row r="1104" spans="1:7" x14ac:dyDescent="0.2">
      <c r="A1104">
        <v>2.8560834268900919E-38</v>
      </c>
      <c r="B1104">
        <v>0.33066775132585258</v>
      </c>
      <c r="C1104">
        <v>0.65100000000000002</v>
      </c>
      <c r="D1104">
        <v>0.35</v>
      </c>
      <c r="E1104">
        <v>5.559366390441564E-34</v>
      </c>
      <c r="F1104" t="s">
        <v>2021</v>
      </c>
      <c r="G1104" t="s">
        <v>2241</v>
      </c>
    </row>
    <row r="1105" spans="1:7" x14ac:dyDescent="0.2">
      <c r="A1105">
        <v>2.765533200418558E-27</v>
      </c>
      <c r="B1105">
        <v>0.33063671379509191</v>
      </c>
      <c r="C1105">
        <v>0.81699999999999995</v>
      </c>
      <c r="D1105">
        <v>0.63500000000000001</v>
      </c>
      <c r="E1105">
        <v>5.3831103746147228E-23</v>
      </c>
      <c r="F1105" t="s">
        <v>2021</v>
      </c>
      <c r="G1105" t="s">
        <v>1733</v>
      </c>
    </row>
    <row r="1106" spans="1:7" x14ac:dyDescent="0.2">
      <c r="A1106">
        <v>1.094805728093449E-28</v>
      </c>
      <c r="B1106">
        <v>0.33061042634633842</v>
      </c>
      <c r="C1106">
        <v>0.80300000000000005</v>
      </c>
      <c r="D1106">
        <v>0.59499999999999997</v>
      </c>
      <c r="E1106">
        <v>2.131039349733898E-24</v>
      </c>
      <c r="F1106" t="s">
        <v>2021</v>
      </c>
      <c r="G1106" t="s">
        <v>1112</v>
      </c>
    </row>
    <row r="1107" spans="1:7" x14ac:dyDescent="0.2">
      <c r="A1107">
        <v>3.6747356482450043E-23</v>
      </c>
      <c r="B1107">
        <v>0.33046745832773727</v>
      </c>
      <c r="C1107">
        <v>0.872</v>
      </c>
      <c r="D1107">
        <v>0.77900000000000003</v>
      </c>
      <c r="E1107">
        <v>7.1528729393089009E-19</v>
      </c>
      <c r="F1107" t="s">
        <v>2021</v>
      </c>
      <c r="G1107" t="s">
        <v>2500</v>
      </c>
    </row>
    <row r="1108" spans="1:7" x14ac:dyDescent="0.2">
      <c r="A1108">
        <v>1.7719092619723589E-24</v>
      </c>
      <c r="B1108">
        <v>0.33036970789933212</v>
      </c>
      <c r="C1108">
        <v>0.71599999999999997</v>
      </c>
      <c r="D1108">
        <v>0.51600000000000001</v>
      </c>
      <c r="E1108">
        <v>3.4490213784291971E-20</v>
      </c>
      <c r="F1108" t="s">
        <v>2021</v>
      </c>
      <c r="G1108" t="s">
        <v>2468</v>
      </c>
    </row>
    <row r="1109" spans="1:7" x14ac:dyDescent="0.2">
      <c r="A1109">
        <v>5.3358196051766386E-16</v>
      </c>
      <c r="B1109">
        <v>0.33034321638519648</v>
      </c>
      <c r="C1109">
        <v>0.97599999999999998</v>
      </c>
      <c r="D1109">
        <v>0.92800000000000005</v>
      </c>
      <c r="E1109">
        <v>1.038617286147633E-11</v>
      </c>
      <c r="F1109" t="s">
        <v>2021</v>
      </c>
      <c r="G1109" t="s">
        <v>344</v>
      </c>
    </row>
    <row r="1110" spans="1:7" x14ac:dyDescent="0.2">
      <c r="A1110">
        <v>9.9786029006680397E-20</v>
      </c>
      <c r="B1110">
        <v>0.33019849561786752</v>
      </c>
      <c r="C1110">
        <v>0.76500000000000001</v>
      </c>
      <c r="D1110">
        <v>0.625</v>
      </c>
      <c r="E1110">
        <v>1.9423350546150339E-15</v>
      </c>
      <c r="F1110" t="s">
        <v>2021</v>
      </c>
      <c r="G1110" t="s">
        <v>2616</v>
      </c>
    </row>
    <row r="1111" spans="1:7" x14ac:dyDescent="0.2">
      <c r="A1111">
        <v>3.9989173181095679E-38</v>
      </c>
      <c r="B1111">
        <v>0.330125488596412</v>
      </c>
      <c r="C1111">
        <v>0.65400000000000003</v>
      </c>
      <c r="D1111">
        <v>0.34200000000000003</v>
      </c>
      <c r="E1111">
        <v>7.7838925597002751E-34</v>
      </c>
      <c r="F1111" t="s">
        <v>2021</v>
      </c>
      <c r="G1111" t="s">
        <v>2244</v>
      </c>
    </row>
    <row r="1112" spans="1:7" x14ac:dyDescent="0.2">
      <c r="A1112">
        <v>1.6822623341896911E-47</v>
      </c>
      <c r="B1112">
        <v>0.32997263700626212</v>
      </c>
      <c r="C1112">
        <v>0.58499999999999996</v>
      </c>
      <c r="D1112">
        <v>0.245</v>
      </c>
      <c r="E1112">
        <v>3.2745236335002331E-43</v>
      </c>
      <c r="F1112" t="s">
        <v>2021</v>
      </c>
      <c r="G1112" t="s">
        <v>910</v>
      </c>
    </row>
    <row r="1113" spans="1:7" x14ac:dyDescent="0.2">
      <c r="A1113">
        <v>7.9648077210637128E-24</v>
      </c>
      <c r="B1113">
        <v>0.32996641738431148</v>
      </c>
      <c r="C1113">
        <v>0.90700000000000003</v>
      </c>
      <c r="D1113">
        <v>0.89</v>
      </c>
      <c r="E1113">
        <v>1.5503498229050519E-19</v>
      </c>
      <c r="F1113" t="s">
        <v>2021</v>
      </c>
      <c r="G1113" t="s">
        <v>1707</v>
      </c>
    </row>
    <row r="1114" spans="1:7" x14ac:dyDescent="0.2">
      <c r="A1114">
        <v>2.7336108783179738E-25</v>
      </c>
      <c r="B1114">
        <v>0.32980674041305741</v>
      </c>
      <c r="C1114">
        <v>0.85099999999999998</v>
      </c>
      <c r="D1114">
        <v>0.72599999999999998</v>
      </c>
      <c r="E1114">
        <v>5.3209735746459368E-21</v>
      </c>
      <c r="F1114" t="s">
        <v>2021</v>
      </c>
      <c r="G1114" t="s">
        <v>2450</v>
      </c>
    </row>
    <row r="1115" spans="1:7" x14ac:dyDescent="0.2">
      <c r="A1115">
        <v>1.017767380364806E-25</v>
      </c>
      <c r="B1115">
        <v>0.32945753744139972</v>
      </c>
      <c r="C1115">
        <v>0.94799999999999995</v>
      </c>
      <c r="D1115">
        <v>0.872</v>
      </c>
      <c r="E1115">
        <v>1.9810842058800951E-21</v>
      </c>
      <c r="F1115" t="s">
        <v>2021</v>
      </c>
      <c r="G1115" t="s">
        <v>1689</v>
      </c>
    </row>
    <row r="1116" spans="1:7" x14ac:dyDescent="0.2">
      <c r="A1116">
        <v>7.0179766255344321E-25</v>
      </c>
      <c r="B1116">
        <v>0.32937268503160633</v>
      </c>
      <c r="C1116">
        <v>0.95799999999999996</v>
      </c>
      <c r="D1116">
        <v>0.91600000000000004</v>
      </c>
      <c r="E1116">
        <v>1.3660491501602769E-20</v>
      </c>
      <c r="F1116" t="s">
        <v>2021</v>
      </c>
      <c r="G1116" t="s">
        <v>1085</v>
      </c>
    </row>
    <row r="1117" spans="1:7" x14ac:dyDescent="0.2">
      <c r="A1117">
        <v>4.9940423926542379E-28</v>
      </c>
      <c r="B1117">
        <v>0.32931822668815097</v>
      </c>
      <c r="C1117">
        <v>0.81699999999999995</v>
      </c>
      <c r="D1117">
        <v>0.623</v>
      </c>
      <c r="E1117">
        <v>9.7209035173014741E-24</v>
      </c>
      <c r="F1117" t="s">
        <v>2021</v>
      </c>
      <c r="G1117" t="s">
        <v>1156</v>
      </c>
    </row>
    <row r="1118" spans="1:7" x14ac:dyDescent="0.2">
      <c r="A1118">
        <v>4.2750900451860422E-23</v>
      </c>
      <c r="B1118">
        <v>0.32930424770298727</v>
      </c>
      <c r="C1118">
        <v>0.93799999999999994</v>
      </c>
      <c r="D1118">
        <v>0.91300000000000003</v>
      </c>
      <c r="E1118">
        <v>8.3214627729546298E-19</v>
      </c>
      <c r="F1118" t="s">
        <v>2021</v>
      </c>
      <c r="G1118" t="s">
        <v>876</v>
      </c>
    </row>
    <row r="1119" spans="1:7" x14ac:dyDescent="0.2">
      <c r="A1119">
        <v>6.4408774606519887E-26</v>
      </c>
      <c r="B1119">
        <v>0.32926421617488438</v>
      </c>
      <c r="C1119">
        <v>0.86899999999999999</v>
      </c>
      <c r="D1119">
        <v>0.78600000000000003</v>
      </c>
      <c r="E1119">
        <v>1.2537167977159099E-21</v>
      </c>
      <c r="F1119" t="s">
        <v>2021</v>
      </c>
      <c r="G1119" t="s">
        <v>2436</v>
      </c>
    </row>
    <row r="1120" spans="1:7" x14ac:dyDescent="0.2">
      <c r="A1120">
        <v>7.3259127790473067E-23</v>
      </c>
      <c r="B1120">
        <v>0.32913942654759992</v>
      </c>
      <c r="C1120">
        <v>0.84399999999999997</v>
      </c>
      <c r="D1120">
        <v>0.745</v>
      </c>
      <c r="E1120">
        <v>1.4259889224415581E-18</v>
      </c>
      <c r="F1120" t="s">
        <v>2021</v>
      </c>
      <c r="G1120" t="s">
        <v>1315</v>
      </c>
    </row>
    <row r="1121" spans="1:7" x14ac:dyDescent="0.2">
      <c r="A1121">
        <v>1.9709102270454911E-20</v>
      </c>
      <c r="B1121">
        <v>0.32912272026293432</v>
      </c>
      <c r="C1121">
        <v>0.76100000000000001</v>
      </c>
      <c r="D1121">
        <v>0.626</v>
      </c>
      <c r="E1121">
        <v>3.836376756944048E-16</v>
      </c>
      <c r="F1121" t="s">
        <v>2021</v>
      </c>
      <c r="G1121" t="s">
        <v>1153</v>
      </c>
    </row>
    <row r="1122" spans="1:7" x14ac:dyDescent="0.2">
      <c r="A1122">
        <v>5.5525934476027816E-25</v>
      </c>
      <c r="B1122">
        <v>0.32910314511656769</v>
      </c>
      <c r="C1122">
        <v>0.67100000000000004</v>
      </c>
      <c r="D1122">
        <v>0.45500000000000002</v>
      </c>
      <c r="E1122">
        <v>1.080812314575882E-20</v>
      </c>
      <c r="F1122" t="s">
        <v>2021</v>
      </c>
      <c r="G1122" t="s">
        <v>2460</v>
      </c>
    </row>
    <row r="1123" spans="1:7" x14ac:dyDescent="0.2">
      <c r="A1123">
        <v>3.8754463098804463E-24</v>
      </c>
      <c r="B1123">
        <v>0.32897018818865309</v>
      </c>
      <c r="C1123">
        <v>0.77200000000000002</v>
      </c>
      <c r="D1123">
        <v>0.59399999999999997</v>
      </c>
      <c r="E1123">
        <v>7.5435562421822876E-20</v>
      </c>
      <c r="F1123" t="s">
        <v>2021</v>
      </c>
      <c r="G1123" t="s">
        <v>2478</v>
      </c>
    </row>
    <row r="1124" spans="1:7" x14ac:dyDescent="0.2">
      <c r="A1124">
        <v>4.2085903585843147E-24</v>
      </c>
      <c r="B1124">
        <v>0.32880887928786462</v>
      </c>
      <c r="C1124">
        <v>0.84099999999999997</v>
      </c>
      <c r="D1124">
        <v>0.73199999999999998</v>
      </c>
      <c r="E1124">
        <v>8.1920211329843686E-20</v>
      </c>
      <c r="F1124" t="s">
        <v>2021</v>
      </c>
      <c r="G1124" t="s">
        <v>2479</v>
      </c>
    </row>
    <row r="1125" spans="1:7" x14ac:dyDescent="0.2">
      <c r="A1125">
        <v>1.9629182814291869E-21</v>
      </c>
      <c r="B1125">
        <v>0.32880080395457872</v>
      </c>
      <c r="C1125">
        <v>0.875</v>
      </c>
      <c r="D1125">
        <v>0.78500000000000003</v>
      </c>
      <c r="E1125">
        <v>3.8208204348019132E-17</v>
      </c>
      <c r="F1125" t="s">
        <v>2021</v>
      </c>
      <c r="G1125" t="s">
        <v>249</v>
      </c>
    </row>
    <row r="1126" spans="1:7" x14ac:dyDescent="0.2">
      <c r="A1126">
        <v>3.3652330166911921E-33</v>
      </c>
      <c r="B1126">
        <v>0.32861438725430647</v>
      </c>
      <c r="C1126">
        <v>0.64</v>
      </c>
      <c r="D1126">
        <v>0.372</v>
      </c>
      <c r="E1126">
        <v>6.5504260669894058E-29</v>
      </c>
      <c r="F1126" t="s">
        <v>2021</v>
      </c>
      <c r="G1126" t="s">
        <v>2306</v>
      </c>
    </row>
    <row r="1127" spans="1:7" x14ac:dyDescent="0.2">
      <c r="A1127">
        <v>1.581838069839267E-19</v>
      </c>
      <c r="B1127">
        <v>0.32855611732577622</v>
      </c>
      <c r="C1127">
        <v>0.86499999999999999</v>
      </c>
      <c r="D1127">
        <v>0.76300000000000001</v>
      </c>
      <c r="E1127">
        <v>3.0790478029421331E-15</v>
      </c>
      <c r="F1127" t="s">
        <v>2021</v>
      </c>
      <c r="G1127" t="s">
        <v>2619</v>
      </c>
    </row>
    <row r="1128" spans="1:7" x14ac:dyDescent="0.2">
      <c r="A1128">
        <v>5.18607947967723E-23</v>
      </c>
      <c r="B1128">
        <v>0.32829865702043981</v>
      </c>
      <c r="C1128">
        <v>0.9</v>
      </c>
      <c r="D1128">
        <v>0.83</v>
      </c>
      <c r="E1128">
        <v>1.009470370719173E-18</v>
      </c>
      <c r="F1128" t="s">
        <v>2021</v>
      </c>
      <c r="G1128" t="s">
        <v>2506</v>
      </c>
    </row>
    <row r="1129" spans="1:7" x14ac:dyDescent="0.2">
      <c r="A1129">
        <v>1.5900411400794611E-25</v>
      </c>
      <c r="B1129">
        <v>0.32810730942887723</v>
      </c>
      <c r="C1129">
        <v>0.754</v>
      </c>
      <c r="D1129">
        <v>0.55500000000000005</v>
      </c>
      <c r="E1129">
        <v>3.09501507916467E-21</v>
      </c>
      <c r="F1129" t="s">
        <v>2021</v>
      </c>
      <c r="G1129" t="s">
        <v>1670</v>
      </c>
    </row>
    <row r="1130" spans="1:7" x14ac:dyDescent="0.2">
      <c r="A1130">
        <v>3.860566593698087E-25</v>
      </c>
      <c r="B1130">
        <v>0.32782795858644032</v>
      </c>
      <c r="C1130">
        <v>0.95799999999999996</v>
      </c>
      <c r="D1130">
        <v>0.91200000000000003</v>
      </c>
      <c r="E1130">
        <v>7.5145928746333279E-21</v>
      </c>
      <c r="F1130" t="s">
        <v>2021</v>
      </c>
      <c r="G1130" t="s">
        <v>2456</v>
      </c>
    </row>
    <row r="1131" spans="1:7" x14ac:dyDescent="0.2">
      <c r="A1131">
        <v>4.4597800272323651E-29</v>
      </c>
      <c r="B1131">
        <v>0.32782402220451212</v>
      </c>
      <c r="C1131">
        <v>0.77900000000000003</v>
      </c>
      <c r="D1131">
        <v>0.58599999999999997</v>
      </c>
      <c r="E1131">
        <v>8.6809618230077991E-25</v>
      </c>
      <c r="F1131" t="s">
        <v>2021</v>
      </c>
      <c r="G1131" t="s">
        <v>2375</v>
      </c>
    </row>
    <row r="1132" spans="1:7" x14ac:dyDescent="0.2">
      <c r="A1132">
        <v>1.6056517340627259E-27</v>
      </c>
      <c r="B1132">
        <v>0.32782066736174381</v>
      </c>
      <c r="C1132">
        <v>0.751</v>
      </c>
      <c r="D1132">
        <v>0.55500000000000005</v>
      </c>
      <c r="E1132">
        <v>3.1254011003530959E-23</v>
      </c>
      <c r="F1132" t="s">
        <v>2021</v>
      </c>
      <c r="G1132" t="s">
        <v>2401</v>
      </c>
    </row>
    <row r="1133" spans="1:7" x14ac:dyDescent="0.2">
      <c r="A1133">
        <v>1.5345019852607411E-26</v>
      </c>
      <c r="B1133">
        <v>0.32778384917961978</v>
      </c>
      <c r="C1133">
        <v>0.92700000000000005</v>
      </c>
      <c r="D1133">
        <v>0.86399999999999999</v>
      </c>
      <c r="E1133">
        <v>2.986908114310032E-22</v>
      </c>
      <c r="F1133" t="s">
        <v>2021</v>
      </c>
      <c r="G1133" t="s">
        <v>2425</v>
      </c>
    </row>
    <row r="1134" spans="1:7" x14ac:dyDescent="0.2">
      <c r="A1134">
        <v>5.3838635609134398E-31</v>
      </c>
      <c r="B1134">
        <v>0.32771341718624031</v>
      </c>
      <c r="C1134">
        <v>0.59499999999999997</v>
      </c>
      <c r="D1134">
        <v>0.33400000000000002</v>
      </c>
      <c r="E1134">
        <v>1.047969042131801E-26</v>
      </c>
      <c r="F1134" t="s">
        <v>2021</v>
      </c>
      <c r="G1134" t="s">
        <v>2343</v>
      </c>
    </row>
    <row r="1135" spans="1:7" x14ac:dyDescent="0.2">
      <c r="A1135">
        <v>9.1282409890911531E-24</v>
      </c>
      <c r="B1135">
        <v>0.32768345723259429</v>
      </c>
      <c r="C1135">
        <v>0.879</v>
      </c>
      <c r="D1135">
        <v>0.82499999999999996</v>
      </c>
      <c r="E1135">
        <v>1.7768121085265931E-19</v>
      </c>
      <c r="F1135" t="s">
        <v>2021</v>
      </c>
      <c r="G1135" t="s">
        <v>2487</v>
      </c>
    </row>
    <row r="1136" spans="1:7" x14ac:dyDescent="0.2">
      <c r="A1136">
        <v>2.142946194025239E-31</v>
      </c>
      <c r="B1136">
        <v>0.32765384617738869</v>
      </c>
      <c r="C1136">
        <v>0.63300000000000001</v>
      </c>
      <c r="D1136">
        <v>0.36299999999999999</v>
      </c>
      <c r="E1136">
        <v>4.1712447666701274E-27</v>
      </c>
      <c r="F1136" t="s">
        <v>2021</v>
      </c>
      <c r="G1136" t="s">
        <v>2329</v>
      </c>
    </row>
    <row r="1137" spans="1:7" x14ac:dyDescent="0.2">
      <c r="A1137">
        <v>1.386236598233327E-37</v>
      </c>
      <c r="B1137">
        <v>0.32726777025842763</v>
      </c>
      <c r="C1137">
        <v>0.55400000000000005</v>
      </c>
      <c r="D1137">
        <v>0.26200000000000001</v>
      </c>
      <c r="E1137">
        <v>2.6983095384611711E-33</v>
      </c>
      <c r="F1137" t="s">
        <v>2021</v>
      </c>
      <c r="G1137" t="s">
        <v>2252</v>
      </c>
    </row>
    <row r="1138" spans="1:7" x14ac:dyDescent="0.2">
      <c r="A1138">
        <v>6.7576343411486739E-53</v>
      </c>
      <c r="B1138">
        <v>0.32699181305237651</v>
      </c>
      <c r="C1138">
        <v>0.59499999999999997</v>
      </c>
      <c r="D1138">
        <v>0.23599999999999999</v>
      </c>
      <c r="E1138">
        <v>1.315373524504589E-48</v>
      </c>
      <c r="F1138" t="s">
        <v>2021</v>
      </c>
      <c r="G1138" t="s">
        <v>2140</v>
      </c>
    </row>
    <row r="1139" spans="1:7" x14ac:dyDescent="0.2">
      <c r="A1139">
        <v>1.494664548151434E-21</v>
      </c>
      <c r="B1139">
        <v>0.32680542246202871</v>
      </c>
      <c r="C1139">
        <v>0.88200000000000001</v>
      </c>
      <c r="D1139">
        <v>0.79900000000000004</v>
      </c>
      <c r="E1139">
        <v>2.909364542976766E-17</v>
      </c>
      <c r="F1139" t="s">
        <v>2021</v>
      </c>
      <c r="G1139" t="s">
        <v>1548</v>
      </c>
    </row>
    <row r="1140" spans="1:7" x14ac:dyDescent="0.2">
      <c r="A1140">
        <v>1.571108226706031E-26</v>
      </c>
      <c r="B1140">
        <v>0.32669518703900052</v>
      </c>
      <c r="C1140">
        <v>0.66100000000000003</v>
      </c>
      <c r="D1140">
        <v>0.43099999999999999</v>
      </c>
      <c r="E1140">
        <v>3.0581621632832889E-22</v>
      </c>
      <c r="F1140" t="s">
        <v>2021</v>
      </c>
      <c r="G1140" t="s">
        <v>2426</v>
      </c>
    </row>
    <row r="1141" spans="1:7" x14ac:dyDescent="0.2">
      <c r="A1141">
        <v>6.6867984462292184E-36</v>
      </c>
      <c r="B1141">
        <v>0.32668788301678542</v>
      </c>
      <c r="C1141">
        <v>0.58799999999999997</v>
      </c>
      <c r="D1141">
        <v>0.30399999999999999</v>
      </c>
      <c r="E1141">
        <v>1.301585317558517E-31</v>
      </c>
      <c r="F1141" t="s">
        <v>2021</v>
      </c>
      <c r="G1141" t="s">
        <v>2268</v>
      </c>
    </row>
    <row r="1142" spans="1:7" x14ac:dyDescent="0.2">
      <c r="A1142">
        <v>5.7335857629424545E-23</v>
      </c>
      <c r="B1142">
        <v>0.32664419069934092</v>
      </c>
      <c r="C1142">
        <v>0.77900000000000003</v>
      </c>
      <c r="D1142">
        <v>0.629</v>
      </c>
      <c r="E1142">
        <v>1.1160424687567489E-18</v>
      </c>
      <c r="F1142" t="s">
        <v>2021</v>
      </c>
      <c r="G1142" t="s">
        <v>2509</v>
      </c>
    </row>
    <row r="1143" spans="1:7" x14ac:dyDescent="0.2">
      <c r="A1143">
        <v>9.1938882334559138E-36</v>
      </c>
      <c r="B1143">
        <v>0.32639638459233328</v>
      </c>
      <c r="C1143">
        <v>0.55700000000000005</v>
      </c>
      <c r="D1143">
        <v>0.27400000000000002</v>
      </c>
      <c r="E1143">
        <v>1.789590344642194E-31</v>
      </c>
      <c r="F1143" t="s">
        <v>2021</v>
      </c>
      <c r="G1143" t="s">
        <v>2272</v>
      </c>
    </row>
    <row r="1144" spans="1:7" x14ac:dyDescent="0.2">
      <c r="A1144">
        <v>1.0666461988379439E-30</v>
      </c>
      <c r="B1144">
        <v>0.32624907026356992</v>
      </c>
      <c r="C1144">
        <v>0.77500000000000002</v>
      </c>
      <c r="D1144">
        <v>0.54600000000000004</v>
      </c>
      <c r="E1144">
        <v>2.0762268260380589E-26</v>
      </c>
      <c r="F1144" t="s">
        <v>2021</v>
      </c>
      <c r="G1144" t="s">
        <v>1752</v>
      </c>
    </row>
    <row r="1145" spans="1:7" x14ac:dyDescent="0.2">
      <c r="A1145">
        <v>5.6992966068614728E-24</v>
      </c>
      <c r="B1145">
        <v>0.32556752359911301</v>
      </c>
      <c r="C1145">
        <v>0.76100000000000001</v>
      </c>
      <c r="D1145">
        <v>0.57499999999999996</v>
      </c>
      <c r="E1145">
        <v>1.1093680845255859E-19</v>
      </c>
      <c r="F1145" t="s">
        <v>2021</v>
      </c>
      <c r="G1145" t="s">
        <v>2482</v>
      </c>
    </row>
    <row r="1146" spans="1:7" x14ac:dyDescent="0.2">
      <c r="A1146">
        <v>1.3706495429930611E-26</v>
      </c>
      <c r="B1146">
        <v>0.32529660875624261</v>
      </c>
      <c r="C1146">
        <v>0.99</v>
      </c>
      <c r="D1146">
        <v>0.97599999999999998</v>
      </c>
      <c r="E1146">
        <v>2.6679693354359938E-22</v>
      </c>
      <c r="F1146" t="s">
        <v>2021</v>
      </c>
      <c r="G1146" t="s">
        <v>959</v>
      </c>
    </row>
    <row r="1147" spans="1:7" x14ac:dyDescent="0.2">
      <c r="A1147">
        <v>3.5801326258805263E-21</v>
      </c>
      <c r="B1147">
        <v>0.32511986382218871</v>
      </c>
      <c r="C1147">
        <v>0.89300000000000002</v>
      </c>
      <c r="D1147">
        <v>0.78800000000000003</v>
      </c>
      <c r="E1147">
        <v>6.9687281562764442E-17</v>
      </c>
      <c r="F1147" t="s">
        <v>2021</v>
      </c>
      <c r="G1147" t="s">
        <v>943</v>
      </c>
    </row>
    <row r="1148" spans="1:7" x14ac:dyDescent="0.2">
      <c r="A1148">
        <v>4.1993572930659209E-23</v>
      </c>
      <c r="B1148">
        <v>0.32503994812712977</v>
      </c>
      <c r="C1148">
        <v>0.91</v>
      </c>
      <c r="D1148">
        <v>0.80500000000000005</v>
      </c>
      <c r="E1148">
        <v>8.1740489709528166E-19</v>
      </c>
      <c r="F1148" t="s">
        <v>2021</v>
      </c>
      <c r="G1148" t="s">
        <v>1025</v>
      </c>
    </row>
    <row r="1149" spans="1:7" x14ac:dyDescent="0.2">
      <c r="A1149">
        <v>8.8353172910769067E-28</v>
      </c>
      <c r="B1149">
        <v>0.32500463542820862</v>
      </c>
      <c r="C1149">
        <v>0.68200000000000005</v>
      </c>
      <c r="D1149">
        <v>0.44700000000000001</v>
      </c>
      <c r="E1149">
        <v>1.7197945107081199E-23</v>
      </c>
      <c r="F1149" t="s">
        <v>2021</v>
      </c>
      <c r="G1149" t="s">
        <v>2396</v>
      </c>
    </row>
    <row r="1150" spans="1:7" x14ac:dyDescent="0.2">
      <c r="A1150">
        <v>4.2842050000411908E-35</v>
      </c>
      <c r="B1150">
        <v>0.32499471223753279</v>
      </c>
      <c r="C1150">
        <v>0.59899999999999998</v>
      </c>
      <c r="D1150">
        <v>0.318</v>
      </c>
      <c r="E1150">
        <v>8.3392050325801776E-31</v>
      </c>
      <c r="F1150" t="s">
        <v>2021</v>
      </c>
      <c r="G1150" t="s">
        <v>2279</v>
      </c>
    </row>
    <row r="1151" spans="1:7" x14ac:dyDescent="0.2">
      <c r="A1151">
        <v>1.9478918916185029E-30</v>
      </c>
      <c r="B1151">
        <v>0.32496172304330678</v>
      </c>
      <c r="C1151">
        <v>0.98299999999999998</v>
      </c>
      <c r="D1151">
        <v>0.97699999999999998</v>
      </c>
      <c r="E1151">
        <v>3.7915715670354152E-26</v>
      </c>
      <c r="F1151" t="s">
        <v>2021</v>
      </c>
      <c r="G1151" t="s">
        <v>2354</v>
      </c>
    </row>
    <row r="1152" spans="1:7" x14ac:dyDescent="0.2">
      <c r="A1152">
        <v>1.028377055869966E-29</v>
      </c>
      <c r="B1152">
        <v>0.32478777061332431</v>
      </c>
      <c r="C1152">
        <v>0.64700000000000002</v>
      </c>
      <c r="D1152">
        <v>0.36099999999999999</v>
      </c>
      <c r="E1152">
        <v>2.001735939250889E-25</v>
      </c>
      <c r="F1152" t="s">
        <v>2021</v>
      </c>
      <c r="G1152" t="s">
        <v>800</v>
      </c>
    </row>
    <row r="1153" spans="1:7" x14ac:dyDescent="0.2">
      <c r="A1153">
        <v>5.8400392958638591E-22</v>
      </c>
      <c r="B1153">
        <v>0.32417734288595029</v>
      </c>
      <c r="C1153">
        <v>0.9</v>
      </c>
      <c r="D1153">
        <v>0.82299999999999995</v>
      </c>
      <c r="E1153">
        <v>1.1367636489399E-17</v>
      </c>
      <c r="F1153" t="s">
        <v>2021</v>
      </c>
      <c r="G1153" t="s">
        <v>1702</v>
      </c>
    </row>
    <row r="1154" spans="1:7" x14ac:dyDescent="0.2">
      <c r="A1154">
        <v>2.7666211326331058E-26</v>
      </c>
      <c r="B1154">
        <v>0.32416381147658568</v>
      </c>
      <c r="C1154">
        <v>0.96499999999999997</v>
      </c>
      <c r="D1154">
        <v>0.92100000000000004</v>
      </c>
      <c r="E1154">
        <v>5.38522803467034E-22</v>
      </c>
      <c r="F1154" t="s">
        <v>2021</v>
      </c>
      <c r="G1154" t="s">
        <v>1180</v>
      </c>
    </row>
    <row r="1155" spans="1:7" x14ac:dyDescent="0.2">
      <c r="A1155">
        <v>3.7864732776426089E-26</v>
      </c>
      <c r="B1155">
        <v>0.32415363326559959</v>
      </c>
      <c r="C1155">
        <v>0.85099999999999998</v>
      </c>
      <c r="D1155">
        <v>0.72599999999999998</v>
      </c>
      <c r="E1155">
        <v>7.3703702349313384E-22</v>
      </c>
      <c r="F1155" t="s">
        <v>2021</v>
      </c>
      <c r="G1155" t="s">
        <v>1207</v>
      </c>
    </row>
    <row r="1156" spans="1:7" x14ac:dyDescent="0.2">
      <c r="A1156">
        <v>2.1016080025135419E-24</v>
      </c>
      <c r="B1156">
        <v>0.32410057273299347</v>
      </c>
      <c r="C1156">
        <v>0.96499999999999997</v>
      </c>
      <c r="D1156">
        <v>0.94899999999999995</v>
      </c>
      <c r="E1156">
        <v>4.0907799768926103E-20</v>
      </c>
      <c r="F1156" t="s">
        <v>2021</v>
      </c>
      <c r="G1156" t="s">
        <v>2470</v>
      </c>
    </row>
    <row r="1157" spans="1:7" x14ac:dyDescent="0.2">
      <c r="A1157">
        <v>9.2921724041511452E-21</v>
      </c>
      <c r="B1157">
        <v>0.32409754511749561</v>
      </c>
      <c r="C1157">
        <v>0.89300000000000002</v>
      </c>
      <c r="D1157">
        <v>0.77</v>
      </c>
      <c r="E1157">
        <v>1.808721358468021E-16</v>
      </c>
      <c r="F1157" t="s">
        <v>2021</v>
      </c>
      <c r="G1157" t="s">
        <v>1121</v>
      </c>
    </row>
    <row r="1158" spans="1:7" x14ac:dyDescent="0.2">
      <c r="A1158">
        <v>6.7104244009071174E-35</v>
      </c>
      <c r="B1158">
        <v>0.3240587034037431</v>
      </c>
      <c r="C1158">
        <v>0.60899999999999999</v>
      </c>
      <c r="D1158">
        <v>0.32</v>
      </c>
      <c r="E1158">
        <v>1.30618410963657E-30</v>
      </c>
      <c r="F1158" t="s">
        <v>2021</v>
      </c>
      <c r="G1158" t="s">
        <v>2282</v>
      </c>
    </row>
    <row r="1159" spans="1:7" x14ac:dyDescent="0.2">
      <c r="A1159">
        <v>2.0398055088453059E-20</v>
      </c>
      <c r="B1159">
        <v>0.32396536582130092</v>
      </c>
      <c r="C1159">
        <v>0.86199999999999999</v>
      </c>
      <c r="D1159">
        <v>0.76400000000000001</v>
      </c>
      <c r="E1159">
        <v>3.970481422967388E-16</v>
      </c>
      <c r="F1159" t="s">
        <v>2021</v>
      </c>
      <c r="G1159" t="s">
        <v>2594</v>
      </c>
    </row>
    <row r="1160" spans="1:7" x14ac:dyDescent="0.2">
      <c r="A1160">
        <v>1.6848966737856991E-20</v>
      </c>
      <c r="B1160">
        <v>0.32363981155579241</v>
      </c>
      <c r="C1160">
        <v>0.97599999999999998</v>
      </c>
      <c r="D1160">
        <v>0.93500000000000005</v>
      </c>
      <c r="E1160">
        <v>3.279651375523864E-16</v>
      </c>
      <c r="F1160" t="s">
        <v>2021</v>
      </c>
      <c r="G1160" t="s">
        <v>652</v>
      </c>
    </row>
    <row r="1161" spans="1:7" x14ac:dyDescent="0.2">
      <c r="A1161">
        <v>1.412322464675415E-27</v>
      </c>
      <c r="B1161">
        <v>0.32361214240966518</v>
      </c>
      <c r="C1161">
        <v>0.61599999999999999</v>
      </c>
      <c r="D1161">
        <v>0.378</v>
      </c>
      <c r="E1161">
        <v>2.7490856774906939E-23</v>
      </c>
      <c r="F1161" t="s">
        <v>2021</v>
      </c>
      <c r="G1161" t="s">
        <v>2400</v>
      </c>
    </row>
    <row r="1162" spans="1:7" x14ac:dyDescent="0.2">
      <c r="A1162">
        <v>1.2294895541517359E-42</v>
      </c>
      <c r="B1162">
        <v>0.3232242688679029</v>
      </c>
      <c r="C1162">
        <v>0.56699999999999995</v>
      </c>
      <c r="D1162">
        <v>0.25700000000000001</v>
      </c>
      <c r="E1162">
        <v>2.393201417156355E-38</v>
      </c>
      <c r="F1162" t="s">
        <v>2021</v>
      </c>
      <c r="G1162" t="s">
        <v>2206</v>
      </c>
    </row>
    <row r="1163" spans="1:7" x14ac:dyDescent="0.2">
      <c r="A1163">
        <v>4.4138620377657637E-24</v>
      </c>
      <c r="B1163">
        <v>0.3228532973157916</v>
      </c>
      <c r="C1163">
        <v>0.82</v>
      </c>
      <c r="D1163">
        <v>0.68500000000000005</v>
      </c>
      <c r="E1163">
        <v>8.5915824565110585E-20</v>
      </c>
      <c r="F1163" t="s">
        <v>2021</v>
      </c>
      <c r="G1163" t="s">
        <v>2480</v>
      </c>
    </row>
    <row r="1164" spans="1:7" x14ac:dyDescent="0.2">
      <c r="A1164">
        <v>1.1376148495806409E-28</v>
      </c>
      <c r="B1164">
        <v>0.32282084325690941</v>
      </c>
      <c r="C1164">
        <v>0.74399999999999999</v>
      </c>
      <c r="D1164">
        <v>0.51700000000000002</v>
      </c>
      <c r="E1164">
        <v>2.2143673047087168E-24</v>
      </c>
      <c r="F1164" t="s">
        <v>2021</v>
      </c>
      <c r="G1164" t="s">
        <v>2381</v>
      </c>
    </row>
    <row r="1165" spans="1:7" x14ac:dyDescent="0.2">
      <c r="A1165">
        <v>2.7021465532603841E-17</v>
      </c>
      <c r="B1165">
        <v>0.3226136475620377</v>
      </c>
      <c r="C1165">
        <v>0.91</v>
      </c>
      <c r="D1165">
        <v>0.85</v>
      </c>
      <c r="E1165">
        <v>5.259728265921338E-13</v>
      </c>
      <c r="F1165" t="s">
        <v>2021</v>
      </c>
      <c r="G1165" t="s">
        <v>2687</v>
      </c>
    </row>
    <row r="1166" spans="1:7" x14ac:dyDescent="0.2">
      <c r="A1166">
        <v>3.8261739047235781E-29</v>
      </c>
      <c r="B1166">
        <v>0.3222919646928617</v>
      </c>
      <c r="C1166">
        <v>0.60599999999999998</v>
      </c>
      <c r="D1166">
        <v>0.35699999999999998</v>
      </c>
      <c r="E1166">
        <v>7.447647505544444E-25</v>
      </c>
      <c r="F1166" t="s">
        <v>2021</v>
      </c>
      <c r="G1166" t="s">
        <v>2374</v>
      </c>
    </row>
    <row r="1167" spans="1:7" x14ac:dyDescent="0.2">
      <c r="A1167">
        <v>8.528294343692429E-23</v>
      </c>
      <c r="B1167">
        <v>0.32203777898981878</v>
      </c>
      <c r="C1167">
        <v>0.81699999999999995</v>
      </c>
      <c r="D1167">
        <v>0.67700000000000005</v>
      </c>
      <c r="E1167">
        <v>1.6600324939997309E-18</v>
      </c>
      <c r="F1167" t="s">
        <v>2021</v>
      </c>
      <c r="G1167" t="s">
        <v>2514</v>
      </c>
    </row>
    <row r="1168" spans="1:7" x14ac:dyDescent="0.2">
      <c r="A1168">
        <v>9.9849468741606E-19</v>
      </c>
      <c r="B1168">
        <v>0.32200559833961889</v>
      </c>
      <c r="C1168">
        <v>0.68899999999999995</v>
      </c>
      <c r="D1168">
        <v>0.52600000000000002</v>
      </c>
      <c r="E1168">
        <v>1.943569909055361E-14</v>
      </c>
      <c r="F1168" t="s">
        <v>2021</v>
      </c>
      <c r="G1168" t="s">
        <v>1601</v>
      </c>
    </row>
    <row r="1169" spans="1:7" x14ac:dyDescent="0.2">
      <c r="A1169">
        <v>3.2787601782876001E-24</v>
      </c>
      <c r="B1169">
        <v>0.32187184537500663</v>
      </c>
      <c r="C1169">
        <v>0.751</v>
      </c>
      <c r="D1169">
        <v>0.56200000000000006</v>
      </c>
      <c r="E1169">
        <v>6.3821066870368134E-20</v>
      </c>
      <c r="F1169" t="s">
        <v>2021</v>
      </c>
      <c r="G1169" t="s">
        <v>1155</v>
      </c>
    </row>
    <row r="1170" spans="1:7" x14ac:dyDescent="0.2">
      <c r="A1170">
        <v>2.9560490639032971E-22</v>
      </c>
      <c r="B1170">
        <v>0.32179573254831068</v>
      </c>
      <c r="C1170">
        <v>0.86499999999999999</v>
      </c>
      <c r="D1170">
        <v>0.79</v>
      </c>
      <c r="E1170">
        <v>5.7539495028877667E-18</v>
      </c>
      <c r="F1170" t="s">
        <v>2021</v>
      </c>
      <c r="G1170" t="s">
        <v>2529</v>
      </c>
    </row>
    <row r="1171" spans="1:7" x14ac:dyDescent="0.2">
      <c r="A1171">
        <v>3.3954161319899227E-24</v>
      </c>
      <c r="B1171">
        <v>0.32131131064101059</v>
      </c>
      <c r="C1171">
        <v>0.82</v>
      </c>
      <c r="D1171">
        <v>0.69499999999999995</v>
      </c>
      <c r="E1171">
        <v>6.6091775009183863E-20</v>
      </c>
      <c r="F1171" t="s">
        <v>2021</v>
      </c>
      <c r="G1171" t="s">
        <v>2476</v>
      </c>
    </row>
    <row r="1172" spans="1:7" x14ac:dyDescent="0.2">
      <c r="A1172">
        <v>9.7425538318701087E-20</v>
      </c>
      <c r="B1172">
        <v>0.32122122449176782</v>
      </c>
      <c r="C1172">
        <v>0.65400000000000003</v>
      </c>
      <c r="D1172">
        <v>0.48799999999999999</v>
      </c>
      <c r="E1172">
        <v>1.8963881033735171E-15</v>
      </c>
      <c r="F1172" t="s">
        <v>2021</v>
      </c>
      <c r="G1172" t="s">
        <v>1599</v>
      </c>
    </row>
    <row r="1173" spans="1:7" x14ac:dyDescent="0.2">
      <c r="A1173">
        <v>7.2784149372284273E-24</v>
      </c>
      <c r="B1173">
        <v>0.32120348155773559</v>
      </c>
      <c r="C1173">
        <v>0.96499999999999997</v>
      </c>
      <c r="D1173">
        <v>0.95899999999999996</v>
      </c>
      <c r="E1173">
        <v>1.416743467531513E-19</v>
      </c>
      <c r="F1173" t="s">
        <v>2021</v>
      </c>
      <c r="G1173" t="s">
        <v>627</v>
      </c>
    </row>
    <row r="1174" spans="1:7" x14ac:dyDescent="0.2">
      <c r="A1174">
        <v>7.8931010213348555E-30</v>
      </c>
      <c r="B1174">
        <v>0.3210686139811062</v>
      </c>
      <c r="C1174">
        <v>0.74399999999999999</v>
      </c>
      <c r="D1174">
        <v>0.52700000000000002</v>
      </c>
      <c r="E1174">
        <v>1.53639211380283E-25</v>
      </c>
      <c r="F1174" t="s">
        <v>2021</v>
      </c>
      <c r="G1174" t="s">
        <v>1365</v>
      </c>
    </row>
    <row r="1175" spans="1:7" x14ac:dyDescent="0.2">
      <c r="A1175">
        <v>4.2377831704074622E-20</v>
      </c>
      <c r="B1175">
        <v>0.32101542760612689</v>
      </c>
      <c r="C1175">
        <v>0.78200000000000003</v>
      </c>
      <c r="D1175">
        <v>0.66800000000000004</v>
      </c>
      <c r="E1175">
        <v>8.2488449411981255E-16</v>
      </c>
      <c r="F1175" t="s">
        <v>2021</v>
      </c>
      <c r="G1175" t="s">
        <v>2604</v>
      </c>
    </row>
    <row r="1176" spans="1:7" x14ac:dyDescent="0.2">
      <c r="A1176">
        <v>6.6756827607189594E-23</v>
      </c>
      <c r="B1176">
        <v>0.32093881714750061</v>
      </c>
      <c r="C1176">
        <v>0.76500000000000001</v>
      </c>
      <c r="D1176">
        <v>0.59099999999999997</v>
      </c>
      <c r="E1176">
        <v>1.299421649373945E-18</v>
      </c>
      <c r="F1176" t="s">
        <v>2021</v>
      </c>
      <c r="G1176" t="s">
        <v>1303</v>
      </c>
    </row>
    <row r="1177" spans="1:7" x14ac:dyDescent="0.2">
      <c r="A1177">
        <v>3.4856019522045831E-40</v>
      </c>
      <c r="B1177">
        <v>0.32084278066461119</v>
      </c>
      <c r="C1177">
        <v>0.64</v>
      </c>
      <c r="D1177">
        <v>0.315</v>
      </c>
      <c r="E1177">
        <v>6.7847241999662224E-36</v>
      </c>
      <c r="F1177" t="s">
        <v>2021</v>
      </c>
      <c r="G1177" t="s">
        <v>820</v>
      </c>
    </row>
    <row r="1178" spans="1:7" x14ac:dyDescent="0.2">
      <c r="A1178">
        <v>1.069874768979115E-39</v>
      </c>
      <c r="B1178">
        <v>0.32026442437585012</v>
      </c>
      <c r="C1178">
        <v>0.52900000000000003</v>
      </c>
      <c r="D1178">
        <v>0.22600000000000001</v>
      </c>
      <c r="E1178">
        <v>2.082511237817847E-35</v>
      </c>
      <c r="F1178" t="s">
        <v>2021</v>
      </c>
      <c r="G1178" t="s">
        <v>2232</v>
      </c>
    </row>
    <row r="1179" spans="1:7" x14ac:dyDescent="0.2">
      <c r="A1179">
        <v>2.4193178636510319E-25</v>
      </c>
      <c r="B1179">
        <v>0.32012281207354792</v>
      </c>
      <c r="C1179">
        <v>0.60899999999999999</v>
      </c>
      <c r="D1179">
        <v>0.371</v>
      </c>
      <c r="E1179">
        <v>4.7092022215967347E-21</v>
      </c>
      <c r="F1179" t="s">
        <v>2021</v>
      </c>
      <c r="G1179" t="s">
        <v>2449</v>
      </c>
    </row>
    <row r="1180" spans="1:7" x14ac:dyDescent="0.2">
      <c r="A1180">
        <v>6.6491352145788255E-81</v>
      </c>
      <c r="B1180">
        <v>0.31993306728815207</v>
      </c>
      <c r="C1180">
        <v>0.439</v>
      </c>
      <c r="D1180">
        <v>9.5000000000000001E-2</v>
      </c>
      <c r="E1180">
        <v>1.294254169517768E-76</v>
      </c>
      <c r="F1180" t="s">
        <v>2021</v>
      </c>
      <c r="G1180" t="s">
        <v>2078</v>
      </c>
    </row>
    <row r="1181" spans="1:7" x14ac:dyDescent="0.2">
      <c r="A1181">
        <v>8.1900906663390215E-22</v>
      </c>
      <c r="B1181">
        <v>0.31975698975172617</v>
      </c>
      <c r="C1181">
        <v>0.72699999999999998</v>
      </c>
      <c r="D1181">
        <v>0.54600000000000004</v>
      </c>
      <c r="E1181">
        <v>1.5942011482028911E-17</v>
      </c>
      <c r="F1181" t="s">
        <v>2021</v>
      </c>
      <c r="G1181" t="s">
        <v>1175</v>
      </c>
    </row>
    <row r="1182" spans="1:7" x14ac:dyDescent="0.2">
      <c r="A1182">
        <v>5.9145224292208571E-23</v>
      </c>
      <c r="B1182">
        <v>0.31968260090200729</v>
      </c>
      <c r="C1182">
        <v>0.83399999999999996</v>
      </c>
      <c r="D1182">
        <v>0.69899999999999995</v>
      </c>
      <c r="E1182">
        <v>1.1512617908478399E-18</v>
      </c>
      <c r="F1182" t="s">
        <v>2021</v>
      </c>
      <c r="G1182" t="s">
        <v>1987</v>
      </c>
    </row>
    <row r="1183" spans="1:7" x14ac:dyDescent="0.2">
      <c r="A1183">
        <v>9.290932790234398E-22</v>
      </c>
      <c r="B1183">
        <v>0.31954567574360632</v>
      </c>
      <c r="C1183">
        <v>0.875</v>
      </c>
      <c r="D1183">
        <v>0.747</v>
      </c>
      <c r="E1183">
        <v>1.8084800676191259E-17</v>
      </c>
      <c r="F1183" t="s">
        <v>2021</v>
      </c>
      <c r="G1183" t="s">
        <v>2541</v>
      </c>
    </row>
    <row r="1184" spans="1:7" x14ac:dyDescent="0.2">
      <c r="A1184">
        <v>4.7738542892354221E-23</v>
      </c>
      <c r="B1184">
        <v>0.31919583979809812</v>
      </c>
      <c r="C1184">
        <v>0.90700000000000003</v>
      </c>
      <c r="D1184">
        <v>0.80800000000000005</v>
      </c>
      <c r="E1184">
        <v>9.2923073739967483E-19</v>
      </c>
      <c r="F1184" t="s">
        <v>2021</v>
      </c>
      <c r="G1184" t="s">
        <v>2503</v>
      </c>
    </row>
    <row r="1185" spans="1:7" x14ac:dyDescent="0.2">
      <c r="A1185">
        <v>1.0337611982994889E-37</v>
      </c>
      <c r="B1185">
        <v>0.31904436818321569</v>
      </c>
      <c r="C1185">
        <v>0.65100000000000002</v>
      </c>
      <c r="D1185">
        <v>0.34799999999999998</v>
      </c>
      <c r="E1185">
        <v>2.0122161724899551E-33</v>
      </c>
      <c r="F1185" t="s">
        <v>2021</v>
      </c>
      <c r="G1185" t="s">
        <v>2248</v>
      </c>
    </row>
    <row r="1186" spans="1:7" x14ac:dyDescent="0.2">
      <c r="A1186">
        <v>4.7680047236498236E-46</v>
      </c>
      <c r="B1186">
        <v>0.3189624087176397</v>
      </c>
      <c r="C1186">
        <v>0.49099999999999999</v>
      </c>
      <c r="D1186">
        <v>0.183</v>
      </c>
      <c r="E1186">
        <v>9.2809211945843829E-42</v>
      </c>
      <c r="F1186" t="s">
        <v>2021</v>
      </c>
      <c r="G1186" t="s">
        <v>2179</v>
      </c>
    </row>
    <row r="1187" spans="1:7" x14ac:dyDescent="0.2">
      <c r="A1187">
        <v>6.7548549604689567E-55</v>
      </c>
      <c r="B1187">
        <v>0.31879693843944951</v>
      </c>
      <c r="C1187">
        <v>0.57099999999999995</v>
      </c>
      <c r="D1187">
        <v>0.20699999999999999</v>
      </c>
      <c r="E1187">
        <v>1.3148325180552821E-50</v>
      </c>
      <c r="F1187" t="s">
        <v>2021</v>
      </c>
      <c r="G1187" t="s">
        <v>2129</v>
      </c>
    </row>
    <row r="1188" spans="1:7" x14ac:dyDescent="0.2">
      <c r="A1188">
        <v>1.9142782414008289E-22</v>
      </c>
      <c r="B1188">
        <v>0.31874602781650763</v>
      </c>
      <c r="C1188">
        <v>0.85799999999999998</v>
      </c>
      <c r="D1188">
        <v>0.747</v>
      </c>
      <c r="E1188">
        <v>3.7261425968867137E-18</v>
      </c>
      <c r="F1188" t="s">
        <v>2021</v>
      </c>
      <c r="G1188" t="s">
        <v>2525</v>
      </c>
    </row>
    <row r="1189" spans="1:7" x14ac:dyDescent="0.2">
      <c r="A1189">
        <v>6.3996475657427258E-21</v>
      </c>
      <c r="B1189">
        <v>0.31859639244408561</v>
      </c>
      <c r="C1189">
        <v>0.72</v>
      </c>
      <c r="D1189">
        <v>0.55000000000000004</v>
      </c>
      <c r="E1189">
        <v>1.245691398671822E-16</v>
      </c>
      <c r="F1189" t="s">
        <v>2021</v>
      </c>
      <c r="G1189" t="s">
        <v>2569</v>
      </c>
    </row>
    <row r="1190" spans="1:7" x14ac:dyDescent="0.2">
      <c r="A1190">
        <v>4.9325506879994067E-25</v>
      </c>
      <c r="B1190">
        <v>0.31856248108748392</v>
      </c>
      <c r="C1190">
        <v>0.98299999999999998</v>
      </c>
      <c r="D1190">
        <v>0.95399999999999996</v>
      </c>
      <c r="E1190">
        <v>9.6012099141908457E-21</v>
      </c>
      <c r="F1190" t="s">
        <v>2021</v>
      </c>
      <c r="G1190" t="s">
        <v>1055</v>
      </c>
    </row>
    <row r="1191" spans="1:7" x14ac:dyDescent="0.2">
      <c r="A1191">
        <v>1.795656300857436E-20</v>
      </c>
      <c r="B1191">
        <v>0.31848175021548658</v>
      </c>
      <c r="C1191">
        <v>0.73399999999999999</v>
      </c>
      <c r="D1191">
        <v>0.6</v>
      </c>
      <c r="E1191">
        <v>3.4952449896190001E-16</v>
      </c>
      <c r="F1191" t="s">
        <v>2021</v>
      </c>
      <c r="G1191" t="s">
        <v>2591</v>
      </c>
    </row>
    <row r="1192" spans="1:7" x14ac:dyDescent="0.2">
      <c r="A1192">
        <v>3.1620049781246432E-22</v>
      </c>
      <c r="B1192">
        <v>0.31825867340542929</v>
      </c>
      <c r="C1192">
        <v>0.88900000000000001</v>
      </c>
      <c r="D1192">
        <v>0.81100000000000005</v>
      </c>
      <c r="E1192">
        <v>6.1548426899196171E-18</v>
      </c>
      <c r="F1192" t="s">
        <v>2021</v>
      </c>
      <c r="G1192" t="s">
        <v>2531</v>
      </c>
    </row>
    <row r="1193" spans="1:7" x14ac:dyDescent="0.2">
      <c r="A1193">
        <v>1.4350537523126549E-46</v>
      </c>
      <c r="B1193">
        <v>0.31812332204968291</v>
      </c>
      <c r="C1193">
        <v>0.52900000000000003</v>
      </c>
      <c r="D1193">
        <v>0.20599999999999999</v>
      </c>
      <c r="E1193">
        <v>2.7933321288765829E-42</v>
      </c>
      <c r="F1193" t="s">
        <v>2021</v>
      </c>
      <c r="G1193" t="s">
        <v>2178</v>
      </c>
    </row>
    <row r="1194" spans="1:7" x14ac:dyDescent="0.2">
      <c r="A1194">
        <v>3.2451803016222043E-33</v>
      </c>
      <c r="B1194">
        <v>0.31808085061876928</v>
      </c>
      <c r="C1194">
        <v>0.63300000000000001</v>
      </c>
      <c r="D1194">
        <v>0.35499999999999998</v>
      </c>
      <c r="E1194">
        <v>6.3167434571076206E-29</v>
      </c>
      <c r="F1194" t="s">
        <v>2021</v>
      </c>
      <c r="G1194" t="s">
        <v>899</v>
      </c>
    </row>
    <row r="1195" spans="1:7" x14ac:dyDescent="0.2">
      <c r="A1195">
        <v>3.1983626914532949E-12</v>
      </c>
      <c r="B1195">
        <v>0.31802740825506332</v>
      </c>
      <c r="C1195">
        <v>0.751</v>
      </c>
      <c r="D1195">
        <v>0.71599999999999997</v>
      </c>
      <c r="E1195">
        <v>6.2256129789138381E-8</v>
      </c>
      <c r="F1195" t="s">
        <v>2021</v>
      </c>
      <c r="G1195" t="s">
        <v>607</v>
      </c>
    </row>
    <row r="1196" spans="1:7" x14ac:dyDescent="0.2">
      <c r="A1196">
        <v>1.5368290586682581E-25</v>
      </c>
      <c r="B1196">
        <v>0.31778229898207028</v>
      </c>
      <c r="C1196">
        <v>0.84799999999999998</v>
      </c>
      <c r="D1196">
        <v>0.67500000000000004</v>
      </c>
      <c r="E1196">
        <v>2.9914377626977639E-21</v>
      </c>
      <c r="F1196" t="s">
        <v>2021</v>
      </c>
      <c r="G1196" t="s">
        <v>1261</v>
      </c>
    </row>
    <row r="1197" spans="1:7" x14ac:dyDescent="0.2">
      <c r="A1197">
        <v>1.4901918732180961E-23</v>
      </c>
      <c r="B1197">
        <v>0.31777876717284659</v>
      </c>
      <c r="C1197">
        <v>0.69599999999999995</v>
      </c>
      <c r="D1197">
        <v>0.49099999999999999</v>
      </c>
      <c r="E1197">
        <v>2.900658481219024E-19</v>
      </c>
      <c r="F1197" t="s">
        <v>2021</v>
      </c>
      <c r="G1197" t="s">
        <v>2492</v>
      </c>
    </row>
    <row r="1198" spans="1:7" x14ac:dyDescent="0.2">
      <c r="A1198">
        <v>5.0562034237984396E-25</v>
      </c>
      <c r="B1198">
        <v>0.3175378702855074</v>
      </c>
      <c r="C1198">
        <v>0.96499999999999997</v>
      </c>
      <c r="D1198">
        <v>0.94799999999999995</v>
      </c>
      <c r="E1198">
        <v>9.8418999644236627E-21</v>
      </c>
      <c r="F1198" t="s">
        <v>2021</v>
      </c>
      <c r="G1198" t="s">
        <v>1157</v>
      </c>
    </row>
    <row r="1199" spans="1:7" x14ac:dyDescent="0.2">
      <c r="A1199">
        <v>3.029570944833501E-23</v>
      </c>
      <c r="B1199">
        <v>0.31717026508217139</v>
      </c>
      <c r="C1199">
        <v>0.60199999999999998</v>
      </c>
      <c r="D1199">
        <v>0.36699999999999999</v>
      </c>
      <c r="E1199">
        <v>5.8970598441184099E-19</v>
      </c>
      <c r="F1199" t="s">
        <v>2021</v>
      </c>
      <c r="G1199" t="s">
        <v>948</v>
      </c>
    </row>
    <row r="1200" spans="1:7" x14ac:dyDescent="0.2">
      <c r="A1200">
        <v>5.6902665003943477E-21</v>
      </c>
      <c r="B1200">
        <v>0.31686410471974452</v>
      </c>
      <c r="C1200">
        <v>0.84399999999999997</v>
      </c>
      <c r="D1200">
        <v>0.75</v>
      </c>
      <c r="E1200">
        <v>1.10761037430176E-16</v>
      </c>
      <c r="F1200" t="s">
        <v>2021</v>
      </c>
      <c r="G1200" t="s">
        <v>2564</v>
      </c>
    </row>
    <row r="1201" spans="1:7" x14ac:dyDescent="0.2">
      <c r="A1201">
        <v>7.9930562999632424E-21</v>
      </c>
      <c r="B1201">
        <v>0.31683314765108161</v>
      </c>
      <c r="C1201">
        <v>0.81699999999999995</v>
      </c>
      <c r="D1201">
        <v>0.7</v>
      </c>
      <c r="E1201">
        <v>1.5558484087878449E-16</v>
      </c>
      <c r="F1201" t="s">
        <v>2021</v>
      </c>
      <c r="G1201" t="s">
        <v>2577</v>
      </c>
    </row>
    <row r="1202" spans="1:7" x14ac:dyDescent="0.2">
      <c r="A1202">
        <v>1.2868939104066711E-23</v>
      </c>
      <c r="B1202">
        <v>0.31665979586448151</v>
      </c>
      <c r="C1202">
        <v>0.94099999999999995</v>
      </c>
      <c r="D1202">
        <v>0.92</v>
      </c>
      <c r="E1202">
        <v>2.5049389966065861E-19</v>
      </c>
      <c r="F1202" t="s">
        <v>2021</v>
      </c>
      <c r="G1202" t="s">
        <v>2488</v>
      </c>
    </row>
    <row r="1203" spans="1:7" x14ac:dyDescent="0.2">
      <c r="A1203">
        <v>1.0310972264076701E-24</v>
      </c>
      <c r="B1203">
        <v>0.31656014701098367</v>
      </c>
      <c r="C1203">
        <v>0.79200000000000004</v>
      </c>
      <c r="D1203">
        <v>0.61099999999999999</v>
      </c>
      <c r="E1203">
        <v>2.0070307512025301E-20</v>
      </c>
      <c r="F1203" t="s">
        <v>2021</v>
      </c>
      <c r="G1203" t="s">
        <v>2464</v>
      </c>
    </row>
    <row r="1204" spans="1:7" x14ac:dyDescent="0.2">
      <c r="A1204">
        <v>4.9146799063250508E-23</v>
      </c>
      <c r="B1204">
        <v>0.31654036041455552</v>
      </c>
      <c r="C1204">
        <v>0.751</v>
      </c>
      <c r="D1204">
        <v>0.56999999999999995</v>
      </c>
      <c r="E1204">
        <v>9.5664244376617116E-19</v>
      </c>
      <c r="F1204" t="s">
        <v>2021</v>
      </c>
      <c r="G1204" t="s">
        <v>2504</v>
      </c>
    </row>
    <row r="1205" spans="1:7" x14ac:dyDescent="0.2">
      <c r="A1205">
        <v>4.999548087199339E-20</v>
      </c>
      <c r="B1205">
        <v>0.31644101375008088</v>
      </c>
      <c r="C1205">
        <v>0.86199999999999999</v>
      </c>
      <c r="D1205">
        <v>0.79600000000000004</v>
      </c>
      <c r="E1205">
        <v>9.7316203517335125E-16</v>
      </c>
      <c r="F1205" t="s">
        <v>2021</v>
      </c>
      <c r="G1205" t="s">
        <v>2606</v>
      </c>
    </row>
    <row r="1206" spans="1:7" x14ac:dyDescent="0.2">
      <c r="A1206">
        <v>9.2346330830906077E-26</v>
      </c>
      <c r="B1206">
        <v>0.31634129511230819</v>
      </c>
      <c r="C1206">
        <v>0.79200000000000004</v>
      </c>
      <c r="D1206">
        <v>0.58499999999999996</v>
      </c>
      <c r="E1206">
        <v>1.7975213296235869E-21</v>
      </c>
      <c r="F1206" t="s">
        <v>2021</v>
      </c>
      <c r="G1206" t="s">
        <v>1395</v>
      </c>
    </row>
    <row r="1207" spans="1:7" x14ac:dyDescent="0.2">
      <c r="A1207">
        <v>1.975252919525317E-43</v>
      </c>
      <c r="B1207">
        <v>0.31548150393499741</v>
      </c>
      <c r="C1207">
        <v>0.51900000000000002</v>
      </c>
      <c r="D1207">
        <v>0.20799999999999999</v>
      </c>
      <c r="E1207">
        <v>3.8448298078560312E-39</v>
      </c>
      <c r="F1207" t="s">
        <v>2021</v>
      </c>
      <c r="G1207" t="s">
        <v>845</v>
      </c>
    </row>
    <row r="1208" spans="1:7" x14ac:dyDescent="0.2">
      <c r="A1208">
        <v>2.2651460671617949E-12</v>
      </c>
      <c r="B1208">
        <v>0.31516586653395767</v>
      </c>
      <c r="C1208">
        <v>0.76500000000000001</v>
      </c>
      <c r="D1208">
        <v>0.68799999999999994</v>
      </c>
      <c r="E1208">
        <v>4.4091068197304337E-8</v>
      </c>
      <c r="F1208" t="s">
        <v>2021</v>
      </c>
      <c r="G1208" t="s">
        <v>1362</v>
      </c>
    </row>
    <row r="1209" spans="1:7" x14ac:dyDescent="0.2">
      <c r="A1209">
        <v>8.2443750326882159E-22</v>
      </c>
      <c r="B1209">
        <v>0.31491378574226192</v>
      </c>
      <c r="C1209">
        <v>0.879</v>
      </c>
      <c r="D1209">
        <v>0.76700000000000002</v>
      </c>
      <c r="E1209">
        <v>1.604767600112761E-17</v>
      </c>
      <c r="F1209" t="s">
        <v>2021</v>
      </c>
      <c r="G1209" t="s">
        <v>2538</v>
      </c>
    </row>
    <row r="1210" spans="1:7" x14ac:dyDescent="0.2">
      <c r="A1210">
        <v>4.9776352044988157E-28</v>
      </c>
      <c r="B1210">
        <v>0.31469518425755572</v>
      </c>
      <c r="C1210">
        <v>0.67500000000000004</v>
      </c>
      <c r="D1210">
        <v>0.434</v>
      </c>
      <c r="E1210">
        <v>9.6889669255569452E-24</v>
      </c>
      <c r="F1210" t="s">
        <v>2021</v>
      </c>
      <c r="G1210" t="s">
        <v>2394</v>
      </c>
    </row>
    <row r="1211" spans="1:7" x14ac:dyDescent="0.2">
      <c r="A1211">
        <v>7.6900833493031175E-21</v>
      </c>
      <c r="B1211">
        <v>0.31463961195390322</v>
      </c>
      <c r="C1211">
        <v>0.83699999999999997</v>
      </c>
      <c r="D1211">
        <v>0.7</v>
      </c>
      <c r="E1211">
        <v>1.4968747239418519E-16</v>
      </c>
      <c r="F1211" t="s">
        <v>2021</v>
      </c>
      <c r="G1211" t="s">
        <v>49</v>
      </c>
    </row>
    <row r="1212" spans="1:7" x14ac:dyDescent="0.2">
      <c r="A1212">
        <v>1.882467862820774E-132</v>
      </c>
      <c r="B1212">
        <v>0.31462391277518881</v>
      </c>
      <c r="C1212">
        <v>0.38100000000000001</v>
      </c>
      <c r="D1212">
        <v>4.1000000000000002E-2</v>
      </c>
      <c r="E1212">
        <v>3.664223694980636E-128</v>
      </c>
      <c r="F1212" t="s">
        <v>2021</v>
      </c>
      <c r="G1212" t="s">
        <v>2041</v>
      </c>
    </row>
    <row r="1213" spans="1:7" x14ac:dyDescent="0.2">
      <c r="A1213">
        <v>2.9993887654299991E-31</v>
      </c>
      <c r="B1213">
        <v>0.3145497873724401</v>
      </c>
      <c r="C1213">
        <v>0.52900000000000003</v>
      </c>
      <c r="D1213">
        <v>0.26500000000000001</v>
      </c>
      <c r="E1213">
        <v>5.8383102319094932E-27</v>
      </c>
      <c r="F1213" t="s">
        <v>2021</v>
      </c>
      <c r="G1213" t="s">
        <v>2335</v>
      </c>
    </row>
    <row r="1214" spans="1:7" x14ac:dyDescent="0.2">
      <c r="A1214">
        <v>2.7590925938579099E-32</v>
      </c>
      <c r="B1214">
        <v>0.31447318946845132</v>
      </c>
      <c r="C1214">
        <v>0.64400000000000002</v>
      </c>
      <c r="D1214">
        <v>0.36199999999999999</v>
      </c>
      <c r="E1214">
        <v>5.3705737339444216E-28</v>
      </c>
      <c r="F1214" t="s">
        <v>2021</v>
      </c>
      <c r="G1214" t="s">
        <v>2319</v>
      </c>
    </row>
    <row r="1215" spans="1:7" x14ac:dyDescent="0.2">
      <c r="A1215">
        <v>2.0050937679380691E-33</v>
      </c>
      <c r="B1215">
        <v>0.31446084693584481</v>
      </c>
      <c r="C1215">
        <v>0.65400000000000003</v>
      </c>
      <c r="D1215">
        <v>0.38100000000000001</v>
      </c>
      <c r="E1215">
        <v>3.9029150192914508E-29</v>
      </c>
      <c r="F1215" t="s">
        <v>2021</v>
      </c>
      <c r="G1215" t="s">
        <v>2298</v>
      </c>
    </row>
    <row r="1216" spans="1:7" x14ac:dyDescent="0.2">
      <c r="A1216">
        <v>1.5294203558491341E-81</v>
      </c>
      <c r="B1216">
        <v>0.31418430795182128</v>
      </c>
      <c r="C1216">
        <v>0.439</v>
      </c>
      <c r="D1216">
        <v>9.4E-2</v>
      </c>
      <c r="E1216">
        <v>2.9770167226603381E-77</v>
      </c>
      <c r="F1216" t="s">
        <v>2021</v>
      </c>
      <c r="G1216" t="s">
        <v>2077</v>
      </c>
    </row>
    <row r="1217" spans="1:7" x14ac:dyDescent="0.2">
      <c r="A1217">
        <v>9.6383925017792378E-22</v>
      </c>
      <c r="B1217">
        <v>0.31402399367024408</v>
      </c>
      <c r="C1217">
        <v>0.88600000000000001</v>
      </c>
      <c r="D1217">
        <v>0.82099999999999995</v>
      </c>
      <c r="E1217">
        <v>1.876113100471329E-17</v>
      </c>
      <c r="F1217" t="s">
        <v>2021</v>
      </c>
      <c r="G1217" t="s">
        <v>1224</v>
      </c>
    </row>
    <row r="1218" spans="1:7" x14ac:dyDescent="0.2">
      <c r="A1218">
        <v>2.168554819986869E-25</v>
      </c>
      <c r="B1218">
        <v>0.31394929563859242</v>
      </c>
      <c r="C1218">
        <v>0.81</v>
      </c>
      <c r="D1218">
        <v>0.64500000000000002</v>
      </c>
      <c r="E1218">
        <v>4.2210919571044393E-21</v>
      </c>
      <c r="F1218" t="s">
        <v>2021</v>
      </c>
      <c r="G1218" t="s">
        <v>1236</v>
      </c>
    </row>
    <row r="1219" spans="1:7" x14ac:dyDescent="0.2">
      <c r="A1219">
        <v>1.444566526689749E-21</v>
      </c>
      <c r="B1219">
        <v>0.31330681596234489</v>
      </c>
      <c r="C1219">
        <v>0.95799999999999996</v>
      </c>
      <c r="D1219">
        <v>0.92</v>
      </c>
      <c r="E1219">
        <v>2.8118487442015959E-17</v>
      </c>
      <c r="F1219" t="s">
        <v>2021</v>
      </c>
      <c r="G1219" t="s">
        <v>92</v>
      </c>
    </row>
    <row r="1220" spans="1:7" x14ac:dyDescent="0.2">
      <c r="A1220">
        <v>6.2627488761217481E-19</v>
      </c>
      <c r="B1220">
        <v>0.31303209024066669</v>
      </c>
      <c r="C1220">
        <v>0.86499999999999999</v>
      </c>
      <c r="D1220">
        <v>0.79400000000000004</v>
      </c>
      <c r="E1220">
        <v>1.219044068737098E-14</v>
      </c>
      <c r="F1220" t="s">
        <v>2021</v>
      </c>
      <c r="G1220" t="s">
        <v>2638</v>
      </c>
    </row>
    <row r="1221" spans="1:7" x14ac:dyDescent="0.2">
      <c r="A1221">
        <v>1.526785964626649E-18</v>
      </c>
      <c r="B1221">
        <v>0.31288108883492138</v>
      </c>
      <c r="C1221">
        <v>0.89300000000000002</v>
      </c>
      <c r="D1221">
        <v>0.83799999999999997</v>
      </c>
      <c r="E1221">
        <v>2.9718888801457717E-14</v>
      </c>
      <c r="F1221" t="s">
        <v>2021</v>
      </c>
      <c r="G1221" t="s">
        <v>675</v>
      </c>
    </row>
    <row r="1222" spans="1:7" x14ac:dyDescent="0.2">
      <c r="A1222">
        <v>1.5079463753485271E-23</v>
      </c>
      <c r="B1222">
        <v>0.31287666356670779</v>
      </c>
      <c r="C1222">
        <v>0.67500000000000004</v>
      </c>
      <c r="D1222">
        <v>0.45</v>
      </c>
      <c r="E1222">
        <v>2.9352176196159082E-19</v>
      </c>
      <c r="F1222" t="s">
        <v>2021</v>
      </c>
      <c r="G1222" t="s">
        <v>2493</v>
      </c>
    </row>
    <row r="1223" spans="1:7" x14ac:dyDescent="0.2">
      <c r="A1223">
        <v>4.2275662780419322E-21</v>
      </c>
      <c r="B1223">
        <v>0.31285186722254782</v>
      </c>
      <c r="C1223">
        <v>0.84399999999999997</v>
      </c>
      <c r="D1223">
        <v>0.74399999999999999</v>
      </c>
      <c r="E1223">
        <v>8.228957760208621E-17</v>
      </c>
      <c r="F1223" t="s">
        <v>2021</v>
      </c>
      <c r="G1223" t="s">
        <v>2559</v>
      </c>
    </row>
    <row r="1224" spans="1:7" x14ac:dyDescent="0.2">
      <c r="A1224">
        <v>2.8801100263100771E-24</v>
      </c>
      <c r="B1224">
        <v>0.31279549023406611</v>
      </c>
      <c r="C1224">
        <v>0.879</v>
      </c>
      <c r="D1224">
        <v>0.79500000000000004</v>
      </c>
      <c r="E1224">
        <v>5.6061341662125642E-20</v>
      </c>
      <c r="F1224" t="s">
        <v>2021</v>
      </c>
      <c r="G1224" t="s">
        <v>1638</v>
      </c>
    </row>
    <row r="1225" spans="1:7" x14ac:dyDescent="0.2">
      <c r="A1225">
        <v>1.8583886894579182E-21</v>
      </c>
      <c r="B1225">
        <v>0.31259493060708238</v>
      </c>
      <c r="C1225">
        <v>0.85099999999999998</v>
      </c>
      <c r="D1225">
        <v>0.71699999999999997</v>
      </c>
      <c r="E1225">
        <v>3.6173535840298367E-17</v>
      </c>
      <c r="F1225" t="s">
        <v>2021</v>
      </c>
      <c r="G1225" t="s">
        <v>1915</v>
      </c>
    </row>
    <row r="1226" spans="1:7" x14ac:dyDescent="0.2">
      <c r="A1226">
        <v>2.433567415662779E-21</v>
      </c>
      <c r="B1226">
        <v>0.31213870648942837</v>
      </c>
      <c r="C1226">
        <v>0.79600000000000004</v>
      </c>
      <c r="D1226">
        <v>0.66900000000000004</v>
      </c>
      <c r="E1226">
        <v>4.7369389745875977E-17</v>
      </c>
      <c r="F1226" t="s">
        <v>2021</v>
      </c>
      <c r="G1226" t="s">
        <v>2553</v>
      </c>
    </row>
    <row r="1227" spans="1:7" x14ac:dyDescent="0.2">
      <c r="A1227">
        <v>2.8159584706986877E-23</v>
      </c>
      <c r="B1227">
        <v>0.31208666671822138</v>
      </c>
      <c r="C1227">
        <v>0.75800000000000001</v>
      </c>
      <c r="D1227">
        <v>0.58299999999999996</v>
      </c>
      <c r="E1227">
        <v>5.4812631632149958E-19</v>
      </c>
      <c r="F1227" t="s">
        <v>2021</v>
      </c>
      <c r="G1227" t="s">
        <v>1052</v>
      </c>
    </row>
    <row r="1228" spans="1:7" x14ac:dyDescent="0.2">
      <c r="A1228">
        <v>5.7922219015300536E-23</v>
      </c>
      <c r="B1228">
        <v>0.31192837006258101</v>
      </c>
      <c r="C1228">
        <v>0.95499999999999996</v>
      </c>
      <c r="D1228">
        <v>0.92300000000000004</v>
      </c>
      <c r="E1228">
        <v>1.1274559931328249E-18</v>
      </c>
      <c r="F1228" t="s">
        <v>2021</v>
      </c>
      <c r="G1228" t="s">
        <v>1333</v>
      </c>
    </row>
    <row r="1229" spans="1:7" x14ac:dyDescent="0.2">
      <c r="A1229">
        <v>9.6521161690997105E-25</v>
      </c>
      <c r="B1229">
        <v>0.31192015898140751</v>
      </c>
      <c r="C1229">
        <v>0.84799999999999998</v>
      </c>
      <c r="D1229">
        <v>0.70199999999999996</v>
      </c>
      <c r="E1229">
        <v>1.878784412315259E-20</v>
      </c>
      <c r="F1229" t="s">
        <v>2021</v>
      </c>
      <c r="G1229" t="s">
        <v>2463</v>
      </c>
    </row>
    <row r="1230" spans="1:7" x14ac:dyDescent="0.2">
      <c r="A1230">
        <v>6.4235767903888188E-38</v>
      </c>
      <c r="B1230">
        <v>0.31169259965132201</v>
      </c>
      <c r="C1230">
        <v>0.60199999999999998</v>
      </c>
      <c r="D1230">
        <v>0.29599999999999999</v>
      </c>
      <c r="E1230">
        <v>1.250349222249184E-33</v>
      </c>
      <c r="F1230" t="s">
        <v>2021</v>
      </c>
      <c r="G1230" t="s">
        <v>841</v>
      </c>
    </row>
    <row r="1231" spans="1:7" x14ac:dyDescent="0.2">
      <c r="A1231">
        <v>3.094412416928792E-22</v>
      </c>
      <c r="B1231">
        <v>0.31167407139558467</v>
      </c>
      <c r="C1231">
        <v>0.90700000000000003</v>
      </c>
      <c r="D1231">
        <v>0.83299999999999996</v>
      </c>
      <c r="E1231">
        <v>6.0232737695518939E-18</v>
      </c>
      <c r="F1231" t="s">
        <v>2021</v>
      </c>
      <c r="G1231" t="s">
        <v>2530</v>
      </c>
    </row>
    <row r="1232" spans="1:7" x14ac:dyDescent="0.2">
      <c r="A1232">
        <v>1.389343605336653E-22</v>
      </c>
      <c r="B1232">
        <v>0.31135110672949801</v>
      </c>
      <c r="C1232">
        <v>0.85099999999999998</v>
      </c>
      <c r="D1232">
        <v>0.752</v>
      </c>
      <c r="E1232">
        <v>2.7043573277877959E-18</v>
      </c>
      <c r="F1232" t="s">
        <v>2021</v>
      </c>
      <c r="G1232" t="s">
        <v>2521</v>
      </c>
    </row>
    <row r="1233" spans="1:7" x14ac:dyDescent="0.2">
      <c r="A1233">
        <v>1.207182540086965E-18</v>
      </c>
      <c r="B1233">
        <v>0.31129875062495771</v>
      </c>
      <c r="C1233">
        <v>0.55400000000000005</v>
      </c>
      <c r="D1233">
        <v>0.35699999999999998</v>
      </c>
      <c r="E1233">
        <v>2.3497808142792771E-14</v>
      </c>
      <c r="F1233" t="s">
        <v>2021</v>
      </c>
      <c r="G1233" t="s">
        <v>1165</v>
      </c>
    </row>
    <row r="1234" spans="1:7" x14ac:dyDescent="0.2">
      <c r="A1234">
        <v>8.3409179324240913E-20</v>
      </c>
      <c r="B1234">
        <v>0.31083622144899409</v>
      </c>
      <c r="C1234">
        <v>0.85499999999999998</v>
      </c>
      <c r="D1234">
        <v>0.72299999999999998</v>
      </c>
      <c r="E1234">
        <v>1.623559675546349E-15</v>
      </c>
      <c r="F1234" t="s">
        <v>2021</v>
      </c>
      <c r="G1234" t="s">
        <v>1340</v>
      </c>
    </row>
    <row r="1235" spans="1:7" x14ac:dyDescent="0.2">
      <c r="A1235">
        <v>2.2779661442502012E-22</v>
      </c>
      <c r="B1235">
        <v>0.31081538716949381</v>
      </c>
      <c r="C1235">
        <v>0.79900000000000004</v>
      </c>
      <c r="D1235">
        <v>0.63200000000000001</v>
      </c>
      <c r="E1235">
        <v>4.4340610997830158E-18</v>
      </c>
      <c r="F1235" t="s">
        <v>2021</v>
      </c>
      <c r="G1235" t="s">
        <v>2527</v>
      </c>
    </row>
    <row r="1236" spans="1:7" x14ac:dyDescent="0.2">
      <c r="A1236">
        <v>4.5718332125654006E-25</v>
      </c>
      <c r="B1236">
        <v>0.31060017524053701</v>
      </c>
      <c r="C1236">
        <v>0.82399999999999995</v>
      </c>
      <c r="D1236">
        <v>0.66900000000000004</v>
      </c>
      <c r="E1236">
        <v>8.8990733482585522E-21</v>
      </c>
      <c r="F1236" t="s">
        <v>2021</v>
      </c>
      <c r="G1236" t="s">
        <v>2458</v>
      </c>
    </row>
    <row r="1237" spans="1:7" x14ac:dyDescent="0.2">
      <c r="A1237">
        <v>6.7829501368833304E-22</v>
      </c>
      <c r="B1237">
        <v>0.31058310986227222</v>
      </c>
      <c r="C1237">
        <v>0.80300000000000005</v>
      </c>
      <c r="D1237">
        <v>0.68200000000000005</v>
      </c>
      <c r="E1237">
        <v>1.3203012441443399E-17</v>
      </c>
      <c r="F1237" t="s">
        <v>2021</v>
      </c>
      <c r="G1237" t="s">
        <v>2536</v>
      </c>
    </row>
    <row r="1238" spans="1:7" x14ac:dyDescent="0.2">
      <c r="A1238">
        <v>1.4556474869475631E-22</v>
      </c>
      <c r="B1238">
        <v>0.31019296336540247</v>
      </c>
      <c r="C1238">
        <v>0.72699999999999998</v>
      </c>
      <c r="D1238">
        <v>0.56200000000000006</v>
      </c>
      <c r="E1238">
        <v>2.833417833343432E-18</v>
      </c>
      <c r="F1238" t="s">
        <v>2021</v>
      </c>
      <c r="G1238" t="s">
        <v>1675</v>
      </c>
    </row>
    <row r="1239" spans="1:7" x14ac:dyDescent="0.2">
      <c r="A1239">
        <v>1.0595650524856649E-20</v>
      </c>
      <c r="B1239">
        <v>0.30914824639178717</v>
      </c>
      <c r="C1239">
        <v>0.81699999999999995</v>
      </c>
      <c r="D1239">
        <v>0.67</v>
      </c>
      <c r="E1239">
        <v>2.062443374663347E-16</v>
      </c>
      <c r="F1239" t="s">
        <v>2021</v>
      </c>
      <c r="G1239" t="s">
        <v>1388</v>
      </c>
    </row>
    <row r="1240" spans="1:7" x14ac:dyDescent="0.2">
      <c r="A1240">
        <v>5.9683801681749887E-39</v>
      </c>
      <c r="B1240">
        <v>0.30894326320218451</v>
      </c>
      <c r="C1240">
        <v>0.57399999999999995</v>
      </c>
      <c r="D1240">
        <v>0.26500000000000001</v>
      </c>
      <c r="E1240">
        <v>1.161745199735262E-34</v>
      </c>
      <c r="F1240" t="s">
        <v>2021</v>
      </c>
      <c r="G1240" t="s">
        <v>947</v>
      </c>
    </row>
    <row r="1241" spans="1:7" x14ac:dyDescent="0.2">
      <c r="A1241">
        <v>1.24328376067772E-20</v>
      </c>
      <c r="B1241">
        <v>0.30858778792343472</v>
      </c>
      <c r="C1241">
        <v>0.66400000000000003</v>
      </c>
      <c r="D1241">
        <v>0.47699999999999998</v>
      </c>
      <c r="E1241">
        <v>2.420051840159183E-16</v>
      </c>
      <c r="F1241" t="s">
        <v>2021</v>
      </c>
      <c r="G1241" t="s">
        <v>2584</v>
      </c>
    </row>
    <row r="1242" spans="1:7" x14ac:dyDescent="0.2">
      <c r="A1242">
        <v>9.8076503403967315E-23</v>
      </c>
      <c r="B1242">
        <v>0.30823566618881182</v>
      </c>
      <c r="C1242">
        <v>0.70199999999999996</v>
      </c>
      <c r="D1242">
        <v>0.505</v>
      </c>
      <c r="E1242">
        <v>1.909059138758224E-18</v>
      </c>
      <c r="F1242" t="s">
        <v>2021</v>
      </c>
      <c r="G1242" t="s">
        <v>2516</v>
      </c>
    </row>
    <row r="1243" spans="1:7" x14ac:dyDescent="0.2">
      <c r="A1243">
        <v>2.2618943993947168E-21</v>
      </c>
      <c r="B1243">
        <v>0.30775749820336229</v>
      </c>
      <c r="C1243">
        <v>0.73699999999999999</v>
      </c>
      <c r="D1243">
        <v>0.57299999999999995</v>
      </c>
      <c r="E1243">
        <v>4.4027774484218172E-17</v>
      </c>
      <c r="F1243" t="s">
        <v>2021</v>
      </c>
      <c r="G1243" t="s">
        <v>2551</v>
      </c>
    </row>
    <row r="1244" spans="1:7" x14ac:dyDescent="0.2">
      <c r="A1244">
        <v>2.4922721213268581E-23</v>
      </c>
      <c r="B1244">
        <v>0.30756664359463193</v>
      </c>
      <c r="C1244">
        <v>0.81</v>
      </c>
      <c r="D1244">
        <v>0.69799999999999995</v>
      </c>
      <c r="E1244">
        <v>4.8512076841627282E-19</v>
      </c>
      <c r="F1244" t="s">
        <v>2021</v>
      </c>
      <c r="G1244" t="s">
        <v>2497</v>
      </c>
    </row>
    <row r="1245" spans="1:7" x14ac:dyDescent="0.2">
      <c r="A1245">
        <v>4.5075480145081492E-21</v>
      </c>
      <c r="B1245">
        <v>0.30744063410400879</v>
      </c>
      <c r="C1245">
        <v>0.84099999999999997</v>
      </c>
      <c r="D1245">
        <v>0.72899999999999998</v>
      </c>
      <c r="E1245">
        <v>8.7739422102401127E-17</v>
      </c>
      <c r="F1245" t="s">
        <v>2021</v>
      </c>
      <c r="G1245" t="s">
        <v>984</v>
      </c>
    </row>
    <row r="1246" spans="1:7" x14ac:dyDescent="0.2">
      <c r="A1246">
        <v>4.1216119044846876E-31</v>
      </c>
      <c r="B1246">
        <v>0.30732822290146422</v>
      </c>
      <c r="C1246">
        <v>0.66400000000000003</v>
      </c>
      <c r="D1246">
        <v>0.40100000000000002</v>
      </c>
      <c r="E1246">
        <v>8.022717572079444E-27</v>
      </c>
      <c r="F1246" t="s">
        <v>2021</v>
      </c>
      <c r="G1246" t="s">
        <v>2338</v>
      </c>
    </row>
    <row r="1247" spans="1:7" x14ac:dyDescent="0.2">
      <c r="A1247">
        <v>3.5415328060964612E-35</v>
      </c>
      <c r="B1247">
        <v>0.30723508486642748</v>
      </c>
      <c r="C1247">
        <v>0.53600000000000003</v>
      </c>
      <c r="D1247">
        <v>0.251</v>
      </c>
      <c r="E1247">
        <v>6.8935936070667618E-31</v>
      </c>
      <c r="F1247" t="s">
        <v>2021</v>
      </c>
      <c r="G1247" t="s">
        <v>2278</v>
      </c>
    </row>
    <row r="1248" spans="1:7" x14ac:dyDescent="0.2">
      <c r="A1248">
        <v>2.751812233873129E-14</v>
      </c>
      <c r="B1248">
        <v>0.30684667689081652</v>
      </c>
      <c r="C1248">
        <v>0.88600000000000001</v>
      </c>
      <c r="D1248">
        <v>0.81399999999999995</v>
      </c>
      <c r="E1248">
        <v>5.3564025132340461E-10</v>
      </c>
      <c r="F1248" t="s">
        <v>2021</v>
      </c>
      <c r="G1248" t="s">
        <v>1610</v>
      </c>
    </row>
    <row r="1249" spans="1:7" x14ac:dyDescent="0.2">
      <c r="A1249">
        <v>9.3272574605316927E-21</v>
      </c>
      <c r="B1249">
        <v>0.30679459180093233</v>
      </c>
      <c r="C1249">
        <v>0.85499999999999998</v>
      </c>
      <c r="D1249">
        <v>0.74</v>
      </c>
      <c r="E1249">
        <v>1.815550664692494E-16</v>
      </c>
      <c r="F1249" t="s">
        <v>2021</v>
      </c>
      <c r="G1249" t="s">
        <v>2580</v>
      </c>
    </row>
    <row r="1250" spans="1:7" x14ac:dyDescent="0.2">
      <c r="A1250">
        <v>9.1809987099277975E-29</v>
      </c>
      <c r="B1250">
        <v>0.30620019461871101</v>
      </c>
      <c r="C1250">
        <v>0.61599999999999999</v>
      </c>
      <c r="D1250">
        <v>0.35899999999999999</v>
      </c>
      <c r="E1250">
        <v>1.787081398887446E-24</v>
      </c>
      <c r="F1250" t="s">
        <v>2021</v>
      </c>
      <c r="G1250" t="s">
        <v>2380</v>
      </c>
    </row>
    <row r="1251" spans="1:7" x14ac:dyDescent="0.2">
      <c r="A1251">
        <v>7.9511474918800654E-22</v>
      </c>
      <c r="B1251">
        <v>0.30607041695602472</v>
      </c>
      <c r="C1251">
        <v>0.754</v>
      </c>
      <c r="D1251">
        <v>0.59699999999999998</v>
      </c>
      <c r="E1251">
        <v>1.5476908592944551E-17</v>
      </c>
      <c r="F1251" t="s">
        <v>2021</v>
      </c>
      <c r="G1251" t="s">
        <v>2537</v>
      </c>
    </row>
    <row r="1252" spans="1:7" x14ac:dyDescent="0.2">
      <c r="A1252">
        <v>2.7908194558522282E-33</v>
      </c>
      <c r="B1252">
        <v>0.30595233041720948</v>
      </c>
      <c r="C1252">
        <v>0.59499999999999997</v>
      </c>
      <c r="D1252">
        <v>0.31900000000000001</v>
      </c>
      <c r="E1252">
        <v>5.4323300708163618E-29</v>
      </c>
      <c r="F1252" t="s">
        <v>2021</v>
      </c>
      <c r="G1252" t="s">
        <v>2303</v>
      </c>
    </row>
    <row r="1253" spans="1:7" x14ac:dyDescent="0.2">
      <c r="A1253">
        <v>3.5438352747650761E-83</v>
      </c>
      <c r="B1253">
        <v>0.30564759042809092</v>
      </c>
      <c r="C1253">
        <v>0.42199999999999999</v>
      </c>
      <c r="D1253">
        <v>8.1000000000000003E-2</v>
      </c>
      <c r="E1253">
        <v>6.898075362330221E-79</v>
      </c>
      <c r="F1253" t="s">
        <v>2021</v>
      </c>
      <c r="G1253" t="s">
        <v>1846</v>
      </c>
    </row>
    <row r="1254" spans="1:7" x14ac:dyDescent="0.2">
      <c r="A1254">
        <v>1.3777596111432789E-20</v>
      </c>
      <c r="B1254">
        <v>0.30559906119753372</v>
      </c>
      <c r="C1254">
        <v>0.81</v>
      </c>
      <c r="D1254">
        <v>0.66700000000000004</v>
      </c>
      <c r="E1254">
        <v>2.6818090830903931E-16</v>
      </c>
      <c r="F1254" t="s">
        <v>2021</v>
      </c>
      <c r="G1254" t="s">
        <v>2585</v>
      </c>
    </row>
    <row r="1255" spans="1:7" x14ac:dyDescent="0.2">
      <c r="A1255">
        <v>8.6146692121503416E-23</v>
      </c>
      <c r="B1255">
        <v>0.30550573538891901</v>
      </c>
      <c r="C1255">
        <v>0.751</v>
      </c>
      <c r="D1255">
        <v>0.57099999999999995</v>
      </c>
      <c r="E1255">
        <v>1.676845362145064E-18</v>
      </c>
      <c r="F1255" t="s">
        <v>2021</v>
      </c>
      <c r="G1255" t="s">
        <v>2515</v>
      </c>
    </row>
    <row r="1256" spans="1:7" x14ac:dyDescent="0.2">
      <c r="A1256">
        <v>1.8179116763985491E-20</v>
      </c>
      <c r="B1256">
        <v>0.30547404752045232</v>
      </c>
      <c r="C1256">
        <v>0.747</v>
      </c>
      <c r="D1256">
        <v>0.59299999999999997</v>
      </c>
      <c r="E1256">
        <v>3.5385650781097748E-16</v>
      </c>
      <c r="F1256" t="s">
        <v>2021</v>
      </c>
      <c r="G1256" t="s">
        <v>2592</v>
      </c>
    </row>
    <row r="1257" spans="1:7" x14ac:dyDescent="0.2">
      <c r="A1257">
        <v>1.991063815987878E-19</v>
      </c>
      <c r="B1257">
        <v>0.30518865644466853</v>
      </c>
      <c r="C1257">
        <v>0.85099999999999998</v>
      </c>
      <c r="D1257">
        <v>0.755</v>
      </c>
      <c r="E1257">
        <v>3.8756057178204048E-15</v>
      </c>
      <c r="F1257" t="s">
        <v>2021</v>
      </c>
      <c r="G1257" t="s">
        <v>2621</v>
      </c>
    </row>
    <row r="1258" spans="1:7" x14ac:dyDescent="0.2">
      <c r="A1258">
        <v>1.123748059108121E-91</v>
      </c>
      <c r="B1258">
        <v>0.3047185380998465</v>
      </c>
      <c r="C1258">
        <v>0.42599999999999999</v>
      </c>
      <c r="D1258">
        <v>7.9000000000000001E-2</v>
      </c>
      <c r="E1258">
        <v>2.1873755970539581E-87</v>
      </c>
      <c r="F1258" t="s">
        <v>2021</v>
      </c>
      <c r="G1258" t="s">
        <v>2065</v>
      </c>
    </row>
    <row r="1259" spans="1:7" x14ac:dyDescent="0.2">
      <c r="A1259">
        <v>1.1223368504934311E-22</v>
      </c>
      <c r="B1259">
        <v>0.30451530017828121</v>
      </c>
      <c r="C1259">
        <v>0.872</v>
      </c>
      <c r="D1259">
        <v>0.78100000000000003</v>
      </c>
      <c r="E1259">
        <v>2.1846286794854641E-18</v>
      </c>
      <c r="F1259" t="s">
        <v>2021</v>
      </c>
      <c r="G1259" t="s">
        <v>1339</v>
      </c>
    </row>
    <row r="1260" spans="1:7" x14ac:dyDescent="0.2">
      <c r="A1260">
        <v>8.0199883688095874E-29</v>
      </c>
      <c r="B1260">
        <v>0.30433952754297572</v>
      </c>
      <c r="C1260">
        <v>0.58499999999999996</v>
      </c>
      <c r="D1260">
        <v>0.31900000000000001</v>
      </c>
      <c r="E1260">
        <v>1.561090735988786E-24</v>
      </c>
      <c r="F1260" t="s">
        <v>2021</v>
      </c>
      <c r="G1260" t="s">
        <v>2378</v>
      </c>
    </row>
    <row r="1261" spans="1:7" x14ac:dyDescent="0.2">
      <c r="A1261">
        <v>1.42049841578691E-23</v>
      </c>
      <c r="B1261">
        <v>0.30399230062397931</v>
      </c>
      <c r="C1261">
        <v>0.80300000000000005</v>
      </c>
      <c r="D1261">
        <v>0.64400000000000002</v>
      </c>
      <c r="E1261">
        <v>2.765000166329221E-19</v>
      </c>
      <c r="F1261" t="s">
        <v>2021</v>
      </c>
      <c r="G1261" t="s">
        <v>2491</v>
      </c>
    </row>
    <row r="1262" spans="1:7" x14ac:dyDescent="0.2">
      <c r="A1262">
        <v>1.4744107386397681E-30</v>
      </c>
      <c r="B1262">
        <v>0.30390755801407832</v>
      </c>
      <c r="C1262">
        <v>0.65400000000000003</v>
      </c>
      <c r="D1262">
        <v>0.38800000000000001</v>
      </c>
      <c r="E1262">
        <v>2.8699405027623082E-26</v>
      </c>
      <c r="F1262" t="s">
        <v>2021</v>
      </c>
      <c r="G1262" t="s">
        <v>2352</v>
      </c>
    </row>
    <row r="1263" spans="1:7" x14ac:dyDescent="0.2">
      <c r="A1263">
        <v>2.5100273954784021E-20</v>
      </c>
      <c r="B1263">
        <v>0.30375294898434158</v>
      </c>
      <c r="C1263">
        <v>0.86899999999999999</v>
      </c>
      <c r="D1263">
        <v>0.76800000000000002</v>
      </c>
      <c r="E1263">
        <v>4.8857683252987093E-16</v>
      </c>
      <c r="F1263" t="s">
        <v>2021</v>
      </c>
      <c r="G1263" t="s">
        <v>2598</v>
      </c>
    </row>
    <row r="1264" spans="1:7" x14ac:dyDescent="0.2">
      <c r="A1264">
        <v>4.4717986556376683E-9</v>
      </c>
      <c r="B1264">
        <v>0.30357173337615889</v>
      </c>
      <c r="C1264">
        <v>0.73</v>
      </c>
      <c r="D1264">
        <v>0.67</v>
      </c>
      <c r="E1264">
        <v>8.7043560831987215E-5</v>
      </c>
      <c r="F1264" t="s">
        <v>2021</v>
      </c>
      <c r="G1264" t="s">
        <v>709</v>
      </c>
    </row>
    <row r="1265" spans="1:7" x14ac:dyDescent="0.2">
      <c r="A1265">
        <v>4.7340644079898677E-28</v>
      </c>
      <c r="B1265">
        <v>0.30353502990815012</v>
      </c>
      <c r="C1265">
        <v>0.55700000000000005</v>
      </c>
      <c r="D1265">
        <v>0.30299999999999999</v>
      </c>
      <c r="E1265">
        <v>9.2148563701522777E-24</v>
      </c>
      <c r="F1265" t="s">
        <v>2021</v>
      </c>
      <c r="G1265" t="s">
        <v>2393</v>
      </c>
    </row>
    <row r="1266" spans="1:7" x14ac:dyDescent="0.2">
      <c r="A1266">
        <v>5.6330575679330096E-21</v>
      </c>
      <c r="B1266">
        <v>0.30351320758723099</v>
      </c>
      <c r="C1266">
        <v>0.67500000000000004</v>
      </c>
      <c r="D1266">
        <v>0.496</v>
      </c>
      <c r="E1266">
        <v>1.09647465559816E-16</v>
      </c>
      <c r="F1266" t="s">
        <v>2021</v>
      </c>
      <c r="G1266" t="s">
        <v>2563</v>
      </c>
    </row>
    <row r="1267" spans="1:7" x14ac:dyDescent="0.2">
      <c r="A1267">
        <v>9.6380177826833814E-31</v>
      </c>
      <c r="B1267">
        <v>0.30339992836634799</v>
      </c>
      <c r="C1267">
        <v>0.64700000000000002</v>
      </c>
      <c r="D1267">
        <v>0.38200000000000001</v>
      </c>
      <c r="E1267">
        <v>1.8760401613993199E-26</v>
      </c>
      <c r="F1267" t="s">
        <v>2021</v>
      </c>
      <c r="G1267" t="s">
        <v>2348</v>
      </c>
    </row>
    <row r="1268" spans="1:7" x14ac:dyDescent="0.2">
      <c r="A1268">
        <v>9.0939644866852746E-28</v>
      </c>
      <c r="B1268">
        <v>0.30334028210350927</v>
      </c>
      <c r="C1268">
        <v>0.67500000000000004</v>
      </c>
      <c r="D1268">
        <v>0.442</v>
      </c>
      <c r="E1268">
        <v>1.770140187333289E-23</v>
      </c>
      <c r="F1268" t="s">
        <v>2021</v>
      </c>
      <c r="G1268" t="s">
        <v>2397</v>
      </c>
    </row>
    <row r="1269" spans="1:7" x14ac:dyDescent="0.2">
      <c r="A1269">
        <v>2.48636305829223E-15</v>
      </c>
      <c r="B1269">
        <v>0.30324715826889942</v>
      </c>
      <c r="C1269">
        <v>0.79900000000000004</v>
      </c>
      <c r="D1269">
        <v>0.72899999999999998</v>
      </c>
      <c r="E1269">
        <v>4.8397056929658263E-11</v>
      </c>
      <c r="F1269" t="s">
        <v>2021</v>
      </c>
      <c r="G1269" t="s">
        <v>1720</v>
      </c>
    </row>
    <row r="1270" spans="1:7" x14ac:dyDescent="0.2">
      <c r="A1270">
        <v>5.0456641607020641E-23</v>
      </c>
      <c r="B1270">
        <v>0.30274058957236721</v>
      </c>
      <c r="C1270">
        <v>0.77900000000000003</v>
      </c>
      <c r="D1270">
        <v>0.60799999999999998</v>
      </c>
      <c r="E1270">
        <v>9.8213852888065673E-19</v>
      </c>
      <c r="F1270" t="s">
        <v>2021</v>
      </c>
      <c r="G1270" t="s">
        <v>2505</v>
      </c>
    </row>
    <row r="1271" spans="1:7" x14ac:dyDescent="0.2">
      <c r="A1271">
        <v>8.7888607895239023E-22</v>
      </c>
      <c r="B1271">
        <v>0.30268037831912509</v>
      </c>
      <c r="C1271">
        <v>0.72699999999999998</v>
      </c>
      <c r="D1271">
        <v>0.54600000000000004</v>
      </c>
      <c r="E1271">
        <v>1.7107517526808282E-17</v>
      </c>
      <c r="F1271" t="s">
        <v>2021</v>
      </c>
      <c r="G1271" t="s">
        <v>2539</v>
      </c>
    </row>
    <row r="1272" spans="1:7" x14ac:dyDescent="0.2">
      <c r="A1272">
        <v>8.1259934475572524E-19</v>
      </c>
      <c r="B1272">
        <v>0.30251700577311591</v>
      </c>
      <c r="C1272">
        <v>0.92700000000000005</v>
      </c>
      <c r="D1272">
        <v>0.89700000000000002</v>
      </c>
      <c r="E1272">
        <v>1.581724624567019E-14</v>
      </c>
      <c r="F1272" t="s">
        <v>2021</v>
      </c>
      <c r="G1272" t="s">
        <v>2641</v>
      </c>
    </row>
    <row r="1273" spans="1:7" x14ac:dyDescent="0.2">
      <c r="A1273">
        <v>1.110512526922549E-24</v>
      </c>
      <c r="B1273">
        <v>0.30248576276522321</v>
      </c>
      <c r="C1273">
        <v>0.56399999999999995</v>
      </c>
      <c r="D1273">
        <v>0.33600000000000002</v>
      </c>
      <c r="E1273">
        <v>2.1616126336547409E-20</v>
      </c>
      <c r="F1273" t="s">
        <v>2021</v>
      </c>
      <c r="G1273" t="s">
        <v>2465</v>
      </c>
    </row>
    <row r="1274" spans="1:7" x14ac:dyDescent="0.2">
      <c r="A1274">
        <v>5.6460204219840491E-22</v>
      </c>
      <c r="B1274">
        <v>0.30229271787627549</v>
      </c>
      <c r="C1274">
        <v>0.61899999999999999</v>
      </c>
      <c r="D1274">
        <v>0.41399999999999998</v>
      </c>
      <c r="E1274">
        <v>1.098997875139195E-17</v>
      </c>
      <c r="F1274" t="s">
        <v>2021</v>
      </c>
      <c r="G1274" t="s">
        <v>2533</v>
      </c>
    </row>
    <row r="1275" spans="1:7" x14ac:dyDescent="0.2">
      <c r="A1275">
        <v>2.4189084415058718E-22</v>
      </c>
      <c r="B1275">
        <v>0.30215318566216293</v>
      </c>
      <c r="C1275">
        <v>0.96899999999999997</v>
      </c>
      <c r="D1275">
        <v>0.92300000000000004</v>
      </c>
      <c r="E1275">
        <v>4.7084052813911802E-18</v>
      </c>
      <c r="F1275" t="s">
        <v>2021</v>
      </c>
      <c r="G1275" t="s">
        <v>1636</v>
      </c>
    </row>
    <row r="1276" spans="1:7" x14ac:dyDescent="0.2">
      <c r="A1276">
        <v>2.0366607252453249E-47</v>
      </c>
      <c r="B1276">
        <v>0.30213608070468978</v>
      </c>
      <c r="C1276">
        <v>0.47799999999999998</v>
      </c>
      <c r="D1276">
        <v>0.17</v>
      </c>
      <c r="E1276">
        <v>3.9643601016900251E-43</v>
      </c>
      <c r="F1276" t="s">
        <v>2021</v>
      </c>
      <c r="G1276" t="s">
        <v>2167</v>
      </c>
    </row>
    <row r="1277" spans="1:7" x14ac:dyDescent="0.2">
      <c r="A1277">
        <v>3.1499786053734318E-17</v>
      </c>
      <c r="B1277">
        <v>0.30200676569842322</v>
      </c>
      <c r="C1277">
        <v>0.72</v>
      </c>
      <c r="D1277">
        <v>0.57299999999999995</v>
      </c>
      <c r="E1277">
        <v>6.1314333553593845E-13</v>
      </c>
      <c r="F1277" t="s">
        <v>2021</v>
      </c>
      <c r="G1277" t="s">
        <v>2690</v>
      </c>
    </row>
    <row r="1278" spans="1:7" x14ac:dyDescent="0.2">
      <c r="A1278">
        <v>9.9856483493845079E-26</v>
      </c>
      <c r="B1278">
        <v>0.30197498702517872</v>
      </c>
      <c r="C1278">
        <v>0.71599999999999997</v>
      </c>
      <c r="D1278">
        <v>0.48799999999999999</v>
      </c>
      <c r="E1278">
        <v>1.943706451207694E-21</v>
      </c>
      <c r="F1278" t="s">
        <v>2021</v>
      </c>
      <c r="G1278" t="s">
        <v>2441</v>
      </c>
    </row>
    <row r="1279" spans="1:7" x14ac:dyDescent="0.2">
      <c r="A1279">
        <v>4.8035236720693631E-26</v>
      </c>
      <c r="B1279">
        <v>0.3018436556299508</v>
      </c>
      <c r="C1279">
        <v>0.67500000000000004</v>
      </c>
      <c r="D1279">
        <v>0.45700000000000002</v>
      </c>
      <c r="E1279">
        <v>9.3500588276830138E-22</v>
      </c>
      <c r="F1279" t="s">
        <v>2021</v>
      </c>
      <c r="G1279" t="s">
        <v>2434</v>
      </c>
    </row>
    <row r="1280" spans="1:7" x14ac:dyDescent="0.2">
      <c r="A1280">
        <v>1.4293539845111909E-28</v>
      </c>
      <c r="B1280">
        <v>0.30183975133052349</v>
      </c>
      <c r="C1280">
        <v>0.64</v>
      </c>
      <c r="D1280">
        <v>0.39400000000000002</v>
      </c>
      <c r="E1280">
        <v>2.7822375308510328E-24</v>
      </c>
      <c r="F1280" t="s">
        <v>2021</v>
      </c>
      <c r="G1280" t="s">
        <v>2384</v>
      </c>
    </row>
    <row r="1281" spans="1:7" x14ac:dyDescent="0.2">
      <c r="A1281">
        <v>8.0811243260513785E-26</v>
      </c>
      <c r="B1281">
        <v>0.30175823157443071</v>
      </c>
      <c r="C1281">
        <v>0.59899999999999998</v>
      </c>
      <c r="D1281">
        <v>0.36399999999999999</v>
      </c>
      <c r="E1281">
        <v>1.572990850065901E-21</v>
      </c>
      <c r="F1281" t="s">
        <v>2021</v>
      </c>
      <c r="G1281" t="s">
        <v>2440</v>
      </c>
    </row>
    <row r="1282" spans="1:7" x14ac:dyDescent="0.2">
      <c r="A1282">
        <v>5.0608013421520852E-38</v>
      </c>
      <c r="B1282">
        <v>0.30162448376916873</v>
      </c>
      <c r="C1282">
        <v>0.60899999999999999</v>
      </c>
      <c r="D1282">
        <v>0.29799999999999999</v>
      </c>
      <c r="E1282">
        <v>9.8508498124990332E-34</v>
      </c>
      <c r="F1282" t="s">
        <v>2021</v>
      </c>
      <c r="G1282" t="s">
        <v>916</v>
      </c>
    </row>
    <row r="1283" spans="1:7" x14ac:dyDescent="0.2">
      <c r="A1283">
        <v>1.2226762805486231E-32</v>
      </c>
      <c r="B1283">
        <v>0.30129260855173068</v>
      </c>
      <c r="C1283">
        <v>0.58099999999999996</v>
      </c>
      <c r="D1283">
        <v>0.30499999999999999</v>
      </c>
      <c r="E1283">
        <v>2.3799393800878949E-28</v>
      </c>
      <c r="F1283" t="s">
        <v>2021</v>
      </c>
      <c r="G1283" t="s">
        <v>2316</v>
      </c>
    </row>
    <row r="1284" spans="1:7" x14ac:dyDescent="0.2">
      <c r="A1284">
        <v>1.4892380851202271E-29</v>
      </c>
      <c r="B1284">
        <v>0.30125969368686067</v>
      </c>
      <c r="C1284">
        <v>0.67100000000000004</v>
      </c>
      <c r="D1284">
        <v>0.39400000000000002</v>
      </c>
      <c r="E1284">
        <v>2.898801932686522E-25</v>
      </c>
      <c r="F1284" t="s">
        <v>2021</v>
      </c>
      <c r="G1284" t="s">
        <v>139</v>
      </c>
    </row>
    <row r="1285" spans="1:7" x14ac:dyDescent="0.2">
      <c r="A1285">
        <v>1.7383471824605299E-20</v>
      </c>
      <c r="B1285">
        <v>0.30125343490439599</v>
      </c>
      <c r="C1285">
        <v>0.99299999999999999</v>
      </c>
      <c r="D1285">
        <v>0.96299999999999997</v>
      </c>
      <c r="E1285">
        <v>3.3836927906594219E-16</v>
      </c>
      <c r="F1285" t="s">
        <v>2021</v>
      </c>
      <c r="G1285" t="s">
        <v>2590</v>
      </c>
    </row>
    <row r="1286" spans="1:7" x14ac:dyDescent="0.2">
      <c r="A1286">
        <v>2.300630918630593E-33</v>
      </c>
      <c r="B1286">
        <v>0.30118757591260897</v>
      </c>
      <c r="C1286">
        <v>0.59899999999999998</v>
      </c>
      <c r="D1286">
        <v>0.31900000000000001</v>
      </c>
      <c r="E1286">
        <v>4.4781780831144499E-29</v>
      </c>
      <c r="F1286" t="s">
        <v>2021</v>
      </c>
      <c r="G1286" t="s">
        <v>2302</v>
      </c>
    </row>
    <row r="1287" spans="1:7" x14ac:dyDescent="0.2">
      <c r="A1287">
        <v>4.7428267544954626E-25</v>
      </c>
      <c r="B1287">
        <v>0.30107376010930781</v>
      </c>
      <c r="C1287">
        <v>0.71599999999999997</v>
      </c>
      <c r="D1287">
        <v>0.501</v>
      </c>
      <c r="E1287">
        <v>9.2319122776254178E-21</v>
      </c>
      <c r="F1287" t="s">
        <v>2021</v>
      </c>
      <c r="G1287" t="s">
        <v>1338</v>
      </c>
    </row>
    <row r="1288" spans="1:7" x14ac:dyDescent="0.2">
      <c r="A1288">
        <v>6.7620501716178398E-35</v>
      </c>
      <c r="B1288">
        <v>0.30074726410060132</v>
      </c>
      <c r="C1288">
        <v>0.95499999999999996</v>
      </c>
      <c r="D1288">
        <v>0.76600000000000001</v>
      </c>
      <c r="E1288">
        <v>1.3162330659054129E-30</v>
      </c>
      <c r="F1288" t="s">
        <v>2021</v>
      </c>
      <c r="G1288" t="s">
        <v>432</v>
      </c>
    </row>
    <row r="1289" spans="1:7" x14ac:dyDescent="0.2">
      <c r="A1289">
        <v>5.4243265038623822E-21</v>
      </c>
      <c r="B1289">
        <v>0.30068834093393931</v>
      </c>
      <c r="C1289">
        <v>0.68500000000000005</v>
      </c>
      <c r="D1289">
        <v>0.48799999999999999</v>
      </c>
      <c r="E1289">
        <v>1.0558451539768129E-16</v>
      </c>
      <c r="F1289" t="s">
        <v>2021</v>
      </c>
      <c r="G1289" t="s">
        <v>2562</v>
      </c>
    </row>
    <row r="1290" spans="1:7" x14ac:dyDescent="0.2">
      <c r="A1290">
        <v>7.4365782313340186E-21</v>
      </c>
      <c r="B1290">
        <v>0.30034290944404451</v>
      </c>
      <c r="C1290">
        <v>0.82699999999999996</v>
      </c>
      <c r="D1290">
        <v>0.70399999999999996</v>
      </c>
      <c r="E1290">
        <v>1.447529952729167E-16</v>
      </c>
      <c r="F1290" t="s">
        <v>2021</v>
      </c>
      <c r="G1290" t="s">
        <v>1194</v>
      </c>
    </row>
    <row r="1291" spans="1:7" x14ac:dyDescent="0.2">
      <c r="A1291">
        <v>2.5462944448204411E-24</v>
      </c>
      <c r="B1291">
        <v>0.30018003686551931</v>
      </c>
      <c r="C1291">
        <v>0.64400000000000002</v>
      </c>
      <c r="D1291">
        <v>0.442</v>
      </c>
      <c r="E1291">
        <v>4.9563621368429893E-20</v>
      </c>
      <c r="F1291" t="s">
        <v>2021</v>
      </c>
      <c r="G1291" t="s">
        <v>1184</v>
      </c>
    </row>
    <row r="1292" spans="1:7" x14ac:dyDescent="0.2">
      <c r="A1292">
        <v>6.0993122432910392E-20</v>
      </c>
      <c r="B1292">
        <v>0.3001744432765292</v>
      </c>
      <c r="C1292">
        <v>0.93400000000000005</v>
      </c>
      <c r="D1292">
        <v>0.91600000000000004</v>
      </c>
      <c r="E1292">
        <v>1.187231128156601E-15</v>
      </c>
      <c r="F1292" t="s">
        <v>2021</v>
      </c>
      <c r="G1292" t="s">
        <v>2608</v>
      </c>
    </row>
    <row r="1293" spans="1:7" x14ac:dyDescent="0.2">
      <c r="A1293">
        <v>1.199644554540236E-17</v>
      </c>
      <c r="B1293">
        <v>0.29972525618342649</v>
      </c>
      <c r="C1293">
        <v>0.92</v>
      </c>
      <c r="D1293">
        <v>0.82799999999999996</v>
      </c>
      <c r="E1293">
        <v>2.3351081254125699E-13</v>
      </c>
      <c r="F1293" t="s">
        <v>2021</v>
      </c>
      <c r="G1293" t="s">
        <v>2674</v>
      </c>
    </row>
    <row r="1294" spans="1:7" x14ac:dyDescent="0.2">
      <c r="A1294">
        <v>1.9738118635882099E-21</v>
      </c>
      <c r="B1294">
        <v>0.29961438267551399</v>
      </c>
      <c r="C1294">
        <v>0.73</v>
      </c>
      <c r="D1294">
        <v>0.56599999999999995</v>
      </c>
      <c r="E1294">
        <v>3.8420247924744512E-17</v>
      </c>
      <c r="F1294" t="s">
        <v>2021</v>
      </c>
      <c r="G1294" t="s">
        <v>2549</v>
      </c>
    </row>
    <row r="1295" spans="1:7" x14ac:dyDescent="0.2">
      <c r="A1295">
        <v>2.8455340173268132E-17</v>
      </c>
      <c r="B1295">
        <v>0.29948885248330831</v>
      </c>
      <c r="C1295">
        <v>0.78900000000000003</v>
      </c>
      <c r="D1295">
        <v>0.67400000000000004</v>
      </c>
      <c r="E1295">
        <v>5.5388319647266406E-13</v>
      </c>
      <c r="F1295" t="s">
        <v>2021</v>
      </c>
      <c r="G1295" t="s">
        <v>2689</v>
      </c>
    </row>
    <row r="1296" spans="1:7" x14ac:dyDescent="0.2">
      <c r="A1296">
        <v>7.7044884521294843E-23</v>
      </c>
      <c r="B1296">
        <v>0.29926612115716472</v>
      </c>
      <c r="C1296">
        <v>0.86499999999999999</v>
      </c>
      <c r="D1296">
        <v>0.75</v>
      </c>
      <c r="E1296">
        <v>1.4996786772070041E-18</v>
      </c>
      <c r="F1296" t="s">
        <v>2021</v>
      </c>
      <c r="G1296" t="s">
        <v>2510</v>
      </c>
    </row>
    <row r="1297" spans="1:7" x14ac:dyDescent="0.2">
      <c r="A1297">
        <v>7.5297418144131337E-45</v>
      </c>
      <c r="B1297">
        <v>0.29924960478100238</v>
      </c>
      <c r="C1297">
        <v>0.50900000000000001</v>
      </c>
      <c r="D1297">
        <v>0.19800000000000001</v>
      </c>
      <c r="E1297">
        <v>1.465664244175516E-40</v>
      </c>
      <c r="F1297" t="s">
        <v>2021</v>
      </c>
      <c r="G1297" t="s">
        <v>2188</v>
      </c>
    </row>
    <row r="1298" spans="1:7" x14ac:dyDescent="0.2">
      <c r="A1298">
        <v>1.002831204726819E-19</v>
      </c>
      <c r="B1298">
        <v>0.29915072248399038</v>
      </c>
      <c r="C1298">
        <v>0.79600000000000004</v>
      </c>
      <c r="D1298">
        <v>0.65100000000000002</v>
      </c>
      <c r="E1298">
        <v>1.9520109400007531E-15</v>
      </c>
      <c r="F1298" t="s">
        <v>2021</v>
      </c>
      <c r="G1298" t="s">
        <v>1131</v>
      </c>
    </row>
    <row r="1299" spans="1:7" x14ac:dyDescent="0.2">
      <c r="A1299">
        <v>2.3904865696641481E-43</v>
      </c>
      <c r="B1299">
        <v>0.29907056557916317</v>
      </c>
      <c r="C1299">
        <v>0.57799999999999996</v>
      </c>
      <c r="D1299">
        <v>0.252</v>
      </c>
      <c r="E1299">
        <v>4.6530821078512653E-39</v>
      </c>
      <c r="F1299" t="s">
        <v>2021</v>
      </c>
      <c r="G1299" t="s">
        <v>2197</v>
      </c>
    </row>
    <row r="1300" spans="1:7" x14ac:dyDescent="0.2">
      <c r="A1300">
        <v>5.7404428698126526E-21</v>
      </c>
      <c r="B1300">
        <v>0.29899553825068231</v>
      </c>
      <c r="C1300">
        <v>0.84399999999999997</v>
      </c>
      <c r="D1300">
        <v>0.74199999999999999</v>
      </c>
      <c r="E1300">
        <v>1.1173772046090331E-16</v>
      </c>
      <c r="F1300" t="s">
        <v>2021</v>
      </c>
      <c r="G1300" t="s">
        <v>2565</v>
      </c>
    </row>
    <row r="1301" spans="1:7" x14ac:dyDescent="0.2">
      <c r="A1301">
        <v>4.3889444552323133E-20</v>
      </c>
      <c r="B1301">
        <v>0.29892564404173738</v>
      </c>
      <c r="C1301">
        <v>0.85499999999999998</v>
      </c>
      <c r="D1301">
        <v>0.73799999999999999</v>
      </c>
      <c r="E1301">
        <v>8.543080382109698E-16</v>
      </c>
      <c r="F1301" t="s">
        <v>2021</v>
      </c>
      <c r="G1301" t="s">
        <v>2605</v>
      </c>
    </row>
    <row r="1302" spans="1:7" x14ac:dyDescent="0.2">
      <c r="A1302">
        <v>4.6533973127795936E-37</v>
      </c>
      <c r="B1302">
        <v>0.29851428876758612</v>
      </c>
      <c r="C1302">
        <v>0.57799999999999996</v>
      </c>
      <c r="D1302">
        <v>0.28799999999999998</v>
      </c>
      <c r="E1302">
        <v>9.0578378693254799E-33</v>
      </c>
      <c r="F1302" t="s">
        <v>2021</v>
      </c>
      <c r="G1302" t="s">
        <v>2256</v>
      </c>
    </row>
    <row r="1303" spans="1:7" x14ac:dyDescent="0.2">
      <c r="A1303">
        <v>1.3073893752393749E-25</v>
      </c>
      <c r="B1303">
        <v>0.2984952011985107</v>
      </c>
      <c r="C1303">
        <v>0.69599999999999995</v>
      </c>
      <c r="D1303">
        <v>0.47499999999999998</v>
      </c>
      <c r="E1303">
        <v>2.5448334189034432E-21</v>
      </c>
      <c r="F1303" t="s">
        <v>2021</v>
      </c>
      <c r="G1303" t="s">
        <v>2443</v>
      </c>
    </row>
    <row r="1304" spans="1:7" x14ac:dyDescent="0.2">
      <c r="A1304">
        <v>6.0966154133592046E-21</v>
      </c>
      <c r="B1304">
        <v>0.2982310577557849</v>
      </c>
      <c r="C1304">
        <v>0.70199999999999996</v>
      </c>
      <c r="D1304">
        <v>0.5</v>
      </c>
      <c r="E1304">
        <v>1.186706190210369E-16</v>
      </c>
      <c r="F1304" t="s">
        <v>2021</v>
      </c>
      <c r="G1304" t="s">
        <v>2566</v>
      </c>
    </row>
    <row r="1305" spans="1:7" x14ac:dyDescent="0.2">
      <c r="A1305">
        <v>6.1628953415654804E-21</v>
      </c>
      <c r="B1305">
        <v>0.2982169415411815</v>
      </c>
      <c r="C1305">
        <v>0.997</v>
      </c>
      <c r="D1305">
        <v>0.96399999999999997</v>
      </c>
      <c r="E1305">
        <v>1.199607578235721E-16</v>
      </c>
      <c r="F1305" t="s">
        <v>2021</v>
      </c>
      <c r="G1305" t="s">
        <v>2567</v>
      </c>
    </row>
    <row r="1306" spans="1:7" x14ac:dyDescent="0.2">
      <c r="A1306">
        <v>3.6694953635737389E-27</v>
      </c>
      <c r="B1306">
        <v>0.29817874117509779</v>
      </c>
      <c r="C1306">
        <v>0.99</v>
      </c>
      <c r="D1306">
        <v>0.98199999999999998</v>
      </c>
      <c r="E1306">
        <v>7.1426727251962823E-23</v>
      </c>
      <c r="F1306" t="s">
        <v>2021</v>
      </c>
      <c r="G1306" t="s">
        <v>2413</v>
      </c>
    </row>
    <row r="1307" spans="1:7" x14ac:dyDescent="0.2">
      <c r="A1307">
        <v>2.3332123895123E-21</v>
      </c>
      <c r="B1307">
        <v>0.29803445024005493</v>
      </c>
      <c r="C1307">
        <v>0.66800000000000004</v>
      </c>
      <c r="D1307">
        <v>0.48399999999999999</v>
      </c>
      <c r="E1307">
        <v>4.5415979161856917E-17</v>
      </c>
      <c r="F1307" t="s">
        <v>2021</v>
      </c>
      <c r="G1307" t="s">
        <v>2552</v>
      </c>
    </row>
    <row r="1308" spans="1:7" x14ac:dyDescent="0.2">
      <c r="A1308">
        <v>1.6868769853030249E-20</v>
      </c>
      <c r="B1308">
        <v>0.29798200242426331</v>
      </c>
      <c r="C1308">
        <v>0.73399999999999999</v>
      </c>
      <c r="D1308">
        <v>0.61299999999999999</v>
      </c>
      <c r="E1308">
        <v>3.2835060518923392E-16</v>
      </c>
      <c r="F1308" t="s">
        <v>2021</v>
      </c>
      <c r="G1308" t="s">
        <v>2588</v>
      </c>
    </row>
    <row r="1309" spans="1:7" x14ac:dyDescent="0.2">
      <c r="A1309">
        <v>4.3175120421279113E-49</v>
      </c>
      <c r="B1309">
        <v>0.29791664723683547</v>
      </c>
      <c r="C1309">
        <v>0.46700000000000003</v>
      </c>
      <c r="D1309">
        <v>0.157</v>
      </c>
      <c r="E1309">
        <v>8.4040371900019775E-45</v>
      </c>
      <c r="F1309" t="s">
        <v>2021</v>
      </c>
      <c r="G1309" t="s">
        <v>2159</v>
      </c>
    </row>
    <row r="1310" spans="1:7" x14ac:dyDescent="0.2">
      <c r="A1310">
        <v>1.428038428868703E-25</v>
      </c>
      <c r="B1310">
        <v>0.29778342758941662</v>
      </c>
      <c r="C1310">
        <v>0.67500000000000004</v>
      </c>
      <c r="D1310">
        <v>0.432</v>
      </c>
      <c r="E1310">
        <v>2.7796768017929299E-21</v>
      </c>
      <c r="F1310" t="s">
        <v>2021</v>
      </c>
      <c r="G1310" t="s">
        <v>2445</v>
      </c>
    </row>
    <row r="1311" spans="1:7" x14ac:dyDescent="0.2">
      <c r="A1311">
        <v>3.1490985252226237E-36</v>
      </c>
      <c r="B1311">
        <v>0.29767663946678591</v>
      </c>
      <c r="C1311">
        <v>0.41499999999999998</v>
      </c>
      <c r="D1311">
        <v>0.153</v>
      </c>
      <c r="E1311">
        <v>6.1297202793458373E-32</v>
      </c>
      <c r="F1311" t="s">
        <v>2021</v>
      </c>
      <c r="G1311" t="s">
        <v>2264</v>
      </c>
    </row>
    <row r="1312" spans="1:7" x14ac:dyDescent="0.2">
      <c r="A1312">
        <v>9.4206856645282767E-18</v>
      </c>
      <c r="B1312">
        <v>0.29763475873300271</v>
      </c>
      <c r="C1312">
        <v>0.81299999999999994</v>
      </c>
      <c r="D1312">
        <v>0.66700000000000004</v>
      </c>
      <c r="E1312">
        <v>1.833736464600429E-13</v>
      </c>
      <c r="F1312" t="s">
        <v>2021</v>
      </c>
      <c r="G1312" t="s">
        <v>2666</v>
      </c>
    </row>
    <row r="1313" spans="1:7" x14ac:dyDescent="0.2">
      <c r="A1313">
        <v>7.5648021307076163E-21</v>
      </c>
      <c r="B1313">
        <v>0.2975903047595988</v>
      </c>
      <c r="C1313">
        <v>0.85099999999999998</v>
      </c>
      <c r="D1313">
        <v>0.73299999999999998</v>
      </c>
      <c r="E1313">
        <v>1.472488734742238E-16</v>
      </c>
      <c r="F1313" t="s">
        <v>2021</v>
      </c>
      <c r="G1313" t="s">
        <v>2574</v>
      </c>
    </row>
    <row r="1314" spans="1:7" x14ac:dyDescent="0.2">
      <c r="A1314">
        <v>5.6279057194899444E-22</v>
      </c>
      <c r="B1314">
        <v>0.29744955880508128</v>
      </c>
      <c r="C1314">
        <v>0.879</v>
      </c>
      <c r="D1314">
        <v>0.78900000000000003</v>
      </c>
      <c r="E1314">
        <v>1.0954718482987179E-17</v>
      </c>
      <c r="F1314" t="s">
        <v>2021</v>
      </c>
      <c r="G1314" t="s">
        <v>1372</v>
      </c>
    </row>
    <row r="1315" spans="1:7" x14ac:dyDescent="0.2">
      <c r="A1315">
        <v>5.5804313254393048E-22</v>
      </c>
      <c r="B1315">
        <v>0.29738129227261528</v>
      </c>
      <c r="C1315">
        <v>0.93100000000000005</v>
      </c>
      <c r="D1315">
        <v>0.88200000000000001</v>
      </c>
      <c r="E1315">
        <v>1.0862309574967611E-17</v>
      </c>
      <c r="F1315" t="s">
        <v>2021</v>
      </c>
      <c r="G1315" t="s">
        <v>2012</v>
      </c>
    </row>
    <row r="1316" spans="1:7" x14ac:dyDescent="0.2">
      <c r="A1316">
        <v>2.9744911454805902E-21</v>
      </c>
      <c r="B1316">
        <v>0.29725010004766222</v>
      </c>
      <c r="C1316">
        <v>0.99299999999999999</v>
      </c>
      <c r="D1316">
        <v>0.97799999999999998</v>
      </c>
      <c r="E1316">
        <v>5.7898470146779681E-17</v>
      </c>
      <c r="F1316" t="s">
        <v>2021</v>
      </c>
      <c r="G1316" t="s">
        <v>1574</v>
      </c>
    </row>
    <row r="1317" spans="1:7" x14ac:dyDescent="0.2">
      <c r="A1317">
        <v>1.387531897554756E-18</v>
      </c>
      <c r="B1317">
        <v>0.29698400669018782</v>
      </c>
      <c r="C1317">
        <v>0.80300000000000005</v>
      </c>
      <c r="D1317">
        <v>0.69799999999999995</v>
      </c>
      <c r="E1317">
        <v>2.7008308385903319E-14</v>
      </c>
      <c r="F1317" t="s">
        <v>2021</v>
      </c>
      <c r="G1317" t="s">
        <v>2645</v>
      </c>
    </row>
    <row r="1318" spans="1:7" x14ac:dyDescent="0.2">
      <c r="A1318">
        <v>1.0414221302975559E-56</v>
      </c>
      <c r="B1318">
        <v>0.29647266877421308</v>
      </c>
      <c r="C1318">
        <v>0.46</v>
      </c>
      <c r="D1318">
        <v>0.13800000000000001</v>
      </c>
      <c r="E1318">
        <v>2.0271281766241932E-52</v>
      </c>
      <c r="F1318" t="s">
        <v>2021</v>
      </c>
      <c r="G1318" t="s">
        <v>2124</v>
      </c>
    </row>
    <row r="1319" spans="1:7" x14ac:dyDescent="0.2">
      <c r="A1319">
        <v>7.3372151303051508E-21</v>
      </c>
      <c r="B1319">
        <v>0.2963246064568143</v>
      </c>
      <c r="C1319">
        <v>0.69199999999999995</v>
      </c>
      <c r="D1319">
        <v>0.51400000000000001</v>
      </c>
      <c r="E1319">
        <v>1.4281889251138979E-16</v>
      </c>
      <c r="F1319" t="s">
        <v>2021</v>
      </c>
      <c r="G1319" t="s">
        <v>2571</v>
      </c>
    </row>
    <row r="1320" spans="1:7" x14ac:dyDescent="0.2">
      <c r="A1320">
        <v>7.4681045893471515E-20</v>
      </c>
      <c r="B1320">
        <v>0.29622336460079479</v>
      </c>
      <c r="C1320">
        <v>0.99299999999999999</v>
      </c>
      <c r="D1320">
        <v>0.98799999999999999</v>
      </c>
      <c r="E1320">
        <v>1.453666558316423E-15</v>
      </c>
      <c r="F1320" t="s">
        <v>2021</v>
      </c>
      <c r="G1320" t="s">
        <v>2611</v>
      </c>
    </row>
    <row r="1321" spans="1:7" x14ac:dyDescent="0.2">
      <c r="A1321">
        <v>3.3599115560401517E-27</v>
      </c>
      <c r="B1321">
        <v>0.29596987009339548</v>
      </c>
      <c r="C1321">
        <v>0.74</v>
      </c>
      <c r="D1321">
        <v>0.53200000000000003</v>
      </c>
      <c r="E1321">
        <v>6.5400678438321555E-23</v>
      </c>
      <c r="F1321" t="s">
        <v>2021</v>
      </c>
      <c r="G1321" t="s">
        <v>2411</v>
      </c>
    </row>
    <row r="1322" spans="1:7" x14ac:dyDescent="0.2">
      <c r="A1322">
        <v>1.983392358782469E-26</v>
      </c>
      <c r="B1322">
        <v>0.29594901001730772</v>
      </c>
      <c r="C1322">
        <v>0.99299999999999999</v>
      </c>
      <c r="D1322">
        <v>0.98799999999999999</v>
      </c>
      <c r="E1322">
        <v>3.8606732263700762E-22</v>
      </c>
      <c r="F1322" t="s">
        <v>2021</v>
      </c>
      <c r="G1322" t="s">
        <v>985</v>
      </c>
    </row>
    <row r="1323" spans="1:7" x14ac:dyDescent="0.2">
      <c r="A1323">
        <v>1.4471259917261991E-20</v>
      </c>
      <c r="B1323">
        <v>0.29585460844623118</v>
      </c>
      <c r="C1323">
        <v>0.94499999999999995</v>
      </c>
      <c r="D1323">
        <v>0.878</v>
      </c>
      <c r="E1323">
        <v>2.816830742895047E-16</v>
      </c>
      <c r="F1323" t="s">
        <v>2021</v>
      </c>
      <c r="G1323" t="s">
        <v>1030</v>
      </c>
    </row>
    <row r="1324" spans="1:7" x14ac:dyDescent="0.2">
      <c r="A1324">
        <v>2.2137231332674199E-25</v>
      </c>
      <c r="B1324">
        <v>0.29576784712247389</v>
      </c>
      <c r="C1324">
        <v>0.58799999999999997</v>
      </c>
      <c r="D1324">
        <v>0.34899999999999998</v>
      </c>
      <c r="E1324">
        <v>4.3090120789050339E-21</v>
      </c>
      <c r="F1324" t="s">
        <v>2021</v>
      </c>
      <c r="G1324" t="s">
        <v>906</v>
      </c>
    </row>
    <row r="1325" spans="1:7" x14ac:dyDescent="0.2">
      <c r="A1325">
        <v>6.4770816656603187E-22</v>
      </c>
      <c r="B1325">
        <v>0.29564065105457521</v>
      </c>
      <c r="C1325">
        <v>0.74399999999999999</v>
      </c>
      <c r="D1325">
        <v>0.56799999999999995</v>
      </c>
      <c r="E1325">
        <v>1.260763946220781E-17</v>
      </c>
      <c r="F1325" t="s">
        <v>2021</v>
      </c>
      <c r="G1325" t="s">
        <v>2535</v>
      </c>
    </row>
    <row r="1326" spans="1:7" x14ac:dyDescent="0.2">
      <c r="A1326">
        <v>1.458857560873319E-21</v>
      </c>
      <c r="B1326">
        <v>0.29540669436441841</v>
      </c>
      <c r="C1326">
        <v>0.81299999999999994</v>
      </c>
      <c r="D1326">
        <v>0.66100000000000003</v>
      </c>
      <c r="E1326">
        <v>2.8396662422399161E-17</v>
      </c>
      <c r="F1326" t="s">
        <v>2021</v>
      </c>
      <c r="G1326" t="s">
        <v>2545</v>
      </c>
    </row>
    <row r="1327" spans="1:7" x14ac:dyDescent="0.2">
      <c r="A1327">
        <v>1.2341039804442049E-21</v>
      </c>
      <c r="B1327">
        <v>0.29504349312159062</v>
      </c>
      <c r="C1327">
        <v>0.96899999999999997</v>
      </c>
      <c r="D1327">
        <v>0.95699999999999996</v>
      </c>
      <c r="E1327">
        <v>2.4021833979346449E-17</v>
      </c>
      <c r="F1327" t="s">
        <v>2021</v>
      </c>
      <c r="G1327" t="s">
        <v>2544</v>
      </c>
    </row>
    <row r="1328" spans="1:7" x14ac:dyDescent="0.2">
      <c r="A1328">
        <v>3.566510987815602E-19</v>
      </c>
      <c r="B1328">
        <v>0.29491289381113822</v>
      </c>
      <c r="C1328">
        <v>0.88200000000000001</v>
      </c>
      <c r="D1328">
        <v>0.80600000000000005</v>
      </c>
      <c r="E1328">
        <v>6.9422136377830703E-15</v>
      </c>
      <c r="F1328" t="s">
        <v>2021</v>
      </c>
      <c r="G1328" t="s">
        <v>2629</v>
      </c>
    </row>
    <row r="1329" spans="1:7" x14ac:dyDescent="0.2">
      <c r="A1329">
        <v>3.598126166316954E-11</v>
      </c>
      <c r="B1329">
        <v>0.29487161640429638</v>
      </c>
      <c r="C1329">
        <v>0.81299999999999994</v>
      </c>
      <c r="D1329">
        <v>0.76300000000000001</v>
      </c>
      <c r="E1329">
        <v>7.0037525827359506E-7</v>
      </c>
      <c r="F1329" t="s">
        <v>2021</v>
      </c>
      <c r="G1329" t="s">
        <v>610</v>
      </c>
    </row>
    <row r="1330" spans="1:7" x14ac:dyDescent="0.2">
      <c r="A1330">
        <v>5.7610258071735261E-24</v>
      </c>
      <c r="B1330">
        <v>0.29484922579308892</v>
      </c>
      <c r="C1330">
        <v>0.56699999999999995</v>
      </c>
      <c r="D1330">
        <v>0.34599999999999997</v>
      </c>
      <c r="E1330">
        <v>1.121383673366327E-19</v>
      </c>
      <c r="F1330" t="s">
        <v>2021</v>
      </c>
      <c r="G1330" t="s">
        <v>2483</v>
      </c>
    </row>
    <row r="1331" spans="1:7" x14ac:dyDescent="0.2">
      <c r="A1331">
        <v>1.083834645552524E-64</v>
      </c>
      <c r="B1331">
        <v>0.29472655684657167</v>
      </c>
      <c r="C1331">
        <v>0.48799999999999999</v>
      </c>
      <c r="D1331">
        <v>0.13900000000000001</v>
      </c>
      <c r="E1331">
        <v>2.1096841375679879E-60</v>
      </c>
      <c r="F1331" t="s">
        <v>2021</v>
      </c>
      <c r="G1331" t="s">
        <v>2106</v>
      </c>
    </row>
    <row r="1332" spans="1:7" x14ac:dyDescent="0.2">
      <c r="A1332">
        <v>3.4034926537250382E-24</v>
      </c>
      <c r="B1332">
        <v>0.29457741586894459</v>
      </c>
      <c r="C1332">
        <v>0.73699999999999999</v>
      </c>
      <c r="D1332">
        <v>0.54</v>
      </c>
      <c r="E1332">
        <v>6.6248984504757868E-20</v>
      </c>
      <c r="F1332" t="s">
        <v>2021</v>
      </c>
      <c r="G1332" t="s">
        <v>1232</v>
      </c>
    </row>
    <row r="1333" spans="1:7" x14ac:dyDescent="0.2">
      <c r="A1333">
        <v>6.2610980699069664E-21</v>
      </c>
      <c r="B1333">
        <v>0.29454810395889919</v>
      </c>
      <c r="C1333">
        <v>0.84099999999999997</v>
      </c>
      <c r="D1333">
        <v>0.72299999999999998</v>
      </c>
      <c r="E1333">
        <v>1.2187227393073911E-16</v>
      </c>
      <c r="F1333" t="s">
        <v>2021</v>
      </c>
      <c r="G1333" t="s">
        <v>2568</v>
      </c>
    </row>
    <row r="1334" spans="1:7" x14ac:dyDescent="0.2">
      <c r="A1334">
        <v>1.20377882554285E-23</v>
      </c>
      <c r="B1334">
        <v>0.29444629907783032</v>
      </c>
      <c r="C1334">
        <v>0.95199999999999996</v>
      </c>
      <c r="D1334">
        <v>0.92200000000000004</v>
      </c>
      <c r="E1334">
        <v>2.343155483919157E-19</v>
      </c>
      <c r="F1334" t="s">
        <v>2021</v>
      </c>
      <c r="G1334" t="s">
        <v>1980</v>
      </c>
    </row>
    <row r="1335" spans="1:7" x14ac:dyDescent="0.2">
      <c r="A1335">
        <v>7.3407116425165178E-20</v>
      </c>
      <c r="B1335">
        <v>0.29436122563145978</v>
      </c>
      <c r="C1335">
        <v>0.82699999999999996</v>
      </c>
      <c r="D1335">
        <v>0.71399999999999997</v>
      </c>
      <c r="E1335">
        <v>1.4288695212158399E-15</v>
      </c>
      <c r="F1335" t="s">
        <v>2021</v>
      </c>
      <c r="G1335" t="s">
        <v>2610</v>
      </c>
    </row>
    <row r="1336" spans="1:7" x14ac:dyDescent="0.2">
      <c r="A1336">
        <v>1.5276254292720561E-22</v>
      </c>
      <c r="B1336">
        <v>0.29420019936640268</v>
      </c>
      <c r="C1336">
        <v>0.94499999999999995</v>
      </c>
      <c r="D1336">
        <v>0.93100000000000005</v>
      </c>
      <c r="E1336">
        <v>2.9735228980780578E-18</v>
      </c>
      <c r="F1336" t="s">
        <v>2021</v>
      </c>
      <c r="G1336" t="s">
        <v>2522</v>
      </c>
    </row>
    <row r="1337" spans="1:7" x14ac:dyDescent="0.2">
      <c r="A1337">
        <v>2.7798123836507349E-18</v>
      </c>
      <c r="B1337">
        <v>0.29414444529508121</v>
      </c>
      <c r="C1337">
        <v>0.95499999999999996</v>
      </c>
      <c r="D1337">
        <v>0.91</v>
      </c>
      <c r="E1337">
        <v>5.4109048047761549E-14</v>
      </c>
      <c r="F1337" t="s">
        <v>2021</v>
      </c>
      <c r="G1337" t="s">
        <v>1614</v>
      </c>
    </row>
    <row r="1338" spans="1:7" x14ac:dyDescent="0.2">
      <c r="A1338">
        <v>7.2661080243520255E-22</v>
      </c>
      <c r="B1338">
        <v>0.29378296730938591</v>
      </c>
      <c r="C1338">
        <v>0.82</v>
      </c>
      <c r="D1338">
        <v>0.63700000000000001</v>
      </c>
      <c r="E1338">
        <v>1.414347926940122E-17</v>
      </c>
      <c r="F1338" t="s">
        <v>2021</v>
      </c>
      <c r="G1338" t="s">
        <v>640</v>
      </c>
    </row>
    <row r="1339" spans="1:7" x14ac:dyDescent="0.2">
      <c r="A1339">
        <v>1.3646779794319061E-23</v>
      </c>
      <c r="B1339">
        <v>0.29368527778849057</v>
      </c>
      <c r="C1339">
        <v>0.65700000000000003</v>
      </c>
      <c r="D1339">
        <v>0.45300000000000001</v>
      </c>
      <c r="E1339">
        <v>2.6563456869642059E-19</v>
      </c>
      <c r="F1339" t="s">
        <v>2021</v>
      </c>
      <c r="G1339" t="s">
        <v>2489</v>
      </c>
    </row>
    <row r="1340" spans="1:7" x14ac:dyDescent="0.2">
      <c r="A1340">
        <v>1.65878161373061E-28</v>
      </c>
      <c r="B1340">
        <v>0.2936037330621335</v>
      </c>
      <c r="C1340">
        <v>0.52900000000000003</v>
      </c>
      <c r="D1340">
        <v>0.28599999999999998</v>
      </c>
      <c r="E1340">
        <v>3.2288184111266331E-24</v>
      </c>
      <c r="F1340" t="s">
        <v>2021</v>
      </c>
      <c r="G1340" t="s">
        <v>2385</v>
      </c>
    </row>
    <row r="1341" spans="1:7" x14ac:dyDescent="0.2">
      <c r="A1341">
        <v>6.0634335318913403E-21</v>
      </c>
      <c r="B1341">
        <v>0.2935289132655583</v>
      </c>
      <c r="C1341">
        <v>0.80600000000000005</v>
      </c>
      <c r="D1341">
        <v>0.66</v>
      </c>
      <c r="E1341">
        <v>1.180247336982649E-16</v>
      </c>
      <c r="F1341" t="s">
        <v>2021</v>
      </c>
      <c r="G1341" t="s">
        <v>1396</v>
      </c>
    </row>
    <row r="1342" spans="1:7" x14ac:dyDescent="0.2">
      <c r="A1342">
        <v>6.0379488639597723E-23</v>
      </c>
      <c r="B1342">
        <v>0.2935068114279859</v>
      </c>
      <c r="C1342">
        <v>0.74399999999999999</v>
      </c>
      <c r="D1342">
        <v>0.51500000000000001</v>
      </c>
      <c r="E1342">
        <v>1.1752867463697701E-18</v>
      </c>
      <c r="F1342" t="s">
        <v>2021</v>
      </c>
      <c r="G1342" t="s">
        <v>987</v>
      </c>
    </row>
    <row r="1343" spans="1:7" x14ac:dyDescent="0.2">
      <c r="A1343">
        <v>2.0335245407722639E-18</v>
      </c>
      <c r="B1343">
        <v>0.29328821445934761</v>
      </c>
      <c r="C1343">
        <v>0.94099999999999995</v>
      </c>
      <c r="D1343">
        <v>0.90900000000000003</v>
      </c>
      <c r="E1343">
        <v>3.958255518613211E-14</v>
      </c>
      <c r="F1343" t="s">
        <v>2021</v>
      </c>
      <c r="G1343" t="s">
        <v>1325</v>
      </c>
    </row>
    <row r="1344" spans="1:7" x14ac:dyDescent="0.2">
      <c r="A1344">
        <v>7.3124700794822937E-19</v>
      </c>
      <c r="B1344">
        <v>0.29291099649326541</v>
      </c>
      <c r="C1344">
        <v>0.86199999999999999</v>
      </c>
      <c r="D1344">
        <v>0.76</v>
      </c>
      <c r="E1344">
        <v>1.423372300971228E-14</v>
      </c>
      <c r="F1344" t="s">
        <v>2021</v>
      </c>
      <c r="G1344" t="s">
        <v>2640</v>
      </c>
    </row>
    <row r="1345" spans="1:7" x14ac:dyDescent="0.2">
      <c r="A1345">
        <v>3.866349395519153E-18</v>
      </c>
      <c r="B1345">
        <v>0.29269091587008861</v>
      </c>
      <c r="C1345">
        <v>0.74399999999999999</v>
      </c>
      <c r="D1345">
        <v>0.63200000000000001</v>
      </c>
      <c r="E1345">
        <v>7.5258490983780313E-14</v>
      </c>
      <c r="F1345" t="s">
        <v>2021</v>
      </c>
      <c r="G1345" t="s">
        <v>923</v>
      </c>
    </row>
    <row r="1346" spans="1:7" x14ac:dyDescent="0.2">
      <c r="A1346">
        <v>7.2455560255606263E-32</v>
      </c>
      <c r="B1346">
        <v>0.2925832999879594</v>
      </c>
      <c r="C1346">
        <v>0.56100000000000005</v>
      </c>
      <c r="D1346">
        <v>0.27500000000000002</v>
      </c>
      <c r="E1346">
        <v>1.410347480375376E-27</v>
      </c>
      <c r="F1346" t="s">
        <v>2021</v>
      </c>
      <c r="G1346" t="s">
        <v>827</v>
      </c>
    </row>
    <row r="1347" spans="1:7" x14ac:dyDescent="0.2">
      <c r="A1347">
        <v>8.1244483397824321E-45</v>
      </c>
      <c r="B1347">
        <v>0.29252291165740002</v>
      </c>
      <c r="C1347">
        <v>0.56699999999999995</v>
      </c>
      <c r="D1347">
        <v>0.24</v>
      </c>
      <c r="E1347">
        <v>1.58142386933865E-40</v>
      </c>
      <c r="F1347" t="s">
        <v>2021</v>
      </c>
      <c r="G1347" t="s">
        <v>2189</v>
      </c>
    </row>
    <row r="1348" spans="1:7" x14ac:dyDescent="0.2">
      <c r="A1348">
        <v>1.4235142196830491E-15</v>
      </c>
      <c r="B1348">
        <v>0.29243220633524741</v>
      </c>
      <c r="C1348">
        <v>0.85099999999999998</v>
      </c>
      <c r="D1348">
        <v>0.75800000000000001</v>
      </c>
      <c r="E1348">
        <v>2.7708704286130548E-11</v>
      </c>
      <c r="F1348" t="s">
        <v>2021</v>
      </c>
      <c r="G1348" t="s">
        <v>1510</v>
      </c>
    </row>
    <row r="1349" spans="1:7" x14ac:dyDescent="0.2">
      <c r="A1349">
        <v>2.032375449978062E-22</v>
      </c>
      <c r="B1349">
        <v>0.29237972600963807</v>
      </c>
      <c r="C1349">
        <v>0.751</v>
      </c>
      <c r="D1349">
        <v>0.56899999999999995</v>
      </c>
      <c r="E1349">
        <v>3.9560188133822983E-18</v>
      </c>
      <c r="F1349" t="s">
        <v>2021</v>
      </c>
      <c r="G1349" t="s">
        <v>2526</v>
      </c>
    </row>
    <row r="1350" spans="1:7" x14ac:dyDescent="0.2">
      <c r="A1350">
        <v>7.690434459048323E-21</v>
      </c>
      <c r="B1350">
        <v>0.29210747666376058</v>
      </c>
      <c r="C1350">
        <v>0.95799999999999996</v>
      </c>
      <c r="D1350">
        <v>0.91400000000000003</v>
      </c>
      <c r="E1350">
        <v>1.496943067453756E-16</v>
      </c>
      <c r="F1350" t="s">
        <v>2021</v>
      </c>
      <c r="G1350" t="s">
        <v>2575</v>
      </c>
    </row>
    <row r="1351" spans="1:7" x14ac:dyDescent="0.2">
      <c r="A1351">
        <v>6.8826019960537608E-21</v>
      </c>
      <c r="B1351">
        <v>0.29208841249272649</v>
      </c>
      <c r="C1351">
        <v>0.75800000000000001</v>
      </c>
      <c r="D1351">
        <v>0.57199999999999995</v>
      </c>
      <c r="E1351">
        <v>1.339698478531865E-16</v>
      </c>
      <c r="F1351" t="s">
        <v>2021</v>
      </c>
      <c r="G1351" t="s">
        <v>1616</v>
      </c>
    </row>
    <row r="1352" spans="1:7" x14ac:dyDescent="0.2">
      <c r="A1352">
        <v>1.3873631095441779E-28</v>
      </c>
      <c r="B1352">
        <v>0.29177565513660281</v>
      </c>
      <c r="C1352">
        <v>0.64400000000000002</v>
      </c>
      <c r="D1352">
        <v>0.38900000000000001</v>
      </c>
      <c r="E1352">
        <v>2.7005022927277422E-24</v>
      </c>
      <c r="F1352" t="s">
        <v>2021</v>
      </c>
      <c r="G1352" t="s">
        <v>1593</v>
      </c>
    </row>
    <row r="1353" spans="1:7" x14ac:dyDescent="0.2">
      <c r="A1353">
        <v>4.1381129094299312E-19</v>
      </c>
      <c r="B1353">
        <v>0.29126649744056737</v>
      </c>
      <c r="C1353">
        <v>0.96199999999999997</v>
      </c>
      <c r="D1353">
        <v>0.93100000000000005</v>
      </c>
      <c r="E1353">
        <v>8.0548367782053615E-15</v>
      </c>
      <c r="F1353" t="s">
        <v>2021</v>
      </c>
      <c r="G1353" t="s">
        <v>2634</v>
      </c>
    </row>
    <row r="1354" spans="1:7" x14ac:dyDescent="0.2">
      <c r="A1354">
        <v>1.7269844460549651E-15</v>
      </c>
      <c r="B1354">
        <v>0.29120286501716303</v>
      </c>
      <c r="C1354">
        <v>0.90700000000000003</v>
      </c>
      <c r="D1354">
        <v>0.84099999999999997</v>
      </c>
      <c r="E1354">
        <v>3.3615752242459898E-11</v>
      </c>
      <c r="F1354" t="s">
        <v>2021</v>
      </c>
      <c r="G1354" t="s">
        <v>76</v>
      </c>
    </row>
    <row r="1355" spans="1:7" x14ac:dyDescent="0.2">
      <c r="A1355">
        <v>3.7395931262133838E-18</v>
      </c>
      <c r="B1355">
        <v>0.29108366909652139</v>
      </c>
      <c r="C1355">
        <v>0.68200000000000005</v>
      </c>
      <c r="D1355">
        <v>0.501</v>
      </c>
      <c r="E1355">
        <v>7.2791180201743516E-14</v>
      </c>
      <c r="F1355" t="s">
        <v>2021</v>
      </c>
      <c r="G1355" t="s">
        <v>2654</v>
      </c>
    </row>
    <row r="1356" spans="1:7" x14ac:dyDescent="0.2">
      <c r="A1356">
        <v>4.476188318033686E-21</v>
      </c>
      <c r="B1356">
        <v>0.29105577079465872</v>
      </c>
      <c r="C1356">
        <v>0.74399999999999999</v>
      </c>
      <c r="D1356">
        <v>0.56899999999999995</v>
      </c>
      <c r="E1356">
        <v>8.7129005610525701E-17</v>
      </c>
      <c r="F1356" t="s">
        <v>2021</v>
      </c>
      <c r="G1356" t="s">
        <v>2560</v>
      </c>
    </row>
    <row r="1357" spans="1:7" x14ac:dyDescent="0.2">
      <c r="A1357">
        <v>5.5613056730603261E-17</v>
      </c>
      <c r="B1357">
        <v>0.29104349489618958</v>
      </c>
      <c r="C1357">
        <v>0.88900000000000001</v>
      </c>
      <c r="D1357">
        <v>0.83799999999999997</v>
      </c>
      <c r="E1357">
        <v>1.082508149261193E-12</v>
      </c>
      <c r="F1357" t="s">
        <v>2021</v>
      </c>
      <c r="G1357" t="s">
        <v>1710</v>
      </c>
    </row>
    <row r="1358" spans="1:7" x14ac:dyDescent="0.2">
      <c r="A1358">
        <v>1.7780676193665701E-24</v>
      </c>
      <c r="B1358">
        <v>0.29068409349014679</v>
      </c>
      <c r="C1358">
        <v>0.75800000000000001</v>
      </c>
      <c r="D1358">
        <v>0.55700000000000005</v>
      </c>
      <c r="E1358">
        <v>3.4610086210970278E-20</v>
      </c>
      <c r="F1358" t="s">
        <v>2021</v>
      </c>
      <c r="G1358" t="s">
        <v>1337</v>
      </c>
    </row>
    <row r="1359" spans="1:7" x14ac:dyDescent="0.2">
      <c r="A1359">
        <v>2.4335117116343101E-23</v>
      </c>
      <c r="B1359">
        <v>0.29065050793669878</v>
      </c>
      <c r="C1359">
        <v>1</v>
      </c>
      <c r="D1359">
        <v>0.996</v>
      </c>
      <c r="E1359">
        <v>4.7368305466961837E-19</v>
      </c>
      <c r="F1359" t="s">
        <v>2021</v>
      </c>
      <c r="G1359" t="s">
        <v>220</v>
      </c>
    </row>
    <row r="1360" spans="1:7" x14ac:dyDescent="0.2">
      <c r="A1360">
        <v>2.0599705482006662E-34</v>
      </c>
      <c r="B1360">
        <v>0.29053407938478759</v>
      </c>
      <c r="C1360">
        <v>0.57099999999999995</v>
      </c>
      <c r="D1360">
        <v>0.28799999999999998</v>
      </c>
      <c r="E1360">
        <v>4.0097326720725968E-30</v>
      </c>
      <c r="F1360" t="s">
        <v>2021</v>
      </c>
      <c r="G1360" t="s">
        <v>2286</v>
      </c>
    </row>
    <row r="1361" spans="1:7" x14ac:dyDescent="0.2">
      <c r="A1361">
        <v>4.1860147841985412E-38</v>
      </c>
      <c r="B1361">
        <v>0.29021873056263781</v>
      </c>
      <c r="C1361">
        <v>0.60899999999999999</v>
      </c>
      <c r="D1361">
        <v>0.318</v>
      </c>
      <c r="E1361">
        <v>8.1480777774424602E-34</v>
      </c>
      <c r="F1361" t="s">
        <v>2021</v>
      </c>
      <c r="G1361" t="s">
        <v>2245</v>
      </c>
    </row>
    <row r="1362" spans="1:7" x14ac:dyDescent="0.2">
      <c r="A1362">
        <v>1.042250026608966E-26</v>
      </c>
      <c r="B1362">
        <v>0.29003603484462021</v>
      </c>
      <c r="C1362">
        <v>0.72699999999999998</v>
      </c>
      <c r="D1362">
        <v>0.47799999999999998</v>
      </c>
      <c r="E1362">
        <v>2.0287396767943519E-22</v>
      </c>
      <c r="F1362" t="s">
        <v>2021</v>
      </c>
      <c r="G1362" t="s">
        <v>857</v>
      </c>
    </row>
    <row r="1363" spans="1:7" x14ac:dyDescent="0.2">
      <c r="A1363">
        <v>9.026437610559797E-21</v>
      </c>
      <c r="B1363">
        <v>0.29001964281555459</v>
      </c>
      <c r="C1363">
        <v>0.99</v>
      </c>
      <c r="D1363">
        <v>0.97399999999999998</v>
      </c>
      <c r="E1363">
        <v>1.7569960808954639E-16</v>
      </c>
      <c r="F1363" t="s">
        <v>2021</v>
      </c>
      <c r="G1363" t="s">
        <v>1166</v>
      </c>
    </row>
    <row r="1364" spans="1:7" x14ac:dyDescent="0.2">
      <c r="A1364">
        <v>2.019758746922851E-33</v>
      </c>
      <c r="B1364">
        <v>0.28994357167909179</v>
      </c>
      <c r="C1364">
        <v>0.623</v>
      </c>
      <c r="D1364">
        <v>0.34399999999999997</v>
      </c>
      <c r="E1364">
        <v>3.9314604008853288E-29</v>
      </c>
      <c r="F1364" t="s">
        <v>2021</v>
      </c>
      <c r="G1364" t="s">
        <v>2299</v>
      </c>
    </row>
    <row r="1365" spans="1:7" x14ac:dyDescent="0.2">
      <c r="A1365">
        <v>4.8362580254417335E-16</v>
      </c>
      <c r="B1365">
        <v>0.28993281724879533</v>
      </c>
      <c r="C1365">
        <v>0.85099999999999998</v>
      </c>
      <c r="D1365">
        <v>0.84499999999999997</v>
      </c>
      <c r="E1365">
        <v>9.4137762465223325E-12</v>
      </c>
      <c r="F1365" t="s">
        <v>2021</v>
      </c>
      <c r="G1365" t="s">
        <v>2725</v>
      </c>
    </row>
    <row r="1366" spans="1:7" x14ac:dyDescent="0.2">
      <c r="A1366">
        <v>1.98989410577478E-27</v>
      </c>
      <c r="B1366">
        <v>0.28976307339877422</v>
      </c>
      <c r="C1366">
        <v>0.56699999999999995</v>
      </c>
      <c r="D1366">
        <v>0.32200000000000001</v>
      </c>
      <c r="E1366">
        <v>3.8733288768906099E-23</v>
      </c>
      <c r="F1366" t="s">
        <v>2021</v>
      </c>
      <c r="G1366" t="s">
        <v>2405</v>
      </c>
    </row>
    <row r="1367" spans="1:7" x14ac:dyDescent="0.2">
      <c r="A1367">
        <v>1.4625408314585391E-20</v>
      </c>
      <c r="B1367">
        <v>0.28958819252447732</v>
      </c>
      <c r="C1367">
        <v>0.88200000000000001</v>
      </c>
      <c r="D1367">
        <v>0.77800000000000002</v>
      </c>
      <c r="E1367">
        <v>2.8468357284340458E-16</v>
      </c>
      <c r="F1367" t="s">
        <v>2021</v>
      </c>
      <c r="G1367" t="s">
        <v>2586</v>
      </c>
    </row>
    <row r="1368" spans="1:7" x14ac:dyDescent="0.2">
      <c r="A1368">
        <v>2.2343271432578299E-24</v>
      </c>
      <c r="B1368">
        <v>0.28940619670166989</v>
      </c>
      <c r="C1368">
        <v>0.63</v>
      </c>
      <c r="D1368">
        <v>0.40899999999999997</v>
      </c>
      <c r="E1368">
        <v>4.3491177843513659E-20</v>
      </c>
      <c r="F1368" t="s">
        <v>2021</v>
      </c>
      <c r="G1368" t="s">
        <v>2471</v>
      </c>
    </row>
    <row r="1369" spans="1:7" x14ac:dyDescent="0.2">
      <c r="A1369">
        <v>9.8469059936629394E-31</v>
      </c>
      <c r="B1369">
        <v>0.2892515143224127</v>
      </c>
      <c r="C1369">
        <v>0.52900000000000003</v>
      </c>
      <c r="D1369">
        <v>0.26600000000000001</v>
      </c>
      <c r="E1369">
        <v>1.9167002516664911E-26</v>
      </c>
      <c r="F1369" t="s">
        <v>2021</v>
      </c>
      <c r="G1369" t="s">
        <v>2349</v>
      </c>
    </row>
    <row r="1370" spans="1:7" x14ac:dyDescent="0.2">
      <c r="A1370">
        <v>1.3870947069185279E-23</v>
      </c>
      <c r="B1370">
        <v>0.28905637231619807</v>
      </c>
      <c r="C1370">
        <v>0.66800000000000004</v>
      </c>
      <c r="D1370">
        <v>0.45700000000000002</v>
      </c>
      <c r="E1370">
        <v>2.699979847016916E-19</v>
      </c>
      <c r="F1370" t="s">
        <v>2021</v>
      </c>
      <c r="G1370" t="s">
        <v>2490</v>
      </c>
    </row>
    <row r="1371" spans="1:7" x14ac:dyDescent="0.2">
      <c r="A1371">
        <v>3.3994467555467749E-20</v>
      </c>
      <c r="B1371">
        <v>0.28892511762384088</v>
      </c>
      <c r="C1371">
        <v>0.81699999999999995</v>
      </c>
      <c r="D1371">
        <v>0.68400000000000005</v>
      </c>
      <c r="E1371">
        <v>6.6170231096717972E-16</v>
      </c>
      <c r="F1371" t="s">
        <v>2021</v>
      </c>
      <c r="G1371" t="s">
        <v>2603</v>
      </c>
    </row>
    <row r="1372" spans="1:7" x14ac:dyDescent="0.2">
      <c r="A1372">
        <v>2.5113541442700782E-19</v>
      </c>
      <c r="B1372">
        <v>0.28848118619660412</v>
      </c>
      <c r="C1372">
        <v>0.77200000000000002</v>
      </c>
      <c r="D1372">
        <v>0.622</v>
      </c>
      <c r="E1372">
        <v>4.8883508418217083E-15</v>
      </c>
      <c r="F1372" t="s">
        <v>2021</v>
      </c>
      <c r="G1372" t="s">
        <v>2623</v>
      </c>
    </row>
    <row r="1373" spans="1:7" x14ac:dyDescent="0.2">
      <c r="A1373">
        <v>7.830434813525789E-21</v>
      </c>
      <c r="B1373">
        <v>0.28837823857393358</v>
      </c>
      <c r="C1373">
        <v>0.65400000000000003</v>
      </c>
      <c r="D1373">
        <v>0.46800000000000003</v>
      </c>
      <c r="E1373">
        <v>1.5241941364527951E-16</v>
      </c>
      <c r="F1373" t="s">
        <v>2021</v>
      </c>
      <c r="G1373" t="s">
        <v>2576</v>
      </c>
    </row>
    <row r="1374" spans="1:7" x14ac:dyDescent="0.2">
      <c r="A1374">
        <v>2.6585565809454039E-62</v>
      </c>
      <c r="B1374">
        <v>0.28830485244056009</v>
      </c>
      <c r="C1374">
        <v>0.42199999999999999</v>
      </c>
      <c r="D1374">
        <v>0.109</v>
      </c>
      <c r="E1374">
        <v>5.1748803848102288E-58</v>
      </c>
      <c r="F1374" t="s">
        <v>2021</v>
      </c>
      <c r="G1374" t="s">
        <v>2112</v>
      </c>
    </row>
    <row r="1375" spans="1:7" x14ac:dyDescent="0.2">
      <c r="A1375">
        <v>4.2031979404262362E-18</v>
      </c>
      <c r="B1375">
        <v>0.2881992644442174</v>
      </c>
      <c r="C1375">
        <v>0.82</v>
      </c>
      <c r="D1375">
        <v>0.72099999999999997</v>
      </c>
      <c r="E1375">
        <v>8.1815247910396694E-14</v>
      </c>
      <c r="F1375" t="s">
        <v>2021</v>
      </c>
      <c r="G1375" t="s">
        <v>2007</v>
      </c>
    </row>
    <row r="1376" spans="1:7" x14ac:dyDescent="0.2">
      <c r="A1376">
        <v>2.783589991291708E-21</v>
      </c>
      <c r="B1376">
        <v>0.28815119432570391</v>
      </c>
      <c r="C1376">
        <v>0.76500000000000001</v>
      </c>
      <c r="D1376">
        <v>0.60899999999999999</v>
      </c>
      <c r="E1376">
        <v>5.4182579180493091E-17</v>
      </c>
      <c r="F1376" t="s">
        <v>2021</v>
      </c>
      <c r="G1376" t="s">
        <v>2555</v>
      </c>
    </row>
    <row r="1377" spans="1:7" x14ac:dyDescent="0.2">
      <c r="A1377">
        <v>2.5504875796324661E-19</v>
      </c>
      <c r="B1377">
        <v>0.28810835934552931</v>
      </c>
      <c r="C1377">
        <v>0.85799999999999998</v>
      </c>
      <c r="D1377">
        <v>0.77200000000000002</v>
      </c>
      <c r="E1377">
        <v>4.9645240737545942E-15</v>
      </c>
      <c r="F1377" t="s">
        <v>2021</v>
      </c>
      <c r="G1377" t="s">
        <v>2625</v>
      </c>
    </row>
    <row r="1378" spans="1:7" x14ac:dyDescent="0.2">
      <c r="A1378">
        <v>7.0945628610671131E-19</v>
      </c>
      <c r="B1378">
        <v>0.28809705385851903</v>
      </c>
      <c r="C1378">
        <v>0.74399999999999999</v>
      </c>
      <c r="D1378">
        <v>0.60799999999999998</v>
      </c>
      <c r="E1378">
        <v>1.380956660906714E-14</v>
      </c>
      <c r="F1378" t="s">
        <v>2021</v>
      </c>
      <c r="G1378" t="s">
        <v>2639</v>
      </c>
    </row>
    <row r="1379" spans="1:7" x14ac:dyDescent="0.2">
      <c r="A1379">
        <v>1.47036909900901E-24</v>
      </c>
      <c r="B1379">
        <v>0.28783660011158813</v>
      </c>
      <c r="C1379">
        <v>0.66400000000000003</v>
      </c>
      <c r="D1379">
        <v>0.42399999999999999</v>
      </c>
      <c r="E1379">
        <v>2.8620734512210381E-20</v>
      </c>
      <c r="F1379" t="s">
        <v>2021</v>
      </c>
      <c r="G1379" t="s">
        <v>103</v>
      </c>
    </row>
    <row r="1380" spans="1:7" x14ac:dyDescent="0.2">
      <c r="A1380">
        <v>9.3565392054425888E-27</v>
      </c>
      <c r="B1380">
        <v>0.28768449535602397</v>
      </c>
      <c r="C1380">
        <v>0.498</v>
      </c>
      <c r="D1380">
        <v>0.26</v>
      </c>
      <c r="E1380">
        <v>1.8212503563393999E-22</v>
      </c>
      <c r="F1380" t="s">
        <v>2021</v>
      </c>
      <c r="G1380" t="s">
        <v>2421</v>
      </c>
    </row>
    <row r="1381" spans="1:7" x14ac:dyDescent="0.2">
      <c r="A1381">
        <v>3.2852540252519202E-29</v>
      </c>
      <c r="B1381">
        <v>0.28764209342758218</v>
      </c>
      <c r="C1381">
        <v>0.59499999999999997</v>
      </c>
      <c r="D1381">
        <v>0.33900000000000002</v>
      </c>
      <c r="E1381">
        <v>6.3947469601528624E-25</v>
      </c>
      <c r="F1381" t="s">
        <v>2021</v>
      </c>
      <c r="G1381" t="s">
        <v>2373</v>
      </c>
    </row>
    <row r="1382" spans="1:7" x14ac:dyDescent="0.2">
      <c r="A1382">
        <v>4.6469344859421222E-17</v>
      </c>
      <c r="B1382">
        <v>0.28741668421400801</v>
      </c>
      <c r="C1382">
        <v>0.75800000000000001</v>
      </c>
      <c r="D1382">
        <v>0.61599999999999999</v>
      </c>
      <c r="E1382">
        <v>9.045257976886341E-13</v>
      </c>
      <c r="F1382" t="s">
        <v>2021</v>
      </c>
      <c r="G1382" t="s">
        <v>2697</v>
      </c>
    </row>
    <row r="1383" spans="1:7" x14ac:dyDescent="0.2">
      <c r="A1383">
        <v>1.054329661181899E-17</v>
      </c>
      <c r="B1383">
        <v>0.28738514381479319</v>
      </c>
      <c r="C1383">
        <v>0.76100000000000001</v>
      </c>
      <c r="D1383">
        <v>0.64600000000000002</v>
      </c>
      <c r="E1383">
        <v>2.052252685490567E-13</v>
      </c>
      <c r="F1383" t="s">
        <v>2021</v>
      </c>
      <c r="G1383" t="s">
        <v>2668</v>
      </c>
    </row>
    <row r="1384" spans="1:7" x14ac:dyDescent="0.2">
      <c r="A1384">
        <v>6.2009607266855598E-37</v>
      </c>
      <c r="B1384">
        <v>0.28726282757675697</v>
      </c>
      <c r="C1384">
        <v>0.49099999999999999</v>
      </c>
      <c r="D1384">
        <v>0.21099999999999999</v>
      </c>
      <c r="E1384">
        <v>1.207017005449344E-32</v>
      </c>
      <c r="F1384" t="s">
        <v>2021</v>
      </c>
      <c r="G1384" t="s">
        <v>2257</v>
      </c>
    </row>
    <row r="1385" spans="1:7" x14ac:dyDescent="0.2">
      <c r="A1385">
        <v>6.5930809677716755E-44</v>
      </c>
      <c r="B1385">
        <v>0.2871559925645979</v>
      </c>
      <c r="C1385">
        <v>0.44600000000000001</v>
      </c>
      <c r="D1385">
        <v>0.158</v>
      </c>
      <c r="E1385">
        <v>1.2833432103767571E-39</v>
      </c>
      <c r="F1385" t="s">
        <v>2021</v>
      </c>
      <c r="G1385" t="s">
        <v>2194</v>
      </c>
    </row>
    <row r="1386" spans="1:7" x14ac:dyDescent="0.2">
      <c r="A1386">
        <v>1.020449006439666E-19</v>
      </c>
      <c r="B1386">
        <v>0.28688634148169528</v>
      </c>
      <c r="C1386">
        <v>0.65700000000000003</v>
      </c>
      <c r="D1386">
        <v>0.47599999999999998</v>
      </c>
      <c r="E1386">
        <v>1.98630399103481E-15</v>
      </c>
      <c r="F1386" t="s">
        <v>2021</v>
      </c>
      <c r="G1386" t="s">
        <v>2617</v>
      </c>
    </row>
    <row r="1387" spans="1:7" x14ac:dyDescent="0.2">
      <c r="A1387">
        <v>2.4230667727056321E-30</v>
      </c>
      <c r="B1387">
        <v>0.28646107562851719</v>
      </c>
      <c r="C1387">
        <v>0.61599999999999999</v>
      </c>
      <c r="D1387">
        <v>0.35799999999999998</v>
      </c>
      <c r="E1387">
        <v>4.7164994730715121E-26</v>
      </c>
      <c r="F1387" t="s">
        <v>2021</v>
      </c>
      <c r="G1387" t="s">
        <v>2356</v>
      </c>
    </row>
    <row r="1388" spans="1:7" x14ac:dyDescent="0.2">
      <c r="A1388">
        <v>8.6117628089005654E-21</v>
      </c>
      <c r="B1388">
        <v>0.28640627817211589</v>
      </c>
      <c r="C1388">
        <v>0.98299999999999998</v>
      </c>
      <c r="D1388">
        <v>0.97099999999999997</v>
      </c>
      <c r="E1388">
        <v>1.676279630752495E-16</v>
      </c>
      <c r="F1388" t="s">
        <v>2021</v>
      </c>
      <c r="G1388" t="s">
        <v>2579</v>
      </c>
    </row>
    <row r="1389" spans="1:7" x14ac:dyDescent="0.2">
      <c r="A1389">
        <v>1.0501652716539469E-26</v>
      </c>
      <c r="B1389">
        <v>0.28617677992840412</v>
      </c>
      <c r="C1389">
        <v>0.63300000000000001</v>
      </c>
      <c r="D1389">
        <v>0.39200000000000002</v>
      </c>
      <c r="E1389">
        <v>2.044146701274407E-22</v>
      </c>
      <c r="F1389" t="s">
        <v>2021</v>
      </c>
      <c r="G1389" t="s">
        <v>2422</v>
      </c>
    </row>
    <row r="1390" spans="1:7" x14ac:dyDescent="0.2">
      <c r="A1390">
        <v>9.814767310411397E-18</v>
      </c>
      <c r="B1390">
        <v>0.28614042005267748</v>
      </c>
      <c r="C1390">
        <v>0.73</v>
      </c>
      <c r="D1390">
        <v>0.56899999999999995</v>
      </c>
      <c r="E1390">
        <v>1.9104444569715779E-13</v>
      </c>
      <c r="F1390" t="s">
        <v>2021</v>
      </c>
      <c r="G1390" t="s">
        <v>1558</v>
      </c>
    </row>
    <row r="1391" spans="1:7" x14ac:dyDescent="0.2">
      <c r="A1391">
        <v>5.8633899826452688E-6</v>
      </c>
      <c r="B1391">
        <v>0.28574426911703221</v>
      </c>
      <c r="C1391">
        <v>0.88900000000000001</v>
      </c>
      <c r="D1391">
        <v>0.89600000000000002</v>
      </c>
      <c r="E1391">
        <v>0.11413088601219019</v>
      </c>
      <c r="F1391" t="s">
        <v>2021</v>
      </c>
      <c r="G1391" t="s">
        <v>1498</v>
      </c>
    </row>
    <row r="1392" spans="1:7" x14ac:dyDescent="0.2">
      <c r="A1392">
        <v>4.5318168604839978E-17</v>
      </c>
      <c r="B1392">
        <v>0.28557469830182353</v>
      </c>
      <c r="C1392">
        <v>0.83</v>
      </c>
      <c r="D1392">
        <v>0.71</v>
      </c>
      <c r="E1392">
        <v>8.8211815189321016E-13</v>
      </c>
      <c r="F1392" t="s">
        <v>2021</v>
      </c>
      <c r="G1392" t="s">
        <v>826</v>
      </c>
    </row>
    <row r="1393" spans="1:7" x14ac:dyDescent="0.2">
      <c r="A1393">
        <v>2.964288277280263E-21</v>
      </c>
      <c r="B1393">
        <v>0.285566819061434</v>
      </c>
      <c r="C1393">
        <v>0.94799999999999995</v>
      </c>
      <c r="D1393">
        <v>0.95199999999999996</v>
      </c>
      <c r="E1393">
        <v>5.7699871317260331E-17</v>
      </c>
      <c r="F1393" t="s">
        <v>2021</v>
      </c>
      <c r="G1393" t="s">
        <v>629</v>
      </c>
    </row>
    <row r="1394" spans="1:7" x14ac:dyDescent="0.2">
      <c r="A1394">
        <v>3.0583406374329711E-18</v>
      </c>
      <c r="B1394">
        <v>0.28535110402532288</v>
      </c>
      <c r="C1394">
        <v>0.65100000000000002</v>
      </c>
      <c r="D1394">
        <v>0.47699999999999998</v>
      </c>
      <c r="E1394">
        <v>5.953060050763278E-14</v>
      </c>
      <c r="F1394" t="s">
        <v>2021</v>
      </c>
      <c r="G1394" t="s">
        <v>2650</v>
      </c>
    </row>
    <row r="1395" spans="1:7" x14ac:dyDescent="0.2">
      <c r="A1395">
        <v>3.222622775064755E-18</v>
      </c>
      <c r="B1395">
        <v>0.28528084279644172</v>
      </c>
      <c r="C1395">
        <v>0.81</v>
      </c>
      <c r="D1395">
        <v>0.66400000000000003</v>
      </c>
      <c r="E1395">
        <v>6.2728352316635459E-14</v>
      </c>
      <c r="F1395" t="s">
        <v>2021</v>
      </c>
      <c r="G1395" t="s">
        <v>2652</v>
      </c>
    </row>
    <row r="1396" spans="1:7" x14ac:dyDescent="0.2">
      <c r="A1396">
        <v>4.7536946244337289E-18</v>
      </c>
      <c r="B1396">
        <v>0.28508779309773719</v>
      </c>
      <c r="C1396">
        <v>0.82399999999999995</v>
      </c>
      <c r="D1396">
        <v>0.68100000000000005</v>
      </c>
      <c r="E1396">
        <v>9.2530665864602531E-14</v>
      </c>
      <c r="F1396" t="s">
        <v>2021</v>
      </c>
      <c r="G1396" t="s">
        <v>980</v>
      </c>
    </row>
    <row r="1397" spans="1:7" x14ac:dyDescent="0.2">
      <c r="A1397">
        <v>4.9277939518573073E-23</v>
      </c>
      <c r="B1397">
        <v>0.28481874945471197</v>
      </c>
      <c r="C1397">
        <v>0.68500000000000005</v>
      </c>
      <c r="D1397">
        <v>0.47299999999999998</v>
      </c>
      <c r="E1397">
        <v>9.5919509272902477E-19</v>
      </c>
      <c r="F1397" t="s">
        <v>2021</v>
      </c>
      <c r="G1397" t="s">
        <v>963</v>
      </c>
    </row>
    <row r="1398" spans="1:7" x14ac:dyDescent="0.2">
      <c r="A1398">
        <v>2.4905572597918389E-21</v>
      </c>
      <c r="B1398">
        <v>0.28481837786816522</v>
      </c>
      <c r="C1398">
        <v>0.98599999999999999</v>
      </c>
      <c r="D1398">
        <v>0.97099999999999997</v>
      </c>
      <c r="E1398">
        <v>4.8478697061848147E-17</v>
      </c>
      <c r="F1398" t="s">
        <v>2021</v>
      </c>
      <c r="G1398" t="s">
        <v>600</v>
      </c>
    </row>
    <row r="1399" spans="1:7" x14ac:dyDescent="0.2">
      <c r="A1399">
        <v>3.368607789483254E-15</v>
      </c>
      <c r="B1399">
        <v>0.28477088067408718</v>
      </c>
      <c r="C1399">
        <v>0.89600000000000002</v>
      </c>
      <c r="D1399">
        <v>0.88200000000000001</v>
      </c>
      <c r="E1399">
        <v>6.5569950622291526E-11</v>
      </c>
      <c r="F1399" t="s">
        <v>2021</v>
      </c>
      <c r="G1399" t="s">
        <v>1997</v>
      </c>
    </row>
    <row r="1400" spans="1:7" x14ac:dyDescent="0.2">
      <c r="A1400">
        <v>3.2765294491700121E-20</v>
      </c>
      <c r="B1400">
        <v>0.28446257098930089</v>
      </c>
      <c r="C1400">
        <v>0.64</v>
      </c>
      <c r="D1400">
        <v>0.44</v>
      </c>
      <c r="E1400">
        <v>6.3777645728094272E-16</v>
      </c>
      <c r="F1400" t="s">
        <v>2021</v>
      </c>
      <c r="G1400" t="s">
        <v>2602</v>
      </c>
    </row>
    <row r="1401" spans="1:7" x14ac:dyDescent="0.2">
      <c r="A1401">
        <v>6.5852281383808561E-21</v>
      </c>
      <c r="B1401">
        <v>0.28437526497417909</v>
      </c>
      <c r="C1401">
        <v>0.99</v>
      </c>
      <c r="D1401">
        <v>0.96899999999999997</v>
      </c>
      <c r="E1401">
        <v>1.2818146571358341E-16</v>
      </c>
      <c r="F1401" t="s">
        <v>2021</v>
      </c>
      <c r="G1401" t="s">
        <v>2570</v>
      </c>
    </row>
    <row r="1402" spans="1:7" x14ac:dyDescent="0.2">
      <c r="A1402">
        <v>2.8239563703895201E-27</v>
      </c>
      <c r="B1402">
        <v>0.28433108705524679</v>
      </c>
      <c r="C1402">
        <v>0.53600000000000003</v>
      </c>
      <c r="D1402">
        <v>0.28399999999999997</v>
      </c>
      <c r="E1402">
        <v>5.4968310749632005E-23</v>
      </c>
      <c r="F1402" t="s">
        <v>2021</v>
      </c>
      <c r="G1402" t="s">
        <v>1513</v>
      </c>
    </row>
    <row r="1403" spans="1:7" x14ac:dyDescent="0.2">
      <c r="A1403">
        <v>4.3858398631792569E-17</v>
      </c>
      <c r="B1403">
        <v>0.28391081885599367</v>
      </c>
      <c r="C1403">
        <v>0.84799999999999998</v>
      </c>
      <c r="D1403">
        <v>0.75700000000000001</v>
      </c>
      <c r="E1403">
        <v>8.5370372936784232E-13</v>
      </c>
      <c r="F1403" t="s">
        <v>2021</v>
      </c>
      <c r="G1403" t="s">
        <v>2696</v>
      </c>
    </row>
    <row r="1404" spans="1:7" x14ac:dyDescent="0.2">
      <c r="A1404">
        <v>1.208070262816066E-20</v>
      </c>
      <c r="B1404">
        <v>0.28364553185009361</v>
      </c>
      <c r="C1404">
        <v>0.82</v>
      </c>
      <c r="D1404">
        <v>0.66900000000000004</v>
      </c>
      <c r="E1404">
        <v>2.3515087665714721E-16</v>
      </c>
      <c r="F1404" t="s">
        <v>2021</v>
      </c>
      <c r="G1404" t="s">
        <v>2583</v>
      </c>
    </row>
    <row r="1405" spans="1:7" x14ac:dyDescent="0.2">
      <c r="A1405">
        <v>1.6971325976952911E-22</v>
      </c>
      <c r="B1405">
        <v>0.28361338665368591</v>
      </c>
      <c r="C1405">
        <v>0.77200000000000002</v>
      </c>
      <c r="D1405">
        <v>0.60399999999999998</v>
      </c>
      <c r="E1405">
        <v>3.3034686014138851E-18</v>
      </c>
      <c r="F1405" t="s">
        <v>2021</v>
      </c>
      <c r="G1405" t="s">
        <v>2524</v>
      </c>
    </row>
    <row r="1406" spans="1:7" x14ac:dyDescent="0.2">
      <c r="A1406">
        <v>2.0864643539398571E-19</v>
      </c>
      <c r="B1406">
        <v>0.28351841171551029</v>
      </c>
      <c r="C1406">
        <v>0.64400000000000002</v>
      </c>
      <c r="D1406">
        <v>0.44800000000000001</v>
      </c>
      <c r="E1406">
        <v>4.0613028649439311E-15</v>
      </c>
      <c r="F1406" t="s">
        <v>2021</v>
      </c>
      <c r="G1406" t="s">
        <v>2622</v>
      </c>
    </row>
    <row r="1407" spans="1:7" x14ac:dyDescent="0.2">
      <c r="A1407">
        <v>4.4360845871337211E-16</v>
      </c>
      <c r="B1407">
        <v>0.28341180443843572</v>
      </c>
      <c r="C1407">
        <v>0.93100000000000005</v>
      </c>
      <c r="D1407">
        <v>0.91500000000000004</v>
      </c>
      <c r="E1407">
        <v>8.6348386488557879E-12</v>
      </c>
      <c r="F1407" t="s">
        <v>2021</v>
      </c>
      <c r="G1407" t="s">
        <v>1295</v>
      </c>
    </row>
    <row r="1408" spans="1:7" x14ac:dyDescent="0.2">
      <c r="A1408">
        <v>1.097602986841689E-22</v>
      </c>
      <c r="B1408">
        <v>0.28324678054411129</v>
      </c>
      <c r="C1408">
        <v>0.61899999999999999</v>
      </c>
      <c r="D1408">
        <v>0.40799999999999997</v>
      </c>
      <c r="E1408">
        <v>2.136484213887348E-18</v>
      </c>
      <c r="F1408" t="s">
        <v>2021</v>
      </c>
      <c r="G1408" t="s">
        <v>2518</v>
      </c>
    </row>
    <row r="1409" spans="1:7" x14ac:dyDescent="0.2">
      <c r="A1409">
        <v>3.1567634582112151E-21</v>
      </c>
      <c r="B1409">
        <v>0.28317891691387082</v>
      </c>
      <c r="C1409">
        <v>0.74</v>
      </c>
      <c r="D1409">
        <v>0.55900000000000005</v>
      </c>
      <c r="E1409">
        <v>6.1446400714081304E-17</v>
      </c>
      <c r="F1409" t="s">
        <v>2021</v>
      </c>
      <c r="G1409" t="s">
        <v>2556</v>
      </c>
    </row>
    <row r="1410" spans="1:7" x14ac:dyDescent="0.2">
      <c r="A1410">
        <v>1.35335523496817E-25</v>
      </c>
      <c r="B1410">
        <v>0.28282448352294443</v>
      </c>
      <c r="C1410">
        <v>0.63</v>
      </c>
      <c r="D1410">
        <v>0.40400000000000003</v>
      </c>
      <c r="E1410">
        <v>2.6343059648655428E-21</v>
      </c>
      <c r="F1410" t="s">
        <v>2021</v>
      </c>
      <c r="G1410" t="s">
        <v>2444</v>
      </c>
    </row>
    <row r="1411" spans="1:7" x14ac:dyDescent="0.2">
      <c r="A1411">
        <v>1.237941375742774E-15</v>
      </c>
      <c r="B1411">
        <v>0.2827793434126934</v>
      </c>
      <c r="C1411">
        <v>0.86199999999999999</v>
      </c>
      <c r="D1411">
        <v>0.82599999999999996</v>
      </c>
      <c r="E1411">
        <v>2.409652887883309E-11</v>
      </c>
      <c r="F1411" t="s">
        <v>2021</v>
      </c>
      <c r="G1411" t="s">
        <v>2732</v>
      </c>
    </row>
    <row r="1412" spans="1:7" x14ac:dyDescent="0.2">
      <c r="A1412">
        <v>5.7526003407038597E-19</v>
      </c>
      <c r="B1412">
        <v>0.28264400470895867</v>
      </c>
      <c r="C1412">
        <v>0.89600000000000002</v>
      </c>
      <c r="D1412">
        <v>0.83099999999999996</v>
      </c>
      <c r="E1412">
        <v>1.1197436563180061E-14</v>
      </c>
      <c r="F1412" t="s">
        <v>2021</v>
      </c>
      <c r="G1412" t="s">
        <v>2636</v>
      </c>
    </row>
    <row r="1413" spans="1:7" x14ac:dyDescent="0.2">
      <c r="A1413">
        <v>3.6304515682371742E-16</v>
      </c>
      <c r="B1413">
        <v>0.28259682915181622</v>
      </c>
      <c r="C1413">
        <v>0.751</v>
      </c>
      <c r="D1413">
        <v>0.629</v>
      </c>
      <c r="E1413">
        <v>7.0666739775736583E-12</v>
      </c>
      <c r="F1413" t="s">
        <v>2021</v>
      </c>
      <c r="G1413" t="s">
        <v>2721</v>
      </c>
    </row>
    <row r="1414" spans="1:7" x14ac:dyDescent="0.2">
      <c r="A1414">
        <v>4.9322219898101099E-17</v>
      </c>
      <c r="B1414">
        <v>0.28257969447753267</v>
      </c>
      <c r="C1414">
        <v>0.84099999999999997</v>
      </c>
      <c r="D1414">
        <v>0.74399999999999999</v>
      </c>
      <c r="E1414">
        <v>9.6005701031653797E-13</v>
      </c>
      <c r="F1414" t="s">
        <v>2021</v>
      </c>
      <c r="G1414" t="s">
        <v>1379</v>
      </c>
    </row>
    <row r="1415" spans="1:7" x14ac:dyDescent="0.2">
      <c r="A1415">
        <v>2.2245582787314841E-39</v>
      </c>
      <c r="B1415">
        <v>0.28254654777454941</v>
      </c>
      <c r="C1415">
        <v>0.51600000000000001</v>
      </c>
      <c r="D1415">
        <v>0.219</v>
      </c>
      <c r="E1415">
        <v>4.3301026895508342E-35</v>
      </c>
      <c r="F1415" t="s">
        <v>2021</v>
      </c>
      <c r="G1415" t="s">
        <v>2236</v>
      </c>
    </row>
    <row r="1416" spans="1:7" x14ac:dyDescent="0.2">
      <c r="A1416">
        <v>2.1162543893163769E-20</v>
      </c>
      <c r="B1416">
        <v>0.2825351499966598</v>
      </c>
      <c r="C1416">
        <v>0.69899999999999995</v>
      </c>
      <c r="D1416">
        <v>0.52200000000000002</v>
      </c>
      <c r="E1416">
        <v>4.119289168804329E-16</v>
      </c>
      <c r="F1416" t="s">
        <v>2021</v>
      </c>
      <c r="G1416" t="s">
        <v>2596</v>
      </c>
    </row>
    <row r="1417" spans="1:7" x14ac:dyDescent="0.2">
      <c r="A1417">
        <v>2.3287047411193281E-34</v>
      </c>
      <c r="B1417">
        <v>0.2823389605499137</v>
      </c>
      <c r="C1417">
        <v>0.47799999999999998</v>
      </c>
      <c r="D1417">
        <v>0.20499999999999999</v>
      </c>
      <c r="E1417">
        <v>4.5328237785887723E-30</v>
      </c>
      <c r="F1417" t="s">
        <v>2021</v>
      </c>
      <c r="G1417" t="s">
        <v>2287</v>
      </c>
    </row>
    <row r="1418" spans="1:7" x14ac:dyDescent="0.2">
      <c r="A1418">
        <v>7.8909361434924022E-17</v>
      </c>
      <c r="B1418">
        <v>0.28229010690857592</v>
      </c>
      <c r="C1418">
        <v>0.95799999999999996</v>
      </c>
      <c r="D1418">
        <v>0.93899999999999995</v>
      </c>
      <c r="E1418">
        <v>1.535970720330796E-12</v>
      </c>
      <c r="F1418" t="s">
        <v>2021</v>
      </c>
      <c r="G1418" t="s">
        <v>1907</v>
      </c>
    </row>
    <row r="1419" spans="1:7" x14ac:dyDescent="0.2">
      <c r="A1419">
        <v>1.879544760707524E-25</v>
      </c>
      <c r="B1419">
        <v>0.28221780395742763</v>
      </c>
      <c r="C1419">
        <v>0.59899999999999998</v>
      </c>
      <c r="D1419">
        <v>0.35699999999999998</v>
      </c>
      <c r="E1419">
        <v>3.6585338767171961E-21</v>
      </c>
      <c r="F1419" t="s">
        <v>2021</v>
      </c>
      <c r="G1419" t="s">
        <v>2447</v>
      </c>
    </row>
    <row r="1420" spans="1:7" x14ac:dyDescent="0.2">
      <c r="A1420">
        <v>3.554239072498144E-17</v>
      </c>
      <c r="B1420">
        <v>0.28212910246220052</v>
      </c>
      <c r="C1420">
        <v>0.85499999999999998</v>
      </c>
      <c r="D1420">
        <v>0.76900000000000002</v>
      </c>
      <c r="E1420">
        <v>6.9183263546176376E-13</v>
      </c>
      <c r="F1420" t="s">
        <v>2021</v>
      </c>
      <c r="G1420" t="s">
        <v>2693</v>
      </c>
    </row>
    <row r="1421" spans="1:7" x14ac:dyDescent="0.2">
      <c r="A1421">
        <v>8.9649630235448107E-4</v>
      </c>
      <c r="B1421">
        <v>0.28202521639927269</v>
      </c>
      <c r="C1421">
        <v>0.86899999999999999</v>
      </c>
      <c r="D1421">
        <v>0.90200000000000002</v>
      </c>
      <c r="E1421">
        <v>1</v>
      </c>
      <c r="F1421" t="s">
        <v>2021</v>
      </c>
      <c r="G1421" t="s">
        <v>1508</v>
      </c>
    </row>
    <row r="1422" spans="1:7" x14ac:dyDescent="0.2">
      <c r="A1422">
        <v>7.3703969629919512E-21</v>
      </c>
      <c r="B1422">
        <v>0.28196717991679188</v>
      </c>
      <c r="C1422">
        <v>0.68899999999999995</v>
      </c>
      <c r="D1422">
        <v>0.48499999999999999</v>
      </c>
      <c r="E1422">
        <v>1.434647768846383E-16</v>
      </c>
      <c r="F1422" t="s">
        <v>2021</v>
      </c>
      <c r="G1422" t="s">
        <v>2572</v>
      </c>
    </row>
    <row r="1423" spans="1:7" x14ac:dyDescent="0.2">
      <c r="A1423">
        <v>1.727204563932376E-17</v>
      </c>
      <c r="B1423">
        <v>0.28193574285933981</v>
      </c>
      <c r="C1423">
        <v>0.79600000000000004</v>
      </c>
      <c r="D1423">
        <v>0.67800000000000005</v>
      </c>
      <c r="E1423">
        <v>3.3620036836943712E-13</v>
      </c>
      <c r="F1423" t="s">
        <v>2021</v>
      </c>
      <c r="G1423" t="s">
        <v>1294</v>
      </c>
    </row>
    <row r="1424" spans="1:7" x14ac:dyDescent="0.2">
      <c r="A1424">
        <v>9.6147983885169302E-19</v>
      </c>
      <c r="B1424">
        <v>0.28184419828428131</v>
      </c>
      <c r="C1424">
        <v>0.91</v>
      </c>
      <c r="D1424">
        <v>0.84599999999999997</v>
      </c>
      <c r="E1424">
        <v>1.8715205063248201E-14</v>
      </c>
      <c r="F1424" t="s">
        <v>2021</v>
      </c>
      <c r="G1424" t="s">
        <v>1323</v>
      </c>
    </row>
    <row r="1425" spans="1:7" x14ac:dyDescent="0.2">
      <c r="A1425">
        <v>1.74565328177893E-22</v>
      </c>
      <c r="B1425">
        <v>0.28172028882149691</v>
      </c>
      <c r="C1425">
        <v>0.69599999999999995</v>
      </c>
      <c r="D1425">
        <v>0.49399999999999999</v>
      </c>
      <c r="E1425">
        <v>3.3979141129826872E-18</v>
      </c>
      <c r="F1425" t="s">
        <v>2021</v>
      </c>
      <c r="G1425" t="s">
        <v>1164</v>
      </c>
    </row>
    <row r="1426" spans="1:7" x14ac:dyDescent="0.2">
      <c r="A1426">
        <v>6.4441544893604763E-17</v>
      </c>
      <c r="B1426">
        <v>0.28155575500021301</v>
      </c>
      <c r="C1426">
        <v>0.77200000000000002</v>
      </c>
      <c r="D1426">
        <v>0.68600000000000005</v>
      </c>
      <c r="E1426">
        <v>1.2543546713540169E-12</v>
      </c>
      <c r="F1426" t="s">
        <v>2021</v>
      </c>
      <c r="G1426" t="s">
        <v>914</v>
      </c>
    </row>
    <row r="1427" spans="1:7" x14ac:dyDescent="0.2">
      <c r="A1427">
        <v>6.7775893688648068E-22</v>
      </c>
      <c r="B1427">
        <v>0.28155458615914791</v>
      </c>
      <c r="C1427">
        <v>0.73399999999999999</v>
      </c>
      <c r="D1427">
        <v>0.52100000000000002</v>
      </c>
      <c r="E1427">
        <v>1.319257770649535E-17</v>
      </c>
      <c r="F1427" t="s">
        <v>2021</v>
      </c>
      <c r="G1427" t="s">
        <v>928</v>
      </c>
    </row>
    <row r="1428" spans="1:7" x14ac:dyDescent="0.2">
      <c r="A1428">
        <v>5.9462537295903603E-19</v>
      </c>
      <c r="B1428">
        <v>0.28135545295670972</v>
      </c>
      <c r="C1428">
        <v>0.96499999999999997</v>
      </c>
      <c r="D1428">
        <v>0.94299999999999995</v>
      </c>
      <c r="E1428">
        <v>1.157438288464764E-14</v>
      </c>
      <c r="F1428" t="s">
        <v>2021</v>
      </c>
      <c r="G1428" t="s">
        <v>2637</v>
      </c>
    </row>
    <row r="1429" spans="1:7" x14ac:dyDescent="0.2">
      <c r="A1429">
        <v>2.7038213757593109E-16</v>
      </c>
      <c r="B1429">
        <v>0.28134598013502271</v>
      </c>
      <c r="C1429">
        <v>0.82</v>
      </c>
      <c r="D1429">
        <v>0.72099999999999997</v>
      </c>
      <c r="E1429">
        <v>5.2629883079154991E-12</v>
      </c>
      <c r="F1429" t="s">
        <v>2021</v>
      </c>
      <c r="G1429" t="s">
        <v>2718</v>
      </c>
    </row>
    <row r="1430" spans="1:7" x14ac:dyDescent="0.2">
      <c r="A1430">
        <v>2.0030324163449339E-20</v>
      </c>
      <c r="B1430">
        <v>0.28086519024311768</v>
      </c>
      <c r="C1430">
        <v>0.80600000000000005</v>
      </c>
      <c r="D1430">
        <v>0.68400000000000005</v>
      </c>
      <c r="E1430">
        <v>3.8989025984154142E-16</v>
      </c>
      <c r="F1430" t="s">
        <v>2021</v>
      </c>
      <c r="G1430" t="s">
        <v>2593</v>
      </c>
    </row>
    <row r="1431" spans="1:7" x14ac:dyDescent="0.2">
      <c r="A1431">
        <v>5.9963492818748573E-94</v>
      </c>
      <c r="B1431">
        <v>0.28040306765487227</v>
      </c>
      <c r="C1431">
        <v>0.36</v>
      </c>
      <c r="D1431">
        <v>5.3999999999999999E-2</v>
      </c>
      <c r="E1431">
        <v>1.167189387716941E-89</v>
      </c>
      <c r="F1431" t="s">
        <v>2021</v>
      </c>
      <c r="G1431" t="s">
        <v>2061</v>
      </c>
    </row>
    <row r="1432" spans="1:7" x14ac:dyDescent="0.2">
      <c r="A1432">
        <v>5.4726551501437133E-18</v>
      </c>
      <c r="B1432">
        <v>0.28007009365464791</v>
      </c>
      <c r="C1432">
        <v>0.92400000000000004</v>
      </c>
      <c r="D1432">
        <v>0.84699999999999998</v>
      </c>
      <c r="E1432">
        <v>1.065252324975474E-13</v>
      </c>
      <c r="F1432" t="s">
        <v>2021</v>
      </c>
      <c r="G1432" t="s">
        <v>2658</v>
      </c>
    </row>
    <row r="1433" spans="1:7" x14ac:dyDescent="0.2">
      <c r="A1433">
        <v>1.9251188260074969E-53</v>
      </c>
      <c r="B1433">
        <v>0.28003442454742772</v>
      </c>
      <c r="C1433">
        <v>0.46700000000000003</v>
      </c>
      <c r="D1433">
        <v>0.15</v>
      </c>
      <c r="E1433">
        <v>3.7472437948235937E-49</v>
      </c>
      <c r="F1433" t="s">
        <v>2021</v>
      </c>
      <c r="G1433" t="s">
        <v>2135</v>
      </c>
    </row>
    <row r="1434" spans="1:7" x14ac:dyDescent="0.2">
      <c r="A1434">
        <v>6.5584985384779883E-26</v>
      </c>
      <c r="B1434">
        <v>0.27995311318558902</v>
      </c>
      <c r="C1434">
        <v>0.69599999999999995</v>
      </c>
      <c r="D1434">
        <v>0.46400000000000002</v>
      </c>
      <c r="E1434">
        <v>1.27661174051474E-21</v>
      </c>
      <c r="F1434" t="s">
        <v>2021</v>
      </c>
      <c r="G1434" t="s">
        <v>858</v>
      </c>
    </row>
    <row r="1435" spans="1:7" x14ac:dyDescent="0.2">
      <c r="A1435">
        <v>3.1656181879971439E-22</v>
      </c>
      <c r="B1435">
        <v>0.27975542888181931</v>
      </c>
      <c r="C1435">
        <v>0.626</v>
      </c>
      <c r="D1435">
        <v>0.433</v>
      </c>
      <c r="E1435">
        <v>6.1618758029364412E-18</v>
      </c>
      <c r="F1435" t="s">
        <v>2021</v>
      </c>
      <c r="G1435" t="s">
        <v>2532</v>
      </c>
    </row>
    <row r="1436" spans="1:7" x14ac:dyDescent="0.2">
      <c r="A1436">
        <v>1.2482963707821549E-21</v>
      </c>
      <c r="B1436">
        <v>0.27948098438047619</v>
      </c>
      <c r="C1436">
        <v>0.997</v>
      </c>
      <c r="D1436">
        <v>0.98599999999999999</v>
      </c>
      <c r="E1436">
        <v>2.4298088857274641E-17</v>
      </c>
      <c r="F1436" t="s">
        <v>2021</v>
      </c>
      <c r="G1436" t="s">
        <v>1299</v>
      </c>
    </row>
    <row r="1437" spans="1:7" x14ac:dyDescent="0.2">
      <c r="A1437">
        <v>1.4223565100845681E-25</v>
      </c>
      <c r="B1437">
        <v>0.27937787283776128</v>
      </c>
      <c r="C1437">
        <v>0.69899999999999995</v>
      </c>
      <c r="D1437">
        <v>0.48099999999999998</v>
      </c>
      <c r="E1437">
        <v>2.768616946879612E-21</v>
      </c>
      <c r="F1437" t="s">
        <v>2021</v>
      </c>
      <c r="G1437" t="s">
        <v>1064</v>
      </c>
    </row>
    <row r="1438" spans="1:7" x14ac:dyDescent="0.2">
      <c r="A1438">
        <v>1.5933258376098639E-16</v>
      </c>
      <c r="B1438">
        <v>0.27934979125189391</v>
      </c>
      <c r="C1438">
        <v>0.77200000000000002</v>
      </c>
      <c r="D1438">
        <v>0.67400000000000004</v>
      </c>
      <c r="E1438">
        <v>3.1014087429076011E-12</v>
      </c>
      <c r="F1438" t="s">
        <v>2021</v>
      </c>
      <c r="G1438" t="s">
        <v>2711</v>
      </c>
    </row>
    <row r="1439" spans="1:7" x14ac:dyDescent="0.2">
      <c r="A1439">
        <v>7.6439296809700888E-29</v>
      </c>
      <c r="B1439">
        <v>0.27918314082253709</v>
      </c>
      <c r="C1439">
        <v>0.64700000000000002</v>
      </c>
      <c r="D1439">
        <v>0.39600000000000002</v>
      </c>
      <c r="E1439">
        <v>1.4878909124008279E-24</v>
      </c>
      <c r="F1439" t="s">
        <v>2021</v>
      </c>
      <c r="G1439" t="s">
        <v>2377</v>
      </c>
    </row>
    <row r="1440" spans="1:7" x14ac:dyDescent="0.2">
      <c r="A1440">
        <v>1.0515187833108271E-14</v>
      </c>
      <c r="B1440">
        <v>0.27894704678075122</v>
      </c>
      <c r="C1440">
        <v>0.73</v>
      </c>
      <c r="D1440">
        <v>0.621</v>
      </c>
      <c r="E1440">
        <v>2.0467813117145241E-10</v>
      </c>
      <c r="F1440" t="s">
        <v>2021</v>
      </c>
      <c r="G1440" t="s">
        <v>2749</v>
      </c>
    </row>
    <row r="1441" spans="1:7" x14ac:dyDescent="0.2">
      <c r="A1441">
        <v>9.2410635172060082E-17</v>
      </c>
      <c r="B1441">
        <v>0.27880961051824349</v>
      </c>
      <c r="C1441">
        <v>0.76500000000000001</v>
      </c>
      <c r="D1441">
        <v>0.63100000000000001</v>
      </c>
      <c r="E1441">
        <v>1.7987730136241491E-12</v>
      </c>
      <c r="F1441" t="s">
        <v>2021</v>
      </c>
      <c r="G1441" t="s">
        <v>2705</v>
      </c>
    </row>
    <row r="1442" spans="1:7" x14ac:dyDescent="0.2">
      <c r="A1442">
        <v>9.7704369880396908E-19</v>
      </c>
      <c r="B1442">
        <v>0.27877432906562638</v>
      </c>
      <c r="C1442">
        <v>0.97899999999999998</v>
      </c>
      <c r="D1442">
        <v>0.97399999999999998</v>
      </c>
      <c r="E1442">
        <v>1.901815559721926E-14</v>
      </c>
      <c r="F1442" t="s">
        <v>2021</v>
      </c>
      <c r="G1442" t="s">
        <v>1257</v>
      </c>
    </row>
    <row r="1443" spans="1:7" x14ac:dyDescent="0.2">
      <c r="A1443">
        <v>4.3537442151077022E-17</v>
      </c>
      <c r="B1443">
        <v>0.2787408507644582</v>
      </c>
      <c r="C1443">
        <v>0.80600000000000005</v>
      </c>
      <c r="D1443">
        <v>0.68500000000000005</v>
      </c>
      <c r="E1443">
        <v>8.4745631147071408E-13</v>
      </c>
      <c r="F1443" t="s">
        <v>2021</v>
      </c>
      <c r="G1443" t="s">
        <v>2695</v>
      </c>
    </row>
    <row r="1444" spans="1:7" x14ac:dyDescent="0.2">
      <c r="A1444">
        <v>2.945896149143774E-18</v>
      </c>
      <c r="B1444">
        <v>0.27865047754455419</v>
      </c>
      <c r="C1444">
        <v>0.86499999999999999</v>
      </c>
      <c r="D1444">
        <v>0.76900000000000002</v>
      </c>
      <c r="E1444">
        <v>5.7341868543083556E-14</v>
      </c>
      <c r="F1444" t="s">
        <v>2021</v>
      </c>
      <c r="G1444" t="s">
        <v>1029</v>
      </c>
    </row>
    <row r="1445" spans="1:7" x14ac:dyDescent="0.2">
      <c r="A1445">
        <v>1.510120474738503E-15</v>
      </c>
      <c r="B1445">
        <v>0.27836599415851698</v>
      </c>
      <c r="C1445">
        <v>0.92400000000000004</v>
      </c>
      <c r="D1445">
        <v>0.88100000000000001</v>
      </c>
      <c r="E1445">
        <v>2.9394495040784972E-11</v>
      </c>
      <c r="F1445" t="s">
        <v>2021</v>
      </c>
      <c r="G1445" t="s">
        <v>2734</v>
      </c>
    </row>
    <row r="1446" spans="1:7" x14ac:dyDescent="0.2">
      <c r="A1446">
        <v>4.0655639001484678E-17</v>
      </c>
      <c r="B1446">
        <v>0.27832987760093431</v>
      </c>
      <c r="C1446">
        <v>0.73699999999999999</v>
      </c>
      <c r="D1446">
        <v>0.57499999999999996</v>
      </c>
      <c r="E1446">
        <v>7.913620131638994E-13</v>
      </c>
      <c r="F1446" t="s">
        <v>2021</v>
      </c>
      <c r="G1446" t="s">
        <v>1190</v>
      </c>
    </row>
    <row r="1447" spans="1:7" x14ac:dyDescent="0.2">
      <c r="A1447">
        <v>7.8196429024886152E-31</v>
      </c>
      <c r="B1447">
        <v>0.2783283589754984</v>
      </c>
      <c r="C1447">
        <v>0.55400000000000005</v>
      </c>
      <c r="D1447">
        <v>0.28100000000000003</v>
      </c>
      <c r="E1447">
        <v>1.5220934909694091E-26</v>
      </c>
      <c r="F1447" t="s">
        <v>2021</v>
      </c>
      <c r="G1447" t="s">
        <v>2347</v>
      </c>
    </row>
    <row r="1448" spans="1:7" x14ac:dyDescent="0.2">
      <c r="A1448">
        <v>1.429701367444691E-32</v>
      </c>
      <c r="B1448">
        <v>0.27832109365470797</v>
      </c>
      <c r="C1448">
        <v>0.55700000000000005</v>
      </c>
      <c r="D1448">
        <v>0.27700000000000002</v>
      </c>
      <c r="E1448">
        <v>2.7829137117310909E-28</v>
      </c>
      <c r="F1448" t="s">
        <v>2021</v>
      </c>
      <c r="G1448" t="s">
        <v>2318</v>
      </c>
    </row>
    <row r="1449" spans="1:7" x14ac:dyDescent="0.2">
      <c r="A1449">
        <v>3.8984489577353988E-36</v>
      </c>
      <c r="B1449">
        <v>0.27808232890877121</v>
      </c>
      <c r="C1449">
        <v>0.502</v>
      </c>
      <c r="D1449">
        <v>0.22500000000000001</v>
      </c>
      <c r="E1449">
        <v>7.5883308962319549E-32</v>
      </c>
      <c r="F1449" t="s">
        <v>2021</v>
      </c>
      <c r="G1449" t="s">
        <v>2265</v>
      </c>
    </row>
    <row r="1450" spans="1:7" x14ac:dyDescent="0.2">
      <c r="A1450">
        <v>8.8706915303787296E-28</v>
      </c>
      <c r="B1450">
        <v>0.27801900647174738</v>
      </c>
      <c r="C1450">
        <v>0.66100000000000003</v>
      </c>
      <c r="D1450">
        <v>0.39600000000000002</v>
      </c>
      <c r="E1450">
        <v>1.7266801063882199E-23</v>
      </c>
      <c r="F1450" t="s">
        <v>2021</v>
      </c>
      <c r="G1450" t="s">
        <v>958</v>
      </c>
    </row>
    <row r="1451" spans="1:7" x14ac:dyDescent="0.2">
      <c r="A1451">
        <v>4.5303049029427076E-18</v>
      </c>
      <c r="B1451">
        <v>0.27797787254017758</v>
      </c>
      <c r="C1451">
        <v>0.875</v>
      </c>
      <c r="D1451">
        <v>0.79500000000000004</v>
      </c>
      <c r="E1451">
        <v>8.8182384935779808E-14</v>
      </c>
      <c r="F1451" t="s">
        <v>2021</v>
      </c>
      <c r="G1451" t="s">
        <v>2655</v>
      </c>
    </row>
    <row r="1452" spans="1:7" x14ac:dyDescent="0.2">
      <c r="A1452">
        <v>8.2551608156449502E-18</v>
      </c>
      <c r="B1452">
        <v>0.27788097919609239</v>
      </c>
      <c r="C1452">
        <v>0.76800000000000002</v>
      </c>
      <c r="D1452">
        <v>0.60899999999999999</v>
      </c>
      <c r="E1452">
        <v>1.6068670527652889E-13</v>
      </c>
      <c r="F1452" t="s">
        <v>2021</v>
      </c>
      <c r="G1452" t="s">
        <v>2663</v>
      </c>
    </row>
    <row r="1453" spans="1:7" x14ac:dyDescent="0.2">
      <c r="A1453">
        <v>6.2332914704221921E-36</v>
      </c>
      <c r="B1453">
        <v>0.27783680437897662</v>
      </c>
      <c r="C1453">
        <v>0.495</v>
      </c>
      <c r="D1453">
        <v>0.215</v>
      </c>
      <c r="E1453">
        <v>1.2133101847176799E-31</v>
      </c>
      <c r="F1453" t="s">
        <v>2021</v>
      </c>
      <c r="G1453" t="s">
        <v>2267</v>
      </c>
    </row>
    <row r="1454" spans="1:7" x14ac:dyDescent="0.2">
      <c r="A1454">
        <v>3.0125241699529321E-25</v>
      </c>
      <c r="B1454">
        <v>0.27764996569185663</v>
      </c>
      <c r="C1454">
        <v>0.59499999999999997</v>
      </c>
      <c r="D1454">
        <v>0.36599999999999999</v>
      </c>
      <c r="E1454">
        <v>5.8638782968133806E-21</v>
      </c>
      <c r="F1454" t="s">
        <v>2021</v>
      </c>
      <c r="G1454" t="s">
        <v>2453</v>
      </c>
    </row>
    <row r="1455" spans="1:7" x14ac:dyDescent="0.2">
      <c r="A1455">
        <v>5.2930257962157763E-24</v>
      </c>
      <c r="B1455">
        <v>0.2773042214056835</v>
      </c>
      <c r="C1455">
        <v>0.66100000000000003</v>
      </c>
      <c r="D1455">
        <v>0.44600000000000001</v>
      </c>
      <c r="E1455">
        <v>1.030287471233401E-19</v>
      </c>
      <c r="F1455" t="s">
        <v>2021</v>
      </c>
      <c r="G1455" t="s">
        <v>1189</v>
      </c>
    </row>
    <row r="1456" spans="1:7" x14ac:dyDescent="0.2">
      <c r="A1456">
        <v>7.4935242637942198E-21</v>
      </c>
      <c r="B1456">
        <v>0.27699897491640418</v>
      </c>
      <c r="C1456">
        <v>0.65100000000000002</v>
      </c>
      <c r="D1456">
        <v>0.45800000000000002</v>
      </c>
      <c r="E1456">
        <v>1.4586144979475449E-16</v>
      </c>
      <c r="F1456" t="s">
        <v>2021</v>
      </c>
      <c r="G1456" t="s">
        <v>2573</v>
      </c>
    </row>
    <row r="1457" spans="1:7" x14ac:dyDescent="0.2">
      <c r="A1457">
        <v>2.242978195379361E-17</v>
      </c>
      <c r="B1457">
        <v>0.27695042794057151</v>
      </c>
      <c r="C1457">
        <v>0.76800000000000002</v>
      </c>
      <c r="D1457">
        <v>0.63600000000000001</v>
      </c>
      <c r="E1457">
        <v>4.365957057305926E-13</v>
      </c>
      <c r="F1457" t="s">
        <v>2021</v>
      </c>
      <c r="G1457" t="s">
        <v>2683</v>
      </c>
    </row>
    <row r="1458" spans="1:7" x14ac:dyDescent="0.2">
      <c r="A1458">
        <v>2.1131133585401892E-21</v>
      </c>
      <c r="B1458">
        <v>0.27690465291085209</v>
      </c>
      <c r="C1458">
        <v>0.751</v>
      </c>
      <c r="D1458">
        <v>0.59799999999999998</v>
      </c>
      <c r="E1458">
        <v>4.1131751523984767E-17</v>
      </c>
      <c r="F1458" t="s">
        <v>2021</v>
      </c>
      <c r="G1458" t="s">
        <v>981</v>
      </c>
    </row>
    <row r="1459" spans="1:7" x14ac:dyDescent="0.2">
      <c r="A1459">
        <v>2.2955850372332799E-24</v>
      </c>
      <c r="B1459">
        <v>0.27662849522530297</v>
      </c>
      <c r="C1459">
        <v>0.66800000000000004</v>
      </c>
      <c r="D1459">
        <v>0.42799999999999999</v>
      </c>
      <c r="E1459">
        <v>4.4683562749745801E-20</v>
      </c>
      <c r="F1459" t="s">
        <v>2021</v>
      </c>
      <c r="G1459" t="s">
        <v>60</v>
      </c>
    </row>
    <row r="1460" spans="1:7" x14ac:dyDescent="0.2">
      <c r="A1460">
        <v>9.4017612218894223E-19</v>
      </c>
      <c r="B1460">
        <v>0.27657288938428709</v>
      </c>
      <c r="C1460">
        <v>0.82699999999999996</v>
      </c>
      <c r="D1460">
        <v>0.72699999999999998</v>
      </c>
      <c r="E1460">
        <v>1.8300528218407761E-14</v>
      </c>
      <c r="F1460" t="s">
        <v>2021</v>
      </c>
      <c r="G1460" t="s">
        <v>2642</v>
      </c>
    </row>
    <row r="1461" spans="1:7" x14ac:dyDescent="0.2">
      <c r="A1461">
        <v>4.486599824606451E-44</v>
      </c>
      <c r="B1461">
        <v>0.27656957211552707</v>
      </c>
      <c r="C1461">
        <v>0.48799999999999999</v>
      </c>
      <c r="D1461">
        <v>0.183</v>
      </c>
      <c r="E1461">
        <v>8.7331665585964566E-40</v>
      </c>
      <c r="F1461" t="s">
        <v>2021</v>
      </c>
      <c r="G1461" t="s">
        <v>2191</v>
      </c>
    </row>
    <row r="1462" spans="1:7" x14ac:dyDescent="0.2">
      <c r="A1462">
        <v>3.509218706380316E-17</v>
      </c>
      <c r="B1462">
        <v>0.27644077522029209</v>
      </c>
      <c r="C1462">
        <v>0.879</v>
      </c>
      <c r="D1462">
        <v>0.79400000000000004</v>
      </c>
      <c r="E1462">
        <v>6.8306942119692849E-13</v>
      </c>
      <c r="F1462" t="s">
        <v>2021</v>
      </c>
      <c r="G1462" t="s">
        <v>2692</v>
      </c>
    </row>
    <row r="1463" spans="1:7" x14ac:dyDescent="0.2">
      <c r="A1463">
        <v>1.0294610629587359E-30</v>
      </c>
      <c r="B1463">
        <v>0.27643632957070607</v>
      </c>
      <c r="C1463">
        <v>0.55000000000000004</v>
      </c>
      <c r="D1463">
        <v>0.29099999999999998</v>
      </c>
      <c r="E1463">
        <v>2.0038459590491791E-26</v>
      </c>
      <c r="F1463" t="s">
        <v>2021</v>
      </c>
      <c r="G1463" t="s">
        <v>2350</v>
      </c>
    </row>
    <row r="1464" spans="1:7" x14ac:dyDescent="0.2">
      <c r="A1464">
        <v>1.307257096145639E-26</v>
      </c>
      <c r="B1464">
        <v>0.27637523082897397</v>
      </c>
      <c r="C1464">
        <v>0.58499999999999996</v>
      </c>
      <c r="D1464">
        <v>0.35099999999999998</v>
      </c>
      <c r="E1464">
        <v>2.5445759376474858E-22</v>
      </c>
      <c r="F1464" t="s">
        <v>2021</v>
      </c>
      <c r="G1464" t="s">
        <v>2424</v>
      </c>
    </row>
    <row r="1465" spans="1:7" x14ac:dyDescent="0.2">
      <c r="A1465">
        <v>4.0522452645987222E-49</v>
      </c>
      <c r="B1465">
        <v>0.27592922987190122</v>
      </c>
      <c r="C1465">
        <v>1</v>
      </c>
      <c r="D1465">
        <v>0.998</v>
      </c>
      <c r="E1465">
        <v>7.8876954075414121E-45</v>
      </c>
      <c r="F1465" t="s">
        <v>2021</v>
      </c>
      <c r="G1465" t="s">
        <v>2158</v>
      </c>
    </row>
    <row r="1466" spans="1:7" x14ac:dyDescent="0.2">
      <c r="A1466">
        <v>9.1026622830618049E-15</v>
      </c>
      <c r="B1466">
        <v>0.27582123909668438</v>
      </c>
      <c r="C1466">
        <v>0.747</v>
      </c>
      <c r="D1466">
        <v>0.66300000000000003</v>
      </c>
      <c r="E1466">
        <v>1.7718332133979799E-10</v>
      </c>
      <c r="F1466" t="s">
        <v>2021</v>
      </c>
      <c r="G1466" t="s">
        <v>1650</v>
      </c>
    </row>
    <row r="1467" spans="1:7" x14ac:dyDescent="0.2">
      <c r="A1467">
        <v>2.7426121276753882E-20</v>
      </c>
      <c r="B1467">
        <v>0.27558413034478318</v>
      </c>
      <c r="C1467">
        <v>0.97599999999999998</v>
      </c>
      <c r="D1467">
        <v>0.96</v>
      </c>
      <c r="E1467">
        <v>5.3384945065201423E-16</v>
      </c>
      <c r="F1467" t="s">
        <v>2021</v>
      </c>
      <c r="G1467" t="s">
        <v>2599</v>
      </c>
    </row>
    <row r="1468" spans="1:7" x14ac:dyDescent="0.2">
      <c r="A1468">
        <v>1.656207718361366E-41</v>
      </c>
      <c r="B1468">
        <v>0.27557311563572762</v>
      </c>
      <c r="C1468">
        <v>0.42199999999999999</v>
      </c>
      <c r="D1468">
        <v>0.14699999999999999</v>
      </c>
      <c r="E1468">
        <v>3.2238083237903981E-37</v>
      </c>
      <c r="F1468" t="s">
        <v>2021</v>
      </c>
      <c r="G1468" t="s">
        <v>2216</v>
      </c>
    </row>
    <row r="1469" spans="1:7" x14ac:dyDescent="0.2">
      <c r="A1469">
        <v>1.322451813285434E-15</v>
      </c>
      <c r="B1469">
        <v>0.27509058588672453</v>
      </c>
      <c r="C1469">
        <v>0.86499999999999999</v>
      </c>
      <c r="D1469">
        <v>0.83399999999999996</v>
      </c>
      <c r="E1469">
        <v>2.5741524545600969E-11</v>
      </c>
      <c r="F1469" t="s">
        <v>2021</v>
      </c>
      <c r="G1469" t="s">
        <v>2733</v>
      </c>
    </row>
    <row r="1470" spans="1:7" x14ac:dyDescent="0.2">
      <c r="A1470">
        <v>1.216264233918887E-17</v>
      </c>
      <c r="B1470">
        <v>0.27499994904915581</v>
      </c>
      <c r="C1470">
        <v>0.78500000000000003</v>
      </c>
      <c r="D1470">
        <v>0.66</v>
      </c>
      <c r="E1470">
        <v>2.3674583313231132E-13</v>
      </c>
      <c r="F1470" t="s">
        <v>2021</v>
      </c>
      <c r="G1470" t="s">
        <v>2675</v>
      </c>
    </row>
    <row r="1471" spans="1:7" x14ac:dyDescent="0.2">
      <c r="A1471">
        <v>1.367705684516012E-17</v>
      </c>
      <c r="B1471">
        <v>0.27490635872545949</v>
      </c>
      <c r="C1471">
        <v>0.91700000000000004</v>
      </c>
      <c r="D1471">
        <v>0.84199999999999997</v>
      </c>
      <c r="E1471">
        <v>2.6622391149104179E-13</v>
      </c>
      <c r="F1471" t="s">
        <v>2021</v>
      </c>
      <c r="G1471" t="s">
        <v>2677</v>
      </c>
    </row>
    <row r="1472" spans="1:7" x14ac:dyDescent="0.2">
      <c r="A1472">
        <v>4.9498973317614958E-16</v>
      </c>
      <c r="B1472">
        <v>0.27485898700613481</v>
      </c>
      <c r="C1472">
        <v>0.65100000000000002</v>
      </c>
      <c r="D1472">
        <v>0.48299999999999998</v>
      </c>
      <c r="E1472">
        <v>9.6349751562737508E-12</v>
      </c>
      <c r="F1472" t="s">
        <v>2021</v>
      </c>
      <c r="G1472" t="s">
        <v>1688</v>
      </c>
    </row>
    <row r="1473" spans="1:7" x14ac:dyDescent="0.2">
      <c r="A1473">
        <v>8.6986175270280486E-18</v>
      </c>
      <c r="B1473">
        <v>0.27469248649891193</v>
      </c>
      <c r="C1473">
        <v>0.77500000000000002</v>
      </c>
      <c r="D1473">
        <v>0.64700000000000002</v>
      </c>
      <c r="E1473">
        <v>1.6931859016360101E-13</v>
      </c>
      <c r="F1473" t="s">
        <v>2021</v>
      </c>
      <c r="G1473" t="s">
        <v>2665</v>
      </c>
    </row>
    <row r="1474" spans="1:7" x14ac:dyDescent="0.2">
      <c r="A1474">
        <v>3.6191093358965763E-17</v>
      </c>
      <c r="B1474">
        <v>0.27465536597796691</v>
      </c>
      <c r="C1474">
        <v>0.9</v>
      </c>
      <c r="D1474">
        <v>0.81399999999999995</v>
      </c>
      <c r="E1474">
        <v>7.0445963223226849E-13</v>
      </c>
      <c r="F1474" t="s">
        <v>2021</v>
      </c>
      <c r="G1474" t="s">
        <v>1289</v>
      </c>
    </row>
    <row r="1475" spans="1:7" x14ac:dyDescent="0.2">
      <c r="A1475">
        <v>1.2431821233478389E-50</v>
      </c>
      <c r="B1475">
        <v>0.27444727530256091</v>
      </c>
      <c r="C1475">
        <v>0.46400000000000002</v>
      </c>
      <c r="D1475">
        <v>0.151</v>
      </c>
      <c r="E1475">
        <v>2.4198540030965699E-46</v>
      </c>
      <c r="F1475" t="s">
        <v>2021</v>
      </c>
      <c r="G1475" t="s">
        <v>2150</v>
      </c>
    </row>
    <row r="1476" spans="1:7" x14ac:dyDescent="0.2">
      <c r="A1476">
        <v>2.6263814021703102E-16</v>
      </c>
      <c r="B1476">
        <v>0.27431137078179768</v>
      </c>
      <c r="C1476">
        <v>0.64</v>
      </c>
      <c r="D1476">
        <v>0.501</v>
      </c>
      <c r="E1476">
        <v>5.112251399324509E-12</v>
      </c>
      <c r="F1476" t="s">
        <v>2021</v>
      </c>
      <c r="G1476" t="s">
        <v>2717</v>
      </c>
    </row>
    <row r="1477" spans="1:7" x14ac:dyDescent="0.2">
      <c r="A1477">
        <v>3.4817601785208168E-49</v>
      </c>
      <c r="B1477">
        <v>0.27430877193593028</v>
      </c>
      <c r="C1477">
        <v>0.41499999999999998</v>
      </c>
      <c r="D1477">
        <v>0.122</v>
      </c>
      <c r="E1477">
        <v>6.77724618749077E-45</v>
      </c>
      <c r="F1477" t="s">
        <v>2021</v>
      </c>
      <c r="G1477" t="s">
        <v>848</v>
      </c>
    </row>
    <row r="1478" spans="1:7" x14ac:dyDescent="0.2">
      <c r="A1478">
        <v>1.1699754112243079E-17</v>
      </c>
      <c r="B1478">
        <v>0.27416365581493718</v>
      </c>
      <c r="C1478">
        <v>0.89300000000000002</v>
      </c>
      <c r="D1478">
        <v>0.84299999999999997</v>
      </c>
      <c r="E1478">
        <v>2.277357137948115E-13</v>
      </c>
      <c r="F1478" t="s">
        <v>2021</v>
      </c>
      <c r="G1478" t="s">
        <v>80</v>
      </c>
    </row>
    <row r="1479" spans="1:7" x14ac:dyDescent="0.2">
      <c r="A1479">
        <v>1.5841214956469329E-21</v>
      </c>
      <c r="B1479">
        <v>0.27406904289626099</v>
      </c>
      <c r="C1479">
        <v>0.69199999999999995</v>
      </c>
      <c r="D1479">
        <v>0.49099999999999999</v>
      </c>
      <c r="E1479">
        <v>3.0834924912767552E-17</v>
      </c>
      <c r="F1479" t="s">
        <v>2021</v>
      </c>
      <c r="G1479" t="s">
        <v>2546</v>
      </c>
    </row>
    <row r="1480" spans="1:7" x14ac:dyDescent="0.2">
      <c r="A1480">
        <v>2.5386402453825751E-17</v>
      </c>
      <c r="B1480">
        <v>0.27398003402934101</v>
      </c>
      <c r="C1480">
        <v>0.83399999999999996</v>
      </c>
      <c r="D1480">
        <v>0.749</v>
      </c>
      <c r="E1480">
        <v>4.9414632376371816E-13</v>
      </c>
      <c r="F1480" t="s">
        <v>2021</v>
      </c>
      <c r="G1480" t="s">
        <v>2685</v>
      </c>
    </row>
    <row r="1481" spans="1:7" x14ac:dyDescent="0.2">
      <c r="A1481">
        <v>2.8958483254231469E-22</v>
      </c>
      <c r="B1481">
        <v>0.27360442494975512</v>
      </c>
      <c r="C1481">
        <v>0.55400000000000005</v>
      </c>
      <c r="D1481">
        <v>0.34100000000000003</v>
      </c>
      <c r="E1481">
        <v>5.6367687654361553E-18</v>
      </c>
      <c r="F1481" t="s">
        <v>2021</v>
      </c>
      <c r="G1481" t="s">
        <v>2528</v>
      </c>
    </row>
    <row r="1482" spans="1:7" x14ac:dyDescent="0.2">
      <c r="A1482">
        <v>7.1057967010897841E-24</v>
      </c>
      <c r="B1482">
        <v>0.27360115570842408</v>
      </c>
      <c r="C1482">
        <v>0.66100000000000003</v>
      </c>
      <c r="D1482">
        <v>0.42799999999999999</v>
      </c>
      <c r="E1482">
        <v>1.3831433278671259E-19</v>
      </c>
      <c r="F1482" t="s">
        <v>2021</v>
      </c>
      <c r="G1482" t="s">
        <v>2485</v>
      </c>
    </row>
    <row r="1483" spans="1:7" x14ac:dyDescent="0.2">
      <c r="A1483">
        <v>3.7672068165691218E-19</v>
      </c>
      <c r="B1483">
        <v>0.27353325853574278</v>
      </c>
      <c r="C1483">
        <v>0.76100000000000001</v>
      </c>
      <c r="D1483">
        <v>0.621</v>
      </c>
      <c r="E1483">
        <v>7.3328680684517973E-15</v>
      </c>
      <c r="F1483" t="s">
        <v>2021</v>
      </c>
      <c r="G1483" t="s">
        <v>2631</v>
      </c>
    </row>
    <row r="1484" spans="1:7" x14ac:dyDescent="0.2">
      <c r="A1484">
        <v>8.3468810490381059E-25</v>
      </c>
      <c r="B1484">
        <v>0.27293495336804002</v>
      </c>
      <c r="C1484">
        <v>0.58099999999999996</v>
      </c>
      <c r="D1484">
        <v>0.34699999999999998</v>
      </c>
      <c r="E1484">
        <v>1.624720396195267E-20</v>
      </c>
      <c r="F1484" t="s">
        <v>2021</v>
      </c>
      <c r="G1484" t="s">
        <v>2462</v>
      </c>
    </row>
    <row r="1485" spans="1:7" x14ac:dyDescent="0.2">
      <c r="A1485">
        <v>1.538166228247532E-25</v>
      </c>
      <c r="B1485">
        <v>0.27293132671866299</v>
      </c>
      <c r="C1485">
        <v>0.59899999999999998</v>
      </c>
      <c r="D1485">
        <v>0.34799999999999998</v>
      </c>
      <c r="E1485">
        <v>2.9940405632838199E-21</v>
      </c>
      <c r="F1485" t="s">
        <v>2021</v>
      </c>
      <c r="G1485" t="s">
        <v>2446</v>
      </c>
    </row>
    <row r="1486" spans="1:7" x14ac:dyDescent="0.2">
      <c r="A1486">
        <v>1.4885870017239169E-17</v>
      </c>
      <c r="B1486">
        <v>0.27289938880259762</v>
      </c>
      <c r="C1486">
        <v>0.72699999999999998</v>
      </c>
      <c r="D1486">
        <v>0.56100000000000005</v>
      </c>
      <c r="E1486">
        <v>2.897534598855605E-13</v>
      </c>
      <c r="F1486" t="s">
        <v>2021</v>
      </c>
      <c r="G1486" t="s">
        <v>2679</v>
      </c>
    </row>
    <row r="1487" spans="1:7" x14ac:dyDescent="0.2">
      <c r="A1487">
        <v>1.4844867260721191E-18</v>
      </c>
      <c r="B1487">
        <v>0.27279344476290251</v>
      </c>
      <c r="C1487">
        <v>0.71299999999999997</v>
      </c>
      <c r="D1487">
        <v>0.55600000000000005</v>
      </c>
      <c r="E1487">
        <v>2.8895534122993788E-14</v>
      </c>
      <c r="F1487" t="s">
        <v>2021</v>
      </c>
      <c r="G1487" t="s">
        <v>2646</v>
      </c>
    </row>
    <row r="1488" spans="1:7" x14ac:dyDescent="0.2">
      <c r="A1488">
        <v>1.48092469192705E-16</v>
      </c>
      <c r="B1488">
        <v>0.27273317151090759</v>
      </c>
      <c r="C1488">
        <v>0.91700000000000004</v>
      </c>
      <c r="D1488">
        <v>0.88200000000000001</v>
      </c>
      <c r="E1488">
        <v>2.882619912836003E-12</v>
      </c>
      <c r="F1488" t="s">
        <v>2021</v>
      </c>
      <c r="G1488" t="s">
        <v>1723</v>
      </c>
    </row>
    <row r="1489" spans="1:7" x14ac:dyDescent="0.2">
      <c r="A1489">
        <v>5.4396986949634081E-17</v>
      </c>
      <c r="B1489">
        <v>0.27243093536412849</v>
      </c>
      <c r="C1489">
        <v>0.88200000000000001</v>
      </c>
      <c r="D1489">
        <v>0.82699999999999996</v>
      </c>
      <c r="E1489">
        <v>1.058837350974627E-12</v>
      </c>
      <c r="F1489" t="s">
        <v>2021</v>
      </c>
      <c r="G1489" t="s">
        <v>1729</v>
      </c>
    </row>
    <row r="1490" spans="1:7" x14ac:dyDescent="0.2">
      <c r="A1490">
        <v>7.1807125088099511E-20</v>
      </c>
      <c r="B1490">
        <v>0.27219596680257457</v>
      </c>
      <c r="C1490">
        <v>0.879</v>
      </c>
      <c r="D1490">
        <v>0.80800000000000005</v>
      </c>
      <c r="E1490">
        <v>1.397725689839857E-15</v>
      </c>
      <c r="F1490" t="s">
        <v>2021</v>
      </c>
      <c r="G1490" t="s">
        <v>2000</v>
      </c>
    </row>
    <row r="1491" spans="1:7" x14ac:dyDescent="0.2">
      <c r="A1491">
        <v>2.7021329001303488E-26</v>
      </c>
      <c r="B1491">
        <v>0.27214114950148249</v>
      </c>
      <c r="C1491">
        <v>0.56100000000000005</v>
      </c>
      <c r="D1491">
        <v>0.313</v>
      </c>
      <c r="E1491">
        <v>5.2597016901037238E-22</v>
      </c>
      <c r="F1491" t="s">
        <v>2021</v>
      </c>
      <c r="G1491" t="s">
        <v>2430</v>
      </c>
    </row>
    <row r="1492" spans="1:7" x14ac:dyDescent="0.2">
      <c r="A1492">
        <v>7.272752968295818E-20</v>
      </c>
      <c r="B1492">
        <v>0.27197179439463071</v>
      </c>
      <c r="C1492">
        <v>0.72699999999999998</v>
      </c>
      <c r="D1492">
        <v>0.55500000000000005</v>
      </c>
      <c r="E1492">
        <v>1.4156413652787811E-15</v>
      </c>
      <c r="F1492" t="s">
        <v>2021</v>
      </c>
      <c r="G1492" t="s">
        <v>1036</v>
      </c>
    </row>
    <row r="1493" spans="1:7" x14ac:dyDescent="0.2">
      <c r="A1493">
        <v>2.387862584585502E-20</v>
      </c>
      <c r="B1493">
        <v>0.27172155801186382</v>
      </c>
      <c r="C1493">
        <v>0.69599999999999995</v>
      </c>
      <c r="D1493">
        <v>0.51100000000000001</v>
      </c>
      <c r="E1493">
        <v>4.6479745208956794E-16</v>
      </c>
      <c r="F1493" t="s">
        <v>2021</v>
      </c>
      <c r="G1493" t="s">
        <v>2597</v>
      </c>
    </row>
    <row r="1494" spans="1:7" x14ac:dyDescent="0.2">
      <c r="A1494">
        <v>2.6050655412001859E-17</v>
      </c>
      <c r="B1494">
        <v>0.27158676955015792</v>
      </c>
      <c r="C1494">
        <v>0.67100000000000004</v>
      </c>
      <c r="D1494">
        <v>0.51600000000000001</v>
      </c>
      <c r="E1494">
        <v>5.0707600759461613E-13</v>
      </c>
      <c r="F1494" t="s">
        <v>2021</v>
      </c>
      <c r="G1494" t="s">
        <v>2686</v>
      </c>
    </row>
    <row r="1495" spans="1:7" x14ac:dyDescent="0.2">
      <c r="A1495">
        <v>7.6997750916796544E-93</v>
      </c>
      <c r="B1495">
        <v>0.27149452532446899</v>
      </c>
      <c r="C1495">
        <v>0.36299999999999999</v>
      </c>
      <c r="D1495">
        <v>5.6000000000000001E-2</v>
      </c>
      <c r="E1495">
        <v>1.4987612215954449E-88</v>
      </c>
      <c r="F1495" t="s">
        <v>2021</v>
      </c>
      <c r="G1495" t="s">
        <v>2063</v>
      </c>
    </row>
    <row r="1496" spans="1:7" x14ac:dyDescent="0.2">
      <c r="A1496">
        <v>4.0431643766979158E-19</v>
      </c>
      <c r="B1496">
        <v>0.27139486262710988</v>
      </c>
      <c r="C1496">
        <v>0.96199999999999997</v>
      </c>
      <c r="D1496">
        <v>0.95399999999999996</v>
      </c>
      <c r="E1496">
        <v>7.8700194592424933E-15</v>
      </c>
      <c r="F1496" t="s">
        <v>2021</v>
      </c>
      <c r="G1496" t="s">
        <v>2632</v>
      </c>
    </row>
    <row r="1497" spans="1:7" x14ac:dyDescent="0.2">
      <c r="A1497">
        <v>1.0341538928146381E-17</v>
      </c>
      <c r="B1497">
        <v>0.27132975638982593</v>
      </c>
      <c r="C1497">
        <v>0.76100000000000001</v>
      </c>
      <c r="D1497">
        <v>0.621</v>
      </c>
      <c r="E1497">
        <v>2.012980552363692E-13</v>
      </c>
      <c r="F1497" t="s">
        <v>2021</v>
      </c>
      <c r="G1497" t="s">
        <v>2667</v>
      </c>
    </row>
    <row r="1498" spans="1:7" x14ac:dyDescent="0.2">
      <c r="A1498">
        <v>8.7542824020132236E-33</v>
      </c>
      <c r="B1498">
        <v>0.27120596383855361</v>
      </c>
      <c r="C1498">
        <v>0.54700000000000004</v>
      </c>
      <c r="D1498">
        <v>0.27</v>
      </c>
      <c r="E1498">
        <v>1.7040210695518739E-28</v>
      </c>
      <c r="F1498" t="s">
        <v>2021</v>
      </c>
      <c r="G1498" t="s">
        <v>2313</v>
      </c>
    </row>
    <row r="1499" spans="1:7" x14ac:dyDescent="0.2">
      <c r="A1499">
        <v>3.9745829503462563E-21</v>
      </c>
      <c r="B1499">
        <v>0.2710127720142565</v>
      </c>
      <c r="C1499">
        <v>0.68200000000000005</v>
      </c>
      <c r="D1499">
        <v>0.49099999999999999</v>
      </c>
      <c r="E1499">
        <v>7.7365257128489868E-17</v>
      </c>
      <c r="F1499" t="s">
        <v>2021</v>
      </c>
      <c r="G1499" t="s">
        <v>1656</v>
      </c>
    </row>
    <row r="1500" spans="1:7" x14ac:dyDescent="0.2">
      <c r="A1500">
        <v>8.0071712138792029E-20</v>
      </c>
      <c r="B1500">
        <v>0.27068269983782378</v>
      </c>
      <c r="C1500">
        <v>0.95799999999999996</v>
      </c>
      <c r="D1500">
        <v>0.93200000000000005</v>
      </c>
      <c r="E1500">
        <v>1.558595876781587E-15</v>
      </c>
      <c r="F1500" t="s">
        <v>2021</v>
      </c>
      <c r="G1500" t="s">
        <v>2612</v>
      </c>
    </row>
    <row r="1501" spans="1:7" x14ac:dyDescent="0.2">
      <c r="A1501">
        <v>1.314265909167421E-14</v>
      </c>
      <c r="B1501">
        <v>0.27037360676883387</v>
      </c>
      <c r="C1501">
        <v>0.78200000000000003</v>
      </c>
      <c r="D1501">
        <v>0.67400000000000004</v>
      </c>
      <c r="E1501">
        <v>2.5582185921943848E-10</v>
      </c>
      <c r="F1501" t="s">
        <v>2021</v>
      </c>
      <c r="G1501" t="s">
        <v>2750</v>
      </c>
    </row>
    <row r="1502" spans="1:7" x14ac:dyDescent="0.2">
      <c r="A1502">
        <v>1.8093964594818109E-17</v>
      </c>
      <c r="B1502">
        <v>0.27024325585601477</v>
      </c>
      <c r="C1502">
        <v>0.81299999999999994</v>
      </c>
      <c r="D1502">
        <v>0.70199999999999996</v>
      </c>
      <c r="E1502">
        <v>3.521990208381344E-13</v>
      </c>
      <c r="F1502" t="s">
        <v>2021</v>
      </c>
      <c r="G1502" t="s">
        <v>1330</v>
      </c>
    </row>
    <row r="1503" spans="1:7" x14ac:dyDescent="0.2">
      <c r="A1503">
        <v>9.5513409104748102E-20</v>
      </c>
      <c r="B1503">
        <v>0.27024303974416242</v>
      </c>
      <c r="C1503">
        <v>0.60199999999999998</v>
      </c>
      <c r="D1503">
        <v>0.40600000000000003</v>
      </c>
      <c r="E1503">
        <v>1.8591685082239219E-15</v>
      </c>
      <c r="F1503" t="s">
        <v>2021</v>
      </c>
      <c r="G1503" t="s">
        <v>2614</v>
      </c>
    </row>
    <row r="1504" spans="1:7" x14ac:dyDescent="0.2">
      <c r="A1504">
        <v>4.8776177334398773E-57</v>
      </c>
      <c r="B1504">
        <v>0.27012608222251883</v>
      </c>
      <c r="C1504">
        <v>0.40500000000000003</v>
      </c>
      <c r="D1504">
        <v>0.108</v>
      </c>
      <c r="E1504">
        <v>9.4942829181407217E-53</v>
      </c>
      <c r="F1504" t="s">
        <v>2021</v>
      </c>
      <c r="G1504" t="s">
        <v>2123</v>
      </c>
    </row>
    <row r="1505" spans="1:7" x14ac:dyDescent="0.2">
      <c r="A1505">
        <v>3.9169674913312538E-17</v>
      </c>
      <c r="B1505">
        <v>0.27005522833842371</v>
      </c>
      <c r="C1505">
        <v>0.872</v>
      </c>
      <c r="D1505">
        <v>0.76200000000000001</v>
      </c>
      <c r="E1505">
        <v>7.6243772218762856E-13</v>
      </c>
      <c r="F1505" t="s">
        <v>2021</v>
      </c>
      <c r="G1505" t="s">
        <v>1266</v>
      </c>
    </row>
    <row r="1506" spans="1:7" x14ac:dyDescent="0.2">
      <c r="A1506">
        <v>1.7106338445967039E-20</v>
      </c>
      <c r="B1506">
        <v>0.27001917498732508</v>
      </c>
      <c r="C1506">
        <v>0.73399999999999999</v>
      </c>
      <c r="D1506">
        <v>0.55600000000000005</v>
      </c>
      <c r="E1506">
        <v>3.3297487785074849E-16</v>
      </c>
      <c r="F1506" t="s">
        <v>2021</v>
      </c>
      <c r="G1506" t="s">
        <v>2589</v>
      </c>
    </row>
    <row r="1507" spans="1:7" x14ac:dyDescent="0.2">
      <c r="A1507">
        <v>4.2218713996435344E-25</v>
      </c>
      <c r="B1507">
        <v>0.26974718849808832</v>
      </c>
      <c r="C1507">
        <v>0.59499999999999997</v>
      </c>
      <c r="D1507">
        <v>0.35</v>
      </c>
      <c r="E1507">
        <v>8.21787267940614E-21</v>
      </c>
      <c r="F1507" t="s">
        <v>2021</v>
      </c>
      <c r="G1507" t="s">
        <v>2457</v>
      </c>
    </row>
    <row r="1508" spans="1:7" x14ac:dyDescent="0.2">
      <c r="A1508">
        <v>1.5951830521872899E-21</v>
      </c>
      <c r="B1508">
        <v>0.26966285381934302</v>
      </c>
      <c r="C1508">
        <v>0.60899999999999999</v>
      </c>
      <c r="D1508">
        <v>0.40400000000000003</v>
      </c>
      <c r="E1508">
        <v>3.1050238110825612E-17</v>
      </c>
      <c r="F1508" t="s">
        <v>2021</v>
      </c>
      <c r="G1508" t="s">
        <v>2547</v>
      </c>
    </row>
    <row r="1509" spans="1:7" x14ac:dyDescent="0.2">
      <c r="A1509">
        <v>8.4806765441952402E-18</v>
      </c>
      <c r="B1509">
        <v>0.26925186450933641</v>
      </c>
      <c r="C1509">
        <v>0.72</v>
      </c>
      <c r="D1509">
        <v>0.57499999999999996</v>
      </c>
      <c r="E1509">
        <v>1.6507636893276041E-13</v>
      </c>
      <c r="F1509" t="s">
        <v>2021</v>
      </c>
      <c r="G1509" t="s">
        <v>2664</v>
      </c>
    </row>
    <row r="1510" spans="1:7" x14ac:dyDescent="0.2">
      <c r="A1510">
        <v>2.5793503046584841E-19</v>
      </c>
      <c r="B1510">
        <v>0.2692341820701995</v>
      </c>
      <c r="C1510">
        <v>0.66800000000000004</v>
      </c>
      <c r="D1510">
        <v>0.47899999999999998</v>
      </c>
      <c r="E1510">
        <v>5.0207053680177404E-15</v>
      </c>
      <c r="F1510" t="s">
        <v>2021</v>
      </c>
      <c r="G1510" t="s">
        <v>2626</v>
      </c>
    </row>
    <row r="1511" spans="1:7" x14ac:dyDescent="0.2">
      <c r="A1511">
        <v>1.828616871031184E-16</v>
      </c>
      <c r="B1511">
        <v>0.26911895553003867</v>
      </c>
      <c r="C1511">
        <v>0.72</v>
      </c>
      <c r="D1511">
        <v>0.57299999999999995</v>
      </c>
      <c r="E1511">
        <v>3.5594027394621992E-12</v>
      </c>
      <c r="F1511" t="s">
        <v>2021</v>
      </c>
      <c r="G1511" t="s">
        <v>2713</v>
      </c>
    </row>
    <row r="1512" spans="1:7" x14ac:dyDescent="0.2">
      <c r="A1512">
        <v>5.1629172239822388E-33</v>
      </c>
      <c r="B1512">
        <v>0.26909217669379798</v>
      </c>
      <c r="C1512">
        <v>0.42899999999999999</v>
      </c>
      <c r="D1512">
        <v>0.17599999999999999</v>
      </c>
      <c r="E1512">
        <v>1.004961837648143E-28</v>
      </c>
      <c r="F1512" t="s">
        <v>2021</v>
      </c>
      <c r="G1512" t="s">
        <v>2309</v>
      </c>
    </row>
    <row r="1513" spans="1:7" x14ac:dyDescent="0.2">
      <c r="A1513">
        <v>5.6111924188973952E-17</v>
      </c>
      <c r="B1513">
        <v>0.26897171003358877</v>
      </c>
      <c r="C1513">
        <v>0.66100000000000003</v>
      </c>
      <c r="D1513">
        <v>0.499</v>
      </c>
      <c r="E1513">
        <v>1.0922186043383781E-12</v>
      </c>
      <c r="F1513" t="s">
        <v>2021</v>
      </c>
      <c r="G1513" t="s">
        <v>2699</v>
      </c>
    </row>
    <row r="1514" spans="1:7" x14ac:dyDescent="0.2">
      <c r="A1514">
        <v>1.5127607772401829E-11</v>
      </c>
      <c r="B1514">
        <v>0.26890084326856473</v>
      </c>
      <c r="C1514">
        <v>0.91700000000000004</v>
      </c>
      <c r="D1514">
        <v>0.85199999999999998</v>
      </c>
      <c r="E1514">
        <v>2.9445888528980161E-7</v>
      </c>
      <c r="F1514" t="s">
        <v>2021</v>
      </c>
      <c r="G1514" t="s">
        <v>312</v>
      </c>
    </row>
    <row r="1515" spans="1:7" x14ac:dyDescent="0.2">
      <c r="A1515">
        <v>3.0538813191923249E-34</v>
      </c>
      <c r="B1515">
        <v>0.26886504926792731</v>
      </c>
      <c r="C1515">
        <v>0.505</v>
      </c>
      <c r="D1515">
        <v>0.224</v>
      </c>
      <c r="E1515">
        <v>5.9443799878078613E-30</v>
      </c>
      <c r="F1515" t="s">
        <v>2021</v>
      </c>
      <c r="G1515" t="s">
        <v>2288</v>
      </c>
    </row>
    <row r="1516" spans="1:7" x14ac:dyDescent="0.2">
      <c r="A1516">
        <v>2.4290279917625902E-18</v>
      </c>
      <c r="B1516">
        <v>0.26874080489661162</v>
      </c>
      <c r="C1516">
        <v>0.96499999999999997</v>
      </c>
      <c r="D1516">
        <v>0.95799999999999996</v>
      </c>
      <c r="E1516">
        <v>4.728102985965881E-14</v>
      </c>
      <c r="F1516" t="s">
        <v>2021</v>
      </c>
      <c r="G1516" t="s">
        <v>1736</v>
      </c>
    </row>
    <row r="1517" spans="1:7" x14ac:dyDescent="0.2">
      <c r="A1517">
        <v>1.205090894138248E-20</v>
      </c>
      <c r="B1517">
        <v>0.26856241844857281</v>
      </c>
      <c r="C1517">
        <v>0.67100000000000004</v>
      </c>
      <c r="D1517">
        <v>0.48299999999999998</v>
      </c>
      <c r="E1517">
        <v>2.3457094254401012E-16</v>
      </c>
      <c r="F1517" t="s">
        <v>2021</v>
      </c>
      <c r="G1517" t="s">
        <v>2582</v>
      </c>
    </row>
    <row r="1518" spans="1:7" x14ac:dyDescent="0.2">
      <c r="A1518">
        <v>1.1378860165319951E-18</v>
      </c>
      <c r="B1518">
        <v>0.26855871029146272</v>
      </c>
      <c r="C1518">
        <v>0.74</v>
      </c>
      <c r="D1518">
        <v>0.56599999999999995</v>
      </c>
      <c r="E1518">
        <v>2.214895131179528E-14</v>
      </c>
      <c r="F1518" t="s">
        <v>2021</v>
      </c>
      <c r="G1518" t="s">
        <v>2644</v>
      </c>
    </row>
    <row r="1519" spans="1:7" x14ac:dyDescent="0.2">
      <c r="A1519">
        <v>9.0270919276224729E-23</v>
      </c>
      <c r="B1519">
        <v>0.26842353652443629</v>
      </c>
      <c r="C1519">
        <v>0.65100000000000002</v>
      </c>
      <c r="D1519">
        <v>0.41799999999999998</v>
      </c>
      <c r="E1519">
        <v>1.7571234437117139E-18</v>
      </c>
      <c r="F1519" t="s">
        <v>2021</v>
      </c>
      <c r="G1519" t="s">
        <v>1572</v>
      </c>
    </row>
    <row r="1520" spans="1:7" x14ac:dyDescent="0.2">
      <c r="A1520">
        <v>1.0841913978547879E-16</v>
      </c>
      <c r="B1520">
        <v>0.26836056183513951</v>
      </c>
      <c r="C1520">
        <v>0.82</v>
      </c>
      <c r="D1520">
        <v>0.69299999999999995</v>
      </c>
      <c r="E1520">
        <v>2.1103785559243448E-12</v>
      </c>
      <c r="F1520" t="s">
        <v>2021</v>
      </c>
      <c r="G1520" t="s">
        <v>1244</v>
      </c>
    </row>
    <row r="1521" spans="1:7" x14ac:dyDescent="0.2">
      <c r="A1521">
        <v>3.109493651212099E-30</v>
      </c>
      <c r="B1521">
        <v>0.26834335557807087</v>
      </c>
      <c r="C1521">
        <v>0.505</v>
      </c>
      <c r="D1521">
        <v>0.248</v>
      </c>
      <c r="E1521">
        <v>6.05262939208435E-26</v>
      </c>
      <c r="F1521" t="s">
        <v>2021</v>
      </c>
      <c r="G1521" t="s">
        <v>2360</v>
      </c>
    </row>
    <row r="1522" spans="1:7" x14ac:dyDescent="0.2">
      <c r="A1522">
        <v>8.490682993703519E-21</v>
      </c>
      <c r="B1522">
        <v>0.26810947121467188</v>
      </c>
      <c r="C1522">
        <v>0.65400000000000003</v>
      </c>
      <c r="D1522">
        <v>0.45300000000000001</v>
      </c>
      <c r="E1522">
        <v>1.65271144472439E-16</v>
      </c>
      <c r="F1522" t="s">
        <v>2021</v>
      </c>
      <c r="G1522" t="s">
        <v>2578</v>
      </c>
    </row>
    <row r="1523" spans="1:7" x14ac:dyDescent="0.2">
      <c r="A1523">
        <v>1.742057346064656E-26</v>
      </c>
      <c r="B1523">
        <v>0.26807314431598039</v>
      </c>
      <c r="C1523">
        <v>0.63</v>
      </c>
      <c r="D1523">
        <v>0.377</v>
      </c>
      <c r="E1523">
        <v>3.3909146241148531E-22</v>
      </c>
      <c r="F1523" t="s">
        <v>2021</v>
      </c>
      <c r="G1523" t="s">
        <v>832</v>
      </c>
    </row>
    <row r="1524" spans="1:7" x14ac:dyDescent="0.2">
      <c r="A1524">
        <v>1.8579815224601301E-16</v>
      </c>
      <c r="B1524">
        <v>0.2680335723481152</v>
      </c>
      <c r="C1524">
        <v>0.81699999999999995</v>
      </c>
      <c r="D1524">
        <v>0.747</v>
      </c>
      <c r="E1524">
        <v>3.6165610334686419E-12</v>
      </c>
      <c r="F1524" t="s">
        <v>2021</v>
      </c>
      <c r="G1524" t="s">
        <v>2714</v>
      </c>
    </row>
    <row r="1525" spans="1:7" x14ac:dyDescent="0.2">
      <c r="A1525">
        <v>2.2518161143272749E-31</v>
      </c>
      <c r="B1525">
        <v>0.26799570153906932</v>
      </c>
      <c r="C1525">
        <v>0.61199999999999999</v>
      </c>
      <c r="D1525">
        <v>0.32700000000000001</v>
      </c>
      <c r="E1525">
        <v>4.3831600665380413E-27</v>
      </c>
      <c r="F1525" t="s">
        <v>2021</v>
      </c>
      <c r="G1525" t="s">
        <v>790</v>
      </c>
    </row>
    <row r="1526" spans="1:7" x14ac:dyDescent="0.2">
      <c r="A1526">
        <v>8.4232975918995036E-16</v>
      </c>
      <c r="B1526">
        <v>0.26777009226516929</v>
      </c>
      <c r="C1526">
        <v>0.751</v>
      </c>
      <c r="D1526">
        <v>0.61899999999999999</v>
      </c>
      <c r="E1526">
        <v>1.6395948762632381E-11</v>
      </c>
      <c r="F1526" t="s">
        <v>2021</v>
      </c>
      <c r="G1526" t="s">
        <v>2729</v>
      </c>
    </row>
    <row r="1527" spans="1:7" x14ac:dyDescent="0.2">
      <c r="A1527">
        <v>4.990225553777138E-16</v>
      </c>
      <c r="B1527">
        <v>0.26761858499348151</v>
      </c>
      <c r="C1527">
        <v>0.80300000000000005</v>
      </c>
      <c r="D1527">
        <v>0.69399999999999995</v>
      </c>
      <c r="E1527">
        <v>9.7134740404271988E-12</v>
      </c>
      <c r="F1527" t="s">
        <v>2021</v>
      </c>
      <c r="G1527" t="s">
        <v>2726</v>
      </c>
    </row>
    <row r="1528" spans="1:7" x14ac:dyDescent="0.2">
      <c r="A1528">
        <v>2.172062455378634E-16</v>
      </c>
      <c r="B1528">
        <v>0.26759695508209241</v>
      </c>
      <c r="C1528">
        <v>0.85499999999999998</v>
      </c>
      <c r="D1528">
        <v>0.745</v>
      </c>
      <c r="E1528">
        <v>4.2279195693945118E-12</v>
      </c>
      <c r="F1528" t="s">
        <v>2021</v>
      </c>
      <c r="G1528" t="s">
        <v>893</v>
      </c>
    </row>
    <row r="1529" spans="1:7" x14ac:dyDescent="0.2">
      <c r="A1529">
        <v>1.227780044005019E-11</v>
      </c>
      <c r="B1529">
        <v>0.26754896558910812</v>
      </c>
      <c r="C1529">
        <v>0.68899999999999995</v>
      </c>
      <c r="D1529">
        <v>0.59699999999999998</v>
      </c>
      <c r="E1529">
        <v>2.3898738556557702E-7</v>
      </c>
      <c r="F1529" t="s">
        <v>2021</v>
      </c>
      <c r="G1529" t="s">
        <v>1401</v>
      </c>
    </row>
    <row r="1530" spans="1:7" x14ac:dyDescent="0.2">
      <c r="A1530">
        <v>9.1540694814122454E-30</v>
      </c>
      <c r="B1530">
        <v>0.26681124939736878</v>
      </c>
      <c r="C1530">
        <v>0.50900000000000001</v>
      </c>
      <c r="D1530">
        <v>0.251</v>
      </c>
      <c r="E1530">
        <v>1.781839624556894E-25</v>
      </c>
      <c r="F1530" t="s">
        <v>2021</v>
      </c>
      <c r="G1530" t="s">
        <v>2367</v>
      </c>
    </row>
    <row r="1531" spans="1:7" x14ac:dyDescent="0.2">
      <c r="A1531">
        <v>7.0096479277402545E-18</v>
      </c>
      <c r="B1531">
        <v>0.26661197826047062</v>
      </c>
      <c r="C1531">
        <v>0.83</v>
      </c>
      <c r="D1531">
        <v>0.72499999999999998</v>
      </c>
      <c r="E1531">
        <v>1.36442796913464E-13</v>
      </c>
      <c r="F1531" t="s">
        <v>2021</v>
      </c>
      <c r="G1531" t="s">
        <v>2660</v>
      </c>
    </row>
    <row r="1532" spans="1:7" x14ac:dyDescent="0.2">
      <c r="A1532">
        <v>1.183388652476541E-26</v>
      </c>
      <c r="B1532">
        <v>0.26649274588270261</v>
      </c>
      <c r="C1532">
        <v>0.63300000000000001</v>
      </c>
      <c r="D1532">
        <v>0.39800000000000002</v>
      </c>
      <c r="E1532">
        <v>2.3034660120455872E-22</v>
      </c>
      <c r="F1532" t="s">
        <v>2021</v>
      </c>
      <c r="G1532" t="s">
        <v>2423</v>
      </c>
    </row>
    <row r="1533" spans="1:7" x14ac:dyDescent="0.2">
      <c r="A1533">
        <v>3.9373070355926792E-14</v>
      </c>
      <c r="B1533">
        <v>0.26643991803760392</v>
      </c>
      <c r="C1533">
        <v>0.747</v>
      </c>
      <c r="D1533">
        <v>0.65300000000000002</v>
      </c>
      <c r="E1533">
        <v>7.6639681447811494E-10</v>
      </c>
      <c r="F1533" t="s">
        <v>2021</v>
      </c>
      <c r="G1533" t="s">
        <v>1001</v>
      </c>
    </row>
    <row r="1534" spans="1:7" x14ac:dyDescent="0.2">
      <c r="A1534">
        <v>4.8472602725324971E-13</v>
      </c>
      <c r="B1534">
        <v>0.26642690663509078</v>
      </c>
      <c r="C1534">
        <v>0.95499999999999996</v>
      </c>
      <c r="D1534">
        <v>0.91500000000000004</v>
      </c>
      <c r="E1534">
        <v>9.4351921204845056E-9</v>
      </c>
      <c r="F1534" t="s">
        <v>2021</v>
      </c>
      <c r="G1534" t="s">
        <v>1889</v>
      </c>
    </row>
    <row r="1535" spans="1:7" x14ac:dyDescent="0.2">
      <c r="A1535">
        <v>4.9207711325004611E-31</v>
      </c>
      <c r="B1535">
        <v>0.26639485417196729</v>
      </c>
      <c r="C1535">
        <v>0.46</v>
      </c>
      <c r="D1535">
        <v>0.20499999999999999</v>
      </c>
      <c r="E1535">
        <v>9.5782810094121472E-27</v>
      </c>
      <c r="F1535" t="s">
        <v>2021</v>
      </c>
      <c r="G1535" t="s">
        <v>2341</v>
      </c>
    </row>
    <row r="1536" spans="1:7" x14ac:dyDescent="0.2">
      <c r="A1536">
        <v>6.601989488150623E-24</v>
      </c>
      <c r="B1536">
        <v>0.26636295831266521</v>
      </c>
      <c r="C1536">
        <v>0.54700000000000004</v>
      </c>
      <c r="D1536">
        <v>0.30299999999999999</v>
      </c>
      <c r="E1536">
        <v>1.2850772538685189E-19</v>
      </c>
      <c r="F1536" t="s">
        <v>2021</v>
      </c>
      <c r="G1536" t="s">
        <v>1004</v>
      </c>
    </row>
    <row r="1537" spans="1:7" x14ac:dyDescent="0.2">
      <c r="A1537">
        <v>1.1333915469693191E-16</v>
      </c>
      <c r="B1537">
        <v>0.26630725564076568</v>
      </c>
      <c r="C1537">
        <v>0.79600000000000004</v>
      </c>
      <c r="D1537">
        <v>0.67700000000000005</v>
      </c>
      <c r="E1537">
        <v>2.2061466461757792E-12</v>
      </c>
      <c r="F1537" t="s">
        <v>2021</v>
      </c>
      <c r="G1537" t="s">
        <v>2706</v>
      </c>
    </row>
    <row r="1538" spans="1:7" x14ac:dyDescent="0.2">
      <c r="A1538">
        <v>7.6580630894665069E-24</v>
      </c>
      <c r="B1538">
        <v>0.26625766917972521</v>
      </c>
      <c r="C1538">
        <v>0.55000000000000004</v>
      </c>
      <c r="D1538">
        <v>0.32300000000000001</v>
      </c>
      <c r="E1538">
        <v>1.490641980364656E-19</v>
      </c>
      <c r="F1538" t="s">
        <v>2021</v>
      </c>
      <c r="G1538" t="s">
        <v>2486</v>
      </c>
    </row>
    <row r="1539" spans="1:7" x14ac:dyDescent="0.2">
      <c r="A1539">
        <v>8.5544667291035429E-11</v>
      </c>
      <c r="B1539">
        <v>0.266242339238697</v>
      </c>
      <c r="C1539">
        <v>0.63</v>
      </c>
      <c r="D1539">
        <v>0.501</v>
      </c>
      <c r="E1539">
        <v>1.6651269488200051E-6</v>
      </c>
      <c r="F1539" t="s">
        <v>2021</v>
      </c>
      <c r="G1539" t="s">
        <v>1485</v>
      </c>
    </row>
    <row r="1540" spans="1:7" x14ac:dyDescent="0.2">
      <c r="A1540">
        <v>1.01395349063086E-21</v>
      </c>
      <c r="B1540">
        <v>0.26623961761481968</v>
      </c>
      <c r="C1540">
        <v>0.78500000000000003</v>
      </c>
      <c r="D1540">
        <v>0.59</v>
      </c>
      <c r="E1540">
        <v>1.9736604695129689E-17</v>
      </c>
      <c r="F1540" t="s">
        <v>2021</v>
      </c>
      <c r="G1540" t="s">
        <v>2542</v>
      </c>
    </row>
    <row r="1541" spans="1:7" x14ac:dyDescent="0.2">
      <c r="A1541">
        <v>3.4995094539072651E-19</v>
      </c>
      <c r="B1541">
        <v>0.26618231655656771</v>
      </c>
      <c r="C1541">
        <v>0.66800000000000004</v>
      </c>
      <c r="D1541">
        <v>0.49399999999999999</v>
      </c>
      <c r="E1541">
        <v>6.8117951520304902E-15</v>
      </c>
      <c r="F1541" t="s">
        <v>2021</v>
      </c>
      <c r="G1541" t="s">
        <v>2627</v>
      </c>
    </row>
    <row r="1542" spans="1:7" x14ac:dyDescent="0.2">
      <c r="A1542">
        <v>4.110443407439269E-17</v>
      </c>
      <c r="B1542">
        <v>0.26617346493696709</v>
      </c>
      <c r="C1542">
        <v>0.65100000000000002</v>
      </c>
      <c r="D1542">
        <v>0.48599999999999999</v>
      </c>
      <c r="E1542">
        <v>8.0009780925805375E-13</v>
      </c>
      <c r="F1542" t="s">
        <v>2021</v>
      </c>
      <c r="G1542" t="s">
        <v>2694</v>
      </c>
    </row>
    <row r="1543" spans="1:7" x14ac:dyDescent="0.2">
      <c r="A1543">
        <v>3.4602180569813976E-21</v>
      </c>
      <c r="B1543">
        <v>0.2661707147510971</v>
      </c>
      <c r="C1543">
        <v>0.56699999999999995</v>
      </c>
      <c r="D1543">
        <v>0.36</v>
      </c>
      <c r="E1543">
        <v>6.7353144479142903E-17</v>
      </c>
      <c r="F1543" t="s">
        <v>2021</v>
      </c>
      <c r="G1543" t="s">
        <v>2557</v>
      </c>
    </row>
    <row r="1544" spans="1:7" x14ac:dyDescent="0.2">
      <c r="A1544">
        <v>1.328902167029733E-17</v>
      </c>
      <c r="B1544">
        <v>0.2660816379769167</v>
      </c>
      <c r="C1544">
        <v>0.67800000000000005</v>
      </c>
      <c r="D1544">
        <v>0.499</v>
      </c>
      <c r="E1544">
        <v>2.5867080681233762E-13</v>
      </c>
      <c r="F1544" t="s">
        <v>2021</v>
      </c>
      <c r="G1544" t="s">
        <v>2676</v>
      </c>
    </row>
    <row r="1545" spans="1:7" x14ac:dyDescent="0.2">
      <c r="A1545">
        <v>1.4217620038336519E-19</v>
      </c>
      <c r="B1545">
        <v>0.26599191093580798</v>
      </c>
      <c r="C1545">
        <v>0.96899999999999997</v>
      </c>
      <c r="D1545">
        <v>0.95</v>
      </c>
      <c r="E1545">
        <v>2.7674597404622029E-15</v>
      </c>
      <c r="F1545" t="s">
        <v>2021</v>
      </c>
      <c r="G1545" t="s">
        <v>1222</v>
      </c>
    </row>
    <row r="1546" spans="1:7" x14ac:dyDescent="0.2">
      <c r="A1546">
        <v>4.3697260453600961E-15</v>
      </c>
      <c r="B1546">
        <v>0.2659731570736884</v>
      </c>
      <c r="C1546">
        <v>0.74399999999999999</v>
      </c>
      <c r="D1546">
        <v>0.63</v>
      </c>
      <c r="E1546">
        <v>8.5056717472934272E-11</v>
      </c>
      <c r="F1546" t="s">
        <v>2021</v>
      </c>
      <c r="G1546" t="s">
        <v>2743</v>
      </c>
    </row>
    <row r="1547" spans="1:7" x14ac:dyDescent="0.2">
      <c r="A1547">
        <v>1.280773642196048E-48</v>
      </c>
      <c r="B1547">
        <v>0.26590884187779151</v>
      </c>
      <c r="C1547">
        <v>0.47399999999999998</v>
      </c>
      <c r="D1547">
        <v>0.161</v>
      </c>
      <c r="E1547">
        <v>2.4930258945346068E-44</v>
      </c>
      <c r="F1547" t="s">
        <v>2021</v>
      </c>
      <c r="G1547" t="s">
        <v>2164</v>
      </c>
    </row>
    <row r="1548" spans="1:7" x14ac:dyDescent="0.2">
      <c r="A1548">
        <v>2.7597043717573919E-23</v>
      </c>
      <c r="B1548">
        <v>0.26584185382811309</v>
      </c>
      <c r="C1548">
        <v>0.65100000000000002</v>
      </c>
      <c r="D1548">
        <v>0.41599999999999998</v>
      </c>
      <c r="E1548">
        <v>5.3717645596257647E-19</v>
      </c>
      <c r="F1548" t="s">
        <v>2021</v>
      </c>
      <c r="G1548" t="s">
        <v>915</v>
      </c>
    </row>
    <row r="1549" spans="1:7" x14ac:dyDescent="0.2">
      <c r="A1549">
        <v>1.1552023571808729E-17</v>
      </c>
      <c r="B1549">
        <v>0.26554513573005928</v>
      </c>
      <c r="C1549">
        <v>0.83699999999999997</v>
      </c>
      <c r="D1549">
        <v>0.75800000000000001</v>
      </c>
      <c r="E1549">
        <v>2.24860138825257E-13</v>
      </c>
      <c r="F1549" t="s">
        <v>2021</v>
      </c>
      <c r="G1549" t="s">
        <v>2669</v>
      </c>
    </row>
    <row r="1550" spans="1:7" x14ac:dyDescent="0.2">
      <c r="A1550">
        <v>2.530091641904237E-21</v>
      </c>
      <c r="B1550">
        <v>0.2655364921915615</v>
      </c>
      <c r="C1550">
        <v>0.89600000000000002</v>
      </c>
      <c r="D1550">
        <v>0.81100000000000005</v>
      </c>
      <c r="E1550">
        <v>4.9248233809665972E-17</v>
      </c>
      <c r="F1550" t="s">
        <v>2021</v>
      </c>
      <c r="G1550" t="s">
        <v>2554</v>
      </c>
    </row>
    <row r="1551" spans="1:7" x14ac:dyDescent="0.2">
      <c r="A1551">
        <v>1.518483969437844E-15</v>
      </c>
      <c r="B1551">
        <v>0.26540429036789243</v>
      </c>
      <c r="C1551">
        <v>0.84799999999999998</v>
      </c>
      <c r="D1551">
        <v>0.76</v>
      </c>
      <c r="E1551">
        <v>2.9557290465107618E-11</v>
      </c>
      <c r="F1551" t="s">
        <v>2021</v>
      </c>
      <c r="G1551" t="s">
        <v>2735</v>
      </c>
    </row>
    <row r="1552" spans="1:7" x14ac:dyDescent="0.2">
      <c r="A1552">
        <v>9.4461851006148403E-19</v>
      </c>
      <c r="B1552">
        <v>0.26537467317073782</v>
      </c>
      <c r="C1552">
        <v>0.77500000000000002</v>
      </c>
      <c r="D1552">
        <v>0.61599999999999999</v>
      </c>
      <c r="E1552">
        <v>1.8386999298346789E-14</v>
      </c>
      <c r="F1552" t="s">
        <v>2021</v>
      </c>
      <c r="G1552" t="s">
        <v>989</v>
      </c>
    </row>
    <row r="1553" spans="1:7" x14ac:dyDescent="0.2">
      <c r="A1553">
        <v>1.20743738033631E-22</v>
      </c>
      <c r="B1553">
        <v>0.26536490094352722</v>
      </c>
      <c r="C1553">
        <v>0.68500000000000005</v>
      </c>
      <c r="D1553">
        <v>0.46400000000000002</v>
      </c>
      <c r="E1553">
        <v>2.350276860824628E-18</v>
      </c>
      <c r="F1553" t="s">
        <v>2021</v>
      </c>
      <c r="G1553" t="s">
        <v>2519</v>
      </c>
    </row>
    <row r="1554" spans="1:7" x14ac:dyDescent="0.2">
      <c r="A1554">
        <v>2.1675617652835778E-22</v>
      </c>
      <c r="B1554">
        <v>0.26527987383664953</v>
      </c>
      <c r="C1554">
        <v>0.68200000000000005</v>
      </c>
      <c r="D1554">
        <v>0.46400000000000002</v>
      </c>
      <c r="E1554">
        <v>4.2191589761244844E-18</v>
      </c>
      <c r="F1554" t="s">
        <v>2021</v>
      </c>
      <c r="G1554" t="s">
        <v>1509</v>
      </c>
    </row>
    <row r="1555" spans="1:7" x14ac:dyDescent="0.2">
      <c r="A1555">
        <v>2.048017078416403E-17</v>
      </c>
      <c r="B1555">
        <v>0.26526614728277981</v>
      </c>
      <c r="C1555">
        <v>0.83</v>
      </c>
      <c r="D1555">
        <v>0.73099999999999998</v>
      </c>
      <c r="E1555">
        <v>3.9864652431375279E-13</v>
      </c>
      <c r="F1555" t="s">
        <v>2021</v>
      </c>
      <c r="G1555" t="s">
        <v>1188</v>
      </c>
    </row>
    <row r="1556" spans="1:7" x14ac:dyDescent="0.2">
      <c r="A1556">
        <v>5.4465481600020481E-23</v>
      </c>
      <c r="B1556">
        <v>0.26520439981511429</v>
      </c>
      <c r="C1556">
        <v>0.73</v>
      </c>
      <c r="D1556">
        <v>0.52400000000000002</v>
      </c>
      <c r="E1556">
        <v>1.0601705993443989E-18</v>
      </c>
      <c r="F1556" t="s">
        <v>2021</v>
      </c>
      <c r="G1556" t="s">
        <v>98</v>
      </c>
    </row>
    <row r="1557" spans="1:7" x14ac:dyDescent="0.2">
      <c r="A1557">
        <v>1.8412438557504669E-17</v>
      </c>
      <c r="B1557">
        <v>0.26474661628329832</v>
      </c>
      <c r="C1557">
        <v>0.94099999999999995</v>
      </c>
      <c r="D1557">
        <v>0.92800000000000005</v>
      </c>
      <c r="E1557">
        <v>3.5839811652182831E-13</v>
      </c>
      <c r="F1557" t="s">
        <v>2021</v>
      </c>
      <c r="G1557" t="s">
        <v>2681</v>
      </c>
    </row>
    <row r="1558" spans="1:7" x14ac:dyDescent="0.2">
      <c r="A1558">
        <v>5.4387594843017719E-23</v>
      </c>
      <c r="B1558">
        <v>0.26459017724926243</v>
      </c>
      <c r="C1558">
        <v>0.626</v>
      </c>
      <c r="D1558">
        <v>0.41199999999999998</v>
      </c>
      <c r="E1558">
        <v>1.05865453361934E-18</v>
      </c>
      <c r="F1558" t="s">
        <v>2021</v>
      </c>
      <c r="G1558" t="s">
        <v>2507</v>
      </c>
    </row>
    <row r="1559" spans="1:7" x14ac:dyDescent="0.2">
      <c r="A1559">
        <v>1.509989210226307E-16</v>
      </c>
      <c r="B1559">
        <v>0.26427327727808919</v>
      </c>
      <c r="C1559">
        <v>0.754</v>
      </c>
      <c r="D1559">
        <v>0.629</v>
      </c>
      <c r="E1559">
        <v>2.939193997705508E-12</v>
      </c>
      <c r="F1559" t="s">
        <v>2021</v>
      </c>
      <c r="G1559" t="s">
        <v>2710</v>
      </c>
    </row>
    <row r="1560" spans="1:7" x14ac:dyDescent="0.2">
      <c r="A1560">
        <v>2.075498166241788E-22</v>
      </c>
      <c r="B1560">
        <v>0.26422314188263329</v>
      </c>
      <c r="C1560">
        <v>0.66800000000000004</v>
      </c>
      <c r="D1560">
        <v>0.44900000000000001</v>
      </c>
      <c r="E1560">
        <v>4.0399571805896409E-18</v>
      </c>
      <c r="F1560" t="s">
        <v>2021</v>
      </c>
      <c r="G1560" t="s">
        <v>1042</v>
      </c>
    </row>
    <row r="1561" spans="1:7" x14ac:dyDescent="0.2">
      <c r="A1561">
        <v>1.1926799723409E-17</v>
      </c>
      <c r="B1561">
        <v>0.26409804584464952</v>
      </c>
      <c r="C1561">
        <v>0.72699999999999998</v>
      </c>
      <c r="D1561">
        <v>0.58299999999999996</v>
      </c>
      <c r="E1561">
        <v>2.3215515661615609E-13</v>
      </c>
      <c r="F1561" t="s">
        <v>2021</v>
      </c>
      <c r="G1561" t="s">
        <v>2673</v>
      </c>
    </row>
    <row r="1562" spans="1:7" x14ac:dyDescent="0.2">
      <c r="A1562">
        <v>3.4471794584968063E-30</v>
      </c>
      <c r="B1562">
        <v>0.26405015510569207</v>
      </c>
      <c r="C1562">
        <v>0.57399999999999995</v>
      </c>
      <c r="D1562">
        <v>0.30399999999999999</v>
      </c>
      <c r="E1562">
        <v>6.7099348159640317E-26</v>
      </c>
      <c r="F1562" t="s">
        <v>2021</v>
      </c>
      <c r="G1562" t="s">
        <v>2361</v>
      </c>
    </row>
    <row r="1563" spans="1:7" x14ac:dyDescent="0.2">
      <c r="A1563">
        <v>5.3507022382633228E-21</v>
      </c>
      <c r="B1563">
        <v>0.26404275544401817</v>
      </c>
      <c r="C1563">
        <v>0.59199999999999997</v>
      </c>
      <c r="D1563">
        <v>0.38500000000000001</v>
      </c>
      <c r="E1563">
        <v>1.041514190677956E-16</v>
      </c>
      <c r="F1563" t="s">
        <v>2021</v>
      </c>
      <c r="G1563" t="s">
        <v>2561</v>
      </c>
    </row>
    <row r="1564" spans="1:7" x14ac:dyDescent="0.2">
      <c r="A1564">
        <v>3.4002147577714632E-17</v>
      </c>
      <c r="B1564">
        <v>0.26403761023430689</v>
      </c>
      <c r="C1564">
        <v>0.79900000000000004</v>
      </c>
      <c r="D1564">
        <v>0.67600000000000005</v>
      </c>
      <c r="E1564">
        <v>6.6185180260021518E-13</v>
      </c>
      <c r="F1564" t="s">
        <v>2021</v>
      </c>
      <c r="G1564" t="s">
        <v>2691</v>
      </c>
    </row>
    <row r="1565" spans="1:7" x14ac:dyDescent="0.2">
      <c r="A1565">
        <v>6.0344941554807715E-20</v>
      </c>
      <c r="B1565">
        <v>0.26390901600860772</v>
      </c>
      <c r="C1565">
        <v>0.66800000000000004</v>
      </c>
      <c r="D1565">
        <v>0.47099999999999997</v>
      </c>
      <c r="E1565">
        <v>1.1746142873643321E-15</v>
      </c>
      <c r="F1565" t="s">
        <v>2021</v>
      </c>
      <c r="G1565" t="s">
        <v>2607</v>
      </c>
    </row>
    <row r="1566" spans="1:7" x14ac:dyDescent="0.2">
      <c r="A1566">
        <v>1.775599520274507E-16</v>
      </c>
      <c r="B1566">
        <v>0.26384061185029878</v>
      </c>
      <c r="C1566">
        <v>0.86499999999999999</v>
      </c>
      <c r="D1566">
        <v>0.78600000000000003</v>
      </c>
      <c r="E1566">
        <v>3.456204466214328E-12</v>
      </c>
      <c r="F1566" t="s">
        <v>2021</v>
      </c>
      <c r="G1566" t="s">
        <v>2712</v>
      </c>
    </row>
    <row r="1567" spans="1:7" x14ac:dyDescent="0.2">
      <c r="A1567">
        <v>3.1249569859864308E-23</v>
      </c>
      <c r="B1567">
        <v>0.26382325438848159</v>
      </c>
      <c r="C1567">
        <v>0.50900000000000001</v>
      </c>
      <c r="D1567">
        <v>0.28799999999999998</v>
      </c>
      <c r="E1567">
        <v>6.082728773222589E-19</v>
      </c>
      <c r="F1567" t="s">
        <v>2021</v>
      </c>
      <c r="G1567" t="s">
        <v>2499</v>
      </c>
    </row>
    <row r="1568" spans="1:7" x14ac:dyDescent="0.2">
      <c r="A1568">
        <v>2.5482558844538868E-19</v>
      </c>
      <c r="B1568">
        <v>0.26379252834779721</v>
      </c>
      <c r="C1568">
        <v>0.65100000000000002</v>
      </c>
      <c r="D1568">
        <v>0.48499999999999999</v>
      </c>
      <c r="E1568">
        <v>4.9601800790894897E-15</v>
      </c>
      <c r="F1568" t="s">
        <v>2021</v>
      </c>
      <c r="G1568" t="s">
        <v>2624</v>
      </c>
    </row>
    <row r="1569" spans="1:7" x14ac:dyDescent="0.2">
      <c r="A1569">
        <v>4.088099172950067E-16</v>
      </c>
      <c r="B1569">
        <v>0.26366095498672393</v>
      </c>
      <c r="C1569">
        <v>0.98599999999999999</v>
      </c>
      <c r="D1569">
        <v>0.98199999999999998</v>
      </c>
      <c r="E1569">
        <v>7.9574850401473045E-12</v>
      </c>
      <c r="F1569" t="s">
        <v>2021</v>
      </c>
      <c r="G1569" t="s">
        <v>200</v>
      </c>
    </row>
    <row r="1570" spans="1:7" x14ac:dyDescent="0.2">
      <c r="A1570">
        <v>1.67710059621106E-12</v>
      </c>
      <c r="B1570">
        <v>0.26360146455554978</v>
      </c>
      <c r="C1570">
        <v>0.70899999999999996</v>
      </c>
      <c r="D1570">
        <v>0.60899999999999999</v>
      </c>
      <c r="E1570">
        <v>3.2644763105248277E-8</v>
      </c>
      <c r="F1570" t="s">
        <v>2021</v>
      </c>
      <c r="G1570" t="s">
        <v>1615</v>
      </c>
    </row>
    <row r="1571" spans="1:7" x14ac:dyDescent="0.2">
      <c r="A1571">
        <v>1.272995351477184E-18</v>
      </c>
      <c r="B1571">
        <v>0.2635770089176786</v>
      </c>
      <c r="C1571">
        <v>0.71299999999999997</v>
      </c>
      <c r="D1571">
        <v>0.55000000000000004</v>
      </c>
      <c r="E1571">
        <v>2.477885451650339E-14</v>
      </c>
      <c r="F1571" t="s">
        <v>2021</v>
      </c>
      <c r="G1571" t="s">
        <v>1588</v>
      </c>
    </row>
    <row r="1572" spans="1:7" x14ac:dyDescent="0.2">
      <c r="A1572">
        <v>1.550495252901861E-17</v>
      </c>
      <c r="B1572">
        <v>0.2634634840067317</v>
      </c>
      <c r="C1572">
        <v>0.90300000000000002</v>
      </c>
      <c r="D1572">
        <v>0.877</v>
      </c>
      <c r="E1572">
        <v>3.0180390097734718E-13</v>
      </c>
      <c r="F1572" t="s">
        <v>2021</v>
      </c>
      <c r="G1572" t="s">
        <v>2680</v>
      </c>
    </row>
    <row r="1573" spans="1:7" x14ac:dyDescent="0.2">
      <c r="A1573">
        <v>7.1223110583369608E-28</v>
      </c>
      <c r="B1573">
        <v>0.26338720061803572</v>
      </c>
      <c r="C1573">
        <v>0.59499999999999997</v>
      </c>
      <c r="D1573">
        <v>0.34300000000000003</v>
      </c>
      <c r="E1573">
        <v>1.386357847505289E-23</v>
      </c>
      <c r="F1573" t="s">
        <v>2021</v>
      </c>
      <c r="G1573" t="s">
        <v>2395</v>
      </c>
    </row>
    <row r="1574" spans="1:7" x14ac:dyDescent="0.2">
      <c r="A1574">
        <v>1.492213922684125E-22</v>
      </c>
      <c r="B1574">
        <v>0.2633169826438459</v>
      </c>
      <c r="C1574">
        <v>0.68500000000000005</v>
      </c>
      <c r="D1574">
        <v>0.48499999999999999</v>
      </c>
      <c r="E1574">
        <v>2.9045944005046479E-18</v>
      </c>
      <c r="F1574" t="s">
        <v>2021</v>
      </c>
      <c r="G1574" t="s">
        <v>930</v>
      </c>
    </row>
    <row r="1575" spans="1:7" x14ac:dyDescent="0.2">
      <c r="A1575">
        <v>1.1628494107927039E-17</v>
      </c>
      <c r="B1575">
        <v>0.26323509468039652</v>
      </c>
      <c r="C1575">
        <v>0.77900000000000003</v>
      </c>
      <c r="D1575">
        <v>0.63400000000000001</v>
      </c>
      <c r="E1575">
        <v>2.263486378107998E-13</v>
      </c>
      <c r="F1575" t="s">
        <v>2021</v>
      </c>
      <c r="G1575" t="s">
        <v>2670</v>
      </c>
    </row>
    <row r="1576" spans="1:7" x14ac:dyDescent="0.2">
      <c r="A1576">
        <v>9.1674810123471222E-20</v>
      </c>
      <c r="B1576">
        <v>0.26313104846309571</v>
      </c>
      <c r="C1576">
        <v>0.65100000000000002</v>
      </c>
      <c r="D1576">
        <v>0.45100000000000001</v>
      </c>
      <c r="E1576">
        <v>1.7844501790533669E-15</v>
      </c>
      <c r="F1576" t="s">
        <v>2021</v>
      </c>
      <c r="G1576" t="s">
        <v>1713</v>
      </c>
    </row>
    <row r="1577" spans="1:7" x14ac:dyDescent="0.2">
      <c r="A1577">
        <v>3.363990843304063E-38</v>
      </c>
      <c r="B1577">
        <v>0.26307331571906228</v>
      </c>
      <c r="C1577">
        <v>0.433</v>
      </c>
      <c r="D1577">
        <v>0.158</v>
      </c>
      <c r="E1577">
        <v>6.5480081764913582E-34</v>
      </c>
      <c r="F1577" t="s">
        <v>2021</v>
      </c>
      <c r="G1577" t="s">
        <v>768</v>
      </c>
    </row>
    <row r="1578" spans="1:7" x14ac:dyDescent="0.2">
      <c r="A1578">
        <v>7.3073456202891153E-17</v>
      </c>
      <c r="B1578">
        <v>0.2629600920776185</v>
      </c>
      <c r="C1578">
        <v>0.94099999999999995</v>
      </c>
      <c r="D1578">
        <v>0.90400000000000003</v>
      </c>
      <c r="E1578">
        <v>1.422374824989276E-12</v>
      </c>
      <c r="F1578" t="s">
        <v>2021</v>
      </c>
      <c r="G1578" t="s">
        <v>2703</v>
      </c>
    </row>
    <row r="1579" spans="1:7" x14ac:dyDescent="0.2">
      <c r="A1579">
        <v>2.9526788125735021E-16</v>
      </c>
      <c r="B1579">
        <v>0.26252998053514132</v>
      </c>
      <c r="C1579">
        <v>0.9</v>
      </c>
      <c r="D1579">
        <v>0.87</v>
      </c>
      <c r="E1579">
        <v>5.7473893086743214E-12</v>
      </c>
      <c r="F1579" t="s">
        <v>2021</v>
      </c>
      <c r="G1579" t="s">
        <v>2719</v>
      </c>
    </row>
    <row r="1580" spans="1:7" x14ac:dyDescent="0.2">
      <c r="A1580">
        <v>5.2739998305353971E-16</v>
      </c>
      <c r="B1580">
        <v>0.26242565927124661</v>
      </c>
      <c r="C1580">
        <v>0.72699999999999998</v>
      </c>
      <c r="D1580">
        <v>0.61199999999999999</v>
      </c>
      <c r="E1580">
        <v>1.026584067013715E-11</v>
      </c>
      <c r="F1580" t="s">
        <v>2021</v>
      </c>
      <c r="G1580" t="s">
        <v>2727</v>
      </c>
    </row>
    <row r="1581" spans="1:7" x14ac:dyDescent="0.2">
      <c r="A1581">
        <v>4.3138884119483198E-19</v>
      </c>
      <c r="B1581">
        <v>0.26228597181027802</v>
      </c>
      <c r="C1581">
        <v>0.67100000000000004</v>
      </c>
      <c r="D1581">
        <v>0.48699999999999999</v>
      </c>
      <c r="E1581">
        <v>8.3969837938574047E-15</v>
      </c>
      <c r="F1581" t="s">
        <v>2021</v>
      </c>
      <c r="G1581" t="s">
        <v>2635</v>
      </c>
    </row>
    <row r="1582" spans="1:7" x14ac:dyDescent="0.2">
      <c r="A1582">
        <v>4.0901585635846788E-16</v>
      </c>
      <c r="B1582">
        <v>0.26221035806500748</v>
      </c>
      <c r="C1582">
        <v>0.875</v>
      </c>
      <c r="D1582">
        <v>0.8</v>
      </c>
      <c r="E1582">
        <v>7.9614936440175765E-12</v>
      </c>
      <c r="F1582" t="s">
        <v>2021</v>
      </c>
      <c r="G1582" t="s">
        <v>2722</v>
      </c>
    </row>
    <row r="1583" spans="1:7" x14ac:dyDescent="0.2">
      <c r="A1583">
        <v>3.2726435483972118E-18</v>
      </c>
      <c r="B1583">
        <v>0.26214328584938251</v>
      </c>
      <c r="C1583">
        <v>0.88900000000000001</v>
      </c>
      <c r="D1583">
        <v>0.82699999999999996</v>
      </c>
      <c r="E1583">
        <v>6.3702006669551728E-14</v>
      </c>
      <c r="F1583" t="s">
        <v>2021</v>
      </c>
      <c r="G1583" t="s">
        <v>2653</v>
      </c>
    </row>
    <row r="1584" spans="1:7" x14ac:dyDescent="0.2">
      <c r="A1584">
        <v>1.800736763336564E-14</v>
      </c>
      <c r="B1584">
        <v>0.26214020937591798</v>
      </c>
      <c r="C1584">
        <v>0.84799999999999998</v>
      </c>
      <c r="D1584">
        <v>0.76</v>
      </c>
      <c r="E1584">
        <v>3.5051341098346218E-10</v>
      </c>
      <c r="F1584" t="s">
        <v>2021</v>
      </c>
      <c r="G1584" t="s">
        <v>2752</v>
      </c>
    </row>
    <row r="1585" spans="1:7" x14ac:dyDescent="0.2">
      <c r="A1585">
        <v>7.3358617089995567E-14</v>
      </c>
      <c r="B1585">
        <v>0.26198826459378111</v>
      </c>
      <c r="C1585">
        <v>0.90300000000000002</v>
      </c>
      <c r="D1585">
        <v>0.84599999999999997</v>
      </c>
      <c r="E1585">
        <v>1.427925481656764E-9</v>
      </c>
      <c r="F1585" t="s">
        <v>2021</v>
      </c>
      <c r="G1585" t="s">
        <v>2758</v>
      </c>
    </row>
    <row r="1586" spans="1:7" x14ac:dyDescent="0.2">
      <c r="A1586">
        <v>1.492508093240959E-35</v>
      </c>
      <c r="B1586">
        <v>0.26192415747064152</v>
      </c>
      <c r="C1586">
        <v>0.505</v>
      </c>
      <c r="D1586">
        <v>0.221</v>
      </c>
      <c r="E1586">
        <v>2.905167003493527E-31</v>
      </c>
      <c r="F1586" t="s">
        <v>2021</v>
      </c>
      <c r="G1586" t="s">
        <v>2274</v>
      </c>
    </row>
    <row r="1587" spans="1:7" x14ac:dyDescent="0.2">
      <c r="A1587">
        <v>4.73842386352494E-14</v>
      </c>
      <c r="B1587">
        <v>0.26182091637962918</v>
      </c>
      <c r="C1587">
        <v>0.93100000000000005</v>
      </c>
      <c r="D1587">
        <v>0.9</v>
      </c>
      <c r="E1587">
        <v>9.2233420503512961E-10</v>
      </c>
      <c r="F1587" t="s">
        <v>2021</v>
      </c>
      <c r="G1587" t="s">
        <v>2756</v>
      </c>
    </row>
    <row r="1588" spans="1:7" x14ac:dyDescent="0.2">
      <c r="A1588">
        <v>3.5674083563239358E-19</v>
      </c>
      <c r="B1588">
        <v>0.26165896818276568</v>
      </c>
      <c r="C1588">
        <v>0.67500000000000004</v>
      </c>
      <c r="D1588">
        <v>0.48299999999999998</v>
      </c>
      <c r="E1588">
        <v>6.9439603655845413E-15</v>
      </c>
      <c r="F1588" t="s">
        <v>2021</v>
      </c>
      <c r="G1588" t="s">
        <v>2630</v>
      </c>
    </row>
    <row r="1589" spans="1:7" x14ac:dyDescent="0.2">
      <c r="A1589">
        <v>2.2479827327427071E-14</v>
      </c>
      <c r="B1589">
        <v>0.26163961477343167</v>
      </c>
      <c r="C1589">
        <v>0.97599999999999998</v>
      </c>
      <c r="D1589">
        <v>0.95199999999999996</v>
      </c>
      <c r="E1589">
        <v>4.3756983892836801E-10</v>
      </c>
      <c r="F1589" t="s">
        <v>2021</v>
      </c>
      <c r="G1589" t="s">
        <v>2754</v>
      </c>
    </row>
    <row r="1590" spans="1:7" x14ac:dyDescent="0.2">
      <c r="A1590">
        <v>2.851464228716141E-18</v>
      </c>
      <c r="B1590">
        <v>0.26158940162280381</v>
      </c>
      <c r="C1590">
        <v>0.73399999999999999</v>
      </c>
      <c r="D1590">
        <v>0.56000000000000005</v>
      </c>
      <c r="E1590">
        <v>5.5503751211959677E-14</v>
      </c>
      <c r="F1590" t="s">
        <v>2021</v>
      </c>
      <c r="G1590" t="s">
        <v>2649</v>
      </c>
    </row>
    <row r="1591" spans="1:7" x14ac:dyDescent="0.2">
      <c r="A1591">
        <v>2.5540403338577851E-16</v>
      </c>
      <c r="B1591">
        <v>0.26156840907944651</v>
      </c>
      <c r="C1591">
        <v>0.91</v>
      </c>
      <c r="D1591">
        <v>0.86</v>
      </c>
      <c r="E1591">
        <v>4.971439509854179E-12</v>
      </c>
      <c r="F1591" t="s">
        <v>2021</v>
      </c>
      <c r="G1591" t="s">
        <v>1754</v>
      </c>
    </row>
    <row r="1592" spans="1:7" x14ac:dyDescent="0.2">
      <c r="A1592">
        <v>1.3978535867994449E-16</v>
      </c>
      <c r="B1592">
        <v>0.26156456289305141</v>
      </c>
      <c r="C1592">
        <v>0.65100000000000002</v>
      </c>
      <c r="D1592">
        <v>0.48299999999999998</v>
      </c>
      <c r="E1592">
        <v>2.7209220067051188E-12</v>
      </c>
      <c r="F1592" t="s">
        <v>2021</v>
      </c>
      <c r="G1592" t="s">
        <v>2709</v>
      </c>
    </row>
    <row r="1593" spans="1:7" x14ac:dyDescent="0.2">
      <c r="A1593">
        <v>1.9124741867882601E-17</v>
      </c>
      <c r="B1593">
        <v>0.26143407457421702</v>
      </c>
      <c r="C1593">
        <v>0.79900000000000004</v>
      </c>
      <c r="D1593">
        <v>0.68400000000000005</v>
      </c>
      <c r="E1593">
        <v>3.7226310045833489E-13</v>
      </c>
      <c r="F1593" t="s">
        <v>2021</v>
      </c>
      <c r="G1593" t="s">
        <v>2682</v>
      </c>
    </row>
    <row r="1594" spans="1:7" x14ac:dyDescent="0.2">
      <c r="A1594">
        <v>1.970786988007156E-16</v>
      </c>
      <c r="B1594">
        <v>0.26141809486497058</v>
      </c>
      <c r="C1594">
        <v>0.626</v>
      </c>
      <c r="D1594">
        <v>0.44800000000000001</v>
      </c>
      <c r="E1594">
        <v>3.8361368721559294E-12</v>
      </c>
      <c r="F1594" t="s">
        <v>2021</v>
      </c>
      <c r="G1594" t="s">
        <v>2715</v>
      </c>
    </row>
    <row r="1595" spans="1:7" x14ac:dyDescent="0.2">
      <c r="A1595">
        <v>2.7513831298511229E-17</v>
      </c>
      <c r="B1595">
        <v>0.26141050949308259</v>
      </c>
      <c r="C1595">
        <v>0.74399999999999999</v>
      </c>
      <c r="D1595">
        <v>0.59799999999999998</v>
      </c>
      <c r="E1595">
        <v>5.3555672622552111E-13</v>
      </c>
      <c r="F1595" t="s">
        <v>2021</v>
      </c>
      <c r="G1595" t="s">
        <v>2688</v>
      </c>
    </row>
    <row r="1596" spans="1:7" x14ac:dyDescent="0.2">
      <c r="A1596">
        <v>2.13334173107408E-15</v>
      </c>
      <c r="B1596">
        <v>0.26135369265972491</v>
      </c>
      <c r="C1596">
        <v>0.95199999999999996</v>
      </c>
      <c r="D1596">
        <v>0.92400000000000004</v>
      </c>
      <c r="E1596">
        <v>4.1525496795356973E-11</v>
      </c>
      <c r="F1596" t="s">
        <v>2021</v>
      </c>
      <c r="G1596" t="s">
        <v>2739</v>
      </c>
    </row>
    <row r="1597" spans="1:7" x14ac:dyDescent="0.2">
      <c r="A1597">
        <v>9.6984809959104705E-20</v>
      </c>
      <c r="B1597">
        <v>0.26135302093561558</v>
      </c>
      <c r="C1597">
        <v>0.69199999999999995</v>
      </c>
      <c r="D1597">
        <v>0.48799999999999999</v>
      </c>
      <c r="E1597">
        <v>1.887809325853973E-15</v>
      </c>
      <c r="F1597" t="s">
        <v>2021</v>
      </c>
      <c r="G1597" t="s">
        <v>2615</v>
      </c>
    </row>
    <row r="1598" spans="1:7" x14ac:dyDescent="0.2">
      <c r="A1598">
        <v>1.5712827024623219E-14</v>
      </c>
      <c r="B1598">
        <v>0.26133375090119931</v>
      </c>
      <c r="C1598">
        <v>0.76500000000000001</v>
      </c>
      <c r="D1598">
        <v>0.65900000000000003</v>
      </c>
      <c r="E1598">
        <v>3.058501780342909E-10</v>
      </c>
      <c r="F1598" t="s">
        <v>2021</v>
      </c>
      <c r="G1598" t="s">
        <v>813</v>
      </c>
    </row>
    <row r="1599" spans="1:7" x14ac:dyDescent="0.2">
      <c r="A1599">
        <v>2.061896479065009E-15</v>
      </c>
      <c r="B1599">
        <v>0.26115141317194068</v>
      </c>
      <c r="C1599">
        <v>0.92</v>
      </c>
      <c r="D1599">
        <v>0.86899999999999999</v>
      </c>
      <c r="E1599">
        <v>4.0134814965000388E-11</v>
      </c>
      <c r="F1599" t="s">
        <v>2021</v>
      </c>
      <c r="G1599" t="s">
        <v>2738</v>
      </c>
    </row>
    <row r="1600" spans="1:7" x14ac:dyDescent="0.2">
      <c r="A1600">
        <v>2.9641796677066781E-20</v>
      </c>
      <c r="B1600">
        <v>0.26063233098166461</v>
      </c>
      <c r="C1600">
        <v>0.76500000000000001</v>
      </c>
      <c r="D1600">
        <v>0.59299999999999997</v>
      </c>
      <c r="E1600">
        <v>5.7697757231910493E-16</v>
      </c>
      <c r="F1600" t="s">
        <v>2021</v>
      </c>
      <c r="G1600" t="s">
        <v>2600</v>
      </c>
    </row>
    <row r="1601" spans="1:7" x14ac:dyDescent="0.2">
      <c r="A1601">
        <v>4.2254791430006202E-16</v>
      </c>
      <c r="B1601">
        <v>0.26052199396274311</v>
      </c>
      <c r="C1601">
        <v>0.83</v>
      </c>
      <c r="D1601">
        <v>0.755</v>
      </c>
      <c r="E1601">
        <v>8.224895151850707E-12</v>
      </c>
      <c r="F1601" t="s">
        <v>2021</v>
      </c>
      <c r="G1601" t="s">
        <v>1326</v>
      </c>
    </row>
    <row r="1602" spans="1:7" x14ac:dyDescent="0.2">
      <c r="A1602">
        <v>5.076173580123364E-18</v>
      </c>
      <c r="B1602">
        <v>0.26049868020246808</v>
      </c>
      <c r="C1602">
        <v>0.68200000000000005</v>
      </c>
      <c r="D1602">
        <v>0.50700000000000001</v>
      </c>
      <c r="E1602">
        <v>9.8807718737101284E-14</v>
      </c>
      <c r="F1602" t="s">
        <v>2021</v>
      </c>
      <c r="G1602" t="s">
        <v>2657</v>
      </c>
    </row>
    <row r="1603" spans="1:7" x14ac:dyDescent="0.2">
      <c r="A1603">
        <v>2.274113085066157E-25</v>
      </c>
      <c r="B1603">
        <v>0.26046704132428528</v>
      </c>
      <c r="C1603">
        <v>0.57099999999999995</v>
      </c>
      <c r="D1603">
        <v>0.33800000000000002</v>
      </c>
      <c r="E1603">
        <v>4.4265611200812746E-21</v>
      </c>
      <c r="F1603" t="s">
        <v>2021</v>
      </c>
      <c r="G1603" t="s">
        <v>2448</v>
      </c>
    </row>
    <row r="1604" spans="1:7" x14ac:dyDescent="0.2">
      <c r="A1604">
        <v>3.0040035156836332E-20</v>
      </c>
      <c r="B1604">
        <v>0.26039400606567908</v>
      </c>
      <c r="C1604">
        <v>0.54</v>
      </c>
      <c r="D1604">
        <v>0.33600000000000002</v>
      </c>
      <c r="E1604">
        <v>5.8472928432781918E-16</v>
      </c>
      <c r="F1604" t="s">
        <v>2021</v>
      </c>
      <c r="G1604" t="s">
        <v>2601</v>
      </c>
    </row>
    <row r="1605" spans="1:7" x14ac:dyDescent="0.2">
      <c r="A1605">
        <v>1.992955932899186E-16</v>
      </c>
      <c r="B1605">
        <v>0.26033287944085332</v>
      </c>
      <c r="C1605">
        <v>0.96499999999999997</v>
      </c>
      <c r="D1605">
        <v>0.94799999999999995</v>
      </c>
      <c r="E1605">
        <v>3.8792887233882662E-12</v>
      </c>
      <c r="F1605" t="s">
        <v>2021</v>
      </c>
      <c r="G1605" t="s">
        <v>1635</v>
      </c>
    </row>
    <row r="1606" spans="1:7" x14ac:dyDescent="0.2">
      <c r="A1606">
        <v>3.9854915221050848E-14</v>
      </c>
      <c r="B1606">
        <v>0.26021616309945211</v>
      </c>
      <c r="C1606">
        <v>0.73</v>
      </c>
      <c r="D1606">
        <v>0.61199999999999999</v>
      </c>
      <c r="E1606">
        <v>7.757759247777548E-10</v>
      </c>
      <c r="F1606" t="s">
        <v>2021</v>
      </c>
      <c r="G1606" t="s">
        <v>2755</v>
      </c>
    </row>
    <row r="1607" spans="1:7" x14ac:dyDescent="0.2">
      <c r="A1607">
        <v>2.8622571394011481E-45</v>
      </c>
      <c r="B1607">
        <v>0.26001803422592112</v>
      </c>
      <c r="C1607">
        <v>0.41199999999999998</v>
      </c>
      <c r="D1607">
        <v>0.128</v>
      </c>
      <c r="E1607">
        <v>5.5713835218443347E-41</v>
      </c>
      <c r="F1607" t="s">
        <v>2021</v>
      </c>
      <c r="G1607" t="s">
        <v>735</v>
      </c>
    </row>
    <row r="1608" spans="1:7" x14ac:dyDescent="0.2">
      <c r="A1608">
        <v>2.2488922537212461E-21</v>
      </c>
      <c r="B1608">
        <v>0.25974490132262062</v>
      </c>
      <c r="C1608">
        <v>0.64400000000000002</v>
      </c>
      <c r="D1608">
        <v>0.435</v>
      </c>
      <c r="E1608">
        <v>4.3774687718684058E-17</v>
      </c>
      <c r="F1608" t="s">
        <v>2021</v>
      </c>
      <c r="G1608" t="s">
        <v>2550</v>
      </c>
    </row>
    <row r="1609" spans="1:7" x14ac:dyDescent="0.2">
      <c r="A1609">
        <v>2.669105282608183E-24</v>
      </c>
      <c r="B1609">
        <v>0.25966654137881751</v>
      </c>
      <c r="C1609">
        <v>0.59899999999999998</v>
      </c>
      <c r="D1609">
        <v>0.36499999999999999</v>
      </c>
      <c r="E1609">
        <v>5.1954134325968288E-20</v>
      </c>
      <c r="F1609" t="s">
        <v>2021</v>
      </c>
      <c r="G1609" t="s">
        <v>2472</v>
      </c>
    </row>
    <row r="1610" spans="1:7" x14ac:dyDescent="0.2">
      <c r="A1610">
        <v>1.1999024005875861E-16</v>
      </c>
      <c r="B1610">
        <v>0.25951238898342371</v>
      </c>
      <c r="C1610">
        <v>0.60599999999999998</v>
      </c>
      <c r="D1610">
        <v>0.438</v>
      </c>
      <c r="E1610">
        <v>2.335610022743736E-12</v>
      </c>
      <c r="F1610" t="s">
        <v>2021</v>
      </c>
      <c r="G1610" t="s">
        <v>2708</v>
      </c>
    </row>
    <row r="1611" spans="1:7" x14ac:dyDescent="0.2">
      <c r="A1611">
        <v>1.524381201491883E-18</v>
      </c>
      <c r="B1611">
        <v>0.25950237584399222</v>
      </c>
      <c r="C1611">
        <v>0.61899999999999999</v>
      </c>
      <c r="D1611">
        <v>0.42699999999999999</v>
      </c>
      <c r="E1611">
        <v>2.9672080087039497E-14</v>
      </c>
      <c r="F1611" t="s">
        <v>2021</v>
      </c>
      <c r="G1611" t="s">
        <v>2647</v>
      </c>
    </row>
    <row r="1612" spans="1:7" x14ac:dyDescent="0.2">
      <c r="A1612">
        <v>9.3368656696233596E-20</v>
      </c>
      <c r="B1612">
        <v>0.25945820842203787</v>
      </c>
      <c r="C1612">
        <v>0.76100000000000001</v>
      </c>
      <c r="D1612">
        <v>0.58299999999999996</v>
      </c>
      <c r="E1612">
        <v>1.8174209025921872E-15</v>
      </c>
      <c r="F1612" t="s">
        <v>2021</v>
      </c>
      <c r="G1612" t="s">
        <v>2613</v>
      </c>
    </row>
    <row r="1613" spans="1:7" x14ac:dyDescent="0.2">
      <c r="A1613">
        <v>1.1197274435344509E-16</v>
      </c>
      <c r="B1613">
        <v>0.25945727545485842</v>
      </c>
      <c r="C1613">
        <v>0.76500000000000001</v>
      </c>
      <c r="D1613">
        <v>0.63700000000000001</v>
      </c>
      <c r="E1613">
        <v>2.1795494688398079E-12</v>
      </c>
      <c r="F1613" t="s">
        <v>2021</v>
      </c>
      <c r="G1613" t="s">
        <v>1049</v>
      </c>
    </row>
    <row r="1614" spans="1:7" x14ac:dyDescent="0.2">
      <c r="A1614">
        <v>4.2060078348853529E-16</v>
      </c>
      <c r="B1614">
        <v>0.25943514337707319</v>
      </c>
      <c r="C1614">
        <v>0.93400000000000005</v>
      </c>
      <c r="D1614">
        <v>0.876</v>
      </c>
      <c r="E1614">
        <v>8.1869942506043391E-12</v>
      </c>
      <c r="F1614" t="s">
        <v>2021</v>
      </c>
      <c r="G1614" t="s">
        <v>2723</v>
      </c>
    </row>
    <row r="1615" spans="1:7" x14ac:dyDescent="0.2">
      <c r="A1615">
        <v>1.183009922596156E-17</v>
      </c>
      <c r="B1615">
        <v>0.25940601749317937</v>
      </c>
      <c r="C1615">
        <v>0.76100000000000001</v>
      </c>
      <c r="D1615">
        <v>0.61399999999999999</v>
      </c>
      <c r="E1615">
        <v>2.3027288143334171E-13</v>
      </c>
      <c r="F1615" t="s">
        <v>2021</v>
      </c>
      <c r="G1615" t="s">
        <v>2672</v>
      </c>
    </row>
    <row r="1616" spans="1:7" x14ac:dyDescent="0.2">
      <c r="A1616">
        <v>9.2751119930224162E-16</v>
      </c>
      <c r="B1616">
        <v>0.25923093699605609</v>
      </c>
      <c r="C1616">
        <v>0.72699999999999998</v>
      </c>
      <c r="D1616">
        <v>0.57299999999999995</v>
      </c>
      <c r="E1616">
        <v>1.8054005494418131E-11</v>
      </c>
      <c r="F1616" t="s">
        <v>2021</v>
      </c>
      <c r="G1616" t="s">
        <v>1202</v>
      </c>
    </row>
    <row r="1617" spans="1:7" x14ac:dyDescent="0.2">
      <c r="A1617">
        <v>4.4699100094229397E-16</v>
      </c>
      <c r="B1617">
        <v>0.25922020641235682</v>
      </c>
      <c r="C1617">
        <v>0.94099999999999995</v>
      </c>
      <c r="D1617">
        <v>0.92800000000000005</v>
      </c>
      <c r="E1617">
        <v>8.7006798333417517E-12</v>
      </c>
      <c r="F1617" t="s">
        <v>2021</v>
      </c>
      <c r="G1617" t="s">
        <v>1738</v>
      </c>
    </row>
    <row r="1618" spans="1:7" x14ac:dyDescent="0.2">
      <c r="A1618">
        <v>3.4662077131399492E-23</v>
      </c>
      <c r="B1618">
        <v>0.25916839412309112</v>
      </c>
      <c r="C1618">
        <v>0.66400000000000003</v>
      </c>
      <c r="D1618">
        <v>0.442</v>
      </c>
      <c r="E1618">
        <v>6.7469733136269098E-19</v>
      </c>
      <c r="F1618" t="s">
        <v>2021</v>
      </c>
      <c r="G1618" t="s">
        <v>859</v>
      </c>
    </row>
    <row r="1619" spans="1:7" x14ac:dyDescent="0.2">
      <c r="A1619">
        <v>1.721687146132957E-21</v>
      </c>
      <c r="B1619">
        <v>0.25893133673038038</v>
      </c>
      <c r="C1619">
        <v>0.64400000000000002</v>
      </c>
      <c r="D1619">
        <v>0.443</v>
      </c>
      <c r="E1619">
        <v>3.3512640299478002E-17</v>
      </c>
      <c r="F1619" t="s">
        <v>2021</v>
      </c>
      <c r="G1619" t="s">
        <v>2548</v>
      </c>
    </row>
    <row r="1620" spans="1:7" x14ac:dyDescent="0.2">
      <c r="A1620">
        <v>2.7878456707127171E-21</v>
      </c>
      <c r="B1620">
        <v>0.25885335861410191</v>
      </c>
      <c r="C1620">
        <v>0.88900000000000001</v>
      </c>
      <c r="D1620">
        <v>0.77600000000000002</v>
      </c>
      <c r="E1620">
        <v>5.4265415980423042E-17</v>
      </c>
      <c r="F1620" t="s">
        <v>2021</v>
      </c>
      <c r="G1620" t="s">
        <v>1714</v>
      </c>
    </row>
    <row r="1621" spans="1:7" x14ac:dyDescent="0.2">
      <c r="A1621">
        <v>2.038483214919321E-15</v>
      </c>
      <c r="B1621">
        <v>0.25876141456380092</v>
      </c>
      <c r="C1621">
        <v>0.85499999999999998</v>
      </c>
      <c r="D1621">
        <v>0.752</v>
      </c>
      <c r="E1621">
        <v>3.9679075778404578E-11</v>
      </c>
      <c r="F1621" t="s">
        <v>2021</v>
      </c>
      <c r="G1621" t="s">
        <v>2737</v>
      </c>
    </row>
    <row r="1622" spans="1:7" x14ac:dyDescent="0.2">
      <c r="A1622">
        <v>1.426660177376051E-17</v>
      </c>
      <c r="B1622">
        <v>0.25844267703673718</v>
      </c>
      <c r="C1622">
        <v>0.875</v>
      </c>
      <c r="D1622">
        <v>0.82099999999999995</v>
      </c>
      <c r="E1622">
        <v>2.7769940352624841E-13</v>
      </c>
      <c r="F1622" t="s">
        <v>2021</v>
      </c>
      <c r="G1622" t="s">
        <v>2678</v>
      </c>
    </row>
    <row r="1623" spans="1:7" x14ac:dyDescent="0.2">
      <c r="A1623">
        <v>4.8641130429283068E-38</v>
      </c>
      <c r="B1623">
        <v>0.25758253429361472</v>
      </c>
      <c r="C1623">
        <v>0.495</v>
      </c>
      <c r="D1623">
        <v>0.20100000000000001</v>
      </c>
      <c r="E1623">
        <v>9.4679960380599491E-34</v>
      </c>
      <c r="F1623" t="s">
        <v>2021</v>
      </c>
      <c r="G1623" t="s">
        <v>2246</v>
      </c>
    </row>
    <row r="1624" spans="1:7" x14ac:dyDescent="0.2">
      <c r="A1624">
        <v>5.7949056945147061E-22</v>
      </c>
      <c r="B1624">
        <v>0.25757691659783721</v>
      </c>
      <c r="C1624">
        <v>0.60599999999999998</v>
      </c>
      <c r="D1624">
        <v>0.38500000000000001</v>
      </c>
      <c r="E1624">
        <v>1.127978393437287E-17</v>
      </c>
      <c r="F1624" t="s">
        <v>2021</v>
      </c>
      <c r="G1624" t="s">
        <v>2534</v>
      </c>
    </row>
    <row r="1625" spans="1:7" x14ac:dyDescent="0.2">
      <c r="A1625">
        <v>1.447968024695912E-19</v>
      </c>
      <c r="B1625">
        <v>0.25734521064078208</v>
      </c>
      <c r="C1625">
        <v>0.98599999999999999</v>
      </c>
      <c r="D1625">
        <v>0.97699999999999998</v>
      </c>
      <c r="E1625">
        <v>2.8184697600705919E-15</v>
      </c>
      <c r="F1625" t="s">
        <v>2021</v>
      </c>
      <c r="G1625" t="s">
        <v>2618</v>
      </c>
    </row>
    <row r="1626" spans="1:7" x14ac:dyDescent="0.2">
      <c r="A1626">
        <v>8.1795238557430539E-23</v>
      </c>
      <c r="B1626">
        <v>0.25734141064619898</v>
      </c>
      <c r="C1626">
        <v>0.60199999999999998</v>
      </c>
      <c r="D1626">
        <v>0.36499999999999999</v>
      </c>
      <c r="E1626">
        <v>1.592144318520385E-18</v>
      </c>
      <c r="F1626" t="s">
        <v>2021</v>
      </c>
      <c r="G1626" t="s">
        <v>2513</v>
      </c>
    </row>
    <row r="1627" spans="1:7" x14ac:dyDescent="0.2">
      <c r="A1627">
        <v>3.2906945285966162E-24</v>
      </c>
      <c r="B1627">
        <v>0.25729126756827858</v>
      </c>
      <c r="C1627">
        <v>0.61899999999999999</v>
      </c>
      <c r="D1627">
        <v>0.38600000000000001</v>
      </c>
      <c r="E1627">
        <v>6.4053368999133129E-20</v>
      </c>
      <c r="F1627" t="s">
        <v>2021</v>
      </c>
      <c r="G1627" t="s">
        <v>2475</v>
      </c>
    </row>
    <row r="1628" spans="1:7" x14ac:dyDescent="0.2">
      <c r="A1628">
        <v>5.3357576445430383E-15</v>
      </c>
      <c r="B1628">
        <v>0.25725384454514832</v>
      </c>
      <c r="C1628">
        <v>0.82399999999999995</v>
      </c>
      <c r="D1628">
        <v>0.72</v>
      </c>
      <c r="E1628">
        <v>1.038605225510302E-10</v>
      </c>
      <c r="F1628" t="s">
        <v>2021</v>
      </c>
      <c r="G1628" t="s">
        <v>2745</v>
      </c>
    </row>
    <row r="1629" spans="1:7" x14ac:dyDescent="0.2">
      <c r="A1629">
        <v>1.1406977218117681E-21</v>
      </c>
      <c r="B1629">
        <v>0.25705496542662393</v>
      </c>
      <c r="C1629">
        <v>0.65700000000000003</v>
      </c>
      <c r="D1629">
        <v>0.45700000000000002</v>
      </c>
      <c r="E1629">
        <v>2.2203681155066061E-17</v>
      </c>
      <c r="F1629" t="s">
        <v>2021</v>
      </c>
      <c r="G1629" t="s">
        <v>2543</v>
      </c>
    </row>
    <row r="1630" spans="1:7" x14ac:dyDescent="0.2">
      <c r="A1630">
        <v>2.3052642279937881E-13</v>
      </c>
      <c r="B1630">
        <v>0.25701241379192252</v>
      </c>
      <c r="C1630">
        <v>0.82399999999999995</v>
      </c>
      <c r="D1630">
        <v>0.749</v>
      </c>
      <c r="E1630">
        <v>4.4871968197899088E-9</v>
      </c>
      <c r="F1630" t="s">
        <v>2021</v>
      </c>
      <c r="G1630" t="s">
        <v>50</v>
      </c>
    </row>
    <row r="1631" spans="1:7" x14ac:dyDescent="0.2">
      <c r="A1631">
        <v>1.37398786282967E-46</v>
      </c>
      <c r="B1631">
        <v>0.25694102979159961</v>
      </c>
      <c r="C1631">
        <v>0.42899999999999999</v>
      </c>
      <c r="D1631">
        <v>0.13500000000000001</v>
      </c>
      <c r="E1631">
        <v>2.6744673749979531E-42</v>
      </c>
      <c r="F1631" t="s">
        <v>2021</v>
      </c>
      <c r="G1631" t="s">
        <v>2177</v>
      </c>
    </row>
    <row r="1632" spans="1:7" x14ac:dyDescent="0.2">
      <c r="A1632">
        <v>3.4741853207356528E-12</v>
      </c>
      <c r="B1632">
        <v>0.25693887809990562</v>
      </c>
      <c r="C1632">
        <v>0.92700000000000005</v>
      </c>
      <c r="D1632">
        <v>0.91300000000000003</v>
      </c>
      <c r="E1632">
        <v>6.7625017268119485E-8</v>
      </c>
      <c r="F1632" t="s">
        <v>2021</v>
      </c>
      <c r="G1632" t="s">
        <v>646</v>
      </c>
    </row>
    <row r="1633" spans="1:7" x14ac:dyDescent="0.2">
      <c r="A1633">
        <v>2.3722119647392261E-4</v>
      </c>
      <c r="B1633">
        <v>0.25680930244664762</v>
      </c>
      <c r="C1633">
        <v>0.72299999999999998</v>
      </c>
      <c r="D1633">
        <v>0.72099999999999997</v>
      </c>
      <c r="E1633">
        <v>1</v>
      </c>
      <c r="F1633" t="s">
        <v>2021</v>
      </c>
      <c r="G1633" t="s">
        <v>1546</v>
      </c>
    </row>
    <row r="1634" spans="1:7" x14ac:dyDescent="0.2">
      <c r="A1634">
        <v>3.2678057720422449E-16</v>
      </c>
      <c r="B1634">
        <v>0.25666088041190588</v>
      </c>
      <c r="C1634">
        <v>0.83399999999999996</v>
      </c>
      <c r="D1634">
        <v>0.71399999999999997</v>
      </c>
      <c r="E1634">
        <v>6.3607839352802311E-12</v>
      </c>
      <c r="F1634" t="s">
        <v>2021</v>
      </c>
      <c r="G1634" t="s">
        <v>2720</v>
      </c>
    </row>
    <row r="1635" spans="1:7" x14ac:dyDescent="0.2">
      <c r="A1635">
        <v>7.6518236079366554E-117</v>
      </c>
      <c r="B1635">
        <v>0.25660979102279652</v>
      </c>
      <c r="C1635">
        <v>0.35299999999999998</v>
      </c>
      <c r="D1635">
        <v>4.1000000000000002E-2</v>
      </c>
      <c r="E1635">
        <v>1.4894274652848699E-112</v>
      </c>
      <c r="F1635" t="s">
        <v>2021</v>
      </c>
      <c r="G1635" t="s">
        <v>2047</v>
      </c>
    </row>
    <row r="1636" spans="1:7" x14ac:dyDescent="0.2">
      <c r="A1636">
        <v>8.0232670018790983E-23</v>
      </c>
      <c r="B1636">
        <v>0.25644838354049848</v>
      </c>
      <c r="C1636">
        <v>0.56699999999999995</v>
      </c>
      <c r="D1636">
        <v>0.34200000000000003</v>
      </c>
      <c r="E1636">
        <v>1.561728921915766E-18</v>
      </c>
      <c r="F1636" t="s">
        <v>2021</v>
      </c>
      <c r="G1636" t="s">
        <v>2512</v>
      </c>
    </row>
    <row r="1637" spans="1:7" x14ac:dyDescent="0.2">
      <c r="A1637">
        <v>3.1880211914188459E-24</v>
      </c>
      <c r="B1637">
        <v>0.25629408022175543</v>
      </c>
      <c r="C1637">
        <v>0.63300000000000001</v>
      </c>
      <c r="D1637">
        <v>0.38800000000000001</v>
      </c>
      <c r="E1637">
        <v>6.2054832490967825E-20</v>
      </c>
      <c r="F1637" t="s">
        <v>2021</v>
      </c>
      <c r="G1637" t="s">
        <v>791</v>
      </c>
    </row>
    <row r="1638" spans="1:7" x14ac:dyDescent="0.2">
      <c r="A1638">
        <v>7.3819730405293674E-18</v>
      </c>
      <c r="B1638">
        <v>0.25628310716382668</v>
      </c>
      <c r="C1638">
        <v>0.73</v>
      </c>
      <c r="D1638">
        <v>0.59599999999999997</v>
      </c>
      <c r="E1638">
        <v>1.4369010523390409E-13</v>
      </c>
      <c r="F1638" t="s">
        <v>2021</v>
      </c>
      <c r="G1638" t="s">
        <v>2662</v>
      </c>
    </row>
    <row r="1639" spans="1:7" x14ac:dyDescent="0.2">
      <c r="A1639">
        <v>1.62704823060543E-12</v>
      </c>
      <c r="B1639">
        <v>0.25619971847858669</v>
      </c>
      <c r="C1639">
        <v>0.93400000000000005</v>
      </c>
      <c r="D1639">
        <v>0.91400000000000003</v>
      </c>
      <c r="E1639">
        <v>3.1670493808734703E-8</v>
      </c>
      <c r="F1639" t="s">
        <v>2021</v>
      </c>
      <c r="G1639" t="s">
        <v>1115</v>
      </c>
    </row>
    <row r="1640" spans="1:7" x14ac:dyDescent="0.2">
      <c r="A1640">
        <v>8.657453914350655E-15</v>
      </c>
      <c r="B1640">
        <v>0.25615228413866892</v>
      </c>
      <c r="C1640">
        <v>0.71299999999999997</v>
      </c>
      <c r="D1640">
        <v>0.58799999999999997</v>
      </c>
      <c r="E1640">
        <v>1.685173404428355E-10</v>
      </c>
      <c r="F1640" t="s">
        <v>2021</v>
      </c>
      <c r="G1640" t="s">
        <v>2748</v>
      </c>
    </row>
    <row r="1641" spans="1:7" x14ac:dyDescent="0.2">
      <c r="A1641">
        <v>3.8484107663576211E-23</v>
      </c>
      <c r="B1641">
        <v>0.25614070827104207</v>
      </c>
      <c r="C1641">
        <v>1</v>
      </c>
      <c r="D1641">
        <v>0.995</v>
      </c>
      <c r="E1641">
        <v>7.4909315567151097E-19</v>
      </c>
      <c r="F1641" t="s">
        <v>2021</v>
      </c>
      <c r="G1641" t="s">
        <v>488</v>
      </c>
    </row>
    <row r="1642" spans="1:7" x14ac:dyDescent="0.2">
      <c r="A1642">
        <v>6.0472951134186429E-16</v>
      </c>
      <c r="B1642">
        <v>0.25600036207836768</v>
      </c>
      <c r="C1642">
        <v>0.64400000000000002</v>
      </c>
      <c r="D1642">
        <v>0.47699999999999998</v>
      </c>
      <c r="E1642">
        <v>1.177105993826939E-11</v>
      </c>
      <c r="F1642" t="s">
        <v>2021</v>
      </c>
      <c r="G1642" t="s">
        <v>2728</v>
      </c>
    </row>
    <row r="1643" spans="1:7" x14ac:dyDescent="0.2">
      <c r="A1643">
        <v>9.7609910677943309E-12</v>
      </c>
      <c r="B1643">
        <v>0.25597913812482898</v>
      </c>
      <c r="C1643">
        <v>0.86499999999999999</v>
      </c>
      <c r="D1643">
        <v>0.81399999999999995</v>
      </c>
      <c r="E1643">
        <v>1.8999769113461661E-7</v>
      </c>
      <c r="F1643" t="s">
        <v>2021</v>
      </c>
      <c r="G1643" t="s">
        <v>1144</v>
      </c>
    </row>
    <row r="1644" spans="1:7" x14ac:dyDescent="0.2">
      <c r="A1644">
        <v>7.3920103361065203E-17</v>
      </c>
      <c r="B1644">
        <v>0.25588263440787912</v>
      </c>
      <c r="C1644">
        <v>0.95499999999999996</v>
      </c>
      <c r="D1644">
        <v>0.88200000000000001</v>
      </c>
      <c r="E1644">
        <v>1.438854811923134E-12</v>
      </c>
      <c r="F1644" t="s">
        <v>2021</v>
      </c>
      <c r="G1644" t="s">
        <v>2704</v>
      </c>
    </row>
    <row r="1645" spans="1:7" x14ac:dyDescent="0.2">
      <c r="A1645">
        <v>7.1573491651476688E-18</v>
      </c>
      <c r="B1645">
        <v>0.25581030665530952</v>
      </c>
      <c r="C1645">
        <v>0.75800000000000001</v>
      </c>
      <c r="D1645">
        <v>0.623</v>
      </c>
      <c r="E1645">
        <v>1.3931780149959941E-13</v>
      </c>
      <c r="F1645" t="s">
        <v>2021</v>
      </c>
      <c r="G1645" t="s">
        <v>2661</v>
      </c>
    </row>
    <row r="1646" spans="1:7" x14ac:dyDescent="0.2">
      <c r="A1646">
        <v>9.651446926201223E-16</v>
      </c>
      <c r="B1646">
        <v>0.25576622532661142</v>
      </c>
      <c r="C1646">
        <v>0.9</v>
      </c>
      <c r="D1646">
        <v>0.84599999999999997</v>
      </c>
      <c r="E1646">
        <v>1.878654144185068E-11</v>
      </c>
      <c r="F1646" t="s">
        <v>2021</v>
      </c>
      <c r="G1646" t="s">
        <v>2730</v>
      </c>
    </row>
    <row r="1647" spans="1:7" x14ac:dyDescent="0.2">
      <c r="A1647">
        <v>1.1508930309443269E-16</v>
      </c>
      <c r="B1647">
        <v>0.25567011395764172</v>
      </c>
      <c r="C1647">
        <v>0.82399999999999995</v>
      </c>
      <c r="D1647">
        <v>0.69599999999999995</v>
      </c>
      <c r="E1647">
        <v>2.240213284733133E-12</v>
      </c>
      <c r="F1647" t="s">
        <v>2021</v>
      </c>
      <c r="G1647" t="s">
        <v>1099</v>
      </c>
    </row>
    <row r="1648" spans="1:7" x14ac:dyDescent="0.2">
      <c r="A1648">
        <v>6.2902656943575927E-20</v>
      </c>
      <c r="B1648">
        <v>0.25563786925825061</v>
      </c>
      <c r="C1648">
        <v>0.99299999999999999</v>
      </c>
      <c r="D1648">
        <v>0.97699999999999998</v>
      </c>
      <c r="E1648">
        <v>1.2244002174067051E-15</v>
      </c>
      <c r="F1648" t="s">
        <v>2021</v>
      </c>
      <c r="G1648" t="s">
        <v>2609</v>
      </c>
    </row>
    <row r="1649" spans="1:7" x14ac:dyDescent="0.2">
      <c r="A1649">
        <v>3.0601738254183928E-11</v>
      </c>
      <c r="B1649">
        <v>0.2556059472727108</v>
      </c>
      <c r="C1649">
        <v>0.65400000000000003</v>
      </c>
      <c r="D1649">
        <v>0.53400000000000003</v>
      </c>
      <c r="E1649">
        <v>5.9566283511769019E-7</v>
      </c>
      <c r="F1649" t="s">
        <v>2021</v>
      </c>
      <c r="G1649" t="s">
        <v>2764</v>
      </c>
    </row>
    <row r="1650" spans="1:7" x14ac:dyDescent="0.2">
      <c r="A1650">
        <v>3.2297960497835372E-13</v>
      </c>
      <c r="B1650">
        <v>0.25551727665846369</v>
      </c>
      <c r="C1650">
        <v>0.82</v>
      </c>
      <c r="D1650">
        <v>0.72299999999999998</v>
      </c>
      <c r="E1650">
        <v>6.2867980109036554E-9</v>
      </c>
      <c r="F1650" t="s">
        <v>2021</v>
      </c>
      <c r="G1650" t="s">
        <v>1981</v>
      </c>
    </row>
    <row r="1651" spans="1:7" x14ac:dyDescent="0.2">
      <c r="A1651">
        <v>3.5092093884532757E-21</v>
      </c>
      <c r="B1651">
        <v>0.25548395822190778</v>
      </c>
      <c r="C1651">
        <v>0.433</v>
      </c>
      <c r="D1651">
        <v>0.224</v>
      </c>
      <c r="E1651">
        <v>6.8306760746243014E-17</v>
      </c>
      <c r="F1651" t="s">
        <v>2021</v>
      </c>
      <c r="G1651" t="s">
        <v>2558</v>
      </c>
    </row>
    <row r="1652" spans="1:7" x14ac:dyDescent="0.2">
      <c r="A1652">
        <v>1.6190983828748139E-20</v>
      </c>
      <c r="B1652">
        <v>0.25533862868161172</v>
      </c>
      <c r="C1652">
        <v>0.65700000000000003</v>
      </c>
      <c r="D1652">
        <v>0.45500000000000002</v>
      </c>
      <c r="E1652">
        <v>3.1515750022658258E-16</v>
      </c>
      <c r="F1652" t="s">
        <v>2021</v>
      </c>
      <c r="G1652" t="s">
        <v>2587</v>
      </c>
    </row>
    <row r="1653" spans="1:7" x14ac:dyDescent="0.2">
      <c r="A1653">
        <v>1.0339740436708549E-15</v>
      </c>
      <c r="B1653">
        <v>0.25527787165131283</v>
      </c>
      <c r="C1653">
        <v>0.84399999999999997</v>
      </c>
      <c r="D1653">
        <v>0.75700000000000001</v>
      </c>
      <c r="E1653">
        <v>2.0126304760053201E-11</v>
      </c>
      <c r="F1653" t="s">
        <v>2021</v>
      </c>
      <c r="G1653" t="s">
        <v>2731</v>
      </c>
    </row>
    <row r="1654" spans="1:7" x14ac:dyDescent="0.2">
      <c r="A1654">
        <v>3.5318978415265459E-19</v>
      </c>
      <c r="B1654">
        <v>0.25521686629580692</v>
      </c>
      <c r="C1654">
        <v>0.67100000000000004</v>
      </c>
      <c r="D1654">
        <v>0.46600000000000003</v>
      </c>
      <c r="E1654">
        <v>6.8748391485314207E-15</v>
      </c>
      <c r="F1654" t="s">
        <v>2021</v>
      </c>
      <c r="G1654" t="s">
        <v>2628</v>
      </c>
    </row>
    <row r="1655" spans="1:7" x14ac:dyDescent="0.2">
      <c r="A1655">
        <v>2.5301505814095221E-12</v>
      </c>
      <c r="B1655">
        <v>0.25500029264964891</v>
      </c>
      <c r="C1655">
        <v>0.73</v>
      </c>
      <c r="D1655">
        <v>0.63500000000000001</v>
      </c>
      <c r="E1655">
        <v>4.9249381067136353E-8</v>
      </c>
      <c r="F1655" t="s">
        <v>2021</v>
      </c>
      <c r="G1655" t="s">
        <v>2762</v>
      </c>
    </row>
    <row r="1656" spans="1:7" x14ac:dyDescent="0.2">
      <c r="A1656">
        <v>4.0450903102347539E-17</v>
      </c>
      <c r="B1656">
        <v>0.25471686718672132</v>
      </c>
      <c r="C1656">
        <v>0.997</v>
      </c>
      <c r="D1656">
        <v>0.99399999999999999</v>
      </c>
      <c r="E1656">
        <v>7.8737682888719484E-13</v>
      </c>
      <c r="F1656" t="s">
        <v>2021</v>
      </c>
      <c r="G1656" t="s">
        <v>579</v>
      </c>
    </row>
    <row r="1657" spans="1:7" x14ac:dyDescent="0.2">
      <c r="A1657">
        <v>1.3795329166046909E-22</v>
      </c>
      <c r="B1657">
        <v>0.25465236011820558</v>
      </c>
      <c r="C1657">
        <v>0.59899999999999998</v>
      </c>
      <c r="D1657">
        <v>0.377</v>
      </c>
      <c r="E1657">
        <v>2.6852608221710309E-18</v>
      </c>
      <c r="F1657" t="s">
        <v>2021</v>
      </c>
      <c r="G1657" t="s">
        <v>2520</v>
      </c>
    </row>
    <row r="1658" spans="1:7" x14ac:dyDescent="0.2">
      <c r="A1658">
        <v>3.4419575125069309E-53</v>
      </c>
      <c r="B1658">
        <v>0.25460334884202929</v>
      </c>
      <c r="C1658">
        <v>0.42899999999999999</v>
      </c>
      <c r="D1658">
        <v>0.124</v>
      </c>
      <c r="E1658">
        <v>6.6997702980947416E-49</v>
      </c>
      <c r="F1658" t="s">
        <v>2021</v>
      </c>
      <c r="G1658" t="s">
        <v>2138</v>
      </c>
    </row>
    <row r="1659" spans="1:7" x14ac:dyDescent="0.2">
      <c r="A1659">
        <v>6.4238043374870443E-18</v>
      </c>
      <c r="B1659">
        <v>0.25439209544089331</v>
      </c>
      <c r="C1659">
        <v>0.64400000000000002</v>
      </c>
      <c r="D1659">
        <v>0.45800000000000002</v>
      </c>
      <c r="E1659">
        <v>1.250393514291853E-13</v>
      </c>
      <c r="F1659" t="s">
        <v>2021</v>
      </c>
      <c r="G1659" t="s">
        <v>1162</v>
      </c>
    </row>
    <row r="1660" spans="1:7" x14ac:dyDescent="0.2">
      <c r="A1660">
        <v>7.2721062245709967E-17</v>
      </c>
      <c r="B1660">
        <v>0.25437600066724808</v>
      </c>
      <c r="C1660">
        <v>0.73699999999999999</v>
      </c>
      <c r="D1660">
        <v>0.59499999999999997</v>
      </c>
      <c r="E1660">
        <v>1.4155154766127449E-12</v>
      </c>
      <c r="F1660" t="s">
        <v>2021</v>
      </c>
      <c r="G1660" t="s">
        <v>2702</v>
      </c>
    </row>
    <row r="1661" spans="1:7" x14ac:dyDescent="0.2">
      <c r="A1661">
        <v>7.7340456981320279E-23</v>
      </c>
      <c r="B1661">
        <v>0.25435149287056091</v>
      </c>
      <c r="C1661">
        <v>0.60599999999999998</v>
      </c>
      <c r="D1661">
        <v>0.36899999999999999</v>
      </c>
      <c r="E1661">
        <v>1.505431995141399E-18</v>
      </c>
      <c r="F1661" t="s">
        <v>2021</v>
      </c>
      <c r="G1661" t="s">
        <v>2511</v>
      </c>
    </row>
    <row r="1662" spans="1:7" x14ac:dyDescent="0.2">
      <c r="A1662">
        <v>1.880151894812502E-30</v>
      </c>
      <c r="B1662">
        <v>0.25405596044662898</v>
      </c>
      <c r="C1662">
        <v>0.53300000000000003</v>
      </c>
      <c r="D1662">
        <v>0.25700000000000001</v>
      </c>
      <c r="E1662">
        <v>3.6597156632525347E-26</v>
      </c>
      <c r="F1662" t="s">
        <v>2021</v>
      </c>
      <c r="G1662" t="s">
        <v>2353</v>
      </c>
    </row>
    <row r="1663" spans="1:7" x14ac:dyDescent="0.2">
      <c r="A1663">
        <v>3.3504894607581892E-14</v>
      </c>
      <c r="B1663">
        <v>0.25394390667917838</v>
      </c>
      <c r="C1663">
        <v>0.93799999999999994</v>
      </c>
      <c r="D1663">
        <v>0.93500000000000005</v>
      </c>
      <c r="E1663">
        <v>6.5217277353658141E-10</v>
      </c>
      <c r="F1663" t="s">
        <v>2021</v>
      </c>
      <c r="G1663" t="s">
        <v>1996</v>
      </c>
    </row>
    <row r="1664" spans="1:7" x14ac:dyDescent="0.2">
      <c r="A1664">
        <v>2.5053070700975842E-16</v>
      </c>
      <c r="B1664">
        <v>0.25390878023002239</v>
      </c>
      <c r="C1664">
        <v>0.94099999999999995</v>
      </c>
      <c r="D1664">
        <v>0.90900000000000003</v>
      </c>
      <c r="E1664">
        <v>4.876580211944948E-12</v>
      </c>
      <c r="F1664" t="s">
        <v>2021</v>
      </c>
      <c r="G1664" t="s">
        <v>2716</v>
      </c>
    </row>
    <row r="1665" spans="1:7" x14ac:dyDescent="0.2">
      <c r="A1665">
        <v>1.8627655619733668E-15</v>
      </c>
      <c r="B1665">
        <v>0.25388237370587857</v>
      </c>
      <c r="C1665">
        <v>0.63</v>
      </c>
      <c r="D1665">
        <v>0.47</v>
      </c>
      <c r="E1665">
        <v>3.6258731663811592E-11</v>
      </c>
      <c r="F1665" t="s">
        <v>2021</v>
      </c>
      <c r="G1665" t="s">
        <v>2736</v>
      </c>
    </row>
    <row r="1666" spans="1:7" x14ac:dyDescent="0.2">
      <c r="A1666">
        <v>3.443631358621995E-15</v>
      </c>
      <c r="B1666">
        <v>0.25387541450698659</v>
      </c>
      <c r="C1666">
        <v>0.79200000000000004</v>
      </c>
      <c r="D1666">
        <v>0.70099999999999996</v>
      </c>
      <c r="E1666">
        <v>6.7030284395577139E-11</v>
      </c>
      <c r="F1666" t="s">
        <v>2021</v>
      </c>
      <c r="G1666" t="s">
        <v>2740</v>
      </c>
    </row>
    <row r="1667" spans="1:7" x14ac:dyDescent="0.2">
      <c r="A1667">
        <v>1.432164916574461E-14</v>
      </c>
      <c r="B1667">
        <v>0.25378850809755049</v>
      </c>
      <c r="C1667">
        <v>0.83699999999999997</v>
      </c>
      <c r="D1667">
        <v>0.752</v>
      </c>
      <c r="E1667">
        <v>2.7877090101121882E-10</v>
      </c>
      <c r="F1667" t="s">
        <v>2021</v>
      </c>
      <c r="G1667" t="s">
        <v>1545</v>
      </c>
    </row>
    <row r="1668" spans="1:7" x14ac:dyDescent="0.2">
      <c r="A1668">
        <v>1.7366063915930689E-13</v>
      </c>
      <c r="B1668">
        <v>0.25377682233633281</v>
      </c>
      <c r="C1668">
        <v>0.88900000000000001</v>
      </c>
      <c r="D1668">
        <v>0.86099999999999999</v>
      </c>
      <c r="E1668">
        <v>3.3803043412359099E-9</v>
      </c>
      <c r="F1668" t="s">
        <v>2021</v>
      </c>
      <c r="G1668" t="s">
        <v>2760</v>
      </c>
    </row>
    <row r="1669" spans="1:7" x14ac:dyDescent="0.2">
      <c r="A1669">
        <v>1.3791831155534951E-67</v>
      </c>
      <c r="B1669">
        <v>0.25360270840037852</v>
      </c>
      <c r="C1669">
        <v>0.39400000000000002</v>
      </c>
      <c r="D1669">
        <v>8.7999999999999995E-2</v>
      </c>
      <c r="E1669">
        <v>2.684579934424878E-63</v>
      </c>
      <c r="F1669" t="s">
        <v>2021</v>
      </c>
      <c r="G1669" t="s">
        <v>2100</v>
      </c>
    </row>
    <row r="1670" spans="1:7" x14ac:dyDescent="0.2">
      <c r="A1670">
        <v>2.085521131723952E-14</v>
      </c>
      <c r="B1670">
        <v>0.25351928850575439</v>
      </c>
      <c r="C1670">
        <v>0.80600000000000005</v>
      </c>
      <c r="D1670">
        <v>0.69099999999999995</v>
      </c>
      <c r="E1670">
        <v>4.059466882900672E-10</v>
      </c>
      <c r="F1670" t="s">
        <v>2021</v>
      </c>
      <c r="G1670" t="s">
        <v>2753</v>
      </c>
    </row>
    <row r="1671" spans="1:7" x14ac:dyDescent="0.2">
      <c r="A1671">
        <v>9.5899573436130543E-21</v>
      </c>
      <c r="B1671">
        <v>0.25340105180620393</v>
      </c>
      <c r="C1671">
        <v>0.73</v>
      </c>
      <c r="D1671">
        <v>0.54300000000000004</v>
      </c>
      <c r="E1671">
        <v>1.866685196934281E-16</v>
      </c>
      <c r="F1671" t="s">
        <v>2021</v>
      </c>
      <c r="G1671" t="s">
        <v>2581</v>
      </c>
    </row>
    <row r="1672" spans="1:7" x14ac:dyDescent="0.2">
      <c r="A1672">
        <v>4.0276873110697872E-15</v>
      </c>
      <c r="B1672">
        <v>0.2531461905088932</v>
      </c>
      <c r="C1672">
        <v>0.93799999999999994</v>
      </c>
      <c r="D1672">
        <v>0.93300000000000005</v>
      </c>
      <c r="E1672">
        <v>7.8398933509973411E-11</v>
      </c>
      <c r="F1672" t="s">
        <v>2021</v>
      </c>
      <c r="G1672" t="s">
        <v>2741</v>
      </c>
    </row>
    <row r="1673" spans="1:7" x14ac:dyDescent="0.2">
      <c r="A1673">
        <v>4.2363519607673552E-16</v>
      </c>
      <c r="B1673">
        <v>0.25301280381568758</v>
      </c>
      <c r="C1673">
        <v>0.77200000000000002</v>
      </c>
      <c r="D1673">
        <v>0.66100000000000003</v>
      </c>
      <c r="E1673">
        <v>8.2460590916336566E-12</v>
      </c>
      <c r="F1673" t="s">
        <v>2021</v>
      </c>
      <c r="G1673" t="s">
        <v>2724</v>
      </c>
    </row>
    <row r="1674" spans="1:7" x14ac:dyDescent="0.2">
      <c r="A1674">
        <v>1.085459261788751E-26</v>
      </c>
      <c r="B1674">
        <v>0.25292522182112681</v>
      </c>
      <c r="C1674">
        <v>0.58099999999999996</v>
      </c>
      <c r="D1674">
        <v>0.32200000000000001</v>
      </c>
      <c r="E1674">
        <v>2.1128464530718029E-22</v>
      </c>
      <c r="F1674" t="s">
        <v>2021</v>
      </c>
      <c r="G1674" t="s">
        <v>770</v>
      </c>
    </row>
    <row r="1675" spans="1:7" x14ac:dyDescent="0.2">
      <c r="A1675">
        <v>1.192592639931049E-13</v>
      </c>
      <c r="B1675">
        <v>0.25281170289142552</v>
      </c>
      <c r="C1675">
        <v>0.69899999999999995</v>
      </c>
      <c r="D1675">
        <v>0.57999999999999996</v>
      </c>
      <c r="E1675">
        <v>2.3213815736257868E-9</v>
      </c>
      <c r="F1675" t="s">
        <v>2021</v>
      </c>
      <c r="G1675" t="s">
        <v>2759</v>
      </c>
    </row>
    <row r="1676" spans="1:7" x14ac:dyDescent="0.2">
      <c r="A1676">
        <v>2.0614226332103319E-20</v>
      </c>
      <c r="B1676">
        <v>0.25274798050936409</v>
      </c>
      <c r="C1676">
        <v>0.66400000000000003</v>
      </c>
      <c r="D1676">
        <v>0.44700000000000001</v>
      </c>
      <c r="E1676">
        <v>4.0125591555439121E-16</v>
      </c>
      <c r="F1676" t="s">
        <v>2021</v>
      </c>
      <c r="G1676" t="s">
        <v>2595</v>
      </c>
    </row>
    <row r="1677" spans="1:7" x14ac:dyDescent="0.2">
      <c r="A1677">
        <v>4.2616521405472349E-15</v>
      </c>
      <c r="B1677">
        <v>0.25273457655847031</v>
      </c>
      <c r="C1677">
        <v>0.89600000000000002</v>
      </c>
      <c r="D1677">
        <v>0.80800000000000005</v>
      </c>
      <c r="E1677">
        <v>8.2953058915751923E-11</v>
      </c>
      <c r="F1677" t="s">
        <v>2021</v>
      </c>
      <c r="G1677" t="s">
        <v>2742</v>
      </c>
    </row>
    <row r="1678" spans="1:7" x14ac:dyDescent="0.2">
      <c r="A1678">
        <v>1.1715148678915321E-17</v>
      </c>
      <c r="B1678">
        <v>0.25259639181803389</v>
      </c>
      <c r="C1678">
        <v>0.83699999999999997</v>
      </c>
      <c r="D1678">
        <v>0.72599999999999998</v>
      </c>
      <c r="E1678">
        <v>2.2803536903508672E-13</v>
      </c>
      <c r="F1678" t="s">
        <v>2021</v>
      </c>
      <c r="G1678" t="s">
        <v>2671</v>
      </c>
    </row>
    <row r="1679" spans="1:7" x14ac:dyDescent="0.2">
      <c r="A1679">
        <v>2.819965759852087E-21</v>
      </c>
      <c r="B1679">
        <v>0.2525917338202549</v>
      </c>
      <c r="C1679">
        <v>0.67800000000000005</v>
      </c>
      <c r="D1679">
        <v>0.45500000000000002</v>
      </c>
      <c r="E1679">
        <v>5.4890633515520883E-17</v>
      </c>
      <c r="F1679" t="s">
        <v>2021</v>
      </c>
      <c r="G1679" t="s">
        <v>1852</v>
      </c>
    </row>
    <row r="1680" spans="1:7" x14ac:dyDescent="0.2">
      <c r="A1680">
        <v>1.358483134721951E-11</v>
      </c>
      <c r="B1680">
        <v>0.25242502538271888</v>
      </c>
      <c r="C1680">
        <v>0.626</v>
      </c>
      <c r="D1680">
        <v>0.502</v>
      </c>
      <c r="E1680">
        <v>2.6442874217362781E-7</v>
      </c>
      <c r="F1680" t="s">
        <v>2021</v>
      </c>
      <c r="G1680" t="s">
        <v>1504</v>
      </c>
    </row>
    <row r="1681" spans="1:7" x14ac:dyDescent="0.2">
      <c r="A1681">
        <v>3.4106058636519711E-18</v>
      </c>
      <c r="B1681">
        <v>0.25240648843156838</v>
      </c>
      <c r="C1681">
        <v>0.81699999999999995</v>
      </c>
      <c r="D1681">
        <v>0.66800000000000004</v>
      </c>
      <c r="E1681">
        <v>6.638744313598563E-14</v>
      </c>
      <c r="F1681" t="s">
        <v>2021</v>
      </c>
      <c r="G1681" t="s">
        <v>1145</v>
      </c>
    </row>
    <row r="1682" spans="1:7" x14ac:dyDescent="0.2">
      <c r="A1682">
        <v>4.8314836660080503E-18</v>
      </c>
      <c r="B1682">
        <v>0.25239169250590981</v>
      </c>
      <c r="C1682">
        <v>0.67500000000000004</v>
      </c>
      <c r="D1682">
        <v>0.498</v>
      </c>
      <c r="E1682">
        <v>9.4044829558846702E-14</v>
      </c>
      <c r="F1682" t="s">
        <v>2021</v>
      </c>
      <c r="G1682" t="s">
        <v>2656</v>
      </c>
    </row>
    <row r="1683" spans="1:7" x14ac:dyDescent="0.2">
      <c r="A1683">
        <v>1.9691731302730509E-19</v>
      </c>
      <c r="B1683">
        <v>0.25223186596465857</v>
      </c>
      <c r="C1683">
        <v>0.69899999999999995</v>
      </c>
      <c r="D1683">
        <v>0.499</v>
      </c>
      <c r="E1683">
        <v>3.8329954980764942E-15</v>
      </c>
      <c r="F1683" t="s">
        <v>2021</v>
      </c>
      <c r="G1683" t="s">
        <v>2620</v>
      </c>
    </row>
    <row r="1684" spans="1:7" x14ac:dyDescent="0.2">
      <c r="A1684">
        <v>4.8063434689149733E-17</v>
      </c>
      <c r="B1684">
        <v>0.25222495416333213</v>
      </c>
      <c r="C1684">
        <v>0.78200000000000003</v>
      </c>
      <c r="D1684">
        <v>0.64200000000000002</v>
      </c>
      <c r="E1684">
        <v>9.3555475622429935E-13</v>
      </c>
      <c r="F1684" t="s">
        <v>2021</v>
      </c>
      <c r="G1684" t="s">
        <v>2698</v>
      </c>
    </row>
    <row r="1685" spans="1:7" x14ac:dyDescent="0.2">
      <c r="A1685">
        <v>6.6159735110922599E-13</v>
      </c>
      <c r="B1685">
        <v>0.25218655618189367</v>
      </c>
      <c r="C1685">
        <v>0.80300000000000005</v>
      </c>
      <c r="D1685">
        <v>0.71699999999999997</v>
      </c>
      <c r="E1685">
        <v>1.2877992439341079E-8</v>
      </c>
      <c r="F1685" t="s">
        <v>2021</v>
      </c>
      <c r="G1685" t="s">
        <v>2761</v>
      </c>
    </row>
    <row r="1686" spans="1:7" x14ac:dyDescent="0.2">
      <c r="A1686">
        <v>2.2748954768100279E-17</v>
      </c>
      <c r="B1686">
        <v>0.25213824259378792</v>
      </c>
      <c r="C1686">
        <v>0.79600000000000004</v>
      </c>
      <c r="D1686">
        <v>0.69699999999999995</v>
      </c>
      <c r="E1686">
        <v>4.4280840456107192E-13</v>
      </c>
      <c r="F1686" t="s">
        <v>2021</v>
      </c>
      <c r="G1686" t="s">
        <v>2684</v>
      </c>
    </row>
    <row r="1687" spans="1:7" x14ac:dyDescent="0.2">
      <c r="A1687">
        <v>2.871627760779984E-12</v>
      </c>
      <c r="B1687">
        <v>0.25208678977036081</v>
      </c>
      <c r="C1687">
        <v>0.69199999999999995</v>
      </c>
      <c r="D1687">
        <v>0.60699999999999998</v>
      </c>
      <c r="E1687">
        <v>5.5896234363582389E-8</v>
      </c>
      <c r="F1687" t="s">
        <v>2021</v>
      </c>
      <c r="G1687" t="s">
        <v>2763</v>
      </c>
    </row>
    <row r="1688" spans="1:7" x14ac:dyDescent="0.2">
      <c r="A1688">
        <v>1.016762252320839E-46</v>
      </c>
      <c r="B1688">
        <v>0.25182832535460481</v>
      </c>
      <c r="C1688">
        <v>0.439</v>
      </c>
      <c r="D1688">
        <v>0.14499999999999999</v>
      </c>
      <c r="E1688">
        <v>1.9791277241425129E-42</v>
      </c>
      <c r="F1688" t="s">
        <v>2021</v>
      </c>
      <c r="G1688" t="s">
        <v>1859</v>
      </c>
    </row>
    <row r="1689" spans="1:7" x14ac:dyDescent="0.2">
      <c r="A1689">
        <v>2.3077933388049601E-17</v>
      </c>
      <c r="B1689">
        <v>0.25176698289698629</v>
      </c>
      <c r="C1689">
        <v>0.82699999999999996</v>
      </c>
      <c r="D1689">
        <v>0.71199999999999997</v>
      </c>
      <c r="E1689">
        <v>4.4921197339838551E-13</v>
      </c>
      <c r="F1689" t="s">
        <v>2021</v>
      </c>
      <c r="G1689" t="s">
        <v>1715</v>
      </c>
    </row>
    <row r="1690" spans="1:7" x14ac:dyDescent="0.2">
      <c r="A1690">
        <v>1.1640806145203409E-16</v>
      </c>
      <c r="B1690">
        <v>0.2514840153350214</v>
      </c>
      <c r="C1690">
        <v>0.72699999999999998</v>
      </c>
      <c r="D1690">
        <v>0.58599999999999997</v>
      </c>
      <c r="E1690">
        <v>2.2658829161638431E-12</v>
      </c>
      <c r="F1690" t="s">
        <v>2021</v>
      </c>
      <c r="G1690" t="s">
        <v>2707</v>
      </c>
    </row>
    <row r="1691" spans="1:7" x14ac:dyDescent="0.2">
      <c r="A1691">
        <v>3.5005239977227641E-13</v>
      </c>
      <c r="B1691">
        <v>0.25147112573925101</v>
      </c>
      <c r="C1691">
        <v>0.78500000000000003</v>
      </c>
      <c r="D1691">
        <v>0.72099999999999997</v>
      </c>
      <c r="E1691">
        <v>6.8137699615673592E-9</v>
      </c>
      <c r="F1691" t="s">
        <v>2021</v>
      </c>
      <c r="G1691" t="s">
        <v>1341</v>
      </c>
    </row>
    <row r="1692" spans="1:7" x14ac:dyDescent="0.2">
      <c r="A1692">
        <v>1.6081303189193669E-157</v>
      </c>
      <c r="B1692">
        <v>0.2514399781019514</v>
      </c>
      <c r="C1692">
        <v>0.35599999999999998</v>
      </c>
      <c r="D1692">
        <v>2.8000000000000001E-2</v>
      </c>
      <c r="E1692">
        <v>3.1302256657765478E-153</v>
      </c>
      <c r="F1692" t="s">
        <v>2021</v>
      </c>
      <c r="G1692" t="s">
        <v>2032</v>
      </c>
    </row>
    <row r="1693" spans="1:7" x14ac:dyDescent="0.2">
      <c r="A1693">
        <v>3.9206836404413338E-26</v>
      </c>
      <c r="B1693">
        <v>0.25140981282390951</v>
      </c>
      <c r="C1693">
        <v>0.70199999999999996</v>
      </c>
      <c r="D1693">
        <v>0.46500000000000002</v>
      </c>
      <c r="E1693">
        <v>7.6316107061190574E-22</v>
      </c>
      <c r="F1693" t="s">
        <v>2021</v>
      </c>
      <c r="G1693" t="s">
        <v>178</v>
      </c>
    </row>
    <row r="1694" spans="1:7" x14ac:dyDescent="0.2">
      <c r="A1694">
        <v>6.1832699627238169E-17</v>
      </c>
      <c r="B1694">
        <v>0.25102977605387239</v>
      </c>
      <c r="C1694">
        <v>0.63300000000000001</v>
      </c>
      <c r="D1694">
        <v>0.436</v>
      </c>
      <c r="E1694">
        <v>1.2035734982441909E-12</v>
      </c>
      <c r="F1694" t="s">
        <v>2021</v>
      </c>
      <c r="G1694" t="s">
        <v>2700</v>
      </c>
    </row>
    <row r="1695" spans="1:7" x14ac:dyDescent="0.2">
      <c r="A1695">
        <v>6.827780053497481E-15</v>
      </c>
      <c r="B1695">
        <v>0.25098726827935092</v>
      </c>
      <c r="C1695">
        <v>0.65700000000000003</v>
      </c>
      <c r="D1695">
        <v>0.52200000000000002</v>
      </c>
      <c r="E1695">
        <v>1.3290273874132851E-10</v>
      </c>
      <c r="F1695" t="s">
        <v>2021</v>
      </c>
      <c r="G1695" t="s">
        <v>2747</v>
      </c>
    </row>
    <row r="1696" spans="1:7" x14ac:dyDescent="0.2">
      <c r="A1696">
        <v>6.3637454253320853E-15</v>
      </c>
      <c r="B1696">
        <v>0.2509634560746663</v>
      </c>
      <c r="C1696">
        <v>0.77500000000000002</v>
      </c>
      <c r="D1696">
        <v>0.68700000000000006</v>
      </c>
      <c r="E1696">
        <v>1.2387030470408901E-10</v>
      </c>
      <c r="F1696" t="s">
        <v>2021</v>
      </c>
      <c r="G1696" t="s">
        <v>2746</v>
      </c>
    </row>
    <row r="1697" spans="1:7" x14ac:dyDescent="0.2">
      <c r="A1697">
        <v>6.6349009733108329E-14</v>
      </c>
      <c r="B1697">
        <v>0.25087856597458791</v>
      </c>
      <c r="C1697">
        <v>0.88900000000000001</v>
      </c>
      <c r="D1697">
        <v>0.84199999999999997</v>
      </c>
      <c r="E1697">
        <v>1.291483474454954E-9</v>
      </c>
      <c r="F1697" t="s">
        <v>2021</v>
      </c>
      <c r="G1697" t="s">
        <v>2757</v>
      </c>
    </row>
    <row r="1698" spans="1:7" x14ac:dyDescent="0.2">
      <c r="A1698">
        <v>4.0456001493775082E-19</v>
      </c>
      <c r="B1698">
        <v>0.2507595332217446</v>
      </c>
      <c r="C1698">
        <v>0.63300000000000001</v>
      </c>
      <c r="D1698">
        <v>0.42899999999999999</v>
      </c>
      <c r="E1698">
        <v>7.8747606907633192E-15</v>
      </c>
      <c r="F1698" t="s">
        <v>2021</v>
      </c>
      <c r="G1698" t="s">
        <v>2633</v>
      </c>
    </row>
    <row r="1699" spans="1:7" x14ac:dyDescent="0.2">
      <c r="A1699">
        <v>1.489624025058497E-14</v>
      </c>
      <c r="B1699">
        <v>0.25065762065926328</v>
      </c>
      <c r="C1699">
        <v>0.74</v>
      </c>
      <c r="D1699">
        <v>0.63500000000000001</v>
      </c>
      <c r="E1699">
        <v>2.8995531647763638E-10</v>
      </c>
      <c r="F1699" t="s">
        <v>2021</v>
      </c>
      <c r="G1699" t="s">
        <v>2751</v>
      </c>
    </row>
    <row r="1700" spans="1:7" x14ac:dyDescent="0.2">
      <c r="A1700">
        <v>1.012650026811057E-18</v>
      </c>
      <c r="B1700">
        <v>0.25053733490955532</v>
      </c>
      <c r="C1700">
        <v>0.68899999999999995</v>
      </c>
      <c r="D1700">
        <v>0.51400000000000001</v>
      </c>
      <c r="E1700">
        <v>1.971123277187723E-14</v>
      </c>
      <c r="F1700" t="s">
        <v>2021</v>
      </c>
      <c r="G1700" t="s">
        <v>2643</v>
      </c>
    </row>
    <row r="1701" spans="1:7" x14ac:dyDescent="0.2">
      <c r="A1701">
        <v>4.8322285231875663E-15</v>
      </c>
      <c r="B1701">
        <v>0.25047767878831539</v>
      </c>
      <c r="C1701">
        <v>0.86199999999999999</v>
      </c>
      <c r="D1701">
        <v>0.79300000000000004</v>
      </c>
      <c r="E1701">
        <v>9.4059328203845979E-11</v>
      </c>
      <c r="F1701" t="s">
        <v>2021</v>
      </c>
      <c r="G1701" t="s">
        <v>2744</v>
      </c>
    </row>
    <row r="1702" spans="1:7" x14ac:dyDescent="0.2">
      <c r="A1702">
        <v>3.1998480346715609E-18</v>
      </c>
      <c r="B1702">
        <v>0.25013059997442078</v>
      </c>
      <c r="C1702">
        <v>0.84099999999999997</v>
      </c>
      <c r="D1702">
        <v>0.72199999999999998</v>
      </c>
      <c r="E1702">
        <v>6.2285041994881935E-14</v>
      </c>
      <c r="F1702" t="s">
        <v>2021</v>
      </c>
      <c r="G1702" t="s">
        <v>2651</v>
      </c>
    </row>
    <row r="1703" spans="1:7" x14ac:dyDescent="0.2">
      <c r="A1703">
        <v>6.6263049088469697E-18</v>
      </c>
      <c r="B1703">
        <v>0.25004216360886949</v>
      </c>
      <c r="C1703">
        <v>0.83699999999999997</v>
      </c>
      <c r="D1703">
        <v>0.74</v>
      </c>
      <c r="E1703">
        <v>1.289810250507063E-13</v>
      </c>
      <c r="F1703" t="s">
        <v>2021</v>
      </c>
      <c r="G1703" t="s">
        <v>2659</v>
      </c>
    </row>
  </sheetData>
  <sortState xmlns:xlrd2="http://schemas.microsoft.com/office/spreadsheetml/2017/richdata2" ref="A2:G2577">
    <sortCondition descending="1" ref="B2:B25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ype IIb Muscle</vt:lpstr>
      <vt:lpstr>Type I Muscle</vt:lpstr>
      <vt:lpstr>Fibroblast</vt:lpstr>
      <vt:lpstr>Ventral Diaphragm</vt:lpstr>
      <vt:lpstr>Endothelial_Smooth Muscle</vt:lpstr>
      <vt:lpstr>NMJ</vt:lpstr>
      <vt:lpstr>MTJ</vt:lpstr>
      <vt:lpstr>Chondrocyte</vt:lpstr>
      <vt:lpstr>Central Tendon</vt:lpstr>
      <vt:lpstr>Hepatocy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plan Mehmet Mahsum</cp:lastModifiedBy>
  <dcterms:created xsi:type="dcterms:W3CDTF">2023-03-25T15:08:50Z</dcterms:created>
  <dcterms:modified xsi:type="dcterms:W3CDTF">2024-03-10T09:45:02Z</dcterms:modified>
</cp:coreProperties>
</file>